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hohenheimde-my.sharepoint.com/personal/lina_sprau_uni-hohenheim_de/Documents/Promotion/2022/VSH-SMR indirekt/Manuskript/eingereicht/minor rev. review 2/"/>
    </mc:Choice>
  </mc:AlternateContent>
  <xr:revisionPtr revIDLastSave="7" documentId="8_{95FDA5CB-6120-4642-8620-1ECFEC769368}" xr6:coauthVersionLast="47" xr6:coauthVersionMax="47" xr10:uidLastSave="{B0C215CD-33C4-4299-BF26-D76B8D4D0E8D}"/>
  <bookViews>
    <workbookView xWindow="41385" yWindow="-12075" windowWidth="31230" windowHeight="16845" activeTab="2" xr2:uid="{CD918C7D-7D81-4C4B-A235-E0D459EF3EB0}"/>
  </bookViews>
  <sheets>
    <sheet name="Readme" sheetId="1" r:id="rId1"/>
    <sheet name="MNR-VSH" sheetId="2" r:id="rId2"/>
    <sheet name="artifical removal" sheetId="4" r:id="rId3"/>
  </sheets>
  <definedNames>
    <definedName name="_xlnm._FilterDatabase" localSheetId="2" hidden="1">'artifical removal'!$A$1:$N$394</definedName>
    <definedName name="_xlnm._FilterDatabase" localSheetId="1" hidden="1">'MNR-VSH'!$A$1:$Q$11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87" i="4" l="1"/>
  <c r="N186" i="4"/>
  <c r="N185" i="4"/>
  <c r="N184" i="4"/>
  <c r="N183" i="4"/>
  <c r="N182" i="4"/>
  <c r="N181" i="4"/>
  <c r="N180" i="4"/>
  <c r="N179" i="4"/>
  <c r="N178" i="4"/>
  <c r="N177" i="4"/>
  <c r="N176" i="4"/>
  <c r="N175" i="4"/>
  <c r="N174" i="4"/>
  <c r="N173" i="4"/>
  <c r="N172" i="4"/>
  <c r="N171" i="4"/>
  <c r="N170" i="4"/>
  <c r="N169" i="4"/>
  <c r="N168" i="4"/>
  <c r="N167" i="4"/>
  <c r="N166" i="4"/>
  <c r="N165" i="4"/>
  <c r="N164" i="4"/>
  <c r="N309" i="4"/>
  <c r="N308" i="4"/>
  <c r="N307" i="4"/>
  <c r="N306" i="4"/>
  <c r="N305" i="4"/>
  <c r="N304" i="4"/>
  <c r="N303" i="4"/>
  <c r="N302" i="4"/>
  <c r="N301" i="4"/>
  <c r="N300" i="4"/>
  <c r="N299" i="4"/>
  <c r="N298" i="4"/>
  <c r="N297" i="4"/>
  <c r="N296" i="4"/>
  <c r="N295" i="4"/>
  <c r="N294" i="4"/>
  <c r="N293" i="4"/>
  <c r="N292" i="4"/>
  <c r="N291" i="4"/>
  <c r="N394" i="4"/>
  <c r="N393" i="4"/>
  <c r="N392" i="4"/>
  <c r="N391" i="4"/>
  <c r="N390" i="4"/>
  <c r="N389" i="4"/>
  <c r="N388" i="4"/>
  <c r="N387" i="4"/>
  <c r="N386" i="4"/>
  <c r="N385" i="4"/>
  <c r="N384" i="4"/>
  <c r="N383" i="4"/>
  <c r="N382" i="4"/>
  <c r="N381" i="4"/>
  <c r="N380" i="4"/>
  <c r="N379" i="4"/>
  <c r="N378" i="4"/>
  <c r="N377" i="4"/>
  <c r="N376" i="4"/>
  <c r="N375" i="4"/>
  <c r="N374" i="4"/>
  <c r="N373" i="4"/>
  <c r="N143" i="4"/>
  <c r="N142" i="4"/>
  <c r="N141" i="4"/>
  <c r="N140" i="4"/>
  <c r="N139" i="4"/>
  <c r="N138" i="4"/>
  <c r="N137" i="4"/>
  <c r="N136" i="4"/>
  <c r="N135" i="4"/>
  <c r="N134" i="4"/>
  <c r="N133" i="4"/>
  <c r="N132" i="4"/>
  <c r="N131" i="4"/>
  <c r="N130" i="4"/>
  <c r="N129" i="4"/>
  <c r="N128" i="4"/>
  <c r="N127" i="4"/>
  <c r="N126" i="4"/>
  <c r="N125" i="4"/>
  <c r="N124" i="4"/>
  <c r="N123" i="4"/>
  <c r="N122" i="4"/>
  <c r="N121" i="4"/>
  <c r="N120" i="4"/>
  <c r="N58" i="4"/>
  <c r="N57" i="4"/>
  <c r="N56" i="4"/>
  <c r="N55" i="4"/>
  <c r="N54" i="4"/>
  <c r="N53" i="4"/>
  <c r="N52" i="4"/>
  <c r="N51" i="4"/>
  <c r="N50" i="4"/>
  <c r="N49" i="4"/>
  <c r="N48" i="4"/>
  <c r="N47" i="4"/>
  <c r="N46" i="4"/>
  <c r="N45" i="4"/>
  <c r="N44" i="4"/>
  <c r="N43" i="4"/>
  <c r="N42" i="4"/>
  <c r="N41" i="4"/>
  <c r="N40" i="4"/>
  <c r="N39" i="4"/>
  <c r="N38" i="4"/>
  <c r="N37" i="4"/>
  <c r="N36" i="4"/>
  <c r="N290" i="4"/>
  <c r="N289" i="4"/>
  <c r="N288" i="4"/>
  <c r="N287" i="4"/>
  <c r="N286" i="4"/>
  <c r="N285" i="4"/>
  <c r="N284" i="4"/>
  <c r="N283" i="4"/>
  <c r="N282" i="4"/>
  <c r="N281" i="4"/>
  <c r="N280" i="4"/>
  <c r="N279" i="4"/>
  <c r="N278" i="4"/>
  <c r="N277" i="4"/>
  <c r="N276" i="4"/>
  <c r="N275" i="4"/>
  <c r="N274" i="4"/>
  <c r="N273" i="4"/>
  <c r="N272" i="4"/>
  <c r="N271" i="4"/>
  <c r="N270" i="4"/>
  <c r="N269" i="4"/>
  <c r="N268" i="4"/>
  <c r="N267" i="4"/>
  <c r="N266" i="4"/>
  <c r="N265" i="4"/>
  <c r="N264" i="4"/>
  <c r="N263" i="4"/>
  <c r="N262" i="4"/>
  <c r="N261" i="4"/>
  <c r="N260" i="4"/>
  <c r="N259" i="4"/>
  <c r="N258" i="4"/>
  <c r="N257" i="4"/>
  <c r="N256" i="4"/>
  <c r="N255" i="4"/>
  <c r="N254" i="4"/>
  <c r="N253" i="4"/>
  <c r="N252" i="4"/>
  <c r="N251" i="4"/>
  <c r="N250" i="4"/>
  <c r="N249" i="4"/>
  <c r="N248" i="4"/>
  <c r="N247" i="4"/>
  <c r="N246" i="4"/>
  <c r="N245" i="4"/>
  <c r="N244" i="4"/>
  <c r="N243" i="4"/>
  <c r="N242" i="4"/>
  <c r="N241" i="4"/>
  <c r="N240" i="4"/>
  <c r="N239" i="4"/>
  <c r="N238" i="4"/>
  <c r="N237" i="4"/>
  <c r="N236" i="4"/>
  <c r="N235" i="4"/>
  <c r="N234" i="4"/>
  <c r="N233" i="4"/>
  <c r="N232" i="4"/>
  <c r="N231" i="4"/>
  <c r="N230" i="4"/>
  <c r="N229" i="4"/>
  <c r="N228" i="4"/>
  <c r="N227" i="4"/>
  <c r="N226" i="4"/>
  <c r="N225" i="4"/>
  <c r="N224" i="4"/>
  <c r="N223" i="4"/>
  <c r="N222" i="4"/>
  <c r="N221" i="4"/>
  <c r="N220" i="4"/>
  <c r="N219" i="4"/>
  <c r="N218" i="4"/>
  <c r="N217" i="4"/>
  <c r="N216" i="4"/>
  <c r="N215" i="4"/>
  <c r="N214" i="4"/>
  <c r="N213" i="4"/>
  <c r="N212" i="4"/>
  <c r="N211" i="4"/>
  <c r="N210" i="4"/>
  <c r="N209" i="4"/>
  <c r="N208" i="4"/>
  <c r="N207" i="4"/>
  <c r="N206" i="4"/>
  <c r="N205" i="4"/>
  <c r="N204" i="4"/>
  <c r="N203" i="4"/>
  <c r="N202" i="4"/>
  <c r="N201" i="4"/>
  <c r="N200" i="4"/>
  <c r="N199" i="4"/>
  <c r="N198" i="4"/>
  <c r="N197" i="4"/>
  <c r="N196" i="4"/>
  <c r="N195" i="4"/>
  <c r="N194" i="4"/>
  <c r="N193" i="4"/>
  <c r="N192" i="4"/>
  <c r="N191" i="4"/>
  <c r="N190" i="4"/>
  <c r="N189" i="4"/>
  <c r="N188" i="4"/>
  <c r="N372" i="4"/>
  <c r="N371" i="4"/>
  <c r="N370" i="4"/>
  <c r="N369" i="4"/>
  <c r="N368" i="4"/>
  <c r="N367" i="4"/>
  <c r="N366" i="4"/>
  <c r="N365" i="4"/>
  <c r="N364" i="4"/>
  <c r="N363" i="4"/>
  <c r="N362" i="4"/>
  <c r="N361" i="4"/>
  <c r="N360" i="4"/>
  <c r="N359" i="4"/>
  <c r="N358" i="4"/>
  <c r="N357" i="4"/>
  <c r="N356" i="4"/>
  <c r="N355" i="4"/>
  <c r="N354" i="4"/>
  <c r="N353" i="4"/>
  <c r="N352" i="4"/>
  <c r="N351" i="4"/>
  <c r="N350" i="4"/>
  <c r="N349" i="4"/>
  <c r="N348" i="4"/>
  <c r="N347" i="4"/>
  <c r="N346" i="4"/>
  <c r="N345" i="4"/>
  <c r="N344" i="4"/>
  <c r="N343" i="4"/>
  <c r="N342" i="4"/>
  <c r="N341" i="4"/>
  <c r="N340" i="4"/>
  <c r="N339" i="4"/>
  <c r="N338" i="4"/>
  <c r="N337" i="4"/>
  <c r="N336" i="4"/>
  <c r="N335" i="4"/>
  <c r="N334" i="4"/>
  <c r="N333" i="4"/>
  <c r="N332" i="4"/>
  <c r="N331" i="4"/>
  <c r="N330" i="4"/>
  <c r="N329" i="4"/>
  <c r="N328" i="4"/>
  <c r="N327" i="4"/>
  <c r="N326" i="4"/>
  <c r="N325" i="4"/>
  <c r="N324" i="4"/>
  <c r="N323" i="4"/>
  <c r="N322" i="4"/>
  <c r="N321" i="4"/>
  <c r="N320" i="4"/>
  <c r="N319" i="4"/>
  <c r="N318" i="4"/>
  <c r="N317" i="4"/>
  <c r="N316" i="4"/>
  <c r="N315" i="4"/>
  <c r="N314" i="4"/>
  <c r="N313" i="4"/>
  <c r="N312" i="4"/>
  <c r="N311" i="4"/>
  <c r="N310" i="4"/>
  <c r="N119" i="4"/>
  <c r="N118" i="4"/>
  <c r="N117" i="4"/>
  <c r="N116" i="4"/>
  <c r="N115" i="4"/>
  <c r="N114" i="4"/>
  <c r="N113" i="4"/>
  <c r="N112" i="4"/>
  <c r="N111" i="4"/>
  <c r="N110" i="4"/>
  <c r="N109" i="4"/>
  <c r="N108" i="4"/>
  <c r="N107" i="4"/>
  <c r="N106" i="4"/>
  <c r="N105" i="4"/>
  <c r="N104" i="4"/>
  <c r="N103" i="4"/>
  <c r="N102" i="4"/>
  <c r="N101" i="4"/>
  <c r="N100" i="4"/>
  <c r="N99" i="4"/>
  <c r="N98" i="4"/>
  <c r="N97" i="4"/>
  <c r="N96" i="4"/>
  <c r="N95" i="4"/>
  <c r="N94" i="4"/>
  <c r="N93" i="4"/>
  <c r="N92" i="4"/>
  <c r="N91" i="4"/>
  <c r="N90" i="4"/>
  <c r="N89" i="4"/>
  <c r="N88" i="4"/>
  <c r="N87" i="4"/>
  <c r="N86" i="4"/>
  <c r="N85" i="4"/>
  <c r="N84" i="4"/>
  <c r="N83" i="4"/>
  <c r="N82" i="4"/>
  <c r="N81" i="4"/>
  <c r="N80" i="4"/>
  <c r="N79" i="4"/>
  <c r="N78" i="4"/>
  <c r="N77" i="4"/>
  <c r="N76" i="4"/>
  <c r="N75" i="4"/>
  <c r="N74" i="4"/>
  <c r="N73" i="4"/>
  <c r="N72" i="4"/>
  <c r="N71" i="4"/>
  <c r="N70" i="4"/>
  <c r="N69" i="4"/>
  <c r="N68" i="4"/>
  <c r="N67" i="4"/>
  <c r="N66" i="4"/>
  <c r="N65" i="4"/>
  <c r="N64" i="4"/>
  <c r="N63" i="4"/>
  <c r="N62" i="4"/>
  <c r="N61" i="4"/>
  <c r="N60" i="4"/>
  <c r="N59" i="4"/>
  <c r="N35" i="4"/>
  <c r="N34" i="4"/>
  <c r="N33" i="4"/>
  <c r="N32" i="4"/>
  <c r="N31" i="4"/>
  <c r="N30" i="4"/>
  <c r="N29" i="4"/>
  <c r="N28" i="4"/>
  <c r="N27" i="4"/>
  <c r="N26" i="4"/>
  <c r="N25" i="4"/>
  <c r="N24" i="4"/>
  <c r="N23" i="4"/>
  <c r="N22" i="4"/>
  <c r="N21" i="4"/>
  <c r="N20" i="4"/>
  <c r="N19" i="4"/>
  <c r="N18" i="4"/>
  <c r="N17" i="4"/>
  <c r="N16" i="4"/>
  <c r="N15" i="4"/>
  <c r="N14" i="4"/>
  <c r="N13" i="4"/>
  <c r="N12" i="4"/>
  <c r="N11" i="4"/>
  <c r="N10" i="4"/>
  <c r="N9" i="4"/>
  <c r="N8" i="4"/>
  <c r="N7" i="4"/>
  <c r="N6" i="4"/>
  <c r="N5" i="4"/>
  <c r="N4" i="4"/>
  <c r="N3" i="4"/>
  <c r="N2" i="4"/>
  <c r="N163" i="4"/>
  <c r="N162" i="4"/>
  <c r="N161" i="4"/>
  <c r="N160" i="4"/>
  <c r="N159" i="4"/>
  <c r="N158" i="4"/>
  <c r="N157" i="4"/>
  <c r="N156" i="4"/>
  <c r="N155" i="4"/>
  <c r="N154" i="4"/>
  <c r="N153" i="4"/>
  <c r="N152" i="4"/>
  <c r="N151" i="4"/>
  <c r="N150" i="4"/>
  <c r="N149" i="4"/>
  <c r="N148" i="4"/>
  <c r="N147" i="4"/>
  <c r="N146" i="4"/>
  <c r="N145" i="4"/>
  <c r="N144" i="4"/>
</calcChain>
</file>

<file path=xl/sharedStrings.xml><?xml version="1.0" encoding="utf-8"?>
<sst xmlns="http://schemas.openxmlformats.org/spreadsheetml/2006/main" count="2781" uniqueCount="200">
  <si>
    <t>v</t>
  </si>
  <si>
    <t>p</t>
  </si>
  <si>
    <t>01/02.09.2022</t>
  </si>
  <si>
    <t>cell nr.</t>
  </si>
  <si>
    <t>marking on mites</t>
  </si>
  <si>
    <t>no</t>
  </si>
  <si>
    <t>yellow</t>
  </si>
  <si>
    <t>green</t>
  </si>
  <si>
    <t>white</t>
  </si>
  <si>
    <t>unmarked</t>
  </si>
  <si>
    <t>yes</t>
  </si>
  <si>
    <t>colony 1</t>
  </si>
  <si>
    <t>colony 2</t>
  </si>
  <si>
    <t>colony 3</t>
  </si>
  <si>
    <t>colony 4</t>
  </si>
  <si>
    <t>colony 5</t>
  </si>
  <si>
    <t>Date</t>
  </si>
  <si>
    <t>Mite get placed into cells and at day 5 the cells been poked with a needle to indcue artifical removal behaviour</t>
  </si>
  <si>
    <t>Mite get placed into cells and analysed 8 days after inserting the mite</t>
  </si>
  <si>
    <t>DMR</t>
  </si>
  <si>
    <t>MNR</t>
  </si>
  <si>
    <t>Number of adult daugthers</t>
  </si>
  <si>
    <t>Number of protonymph</t>
  </si>
  <si>
    <t>Number of deutonymph</t>
  </si>
  <si>
    <t>Number of eggs</t>
  </si>
  <si>
    <t>Number of male mites</t>
  </si>
  <si>
    <t>Sum of offspring in each cell</t>
  </si>
  <si>
    <t>colony</t>
  </si>
  <si>
    <t xml:space="preserve">colony 5 (marked in yellow) was excluded in the statistical analysis because of a high reinvasion of mites due to a collapse of a neighboring colony </t>
  </si>
  <si>
    <t>Name of colony</t>
  </si>
  <si>
    <t>p: pinked-eyed pupae; v: violet-eyed pupae; b: black-eyed pupae</t>
  </si>
  <si>
    <t>was a marking on a mite visble or not</t>
  </si>
  <si>
    <t>Number of adult daughter per cell</t>
  </si>
  <si>
    <t>Number of deutonymph daughter per cell</t>
  </si>
  <si>
    <t>Number of protonymph per cell</t>
  </si>
  <si>
    <t>Number of eggs per cell</t>
  </si>
  <si>
    <t>Number of male mites per cell</t>
  </si>
  <si>
    <t>Table:</t>
  </si>
  <si>
    <t>day-month-year</t>
  </si>
  <si>
    <t>Data of mites which were found in pink, violet and black-eyed cells, alive only one mother mite per cell, because which those criteria the reproduction can be analysed</t>
  </si>
  <si>
    <t>SDI/MDI</t>
  </si>
  <si>
    <t>M22AM2</t>
  </si>
  <si>
    <t>MDI</t>
  </si>
  <si>
    <t>M22AM5</t>
  </si>
  <si>
    <t>M22AM6</t>
  </si>
  <si>
    <t>M22AM33</t>
  </si>
  <si>
    <t>M21AM5</t>
  </si>
  <si>
    <t>M22AM36</t>
  </si>
  <si>
    <t>SDI</t>
  </si>
  <si>
    <t>M22AM48</t>
  </si>
  <si>
    <t>L22AK1</t>
  </si>
  <si>
    <t>L22AK2</t>
  </si>
  <si>
    <t>L22Ak6</t>
  </si>
  <si>
    <t>C22HS4</t>
  </si>
  <si>
    <t>C22HS5</t>
  </si>
  <si>
    <t>C22HS6</t>
  </si>
  <si>
    <t>C22HS9</t>
  </si>
  <si>
    <t>B22MR12</t>
  </si>
  <si>
    <t>B22MR13</t>
  </si>
  <si>
    <t>B22MR16</t>
  </si>
  <si>
    <t>B22MR18</t>
  </si>
  <si>
    <t>B22MR25_1</t>
  </si>
  <si>
    <t>B22MR27</t>
  </si>
  <si>
    <t>B22MR33</t>
  </si>
  <si>
    <t>B22DP7</t>
  </si>
  <si>
    <t>B22DP19</t>
  </si>
  <si>
    <t>B22DP28_1</t>
  </si>
  <si>
    <t>B22DP30</t>
  </si>
  <si>
    <t>B22DP34</t>
  </si>
  <si>
    <t>B22GKT12</t>
  </si>
  <si>
    <t>B22GKT15</t>
  </si>
  <si>
    <t>B22GKT25</t>
  </si>
  <si>
    <t>B22GKT48</t>
  </si>
  <si>
    <t>B22GKT51</t>
  </si>
  <si>
    <t>B22LEH8</t>
  </si>
  <si>
    <t>B22JBT1</t>
  </si>
  <si>
    <t>B22GKR10</t>
  </si>
  <si>
    <t>B22SF3</t>
  </si>
  <si>
    <t>B22SF6</t>
  </si>
  <si>
    <t>B22SF10</t>
  </si>
  <si>
    <t>M21AM18</t>
  </si>
  <si>
    <t>M21AM35</t>
  </si>
  <si>
    <t>M21AM46</t>
  </si>
  <si>
    <t>M21AM49</t>
  </si>
  <si>
    <t>M21AM53</t>
  </si>
  <si>
    <t>M21JS6</t>
  </si>
  <si>
    <t>C21HS8</t>
  </si>
  <si>
    <t>C21HS10</t>
  </si>
  <si>
    <t>C21HS16</t>
  </si>
  <si>
    <t>C21HS46</t>
  </si>
  <si>
    <t>C21HS23</t>
  </si>
  <si>
    <t>C21HS50</t>
  </si>
  <si>
    <t>C21HS2</t>
  </si>
  <si>
    <t>B21GKT43</t>
  </si>
  <si>
    <t>B21GKT52</t>
  </si>
  <si>
    <t>B21OOS2</t>
  </si>
  <si>
    <t>B21OOS4</t>
  </si>
  <si>
    <t>B21OOS8</t>
  </si>
  <si>
    <t>B21FC4</t>
  </si>
  <si>
    <t>B21MR8</t>
  </si>
  <si>
    <t>B21MR10</t>
  </si>
  <si>
    <t>B21MR18</t>
  </si>
  <si>
    <t>B21MR19</t>
  </si>
  <si>
    <t>B21MR44</t>
  </si>
  <si>
    <t>B21AR7</t>
  </si>
  <si>
    <t>B21AR8</t>
  </si>
  <si>
    <t>B21SF4</t>
  </si>
  <si>
    <t>B21DP25</t>
  </si>
  <si>
    <t>B21DP27</t>
  </si>
  <si>
    <t>B21DP37</t>
  </si>
  <si>
    <t>B21UB3</t>
  </si>
  <si>
    <t>M20AM9</t>
  </si>
  <si>
    <t>M20AM11</t>
  </si>
  <si>
    <t>M20AM14</t>
  </si>
  <si>
    <t>M20AM22</t>
  </si>
  <si>
    <t>M20AM25</t>
  </si>
  <si>
    <t>M20AM30</t>
  </si>
  <si>
    <t>M20AM38</t>
  </si>
  <si>
    <t>M20AM39</t>
  </si>
  <si>
    <t>C20HS3</t>
  </si>
  <si>
    <t>C20HS8</t>
  </si>
  <si>
    <t>C20HS23</t>
  </si>
  <si>
    <t>C20HS41</t>
  </si>
  <si>
    <t>C20RS5</t>
  </si>
  <si>
    <t>C20RS9</t>
  </si>
  <si>
    <t>B20AR5</t>
  </si>
  <si>
    <t>B20AR52</t>
  </si>
  <si>
    <t>B20FC2</t>
  </si>
  <si>
    <t>B20DP1</t>
  </si>
  <si>
    <t>B20DP10</t>
  </si>
  <si>
    <t>B20DP32</t>
  </si>
  <si>
    <t>B20DP41</t>
  </si>
  <si>
    <t>B20GKT1</t>
  </si>
  <si>
    <t>B20GKT11</t>
  </si>
  <si>
    <t>B20GKT25</t>
  </si>
  <si>
    <t>B20GKT52</t>
  </si>
  <si>
    <t>B20MR2</t>
  </si>
  <si>
    <t>B20MR12</t>
  </si>
  <si>
    <t>B20MR15</t>
  </si>
  <si>
    <t>B20MR27</t>
  </si>
  <si>
    <t>B20MR30</t>
  </si>
  <si>
    <t>B20MA4</t>
  </si>
  <si>
    <t>B20SF1</t>
  </si>
  <si>
    <t>B20OOS19</t>
  </si>
  <si>
    <t>MR180_1</t>
  </si>
  <si>
    <t>MR180_2</t>
  </si>
  <si>
    <t>MR42_1</t>
  </si>
  <si>
    <t>MR42_2</t>
  </si>
  <si>
    <t>GKT61</t>
  </si>
  <si>
    <t>GKT33</t>
  </si>
  <si>
    <t>GKT41</t>
  </si>
  <si>
    <t>GKT85_1</t>
  </si>
  <si>
    <t>GKT85_2</t>
  </si>
  <si>
    <t>HS18_1</t>
  </si>
  <si>
    <t>HS18_2</t>
  </si>
  <si>
    <t>JM7</t>
  </si>
  <si>
    <t>L22AK7</t>
  </si>
  <si>
    <t>Belegstelle</t>
  </si>
  <si>
    <t>year</t>
  </si>
  <si>
    <t>colony name</t>
  </si>
  <si>
    <t xml:space="preserve">removal mite % </t>
  </si>
  <si>
    <t>removal control %</t>
  </si>
  <si>
    <t>VSH value %</t>
  </si>
  <si>
    <t>number of investigated cells</t>
  </si>
  <si>
    <t>single infested cells (SIC)</t>
  </si>
  <si>
    <t>total investation rate (incl. Alive/dead, single and multiple infested cells)</t>
  </si>
  <si>
    <t>Infestation rate (number of total infested cells/number of opened cells)</t>
  </si>
  <si>
    <t>MNR %</t>
  </si>
  <si>
    <t>year of evaluation</t>
  </si>
  <si>
    <t>amount of cells removed divided by infested cells for all the cells infested with mites</t>
  </si>
  <si>
    <t>amount of cells removed divided by infested cells for all the cells without placing a mite inside</t>
  </si>
  <si>
    <t>removal mite % - removal control %</t>
  </si>
  <si>
    <t>number of single infested cells (SIC)</t>
  </si>
  <si>
    <t xml:space="preserve">Number of mites without any offspring divided with SIC </t>
  </si>
  <si>
    <t xml:space="preserve">Number of mites without any offspring or delayed oogenesis (no offspring, no male, oldest daughter to young to reach maturity before hatching) divided with SIC </t>
  </si>
  <si>
    <t>removed cells (mite)</t>
  </si>
  <si>
    <t>removed cells (control)</t>
  </si>
  <si>
    <t>Number of infested cells (mite)</t>
  </si>
  <si>
    <t>Number of infested cells (control)</t>
  </si>
  <si>
    <t>single drone inseminated/ multiple drone inseminated</t>
  </si>
  <si>
    <t xml:space="preserve">Date of evaluation </t>
  </si>
  <si>
    <t>The number of cell the mite was found in</t>
  </si>
  <si>
    <t>status of the brood</t>
  </si>
  <si>
    <t>brood status</t>
  </si>
  <si>
    <t>DMR-VSH (Results 1. Effect of VSH values on the MNR or DMR values)</t>
  </si>
  <si>
    <t>Artifical removal (Results 2. Reproduction of mites of artificially induced VSH behaviour)</t>
  </si>
  <si>
    <t>ja</t>
  </si>
  <si>
    <t>red</t>
  </si>
  <si>
    <t>mellifera</t>
  </si>
  <si>
    <t>carnica</t>
  </si>
  <si>
    <t>lingustica</t>
  </si>
  <si>
    <t>subuckfastspecarnicaies</t>
  </si>
  <si>
    <t>buckfast</t>
  </si>
  <si>
    <t>interrupted</t>
  </si>
  <si>
    <t>interrupted/undisturbed</t>
  </si>
  <si>
    <t>undisturbed</t>
  </si>
  <si>
    <t>Does this mother mite have any offspring (yes/no)</t>
  </si>
  <si>
    <t>infertile</t>
  </si>
  <si>
    <t>Does this mother mite have mite non reprodcution (yes/no)</t>
  </si>
  <si>
    <t>infertile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Segoe UI"/>
      <family val="2"/>
    </font>
    <font>
      <b/>
      <sz val="12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theme="1"/>
      </right>
      <top/>
      <bottom style="medium">
        <color indexed="64"/>
      </bottom>
      <diagonal/>
    </border>
    <border>
      <left style="medium">
        <color theme="1"/>
      </left>
      <right style="medium">
        <color theme="1"/>
      </right>
      <top/>
      <bottom style="medium">
        <color indexed="64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Alignment="1">
      <alignment wrapText="1"/>
    </xf>
    <xf numFmtId="14" fontId="0" fillId="0" borderId="0" xfId="0" applyNumberFormat="1"/>
    <xf numFmtId="0" fontId="0" fillId="0" borderId="1" xfId="0" applyBorder="1"/>
    <xf numFmtId="14" fontId="0" fillId="0" borderId="1" xfId="0" applyNumberFormat="1" applyBorder="1"/>
    <xf numFmtId="0" fontId="0" fillId="3" borderId="0" xfId="0" applyFill="1"/>
    <xf numFmtId="0" fontId="1" fillId="0" borderId="0" xfId="0" applyFont="1"/>
    <xf numFmtId="0" fontId="1" fillId="3" borderId="0" xfId="0" applyFont="1" applyFill="1"/>
    <xf numFmtId="0" fontId="2" fillId="2" borderId="2" xfId="0" applyFont="1" applyFill="1" applyBorder="1"/>
    <xf numFmtId="0" fontId="2" fillId="2" borderId="3" xfId="0" applyFont="1" applyFill="1" applyBorder="1"/>
    <xf numFmtId="0" fontId="2" fillId="3" borderId="3" xfId="0" applyFont="1" applyFill="1" applyBorder="1"/>
    <xf numFmtId="0" fontId="2" fillId="4" borderId="3" xfId="0" applyFont="1" applyFill="1" applyBorder="1" applyAlignment="1">
      <alignment wrapText="1"/>
    </xf>
    <xf numFmtId="0" fontId="2" fillId="4" borderId="3" xfId="0" applyFont="1" applyFill="1" applyBorder="1"/>
    <xf numFmtId="0" fontId="2" fillId="0" borderId="0" xfId="0" applyFont="1"/>
    <xf numFmtId="1" fontId="2" fillId="0" borderId="0" xfId="0" applyNumberFormat="1" applyFont="1"/>
    <xf numFmtId="0" fontId="2" fillId="3" borderId="3" xfId="0" applyFont="1" applyFill="1" applyBorder="1" applyAlignment="1">
      <alignment wrapText="1"/>
    </xf>
    <xf numFmtId="0" fontId="0" fillId="0" borderId="0" xfId="0" applyAlignment="1">
      <alignment horizontal="center"/>
    </xf>
    <xf numFmtId="0" fontId="2" fillId="6" borderId="3" xfId="0" applyFont="1" applyFill="1" applyBorder="1" applyAlignment="1">
      <alignment wrapText="1"/>
    </xf>
    <xf numFmtId="0" fontId="2" fillId="6" borderId="3" xfId="0" applyFont="1" applyFill="1" applyBorder="1"/>
    <xf numFmtId="0" fontId="2" fillId="7" borderId="3" xfId="0" applyFont="1" applyFill="1" applyBorder="1"/>
    <xf numFmtId="0" fontId="2" fillId="8" borderId="3" xfId="0" applyFont="1" applyFill="1" applyBorder="1"/>
    <xf numFmtId="0" fontId="2" fillId="9" borderId="3" xfId="0" applyFont="1" applyFill="1" applyBorder="1"/>
    <xf numFmtId="0" fontId="1" fillId="2" borderId="4" xfId="0" applyFont="1" applyFill="1" applyBorder="1" applyAlignment="1">
      <alignment wrapText="1"/>
    </xf>
    <xf numFmtId="0" fontId="1" fillId="5" borderId="4" xfId="0" applyFont="1" applyFill="1" applyBorder="1" applyAlignment="1">
      <alignment wrapText="1"/>
    </xf>
    <xf numFmtId="0" fontId="2" fillId="2" borderId="5" xfId="0" applyFont="1" applyFill="1" applyBorder="1"/>
    <xf numFmtId="0" fontId="3" fillId="0" borderId="0" xfId="0" applyFont="1"/>
    <xf numFmtId="14" fontId="0" fillId="3" borderId="0" xfId="0" applyNumberFormat="1" applyFill="1"/>
    <xf numFmtId="164" fontId="2" fillId="0" borderId="0" xfId="0" applyNumberFormat="1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67C8E-CABD-47A1-990C-2A1D18FEA764}">
  <dimension ref="A1:XFC16411"/>
  <sheetViews>
    <sheetView topLeftCell="A14" workbookViewId="0">
      <selection activeCell="A18" sqref="A18"/>
    </sheetView>
  </sheetViews>
  <sheetFormatPr baseColWidth="10" defaultRowHeight="14.5" x14ac:dyDescent="0.35"/>
  <cols>
    <col min="1" max="1" width="32.1796875" customWidth="1"/>
    <col min="2" max="2" width="25.6328125" customWidth="1"/>
    <col min="3" max="3" width="71.1796875" customWidth="1"/>
  </cols>
  <sheetData>
    <row r="1" spans="1:10" ht="15.5" x14ac:dyDescent="0.35">
      <c r="A1" s="25" t="s">
        <v>184</v>
      </c>
      <c r="J1" t="s">
        <v>0</v>
      </c>
    </row>
    <row r="2" spans="1:10" ht="15" thickBot="1" x14ac:dyDescent="0.4"/>
    <row r="3" spans="1:10" ht="17" thickBot="1" x14ac:dyDescent="0.5">
      <c r="A3" s="24" t="s">
        <v>158</v>
      </c>
      <c r="B3" s="13" t="s">
        <v>168</v>
      </c>
    </row>
    <row r="4" spans="1:10" ht="17" thickBot="1" x14ac:dyDescent="0.5">
      <c r="A4" s="9" t="s">
        <v>159</v>
      </c>
      <c r="B4" s="13"/>
    </row>
    <row r="5" spans="1:10" ht="17" thickBot="1" x14ac:dyDescent="0.5">
      <c r="A5" s="9" t="s">
        <v>40</v>
      </c>
      <c r="B5" s="13" t="s">
        <v>179</v>
      </c>
    </row>
    <row r="6" spans="1:10" ht="17" thickBot="1" x14ac:dyDescent="0.5">
      <c r="A6" s="15" t="s">
        <v>177</v>
      </c>
      <c r="B6" s="13"/>
    </row>
    <row r="7" spans="1:10" ht="17" thickBot="1" x14ac:dyDescent="0.5">
      <c r="A7" s="15" t="s">
        <v>175</v>
      </c>
      <c r="B7" s="13"/>
    </row>
    <row r="8" spans="1:10" ht="17" thickBot="1" x14ac:dyDescent="0.5">
      <c r="A8" s="10" t="s">
        <v>160</v>
      </c>
      <c r="B8" s="13" t="s">
        <v>169</v>
      </c>
    </row>
    <row r="9" spans="1:10" ht="17" thickBot="1" x14ac:dyDescent="0.5">
      <c r="A9" s="17" t="s">
        <v>178</v>
      </c>
      <c r="B9" s="13"/>
    </row>
    <row r="10" spans="1:10" ht="17" thickBot="1" x14ac:dyDescent="0.5">
      <c r="A10" s="17" t="s">
        <v>176</v>
      </c>
      <c r="B10" s="13"/>
    </row>
    <row r="11" spans="1:10" ht="17" thickBot="1" x14ac:dyDescent="0.5">
      <c r="A11" s="18" t="s">
        <v>161</v>
      </c>
      <c r="B11" s="13" t="s">
        <v>170</v>
      </c>
    </row>
    <row r="12" spans="1:10" ht="17" thickBot="1" x14ac:dyDescent="0.5">
      <c r="A12" s="19" t="s">
        <v>162</v>
      </c>
      <c r="B12" s="13" t="s">
        <v>171</v>
      </c>
    </row>
    <row r="13" spans="1:10" ht="17" thickBot="1" x14ac:dyDescent="0.5">
      <c r="A13" s="11" t="s">
        <v>163</v>
      </c>
      <c r="B13" s="13"/>
    </row>
    <row r="14" spans="1:10" ht="17" thickBot="1" x14ac:dyDescent="0.5">
      <c r="A14" s="12" t="s">
        <v>164</v>
      </c>
      <c r="B14" s="13" t="s">
        <v>172</v>
      </c>
    </row>
    <row r="15" spans="1:10" ht="50" thickBot="1" x14ac:dyDescent="0.5">
      <c r="A15" s="11" t="s">
        <v>165</v>
      </c>
      <c r="B15" s="13"/>
    </row>
    <row r="16" spans="1:10" ht="50" thickBot="1" x14ac:dyDescent="0.5">
      <c r="A16" s="11" t="s">
        <v>166</v>
      </c>
      <c r="B16" s="13"/>
    </row>
    <row r="17" spans="1:3" ht="17" thickBot="1" x14ac:dyDescent="0.5">
      <c r="A17" s="20" t="s">
        <v>199</v>
      </c>
      <c r="B17" s="13" t="s">
        <v>173</v>
      </c>
    </row>
    <row r="18" spans="1:3" ht="17" thickBot="1" x14ac:dyDescent="0.5">
      <c r="A18" s="21" t="s">
        <v>167</v>
      </c>
      <c r="B18" s="13" t="s">
        <v>174</v>
      </c>
    </row>
    <row r="21" spans="1:3" ht="15.5" x14ac:dyDescent="0.35">
      <c r="A21" s="25" t="s">
        <v>185</v>
      </c>
    </row>
    <row r="22" spans="1:3" x14ac:dyDescent="0.35">
      <c r="A22" s="6"/>
    </row>
    <row r="23" spans="1:3" x14ac:dyDescent="0.35">
      <c r="A23" s="6" t="s">
        <v>39</v>
      </c>
    </row>
    <row r="24" spans="1:3" x14ac:dyDescent="0.35">
      <c r="A24" s="6"/>
    </row>
    <row r="25" spans="1:3" x14ac:dyDescent="0.35">
      <c r="A25" s="7" t="s">
        <v>28</v>
      </c>
    </row>
    <row r="27" spans="1:3" ht="15" thickBot="1" x14ac:dyDescent="0.4">
      <c r="A27" t="s">
        <v>37</v>
      </c>
    </row>
    <row r="28" spans="1:3" s="1" customFormat="1" thickBot="1" x14ac:dyDescent="0.35">
      <c r="A28" s="22" t="s">
        <v>16</v>
      </c>
      <c r="B28" s="1" t="s">
        <v>180</v>
      </c>
      <c r="C28" s="1" t="s">
        <v>38</v>
      </c>
    </row>
    <row r="29" spans="1:3" s="1" customFormat="1" thickBot="1" x14ac:dyDescent="0.35">
      <c r="A29" s="22" t="s">
        <v>27</v>
      </c>
      <c r="B29" s="1" t="s">
        <v>29</v>
      </c>
    </row>
    <row r="30" spans="1:3" s="1" customFormat="1" ht="28.5" thickBot="1" x14ac:dyDescent="0.35">
      <c r="A30" s="22" t="s">
        <v>194</v>
      </c>
      <c r="B30" s="1" t="s">
        <v>193</v>
      </c>
      <c r="C30" s="1" t="s">
        <v>17</v>
      </c>
    </row>
    <row r="31" spans="1:3" s="1" customFormat="1" ht="15" thickBot="1" x14ac:dyDescent="0.4">
      <c r="A31"/>
      <c r="B31" s="1" t="s">
        <v>195</v>
      </c>
      <c r="C31" s="1" t="s">
        <v>18</v>
      </c>
    </row>
    <row r="32" spans="1:3" s="1" customFormat="1" ht="28.5" thickBot="1" x14ac:dyDescent="0.35">
      <c r="A32" s="22" t="s">
        <v>3</v>
      </c>
      <c r="B32" s="1" t="s">
        <v>181</v>
      </c>
    </row>
    <row r="33" spans="1:3" s="1" customFormat="1" thickBot="1" x14ac:dyDescent="0.35">
      <c r="A33" s="22" t="s">
        <v>183</v>
      </c>
      <c r="B33" s="1" t="s">
        <v>182</v>
      </c>
      <c r="C33" s="1" t="s">
        <v>30</v>
      </c>
    </row>
    <row r="34" spans="1:3" s="1" customFormat="1" ht="28.5" thickBot="1" x14ac:dyDescent="0.35">
      <c r="A34" s="23" t="s">
        <v>4</v>
      </c>
      <c r="B34" s="1" t="s">
        <v>31</v>
      </c>
    </row>
    <row r="35" spans="1:3" s="1" customFormat="1" ht="28.5" thickBot="1" x14ac:dyDescent="0.35">
      <c r="A35" s="23" t="s">
        <v>197</v>
      </c>
      <c r="B35" s="1" t="s">
        <v>196</v>
      </c>
    </row>
    <row r="36" spans="1:3" s="1" customFormat="1" ht="42.5" thickBot="1" x14ac:dyDescent="0.35">
      <c r="A36" s="23" t="s">
        <v>20</v>
      </c>
      <c r="B36" s="1" t="s">
        <v>198</v>
      </c>
    </row>
    <row r="37" spans="1:3" s="1" customFormat="1" ht="28.5" thickBot="1" x14ac:dyDescent="0.35">
      <c r="A37" s="23" t="s">
        <v>21</v>
      </c>
      <c r="B37" s="1" t="s">
        <v>32</v>
      </c>
    </row>
    <row r="38" spans="1:3" s="1" customFormat="1" ht="28.5" thickBot="1" x14ac:dyDescent="0.35">
      <c r="A38" s="23" t="s">
        <v>23</v>
      </c>
      <c r="B38" s="1" t="s">
        <v>33</v>
      </c>
    </row>
    <row r="39" spans="1:3" s="1" customFormat="1" ht="28.5" thickBot="1" x14ac:dyDescent="0.35">
      <c r="A39" s="23" t="s">
        <v>22</v>
      </c>
      <c r="B39" s="1" t="s">
        <v>34</v>
      </c>
    </row>
    <row r="40" spans="1:3" s="1" customFormat="1" thickBot="1" x14ac:dyDescent="0.35">
      <c r="A40" s="23" t="s">
        <v>24</v>
      </c>
      <c r="B40" s="1" t="s">
        <v>35</v>
      </c>
    </row>
    <row r="41" spans="1:3" s="1" customFormat="1" ht="28.5" thickBot="1" x14ac:dyDescent="0.35">
      <c r="A41" s="23" t="s">
        <v>25</v>
      </c>
      <c r="B41" s="1" t="s">
        <v>36</v>
      </c>
    </row>
    <row r="42" spans="1:3" s="1" customFormat="1" thickBot="1" x14ac:dyDescent="0.35">
      <c r="A42" s="23" t="s">
        <v>26</v>
      </c>
    </row>
    <row r="43" spans="1:3" s="1" customFormat="1" ht="14" x14ac:dyDescent="0.3"/>
    <row r="44" spans="1:3" s="1" customFormat="1" ht="14" x14ac:dyDescent="0.3"/>
    <row r="45" spans="1:3" s="1" customFormat="1" ht="14" x14ac:dyDescent="0.3"/>
    <row r="46" spans="1:3" s="1" customFormat="1" ht="14" x14ac:dyDescent="0.3"/>
    <row r="47" spans="1:3" s="1" customFormat="1" ht="14" x14ac:dyDescent="0.3"/>
    <row r="48" spans="1:3" s="1" customFormat="1" ht="14" x14ac:dyDescent="0.3"/>
    <row r="49" s="1" customFormat="1" ht="14" x14ac:dyDescent="0.3"/>
    <row r="50" s="1" customFormat="1" ht="14" x14ac:dyDescent="0.3"/>
    <row r="51" s="1" customFormat="1" ht="14" x14ac:dyDescent="0.3"/>
    <row r="52" s="1" customFormat="1" ht="14" x14ac:dyDescent="0.3"/>
    <row r="53" s="1" customFormat="1" ht="14" x14ac:dyDescent="0.3"/>
    <row r="54" s="1" customFormat="1" ht="14" x14ac:dyDescent="0.3"/>
    <row r="55" s="1" customFormat="1" ht="14" x14ac:dyDescent="0.3"/>
    <row r="56" s="1" customFormat="1" ht="14" x14ac:dyDescent="0.3"/>
    <row r="57" s="1" customFormat="1" ht="14" x14ac:dyDescent="0.3"/>
    <row r="58" s="1" customFormat="1" ht="14" x14ac:dyDescent="0.3"/>
    <row r="59" s="1" customFormat="1" ht="14" x14ac:dyDescent="0.3"/>
    <row r="60" s="1" customFormat="1" ht="14" x14ac:dyDescent="0.3"/>
    <row r="61" s="1" customFormat="1" ht="14" x14ac:dyDescent="0.3"/>
    <row r="62" s="1" customFormat="1" ht="14" x14ac:dyDescent="0.3"/>
    <row r="63" s="1" customFormat="1" ht="14" x14ac:dyDescent="0.3"/>
    <row r="64" s="1" customFormat="1" ht="14" x14ac:dyDescent="0.3"/>
    <row r="65" s="1" customFormat="1" ht="14" x14ac:dyDescent="0.3"/>
    <row r="66" s="1" customFormat="1" ht="14" x14ac:dyDescent="0.3"/>
    <row r="67" s="1" customFormat="1" ht="14" x14ac:dyDescent="0.3"/>
    <row r="68" s="1" customFormat="1" ht="14" x14ac:dyDescent="0.3"/>
    <row r="69" s="1" customFormat="1" ht="14" x14ac:dyDescent="0.3"/>
    <row r="70" s="1" customFormat="1" ht="14" x14ac:dyDescent="0.3"/>
    <row r="71" s="1" customFormat="1" ht="14" x14ac:dyDescent="0.3"/>
    <row r="72" s="1" customFormat="1" ht="14" x14ac:dyDescent="0.3"/>
    <row r="73" s="1" customFormat="1" ht="14" x14ac:dyDescent="0.3"/>
    <row r="74" s="1" customFormat="1" ht="14" x14ac:dyDescent="0.3"/>
    <row r="75" s="1" customFormat="1" ht="14" x14ac:dyDescent="0.3"/>
    <row r="76" s="1" customFormat="1" ht="14" x14ac:dyDescent="0.3"/>
    <row r="77" s="1" customFormat="1" ht="14" x14ac:dyDescent="0.3"/>
    <row r="78" s="1" customFormat="1" ht="14" x14ac:dyDescent="0.3"/>
    <row r="79" s="1" customFormat="1" ht="14" x14ac:dyDescent="0.3"/>
    <row r="80" s="1" customFormat="1" ht="14" x14ac:dyDescent="0.3"/>
    <row r="81" s="1" customFormat="1" ht="14" x14ac:dyDescent="0.3"/>
    <row r="82" s="1" customFormat="1" ht="14" x14ac:dyDescent="0.3"/>
    <row r="83" s="1" customFormat="1" ht="14" x14ac:dyDescent="0.3"/>
    <row r="84" s="1" customFormat="1" ht="14" x14ac:dyDescent="0.3"/>
    <row r="85" s="1" customFormat="1" ht="14" x14ac:dyDescent="0.3"/>
    <row r="86" s="1" customFormat="1" ht="14" x14ac:dyDescent="0.3"/>
    <row r="87" s="1" customFormat="1" ht="14" x14ac:dyDescent="0.3"/>
    <row r="88" s="1" customFormat="1" ht="14" x14ac:dyDescent="0.3"/>
    <row r="89" s="1" customFormat="1" ht="14" x14ac:dyDescent="0.3"/>
    <row r="90" s="1" customFormat="1" ht="14" x14ac:dyDescent="0.3"/>
    <row r="91" s="1" customFormat="1" ht="14" x14ac:dyDescent="0.3"/>
    <row r="92" s="1" customFormat="1" ht="14" x14ac:dyDescent="0.3"/>
    <row r="93" s="1" customFormat="1" ht="14" x14ac:dyDescent="0.3"/>
    <row r="94" s="1" customFormat="1" ht="14" x14ac:dyDescent="0.3"/>
    <row r="95" s="1" customFormat="1" ht="14" x14ac:dyDescent="0.3"/>
    <row r="96" s="1" customFormat="1" ht="14" x14ac:dyDescent="0.3"/>
    <row r="97" s="1" customFormat="1" ht="14" x14ac:dyDescent="0.3"/>
    <row r="98" s="1" customFormat="1" ht="14" x14ac:dyDescent="0.3"/>
    <row r="99" s="1" customFormat="1" ht="14" x14ac:dyDescent="0.3"/>
    <row r="100" s="1" customFormat="1" ht="14" x14ac:dyDescent="0.3"/>
    <row r="101" s="1" customFormat="1" ht="14" x14ac:dyDescent="0.3"/>
    <row r="102" s="1" customFormat="1" ht="14" x14ac:dyDescent="0.3"/>
    <row r="103" s="1" customFormat="1" ht="14" x14ac:dyDescent="0.3"/>
    <row r="104" s="1" customFormat="1" ht="14" x14ac:dyDescent="0.3"/>
    <row r="105" s="1" customFormat="1" ht="14" x14ac:dyDescent="0.3"/>
    <row r="106" s="1" customFormat="1" ht="14" x14ac:dyDescent="0.3"/>
    <row r="107" s="1" customFormat="1" ht="14" x14ac:dyDescent="0.3"/>
    <row r="108" s="1" customFormat="1" ht="14" x14ac:dyDescent="0.3"/>
    <row r="109" s="1" customFormat="1" ht="14" x14ac:dyDescent="0.3"/>
    <row r="110" s="1" customFormat="1" ht="14" x14ac:dyDescent="0.3"/>
    <row r="111" s="1" customFormat="1" ht="14" x14ac:dyDescent="0.3"/>
    <row r="112" s="1" customFormat="1" ht="14" x14ac:dyDescent="0.3"/>
    <row r="113" s="1" customFormat="1" ht="14" x14ac:dyDescent="0.3"/>
    <row r="114" s="1" customFormat="1" ht="14" x14ac:dyDescent="0.3"/>
    <row r="115" s="1" customFormat="1" ht="14" x14ac:dyDescent="0.3"/>
    <row r="116" s="1" customFormat="1" ht="14" x14ac:dyDescent="0.3"/>
    <row r="117" s="1" customFormat="1" ht="14" x14ac:dyDescent="0.3"/>
    <row r="118" s="1" customFormat="1" ht="14" x14ac:dyDescent="0.3"/>
    <row r="119" s="1" customFormat="1" ht="14" x14ac:dyDescent="0.3"/>
    <row r="120" s="1" customFormat="1" ht="14" x14ac:dyDescent="0.3"/>
    <row r="121" s="1" customFormat="1" ht="14" x14ac:dyDescent="0.3"/>
    <row r="122" s="1" customFormat="1" ht="14" x14ac:dyDescent="0.3"/>
    <row r="123" s="1" customFormat="1" ht="14" x14ac:dyDescent="0.3"/>
    <row r="124" s="1" customFormat="1" ht="14" x14ac:dyDescent="0.3"/>
    <row r="125" s="1" customFormat="1" ht="14" x14ac:dyDescent="0.3"/>
    <row r="126" s="1" customFormat="1" ht="14" x14ac:dyDescent="0.3"/>
    <row r="127" s="1" customFormat="1" ht="14" x14ac:dyDescent="0.3"/>
    <row r="128" s="1" customFormat="1" ht="14" x14ac:dyDescent="0.3"/>
    <row r="129" s="1" customFormat="1" ht="14" x14ac:dyDescent="0.3"/>
    <row r="130" s="1" customFormat="1" ht="14" x14ac:dyDescent="0.3"/>
    <row r="131" s="1" customFormat="1" ht="14" x14ac:dyDescent="0.3"/>
    <row r="132" s="1" customFormat="1" ht="14" x14ac:dyDescent="0.3"/>
    <row r="133" s="1" customFormat="1" ht="14" x14ac:dyDescent="0.3"/>
    <row r="134" s="1" customFormat="1" ht="14" x14ac:dyDescent="0.3"/>
    <row r="135" s="1" customFormat="1" ht="14" x14ac:dyDescent="0.3"/>
    <row r="136" s="1" customFormat="1" ht="14" x14ac:dyDescent="0.3"/>
    <row r="137" s="1" customFormat="1" ht="14" x14ac:dyDescent="0.3"/>
    <row r="138" s="1" customFormat="1" ht="14" x14ac:dyDescent="0.3"/>
    <row r="139" s="1" customFormat="1" ht="14" x14ac:dyDescent="0.3"/>
    <row r="140" s="1" customFormat="1" ht="14" x14ac:dyDescent="0.3"/>
    <row r="141" s="1" customFormat="1" ht="14" x14ac:dyDescent="0.3"/>
    <row r="142" s="1" customFormat="1" ht="14" x14ac:dyDescent="0.3"/>
    <row r="143" s="1" customFormat="1" ht="14" x14ac:dyDescent="0.3"/>
    <row r="144" s="1" customFormat="1" ht="14" x14ac:dyDescent="0.3"/>
    <row r="145" s="1" customFormat="1" ht="14" x14ac:dyDescent="0.3"/>
    <row r="146" s="1" customFormat="1" ht="14" x14ac:dyDescent="0.3"/>
    <row r="147" s="1" customFormat="1" ht="14" x14ac:dyDescent="0.3"/>
    <row r="148" s="1" customFormat="1" ht="14" x14ac:dyDescent="0.3"/>
    <row r="149" s="1" customFormat="1" ht="14" x14ac:dyDescent="0.3"/>
    <row r="150" s="1" customFormat="1" ht="14" x14ac:dyDescent="0.3"/>
    <row r="151" s="1" customFormat="1" ht="14" x14ac:dyDescent="0.3"/>
    <row r="152" s="1" customFormat="1" ht="14" x14ac:dyDescent="0.3"/>
    <row r="153" s="1" customFormat="1" ht="14" x14ac:dyDescent="0.3"/>
    <row r="154" s="1" customFormat="1" ht="14" x14ac:dyDescent="0.3"/>
    <row r="155" s="1" customFormat="1" ht="14" x14ac:dyDescent="0.3"/>
    <row r="156" s="1" customFormat="1" ht="14" x14ac:dyDescent="0.3"/>
    <row r="157" s="1" customFormat="1" ht="14" x14ac:dyDescent="0.3"/>
    <row r="158" s="1" customFormat="1" ht="14" x14ac:dyDescent="0.3"/>
    <row r="159" s="1" customFormat="1" ht="14" x14ac:dyDescent="0.3"/>
    <row r="160" s="1" customFormat="1" ht="14" x14ac:dyDescent="0.3"/>
    <row r="161" s="1" customFormat="1" ht="14" x14ac:dyDescent="0.3"/>
    <row r="162" s="1" customFormat="1" ht="14" x14ac:dyDescent="0.3"/>
    <row r="163" s="1" customFormat="1" ht="14" x14ac:dyDescent="0.3"/>
    <row r="164" s="1" customFormat="1" ht="14" x14ac:dyDescent="0.3"/>
    <row r="165" s="1" customFormat="1" ht="14" x14ac:dyDescent="0.3"/>
    <row r="166" s="1" customFormat="1" ht="14" x14ac:dyDescent="0.3"/>
    <row r="167" s="1" customFormat="1" ht="14" x14ac:dyDescent="0.3"/>
    <row r="168" s="1" customFormat="1" ht="14" x14ac:dyDescent="0.3"/>
    <row r="169" s="1" customFormat="1" ht="14" x14ac:dyDescent="0.3"/>
    <row r="170" s="1" customFormat="1" ht="14" x14ac:dyDescent="0.3"/>
    <row r="171" s="1" customFormat="1" ht="14" x14ac:dyDescent="0.3"/>
    <row r="172" s="1" customFormat="1" ht="14" x14ac:dyDescent="0.3"/>
    <row r="173" s="1" customFormat="1" ht="14" x14ac:dyDescent="0.3"/>
    <row r="174" s="1" customFormat="1" ht="14" x14ac:dyDescent="0.3"/>
    <row r="175" s="1" customFormat="1" ht="14" x14ac:dyDescent="0.3"/>
    <row r="176" s="1" customFormat="1" ht="14" x14ac:dyDescent="0.3"/>
    <row r="177" s="1" customFormat="1" ht="14" x14ac:dyDescent="0.3"/>
    <row r="178" s="1" customFormat="1" ht="14" x14ac:dyDescent="0.3"/>
    <row r="179" s="1" customFormat="1" ht="14" x14ac:dyDescent="0.3"/>
    <row r="180" s="1" customFormat="1" ht="14" x14ac:dyDescent="0.3"/>
    <row r="181" s="1" customFormat="1" ht="14" x14ac:dyDescent="0.3"/>
    <row r="182" s="1" customFormat="1" ht="14" x14ac:dyDescent="0.3"/>
    <row r="183" s="1" customFormat="1" ht="14" x14ac:dyDescent="0.3"/>
    <row r="184" s="1" customFormat="1" ht="14" x14ac:dyDescent="0.3"/>
    <row r="185" s="1" customFormat="1" ht="14" x14ac:dyDescent="0.3"/>
    <row r="186" s="1" customFormat="1" ht="14" x14ac:dyDescent="0.3"/>
    <row r="187" s="1" customFormat="1" ht="14" x14ac:dyDescent="0.3"/>
    <row r="188" s="1" customFormat="1" ht="14" x14ac:dyDescent="0.3"/>
    <row r="189" s="1" customFormat="1" ht="14" x14ac:dyDescent="0.3"/>
    <row r="190" s="1" customFormat="1" ht="14" x14ac:dyDescent="0.3"/>
    <row r="191" s="1" customFormat="1" ht="14" x14ac:dyDescent="0.3"/>
    <row r="192" s="1" customFormat="1" ht="14" x14ac:dyDescent="0.3"/>
    <row r="193" s="1" customFormat="1" ht="14" x14ac:dyDescent="0.3"/>
    <row r="194" s="1" customFormat="1" ht="14" x14ac:dyDescent="0.3"/>
    <row r="195" s="1" customFormat="1" ht="14" x14ac:dyDescent="0.3"/>
    <row r="196" s="1" customFormat="1" ht="14" x14ac:dyDescent="0.3"/>
    <row r="197" s="1" customFormat="1" ht="14" x14ac:dyDescent="0.3"/>
    <row r="198" s="1" customFormat="1" ht="14" x14ac:dyDescent="0.3"/>
    <row r="199" s="1" customFormat="1" ht="14" x14ac:dyDescent="0.3"/>
    <row r="200" s="1" customFormat="1" ht="14" x14ac:dyDescent="0.3"/>
    <row r="201" s="1" customFormat="1" ht="14" x14ac:dyDescent="0.3"/>
    <row r="202" s="1" customFormat="1" ht="14" x14ac:dyDescent="0.3"/>
    <row r="203" s="1" customFormat="1" ht="14" x14ac:dyDescent="0.3"/>
    <row r="204" s="1" customFormat="1" ht="14" x14ac:dyDescent="0.3"/>
    <row r="205" s="1" customFormat="1" ht="14" x14ac:dyDescent="0.3"/>
    <row r="206" s="1" customFormat="1" ht="14" x14ac:dyDescent="0.3"/>
    <row r="207" s="1" customFormat="1" ht="14" x14ac:dyDescent="0.3"/>
    <row r="208" s="1" customFormat="1" ht="14" x14ac:dyDescent="0.3"/>
    <row r="209" s="1" customFormat="1" ht="14" x14ac:dyDescent="0.3"/>
    <row r="210" s="1" customFormat="1" ht="14" x14ac:dyDescent="0.3"/>
    <row r="211" s="1" customFormat="1" ht="14" x14ac:dyDescent="0.3"/>
    <row r="212" s="1" customFormat="1" ht="14" x14ac:dyDescent="0.3"/>
    <row r="213" s="1" customFormat="1" ht="14" x14ac:dyDescent="0.3"/>
    <row r="214" s="1" customFormat="1" ht="14" x14ac:dyDescent="0.3"/>
    <row r="215" s="1" customFormat="1" ht="14" x14ac:dyDescent="0.3"/>
    <row r="216" s="1" customFormat="1" ht="14" x14ac:dyDescent="0.3"/>
    <row r="217" s="1" customFormat="1" ht="14" x14ac:dyDescent="0.3"/>
    <row r="218" s="1" customFormat="1" ht="14" x14ac:dyDescent="0.3"/>
    <row r="219" s="1" customFormat="1" ht="14" x14ac:dyDescent="0.3"/>
    <row r="220" s="1" customFormat="1" ht="14" x14ac:dyDescent="0.3"/>
    <row r="221" s="1" customFormat="1" ht="14" x14ac:dyDescent="0.3"/>
    <row r="222" s="1" customFormat="1" ht="14" x14ac:dyDescent="0.3"/>
    <row r="223" s="1" customFormat="1" ht="14" x14ac:dyDescent="0.3"/>
    <row r="224" s="1" customFormat="1" ht="14" x14ac:dyDescent="0.3"/>
    <row r="225" s="1" customFormat="1" ht="14" x14ac:dyDescent="0.3"/>
    <row r="226" s="1" customFormat="1" ht="14" x14ac:dyDescent="0.3"/>
    <row r="227" s="1" customFormat="1" ht="14" x14ac:dyDescent="0.3"/>
    <row r="228" s="1" customFormat="1" ht="14" x14ac:dyDescent="0.3"/>
    <row r="229" s="1" customFormat="1" ht="14" x14ac:dyDescent="0.3"/>
    <row r="230" s="1" customFormat="1" ht="14" x14ac:dyDescent="0.3"/>
    <row r="231" s="1" customFormat="1" ht="14" x14ac:dyDescent="0.3"/>
    <row r="232" s="1" customFormat="1" ht="14" x14ac:dyDescent="0.3"/>
    <row r="233" s="1" customFormat="1" ht="14" x14ac:dyDescent="0.3"/>
    <row r="234" s="1" customFormat="1" ht="14" x14ac:dyDescent="0.3"/>
    <row r="235" s="1" customFormat="1" ht="14" x14ac:dyDescent="0.3"/>
    <row r="236" s="1" customFormat="1" ht="14" x14ac:dyDescent="0.3"/>
    <row r="237" s="1" customFormat="1" ht="14" x14ac:dyDescent="0.3"/>
    <row r="238" s="1" customFormat="1" ht="14" x14ac:dyDescent="0.3"/>
    <row r="239" s="1" customFormat="1" ht="14" x14ac:dyDescent="0.3"/>
    <row r="240" s="1" customFormat="1" ht="14" x14ac:dyDescent="0.3"/>
    <row r="241" s="1" customFormat="1" ht="14" x14ac:dyDescent="0.3"/>
    <row r="242" s="1" customFormat="1" ht="14" x14ac:dyDescent="0.3"/>
    <row r="243" s="1" customFormat="1" ht="14" x14ac:dyDescent="0.3"/>
    <row r="244" s="1" customFormat="1" ht="14" x14ac:dyDescent="0.3"/>
    <row r="245" s="1" customFormat="1" ht="14" x14ac:dyDescent="0.3"/>
    <row r="246" s="1" customFormat="1" ht="14" x14ac:dyDescent="0.3"/>
    <row r="247" s="1" customFormat="1" ht="14" x14ac:dyDescent="0.3"/>
    <row r="248" s="1" customFormat="1" ht="14" x14ac:dyDescent="0.3"/>
    <row r="249" s="1" customFormat="1" ht="14" x14ac:dyDescent="0.3"/>
    <row r="250" s="1" customFormat="1" ht="14" x14ac:dyDescent="0.3"/>
    <row r="251" s="1" customFormat="1" ht="14" x14ac:dyDescent="0.3"/>
    <row r="252" s="1" customFormat="1" ht="14" x14ac:dyDescent="0.3"/>
    <row r="253" s="1" customFormat="1" ht="14" x14ac:dyDescent="0.3"/>
    <row r="254" s="1" customFormat="1" ht="14" x14ac:dyDescent="0.3"/>
    <row r="255" s="1" customFormat="1" ht="14" x14ac:dyDescent="0.3"/>
    <row r="256" s="1" customFormat="1" ht="14" x14ac:dyDescent="0.3"/>
    <row r="257" s="1" customFormat="1" ht="14" x14ac:dyDescent="0.3"/>
    <row r="258" s="1" customFormat="1" ht="14" x14ac:dyDescent="0.3"/>
    <row r="259" s="1" customFormat="1" ht="14" x14ac:dyDescent="0.3"/>
    <row r="260" s="1" customFormat="1" ht="14" x14ac:dyDescent="0.3"/>
    <row r="261" s="1" customFormat="1" ht="14" x14ac:dyDescent="0.3"/>
    <row r="262" s="1" customFormat="1" ht="14" x14ac:dyDescent="0.3"/>
    <row r="263" s="1" customFormat="1" ht="14" x14ac:dyDescent="0.3"/>
    <row r="264" s="1" customFormat="1" ht="14" x14ac:dyDescent="0.3"/>
    <row r="265" s="1" customFormat="1" ht="14" x14ac:dyDescent="0.3"/>
    <row r="266" s="1" customFormat="1" ht="14" x14ac:dyDescent="0.3"/>
    <row r="267" s="1" customFormat="1" ht="14" x14ac:dyDescent="0.3"/>
    <row r="268" s="1" customFormat="1" ht="14" x14ac:dyDescent="0.3"/>
    <row r="269" s="1" customFormat="1" ht="14" x14ac:dyDescent="0.3"/>
    <row r="270" s="1" customFormat="1" ht="14" x14ac:dyDescent="0.3"/>
    <row r="271" s="1" customFormat="1" ht="14" x14ac:dyDescent="0.3"/>
    <row r="272" s="1" customFormat="1" ht="14" x14ac:dyDescent="0.3"/>
    <row r="273" s="1" customFormat="1" ht="14" x14ac:dyDescent="0.3"/>
    <row r="274" s="1" customFormat="1" ht="14" x14ac:dyDescent="0.3"/>
    <row r="275" s="1" customFormat="1" ht="14" x14ac:dyDescent="0.3"/>
    <row r="276" s="1" customFormat="1" ht="14" x14ac:dyDescent="0.3"/>
    <row r="277" s="1" customFormat="1" ht="14" x14ac:dyDescent="0.3"/>
    <row r="278" s="1" customFormat="1" ht="14" x14ac:dyDescent="0.3"/>
    <row r="279" s="1" customFormat="1" ht="14" x14ac:dyDescent="0.3"/>
    <row r="280" s="1" customFormat="1" ht="14" x14ac:dyDescent="0.3"/>
    <row r="281" s="1" customFormat="1" ht="14" x14ac:dyDescent="0.3"/>
    <row r="282" s="1" customFormat="1" ht="14" x14ac:dyDescent="0.3"/>
    <row r="283" s="1" customFormat="1" ht="14" x14ac:dyDescent="0.3"/>
    <row r="284" s="1" customFormat="1" ht="14" x14ac:dyDescent="0.3"/>
    <row r="285" s="1" customFormat="1" ht="14" x14ac:dyDescent="0.3"/>
    <row r="286" s="1" customFormat="1" ht="14" x14ac:dyDescent="0.3"/>
    <row r="287" s="1" customFormat="1" ht="14" x14ac:dyDescent="0.3"/>
    <row r="288" s="1" customFormat="1" ht="14" x14ac:dyDescent="0.3"/>
    <row r="289" s="1" customFormat="1" ht="14" x14ac:dyDescent="0.3"/>
    <row r="290" s="1" customFormat="1" ht="14" x14ac:dyDescent="0.3"/>
    <row r="291" s="1" customFormat="1" ht="14" x14ac:dyDescent="0.3"/>
    <row r="292" s="1" customFormat="1" ht="14" x14ac:dyDescent="0.3"/>
    <row r="293" s="1" customFormat="1" ht="14" x14ac:dyDescent="0.3"/>
    <row r="294" s="1" customFormat="1" ht="14" x14ac:dyDescent="0.3"/>
    <row r="295" s="1" customFormat="1" ht="14" x14ac:dyDescent="0.3"/>
    <row r="296" s="1" customFormat="1" ht="14" x14ac:dyDescent="0.3"/>
    <row r="297" s="1" customFormat="1" ht="14" x14ac:dyDescent="0.3"/>
    <row r="298" s="1" customFormat="1" ht="14" x14ac:dyDescent="0.3"/>
    <row r="299" s="1" customFormat="1" ht="14" x14ac:dyDescent="0.3"/>
    <row r="300" s="1" customFormat="1" ht="14" x14ac:dyDescent="0.3"/>
    <row r="301" s="1" customFormat="1" ht="14" x14ac:dyDescent="0.3"/>
    <row r="302" s="1" customFormat="1" ht="14" x14ac:dyDescent="0.3"/>
    <row r="303" s="1" customFormat="1" ht="14" x14ac:dyDescent="0.3"/>
    <row r="304" s="1" customFormat="1" ht="14" x14ac:dyDescent="0.3"/>
    <row r="305" s="1" customFormat="1" ht="14" x14ac:dyDescent="0.3"/>
    <row r="306" s="1" customFormat="1" ht="14" x14ac:dyDescent="0.3"/>
    <row r="307" s="1" customFormat="1" ht="14" x14ac:dyDescent="0.3"/>
    <row r="308" s="1" customFormat="1" ht="14" x14ac:dyDescent="0.3"/>
    <row r="309" s="1" customFormat="1" ht="14" x14ac:dyDescent="0.3"/>
    <row r="310" s="1" customFormat="1" ht="14" x14ac:dyDescent="0.3"/>
    <row r="311" s="1" customFormat="1" ht="14" x14ac:dyDescent="0.3"/>
    <row r="312" s="1" customFormat="1" ht="14" x14ac:dyDescent="0.3"/>
    <row r="313" s="1" customFormat="1" ht="14" x14ac:dyDescent="0.3"/>
    <row r="314" s="1" customFormat="1" ht="14" x14ac:dyDescent="0.3"/>
    <row r="315" s="1" customFormat="1" ht="14" x14ac:dyDescent="0.3"/>
    <row r="316" s="1" customFormat="1" ht="14" x14ac:dyDescent="0.3"/>
    <row r="317" s="1" customFormat="1" ht="14" x14ac:dyDescent="0.3"/>
    <row r="318" s="1" customFormat="1" ht="14" x14ac:dyDescent="0.3"/>
    <row r="319" s="1" customFormat="1" ht="14" x14ac:dyDescent="0.3"/>
    <row r="320" s="1" customFormat="1" ht="14" x14ac:dyDescent="0.3"/>
    <row r="321" s="1" customFormat="1" ht="14" x14ac:dyDescent="0.3"/>
    <row r="322" s="1" customFormat="1" ht="14" x14ac:dyDescent="0.3"/>
    <row r="323" s="1" customFormat="1" ht="14" x14ac:dyDescent="0.3"/>
    <row r="324" s="1" customFormat="1" ht="14" x14ac:dyDescent="0.3"/>
    <row r="325" s="1" customFormat="1" ht="14" x14ac:dyDescent="0.3"/>
    <row r="326" s="1" customFormat="1" ht="14" x14ac:dyDescent="0.3"/>
    <row r="327" s="1" customFormat="1" ht="14" x14ac:dyDescent="0.3"/>
    <row r="328" s="1" customFormat="1" ht="14" x14ac:dyDescent="0.3"/>
    <row r="329" s="1" customFormat="1" ht="14" x14ac:dyDescent="0.3"/>
    <row r="330" s="1" customFormat="1" ht="14" x14ac:dyDescent="0.3"/>
    <row r="331" s="1" customFormat="1" ht="14" x14ac:dyDescent="0.3"/>
    <row r="332" s="1" customFormat="1" ht="14" x14ac:dyDescent="0.3"/>
    <row r="333" s="1" customFormat="1" ht="14" x14ac:dyDescent="0.3"/>
    <row r="334" s="1" customFormat="1" ht="14" x14ac:dyDescent="0.3"/>
    <row r="335" s="1" customFormat="1" ht="14" x14ac:dyDescent="0.3"/>
    <row r="336" s="1" customFormat="1" ht="14" x14ac:dyDescent="0.3"/>
    <row r="337" s="1" customFormat="1" ht="14" x14ac:dyDescent="0.3"/>
    <row r="338" s="1" customFormat="1" ht="14" x14ac:dyDescent="0.3"/>
    <row r="339" s="1" customFormat="1" ht="14" x14ac:dyDescent="0.3"/>
    <row r="340" s="1" customFormat="1" ht="14" x14ac:dyDescent="0.3"/>
    <row r="341" s="1" customFormat="1" ht="14" x14ac:dyDescent="0.3"/>
    <row r="342" s="1" customFormat="1" ht="14" x14ac:dyDescent="0.3"/>
    <row r="343" s="1" customFormat="1" ht="14" x14ac:dyDescent="0.3"/>
    <row r="344" s="1" customFormat="1" ht="14" x14ac:dyDescent="0.3"/>
    <row r="345" s="1" customFormat="1" ht="14" x14ac:dyDescent="0.3"/>
    <row r="346" s="1" customFormat="1" ht="14" x14ac:dyDescent="0.3"/>
    <row r="347" s="1" customFormat="1" ht="14" x14ac:dyDescent="0.3"/>
    <row r="348" s="1" customFormat="1" ht="14" x14ac:dyDescent="0.3"/>
    <row r="349" s="1" customFormat="1" ht="14" x14ac:dyDescent="0.3"/>
    <row r="350" s="1" customFormat="1" ht="14" x14ac:dyDescent="0.3"/>
    <row r="351" s="1" customFormat="1" ht="14" x14ac:dyDescent="0.3"/>
    <row r="352" s="1" customFormat="1" ht="14" x14ac:dyDescent="0.3"/>
    <row r="353" s="1" customFormat="1" ht="14" x14ac:dyDescent="0.3"/>
    <row r="354" s="1" customFormat="1" ht="14" x14ac:dyDescent="0.3"/>
    <row r="355" s="1" customFormat="1" ht="14" x14ac:dyDescent="0.3"/>
    <row r="356" s="1" customFormat="1" ht="14" x14ac:dyDescent="0.3"/>
    <row r="357" s="1" customFormat="1" ht="14" x14ac:dyDescent="0.3"/>
    <row r="358" s="1" customFormat="1" ht="14" x14ac:dyDescent="0.3"/>
    <row r="359" s="1" customFormat="1" ht="14" x14ac:dyDescent="0.3"/>
    <row r="360" s="1" customFormat="1" ht="14" x14ac:dyDescent="0.3"/>
    <row r="361" s="1" customFormat="1" ht="14" x14ac:dyDescent="0.3"/>
    <row r="362" s="1" customFormat="1" ht="14" x14ac:dyDescent="0.3"/>
    <row r="363" s="1" customFormat="1" ht="14" x14ac:dyDescent="0.3"/>
    <row r="364" s="1" customFormat="1" ht="14" x14ac:dyDescent="0.3"/>
    <row r="365" s="1" customFormat="1" ht="14" x14ac:dyDescent="0.3"/>
    <row r="366" s="1" customFormat="1" ht="14" x14ac:dyDescent="0.3"/>
    <row r="367" s="1" customFormat="1" ht="14" x14ac:dyDescent="0.3"/>
    <row r="368" s="1" customFormat="1" ht="14" x14ac:dyDescent="0.3"/>
    <row r="369" s="1" customFormat="1" ht="14" x14ac:dyDescent="0.3"/>
    <row r="370" s="1" customFormat="1" ht="14" x14ac:dyDescent="0.3"/>
    <row r="371" s="1" customFormat="1" ht="14" x14ac:dyDescent="0.3"/>
    <row r="372" s="1" customFormat="1" ht="14" x14ac:dyDescent="0.3"/>
    <row r="373" s="1" customFormat="1" ht="14" x14ac:dyDescent="0.3"/>
    <row r="374" s="1" customFormat="1" ht="14" x14ac:dyDescent="0.3"/>
    <row r="375" s="1" customFormat="1" ht="14" x14ac:dyDescent="0.3"/>
    <row r="376" s="1" customFormat="1" ht="14" x14ac:dyDescent="0.3"/>
    <row r="377" s="1" customFormat="1" ht="14" x14ac:dyDescent="0.3"/>
    <row r="378" s="1" customFormat="1" ht="14" x14ac:dyDescent="0.3"/>
    <row r="379" s="1" customFormat="1" ht="14" x14ac:dyDescent="0.3"/>
    <row r="380" s="1" customFormat="1" ht="14" x14ac:dyDescent="0.3"/>
    <row r="381" s="1" customFormat="1" ht="14" x14ac:dyDescent="0.3"/>
    <row r="382" s="1" customFormat="1" ht="14" x14ac:dyDescent="0.3"/>
    <row r="383" s="1" customFormat="1" ht="14" x14ac:dyDescent="0.3"/>
    <row r="384" s="1" customFormat="1" ht="14" x14ac:dyDescent="0.3"/>
    <row r="385" s="1" customFormat="1" ht="14" x14ac:dyDescent="0.3"/>
    <row r="386" s="1" customFormat="1" ht="14" x14ac:dyDescent="0.3"/>
    <row r="387" s="1" customFormat="1" ht="14" x14ac:dyDescent="0.3"/>
    <row r="388" s="1" customFormat="1" ht="14" x14ac:dyDescent="0.3"/>
    <row r="389" s="1" customFormat="1" ht="14" x14ac:dyDescent="0.3"/>
    <row r="390" s="1" customFormat="1" ht="14" x14ac:dyDescent="0.3"/>
    <row r="391" s="1" customFormat="1" ht="14" x14ac:dyDescent="0.3"/>
    <row r="392" s="1" customFormat="1" ht="14" x14ac:dyDescent="0.3"/>
    <row r="393" s="1" customFormat="1" ht="14" x14ac:dyDescent="0.3"/>
    <row r="394" s="1" customFormat="1" ht="14" x14ac:dyDescent="0.3"/>
    <row r="395" s="1" customFormat="1" ht="14" x14ac:dyDescent="0.3"/>
    <row r="396" s="1" customFormat="1" ht="14" x14ac:dyDescent="0.3"/>
    <row r="397" s="1" customFormat="1" ht="14" x14ac:dyDescent="0.3"/>
    <row r="398" s="1" customFormat="1" ht="14" x14ac:dyDescent="0.3"/>
    <row r="399" s="1" customFormat="1" ht="14" x14ac:dyDescent="0.3"/>
    <row r="400" s="1" customFormat="1" ht="14" x14ac:dyDescent="0.3"/>
    <row r="401" s="1" customFormat="1" ht="14" x14ac:dyDescent="0.3"/>
    <row r="402" s="1" customFormat="1" ht="14" x14ac:dyDescent="0.3"/>
    <row r="403" s="1" customFormat="1" ht="14" x14ac:dyDescent="0.3"/>
    <row r="404" s="1" customFormat="1" ht="14" x14ac:dyDescent="0.3"/>
    <row r="405" s="1" customFormat="1" ht="14" x14ac:dyDescent="0.3"/>
    <row r="406" s="1" customFormat="1" ht="14" x14ac:dyDescent="0.3"/>
    <row r="407" s="1" customFormat="1" ht="14" x14ac:dyDescent="0.3"/>
    <row r="408" s="1" customFormat="1" ht="14" x14ac:dyDescent="0.3"/>
    <row r="409" s="1" customFormat="1" ht="14" x14ac:dyDescent="0.3"/>
    <row r="410" s="1" customFormat="1" ht="14" x14ac:dyDescent="0.3"/>
    <row r="411" s="1" customFormat="1" ht="14" x14ac:dyDescent="0.3"/>
    <row r="412" s="1" customFormat="1" ht="14" x14ac:dyDescent="0.3"/>
    <row r="413" s="1" customFormat="1" ht="14" x14ac:dyDescent="0.3"/>
    <row r="414" s="1" customFormat="1" ht="14" x14ac:dyDescent="0.3"/>
    <row r="415" s="1" customFormat="1" ht="14" x14ac:dyDescent="0.3"/>
    <row r="416" s="1" customFormat="1" ht="14" x14ac:dyDescent="0.3"/>
    <row r="417" s="1" customFormat="1" ht="14" x14ac:dyDescent="0.3"/>
    <row r="418" s="1" customFormat="1" ht="14" x14ac:dyDescent="0.3"/>
    <row r="419" s="1" customFormat="1" ht="14" x14ac:dyDescent="0.3"/>
    <row r="420" s="1" customFormat="1" ht="14" x14ac:dyDescent="0.3"/>
    <row r="421" s="1" customFormat="1" ht="14" x14ac:dyDescent="0.3"/>
    <row r="422" s="1" customFormat="1" ht="14" x14ac:dyDescent="0.3"/>
    <row r="423" s="1" customFormat="1" ht="14" x14ac:dyDescent="0.3"/>
    <row r="424" s="1" customFormat="1" ht="14" x14ac:dyDescent="0.3"/>
    <row r="425" s="1" customFormat="1" ht="14" x14ac:dyDescent="0.3"/>
    <row r="426" s="1" customFormat="1" ht="14" x14ac:dyDescent="0.3"/>
    <row r="427" s="1" customFormat="1" ht="14" x14ac:dyDescent="0.3"/>
    <row r="428" s="1" customFormat="1" ht="14" x14ac:dyDescent="0.3"/>
    <row r="429" s="1" customFormat="1" ht="14" x14ac:dyDescent="0.3"/>
    <row r="430" s="1" customFormat="1" ht="14" x14ac:dyDescent="0.3"/>
    <row r="431" s="1" customFormat="1" ht="14" x14ac:dyDescent="0.3"/>
    <row r="432" s="1" customFormat="1" ht="14" x14ac:dyDescent="0.3"/>
    <row r="433" s="1" customFormat="1" ht="14" x14ac:dyDescent="0.3"/>
    <row r="434" s="1" customFormat="1" ht="14" x14ac:dyDescent="0.3"/>
    <row r="435" s="1" customFormat="1" ht="14" x14ac:dyDescent="0.3"/>
    <row r="436" s="1" customFormat="1" ht="14" x14ac:dyDescent="0.3"/>
    <row r="437" s="1" customFormat="1" ht="14" x14ac:dyDescent="0.3"/>
    <row r="438" s="1" customFormat="1" ht="14" x14ac:dyDescent="0.3"/>
    <row r="439" s="1" customFormat="1" ht="14" x14ac:dyDescent="0.3"/>
    <row r="440" s="1" customFormat="1" ht="14" x14ac:dyDescent="0.3"/>
    <row r="441" s="1" customFormat="1" ht="14" x14ac:dyDescent="0.3"/>
    <row r="442" s="1" customFormat="1" ht="14" x14ac:dyDescent="0.3"/>
    <row r="443" s="1" customFormat="1" ht="14" x14ac:dyDescent="0.3"/>
    <row r="444" s="1" customFormat="1" ht="14" x14ac:dyDescent="0.3"/>
    <row r="445" s="1" customFormat="1" ht="14" x14ac:dyDescent="0.3"/>
    <row r="446" s="1" customFormat="1" ht="14" x14ac:dyDescent="0.3"/>
    <row r="447" s="1" customFormat="1" ht="14" x14ac:dyDescent="0.3"/>
    <row r="448" s="1" customFormat="1" ht="14" x14ac:dyDescent="0.3"/>
    <row r="449" s="1" customFormat="1" ht="14" x14ac:dyDescent="0.3"/>
    <row r="450" s="1" customFormat="1" ht="14" x14ac:dyDescent="0.3"/>
    <row r="451" s="1" customFormat="1" ht="14" x14ac:dyDescent="0.3"/>
    <row r="452" s="1" customFormat="1" ht="14" x14ac:dyDescent="0.3"/>
    <row r="453" s="1" customFormat="1" ht="14" x14ac:dyDescent="0.3"/>
    <row r="454" s="1" customFormat="1" ht="14" x14ac:dyDescent="0.3"/>
    <row r="455" s="1" customFormat="1" ht="14" x14ac:dyDescent="0.3"/>
    <row r="456" s="1" customFormat="1" ht="14" x14ac:dyDescent="0.3"/>
    <row r="457" s="1" customFormat="1" ht="14" x14ac:dyDescent="0.3"/>
    <row r="458" s="1" customFormat="1" ht="14" x14ac:dyDescent="0.3"/>
    <row r="459" s="1" customFormat="1" ht="14" x14ac:dyDescent="0.3"/>
    <row r="460" s="1" customFormat="1" ht="14" x14ac:dyDescent="0.3"/>
    <row r="461" s="1" customFormat="1" ht="14" x14ac:dyDescent="0.3"/>
    <row r="462" s="1" customFormat="1" ht="14" x14ac:dyDescent="0.3"/>
    <row r="463" s="1" customFormat="1" ht="14" x14ac:dyDescent="0.3"/>
    <row r="464" s="1" customFormat="1" ht="14" x14ac:dyDescent="0.3"/>
    <row r="465" s="1" customFormat="1" ht="14" x14ac:dyDescent="0.3"/>
    <row r="466" s="1" customFormat="1" ht="14" x14ac:dyDescent="0.3"/>
    <row r="467" s="1" customFormat="1" ht="14" x14ac:dyDescent="0.3"/>
    <row r="468" s="1" customFormat="1" ht="14" x14ac:dyDescent="0.3"/>
    <row r="469" s="1" customFormat="1" ht="14" x14ac:dyDescent="0.3"/>
    <row r="470" s="1" customFormat="1" ht="14" x14ac:dyDescent="0.3"/>
    <row r="471" s="1" customFormat="1" ht="14" x14ac:dyDescent="0.3"/>
    <row r="472" s="1" customFormat="1" ht="14" x14ac:dyDescent="0.3"/>
    <row r="473" s="1" customFormat="1" ht="14" x14ac:dyDescent="0.3"/>
    <row r="474" s="1" customFormat="1" ht="14" x14ac:dyDescent="0.3"/>
    <row r="475" s="1" customFormat="1" ht="14" x14ac:dyDescent="0.3"/>
    <row r="476" s="1" customFormat="1" ht="14" x14ac:dyDescent="0.3"/>
    <row r="477" s="1" customFormat="1" ht="14" x14ac:dyDescent="0.3"/>
    <row r="478" s="1" customFormat="1" ht="14" x14ac:dyDescent="0.3"/>
    <row r="479" s="1" customFormat="1" ht="14" x14ac:dyDescent="0.3"/>
    <row r="480" s="1" customFormat="1" ht="14" x14ac:dyDescent="0.3"/>
    <row r="481" s="1" customFormat="1" ht="14" x14ac:dyDescent="0.3"/>
    <row r="482" s="1" customFormat="1" ht="14" x14ac:dyDescent="0.3"/>
    <row r="483" s="1" customFormat="1" ht="14" x14ac:dyDescent="0.3"/>
    <row r="484" s="1" customFormat="1" ht="14" x14ac:dyDescent="0.3"/>
    <row r="485" s="1" customFormat="1" ht="14" x14ac:dyDescent="0.3"/>
    <row r="486" s="1" customFormat="1" ht="14" x14ac:dyDescent="0.3"/>
    <row r="487" s="1" customFormat="1" ht="14" x14ac:dyDescent="0.3"/>
    <row r="488" s="1" customFormat="1" ht="14" x14ac:dyDescent="0.3"/>
    <row r="489" s="1" customFormat="1" ht="14" x14ac:dyDescent="0.3"/>
    <row r="490" s="1" customFormat="1" ht="14" x14ac:dyDescent="0.3"/>
    <row r="491" s="1" customFormat="1" ht="14" x14ac:dyDescent="0.3"/>
    <row r="492" s="1" customFormat="1" ht="14" x14ac:dyDescent="0.3"/>
    <row r="493" s="1" customFormat="1" ht="14" x14ac:dyDescent="0.3"/>
    <row r="494" s="1" customFormat="1" ht="14" x14ac:dyDescent="0.3"/>
    <row r="495" s="1" customFormat="1" ht="14" x14ac:dyDescent="0.3"/>
    <row r="496" s="1" customFormat="1" ht="14" x14ac:dyDescent="0.3"/>
    <row r="497" s="1" customFormat="1" ht="14" x14ac:dyDescent="0.3"/>
    <row r="498" s="1" customFormat="1" ht="14" x14ac:dyDescent="0.3"/>
    <row r="499" s="1" customFormat="1" ht="14" x14ac:dyDescent="0.3"/>
    <row r="500" s="1" customFormat="1" ht="14" x14ac:dyDescent="0.3"/>
    <row r="501" s="1" customFormat="1" ht="14" x14ac:dyDescent="0.3"/>
    <row r="502" s="1" customFormat="1" ht="14" x14ac:dyDescent="0.3"/>
    <row r="503" s="1" customFormat="1" ht="14" x14ac:dyDescent="0.3"/>
    <row r="504" s="1" customFormat="1" ht="14" x14ac:dyDescent="0.3"/>
    <row r="505" s="1" customFormat="1" ht="14" x14ac:dyDescent="0.3"/>
    <row r="506" s="1" customFormat="1" ht="14" x14ac:dyDescent="0.3"/>
    <row r="507" s="1" customFormat="1" ht="14" x14ac:dyDescent="0.3"/>
    <row r="508" s="1" customFormat="1" ht="14" x14ac:dyDescent="0.3"/>
    <row r="509" s="1" customFormat="1" ht="14" x14ac:dyDescent="0.3"/>
    <row r="510" s="1" customFormat="1" ht="14" x14ac:dyDescent="0.3"/>
    <row r="511" s="1" customFormat="1" ht="14" x14ac:dyDescent="0.3"/>
    <row r="512" s="1" customFormat="1" ht="14" x14ac:dyDescent="0.3"/>
    <row r="513" s="1" customFormat="1" ht="14" x14ac:dyDescent="0.3"/>
    <row r="514" s="1" customFormat="1" ht="14" x14ac:dyDescent="0.3"/>
    <row r="515" s="1" customFormat="1" ht="14" x14ac:dyDescent="0.3"/>
    <row r="516" s="1" customFormat="1" ht="14" x14ac:dyDescent="0.3"/>
    <row r="517" s="1" customFormat="1" ht="14" x14ac:dyDescent="0.3"/>
    <row r="518" s="1" customFormat="1" ht="14" x14ac:dyDescent="0.3"/>
    <row r="519" s="1" customFormat="1" ht="14" x14ac:dyDescent="0.3"/>
    <row r="520" s="1" customFormat="1" ht="14" x14ac:dyDescent="0.3"/>
    <row r="521" s="1" customFormat="1" ht="14" x14ac:dyDescent="0.3"/>
    <row r="522" s="1" customFormat="1" ht="14" x14ac:dyDescent="0.3"/>
    <row r="523" s="1" customFormat="1" ht="14" x14ac:dyDescent="0.3"/>
    <row r="524" s="1" customFormat="1" ht="14" x14ac:dyDescent="0.3"/>
    <row r="525" s="1" customFormat="1" ht="14" x14ac:dyDescent="0.3"/>
    <row r="526" s="1" customFormat="1" ht="14" x14ac:dyDescent="0.3"/>
    <row r="527" s="1" customFormat="1" ht="14" x14ac:dyDescent="0.3"/>
    <row r="528" s="1" customFormat="1" ht="14" x14ac:dyDescent="0.3"/>
    <row r="529" s="1" customFormat="1" ht="14" x14ac:dyDescent="0.3"/>
    <row r="530" s="1" customFormat="1" ht="14" x14ac:dyDescent="0.3"/>
    <row r="531" s="1" customFormat="1" ht="14" x14ac:dyDescent="0.3"/>
    <row r="532" s="1" customFormat="1" ht="14" x14ac:dyDescent="0.3"/>
    <row r="533" s="1" customFormat="1" ht="14" x14ac:dyDescent="0.3"/>
    <row r="534" s="1" customFormat="1" ht="14" x14ac:dyDescent="0.3"/>
    <row r="535" s="1" customFormat="1" ht="14" x14ac:dyDescent="0.3"/>
    <row r="536" s="1" customFormat="1" ht="14" x14ac:dyDescent="0.3"/>
    <row r="537" s="1" customFormat="1" ht="14" x14ac:dyDescent="0.3"/>
    <row r="538" s="1" customFormat="1" ht="14" x14ac:dyDescent="0.3"/>
    <row r="539" s="1" customFormat="1" ht="14" x14ac:dyDescent="0.3"/>
    <row r="540" s="1" customFormat="1" ht="14" x14ac:dyDescent="0.3"/>
    <row r="541" s="1" customFormat="1" ht="14" x14ac:dyDescent="0.3"/>
    <row r="542" s="1" customFormat="1" ht="14" x14ac:dyDescent="0.3"/>
    <row r="543" s="1" customFormat="1" ht="14" x14ac:dyDescent="0.3"/>
    <row r="544" s="1" customFormat="1" ht="14" x14ac:dyDescent="0.3"/>
    <row r="545" s="1" customFormat="1" ht="14" x14ac:dyDescent="0.3"/>
    <row r="546" s="1" customFormat="1" ht="14" x14ac:dyDescent="0.3"/>
    <row r="547" s="1" customFormat="1" ht="14" x14ac:dyDescent="0.3"/>
    <row r="548" s="1" customFormat="1" ht="14" x14ac:dyDescent="0.3"/>
    <row r="549" s="1" customFormat="1" ht="14" x14ac:dyDescent="0.3"/>
    <row r="550" s="1" customFormat="1" ht="14" x14ac:dyDescent="0.3"/>
    <row r="551" s="1" customFormat="1" ht="14" x14ac:dyDescent="0.3"/>
    <row r="552" s="1" customFormat="1" ht="14" x14ac:dyDescent="0.3"/>
    <row r="553" s="1" customFormat="1" ht="14" x14ac:dyDescent="0.3"/>
    <row r="554" s="1" customFormat="1" ht="14" x14ac:dyDescent="0.3"/>
    <row r="555" s="1" customFormat="1" ht="14" x14ac:dyDescent="0.3"/>
    <row r="556" s="1" customFormat="1" ht="14" x14ac:dyDescent="0.3"/>
    <row r="557" s="1" customFormat="1" ht="14" x14ac:dyDescent="0.3"/>
    <row r="558" s="1" customFormat="1" ht="14" x14ac:dyDescent="0.3"/>
    <row r="559" s="1" customFormat="1" ht="14" x14ac:dyDescent="0.3"/>
    <row r="560" s="1" customFormat="1" ht="14" x14ac:dyDescent="0.3"/>
    <row r="561" s="1" customFormat="1" ht="14" x14ac:dyDescent="0.3"/>
    <row r="562" s="1" customFormat="1" ht="14" x14ac:dyDescent="0.3"/>
    <row r="563" s="1" customFormat="1" ht="14" x14ac:dyDescent="0.3"/>
    <row r="564" s="1" customFormat="1" ht="14" x14ac:dyDescent="0.3"/>
    <row r="565" s="1" customFormat="1" ht="14" x14ac:dyDescent="0.3"/>
    <row r="566" s="1" customFormat="1" ht="14" x14ac:dyDescent="0.3"/>
    <row r="567" s="1" customFormat="1" ht="14" x14ac:dyDescent="0.3"/>
    <row r="568" s="1" customFormat="1" ht="14" x14ac:dyDescent="0.3"/>
    <row r="569" s="1" customFormat="1" ht="14" x14ac:dyDescent="0.3"/>
    <row r="570" s="1" customFormat="1" ht="14" x14ac:dyDescent="0.3"/>
    <row r="571" s="1" customFormat="1" ht="14" x14ac:dyDescent="0.3"/>
    <row r="572" s="1" customFormat="1" ht="14" x14ac:dyDescent="0.3"/>
    <row r="573" s="1" customFormat="1" ht="14" x14ac:dyDescent="0.3"/>
    <row r="574" s="1" customFormat="1" ht="14" x14ac:dyDescent="0.3"/>
    <row r="575" s="1" customFormat="1" ht="14" x14ac:dyDescent="0.3"/>
    <row r="576" s="1" customFormat="1" ht="14" x14ac:dyDescent="0.3"/>
    <row r="577" s="1" customFormat="1" ht="14" x14ac:dyDescent="0.3"/>
    <row r="578" s="1" customFormat="1" ht="14" x14ac:dyDescent="0.3"/>
    <row r="579" s="1" customFormat="1" ht="14" x14ac:dyDescent="0.3"/>
    <row r="580" s="1" customFormat="1" ht="14" x14ac:dyDescent="0.3"/>
    <row r="581" s="1" customFormat="1" ht="14" x14ac:dyDescent="0.3"/>
    <row r="582" s="1" customFormat="1" ht="14" x14ac:dyDescent="0.3"/>
    <row r="583" s="1" customFormat="1" ht="14" x14ac:dyDescent="0.3"/>
    <row r="584" s="1" customFormat="1" ht="14" x14ac:dyDescent="0.3"/>
    <row r="585" s="1" customFormat="1" ht="14" x14ac:dyDescent="0.3"/>
    <row r="586" s="1" customFormat="1" ht="14" x14ac:dyDescent="0.3"/>
    <row r="587" s="1" customFormat="1" ht="14" x14ac:dyDescent="0.3"/>
    <row r="588" s="1" customFormat="1" ht="14" x14ac:dyDescent="0.3"/>
    <row r="589" s="1" customFormat="1" ht="14" x14ac:dyDescent="0.3"/>
    <row r="590" s="1" customFormat="1" ht="14" x14ac:dyDescent="0.3"/>
    <row r="591" s="1" customFormat="1" ht="14" x14ac:dyDescent="0.3"/>
    <row r="592" s="1" customFormat="1" ht="14" x14ac:dyDescent="0.3"/>
    <row r="593" s="1" customFormat="1" ht="14" x14ac:dyDescent="0.3"/>
    <row r="594" s="1" customFormat="1" ht="14" x14ac:dyDescent="0.3"/>
    <row r="595" s="1" customFormat="1" ht="14" x14ac:dyDescent="0.3"/>
    <row r="596" s="1" customFormat="1" ht="14" x14ac:dyDescent="0.3"/>
    <row r="597" s="1" customFormat="1" ht="14" x14ac:dyDescent="0.3"/>
    <row r="598" s="1" customFormat="1" ht="14" x14ac:dyDescent="0.3"/>
    <row r="599" s="1" customFormat="1" ht="14" x14ac:dyDescent="0.3"/>
    <row r="600" s="1" customFormat="1" ht="14" x14ac:dyDescent="0.3"/>
    <row r="601" s="1" customFormat="1" ht="14" x14ac:dyDescent="0.3"/>
    <row r="602" s="1" customFormat="1" ht="14" x14ac:dyDescent="0.3"/>
    <row r="603" s="1" customFormat="1" ht="14" x14ac:dyDescent="0.3"/>
    <row r="604" s="1" customFormat="1" ht="14" x14ac:dyDescent="0.3"/>
    <row r="605" s="1" customFormat="1" ht="14" x14ac:dyDescent="0.3"/>
    <row r="606" s="1" customFormat="1" ht="14" x14ac:dyDescent="0.3"/>
    <row r="607" s="1" customFormat="1" ht="14" x14ac:dyDescent="0.3"/>
    <row r="608" s="1" customFormat="1" ht="14" x14ac:dyDescent="0.3"/>
    <row r="609" s="1" customFormat="1" ht="14" x14ac:dyDescent="0.3"/>
    <row r="610" s="1" customFormat="1" ht="14" x14ac:dyDescent="0.3"/>
    <row r="611" s="1" customFormat="1" ht="14" x14ac:dyDescent="0.3"/>
    <row r="612" s="1" customFormat="1" ht="14" x14ac:dyDescent="0.3"/>
    <row r="613" s="1" customFormat="1" ht="14" x14ac:dyDescent="0.3"/>
    <row r="614" s="1" customFormat="1" ht="14" x14ac:dyDescent="0.3"/>
    <row r="615" s="1" customFormat="1" ht="14" x14ac:dyDescent="0.3"/>
    <row r="616" s="1" customFormat="1" ht="14" x14ac:dyDescent="0.3"/>
    <row r="617" s="1" customFormat="1" ht="14" x14ac:dyDescent="0.3"/>
    <row r="618" s="1" customFormat="1" ht="14" x14ac:dyDescent="0.3"/>
    <row r="619" s="1" customFormat="1" ht="14" x14ac:dyDescent="0.3"/>
    <row r="620" s="1" customFormat="1" ht="14" x14ac:dyDescent="0.3"/>
    <row r="621" s="1" customFormat="1" ht="14" x14ac:dyDescent="0.3"/>
    <row r="622" s="1" customFormat="1" ht="14" x14ac:dyDescent="0.3"/>
    <row r="623" s="1" customFormat="1" ht="14" x14ac:dyDescent="0.3"/>
    <row r="624" s="1" customFormat="1" ht="14" x14ac:dyDescent="0.3"/>
    <row r="625" s="1" customFormat="1" ht="14" x14ac:dyDescent="0.3"/>
    <row r="626" s="1" customFormat="1" ht="14" x14ac:dyDescent="0.3"/>
    <row r="627" s="1" customFormat="1" ht="14" x14ac:dyDescent="0.3"/>
    <row r="628" s="1" customFormat="1" ht="14" x14ac:dyDescent="0.3"/>
    <row r="629" s="1" customFormat="1" ht="14" x14ac:dyDescent="0.3"/>
    <row r="630" s="1" customFormat="1" ht="14" x14ac:dyDescent="0.3"/>
    <row r="631" s="1" customFormat="1" ht="14" x14ac:dyDescent="0.3"/>
    <row r="632" s="1" customFormat="1" ht="14" x14ac:dyDescent="0.3"/>
    <row r="633" s="1" customFormat="1" ht="14" x14ac:dyDescent="0.3"/>
    <row r="634" s="1" customFormat="1" ht="14" x14ac:dyDescent="0.3"/>
    <row r="635" s="1" customFormat="1" ht="14" x14ac:dyDescent="0.3"/>
    <row r="636" s="1" customFormat="1" ht="14" x14ac:dyDescent="0.3"/>
    <row r="637" s="1" customFormat="1" ht="14" x14ac:dyDescent="0.3"/>
    <row r="638" s="1" customFormat="1" ht="14" x14ac:dyDescent="0.3"/>
    <row r="639" s="1" customFormat="1" ht="14" x14ac:dyDescent="0.3"/>
    <row r="640" s="1" customFormat="1" ht="14" x14ac:dyDescent="0.3"/>
    <row r="641" s="1" customFormat="1" ht="14" x14ac:dyDescent="0.3"/>
    <row r="642" s="1" customFormat="1" ht="14" x14ac:dyDescent="0.3"/>
    <row r="643" s="1" customFormat="1" ht="14" x14ac:dyDescent="0.3"/>
    <row r="644" s="1" customFormat="1" ht="14" x14ac:dyDescent="0.3"/>
    <row r="645" s="1" customFormat="1" ht="14" x14ac:dyDescent="0.3"/>
    <row r="646" s="1" customFormat="1" ht="14" x14ac:dyDescent="0.3"/>
    <row r="647" s="1" customFormat="1" ht="14" x14ac:dyDescent="0.3"/>
    <row r="648" s="1" customFormat="1" ht="14" x14ac:dyDescent="0.3"/>
    <row r="649" s="1" customFormat="1" ht="14" x14ac:dyDescent="0.3"/>
    <row r="650" s="1" customFormat="1" ht="14" x14ac:dyDescent="0.3"/>
    <row r="651" s="1" customFormat="1" ht="14" x14ac:dyDescent="0.3"/>
    <row r="652" s="1" customFormat="1" ht="14" x14ac:dyDescent="0.3"/>
    <row r="653" s="1" customFormat="1" ht="14" x14ac:dyDescent="0.3"/>
    <row r="654" s="1" customFormat="1" ht="14" x14ac:dyDescent="0.3"/>
    <row r="655" s="1" customFormat="1" ht="14" x14ac:dyDescent="0.3"/>
    <row r="656" s="1" customFormat="1" ht="14" x14ac:dyDescent="0.3"/>
    <row r="657" s="1" customFormat="1" ht="14" x14ac:dyDescent="0.3"/>
    <row r="658" s="1" customFormat="1" ht="14" x14ac:dyDescent="0.3"/>
    <row r="659" s="1" customFormat="1" ht="14" x14ac:dyDescent="0.3"/>
    <row r="660" s="1" customFormat="1" ht="14" x14ac:dyDescent="0.3"/>
    <row r="661" s="1" customFormat="1" ht="14" x14ac:dyDescent="0.3"/>
    <row r="662" s="1" customFormat="1" ht="14" x14ac:dyDescent="0.3"/>
    <row r="663" s="1" customFormat="1" ht="14" x14ac:dyDescent="0.3"/>
    <row r="664" s="1" customFormat="1" ht="14" x14ac:dyDescent="0.3"/>
    <row r="665" s="1" customFormat="1" ht="14" x14ac:dyDescent="0.3"/>
    <row r="666" s="1" customFormat="1" ht="14" x14ac:dyDescent="0.3"/>
    <row r="667" s="1" customFormat="1" ht="14" x14ac:dyDescent="0.3"/>
    <row r="668" s="1" customFormat="1" ht="14" x14ac:dyDescent="0.3"/>
    <row r="669" s="1" customFormat="1" ht="14" x14ac:dyDescent="0.3"/>
    <row r="670" s="1" customFormat="1" ht="14" x14ac:dyDescent="0.3"/>
    <row r="671" s="1" customFormat="1" ht="14" x14ac:dyDescent="0.3"/>
    <row r="672" s="1" customFormat="1" ht="14" x14ac:dyDescent="0.3"/>
    <row r="673" s="1" customFormat="1" ht="14" x14ac:dyDescent="0.3"/>
    <row r="674" s="1" customFormat="1" ht="14" x14ac:dyDescent="0.3"/>
    <row r="675" s="1" customFormat="1" ht="14" x14ac:dyDescent="0.3"/>
    <row r="676" s="1" customFormat="1" ht="14" x14ac:dyDescent="0.3"/>
    <row r="677" s="1" customFormat="1" ht="14" x14ac:dyDescent="0.3"/>
    <row r="678" s="1" customFormat="1" ht="14" x14ac:dyDescent="0.3"/>
    <row r="679" s="1" customFormat="1" ht="14" x14ac:dyDescent="0.3"/>
    <row r="680" s="1" customFormat="1" ht="14" x14ac:dyDescent="0.3"/>
    <row r="681" s="1" customFormat="1" ht="14" x14ac:dyDescent="0.3"/>
    <row r="682" s="1" customFormat="1" ht="14" x14ac:dyDescent="0.3"/>
    <row r="683" s="1" customFormat="1" ht="14" x14ac:dyDescent="0.3"/>
    <row r="684" s="1" customFormat="1" ht="14" x14ac:dyDescent="0.3"/>
    <row r="685" s="1" customFormat="1" ht="14" x14ac:dyDescent="0.3"/>
    <row r="686" s="1" customFormat="1" ht="14" x14ac:dyDescent="0.3"/>
    <row r="687" s="1" customFormat="1" ht="14" x14ac:dyDescent="0.3"/>
    <row r="688" s="1" customFormat="1" ht="14" x14ac:dyDescent="0.3"/>
    <row r="689" s="1" customFormat="1" ht="14" x14ac:dyDescent="0.3"/>
    <row r="690" s="1" customFormat="1" ht="14" x14ac:dyDescent="0.3"/>
    <row r="691" s="1" customFormat="1" ht="14" x14ac:dyDescent="0.3"/>
    <row r="692" s="1" customFormat="1" ht="14" x14ac:dyDescent="0.3"/>
    <row r="693" s="1" customFormat="1" ht="14" x14ac:dyDescent="0.3"/>
    <row r="694" s="1" customFormat="1" ht="14" x14ac:dyDescent="0.3"/>
    <row r="695" s="1" customFormat="1" ht="14" x14ac:dyDescent="0.3"/>
    <row r="696" s="1" customFormat="1" ht="14" x14ac:dyDescent="0.3"/>
    <row r="697" s="1" customFormat="1" ht="14" x14ac:dyDescent="0.3"/>
    <row r="698" s="1" customFormat="1" ht="14" x14ac:dyDescent="0.3"/>
    <row r="699" s="1" customFormat="1" ht="14" x14ac:dyDescent="0.3"/>
    <row r="700" s="1" customFormat="1" ht="14" x14ac:dyDescent="0.3"/>
    <row r="701" s="1" customFormat="1" ht="14" x14ac:dyDescent="0.3"/>
    <row r="702" s="1" customFormat="1" ht="14" x14ac:dyDescent="0.3"/>
    <row r="703" s="1" customFormat="1" ht="14" x14ac:dyDescent="0.3"/>
    <row r="704" s="1" customFormat="1" ht="14" x14ac:dyDescent="0.3"/>
    <row r="705" s="1" customFormat="1" ht="14" x14ac:dyDescent="0.3"/>
    <row r="706" s="1" customFormat="1" ht="14" x14ac:dyDescent="0.3"/>
    <row r="707" s="1" customFormat="1" ht="14" x14ac:dyDescent="0.3"/>
    <row r="708" s="1" customFormat="1" ht="14" x14ac:dyDescent="0.3"/>
    <row r="709" s="1" customFormat="1" ht="14" x14ac:dyDescent="0.3"/>
    <row r="710" s="1" customFormat="1" ht="14" x14ac:dyDescent="0.3"/>
    <row r="711" s="1" customFormat="1" ht="14" x14ac:dyDescent="0.3"/>
    <row r="712" s="1" customFormat="1" ht="14" x14ac:dyDescent="0.3"/>
    <row r="713" s="1" customFormat="1" ht="14" x14ac:dyDescent="0.3"/>
    <row r="714" s="1" customFormat="1" ht="14" x14ac:dyDescent="0.3"/>
    <row r="715" s="1" customFormat="1" ht="14" x14ac:dyDescent="0.3"/>
    <row r="716" s="1" customFormat="1" ht="14" x14ac:dyDescent="0.3"/>
    <row r="717" s="1" customFormat="1" ht="14" x14ac:dyDescent="0.3"/>
    <row r="718" s="1" customFormat="1" ht="14" x14ac:dyDescent="0.3"/>
    <row r="719" s="1" customFormat="1" ht="14" x14ac:dyDescent="0.3"/>
    <row r="720" s="1" customFormat="1" ht="14" x14ac:dyDescent="0.3"/>
    <row r="721" s="1" customFormat="1" ht="14" x14ac:dyDescent="0.3"/>
    <row r="722" s="1" customFormat="1" ht="14" x14ac:dyDescent="0.3"/>
    <row r="723" s="1" customFormat="1" ht="14" x14ac:dyDescent="0.3"/>
    <row r="724" s="1" customFormat="1" ht="14" x14ac:dyDescent="0.3"/>
    <row r="725" s="1" customFormat="1" ht="14" x14ac:dyDescent="0.3"/>
    <row r="726" s="1" customFormat="1" ht="14" x14ac:dyDescent="0.3"/>
    <row r="727" s="1" customFormat="1" ht="14" x14ac:dyDescent="0.3"/>
    <row r="728" s="1" customFormat="1" ht="14" x14ac:dyDescent="0.3"/>
    <row r="729" s="1" customFormat="1" ht="14" x14ac:dyDescent="0.3"/>
    <row r="730" s="1" customFormat="1" ht="14" x14ac:dyDescent="0.3"/>
    <row r="731" s="1" customFormat="1" ht="14" x14ac:dyDescent="0.3"/>
    <row r="732" s="1" customFormat="1" ht="14" x14ac:dyDescent="0.3"/>
    <row r="733" s="1" customFormat="1" ht="14" x14ac:dyDescent="0.3"/>
    <row r="734" s="1" customFormat="1" ht="14" x14ac:dyDescent="0.3"/>
    <row r="735" s="1" customFormat="1" ht="14" x14ac:dyDescent="0.3"/>
    <row r="736" s="1" customFormat="1" ht="14" x14ac:dyDescent="0.3"/>
    <row r="737" s="1" customFormat="1" ht="14" x14ac:dyDescent="0.3"/>
    <row r="738" s="1" customFormat="1" ht="14" x14ac:dyDescent="0.3"/>
    <row r="739" s="1" customFormat="1" ht="14" x14ac:dyDescent="0.3"/>
    <row r="740" s="1" customFormat="1" ht="14" x14ac:dyDescent="0.3"/>
    <row r="741" s="1" customFormat="1" ht="14" x14ac:dyDescent="0.3"/>
    <row r="742" s="1" customFormat="1" ht="14" x14ac:dyDescent="0.3"/>
    <row r="743" s="1" customFormat="1" ht="14" x14ac:dyDescent="0.3"/>
    <row r="744" s="1" customFormat="1" ht="14" x14ac:dyDescent="0.3"/>
    <row r="745" s="1" customFormat="1" ht="14" x14ac:dyDescent="0.3"/>
    <row r="746" s="1" customFormat="1" ht="14" x14ac:dyDescent="0.3"/>
    <row r="747" s="1" customFormat="1" ht="14" x14ac:dyDescent="0.3"/>
    <row r="748" s="1" customFormat="1" ht="14" x14ac:dyDescent="0.3"/>
    <row r="749" s="1" customFormat="1" ht="14" x14ac:dyDescent="0.3"/>
    <row r="750" s="1" customFormat="1" ht="14" x14ac:dyDescent="0.3"/>
    <row r="751" s="1" customFormat="1" ht="14" x14ac:dyDescent="0.3"/>
    <row r="752" s="1" customFormat="1" ht="14" x14ac:dyDescent="0.3"/>
    <row r="753" s="1" customFormat="1" ht="14" x14ac:dyDescent="0.3"/>
    <row r="754" s="1" customFormat="1" ht="14" x14ac:dyDescent="0.3"/>
    <row r="755" s="1" customFormat="1" ht="14" x14ac:dyDescent="0.3"/>
    <row r="756" s="1" customFormat="1" ht="14" x14ac:dyDescent="0.3"/>
    <row r="757" s="1" customFormat="1" ht="14" x14ac:dyDescent="0.3"/>
    <row r="758" s="1" customFormat="1" ht="14" x14ac:dyDescent="0.3"/>
    <row r="759" s="1" customFormat="1" ht="14" x14ac:dyDescent="0.3"/>
    <row r="760" s="1" customFormat="1" ht="14" x14ac:dyDescent="0.3"/>
    <row r="761" s="1" customFormat="1" ht="14" x14ac:dyDescent="0.3"/>
    <row r="762" s="1" customFormat="1" ht="14" x14ac:dyDescent="0.3"/>
    <row r="763" s="1" customFormat="1" ht="14" x14ac:dyDescent="0.3"/>
    <row r="764" s="1" customFormat="1" ht="14" x14ac:dyDescent="0.3"/>
    <row r="765" s="1" customFormat="1" ht="14" x14ac:dyDescent="0.3"/>
    <row r="766" s="1" customFormat="1" ht="14" x14ac:dyDescent="0.3"/>
    <row r="767" s="1" customFormat="1" ht="14" x14ac:dyDescent="0.3"/>
    <row r="768" s="1" customFormat="1" ht="14" x14ac:dyDescent="0.3"/>
    <row r="769" s="1" customFormat="1" ht="14" x14ac:dyDescent="0.3"/>
    <row r="770" s="1" customFormat="1" ht="14" x14ac:dyDescent="0.3"/>
    <row r="771" s="1" customFormat="1" ht="14" x14ac:dyDescent="0.3"/>
    <row r="772" s="1" customFormat="1" ht="14" x14ac:dyDescent="0.3"/>
    <row r="773" s="1" customFormat="1" ht="14" x14ac:dyDescent="0.3"/>
    <row r="774" s="1" customFormat="1" ht="14" x14ac:dyDescent="0.3"/>
    <row r="775" s="1" customFormat="1" ht="14" x14ac:dyDescent="0.3"/>
    <row r="776" s="1" customFormat="1" ht="14" x14ac:dyDescent="0.3"/>
    <row r="777" s="1" customFormat="1" ht="14" x14ac:dyDescent="0.3"/>
    <row r="778" s="1" customFormat="1" ht="14" x14ac:dyDescent="0.3"/>
    <row r="779" s="1" customFormat="1" ht="14" x14ac:dyDescent="0.3"/>
    <row r="780" s="1" customFormat="1" ht="14" x14ac:dyDescent="0.3"/>
    <row r="781" s="1" customFormat="1" ht="14" x14ac:dyDescent="0.3"/>
    <row r="782" s="1" customFormat="1" ht="14" x14ac:dyDescent="0.3"/>
    <row r="783" s="1" customFormat="1" ht="14" x14ac:dyDescent="0.3"/>
    <row r="784" s="1" customFormat="1" ht="14" x14ac:dyDescent="0.3"/>
    <row r="785" s="1" customFormat="1" ht="14" x14ac:dyDescent="0.3"/>
    <row r="786" s="1" customFormat="1" ht="14" x14ac:dyDescent="0.3"/>
    <row r="787" s="1" customFormat="1" ht="14" x14ac:dyDescent="0.3"/>
    <row r="788" s="1" customFormat="1" ht="14" x14ac:dyDescent="0.3"/>
    <row r="789" s="1" customFormat="1" ht="14" x14ac:dyDescent="0.3"/>
    <row r="790" s="1" customFormat="1" ht="14" x14ac:dyDescent="0.3"/>
    <row r="791" s="1" customFormat="1" ht="14" x14ac:dyDescent="0.3"/>
    <row r="792" s="1" customFormat="1" ht="14" x14ac:dyDescent="0.3"/>
    <row r="793" s="1" customFormat="1" ht="14" x14ac:dyDescent="0.3"/>
    <row r="794" s="1" customFormat="1" ht="14" x14ac:dyDescent="0.3"/>
    <row r="795" s="1" customFormat="1" ht="14" x14ac:dyDescent="0.3"/>
    <row r="796" s="1" customFormat="1" ht="14" x14ac:dyDescent="0.3"/>
    <row r="797" s="1" customFormat="1" ht="14" x14ac:dyDescent="0.3"/>
    <row r="798" s="1" customFormat="1" ht="14" x14ac:dyDescent="0.3"/>
    <row r="799" s="1" customFormat="1" ht="14" x14ac:dyDescent="0.3"/>
    <row r="800" s="1" customFormat="1" ht="14" x14ac:dyDescent="0.3"/>
    <row r="801" s="1" customFormat="1" ht="14" x14ac:dyDescent="0.3"/>
    <row r="802" s="1" customFormat="1" ht="14" x14ac:dyDescent="0.3"/>
    <row r="803" s="1" customFormat="1" ht="14" x14ac:dyDescent="0.3"/>
    <row r="804" s="1" customFormat="1" ht="14" x14ac:dyDescent="0.3"/>
    <row r="805" s="1" customFormat="1" ht="14" x14ac:dyDescent="0.3"/>
    <row r="806" s="1" customFormat="1" ht="14" x14ac:dyDescent="0.3"/>
    <row r="807" s="1" customFormat="1" ht="14" x14ac:dyDescent="0.3"/>
    <row r="808" s="1" customFormat="1" ht="14" x14ac:dyDescent="0.3"/>
    <row r="809" s="1" customFormat="1" ht="14" x14ac:dyDescent="0.3"/>
    <row r="810" s="1" customFormat="1" ht="14" x14ac:dyDescent="0.3"/>
    <row r="811" s="1" customFormat="1" ht="14" x14ac:dyDescent="0.3"/>
    <row r="812" s="1" customFormat="1" ht="14" x14ac:dyDescent="0.3"/>
    <row r="813" s="1" customFormat="1" ht="14" x14ac:dyDescent="0.3"/>
    <row r="814" s="1" customFormat="1" ht="14" x14ac:dyDescent="0.3"/>
    <row r="815" s="1" customFormat="1" ht="14" x14ac:dyDescent="0.3"/>
    <row r="816" s="1" customFormat="1" ht="14" x14ac:dyDescent="0.3"/>
    <row r="817" s="1" customFormat="1" ht="14" x14ac:dyDescent="0.3"/>
    <row r="818" s="1" customFormat="1" ht="14" x14ac:dyDescent="0.3"/>
    <row r="819" s="1" customFormat="1" ht="14" x14ac:dyDescent="0.3"/>
    <row r="820" s="1" customFormat="1" ht="14" x14ac:dyDescent="0.3"/>
    <row r="821" s="1" customFormat="1" ht="14" x14ac:dyDescent="0.3"/>
    <row r="822" s="1" customFormat="1" ht="14" x14ac:dyDescent="0.3"/>
    <row r="823" s="1" customFormat="1" ht="14" x14ac:dyDescent="0.3"/>
    <row r="824" s="1" customFormat="1" ht="14" x14ac:dyDescent="0.3"/>
    <row r="825" s="1" customFormat="1" ht="14" x14ac:dyDescent="0.3"/>
    <row r="826" s="1" customFormat="1" ht="14" x14ac:dyDescent="0.3"/>
    <row r="827" s="1" customFormat="1" ht="14" x14ac:dyDescent="0.3"/>
    <row r="828" s="1" customFormat="1" ht="14" x14ac:dyDescent="0.3"/>
    <row r="829" s="1" customFormat="1" ht="14" x14ac:dyDescent="0.3"/>
    <row r="830" s="1" customFormat="1" ht="14" x14ac:dyDescent="0.3"/>
    <row r="831" s="1" customFormat="1" ht="14" x14ac:dyDescent="0.3"/>
    <row r="832" s="1" customFormat="1" ht="14" x14ac:dyDescent="0.3"/>
    <row r="833" s="1" customFormat="1" ht="14" x14ac:dyDescent="0.3"/>
    <row r="834" s="1" customFormat="1" ht="14" x14ac:dyDescent="0.3"/>
    <row r="835" s="1" customFormat="1" ht="14" x14ac:dyDescent="0.3"/>
    <row r="836" s="1" customFormat="1" ht="14" x14ac:dyDescent="0.3"/>
    <row r="837" s="1" customFormat="1" ht="14" x14ac:dyDescent="0.3"/>
    <row r="838" s="1" customFormat="1" ht="14" x14ac:dyDescent="0.3"/>
    <row r="839" s="1" customFormat="1" ht="14" x14ac:dyDescent="0.3"/>
    <row r="840" s="1" customFormat="1" ht="14" x14ac:dyDescent="0.3"/>
    <row r="841" s="1" customFormat="1" ht="14" x14ac:dyDescent="0.3"/>
    <row r="842" s="1" customFormat="1" ht="14" x14ac:dyDescent="0.3"/>
    <row r="843" s="1" customFormat="1" ht="14" x14ac:dyDescent="0.3"/>
    <row r="844" s="1" customFormat="1" ht="14" x14ac:dyDescent="0.3"/>
    <row r="845" s="1" customFormat="1" ht="14" x14ac:dyDescent="0.3"/>
    <row r="846" s="1" customFormat="1" ht="14" x14ac:dyDescent="0.3"/>
    <row r="847" s="1" customFormat="1" ht="14" x14ac:dyDescent="0.3"/>
    <row r="848" s="1" customFormat="1" ht="14" x14ac:dyDescent="0.3"/>
    <row r="849" s="1" customFormat="1" ht="14" x14ac:dyDescent="0.3"/>
    <row r="850" s="1" customFormat="1" ht="14" x14ac:dyDescent="0.3"/>
    <row r="851" s="1" customFormat="1" ht="14" x14ac:dyDescent="0.3"/>
    <row r="852" s="1" customFormat="1" ht="14" x14ac:dyDescent="0.3"/>
    <row r="853" s="1" customFormat="1" ht="14" x14ac:dyDescent="0.3"/>
    <row r="854" s="1" customFormat="1" ht="14" x14ac:dyDescent="0.3"/>
    <row r="855" s="1" customFormat="1" ht="14" x14ac:dyDescent="0.3"/>
    <row r="856" s="1" customFormat="1" ht="14" x14ac:dyDescent="0.3"/>
    <row r="857" s="1" customFormat="1" ht="14" x14ac:dyDescent="0.3"/>
    <row r="858" s="1" customFormat="1" ht="14" x14ac:dyDescent="0.3"/>
    <row r="859" s="1" customFormat="1" ht="14" x14ac:dyDescent="0.3"/>
    <row r="860" s="1" customFormat="1" ht="14" x14ac:dyDescent="0.3"/>
    <row r="861" s="1" customFormat="1" ht="14" x14ac:dyDescent="0.3"/>
    <row r="862" s="1" customFormat="1" ht="14" x14ac:dyDescent="0.3"/>
    <row r="863" s="1" customFormat="1" ht="14" x14ac:dyDescent="0.3"/>
    <row r="864" s="1" customFormat="1" ht="14" x14ac:dyDescent="0.3"/>
    <row r="865" s="1" customFormat="1" ht="14" x14ac:dyDescent="0.3"/>
    <row r="866" s="1" customFormat="1" ht="14" x14ac:dyDescent="0.3"/>
    <row r="867" s="1" customFormat="1" ht="14" x14ac:dyDescent="0.3"/>
    <row r="868" s="1" customFormat="1" ht="14" x14ac:dyDescent="0.3"/>
    <row r="869" s="1" customFormat="1" ht="14" x14ac:dyDescent="0.3"/>
    <row r="870" s="1" customFormat="1" ht="14" x14ac:dyDescent="0.3"/>
    <row r="871" s="1" customFormat="1" ht="14" x14ac:dyDescent="0.3"/>
    <row r="872" s="1" customFormat="1" ht="14" x14ac:dyDescent="0.3"/>
    <row r="873" s="1" customFormat="1" ht="14" x14ac:dyDescent="0.3"/>
    <row r="874" s="1" customFormat="1" ht="14" x14ac:dyDescent="0.3"/>
    <row r="875" s="1" customFormat="1" ht="14" x14ac:dyDescent="0.3"/>
    <row r="876" s="1" customFormat="1" ht="14" x14ac:dyDescent="0.3"/>
    <row r="877" s="1" customFormat="1" ht="14" x14ac:dyDescent="0.3"/>
    <row r="878" s="1" customFormat="1" ht="14" x14ac:dyDescent="0.3"/>
    <row r="879" s="1" customFormat="1" ht="14" x14ac:dyDescent="0.3"/>
    <row r="880" s="1" customFormat="1" ht="14" x14ac:dyDescent="0.3"/>
    <row r="881" s="1" customFormat="1" ht="14" x14ac:dyDescent="0.3"/>
    <row r="882" s="1" customFormat="1" ht="14" x14ac:dyDescent="0.3"/>
    <row r="883" s="1" customFormat="1" ht="14" x14ac:dyDescent="0.3"/>
    <row r="884" s="1" customFormat="1" ht="14" x14ac:dyDescent="0.3"/>
    <row r="885" s="1" customFormat="1" ht="14" x14ac:dyDescent="0.3"/>
    <row r="886" s="1" customFormat="1" ht="14" x14ac:dyDescent="0.3"/>
    <row r="887" s="1" customFormat="1" ht="14" x14ac:dyDescent="0.3"/>
    <row r="888" s="1" customFormat="1" ht="14" x14ac:dyDescent="0.3"/>
    <row r="889" s="1" customFormat="1" ht="14" x14ac:dyDescent="0.3"/>
    <row r="890" s="1" customFormat="1" ht="14" x14ac:dyDescent="0.3"/>
    <row r="891" s="1" customFormat="1" ht="14" x14ac:dyDescent="0.3"/>
    <row r="892" s="1" customFormat="1" ht="14" x14ac:dyDescent="0.3"/>
    <row r="893" s="1" customFormat="1" ht="14" x14ac:dyDescent="0.3"/>
    <row r="894" s="1" customFormat="1" ht="14" x14ac:dyDescent="0.3"/>
    <row r="895" s="1" customFormat="1" ht="14" x14ac:dyDescent="0.3"/>
    <row r="896" s="1" customFormat="1" ht="14" x14ac:dyDescent="0.3"/>
    <row r="897" s="1" customFormat="1" ht="14" x14ac:dyDescent="0.3"/>
    <row r="898" s="1" customFormat="1" ht="14" x14ac:dyDescent="0.3"/>
    <row r="899" s="1" customFormat="1" ht="14" x14ac:dyDescent="0.3"/>
    <row r="900" s="1" customFormat="1" ht="14" x14ac:dyDescent="0.3"/>
    <row r="901" s="1" customFormat="1" ht="14" x14ac:dyDescent="0.3"/>
    <row r="902" s="1" customFormat="1" ht="14" x14ac:dyDescent="0.3"/>
    <row r="903" s="1" customFormat="1" ht="14" x14ac:dyDescent="0.3"/>
    <row r="904" s="1" customFormat="1" ht="14" x14ac:dyDescent="0.3"/>
    <row r="905" s="1" customFormat="1" ht="14" x14ac:dyDescent="0.3"/>
    <row r="906" s="1" customFormat="1" ht="14" x14ac:dyDescent="0.3"/>
    <row r="907" s="1" customFormat="1" ht="14" x14ac:dyDescent="0.3"/>
    <row r="908" s="1" customFormat="1" ht="14" x14ac:dyDescent="0.3"/>
    <row r="909" s="1" customFormat="1" ht="14" x14ac:dyDescent="0.3"/>
    <row r="910" s="1" customFormat="1" ht="14" x14ac:dyDescent="0.3"/>
    <row r="911" s="1" customFormat="1" ht="14" x14ac:dyDescent="0.3"/>
    <row r="912" s="1" customFormat="1" ht="14" x14ac:dyDescent="0.3"/>
    <row r="913" s="1" customFormat="1" ht="14" x14ac:dyDescent="0.3"/>
    <row r="914" s="1" customFormat="1" ht="14" x14ac:dyDescent="0.3"/>
    <row r="915" s="1" customFormat="1" ht="14" x14ac:dyDescent="0.3"/>
    <row r="916" s="1" customFormat="1" ht="14" x14ac:dyDescent="0.3"/>
    <row r="917" s="1" customFormat="1" ht="14" x14ac:dyDescent="0.3"/>
    <row r="918" s="1" customFormat="1" ht="14" x14ac:dyDescent="0.3"/>
    <row r="919" s="1" customFormat="1" ht="14" x14ac:dyDescent="0.3"/>
    <row r="920" s="1" customFormat="1" ht="14" x14ac:dyDescent="0.3"/>
    <row r="921" s="1" customFormat="1" ht="14" x14ac:dyDescent="0.3"/>
    <row r="922" s="1" customFormat="1" ht="14" x14ac:dyDescent="0.3"/>
    <row r="923" s="1" customFormat="1" ht="14" x14ac:dyDescent="0.3"/>
    <row r="924" s="1" customFormat="1" ht="14" x14ac:dyDescent="0.3"/>
    <row r="925" s="1" customFormat="1" ht="14" x14ac:dyDescent="0.3"/>
    <row r="926" s="1" customFormat="1" ht="14" x14ac:dyDescent="0.3"/>
    <row r="927" s="1" customFormat="1" ht="14" x14ac:dyDescent="0.3"/>
    <row r="928" s="1" customFormat="1" ht="14" x14ac:dyDescent="0.3"/>
    <row r="929" s="1" customFormat="1" ht="14" x14ac:dyDescent="0.3"/>
    <row r="930" s="1" customFormat="1" ht="14" x14ac:dyDescent="0.3"/>
    <row r="931" s="1" customFormat="1" ht="14" x14ac:dyDescent="0.3"/>
    <row r="932" s="1" customFormat="1" ht="14" x14ac:dyDescent="0.3"/>
    <row r="933" s="1" customFormat="1" ht="14" x14ac:dyDescent="0.3"/>
    <row r="934" s="1" customFormat="1" ht="14" x14ac:dyDescent="0.3"/>
    <row r="935" s="1" customFormat="1" ht="14" x14ac:dyDescent="0.3"/>
    <row r="936" s="1" customFormat="1" ht="14" x14ac:dyDescent="0.3"/>
    <row r="937" s="1" customFormat="1" ht="14" x14ac:dyDescent="0.3"/>
    <row r="938" s="1" customFormat="1" ht="14" x14ac:dyDescent="0.3"/>
    <row r="939" s="1" customFormat="1" ht="14" x14ac:dyDescent="0.3"/>
    <row r="940" s="1" customFormat="1" ht="14" x14ac:dyDescent="0.3"/>
    <row r="941" s="1" customFormat="1" ht="14" x14ac:dyDescent="0.3"/>
    <row r="942" s="1" customFormat="1" ht="14" x14ac:dyDescent="0.3"/>
    <row r="943" s="1" customFormat="1" ht="14" x14ac:dyDescent="0.3"/>
    <row r="944" s="1" customFormat="1" ht="14" x14ac:dyDescent="0.3"/>
    <row r="945" s="1" customFormat="1" ht="14" x14ac:dyDescent="0.3"/>
    <row r="946" s="1" customFormat="1" ht="14" x14ac:dyDescent="0.3"/>
    <row r="947" s="1" customFormat="1" ht="14" x14ac:dyDescent="0.3"/>
    <row r="948" s="1" customFormat="1" ht="14" x14ac:dyDescent="0.3"/>
    <row r="949" s="1" customFormat="1" ht="14" x14ac:dyDescent="0.3"/>
    <row r="950" s="1" customFormat="1" ht="14" x14ac:dyDescent="0.3"/>
    <row r="951" s="1" customFormat="1" ht="14" x14ac:dyDescent="0.3"/>
    <row r="952" s="1" customFormat="1" ht="14" x14ac:dyDescent="0.3"/>
    <row r="953" s="1" customFormat="1" ht="14" x14ac:dyDescent="0.3"/>
    <row r="954" s="1" customFormat="1" ht="14" x14ac:dyDescent="0.3"/>
    <row r="955" s="1" customFormat="1" ht="14" x14ac:dyDescent="0.3"/>
    <row r="956" s="1" customFormat="1" ht="14" x14ac:dyDescent="0.3"/>
    <row r="957" s="1" customFormat="1" ht="14" x14ac:dyDescent="0.3"/>
    <row r="958" s="1" customFormat="1" ht="14" x14ac:dyDescent="0.3"/>
    <row r="959" s="1" customFormat="1" ht="14" x14ac:dyDescent="0.3"/>
    <row r="960" s="1" customFormat="1" ht="14" x14ac:dyDescent="0.3"/>
    <row r="961" s="1" customFormat="1" ht="14" x14ac:dyDescent="0.3"/>
    <row r="962" s="1" customFormat="1" ht="14" x14ac:dyDescent="0.3"/>
    <row r="963" s="1" customFormat="1" ht="14" x14ac:dyDescent="0.3"/>
    <row r="964" s="1" customFormat="1" ht="14" x14ac:dyDescent="0.3"/>
    <row r="965" s="1" customFormat="1" ht="14" x14ac:dyDescent="0.3"/>
    <row r="966" s="1" customFormat="1" ht="14" x14ac:dyDescent="0.3"/>
    <row r="967" s="1" customFormat="1" ht="14" x14ac:dyDescent="0.3"/>
    <row r="968" s="1" customFormat="1" ht="14" x14ac:dyDescent="0.3"/>
    <row r="969" s="1" customFormat="1" ht="14" x14ac:dyDescent="0.3"/>
    <row r="970" s="1" customFormat="1" ht="14" x14ac:dyDescent="0.3"/>
    <row r="971" s="1" customFormat="1" ht="14" x14ac:dyDescent="0.3"/>
    <row r="972" s="1" customFormat="1" ht="14" x14ac:dyDescent="0.3"/>
    <row r="973" s="1" customFormat="1" ht="14" x14ac:dyDescent="0.3"/>
    <row r="974" s="1" customFormat="1" ht="14" x14ac:dyDescent="0.3"/>
    <row r="975" s="1" customFormat="1" ht="14" x14ac:dyDescent="0.3"/>
    <row r="976" s="1" customFormat="1" ht="14" x14ac:dyDescent="0.3"/>
    <row r="977" s="1" customFormat="1" ht="14" x14ac:dyDescent="0.3"/>
    <row r="978" s="1" customFormat="1" ht="14" x14ac:dyDescent="0.3"/>
    <row r="979" s="1" customFormat="1" ht="14" x14ac:dyDescent="0.3"/>
    <row r="980" s="1" customFormat="1" ht="14" x14ac:dyDescent="0.3"/>
    <row r="981" s="1" customFormat="1" ht="14" x14ac:dyDescent="0.3"/>
    <row r="982" s="1" customFormat="1" ht="14" x14ac:dyDescent="0.3"/>
    <row r="983" s="1" customFormat="1" ht="14" x14ac:dyDescent="0.3"/>
    <row r="984" s="1" customFormat="1" ht="14" x14ac:dyDescent="0.3"/>
    <row r="985" s="1" customFormat="1" ht="14" x14ac:dyDescent="0.3"/>
    <row r="986" s="1" customFormat="1" ht="14" x14ac:dyDescent="0.3"/>
    <row r="987" s="1" customFormat="1" ht="14" x14ac:dyDescent="0.3"/>
    <row r="988" s="1" customFormat="1" ht="14" x14ac:dyDescent="0.3"/>
    <row r="989" s="1" customFormat="1" ht="14" x14ac:dyDescent="0.3"/>
    <row r="990" s="1" customFormat="1" ht="14" x14ac:dyDescent="0.3"/>
    <row r="991" s="1" customFormat="1" ht="14" x14ac:dyDescent="0.3"/>
    <row r="992" s="1" customFormat="1" ht="14" x14ac:dyDescent="0.3"/>
    <row r="993" s="1" customFormat="1" ht="14" x14ac:dyDescent="0.3"/>
    <row r="994" s="1" customFormat="1" ht="14" x14ac:dyDescent="0.3"/>
    <row r="995" s="1" customFormat="1" ht="14" x14ac:dyDescent="0.3"/>
    <row r="996" s="1" customFormat="1" ht="14" x14ac:dyDescent="0.3"/>
    <row r="997" s="1" customFormat="1" ht="14" x14ac:dyDescent="0.3"/>
    <row r="998" s="1" customFormat="1" ht="14" x14ac:dyDescent="0.3"/>
    <row r="999" s="1" customFormat="1" ht="14" x14ac:dyDescent="0.3"/>
    <row r="1000" s="1" customFormat="1" ht="14" x14ac:dyDescent="0.3"/>
    <row r="1001" s="1" customFormat="1" ht="14" x14ac:dyDescent="0.3"/>
    <row r="1002" s="1" customFormat="1" ht="14" x14ac:dyDescent="0.3"/>
    <row r="1003" s="1" customFormat="1" ht="14" x14ac:dyDescent="0.3"/>
    <row r="1004" s="1" customFormat="1" ht="14" x14ac:dyDescent="0.3"/>
    <row r="1005" s="1" customFormat="1" ht="14" x14ac:dyDescent="0.3"/>
    <row r="1006" s="1" customFormat="1" ht="14" x14ac:dyDescent="0.3"/>
    <row r="1007" s="1" customFormat="1" ht="14" x14ac:dyDescent="0.3"/>
    <row r="1008" s="1" customFormat="1" ht="14" x14ac:dyDescent="0.3"/>
    <row r="1009" s="1" customFormat="1" ht="14" x14ac:dyDescent="0.3"/>
    <row r="1010" s="1" customFormat="1" ht="14" x14ac:dyDescent="0.3"/>
    <row r="1011" s="1" customFormat="1" ht="14" x14ac:dyDescent="0.3"/>
    <row r="1012" s="1" customFormat="1" ht="14" x14ac:dyDescent="0.3"/>
    <row r="1013" s="1" customFormat="1" ht="14" x14ac:dyDescent="0.3"/>
    <row r="1014" s="1" customFormat="1" ht="14" x14ac:dyDescent="0.3"/>
    <row r="1015" s="1" customFormat="1" ht="14" x14ac:dyDescent="0.3"/>
    <row r="1016" s="1" customFormat="1" ht="14" x14ac:dyDescent="0.3"/>
    <row r="1017" s="1" customFormat="1" ht="14" x14ac:dyDescent="0.3"/>
    <row r="1018" s="1" customFormat="1" ht="14" x14ac:dyDescent="0.3"/>
    <row r="1019" s="1" customFormat="1" ht="14" x14ac:dyDescent="0.3"/>
    <row r="1020" s="1" customFormat="1" ht="14" x14ac:dyDescent="0.3"/>
    <row r="1021" s="1" customFormat="1" ht="14" x14ac:dyDescent="0.3"/>
    <row r="1022" s="1" customFormat="1" ht="14" x14ac:dyDescent="0.3"/>
    <row r="1023" s="1" customFormat="1" ht="14" x14ac:dyDescent="0.3"/>
    <row r="1024" s="1" customFormat="1" ht="14" x14ac:dyDescent="0.3"/>
    <row r="1025" s="1" customFormat="1" ht="14" x14ac:dyDescent="0.3"/>
    <row r="1026" s="1" customFormat="1" ht="14" x14ac:dyDescent="0.3"/>
    <row r="1027" s="1" customFormat="1" ht="14" x14ac:dyDescent="0.3"/>
    <row r="1028" s="1" customFormat="1" ht="14" x14ac:dyDescent="0.3"/>
    <row r="1029" s="1" customFormat="1" ht="14" x14ac:dyDescent="0.3"/>
    <row r="1030" s="1" customFormat="1" ht="14" x14ac:dyDescent="0.3"/>
    <row r="1031" s="1" customFormat="1" ht="14" x14ac:dyDescent="0.3"/>
    <row r="1032" s="1" customFormat="1" ht="14" x14ac:dyDescent="0.3"/>
    <row r="1033" s="1" customFormat="1" ht="14" x14ac:dyDescent="0.3"/>
    <row r="1034" s="1" customFormat="1" ht="14" x14ac:dyDescent="0.3"/>
    <row r="1035" s="1" customFormat="1" ht="14" x14ac:dyDescent="0.3"/>
    <row r="1036" s="1" customFormat="1" ht="14" x14ac:dyDescent="0.3"/>
    <row r="1037" s="1" customFormat="1" ht="14" x14ac:dyDescent="0.3"/>
    <row r="1038" s="1" customFormat="1" ht="14" x14ac:dyDescent="0.3"/>
    <row r="1039" s="1" customFormat="1" ht="14" x14ac:dyDescent="0.3"/>
    <row r="1040" s="1" customFormat="1" ht="14" x14ac:dyDescent="0.3"/>
    <row r="1041" s="1" customFormat="1" ht="14" x14ac:dyDescent="0.3"/>
    <row r="1042" s="1" customFormat="1" ht="14" x14ac:dyDescent="0.3"/>
    <row r="1043" s="1" customFormat="1" ht="14" x14ac:dyDescent="0.3"/>
    <row r="1044" s="1" customFormat="1" ht="14" x14ac:dyDescent="0.3"/>
    <row r="1045" s="1" customFormat="1" ht="14" x14ac:dyDescent="0.3"/>
    <row r="1046" s="1" customFormat="1" ht="14" x14ac:dyDescent="0.3"/>
    <row r="1047" s="1" customFormat="1" ht="14" x14ac:dyDescent="0.3"/>
    <row r="1048" s="1" customFormat="1" ht="14" x14ac:dyDescent="0.3"/>
    <row r="1049" s="1" customFormat="1" ht="14" x14ac:dyDescent="0.3"/>
    <row r="1050" s="1" customFormat="1" ht="14" x14ac:dyDescent="0.3"/>
    <row r="1051" s="1" customFormat="1" ht="14" x14ac:dyDescent="0.3"/>
    <row r="1052" s="1" customFormat="1" ht="14" x14ac:dyDescent="0.3"/>
    <row r="1053" s="1" customFormat="1" ht="14" x14ac:dyDescent="0.3"/>
    <row r="1054" s="1" customFormat="1" ht="14" x14ac:dyDescent="0.3"/>
    <row r="1055" s="1" customFormat="1" ht="14" x14ac:dyDescent="0.3"/>
    <row r="1056" s="1" customFormat="1" ht="14" x14ac:dyDescent="0.3"/>
    <row r="1057" s="1" customFormat="1" ht="14" x14ac:dyDescent="0.3"/>
    <row r="1058" s="1" customFormat="1" ht="14" x14ac:dyDescent="0.3"/>
    <row r="1059" s="1" customFormat="1" ht="14" x14ac:dyDescent="0.3"/>
    <row r="1060" s="1" customFormat="1" ht="14" x14ac:dyDescent="0.3"/>
    <row r="1061" s="1" customFormat="1" ht="14" x14ac:dyDescent="0.3"/>
    <row r="1062" s="1" customFormat="1" ht="14" x14ac:dyDescent="0.3"/>
    <row r="1063" s="1" customFormat="1" ht="14" x14ac:dyDescent="0.3"/>
    <row r="1064" s="1" customFormat="1" ht="14" x14ac:dyDescent="0.3"/>
    <row r="1065" s="1" customFormat="1" ht="14" x14ac:dyDescent="0.3"/>
    <row r="1066" s="1" customFormat="1" ht="14" x14ac:dyDescent="0.3"/>
    <row r="1067" s="1" customFormat="1" ht="14" x14ac:dyDescent="0.3"/>
    <row r="1068" s="1" customFormat="1" ht="14" x14ac:dyDescent="0.3"/>
    <row r="1069" s="1" customFormat="1" ht="14" x14ac:dyDescent="0.3"/>
    <row r="1070" s="1" customFormat="1" ht="14" x14ac:dyDescent="0.3"/>
    <row r="1071" s="1" customFormat="1" ht="14" x14ac:dyDescent="0.3"/>
    <row r="1072" s="1" customFormat="1" ht="14" x14ac:dyDescent="0.3"/>
    <row r="1073" s="1" customFormat="1" ht="14" x14ac:dyDescent="0.3"/>
    <row r="1074" s="1" customFormat="1" ht="14" x14ac:dyDescent="0.3"/>
    <row r="1075" s="1" customFormat="1" ht="14" x14ac:dyDescent="0.3"/>
    <row r="1076" s="1" customFormat="1" ht="14" x14ac:dyDescent="0.3"/>
    <row r="1077" s="1" customFormat="1" ht="14" x14ac:dyDescent="0.3"/>
    <row r="1078" s="1" customFormat="1" ht="14" x14ac:dyDescent="0.3"/>
    <row r="1079" s="1" customFormat="1" ht="14" x14ac:dyDescent="0.3"/>
    <row r="1080" s="1" customFormat="1" ht="14" x14ac:dyDescent="0.3"/>
    <row r="1081" s="1" customFormat="1" ht="14" x14ac:dyDescent="0.3"/>
    <row r="1082" s="1" customFormat="1" ht="14" x14ac:dyDescent="0.3"/>
    <row r="1083" s="1" customFormat="1" ht="14" x14ac:dyDescent="0.3"/>
    <row r="1084" s="1" customFormat="1" ht="14" x14ac:dyDescent="0.3"/>
    <row r="1085" s="1" customFormat="1" ht="14" x14ac:dyDescent="0.3"/>
    <row r="1086" s="1" customFormat="1" ht="14" x14ac:dyDescent="0.3"/>
    <row r="1087" s="1" customFormat="1" ht="14" x14ac:dyDescent="0.3"/>
    <row r="1088" s="1" customFormat="1" ht="14" x14ac:dyDescent="0.3"/>
    <row r="1089" s="1" customFormat="1" ht="14" x14ac:dyDescent="0.3"/>
    <row r="1090" s="1" customFormat="1" ht="14" x14ac:dyDescent="0.3"/>
    <row r="1091" s="1" customFormat="1" ht="14" x14ac:dyDescent="0.3"/>
    <row r="1092" s="1" customFormat="1" ht="14" x14ac:dyDescent="0.3"/>
    <row r="1093" s="1" customFormat="1" ht="14" x14ac:dyDescent="0.3"/>
    <row r="1094" s="1" customFormat="1" ht="14" x14ac:dyDescent="0.3"/>
    <row r="1095" s="1" customFormat="1" ht="14" x14ac:dyDescent="0.3"/>
    <row r="1096" s="1" customFormat="1" ht="14" x14ac:dyDescent="0.3"/>
    <row r="1097" s="1" customFormat="1" ht="14" x14ac:dyDescent="0.3"/>
    <row r="1098" s="1" customFormat="1" ht="14" x14ac:dyDescent="0.3"/>
    <row r="1099" s="1" customFormat="1" ht="14" x14ac:dyDescent="0.3"/>
    <row r="1100" s="1" customFormat="1" ht="14" x14ac:dyDescent="0.3"/>
    <row r="1101" s="1" customFormat="1" ht="14" x14ac:dyDescent="0.3"/>
    <row r="1102" s="1" customFormat="1" ht="14" x14ac:dyDescent="0.3"/>
    <row r="1103" s="1" customFormat="1" ht="14" x14ac:dyDescent="0.3"/>
    <row r="1104" s="1" customFormat="1" ht="14" x14ac:dyDescent="0.3"/>
    <row r="1105" s="1" customFormat="1" ht="14" x14ac:dyDescent="0.3"/>
    <row r="1106" s="1" customFormat="1" ht="14" x14ac:dyDescent="0.3"/>
    <row r="1107" s="1" customFormat="1" ht="14" x14ac:dyDescent="0.3"/>
    <row r="1108" s="1" customFormat="1" ht="14" x14ac:dyDescent="0.3"/>
    <row r="1109" s="1" customFormat="1" ht="14" x14ac:dyDescent="0.3"/>
    <row r="1110" s="1" customFormat="1" ht="14" x14ac:dyDescent="0.3"/>
    <row r="1111" s="1" customFormat="1" ht="14" x14ac:dyDescent="0.3"/>
    <row r="1112" s="1" customFormat="1" ht="14" x14ac:dyDescent="0.3"/>
    <row r="1113" s="1" customFormat="1" ht="14" x14ac:dyDescent="0.3"/>
    <row r="1114" s="1" customFormat="1" ht="14" x14ac:dyDescent="0.3"/>
    <row r="1115" s="1" customFormat="1" ht="14" x14ac:dyDescent="0.3"/>
    <row r="1116" s="1" customFormat="1" ht="14" x14ac:dyDescent="0.3"/>
    <row r="1117" s="1" customFormat="1" ht="14" x14ac:dyDescent="0.3"/>
    <row r="1118" s="1" customFormat="1" ht="14" x14ac:dyDescent="0.3"/>
    <row r="1119" s="1" customFormat="1" ht="14" x14ac:dyDescent="0.3"/>
    <row r="1120" s="1" customFormat="1" ht="14" x14ac:dyDescent="0.3"/>
    <row r="1121" s="1" customFormat="1" ht="14" x14ac:dyDescent="0.3"/>
    <row r="1122" s="1" customFormat="1" ht="14" x14ac:dyDescent="0.3"/>
    <row r="1123" s="1" customFormat="1" ht="14" x14ac:dyDescent="0.3"/>
    <row r="1124" s="1" customFormat="1" ht="14" x14ac:dyDescent="0.3"/>
    <row r="1125" s="1" customFormat="1" ht="14" x14ac:dyDescent="0.3"/>
    <row r="1126" s="1" customFormat="1" ht="14" x14ac:dyDescent="0.3"/>
    <row r="1127" s="1" customFormat="1" ht="14" x14ac:dyDescent="0.3"/>
    <row r="1128" s="1" customFormat="1" ht="14" x14ac:dyDescent="0.3"/>
    <row r="1129" s="1" customFormat="1" ht="14" x14ac:dyDescent="0.3"/>
    <row r="1130" s="1" customFormat="1" ht="14" x14ac:dyDescent="0.3"/>
    <row r="1131" s="1" customFormat="1" ht="14" x14ac:dyDescent="0.3"/>
    <row r="1132" s="1" customFormat="1" ht="14" x14ac:dyDescent="0.3"/>
    <row r="1133" s="1" customFormat="1" ht="14" x14ac:dyDescent="0.3"/>
    <row r="1134" s="1" customFormat="1" ht="14" x14ac:dyDescent="0.3"/>
    <row r="1135" s="1" customFormat="1" ht="14" x14ac:dyDescent="0.3"/>
    <row r="1136" s="1" customFormat="1" ht="14" x14ac:dyDescent="0.3"/>
    <row r="1137" s="1" customFormat="1" ht="14" x14ac:dyDescent="0.3"/>
    <row r="1138" s="1" customFormat="1" ht="14" x14ac:dyDescent="0.3"/>
    <row r="1139" s="1" customFormat="1" ht="14" x14ac:dyDescent="0.3"/>
    <row r="1140" s="1" customFormat="1" ht="14" x14ac:dyDescent="0.3"/>
    <row r="1141" s="1" customFormat="1" ht="14" x14ac:dyDescent="0.3"/>
    <row r="1142" s="1" customFormat="1" ht="14" x14ac:dyDescent="0.3"/>
    <row r="1143" s="1" customFormat="1" ht="14" x14ac:dyDescent="0.3"/>
    <row r="1144" s="1" customFormat="1" ht="14" x14ac:dyDescent="0.3"/>
    <row r="1145" s="1" customFormat="1" ht="14" x14ac:dyDescent="0.3"/>
    <row r="1146" s="1" customFormat="1" ht="14" x14ac:dyDescent="0.3"/>
    <row r="1147" s="1" customFormat="1" ht="14" x14ac:dyDescent="0.3"/>
    <row r="1148" s="1" customFormat="1" ht="14" x14ac:dyDescent="0.3"/>
    <row r="1149" s="1" customFormat="1" ht="14" x14ac:dyDescent="0.3"/>
    <row r="1150" s="1" customFormat="1" ht="14" x14ac:dyDescent="0.3"/>
    <row r="1151" s="1" customFormat="1" ht="14" x14ac:dyDescent="0.3"/>
    <row r="1152" s="1" customFormat="1" ht="14" x14ac:dyDescent="0.3"/>
    <row r="1153" s="1" customFormat="1" ht="14" x14ac:dyDescent="0.3"/>
    <row r="1154" s="1" customFormat="1" ht="14" x14ac:dyDescent="0.3"/>
    <row r="1155" s="1" customFormat="1" ht="14" x14ac:dyDescent="0.3"/>
    <row r="1156" s="1" customFormat="1" ht="14" x14ac:dyDescent="0.3"/>
    <row r="1157" s="1" customFormat="1" ht="14" x14ac:dyDescent="0.3"/>
    <row r="1158" s="1" customFormat="1" ht="14" x14ac:dyDescent="0.3"/>
    <row r="1159" s="1" customFormat="1" ht="14" x14ac:dyDescent="0.3"/>
    <row r="1160" s="1" customFormat="1" ht="14" x14ac:dyDescent="0.3"/>
    <row r="1161" s="1" customFormat="1" ht="14" x14ac:dyDescent="0.3"/>
    <row r="1162" s="1" customFormat="1" ht="14" x14ac:dyDescent="0.3"/>
    <row r="1163" s="1" customFormat="1" ht="14" x14ac:dyDescent="0.3"/>
    <row r="1164" s="1" customFormat="1" ht="14" x14ac:dyDescent="0.3"/>
    <row r="1165" s="1" customFormat="1" ht="14" x14ac:dyDescent="0.3"/>
    <row r="1166" s="1" customFormat="1" ht="14" x14ac:dyDescent="0.3"/>
    <row r="1167" s="1" customFormat="1" ht="14" x14ac:dyDescent="0.3"/>
    <row r="1168" s="1" customFormat="1" ht="14" x14ac:dyDescent="0.3"/>
    <row r="1169" s="1" customFormat="1" ht="14" x14ac:dyDescent="0.3"/>
    <row r="1170" s="1" customFormat="1" ht="14" x14ac:dyDescent="0.3"/>
    <row r="1171" s="1" customFormat="1" ht="14" x14ac:dyDescent="0.3"/>
    <row r="1172" s="1" customFormat="1" ht="14" x14ac:dyDescent="0.3"/>
    <row r="1173" s="1" customFormat="1" ht="14" x14ac:dyDescent="0.3"/>
    <row r="1174" s="1" customFormat="1" ht="14" x14ac:dyDescent="0.3"/>
    <row r="1175" s="1" customFormat="1" ht="14" x14ac:dyDescent="0.3"/>
    <row r="1176" s="1" customFormat="1" ht="14" x14ac:dyDescent="0.3"/>
    <row r="1177" s="1" customFormat="1" ht="14" x14ac:dyDescent="0.3"/>
    <row r="1178" s="1" customFormat="1" ht="14" x14ac:dyDescent="0.3"/>
    <row r="1179" s="1" customFormat="1" ht="14" x14ac:dyDescent="0.3"/>
    <row r="1180" s="1" customFormat="1" ht="14" x14ac:dyDescent="0.3"/>
    <row r="1181" s="1" customFormat="1" ht="14" x14ac:dyDescent="0.3"/>
    <row r="1182" s="1" customFormat="1" ht="14" x14ac:dyDescent="0.3"/>
    <row r="1183" s="1" customFormat="1" ht="14" x14ac:dyDescent="0.3"/>
    <row r="1184" s="1" customFormat="1" ht="14" x14ac:dyDescent="0.3"/>
    <row r="1185" s="1" customFormat="1" ht="14" x14ac:dyDescent="0.3"/>
    <row r="1186" s="1" customFormat="1" ht="14" x14ac:dyDescent="0.3"/>
    <row r="1187" s="1" customFormat="1" ht="14" x14ac:dyDescent="0.3"/>
    <row r="1188" s="1" customFormat="1" ht="14" x14ac:dyDescent="0.3"/>
    <row r="1189" s="1" customFormat="1" ht="14" x14ac:dyDescent="0.3"/>
    <row r="1190" s="1" customFormat="1" ht="14" x14ac:dyDescent="0.3"/>
    <row r="1191" s="1" customFormat="1" ht="14" x14ac:dyDescent="0.3"/>
    <row r="1192" s="1" customFormat="1" ht="14" x14ac:dyDescent="0.3"/>
    <row r="1193" s="1" customFormat="1" ht="14" x14ac:dyDescent="0.3"/>
    <row r="1194" s="1" customFormat="1" ht="14" x14ac:dyDescent="0.3"/>
    <row r="1195" s="1" customFormat="1" ht="14" x14ac:dyDescent="0.3"/>
    <row r="1196" s="1" customFormat="1" ht="14" x14ac:dyDescent="0.3"/>
    <row r="1197" s="1" customFormat="1" ht="14" x14ac:dyDescent="0.3"/>
    <row r="1198" s="1" customFormat="1" ht="14" x14ac:dyDescent="0.3"/>
    <row r="1199" s="1" customFormat="1" ht="14" x14ac:dyDescent="0.3"/>
    <row r="1200" s="1" customFormat="1" ht="14" x14ac:dyDescent="0.3"/>
    <row r="1201" s="1" customFormat="1" ht="14" x14ac:dyDescent="0.3"/>
    <row r="1202" s="1" customFormat="1" ht="14" x14ac:dyDescent="0.3"/>
    <row r="1203" s="1" customFormat="1" ht="14" x14ac:dyDescent="0.3"/>
    <row r="1204" s="1" customFormat="1" ht="14" x14ac:dyDescent="0.3"/>
    <row r="1205" s="1" customFormat="1" ht="14" x14ac:dyDescent="0.3"/>
    <row r="1206" s="1" customFormat="1" ht="14" x14ac:dyDescent="0.3"/>
    <row r="1207" s="1" customFormat="1" ht="14" x14ac:dyDescent="0.3"/>
    <row r="1208" s="1" customFormat="1" ht="14" x14ac:dyDescent="0.3"/>
    <row r="1209" s="1" customFormat="1" ht="14" x14ac:dyDescent="0.3"/>
    <row r="1210" s="1" customFormat="1" ht="14" x14ac:dyDescent="0.3"/>
    <row r="1211" s="1" customFormat="1" ht="14" x14ac:dyDescent="0.3"/>
    <row r="1212" s="1" customFormat="1" ht="14" x14ac:dyDescent="0.3"/>
    <row r="1213" s="1" customFormat="1" ht="14" x14ac:dyDescent="0.3"/>
    <row r="1214" s="1" customFormat="1" ht="14" x14ac:dyDescent="0.3"/>
    <row r="1215" s="1" customFormat="1" ht="14" x14ac:dyDescent="0.3"/>
    <row r="1216" s="1" customFormat="1" ht="14" x14ac:dyDescent="0.3"/>
    <row r="1217" s="1" customFormat="1" ht="14" x14ac:dyDescent="0.3"/>
    <row r="1218" s="1" customFormat="1" ht="14" x14ac:dyDescent="0.3"/>
    <row r="1219" s="1" customFormat="1" ht="14" x14ac:dyDescent="0.3"/>
    <row r="1220" s="1" customFormat="1" ht="14" x14ac:dyDescent="0.3"/>
    <row r="1221" s="1" customFormat="1" ht="14" x14ac:dyDescent="0.3"/>
    <row r="1222" s="1" customFormat="1" ht="14" x14ac:dyDescent="0.3"/>
    <row r="1223" s="1" customFormat="1" ht="14" x14ac:dyDescent="0.3"/>
    <row r="1224" s="1" customFormat="1" ht="14" x14ac:dyDescent="0.3"/>
    <row r="1225" s="1" customFormat="1" ht="14" x14ac:dyDescent="0.3"/>
    <row r="1226" s="1" customFormat="1" ht="14" x14ac:dyDescent="0.3"/>
    <row r="1227" s="1" customFormat="1" ht="14" x14ac:dyDescent="0.3"/>
    <row r="1228" s="1" customFormat="1" ht="14" x14ac:dyDescent="0.3"/>
    <row r="1229" s="1" customFormat="1" ht="14" x14ac:dyDescent="0.3"/>
    <row r="1230" s="1" customFormat="1" ht="14" x14ac:dyDescent="0.3"/>
    <row r="1231" s="1" customFormat="1" ht="14" x14ac:dyDescent="0.3"/>
    <row r="1232" s="1" customFormat="1" ht="14" x14ac:dyDescent="0.3"/>
    <row r="1233" s="1" customFormat="1" ht="14" x14ac:dyDescent="0.3"/>
    <row r="1234" s="1" customFormat="1" ht="14" x14ac:dyDescent="0.3"/>
    <row r="1235" s="1" customFormat="1" ht="14" x14ac:dyDescent="0.3"/>
    <row r="1236" s="1" customFormat="1" ht="14" x14ac:dyDescent="0.3"/>
    <row r="1237" s="1" customFormat="1" ht="14" x14ac:dyDescent="0.3"/>
    <row r="1238" s="1" customFormat="1" ht="14" x14ac:dyDescent="0.3"/>
    <row r="1239" s="1" customFormat="1" ht="14" x14ac:dyDescent="0.3"/>
    <row r="1240" s="1" customFormat="1" ht="14" x14ac:dyDescent="0.3"/>
    <row r="1241" s="1" customFormat="1" ht="14" x14ac:dyDescent="0.3"/>
    <row r="1242" s="1" customFormat="1" ht="14" x14ac:dyDescent="0.3"/>
    <row r="1243" s="1" customFormat="1" ht="14" x14ac:dyDescent="0.3"/>
    <row r="1244" s="1" customFormat="1" ht="14" x14ac:dyDescent="0.3"/>
    <row r="1245" s="1" customFormat="1" ht="14" x14ac:dyDescent="0.3"/>
    <row r="1246" s="1" customFormat="1" ht="14" x14ac:dyDescent="0.3"/>
    <row r="1247" s="1" customFormat="1" ht="14" x14ac:dyDescent="0.3"/>
    <row r="1248" s="1" customFormat="1" ht="14" x14ac:dyDescent="0.3"/>
    <row r="1249" s="1" customFormat="1" ht="14" x14ac:dyDescent="0.3"/>
    <row r="1250" s="1" customFormat="1" ht="14" x14ac:dyDescent="0.3"/>
    <row r="1251" s="1" customFormat="1" ht="14" x14ac:dyDescent="0.3"/>
    <row r="1252" s="1" customFormat="1" ht="14" x14ac:dyDescent="0.3"/>
    <row r="1253" s="1" customFormat="1" ht="14" x14ac:dyDescent="0.3"/>
    <row r="1254" s="1" customFormat="1" ht="14" x14ac:dyDescent="0.3"/>
    <row r="1255" s="1" customFormat="1" ht="14" x14ac:dyDescent="0.3"/>
    <row r="1256" s="1" customFormat="1" ht="14" x14ac:dyDescent="0.3"/>
    <row r="1257" s="1" customFormat="1" ht="14" x14ac:dyDescent="0.3"/>
    <row r="1258" s="1" customFormat="1" ht="14" x14ac:dyDescent="0.3"/>
    <row r="1259" s="1" customFormat="1" ht="14" x14ac:dyDescent="0.3"/>
    <row r="1260" s="1" customFormat="1" ht="14" x14ac:dyDescent="0.3"/>
    <row r="1261" s="1" customFormat="1" ht="14" x14ac:dyDescent="0.3"/>
    <row r="1262" s="1" customFormat="1" ht="14" x14ac:dyDescent="0.3"/>
    <row r="1263" s="1" customFormat="1" ht="14" x14ac:dyDescent="0.3"/>
    <row r="1264" s="1" customFormat="1" ht="14" x14ac:dyDescent="0.3"/>
    <row r="1265" s="1" customFormat="1" ht="14" x14ac:dyDescent="0.3"/>
    <row r="1266" s="1" customFormat="1" ht="14" x14ac:dyDescent="0.3"/>
    <row r="1267" s="1" customFormat="1" ht="14" x14ac:dyDescent="0.3"/>
    <row r="1268" s="1" customFormat="1" ht="14" x14ac:dyDescent="0.3"/>
    <row r="1269" s="1" customFormat="1" ht="14" x14ac:dyDescent="0.3"/>
    <row r="1270" s="1" customFormat="1" ht="14" x14ac:dyDescent="0.3"/>
    <row r="1271" s="1" customFormat="1" ht="14" x14ac:dyDescent="0.3"/>
    <row r="1272" s="1" customFormat="1" ht="14" x14ac:dyDescent="0.3"/>
    <row r="1273" s="1" customFormat="1" ht="14" x14ac:dyDescent="0.3"/>
    <row r="1274" s="1" customFormat="1" ht="14" x14ac:dyDescent="0.3"/>
    <row r="1275" s="1" customFormat="1" ht="14" x14ac:dyDescent="0.3"/>
    <row r="1276" s="1" customFormat="1" ht="14" x14ac:dyDescent="0.3"/>
    <row r="1277" s="1" customFormat="1" ht="14" x14ac:dyDescent="0.3"/>
    <row r="1278" s="1" customFormat="1" ht="14" x14ac:dyDescent="0.3"/>
    <row r="1279" s="1" customFormat="1" ht="14" x14ac:dyDescent="0.3"/>
    <row r="1280" s="1" customFormat="1" ht="14" x14ac:dyDescent="0.3"/>
    <row r="1281" s="1" customFormat="1" ht="14" x14ac:dyDescent="0.3"/>
    <row r="1282" s="1" customFormat="1" ht="14" x14ac:dyDescent="0.3"/>
    <row r="1283" s="1" customFormat="1" ht="14" x14ac:dyDescent="0.3"/>
    <row r="1284" s="1" customFormat="1" ht="14" x14ac:dyDescent="0.3"/>
    <row r="1285" s="1" customFormat="1" ht="14" x14ac:dyDescent="0.3"/>
    <row r="1286" s="1" customFormat="1" ht="14" x14ac:dyDescent="0.3"/>
    <row r="1287" s="1" customFormat="1" ht="14" x14ac:dyDescent="0.3"/>
    <row r="1288" s="1" customFormat="1" ht="14" x14ac:dyDescent="0.3"/>
    <row r="1289" s="1" customFormat="1" ht="14" x14ac:dyDescent="0.3"/>
    <row r="1290" s="1" customFormat="1" ht="14" x14ac:dyDescent="0.3"/>
    <row r="1291" s="1" customFormat="1" ht="14" x14ac:dyDescent="0.3"/>
    <row r="1292" s="1" customFormat="1" ht="14" x14ac:dyDescent="0.3"/>
    <row r="1293" s="1" customFormat="1" ht="14" x14ac:dyDescent="0.3"/>
    <row r="1294" s="1" customFormat="1" ht="14" x14ac:dyDescent="0.3"/>
    <row r="1295" s="1" customFormat="1" ht="14" x14ac:dyDescent="0.3"/>
    <row r="1296" s="1" customFormat="1" ht="14" x14ac:dyDescent="0.3"/>
    <row r="1297" s="1" customFormat="1" ht="14" x14ac:dyDescent="0.3"/>
    <row r="1298" s="1" customFormat="1" ht="14" x14ac:dyDescent="0.3"/>
    <row r="1299" s="1" customFormat="1" ht="14" x14ac:dyDescent="0.3"/>
    <row r="1300" s="1" customFormat="1" ht="14" x14ac:dyDescent="0.3"/>
    <row r="1301" s="1" customFormat="1" ht="14" x14ac:dyDescent="0.3"/>
    <row r="1302" s="1" customFormat="1" ht="14" x14ac:dyDescent="0.3"/>
    <row r="1303" s="1" customFormat="1" ht="14" x14ac:dyDescent="0.3"/>
    <row r="1304" s="1" customFormat="1" ht="14" x14ac:dyDescent="0.3"/>
    <row r="1305" s="1" customFormat="1" ht="14" x14ac:dyDescent="0.3"/>
    <row r="1306" s="1" customFormat="1" ht="14" x14ac:dyDescent="0.3"/>
    <row r="1307" s="1" customFormat="1" ht="14" x14ac:dyDescent="0.3"/>
    <row r="1308" s="1" customFormat="1" ht="14" x14ac:dyDescent="0.3"/>
    <row r="1309" s="1" customFormat="1" ht="14" x14ac:dyDescent="0.3"/>
    <row r="1310" s="1" customFormat="1" ht="14" x14ac:dyDescent="0.3"/>
    <row r="1311" s="1" customFormat="1" ht="14" x14ac:dyDescent="0.3"/>
    <row r="1312" s="1" customFormat="1" ht="14" x14ac:dyDescent="0.3"/>
    <row r="1313" s="1" customFormat="1" ht="14" x14ac:dyDescent="0.3"/>
    <row r="1314" s="1" customFormat="1" ht="14" x14ac:dyDescent="0.3"/>
    <row r="1315" s="1" customFormat="1" ht="14" x14ac:dyDescent="0.3"/>
    <row r="1316" s="1" customFormat="1" ht="14" x14ac:dyDescent="0.3"/>
    <row r="1317" s="1" customFormat="1" ht="14" x14ac:dyDescent="0.3"/>
    <row r="1318" s="1" customFormat="1" ht="14" x14ac:dyDescent="0.3"/>
    <row r="1319" s="1" customFormat="1" ht="14" x14ac:dyDescent="0.3"/>
    <row r="1320" s="1" customFormat="1" ht="14" x14ac:dyDescent="0.3"/>
    <row r="1321" s="1" customFormat="1" ht="14" x14ac:dyDescent="0.3"/>
    <row r="1322" s="1" customFormat="1" ht="14" x14ac:dyDescent="0.3"/>
    <row r="1323" s="1" customFormat="1" ht="14" x14ac:dyDescent="0.3"/>
    <row r="1324" s="1" customFormat="1" ht="14" x14ac:dyDescent="0.3"/>
    <row r="1325" s="1" customFormat="1" ht="14" x14ac:dyDescent="0.3"/>
    <row r="1326" s="1" customFormat="1" ht="14" x14ac:dyDescent="0.3"/>
    <row r="1327" s="1" customFormat="1" ht="14" x14ac:dyDescent="0.3"/>
    <row r="1328" s="1" customFormat="1" ht="14" x14ac:dyDescent="0.3"/>
    <row r="1329" s="1" customFormat="1" ht="14" x14ac:dyDescent="0.3"/>
    <row r="1330" s="1" customFormat="1" ht="14" x14ac:dyDescent="0.3"/>
    <row r="1331" s="1" customFormat="1" ht="14" x14ac:dyDescent="0.3"/>
    <row r="1332" s="1" customFormat="1" ht="14" x14ac:dyDescent="0.3"/>
    <row r="1333" s="1" customFormat="1" ht="14" x14ac:dyDescent="0.3"/>
    <row r="1334" s="1" customFormat="1" ht="14" x14ac:dyDescent="0.3"/>
    <row r="1335" s="1" customFormat="1" ht="14" x14ac:dyDescent="0.3"/>
    <row r="1336" s="1" customFormat="1" ht="14" x14ac:dyDescent="0.3"/>
    <row r="1337" s="1" customFormat="1" ht="14" x14ac:dyDescent="0.3"/>
    <row r="1338" s="1" customFormat="1" ht="14" x14ac:dyDescent="0.3"/>
    <row r="1339" s="1" customFormat="1" ht="14" x14ac:dyDescent="0.3"/>
    <row r="1340" s="1" customFormat="1" ht="14" x14ac:dyDescent="0.3"/>
    <row r="1341" s="1" customFormat="1" ht="14" x14ac:dyDescent="0.3"/>
    <row r="1342" s="1" customFormat="1" ht="14" x14ac:dyDescent="0.3"/>
    <row r="1343" s="1" customFormat="1" ht="14" x14ac:dyDescent="0.3"/>
    <row r="1344" s="1" customFormat="1" ht="14" x14ac:dyDescent="0.3"/>
    <row r="1345" s="1" customFormat="1" ht="14" x14ac:dyDescent="0.3"/>
    <row r="1346" s="1" customFormat="1" ht="14" x14ac:dyDescent="0.3"/>
    <row r="1347" s="1" customFormat="1" ht="14" x14ac:dyDescent="0.3"/>
    <row r="1348" s="1" customFormat="1" ht="14" x14ac:dyDescent="0.3"/>
    <row r="1349" s="1" customFormat="1" ht="14" x14ac:dyDescent="0.3"/>
    <row r="1350" s="1" customFormat="1" ht="14" x14ac:dyDescent="0.3"/>
    <row r="1351" s="1" customFormat="1" ht="14" x14ac:dyDescent="0.3"/>
    <row r="1352" s="1" customFormat="1" ht="14" x14ac:dyDescent="0.3"/>
    <row r="1353" s="1" customFormat="1" ht="14" x14ac:dyDescent="0.3"/>
    <row r="1354" s="1" customFormat="1" ht="14" x14ac:dyDescent="0.3"/>
    <row r="1355" s="1" customFormat="1" ht="14" x14ac:dyDescent="0.3"/>
    <row r="1356" s="1" customFormat="1" ht="14" x14ac:dyDescent="0.3"/>
    <row r="1357" s="1" customFormat="1" ht="14" x14ac:dyDescent="0.3"/>
    <row r="1358" s="1" customFormat="1" ht="14" x14ac:dyDescent="0.3"/>
    <row r="1359" s="1" customFormat="1" ht="14" x14ac:dyDescent="0.3"/>
    <row r="1360" s="1" customFormat="1" ht="14" x14ac:dyDescent="0.3"/>
    <row r="1361" s="1" customFormat="1" ht="14" x14ac:dyDescent="0.3"/>
    <row r="1362" s="1" customFormat="1" ht="14" x14ac:dyDescent="0.3"/>
    <row r="1363" s="1" customFormat="1" ht="14" x14ac:dyDescent="0.3"/>
    <row r="1364" s="1" customFormat="1" ht="14" x14ac:dyDescent="0.3"/>
    <row r="1365" s="1" customFormat="1" ht="14" x14ac:dyDescent="0.3"/>
    <row r="1366" s="1" customFormat="1" ht="14" x14ac:dyDescent="0.3"/>
    <row r="1367" s="1" customFormat="1" ht="14" x14ac:dyDescent="0.3"/>
    <row r="1368" s="1" customFormat="1" ht="14" x14ac:dyDescent="0.3"/>
    <row r="1369" s="1" customFormat="1" ht="14" x14ac:dyDescent="0.3"/>
    <row r="1370" s="1" customFormat="1" ht="14" x14ac:dyDescent="0.3"/>
    <row r="1371" s="1" customFormat="1" ht="14" x14ac:dyDescent="0.3"/>
    <row r="1372" s="1" customFormat="1" ht="14" x14ac:dyDescent="0.3"/>
    <row r="1373" s="1" customFormat="1" ht="14" x14ac:dyDescent="0.3"/>
    <row r="1374" s="1" customFormat="1" ht="14" x14ac:dyDescent="0.3"/>
    <row r="1375" s="1" customFormat="1" ht="14" x14ac:dyDescent="0.3"/>
    <row r="1376" s="1" customFormat="1" ht="14" x14ac:dyDescent="0.3"/>
    <row r="1377" s="1" customFormat="1" ht="14" x14ac:dyDescent="0.3"/>
    <row r="1378" s="1" customFormat="1" ht="14" x14ac:dyDescent="0.3"/>
    <row r="1379" s="1" customFormat="1" ht="14" x14ac:dyDescent="0.3"/>
    <row r="1380" s="1" customFormat="1" ht="14" x14ac:dyDescent="0.3"/>
    <row r="1381" s="1" customFormat="1" ht="14" x14ac:dyDescent="0.3"/>
    <row r="1382" s="1" customFormat="1" ht="14" x14ac:dyDescent="0.3"/>
    <row r="1383" s="1" customFormat="1" ht="14" x14ac:dyDescent="0.3"/>
    <row r="1384" s="1" customFormat="1" ht="14" x14ac:dyDescent="0.3"/>
    <row r="1385" s="1" customFormat="1" ht="14" x14ac:dyDescent="0.3"/>
    <row r="1386" s="1" customFormat="1" ht="14" x14ac:dyDescent="0.3"/>
    <row r="1387" s="1" customFormat="1" ht="14" x14ac:dyDescent="0.3"/>
    <row r="1388" s="1" customFormat="1" ht="14" x14ac:dyDescent="0.3"/>
    <row r="1389" s="1" customFormat="1" ht="14" x14ac:dyDescent="0.3"/>
    <row r="1390" s="1" customFormat="1" ht="14" x14ac:dyDescent="0.3"/>
    <row r="1391" s="1" customFormat="1" ht="14" x14ac:dyDescent="0.3"/>
    <row r="1392" s="1" customFormat="1" ht="14" x14ac:dyDescent="0.3"/>
    <row r="1393" s="1" customFormat="1" ht="14" x14ac:dyDescent="0.3"/>
    <row r="1394" s="1" customFormat="1" ht="14" x14ac:dyDescent="0.3"/>
    <row r="1395" s="1" customFormat="1" ht="14" x14ac:dyDescent="0.3"/>
    <row r="1396" s="1" customFormat="1" ht="14" x14ac:dyDescent="0.3"/>
    <row r="1397" s="1" customFormat="1" ht="14" x14ac:dyDescent="0.3"/>
    <row r="1398" s="1" customFormat="1" ht="14" x14ac:dyDescent="0.3"/>
    <row r="1399" s="1" customFormat="1" ht="14" x14ac:dyDescent="0.3"/>
    <row r="1400" s="1" customFormat="1" ht="14" x14ac:dyDescent="0.3"/>
    <row r="1401" s="1" customFormat="1" ht="14" x14ac:dyDescent="0.3"/>
    <row r="1402" s="1" customFormat="1" ht="14" x14ac:dyDescent="0.3"/>
    <row r="1403" s="1" customFormat="1" ht="14" x14ac:dyDescent="0.3"/>
    <row r="1404" s="1" customFormat="1" ht="14" x14ac:dyDescent="0.3"/>
    <row r="1405" s="1" customFormat="1" ht="14" x14ac:dyDescent="0.3"/>
    <row r="1406" s="1" customFormat="1" ht="14" x14ac:dyDescent="0.3"/>
    <row r="1407" s="1" customFormat="1" ht="14" x14ac:dyDescent="0.3"/>
    <row r="1408" s="1" customFormat="1" ht="14" x14ac:dyDescent="0.3"/>
    <row r="1409" s="1" customFormat="1" ht="14" x14ac:dyDescent="0.3"/>
    <row r="1410" s="1" customFormat="1" ht="14" x14ac:dyDescent="0.3"/>
    <row r="1411" s="1" customFormat="1" ht="14" x14ac:dyDescent="0.3"/>
    <row r="1412" s="1" customFormat="1" ht="14" x14ac:dyDescent="0.3"/>
    <row r="1413" s="1" customFormat="1" ht="14" x14ac:dyDescent="0.3"/>
    <row r="1414" s="1" customFormat="1" ht="14" x14ac:dyDescent="0.3"/>
    <row r="1415" s="1" customFormat="1" ht="14" x14ac:dyDescent="0.3"/>
    <row r="1416" s="1" customFormat="1" ht="14" x14ac:dyDescent="0.3"/>
    <row r="1417" s="1" customFormat="1" ht="14" x14ac:dyDescent="0.3"/>
    <row r="1418" s="1" customFormat="1" ht="14" x14ac:dyDescent="0.3"/>
    <row r="1419" s="1" customFormat="1" ht="14" x14ac:dyDescent="0.3"/>
    <row r="1420" s="1" customFormat="1" ht="14" x14ac:dyDescent="0.3"/>
    <row r="1421" s="1" customFormat="1" ht="14" x14ac:dyDescent="0.3"/>
    <row r="1422" s="1" customFormat="1" ht="14" x14ac:dyDescent="0.3"/>
    <row r="1423" s="1" customFormat="1" ht="14" x14ac:dyDescent="0.3"/>
    <row r="1424" s="1" customFormat="1" ht="14" x14ac:dyDescent="0.3"/>
    <row r="1425" s="1" customFormat="1" ht="14" x14ac:dyDescent="0.3"/>
    <row r="1426" s="1" customFormat="1" ht="14" x14ac:dyDescent="0.3"/>
    <row r="1427" s="1" customFormat="1" ht="14" x14ac:dyDescent="0.3"/>
    <row r="1428" s="1" customFormat="1" ht="14" x14ac:dyDescent="0.3"/>
    <row r="1429" s="1" customFormat="1" ht="14" x14ac:dyDescent="0.3"/>
    <row r="1430" s="1" customFormat="1" ht="14" x14ac:dyDescent="0.3"/>
    <row r="1431" s="1" customFormat="1" ht="14" x14ac:dyDescent="0.3"/>
    <row r="1432" s="1" customFormat="1" ht="14" x14ac:dyDescent="0.3"/>
    <row r="1433" s="1" customFormat="1" ht="14" x14ac:dyDescent="0.3"/>
    <row r="1434" s="1" customFormat="1" ht="14" x14ac:dyDescent="0.3"/>
    <row r="1435" s="1" customFormat="1" ht="14" x14ac:dyDescent="0.3"/>
    <row r="1436" s="1" customFormat="1" ht="14" x14ac:dyDescent="0.3"/>
    <row r="1437" s="1" customFormat="1" ht="14" x14ac:dyDescent="0.3"/>
    <row r="1438" s="1" customFormat="1" ht="14" x14ac:dyDescent="0.3"/>
    <row r="1439" s="1" customFormat="1" ht="14" x14ac:dyDescent="0.3"/>
    <row r="1440" s="1" customFormat="1" ht="14" x14ac:dyDescent="0.3"/>
    <row r="1441" s="1" customFormat="1" ht="14" x14ac:dyDescent="0.3"/>
    <row r="1442" s="1" customFormat="1" ht="14" x14ac:dyDescent="0.3"/>
    <row r="1443" s="1" customFormat="1" ht="14" x14ac:dyDescent="0.3"/>
    <row r="1444" s="1" customFormat="1" ht="14" x14ac:dyDescent="0.3"/>
    <row r="1445" s="1" customFormat="1" ht="14" x14ac:dyDescent="0.3"/>
    <row r="1446" s="1" customFormat="1" ht="14" x14ac:dyDescent="0.3"/>
    <row r="1447" s="1" customFormat="1" ht="14" x14ac:dyDescent="0.3"/>
    <row r="1448" s="1" customFormat="1" ht="14" x14ac:dyDescent="0.3"/>
    <row r="1449" s="1" customFormat="1" ht="14" x14ac:dyDescent="0.3"/>
    <row r="1450" s="1" customFormat="1" ht="14" x14ac:dyDescent="0.3"/>
    <row r="1451" s="1" customFormat="1" ht="14" x14ac:dyDescent="0.3"/>
    <row r="1452" s="1" customFormat="1" ht="14" x14ac:dyDescent="0.3"/>
    <row r="1453" s="1" customFormat="1" ht="14" x14ac:dyDescent="0.3"/>
    <row r="1454" s="1" customFormat="1" ht="14" x14ac:dyDescent="0.3"/>
    <row r="1455" s="1" customFormat="1" ht="14" x14ac:dyDescent="0.3"/>
    <row r="1456" s="1" customFormat="1" ht="14" x14ac:dyDescent="0.3"/>
    <row r="1457" s="1" customFormat="1" ht="14" x14ac:dyDescent="0.3"/>
    <row r="1458" s="1" customFormat="1" ht="14" x14ac:dyDescent="0.3"/>
    <row r="1459" s="1" customFormat="1" ht="14" x14ac:dyDescent="0.3"/>
    <row r="1460" s="1" customFormat="1" ht="14" x14ac:dyDescent="0.3"/>
    <row r="1461" s="1" customFormat="1" ht="14" x14ac:dyDescent="0.3"/>
    <row r="1462" s="1" customFormat="1" ht="14" x14ac:dyDescent="0.3"/>
    <row r="1463" s="1" customFormat="1" ht="14" x14ac:dyDescent="0.3"/>
    <row r="1464" s="1" customFormat="1" ht="14" x14ac:dyDescent="0.3"/>
    <row r="1465" s="1" customFormat="1" ht="14" x14ac:dyDescent="0.3"/>
    <row r="1466" s="1" customFormat="1" ht="14" x14ac:dyDescent="0.3"/>
    <row r="1467" s="1" customFormat="1" ht="14" x14ac:dyDescent="0.3"/>
    <row r="1468" s="1" customFormat="1" ht="14" x14ac:dyDescent="0.3"/>
    <row r="1469" s="1" customFormat="1" ht="14" x14ac:dyDescent="0.3"/>
    <row r="1470" s="1" customFormat="1" ht="14" x14ac:dyDescent="0.3"/>
    <row r="1471" s="1" customFormat="1" ht="14" x14ac:dyDescent="0.3"/>
    <row r="1472" s="1" customFormat="1" ht="14" x14ac:dyDescent="0.3"/>
    <row r="1473" s="1" customFormat="1" ht="14" x14ac:dyDescent="0.3"/>
    <row r="1474" s="1" customFormat="1" ht="14" x14ac:dyDescent="0.3"/>
    <row r="1475" s="1" customFormat="1" ht="14" x14ac:dyDescent="0.3"/>
    <row r="1476" s="1" customFormat="1" ht="14" x14ac:dyDescent="0.3"/>
    <row r="1477" s="1" customFormat="1" ht="14" x14ac:dyDescent="0.3"/>
    <row r="1478" s="1" customFormat="1" ht="14" x14ac:dyDescent="0.3"/>
    <row r="1479" s="1" customFormat="1" ht="14" x14ac:dyDescent="0.3"/>
    <row r="1480" s="1" customFormat="1" ht="14" x14ac:dyDescent="0.3"/>
    <row r="1481" s="1" customFormat="1" ht="14" x14ac:dyDescent="0.3"/>
    <row r="1482" s="1" customFormat="1" ht="14" x14ac:dyDescent="0.3"/>
    <row r="1483" s="1" customFormat="1" ht="14" x14ac:dyDescent="0.3"/>
    <row r="1484" s="1" customFormat="1" ht="14" x14ac:dyDescent="0.3"/>
    <row r="1485" s="1" customFormat="1" ht="14" x14ac:dyDescent="0.3"/>
    <row r="1486" s="1" customFormat="1" ht="14" x14ac:dyDescent="0.3"/>
    <row r="1487" s="1" customFormat="1" ht="14" x14ac:dyDescent="0.3"/>
    <row r="1488" s="1" customFormat="1" ht="14" x14ac:dyDescent="0.3"/>
    <row r="1489" s="1" customFormat="1" ht="14" x14ac:dyDescent="0.3"/>
    <row r="1490" s="1" customFormat="1" ht="14" x14ac:dyDescent="0.3"/>
    <row r="1491" s="1" customFormat="1" ht="14" x14ac:dyDescent="0.3"/>
    <row r="1492" s="1" customFormat="1" ht="14" x14ac:dyDescent="0.3"/>
    <row r="1493" s="1" customFormat="1" ht="14" x14ac:dyDescent="0.3"/>
    <row r="1494" s="1" customFormat="1" ht="14" x14ac:dyDescent="0.3"/>
    <row r="1495" s="1" customFormat="1" ht="14" x14ac:dyDescent="0.3"/>
    <row r="1496" s="1" customFormat="1" ht="14" x14ac:dyDescent="0.3"/>
    <row r="1497" s="1" customFormat="1" ht="14" x14ac:dyDescent="0.3"/>
    <row r="1498" s="1" customFormat="1" ht="14" x14ac:dyDescent="0.3"/>
    <row r="1499" s="1" customFormat="1" ht="14" x14ac:dyDescent="0.3"/>
    <row r="1500" s="1" customFormat="1" ht="14" x14ac:dyDescent="0.3"/>
    <row r="1501" s="1" customFormat="1" ht="14" x14ac:dyDescent="0.3"/>
    <row r="1502" s="1" customFormat="1" ht="14" x14ac:dyDescent="0.3"/>
    <row r="1503" s="1" customFormat="1" ht="14" x14ac:dyDescent="0.3"/>
    <row r="1504" s="1" customFormat="1" ht="14" x14ac:dyDescent="0.3"/>
    <row r="1505" s="1" customFormat="1" ht="14" x14ac:dyDescent="0.3"/>
    <row r="1506" s="1" customFormat="1" ht="14" x14ac:dyDescent="0.3"/>
    <row r="1507" s="1" customFormat="1" ht="14" x14ac:dyDescent="0.3"/>
    <row r="1508" s="1" customFormat="1" ht="14" x14ac:dyDescent="0.3"/>
    <row r="1509" s="1" customFormat="1" ht="14" x14ac:dyDescent="0.3"/>
    <row r="1510" s="1" customFormat="1" ht="14" x14ac:dyDescent="0.3"/>
    <row r="1511" s="1" customFormat="1" ht="14" x14ac:dyDescent="0.3"/>
    <row r="1512" s="1" customFormat="1" ht="14" x14ac:dyDescent="0.3"/>
    <row r="1513" s="1" customFormat="1" ht="14" x14ac:dyDescent="0.3"/>
    <row r="1514" s="1" customFormat="1" ht="14" x14ac:dyDescent="0.3"/>
    <row r="1515" s="1" customFormat="1" ht="14" x14ac:dyDescent="0.3"/>
    <row r="1516" s="1" customFormat="1" ht="14" x14ac:dyDescent="0.3"/>
    <row r="1517" s="1" customFormat="1" ht="14" x14ac:dyDescent="0.3"/>
    <row r="1518" s="1" customFormat="1" ht="14" x14ac:dyDescent="0.3"/>
    <row r="1519" s="1" customFormat="1" ht="14" x14ac:dyDescent="0.3"/>
    <row r="1520" s="1" customFormat="1" ht="14" x14ac:dyDescent="0.3"/>
    <row r="1521" s="1" customFormat="1" ht="14" x14ac:dyDescent="0.3"/>
    <row r="1522" s="1" customFormat="1" ht="14" x14ac:dyDescent="0.3"/>
    <row r="1523" s="1" customFormat="1" ht="14" x14ac:dyDescent="0.3"/>
    <row r="1524" s="1" customFormat="1" ht="14" x14ac:dyDescent="0.3"/>
    <row r="1525" s="1" customFormat="1" ht="14" x14ac:dyDescent="0.3"/>
    <row r="1526" s="1" customFormat="1" ht="14" x14ac:dyDescent="0.3"/>
    <row r="1527" s="1" customFormat="1" ht="14" x14ac:dyDescent="0.3"/>
    <row r="1528" s="1" customFormat="1" ht="14" x14ac:dyDescent="0.3"/>
    <row r="1529" s="1" customFormat="1" ht="14" x14ac:dyDescent="0.3"/>
    <row r="1530" s="1" customFormat="1" ht="14" x14ac:dyDescent="0.3"/>
    <row r="1531" s="1" customFormat="1" ht="14" x14ac:dyDescent="0.3"/>
    <row r="1532" s="1" customFormat="1" ht="14" x14ac:dyDescent="0.3"/>
    <row r="1533" s="1" customFormat="1" ht="14" x14ac:dyDescent="0.3"/>
    <row r="1534" s="1" customFormat="1" ht="14" x14ac:dyDescent="0.3"/>
    <row r="1535" s="1" customFormat="1" ht="14" x14ac:dyDescent="0.3"/>
    <row r="1536" s="1" customFormat="1" ht="14" x14ac:dyDescent="0.3"/>
    <row r="1537" s="1" customFormat="1" ht="14" x14ac:dyDescent="0.3"/>
    <row r="1538" s="1" customFormat="1" ht="14" x14ac:dyDescent="0.3"/>
    <row r="1539" s="1" customFormat="1" ht="14" x14ac:dyDescent="0.3"/>
    <row r="1540" s="1" customFormat="1" ht="14" x14ac:dyDescent="0.3"/>
    <row r="1541" s="1" customFormat="1" ht="14" x14ac:dyDescent="0.3"/>
    <row r="1542" s="1" customFormat="1" ht="14" x14ac:dyDescent="0.3"/>
    <row r="1543" s="1" customFormat="1" ht="14" x14ac:dyDescent="0.3"/>
    <row r="1544" s="1" customFormat="1" ht="14" x14ac:dyDescent="0.3"/>
    <row r="1545" s="1" customFormat="1" ht="14" x14ac:dyDescent="0.3"/>
    <row r="1546" s="1" customFormat="1" ht="14" x14ac:dyDescent="0.3"/>
    <row r="1547" s="1" customFormat="1" ht="14" x14ac:dyDescent="0.3"/>
    <row r="1548" s="1" customFormat="1" ht="14" x14ac:dyDescent="0.3"/>
    <row r="1549" s="1" customFormat="1" ht="14" x14ac:dyDescent="0.3"/>
    <row r="1550" s="1" customFormat="1" ht="14" x14ac:dyDescent="0.3"/>
    <row r="1551" s="1" customFormat="1" ht="14" x14ac:dyDescent="0.3"/>
    <row r="1552" s="1" customFormat="1" ht="14" x14ac:dyDescent="0.3"/>
    <row r="1553" s="1" customFormat="1" ht="14" x14ac:dyDescent="0.3"/>
    <row r="1554" s="1" customFormat="1" ht="14" x14ac:dyDescent="0.3"/>
    <row r="1555" s="1" customFormat="1" ht="14" x14ac:dyDescent="0.3"/>
    <row r="1556" s="1" customFormat="1" ht="14" x14ac:dyDescent="0.3"/>
    <row r="1557" s="1" customFormat="1" ht="14" x14ac:dyDescent="0.3"/>
    <row r="1558" s="1" customFormat="1" ht="14" x14ac:dyDescent="0.3"/>
    <row r="1559" s="1" customFormat="1" ht="14" x14ac:dyDescent="0.3"/>
    <row r="1560" s="1" customFormat="1" ht="14" x14ac:dyDescent="0.3"/>
    <row r="1561" s="1" customFormat="1" ht="14" x14ac:dyDescent="0.3"/>
    <row r="1562" s="1" customFormat="1" ht="14" x14ac:dyDescent="0.3"/>
    <row r="1563" s="1" customFormat="1" ht="14" x14ac:dyDescent="0.3"/>
    <row r="1564" s="1" customFormat="1" ht="14" x14ac:dyDescent="0.3"/>
    <row r="1565" s="1" customFormat="1" ht="14" x14ac:dyDescent="0.3"/>
    <row r="1566" s="1" customFormat="1" ht="14" x14ac:dyDescent="0.3"/>
    <row r="1567" s="1" customFormat="1" ht="14" x14ac:dyDescent="0.3"/>
    <row r="1568" s="1" customFormat="1" ht="14" x14ac:dyDescent="0.3"/>
    <row r="1569" s="1" customFormat="1" ht="14" x14ac:dyDescent="0.3"/>
    <row r="1570" s="1" customFormat="1" ht="14" x14ac:dyDescent="0.3"/>
    <row r="1571" s="1" customFormat="1" ht="14" x14ac:dyDescent="0.3"/>
    <row r="1572" s="1" customFormat="1" ht="14" x14ac:dyDescent="0.3"/>
    <row r="1573" s="1" customFormat="1" ht="14" x14ac:dyDescent="0.3"/>
    <row r="1574" s="1" customFormat="1" ht="14" x14ac:dyDescent="0.3"/>
    <row r="1575" s="1" customFormat="1" ht="14" x14ac:dyDescent="0.3"/>
    <row r="1576" s="1" customFormat="1" ht="14" x14ac:dyDescent="0.3"/>
    <row r="1577" s="1" customFormat="1" ht="14" x14ac:dyDescent="0.3"/>
    <row r="1578" s="1" customFormat="1" ht="14" x14ac:dyDescent="0.3"/>
    <row r="1579" s="1" customFormat="1" ht="14" x14ac:dyDescent="0.3"/>
    <row r="1580" s="1" customFormat="1" ht="14" x14ac:dyDescent="0.3"/>
    <row r="1581" s="1" customFormat="1" ht="14" x14ac:dyDescent="0.3"/>
    <row r="1582" s="1" customFormat="1" ht="14" x14ac:dyDescent="0.3"/>
    <row r="1583" s="1" customFormat="1" ht="14" x14ac:dyDescent="0.3"/>
    <row r="1584" s="1" customFormat="1" ht="14" x14ac:dyDescent="0.3"/>
    <row r="1585" s="1" customFormat="1" ht="14" x14ac:dyDescent="0.3"/>
    <row r="1586" s="1" customFormat="1" ht="14" x14ac:dyDescent="0.3"/>
    <row r="1587" s="1" customFormat="1" ht="14" x14ac:dyDescent="0.3"/>
    <row r="1588" s="1" customFormat="1" ht="14" x14ac:dyDescent="0.3"/>
    <row r="1589" s="1" customFormat="1" ht="14" x14ac:dyDescent="0.3"/>
    <row r="1590" s="1" customFormat="1" ht="14" x14ac:dyDescent="0.3"/>
    <row r="1591" s="1" customFormat="1" ht="14" x14ac:dyDescent="0.3"/>
    <row r="1592" s="1" customFormat="1" ht="14" x14ac:dyDescent="0.3"/>
    <row r="1593" s="1" customFormat="1" ht="14" x14ac:dyDescent="0.3"/>
    <row r="1594" s="1" customFormat="1" ht="14" x14ac:dyDescent="0.3"/>
    <row r="1595" s="1" customFormat="1" ht="14" x14ac:dyDescent="0.3"/>
    <row r="1596" s="1" customFormat="1" ht="14" x14ac:dyDescent="0.3"/>
    <row r="1597" s="1" customFormat="1" ht="14" x14ac:dyDescent="0.3"/>
    <row r="1598" s="1" customFormat="1" ht="14" x14ac:dyDescent="0.3"/>
    <row r="1599" s="1" customFormat="1" ht="14" x14ac:dyDescent="0.3"/>
    <row r="1600" s="1" customFormat="1" ht="14" x14ac:dyDescent="0.3"/>
    <row r="1601" s="1" customFormat="1" ht="14" x14ac:dyDescent="0.3"/>
    <row r="1602" s="1" customFormat="1" ht="14" x14ac:dyDescent="0.3"/>
    <row r="1603" s="1" customFormat="1" ht="14" x14ac:dyDescent="0.3"/>
    <row r="1604" s="1" customFormat="1" ht="14" x14ac:dyDescent="0.3"/>
    <row r="1605" s="1" customFormat="1" ht="14" x14ac:dyDescent="0.3"/>
    <row r="1606" s="1" customFormat="1" ht="14" x14ac:dyDescent="0.3"/>
    <row r="1607" s="1" customFormat="1" ht="14" x14ac:dyDescent="0.3"/>
    <row r="1608" s="1" customFormat="1" ht="14" x14ac:dyDescent="0.3"/>
    <row r="1609" s="1" customFormat="1" ht="14" x14ac:dyDescent="0.3"/>
    <row r="1610" s="1" customFormat="1" ht="14" x14ac:dyDescent="0.3"/>
    <row r="1611" s="1" customFormat="1" ht="14" x14ac:dyDescent="0.3"/>
    <row r="1612" s="1" customFormat="1" ht="14" x14ac:dyDescent="0.3"/>
    <row r="1613" s="1" customFormat="1" ht="14" x14ac:dyDescent="0.3"/>
    <row r="1614" s="1" customFormat="1" ht="14" x14ac:dyDescent="0.3"/>
    <row r="1615" s="1" customFormat="1" ht="14" x14ac:dyDescent="0.3"/>
    <row r="1616" s="1" customFormat="1" ht="14" x14ac:dyDescent="0.3"/>
    <row r="1617" s="1" customFormat="1" ht="14" x14ac:dyDescent="0.3"/>
    <row r="1618" s="1" customFormat="1" ht="14" x14ac:dyDescent="0.3"/>
    <row r="1619" s="1" customFormat="1" ht="14" x14ac:dyDescent="0.3"/>
    <row r="1620" s="1" customFormat="1" ht="14" x14ac:dyDescent="0.3"/>
    <row r="1621" s="1" customFormat="1" ht="14" x14ac:dyDescent="0.3"/>
    <row r="1622" s="1" customFormat="1" ht="14" x14ac:dyDescent="0.3"/>
    <row r="1623" s="1" customFormat="1" ht="14" x14ac:dyDescent="0.3"/>
    <row r="1624" s="1" customFormat="1" ht="14" x14ac:dyDescent="0.3"/>
    <row r="1625" s="1" customFormat="1" ht="14" x14ac:dyDescent="0.3"/>
    <row r="1626" s="1" customFormat="1" ht="14" x14ac:dyDescent="0.3"/>
    <row r="1627" s="1" customFormat="1" ht="14" x14ac:dyDescent="0.3"/>
    <row r="1628" s="1" customFormat="1" ht="14" x14ac:dyDescent="0.3"/>
    <row r="1629" s="1" customFormat="1" ht="14" x14ac:dyDescent="0.3"/>
    <row r="1630" s="1" customFormat="1" ht="14" x14ac:dyDescent="0.3"/>
    <row r="1631" s="1" customFormat="1" ht="14" x14ac:dyDescent="0.3"/>
    <row r="1632" s="1" customFormat="1" ht="14" x14ac:dyDescent="0.3"/>
    <row r="1633" s="1" customFormat="1" ht="14" x14ac:dyDescent="0.3"/>
    <row r="1634" s="1" customFormat="1" ht="14" x14ac:dyDescent="0.3"/>
    <row r="1635" s="1" customFormat="1" ht="14" x14ac:dyDescent="0.3"/>
    <row r="1636" s="1" customFormat="1" ht="14" x14ac:dyDescent="0.3"/>
    <row r="1637" s="1" customFormat="1" ht="14" x14ac:dyDescent="0.3"/>
    <row r="1638" s="1" customFormat="1" ht="14" x14ac:dyDescent="0.3"/>
    <row r="1639" s="1" customFormat="1" ht="14" x14ac:dyDescent="0.3"/>
    <row r="1640" s="1" customFormat="1" ht="14" x14ac:dyDescent="0.3"/>
    <row r="1641" s="1" customFormat="1" ht="14" x14ac:dyDescent="0.3"/>
    <row r="1642" s="1" customFormat="1" ht="14" x14ac:dyDescent="0.3"/>
    <row r="1643" s="1" customFormat="1" ht="14" x14ac:dyDescent="0.3"/>
    <row r="1644" s="1" customFormat="1" ht="14" x14ac:dyDescent="0.3"/>
    <row r="1645" s="1" customFormat="1" ht="14" x14ac:dyDescent="0.3"/>
    <row r="1646" s="1" customFormat="1" ht="14" x14ac:dyDescent="0.3"/>
    <row r="1647" s="1" customFormat="1" ht="14" x14ac:dyDescent="0.3"/>
    <row r="1648" s="1" customFormat="1" ht="14" x14ac:dyDescent="0.3"/>
    <row r="1649" s="1" customFormat="1" ht="14" x14ac:dyDescent="0.3"/>
    <row r="1650" s="1" customFormat="1" ht="14" x14ac:dyDescent="0.3"/>
    <row r="1651" s="1" customFormat="1" ht="14" x14ac:dyDescent="0.3"/>
    <row r="1652" s="1" customFormat="1" ht="14" x14ac:dyDescent="0.3"/>
    <row r="1653" s="1" customFormat="1" ht="14" x14ac:dyDescent="0.3"/>
    <row r="1654" s="1" customFormat="1" ht="14" x14ac:dyDescent="0.3"/>
    <row r="1655" s="1" customFormat="1" ht="14" x14ac:dyDescent="0.3"/>
    <row r="1656" s="1" customFormat="1" ht="14" x14ac:dyDescent="0.3"/>
    <row r="1657" s="1" customFormat="1" ht="14" x14ac:dyDescent="0.3"/>
    <row r="1658" s="1" customFormat="1" ht="14" x14ac:dyDescent="0.3"/>
    <row r="1659" s="1" customFormat="1" ht="14" x14ac:dyDescent="0.3"/>
    <row r="1660" s="1" customFormat="1" ht="14" x14ac:dyDescent="0.3"/>
    <row r="1661" s="1" customFormat="1" ht="14" x14ac:dyDescent="0.3"/>
    <row r="1662" s="1" customFormat="1" ht="14" x14ac:dyDescent="0.3"/>
    <row r="1663" s="1" customFormat="1" ht="14" x14ac:dyDescent="0.3"/>
    <row r="1664" s="1" customFormat="1" ht="14" x14ac:dyDescent="0.3"/>
    <row r="1665" s="1" customFormat="1" ht="14" x14ac:dyDescent="0.3"/>
    <row r="1666" s="1" customFormat="1" ht="14" x14ac:dyDescent="0.3"/>
    <row r="1667" s="1" customFormat="1" ht="14" x14ac:dyDescent="0.3"/>
    <row r="1668" s="1" customFormat="1" ht="14" x14ac:dyDescent="0.3"/>
    <row r="1669" s="1" customFormat="1" ht="14" x14ac:dyDescent="0.3"/>
    <row r="1670" s="1" customFormat="1" ht="14" x14ac:dyDescent="0.3"/>
    <row r="1671" s="1" customFormat="1" ht="14" x14ac:dyDescent="0.3"/>
    <row r="1672" s="1" customFormat="1" ht="14" x14ac:dyDescent="0.3"/>
    <row r="1673" s="1" customFormat="1" ht="14" x14ac:dyDescent="0.3"/>
    <row r="1674" s="1" customFormat="1" ht="14" x14ac:dyDescent="0.3"/>
    <row r="1675" s="1" customFormat="1" ht="14" x14ac:dyDescent="0.3"/>
    <row r="1676" s="1" customFormat="1" ht="14" x14ac:dyDescent="0.3"/>
    <row r="1677" s="1" customFormat="1" ht="14" x14ac:dyDescent="0.3"/>
    <row r="1678" s="1" customFormat="1" ht="14" x14ac:dyDescent="0.3"/>
    <row r="1679" s="1" customFormat="1" ht="14" x14ac:dyDescent="0.3"/>
    <row r="1680" s="1" customFormat="1" ht="14" x14ac:dyDescent="0.3"/>
    <row r="1681" s="1" customFormat="1" ht="14" x14ac:dyDescent="0.3"/>
    <row r="1682" s="1" customFormat="1" ht="14" x14ac:dyDescent="0.3"/>
    <row r="1683" s="1" customFormat="1" ht="14" x14ac:dyDescent="0.3"/>
    <row r="1684" s="1" customFormat="1" ht="14" x14ac:dyDescent="0.3"/>
    <row r="1685" s="1" customFormat="1" ht="14" x14ac:dyDescent="0.3"/>
    <row r="1686" s="1" customFormat="1" ht="14" x14ac:dyDescent="0.3"/>
    <row r="1687" s="1" customFormat="1" ht="14" x14ac:dyDescent="0.3"/>
    <row r="1688" s="1" customFormat="1" ht="14" x14ac:dyDescent="0.3"/>
    <row r="1689" s="1" customFormat="1" ht="14" x14ac:dyDescent="0.3"/>
    <row r="1690" s="1" customFormat="1" ht="14" x14ac:dyDescent="0.3"/>
    <row r="1691" s="1" customFormat="1" ht="14" x14ac:dyDescent="0.3"/>
    <row r="1692" s="1" customFormat="1" ht="14" x14ac:dyDescent="0.3"/>
    <row r="1693" s="1" customFormat="1" ht="14" x14ac:dyDescent="0.3"/>
    <row r="1694" s="1" customFormat="1" ht="14" x14ac:dyDescent="0.3"/>
    <row r="1695" s="1" customFormat="1" ht="14" x14ac:dyDescent="0.3"/>
    <row r="1696" s="1" customFormat="1" ht="14" x14ac:dyDescent="0.3"/>
    <row r="1697" s="1" customFormat="1" ht="14" x14ac:dyDescent="0.3"/>
    <row r="1698" s="1" customFormat="1" ht="14" x14ac:dyDescent="0.3"/>
    <row r="1699" s="1" customFormat="1" ht="14" x14ac:dyDescent="0.3"/>
    <row r="1700" s="1" customFormat="1" ht="14" x14ac:dyDescent="0.3"/>
    <row r="1701" s="1" customFormat="1" ht="14" x14ac:dyDescent="0.3"/>
    <row r="1702" s="1" customFormat="1" ht="14" x14ac:dyDescent="0.3"/>
    <row r="1703" s="1" customFormat="1" ht="14" x14ac:dyDescent="0.3"/>
    <row r="1704" s="1" customFormat="1" ht="14" x14ac:dyDescent="0.3"/>
    <row r="1705" s="1" customFormat="1" ht="14" x14ac:dyDescent="0.3"/>
    <row r="1706" s="1" customFormat="1" ht="14" x14ac:dyDescent="0.3"/>
    <row r="1707" s="1" customFormat="1" ht="14" x14ac:dyDescent="0.3"/>
    <row r="1708" s="1" customFormat="1" ht="14" x14ac:dyDescent="0.3"/>
    <row r="1709" s="1" customFormat="1" ht="14" x14ac:dyDescent="0.3"/>
    <row r="1710" s="1" customFormat="1" ht="14" x14ac:dyDescent="0.3"/>
    <row r="1711" s="1" customFormat="1" ht="14" x14ac:dyDescent="0.3"/>
    <row r="1712" s="1" customFormat="1" ht="14" x14ac:dyDescent="0.3"/>
    <row r="1713" s="1" customFormat="1" ht="14" x14ac:dyDescent="0.3"/>
    <row r="1714" s="1" customFormat="1" ht="14" x14ac:dyDescent="0.3"/>
    <row r="1715" s="1" customFormat="1" ht="14" x14ac:dyDescent="0.3"/>
    <row r="1716" s="1" customFormat="1" ht="14" x14ac:dyDescent="0.3"/>
    <row r="1717" s="1" customFormat="1" ht="14" x14ac:dyDescent="0.3"/>
    <row r="1718" s="1" customFormat="1" ht="14" x14ac:dyDescent="0.3"/>
    <row r="1719" s="1" customFormat="1" ht="14" x14ac:dyDescent="0.3"/>
    <row r="1720" s="1" customFormat="1" ht="14" x14ac:dyDescent="0.3"/>
    <row r="1721" s="1" customFormat="1" ht="14" x14ac:dyDescent="0.3"/>
    <row r="1722" s="1" customFormat="1" ht="14" x14ac:dyDescent="0.3"/>
    <row r="1723" s="1" customFormat="1" ht="14" x14ac:dyDescent="0.3"/>
    <row r="1724" s="1" customFormat="1" ht="14" x14ac:dyDescent="0.3"/>
    <row r="1725" s="1" customFormat="1" ht="14" x14ac:dyDescent="0.3"/>
    <row r="1726" s="1" customFormat="1" ht="14" x14ac:dyDescent="0.3"/>
    <row r="1727" s="1" customFormat="1" ht="14" x14ac:dyDescent="0.3"/>
    <row r="1728" s="1" customFormat="1" ht="14" x14ac:dyDescent="0.3"/>
    <row r="1729" s="1" customFormat="1" ht="14" x14ac:dyDescent="0.3"/>
    <row r="1730" s="1" customFormat="1" ht="14" x14ac:dyDescent="0.3"/>
    <row r="1731" s="1" customFormat="1" ht="14" x14ac:dyDescent="0.3"/>
    <row r="1732" s="1" customFormat="1" ht="14" x14ac:dyDescent="0.3"/>
    <row r="1733" s="1" customFormat="1" ht="14" x14ac:dyDescent="0.3"/>
    <row r="1734" s="1" customFormat="1" ht="14" x14ac:dyDescent="0.3"/>
    <row r="1735" s="1" customFormat="1" ht="14" x14ac:dyDescent="0.3"/>
    <row r="1736" s="1" customFormat="1" ht="14" x14ac:dyDescent="0.3"/>
    <row r="1737" s="1" customFormat="1" ht="14" x14ac:dyDescent="0.3"/>
    <row r="1738" s="1" customFormat="1" ht="14" x14ac:dyDescent="0.3"/>
    <row r="1739" s="1" customFormat="1" ht="14" x14ac:dyDescent="0.3"/>
    <row r="1740" s="1" customFormat="1" ht="14" x14ac:dyDescent="0.3"/>
    <row r="1741" s="1" customFormat="1" ht="14" x14ac:dyDescent="0.3"/>
    <row r="1742" s="1" customFormat="1" ht="14" x14ac:dyDescent="0.3"/>
    <row r="1743" s="1" customFormat="1" ht="14" x14ac:dyDescent="0.3"/>
    <row r="1744" s="1" customFormat="1" ht="14" x14ac:dyDescent="0.3"/>
    <row r="1745" s="1" customFormat="1" ht="14" x14ac:dyDescent="0.3"/>
    <row r="1746" s="1" customFormat="1" ht="14" x14ac:dyDescent="0.3"/>
    <row r="1747" s="1" customFormat="1" ht="14" x14ac:dyDescent="0.3"/>
    <row r="1748" s="1" customFormat="1" ht="14" x14ac:dyDescent="0.3"/>
    <row r="1749" s="1" customFormat="1" ht="14" x14ac:dyDescent="0.3"/>
    <row r="1750" s="1" customFormat="1" ht="14" x14ac:dyDescent="0.3"/>
    <row r="1751" s="1" customFormat="1" ht="14" x14ac:dyDescent="0.3"/>
    <row r="1752" s="1" customFormat="1" ht="14" x14ac:dyDescent="0.3"/>
    <row r="1753" s="1" customFormat="1" ht="14" x14ac:dyDescent="0.3"/>
    <row r="1754" s="1" customFormat="1" ht="14" x14ac:dyDescent="0.3"/>
    <row r="1755" s="1" customFormat="1" ht="14" x14ac:dyDescent="0.3"/>
    <row r="1756" s="1" customFormat="1" ht="14" x14ac:dyDescent="0.3"/>
    <row r="1757" s="1" customFormat="1" ht="14" x14ac:dyDescent="0.3"/>
    <row r="1758" s="1" customFormat="1" ht="14" x14ac:dyDescent="0.3"/>
    <row r="1759" s="1" customFormat="1" ht="14" x14ac:dyDescent="0.3"/>
    <row r="1760" s="1" customFormat="1" ht="14" x14ac:dyDescent="0.3"/>
    <row r="1761" s="1" customFormat="1" ht="14" x14ac:dyDescent="0.3"/>
    <row r="1762" s="1" customFormat="1" ht="14" x14ac:dyDescent="0.3"/>
    <row r="1763" s="1" customFormat="1" ht="14" x14ac:dyDescent="0.3"/>
    <row r="1764" s="1" customFormat="1" ht="14" x14ac:dyDescent="0.3"/>
    <row r="1765" s="1" customFormat="1" ht="14" x14ac:dyDescent="0.3"/>
    <row r="1766" s="1" customFormat="1" ht="14" x14ac:dyDescent="0.3"/>
    <row r="1767" s="1" customFormat="1" ht="14" x14ac:dyDescent="0.3"/>
    <row r="1768" s="1" customFormat="1" ht="14" x14ac:dyDescent="0.3"/>
    <row r="1769" s="1" customFormat="1" ht="14" x14ac:dyDescent="0.3"/>
    <row r="1770" s="1" customFormat="1" ht="14" x14ac:dyDescent="0.3"/>
    <row r="1771" s="1" customFormat="1" ht="14" x14ac:dyDescent="0.3"/>
    <row r="1772" s="1" customFormat="1" ht="14" x14ac:dyDescent="0.3"/>
    <row r="1773" s="1" customFormat="1" ht="14" x14ac:dyDescent="0.3"/>
    <row r="1774" s="1" customFormat="1" ht="14" x14ac:dyDescent="0.3"/>
    <row r="1775" s="1" customFormat="1" ht="14" x14ac:dyDescent="0.3"/>
    <row r="1776" s="1" customFormat="1" ht="14" x14ac:dyDescent="0.3"/>
    <row r="1777" s="1" customFormat="1" ht="14" x14ac:dyDescent="0.3"/>
    <row r="1778" s="1" customFormat="1" ht="14" x14ac:dyDescent="0.3"/>
    <row r="1779" s="1" customFormat="1" ht="14" x14ac:dyDescent="0.3"/>
    <row r="1780" s="1" customFormat="1" ht="14" x14ac:dyDescent="0.3"/>
    <row r="1781" s="1" customFormat="1" ht="14" x14ac:dyDescent="0.3"/>
    <row r="1782" s="1" customFormat="1" ht="14" x14ac:dyDescent="0.3"/>
    <row r="1783" s="1" customFormat="1" ht="14" x14ac:dyDescent="0.3"/>
    <row r="1784" s="1" customFormat="1" ht="14" x14ac:dyDescent="0.3"/>
    <row r="1785" s="1" customFormat="1" ht="14" x14ac:dyDescent="0.3"/>
    <row r="1786" s="1" customFormat="1" ht="14" x14ac:dyDescent="0.3"/>
    <row r="1787" s="1" customFormat="1" ht="14" x14ac:dyDescent="0.3"/>
    <row r="1788" s="1" customFormat="1" ht="14" x14ac:dyDescent="0.3"/>
    <row r="1789" s="1" customFormat="1" ht="14" x14ac:dyDescent="0.3"/>
    <row r="1790" s="1" customFormat="1" ht="14" x14ac:dyDescent="0.3"/>
    <row r="1791" s="1" customFormat="1" ht="14" x14ac:dyDescent="0.3"/>
    <row r="1792" s="1" customFormat="1" ht="14" x14ac:dyDescent="0.3"/>
    <row r="1793" s="1" customFormat="1" ht="14" x14ac:dyDescent="0.3"/>
    <row r="1794" s="1" customFormat="1" ht="14" x14ac:dyDescent="0.3"/>
    <row r="1795" s="1" customFormat="1" ht="14" x14ac:dyDescent="0.3"/>
    <row r="1796" s="1" customFormat="1" ht="14" x14ac:dyDescent="0.3"/>
    <row r="1797" s="1" customFormat="1" ht="14" x14ac:dyDescent="0.3"/>
    <row r="1798" s="1" customFormat="1" ht="14" x14ac:dyDescent="0.3"/>
    <row r="1799" s="1" customFormat="1" ht="14" x14ac:dyDescent="0.3"/>
    <row r="1800" s="1" customFormat="1" ht="14" x14ac:dyDescent="0.3"/>
    <row r="1801" s="1" customFormat="1" ht="14" x14ac:dyDescent="0.3"/>
    <row r="1802" s="1" customFormat="1" ht="14" x14ac:dyDescent="0.3"/>
    <row r="1803" s="1" customFormat="1" ht="14" x14ac:dyDescent="0.3"/>
    <row r="1804" s="1" customFormat="1" ht="14" x14ac:dyDescent="0.3"/>
    <row r="1805" s="1" customFormat="1" ht="14" x14ac:dyDescent="0.3"/>
    <row r="1806" s="1" customFormat="1" ht="14" x14ac:dyDescent="0.3"/>
    <row r="1807" s="1" customFormat="1" ht="14" x14ac:dyDescent="0.3"/>
    <row r="1808" s="1" customFormat="1" ht="14" x14ac:dyDescent="0.3"/>
    <row r="1809" s="1" customFormat="1" ht="14" x14ac:dyDescent="0.3"/>
    <row r="1810" s="1" customFormat="1" ht="14" x14ac:dyDescent="0.3"/>
    <row r="1811" s="1" customFormat="1" ht="14" x14ac:dyDescent="0.3"/>
    <row r="1812" s="1" customFormat="1" ht="14" x14ac:dyDescent="0.3"/>
    <row r="1813" s="1" customFormat="1" ht="14" x14ac:dyDescent="0.3"/>
    <row r="1814" s="1" customFormat="1" ht="14" x14ac:dyDescent="0.3"/>
    <row r="1815" s="1" customFormat="1" ht="14" x14ac:dyDescent="0.3"/>
    <row r="1816" s="1" customFormat="1" ht="14" x14ac:dyDescent="0.3"/>
    <row r="1817" s="1" customFormat="1" ht="14" x14ac:dyDescent="0.3"/>
    <row r="1818" s="1" customFormat="1" ht="14" x14ac:dyDescent="0.3"/>
    <row r="1819" s="1" customFormat="1" ht="14" x14ac:dyDescent="0.3"/>
    <row r="1820" s="1" customFormat="1" ht="14" x14ac:dyDescent="0.3"/>
    <row r="1821" s="1" customFormat="1" ht="14" x14ac:dyDescent="0.3"/>
    <row r="1822" s="1" customFormat="1" ht="14" x14ac:dyDescent="0.3"/>
    <row r="1823" s="1" customFormat="1" ht="14" x14ac:dyDescent="0.3"/>
    <row r="1824" s="1" customFormat="1" ht="14" x14ac:dyDescent="0.3"/>
    <row r="1825" s="1" customFormat="1" ht="14" x14ac:dyDescent="0.3"/>
    <row r="1826" s="1" customFormat="1" ht="14" x14ac:dyDescent="0.3"/>
    <row r="1827" s="1" customFormat="1" ht="14" x14ac:dyDescent="0.3"/>
    <row r="1828" s="1" customFormat="1" ht="14" x14ac:dyDescent="0.3"/>
    <row r="1829" s="1" customFormat="1" ht="14" x14ac:dyDescent="0.3"/>
    <row r="1830" s="1" customFormat="1" ht="14" x14ac:dyDescent="0.3"/>
    <row r="1831" s="1" customFormat="1" ht="14" x14ac:dyDescent="0.3"/>
    <row r="1832" s="1" customFormat="1" ht="14" x14ac:dyDescent="0.3"/>
    <row r="1833" s="1" customFormat="1" ht="14" x14ac:dyDescent="0.3"/>
    <row r="1834" s="1" customFormat="1" ht="14" x14ac:dyDescent="0.3"/>
    <row r="1835" s="1" customFormat="1" ht="14" x14ac:dyDescent="0.3"/>
    <row r="1836" s="1" customFormat="1" ht="14" x14ac:dyDescent="0.3"/>
    <row r="1837" s="1" customFormat="1" ht="14" x14ac:dyDescent="0.3"/>
    <row r="1838" s="1" customFormat="1" ht="14" x14ac:dyDescent="0.3"/>
    <row r="1839" s="1" customFormat="1" ht="14" x14ac:dyDescent="0.3"/>
    <row r="1840" s="1" customFormat="1" ht="14" x14ac:dyDescent="0.3"/>
    <row r="1841" s="1" customFormat="1" ht="14" x14ac:dyDescent="0.3"/>
    <row r="1842" s="1" customFormat="1" ht="14" x14ac:dyDescent="0.3"/>
    <row r="1843" s="1" customFormat="1" ht="14" x14ac:dyDescent="0.3"/>
    <row r="1844" s="1" customFormat="1" ht="14" x14ac:dyDescent="0.3"/>
    <row r="1845" s="1" customFormat="1" ht="14" x14ac:dyDescent="0.3"/>
    <row r="1846" s="1" customFormat="1" ht="14" x14ac:dyDescent="0.3"/>
    <row r="1847" s="1" customFormat="1" ht="14" x14ac:dyDescent="0.3"/>
    <row r="1848" s="1" customFormat="1" ht="14" x14ac:dyDescent="0.3"/>
    <row r="1849" s="1" customFormat="1" ht="14" x14ac:dyDescent="0.3"/>
    <row r="1850" s="1" customFormat="1" ht="14" x14ac:dyDescent="0.3"/>
    <row r="1851" s="1" customFormat="1" ht="14" x14ac:dyDescent="0.3"/>
    <row r="1852" s="1" customFormat="1" ht="14" x14ac:dyDescent="0.3"/>
    <row r="1853" s="1" customFormat="1" ht="14" x14ac:dyDescent="0.3"/>
    <row r="1854" s="1" customFormat="1" ht="14" x14ac:dyDescent="0.3"/>
    <row r="1855" s="1" customFormat="1" ht="14" x14ac:dyDescent="0.3"/>
    <row r="1856" s="1" customFormat="1" ht="14" x14ac:dyDescent="0.3"/>
    <row r="1857" s="1" customFormat="1" ht="14" x14ac:dyDescent="0.3"/>
    <row r="1858" s="1" customFormat="1" ht="14" x14ac:dyDescent="0.3"/>
    <row r="1859" s="1" customFormat="1" ht="14" x14ac:dyDescent="0.3"/>
    <row r="1860" s="1" customFormat="1" ht="14" x14ac:dyDescent="0.3"/>
    <row r="1861" s="1" customFormat="1" ht="14" x14ac:dyDescent="0.3"/>
    <row r="1862" s="1" customFormat="1" ht="14" x14ac:dyDescent="0.3"/>
    <row r="1863" s="1" customFormat="1" ht="14" x14ac:dyDescent="0.3"/>
    <row r="1864" s="1" customFormat="1" ht="14" x14ac:dyDescent="0.3"/>
    <row r="1865" s="1" customFormat="1" ht="14" x14ac:dyDescent="0.3"/>
    <row r="1866" s="1" customFormat="1" ht="14" x14ac:dyDescent="0.3"/>
    <row r="1867" s="1" customFormat="1" ht="14" x14ac:dyDescent="0.3"/>
    <row r="1868" s="1" customFormat="1" ht="14" x14ac:dyDescent="0.3"/>
    <row r="1869" s="1" customFormat="1" ht="14" x14ac:dyDescent="0.3"/>
    <row r="1870" s="1" customFormat="1" ht="14" x14ac:dyDescent="0.3"/>
    <row r="1871" s="1" customFormat="1" ht="14" x14ac:dyDescent="0.3"/>
    <row r="1872" s="1" customFormat="1" ht="14" x14ac:dyDescent="0.3"/>
    <row r="1873" s="1" customFormat="1" ht="14" x14ac:dyDescent="0.3"/>
    <row r="1874" s="1" customFormat="1" ht="14" x14ac:dyDescent="0.3"/>
    <row r="1875" s="1" customFormat="1" ht="14" x14ac:dyDescent="0.3"/>
    <row r="1876" s="1" customFormat="1" ht="14" x14ac:dyDescent="0.3"/>
    <row r="1877" s="1" customFormat="1" ht="14" x14ac:dyDescent="0.3"/>
    <row r="1878" s="1" customFormat="1" ht="14" x14ac:dyDescent="0.3"/>
    <row r="1879" s="1" customFormat="1" ht="14" x14ac:dyDescent="0.3"/>
    <row r="1880" s="1" customFormat="1" ht="14" x14ac:dyDescent="0.3"/>
    <row r="1881" s="1" customFormat="1" ht="14" x14ac:dyDescent="0.3"/>
    <row r="1882" s="1" customFormat="1" ht="14" x14ac:dyDescent="0.3"/>
    <row r="1883" s="1" customFormat="1" ht="14" x14ac:dyDescent="0.3"/>
    <row r="1884" s="1" customFormat="1" ht="14" x14ac:dyDescent="0.3"/>
    <row r="1885" s="1" customFormat="1" ht="14" x14ac:dyDescent="0.3"/>
    <row r="1886" s="1" customFormat="1" ht="14" x14ac:dyDescent="0.3"/>
    <row r="1887" s="1" customFormat="1" ht="14" x14ac:dyDescent="0.3"/>
    <row r="1888" s="1" customFormat="1" ht="14" x14ac:dyDescent="0.3"/>
    <row r="1889" s="1" customFormat="1" ht="14" x14ac:dyDescent="0.3"/>
    <row r="1890" s="1" customFormat="1" ht="14" x14ac:dyDescent="0.3"/>
    <row r="1891" s="1" customFormat="1" ht="14" x14ac:dyDescent="0.3"/>
    <row r="1892" s="1" customFormat="1" ht="14" x14ac:dyDescent="0.3"/>
    <row r="1893" s="1" customFormat="1" ht="14" x14ac:dyDescent="0.3"/>
    <row r="1894" s="1" customFormat="1" ht="14" x14ac:dyDescent="0.3"/>
    <row r="1895" s="1" customFormat="1" ht="14" x14ac:dyDescent="0.3"/>
    <row r="1896" s="1" customFormat="1" ht="14" x14ac:dyDescent="0.3"/>
    <row r="1897" s="1" customFormat="1" ht="14" x14ac:dyDescent="0.3"/>
    <row r="1898" s="1" customFormat="1" ht="14" x14ac:dyDescent="0.3"/>
    <row r="1899" s="1" customFormat="1" ht="14" x14ac:dyDescent="0.3"/>
    <row r="1900" s="1" customFormat="1" ht="14" x14ac:dyDescent="0.3"/>
    <row r="1901" s="1" customFormat="1" ht="14" x14ac:dyDescent="0.3"/>
    <row r="1902" s="1" customFormat="1" ht="14" x14ac:dyDescent="0.3"/>
    <row r="1903" s="1" customFormat="1" ht="14" x14ac:dyDescent="0.3"/>
    <row r="1904" s="1" customFormat="1" ht="14" x14ac:dyDescent="0.3"/>
    <row r="1905" s="1" customFormat="1" ht="14" x14ac:dyDescent="0.3"/>
    <row r="1906" s="1" customFormat="1" ht="14" x14ac:dyDescent="0.3"/>
    <row r="1907" s="1" customFormat="1" ht="14" x14ac:dyDescent="0.3"/>
    <row r="1908" s="1" customFormat="1" ht="14" x14ac:dyDescent="0.3"/>
    <row r="1909" s="1" customFormat="1" ht="14" x14ac:dyDescent="0.3"/>
    <row r="1910" s="1" customFormat="1" ht="14" x14ac:dyDescent="0.3"/>
    <row r="1911" s="1" customFormat="1" ht="14" x14ac:dyDescent="0.3"/>
    <row r="1912" s="1" customFormat="1" ht="14" x14ac:dyDescent="0.3"/>
    <row r="1913" s="1" customFormat="1" ht="14" x14ac:dyDescent="0.3"/>
    <row r="1914" s="1" customFormat="1" ht="14" x14ac:dyDescent="0.3"/>
    <row r="1915" s="1" customFormat="1" ht="14" x14ac:dyDescent="0.3"/>
    <row r="1916" s="1" customFormat="1" ht="14" x14ac:dyDescent="0.3"/>
    <row r="1917" s="1" customFormat="1" ht="14" x14ac:dyDescent="0.3"/>
    <row r="1918" s="1" customFormat="1" ht="14" x14ac:dyDescent="0.3"/>
    <row r="1919" s="1" customFormat="1" ht="14" x14ac:dyDescent="0.3"/>
    <row r="1920" s="1" customFormat="1" ht="14" x14ac:dyDescent="0.3"/>
    <row r="1921" s="1" customFormat="1" ht="14" x14ac:dyDescent="0.3"/>
    <row r="1922" s="1" customFormat="1" ht="14" x14ac:dyDescent="0.3"/>
    <row r="1923" s="1" customFormat="1" ht="14" x14ac:dyDescent="0.3"/>
    <row r="1924" s="1" customFormat="1" ht="14" x14ac:dyDescent="0.3"/>
    <row r="1925" s="1" customFormat="1" ht="14" x14ac:dyDescent="0.3"/>
    <row r="1926" s="1" customFormat="1" ht="14" x14ac:dyDescent="0.3"/>
    <row r="1927" s="1" customFormat="1" ht="14" x14ac:dyDescent="0.3"/>
    <row r="1928" s="1" customFormat="1" ht="14" x14ac:dyDescent="0.3"/>
    <row r="1929" s="1" customFormat="1" ht="14" x14ac:dyDescent="0.3"/>
    <row r="1930" s="1" customFormat="1" ht="14" x14ac:dyDescent="0.3"/>
    <row r="1931" s="1" customFormat="1" ht="14" x14ac:dyDescent="0.3"/>
    <row r="1932" s="1" customFormat="1" ht="14" x14ac:dyDescent="0.3"/>
    <row r="1933" s="1" customFormat="1" ht="14" x14ac:dyDescent="0.3"/>
    <row r="1934" s="1" customFormat="1" ht="14" x14ac:dyDescent="0.3"/>
    <row r="1935" s="1" customFormat="1" ht="14" x14ac:dyDescent="0.3"/>
    <row r="1936" s="1" customFormat="1" ht="14" x14ac:dyDescent="0.3"/>
    <row r="1937" s="1" customFormat="1" ht="14" x14ac:dyDescent="0.3"/>
    <row r="1938" s="1" customFormat="1" ht="14" x14ac:dyDescent="0.3"/>
    <row r="1939" s="1" customFormat="1" ht="14" x14ac:dyDescent="0.3"/>
    <row r="1940" s="1" customFormat="1" ht="14" x14ac:dyDescent="0.3"/>
    <row r="1941" s="1" customFormat="1" ht="14" x14ac:dyDescent="0.3"/>
    <row r="1942" s="1" customFormat="1" ht="14" x14ac:dyDescent="0.3"/>
    <row r="1943" s="1" customFormat="1" ht="14" x14ac:dyDescent="0.3"/>
    <row r="1944" s="1" customFormat="1" ht="14" x14ac:dyDescent="0.3"/>
    <row r="1945" s="1" customFormat="1" ht="14" x14ac:dyDescent="0.3"/>
    <row r="1946" s="1" customFormat="1" ht="14" x14ac:dyDescent="0.3"/>
    <row r="1947" s="1" customFormat="1" ht="14" x14ac:dyDescent="0.3"/>
    <row r="1948" s="1" customFormat="1" ht="14" x14ac:dyDescent="0.3"/>
    <row r="1949" s="1" customFormat="1" ht="14" x14ac:dyDescent="0.3"/>
    <row r="1950" s="1" customFormat="1" ht="14" x14ac:dyDescent="0.3"/>
    <row r="1951" s="1" customFormat="1" ht="14" x14ac:dyDescent="0.3"/>
    <row r="1952" s="1" customFormat="1" ht="14" x14ac:dyDescent="0.3"/>
    <row r="1953" s="1" customFormat="1" ht="14" x14ac:dyDescent="0.3"/>
    <row r="1954" s="1" customFormat="1" ht="14" x14ac:dyDescent="0.3"/>
    <row r="1955" s="1" customFormat="1" ht="14" x14ac:dyDescent="0.3"/>
    <row r="1956" s="1" customFormat="1" ht="14" x14ac:dyDescent="0.3"/>
    <row r="1957" s="1" customFormat="1" ht="14" x14ac:dyDescent="0.3"/>
    <row r="1958" s="1" customFormat="1" ht="14" x14ac:dyDescent="0.3"/>
    <row r="1959" s="1" customFormat="1" ht="14" x14ac:dyDescent="0.3"/>
    <row r="1960" s="1" customFormat="1" ht="14" x14ac:dyDescent="0.3"/>
    <row r="1961" s="1" customFormat="1" ht="14" x14ac:dyDescent="0.3"/>
    <row r="1962" s="1" customFormat="1" ht="14" x14ac:dyDescent="0.3"/>
    <row r="1963" s="1" customFormat="1" ht="14" x14ac:dyDescent="0.3"/>
    <row r="1964" s="1" customFormat="1" ht="14" x14ac:dyDescent="0.3"/>
    <row r="1965" s="1" customFormat="1" ht="14" x14ac:dyDescent="0.3"/>
    <row r="1966" s="1" customFormat="1" ht="14" x14ac:dyDescent="0.3"/>
    <row r="1967" s="1" customFormat="1" ht="14" x14ac:dyDescent="0.3"/>
    <row r="1968" s="1" customFormat="1" ht="14" x14ac:dyDescent="0.3"/>
    <row r="1969" s="1" customFormat="1" ht="14" x14ac:dyDescent="0.3"/>
    <row r="1970" s="1" customFormat="1" ht="14" x14ac:dyDescent="0.3"/>
    <row r="1971" s="1" customFormat="1" ht="14" x14ac:dyDescent="0.3"/>
    <row r="1972" s="1" customFormat="1" ht="14" x14ac:dyDescent="0.3"/>
    <row r="1973" s="1" customFormat="1" ht="14" x14ac:dyDescent="0.3"/>
    <row r="1974" s="1" customFormat="1" ht="14" x14ac:dyDescent="0.3"/>
    <row r="1975" s="1" customFormat="1" ht="14" x14ac:dyDescent="0.3"/>
    <row r="1976" s="1" customFormat="1" ht="14" x14ac:dyDescent="0.3"/>
    <row r="1977" s="1" customFormat="1" ht="14" x14ac:dyDescent="0.3"/>
    <row r="1978" s="1" customFormat="1" ht="14" x14ac:dyDescent="0.3"/>
    <row r="1979" s="1" customFormat="1" ht="14" x14ac:dyDescent="0.3"/>
    <row r="1980" s="1" customFormat="1" ht="14" x14ac:dyDescent="0.3"/>
    <row r="1981" s="1" customFormat="1" ht="14" x14ac:dyDescent="0.3"/>
    <row r="1982" s="1" customFormat="1" ht="14" x14ac:dyDescent="0.3"/>
    <row r="1983" s="1" customFormat="1" ht="14" x14ac:dyDescent="0.3"/>
    <row r="1984" s="1" customFormat="1" ht="14" x14ac:dyDescent="0.3"/>
    <row r="1985" s="1" customFormat="1" ht="14" x14ac:dyDescent="0.3"/>
    <row r="1986" s="1" customFormat="1" ht="14" x14ac:dyDescent="0.3"/>
    <row r="1987" s="1" customFormat="1" ht="14" x14ac:dyDescent="0.3"/>
    <row r="1988" s="1" customFormat="1" ht="14" x14ac:dyDescent="0.3"/>
    <row r="1989" s="1" customFormat="1" ht="14" x14ac:dyDescent="0.3"/>
    <row r="1990" s="1" customFormat="1" ht="14" x14ac:dyDescent="0.3"/>
    <row r="1991" s="1" customFormat="1" ht="14" x14ac:dyDescent="0.3"/>
    <row r="1992" s="1" customFormat="1" ht="14" x14ac:dyDescent="0.3"/>
    <row r="1993" s="1" customFormat="1" ht="14" x14ac:dyDescent="0.3"/>
    <row r="1994" s="1" customFormat="1" ht="14" x14ac:dyDescent="0.3"/>
    <row r="1995" s="1" customFormat="1" ht="14" x14ac:dyDescent="0.3"/>
    <row r="1996" s="1" customFormat="1" ht="14" x14ac:dyDescent="0.3"/>
    <row r="1997" s="1" customFormat="1" ht="14" x14ac:dyDescent="0.3"/>
    <row r="1998" s="1" customFormat="1" ht="14" x14ac:dyDescent="0.3"/>
    <row r="1999" s="1" customFormat="1" ht="14" x14ac:dyDescent="0.3"/>
    <row r="2000" s="1" customFormat="1" ht="14" x14ac:dyDescent="0.3"/>
    <row r="2001" s="1" customFormat="1" ht="14" x14ac:dyDescent="0.3"/>
    <row r="2002" s="1" customFormat="1" ht="14" x14ac:dyDescent="0.3"/>
    <row r="2003" s="1" customFormat="1" ht="14" x14ac:dyDescent="0.3"/>
    <row r="2004" s="1" customFormat="1" ht="14" x14ac:dyDescent="0.3"/>
    <row r="2005" s="1" customFormat="1" ht="14" x14ac:dyDescent="0.3"/>
    <row r="2006" s="1" customFormat="1" ht="14" x14ac:dyDescent="0.3"/>
    <row r="2007" s="1" customFormat="1" ht="14" x14ac:dyDescent="0.3"/>
    <row r="2008" s="1" customFormat="1" ht="14" x14ac:dyDescent="0.3"/>
    <row r="2009" s="1" customFormat="1" ht="14" x14ac:dyDescent="0.3"/>
    <row r="2010" s="1" customFormat="1" ht="14" x14ac:dyDescent="0.3"/>
    <row r="2011" s="1" customFormat="1" ht="14" x14ac:dyDescent="0.3"/>
    <row r="2012" s="1" customFormat="1" ht="14" x14ac:dyDescent="0.3"/>
    <row r="2013" s="1" customFormat="1" ht="14" x14ac:dyDescent="0.3"/>
    <row r="2014" s="1" customFormat="1" ht="14" x14ac:dyDescent="0.3"/>
    <row r="2015" s="1" customFormat="1" ht="14" x14ac:dyDescent="0.3"/>
    <row r="2016" s="1" customFormat="1" ht="14" x14ac:dyDescent="0.3"/>
    <row r="2017" s="1" customFormat="1" ht="14" x14ac:dyDescent="0.3"/>
    <row r="2018" s="1" customFormat="1" ht="14" x14ac:dyDescent="0.3"/>
    <row r="2019" s="1" customFormat="1" ht="14" x14ac:dyDescent="0.3"/>
    <row r="2020" s="1" customFormat="1" ht="14" x14ac:dyDescent="0.3"/>
    <row r="2021" s="1" customFormat="1" ht="14" x14ac:dyDescent="0.3"/>
    <row r="2022" s="1" customFormat="1" ht="14" x14ac:dyDescent="0.3"/>
    <row r="2023" s="1" customFormat="1" ht="14" x14ac:dyDescent="0.3"/>
    <row r="2024" s="1" customFormat="1" ht="14" x14ac:dyDescent="0.3"/>
    <row r="2025" s="1" customFormat="1" ht="14" x14ac:dyDescent="0.3"/>
    <row r="2026" s="1" customFormat="1" ht="14" x14ac:dyDescent="0.3"/>
    <row r="2027" s="1" customFormat="1" ht="14" x14ac:dyDescent="0.3"/>
    <row r="2028" s="1" customFormat="1" ht="14" x14ac:dyDescent="0.3"/>
    <row r="2029" s="1" customFormat="1" ht="14" x14ac:dyDescent="0.3"/>
    <row r="2030" s="1" customFormat="1" ht="14" x14ac:dyDescent="0.3"/>
    <row r="2031" s="1" customFormat="1" ht="14" x14ac:dyDescent="0.3"/>
    <row r="2032" s="1" customFormat="1" ht="14" x14ac:dyDescent="0.3"/>
    <row r="2033" s="1" customFormat="1" ht="14" x14ac:dyDescent="0.3"/>
    <row r="2034" s="1" customFormat="1" ht="14" x14ac:dyDescent="0.3"/>
    <row r="2035" s="1" customFormat="1" ht="14" x14ac:dyDescent="0.3"/>
    <row r="2036" s="1" customFormat="1" ht="14" x14ac:dyDescent="0.3"/>
    <row r="2037" s="1" customFormat="1" ht="14" x14ac:dyDescent="0.3"/>
    <row r="2038" s="1" customFormat="1" ht="14" x14ac:dyDescent="0.3"/>
    <row r="2039" s="1" customFormat="1" ht="14" x14ac:dyDescent="0.3"/>
    <row r="2040" s="1" customFormat="1" ht="14" x14ac:dyDescent="0.3"/>
    <row r="2041" s="1" customFormat="1" ht="14" x14ac:dyDescent="0.3"/>
    <row r="2042" s="1" customFormat="1" ht="14" x14ac:dyDescent="0.3"/>
    <row r="2043" s="1" customFormat="1" ht="14" x14ac:dyDescent="0.3"/>
    <row r="2044" s="1" customFormat="1" ht="14" x14ac:dyDescent="0.3"/>
    <row r="2045" s="1" customFormat="1" ht="14" x14ac:dyDescent="0.3"/>
    <row r="2046" s="1" customFormat="1" ht="14" x14ac:dyDescent="0.3"/>
    <row r="2047" s="1" customFormat="1" ht="14" x14ac:dyDescent="0.3"/>
    <row r="2048" s="1" customFormat="1" ht="14" x14ac:dyDescent="0.3"/>
    <row r="2049" s="1" customFormat="1" ht="14" x14ac:dyDescent="0.3"/>
    <row r="2050" s="1" customFormat="1" ht="14" x14ac:dyDescent="0.3"/>
    <row r="2051" s="1" customFormat="1" ht="14" x14ac:dyDescent="0.3"/>
    <row r="2052" s="1" customFormat="1" ht="14" x14ac:dyDescent="0.3"/>
    <row r="2053" s="1" customFormat="1" ht="14" x14ac:dyDescent="0.3"/>
    <row r="2054" s="1" customFormat="1" ht="14" x14ac:dyDescent="0.3"/>
    <row r="2055" s="1" customFormat="1" ht="14" x14ac:dyDescent="0.3"/>
    <row r="2056" s="1" customFormat="1" ht="14" x14ac:dyDescent="0.3"/>
    <row r="2057" s="1" customFormat="1" ht="14" x14ac:dyDescent="0.3"/>
    <row r="2058" s="1" customFormat="1" ht="14" x14ac:dyDescent="0.3"/>
    <row r="2059" s="1" customFormat="1" ht="14" x14ac:dyDescent="0.3"/>
    <row r="2060" s="1" customFormat="1" ht="14" x14ac:dyDescent="0.3"/>
    <row r="2061" s="1" customFormat="1" ht="14" x14ac:dyDescent="0.3"/>
    <row r="2062" s="1" customFormat="1" ht="14" x14ac:dyDescent="0.3"/>
    <row r="2063" s="1" customFormat="1" ht="14" x14ac:dyDescent="0.3"/>
    <row r="2064" s="1" customFormat="1" ht="14" x14ac:dyDescent="0.3"/>
    <row r="2065" s="1" customFormat="1" ht="14" x14ac:dyDescent="0.3"/>
    <row r="2066" s="1" customFormat="1" ht="14" x14ac:dyDescent="0.3"/>
    <row r="2067" s="1" customFormat="1" ht="14" x14ac:dyDescent="0.3"/>
    <row r="2068" s="1" customFormat="1" ht="14" x14ac:dyDescent="0.3"/>
    <row r="2069" s="1" customFormat="1" ht="14" x14ac:dyDescent="0.3"/>
    <row r="2070" s="1" customFormat="1" ht="14" x14ac:dyDescent="0.3"/>
    <row r="2071" s="1" customFormat="1" ht="14" x14ac:dyDescent="0.3"/>
    <row r="2072" s="1" customFormat="1" ht="14" x14ac:dyDescent="0.3"/>
    <row r="2073" s="1" customFormat="1" ht="14" x14ac:dyDescent="0.3"/>
    <row r="2074" s="1" customFormat="1" ht="14" x14ac:dyDescent="0.3"/>
    <row r="2075" s="1" customFormat="1" ht="14" x14ac:dyDescent="0.3"/>
    <row r="2076" s="1" customFormat="1" ht="14" x14ac:dyDescent="0.3"/>
    <row r="2077" s="1" customFormat="1" ht="14" x14ac:dyDescent="0.3"/>
    <row r="2078" s="1" customFormat="1" ht="14" x14ac:dyDescent="0.3"/>
    <row r="2079" s="1" customFormat="1" ht="14" x14ac:dyDescent="0.3"/>
    <row r="2080" s="1" customFormat="1" ht="14" x14ac:dyDescent="0.3"/>
    <row r="2081" s="1" customFormat="1" ht="14" x14ac:dyDescent="0.3"/>
    <row r="2082" s="1" customFormat="1" ht="14" x14ac:dyDescent="0.3"/>
    <row r="2083" s="1" customFormat="1" ht="14" x14ac:dyDescent="0.3"/>
    <row r="2084" s="1" customFormat="1" ht="14" x14ac:dyDescent="0.3"/>
    <row r="2085" s="1" customFormat="1" ht="14" x14ac:dyDescent="0.3"/>
    <row r="2086" s="1" customFormat="1" ht="14" x14ac:dyDescent="0.3"/>
    <row r="2087" s="1" customFormat="1" ht="14" x14ac:dyDescent="0.3"/>
    <row r="2088" s="1" customFormat="1" ht="14" x14ac:dyDescent="0.3"/>
    <row r="2089" s="1" customFormat="1" ht="14" x14ac:dyDescent="0.3"/>
    <row r="2090" s="1" customFormat="1" ht="14" x14ac:dyDescent="0.3"/>
    <row r="2091" s="1" customFormat="1" ht="14" x14ac:dyDescent="0.3"/>
    <row r="2092" s="1" customFormat="1" ht="14" x14ac:dyDescent="0.3"/>
    <row r="2093" s="1" customFormat="1" ht="14" x14ac:dyDescent="0.3"/>
    <row r="2094" s="1" customFormat="1" ht="14" x14ac:dyDescent="0.3"/>
    <row r="2095" s="1" customFormat="1" ht="14" x14ac:dyDescent="0.3"/>
    <row r="2096" s="1" customFormat="1" ht="14" x14ac:dyDescent="0.3"/>
    <row r="2097" s="1" customFormat="1" ht="14" x14ac:dyDescent="0.3"/>
    <row r="2098" s="1" customFormat="1" ht="14" x14ac:dyDescent="0.3"/>
    <row r="2099" s="1" customFormat="1" ht="14" x14ac:dyDescent="0.3"/>
    <row r="2100" s="1" customFormat="1" ht="14" x14ac:dyDescent="0.3"/>
    <row r="2101" s="1" customFormat="1" ht="14" x14ac:dyDescent="0.3"/>
    <row r="2102" s="1" customFormat="1" ht="14" x14ac:dyDescent="0.3"/>
    <row r="2103" s="1" customFormat="1" ht="14" x14ac:dyDescent="0.3"/>
    <row r="2104" s="1" customFormat="1" ht="14" x14ac:dyDescent="0.3"/>
    <row r="2105" s="1" customFormat="1" ht="14" x14ac:dyDescent="0.3"/>
    <row r="2106" s="1" customFormat="1" ht="14" x14ac:dyDescent="0.3"/>
    <row r="2107" s="1" customFormat="1" ht="14" x14ac:dyDescent="0.3"/>
    <row r="2108" s="1" customFormat="1" ht="14" x14ac:dyDescent="0.3"/>
    <row r="2109" s="1" customFormat="1" ht="14" x14ac:dyDescent="0.3"/>
    <row r="2110" s="1" customFormat="1" ht="14" x14ac:dyDescent="0.3"/>
    <row r="2111" s="1" customFormat="1" ht="14" x14ac:dyDescent="0.3"/>
    <row r="2112" s="1" customFormat="1" ht="14" x14ac:dyDescent="0.3"/>
    <row r="2113" s="1" customFormat="1" ht="14" x14ac:dyDescent="0.3"/>
    <row r="2114" s="1" customFormat="1" ht="14" x14ac:dyDescent="0.3"/>
    <row r="2115" s="1" customFormat="1" ht="14" x14ac:dyDescent="0.3"/>
    <row r="2116" s="1" customFormat="1" ht="14" x14ac:dyDescent="0.3"/>
    <row r="2117" s="1" customFormat="1" ht="14" x14ac:dyDescent="0.3"/>
    <row r="2118" s="1" customFormat="1" ht="14" x14ac:dyDescent="0.3"/>
    <row r="2119" s="1" customFormat="1" ht="14" x14ac:dyDescent="0.3"/>
    <row r="2120" s="1" customFormat="1" ht="14" x14ac:dyDescent="0.3"/>
    <row r="2121" s="1" customFormat="1" ht="14" x14ac:dyDescent="0.3"/>
    <row r="2122" s="1" customFormat="1" ht="14" x14ac:dyDescent="0.3"/>
    <row r="2123" s="1" customFormat="1" ht="14" x14ac:dyDescent="0.3"/>
    <row r="2124" s="1" customFormat="1" ht="14" x14ac:dyDescent="0.3"/>
    <row r="2125" s="1" customFormat="1" ht="14" x14ac:dyDescent="0.3"/>
    <row r="2126" s="1" customFormat="1" ht="14" x14ac:dyDescent="0.3"/>
    <row r="2127" s="1" customFormat="1" ht="14" x14ac:dyDescent="0.3"/>
    <row r="2128" s="1" customFormat="1" ht="14" x14ac:dyDescent="0.3"/>
    <row r="2129" s="1" customFormat="1" ht="14" x14ac:dyDescent="0.3"/>
    <row r="2130" s="1" customFormat="1" ht="14" x14ac:dyDescent="0.3"/>
    <row r="2131" s="1" customFormat="1" ht="14" x14ac:dyDescent="0.3"/>
    <row r="2132" s="1" customFormat="1" ht="14" x14ac:dyDescent="0.3"/>
    <row r="2133" s="1" customFormat="1" ht="14" x14ac:dyDescent="0.3"/>
    <row r="2134" s="1" customFormat="1" ht="14" x14ac:dyDescent="0.3"/>
    <row r="2135" s="1" customFormat="1" ht="14" x14ac:dyDescent="0.3"/>
    <row r="2136" s="1" customFormat="1" ht="14" x14ac:dyDescent="0.3"/>
    <row r="2137" s="1" customFormat="1" ht="14" x14ac:dyDescent="0.3"/>
    <row r="2138" s="1" customFormat="1" ht="14" x14ac:dyDescent="0.3"/>
    <row r="2139" s="1" customFormat="1" ht="14" x14ac:dyDescent="0.3"/>
    <row r="2140" s="1" customFormat="1" ht="14" x14ac:dyDescent="0.3"/>
    <row r="2141" s="1" customFormat="1" ht="14" x14ac:dyDescent="0.3"/>
    <row r="2142" s="1" customFormat="1" ht="14" x14ac:dyDescent="0.3"/>
    <row r="2143" s="1" customFormat="1" ht="14" x14ac:dyDescent="0.3"/>
    <row r="2144" s="1" customFormat="1" ht="14" x14ac:dyDescent="0.3"/>
    <row r="2145" s="1" customFormat="1" ht="14" x14ac:dyDescent="0.3"/>
    <row r="2146" s="1" customFormat="1" ht="14" x14ac:dyDescent="0.3"/>
    <row r="2147" s="1" customFormat="1" ht="14" x14ac:dyDescent="0.3"/>
    <row r="2148" s="1" customFormat="1" ht="14" x14ac:dyDescent="0.3"/>
    <row r="2149" s="1" customFormat="1" ht="14" x14ac:dyDescent="0.3"/>
    <row r="2150" s="1" customFormat="1" ht="14" x14ac:dyDescent="0.3"/>
    <row r="2151" s="1" customFormat="1" ht="14" x14ac:dyDescent="0.3"/>
    <row r="2152" s="1" customFormat="1" ht="14" x14ac:dyDescent="0.3"/>
    <row r="2153" s="1" customFormat="1" ht="14" x14ac:dyDescent="0.3"/>
    <row r="2154" s="1" customFormat="1" ht="14" x14ac:dyDescent="0.3"/>
    <row r="2155" s="1" customFormat="1" ht="14" x14ac:dyDescent="0.3"/>
    <row r="2156" s="1" customFormat="1" ht="14" x14ac:dyDescent="0.3"/>
    <row r="2157" s="1" customFormat="1" ht="14" x14ac:dyDescent="0.3"/>
    <row r="2158" s="1" customFormat="1" ht="14" x14ac:dyDescent="0.3"/>
    <row r="2159" s="1" customFormat="1" ht="14" x14ac:dyDescent="0.3"/>
    <row r="2160" s="1" customFormat="1" ht="14" x14ac:dyDescent="0.3"/>
    <row r="2161" s="1" customFormat="1" ht="14" x14ac:dyDescent="0.3"/>
    <row r="2162" s="1" customFormat="1" ht="14" x14ac:dyDescent="0.3"/>
    <row r="2163" s="1" customFormat="1" ht="14" x14ac:dyDescent="0.3"/>
    <row r="2164" s="1" customFormat="1" ht="14" x14ac:dyDescent="0.3"/>
    <row r="2165" s="1" customFormat="1" ht="14" x14ac:dyDescent="0.3"/>
    <row r="2166" s="1" customFormat="1" ht="14" x14ac:dyDescent="0.3"/>
    <row r="2167" s="1" customFormat="1" ht="14" x14ac:dyDescent="0.3"/>
    <row r="2168" s="1" customFormat="1" ht="14" x14ac:dyDescent="0.3"/>
    <row r="2169" s="1" customFormat="1" ht="14" x14ac:dyDescent="0.3"/>
    <row r="2170" s="1" customFormat="1" ht="14" x14ac:dyDescent="0.3"/>
    <row r="2171" s="1" customFormat="1" ht="14" x14ac:dyDescent="0.3"/>
    <row r="2172" s="1" customFormat="1" ht="14" x14ac:dyDescent="0.3"/>
    <row r="2173" s="1" customFormat="1" ht="14" x14ac:dyDescent="0.3"/>
    <row r="2174" s="1" customFormat="1" ht="14" x14ac:dyDescent="0.3"/>
    <row r="2175" s="1" customFormat="1" ht="14" x14ac:dyDescent="0.3"/>
    <row r="2176" s="1" customFormat="1" ht="14" x14ac:dyDescent="0.3"/>
    <row r="2177" s="1" customFormat="1" ht="14" x14ac:dyDescent="0.3"/>
    <row r="2178" s="1" customFormat="1" ht="14" x14ac:dyDescent="0.3"/>
    <row r="2179" s="1" customFormat="1" ht="14" x14ac:dyDescent="0.3"/>
    <row r="2180" s="1" customFormat="1" ht="14" x14ac:dyDescent="0.3"/>
    <row r="2181" s="1" customFormat="1" ht="14" x14ac:dyDescent="0.3"/>
    <row r="2182" s="1" customFormat="1" ht="14" x14ac:dyDescent="0.3"/>
    <row r="2183" s="1" customFormat="1" ht="14" x14ac:dyDescent="0.3"/>
    <row r="2184" s="1" customFormat="1" ht="14" x14ac:dyDescent="0.3"/>
    <row r="2185" s="1" customFormat="1" ht="14" x14ac:dyDescent="0.3"/>
    <row r="2186" s="1" customFormat="1" ht="14" x14ac:dyDescent="0.3"/>
    <row r="2187" s="1" customFormat="1" ht="14" x14ac:dyDescent="0.3"/>
    <row r="2188" s="1" customFormat="1" ht="14" x14ac:dyDescent="0.3"/>
    <row r="2189" s="1" customFormat="1" ht="14" x14ac:dyDescent="0.3"/>
    <row r="2190" s="1" customFormat="1" ht="14" x14ac:dyDescent="0.3"/>
    <row r="2191" s="1" customFormat="1" ht="14" x14ac:dyDescent="0.3"/>
    <row r="2192" s="1" customFormat="1" ht="14" x14ac:dyDescent="0.3"/>
    <row r="2193" s="1" customFormat="1" ht="14" x14ac:dyDescent="0.3"/>
    <row r="2194" s="1" customFormat="1" ht="14" x14ac:dyDescent="0.3"/>
    <row r="2195" s="1" customFormat="1" ht="14" x14ac:dyDescent="0.3"/>
    <row r="2196" s="1" customFormat="1" ht="14" x14ac:dyDescent="0.3"/>
    <row r="2197" s="1" customFormat="1" ht="14" x14ac:dyDescent="0.3"/>
    <row r="2198" s="1" customFormat="1" ht="14" x14ac:dyDescent="0.3"/>
    <row r="2199" s="1" customFormat="1" ht="14" x14ac:dyDescent="0.3"/>
    <row r="2200" s="1" customFormat="1" ht="14" x14ac:dyDescent="0.3"/>
    <row r="2201" s="1" customFormat="1" ht="14" x14ac:dyDescent="0.3"/>
    <row r="2202" s="1" customFormat="1" ht="14" x14ac:dyDescent="0.3"/>
    <row r="2203" s="1" customFormat="1" ht="14" x14ac:dyDescent="0.3"/>
    <row r="2204" s="1" customFormat="1" ht="14" x14ac:dyDescent="0.3"/>
    <row r="2205" s="1" customFormat="1" ht="14" x14ac:dyDescent="0.3"/>
    <row r="2206" s="1" customFormat="1" ht="14" x14ac:dyDescent="0.3"/>
    <row r="2207" s="1" customFormat="1" ht="14" x14ac:dyDescent="0.3"/>
    <row r="2208" s="1" customFormat="1" ht="14" x14ac:dyDescent="0.3"/>
    <row r="2209" s="1" customFormat="1" ht="14" x14ac:dyDescent="0.3"/>
    <row r="2210" s="1" customFormat="1" ht="14" x14ac:dyDescent="0.3"/>
    <row r="2211" s="1" customFormat="1" ht="14" x14ac:dyDescent="0.3"/>
    <row r="2212" s="1" customFormat="1" ht="14" x14ac:dyDescent="0.3"/>
    <row r="2213" s="1" customFormat="1" ht="14" x14ac:dyDescent="0.3"/>
    <row r="2214" s="1" customFormat="1" ht="14" x14ac:dyDescent="0.3"/>
    <row r="2215" s="1" customFormat="1" ht="14" x14ac:dyDescent="0.3"/>
    <row r="2216" s="1" customFormat="1" ht="14" x14ac:dyDescent="0.3"/>
    <row r="2217" s="1" customFormat="1" ht="14" x14ac:dyDescent="0.3"/>
    <row r="2218" s="1" customFormat="1" ht="14" x14ac:dyDescent="0.3"/>
    <row r="2219" s="1" customFormat="1" ht="14" x14ac:dyDescent="0.3"/>
    <row r="2220" s="1" customFormat="1" ht="14" x14ac:dyDescent="0.3"/>
    <row r="2221" s="1" customFormat="1" ht="14" x14ac:dyDescent="0.3"/>
    <row r="2222" s="1" customFormat="1" ht="14" x14ac:dyDescent="0.3"/>
    <row r="2223" s="1" customFormat="1" ht="14" x14ac:dyDescent="0.3"/>
    <row r="2224" s="1" customFormat="1" ht="14" x14ac:dyDescent="0.3"/>
    <row r="2225" s="1" customFormat="1" ht="14" x14ac:dyDescent="0.3"/>
    <row r="2226" s="1" customFormat="1" ht="14" x14ac:dyDescent="0.3"/>
    <row r="2227" s="1" customFormat="1" ht="14" x14ac:dyDescent="0.3"/>
    <row r="2228" s="1" customFormat="1" ht="14" x14ac:dyDescent="0.3"/>
    <row r="2229" s="1" customFormat="1" ht="14" x14ac:dyDescent="0.3"/>
    <row r="2230" s="1" customFormat="1" ht="14" x14ac:dyDescent="0.3"/>
    <row r="2231" s="1" customFormat="1" ht="14" x14ac:dyDescent="0.3"/>
    <row r="2232" s="1" customFormat="1" ht="14" x14ac:dyDescent="0.3"/>
    <row r="2233" s="1" customFormat="1" ht="14" x14ac:dyDescent="0.3"/>
    <row r="2234" s="1" customFormat="1" ht="14" x14ac:dyDescent="0.3"/>
    <row r="2235" s="1" customFormat="1" ht="14" x14ac:dyDescent="0.3"/>
    <row r="2236" s="1" customFormat="1" ht="14" x14ac:dyDescent="0.3"/>
    <row r="2237" s="1" customFormat="1" ht="14" x14ac:dyDescent="0.3"/>
    <row r="2238" s="1" customFormat="1" ht="14" x14ac:dyDescent="0.3"/>
    <row r="2239" s="1" customFormat="1" ht="14" x14ac:dyDescent="0.3"/>
    <row r="2240" s="1" customFormat="1" ht="14" x14ac:dyDescent="0.3"/>
    <row r="2241" s="1" customFormat="1" ht="14" x14ac:dyDescent="0.3"/>
    <row r="2242" s="1" customFormat="1" ht="14" x14ac:dyDescent="0.3"/>
    <row r="2243" s="1" customFormat="1" ht="14" x14ac:dyDescent="0.3"/>
    <row r="2244" s="1" customFormat="1" ht="14" x14ac:dyDescent="0.3"/>
    <row r="2245" s="1" customFormat="1" ht="14" x14ac:dyDescent="0.3"/>
    <row r="2246" s="1" customFormat="1" ht="14" x14ac:dyDescent="0.3"/>
    <row r="2247" s="1" customFormat="1" ht="14" x14ac:dyDescent="0.3"/>
    <row r="2248" s="1" customFormat="1" ht="14" x14ac:dyDescent="0.3"/>
    <row r="2249" s="1" customFormat="1" ht="14" x14ac:dyDescent="0.3"/>
    <row r="2250" s="1" customFormat="1" ht="14" x14ac:dyDescent="0.3"/>
    <row r="2251" s="1" customFormat="1" ht="14" x14ac:dyDescent="0.3"/>
    <row r="2252" s="1" customFormat="1" ht="14" x14ac:dyDescent="0.3"/>
    <row r="2253" s="1" customFormat="1" ht="14" x14ac:dyDescent="0.3"/>
    <row r="2254" s="1" customFormat="1" ht="14" x14ac:dyDescent="0.3"/>
    <row r="2255" s="1" customFormat="1" ht="14" x14ac:dyDescent="0.3"/>
    <row r="2256" s="1" customFormat="1" ht="14" x14ac:dyDescent="0.3"/>
    <row r="2257" s="1" customFormat="1" ht="14" x14ac:dyDescent="0.3"/>
    <row r="2258" s="1" customFormat="1" ht="14" x14ac:dyDescent="0.3"/>
    <row r="2259" s="1" customFormat="1" ht="14" x14ac:dyDescent="0.3"/>
    <row r="2260" s="1" customFormat="1" ht="14" x14ac:dyDescent="0.3"/>
    <row r="2261" s="1" customFormat="1" ht="14" x14ac:dyDescent="0.3"/>
    <row r="2262" s="1" customFormat="1" ht="14" x14ac:dyDescent="0.3"/>
    <row r="2263" s="1" customFormat="1" ht="14" x14ac:dyDescent="0.3"/>
    <row r="2264" s="1" customFormat="1" ht="14" x14ac:dyDescent="0.3"/>
    <row r="2265" s="1" customFormat="1" ht="14" x14ac:dyDescent="0.3"/>
    <row r="2266" s="1" customFormat="1" ht="14" x14ac:dyDescent="0.3"/>
    <row r="2267" s="1" customFormat="1" ht="14" x14ac:dyDescent="0.3"/>
    <row r="2268" s="1" customFormat="1" ht="14" x14ac:dyDescent="0.3"/>
    <row r="2269" s="1" customFormat="1" ht="14" x14ac:dyDescent="0.3"/>
    <row r="2270" s="1" customFormat="1" ht="14" x14ac:dyDescent="0.3"/>
    <row r="2271" s="1" customFormat="1" ht="14" x14ac:dyDescent="0.3"/>
    <row r="2272" s="1" customFormat="1" ht="14" x14ac:dyDescent="0.3"/>
    <row r="2273" s="1" customFormat="1" ht="14" x14ac:dyDescent="0.3"/>
    <row r="2274" s="1" customFormat="1" ht="14" x14ac:dyDescent="0.3"/>
    <row r="2275" s="1" customFormat="1" ht="14" x14ac:dyDescent="0.3"/>
    <row r="2276" s="1" customFormat="1" ht="14" x14ac:dyDescent="0.3"/>
    <row r="2277" s="1" customFormat="1" ht="14" x14ac:dyDescent="0.3"/>
    <row r="2278" s="1" customFormat="1" ht="14" x14ac:dyDescent="0.3"/>
    <row r="2279" s="1" customFormat="1" ht="14" x14ac:dyDescent="0.3"/>
    <row r="2280" s="1" customFormat="1" ht="14" x14ac:dyDescent="0.3"/>
    <row r="2281" s="1" customFormat="1" ht="14" x14ac:dyDescent="0.3"/>
    <row r="2282" s="1" customFormat="1" ht="14" x14ac:dyDescent="0.3"/>
    <row r="2283" s="1" customFormat="1" ht="14" x14ac:dyDescent="0.3"/>
    <row r="2284" s="1" customFormat="1" ht="14" x14ac:dyDescent="0.3"/>
    <row r="2285" s="1" customFormat="1" ht="14" x14ac:dyDescent="0.3"/>
    <row r="2286" s="1" customFormat="1" ht="14" x14ac:dyDescent="0.3"/>
    <row r="2287" s="1" customFormat="1" ht="14" x14ac:dyDescent="0.3"/>
    <row r="2288" s="1" customFormat="1" ht="14" x14ac:dyDescent="0.3"/>
    <row r="2289" s="1" customFormat="1" ht="14" x14ac:dyDescent="0.3"/>
    <row r="2290" s="1" customFormat="1" ht="14" x14ac:dyDescent="0.3"/>
    <row r="2291" s="1" customFormat="1" ht="14" x14ac:dyDescent="0.3"/>
    <row r="2292" s="1" customFormat="1" ht="14" x14ac:dyDescent="0.3"/>
    <row r="2293" s="1" customFormat="1" ht="14" x14ac:dyDescent="0.3"/>
    <row r="2294" s="1" customFormat="1" ht="14" x14ac:dyDescent="0.3"/>
    <row r="2295" s="1" customFormat="1" ht="14" x14ac:dyDescent="0.3"/>
    <row r="2296" s="1" customFormat="1" ht="14" x14ac:dyDescent="0.3"/>
    <row r="2297" s="1" customFormat="1" ht="14" x14ac:dyDescent="0.3"/>
    <row r="2298" s="1" customFormat="1" ht="14" x14ac:dyDescent="0.3"/>
    <row r="2299" s="1" customFormat="1" ht="14" x14ac:dyDescent="0.3"/>
    <row r="2300" s="1" customFormat="1" ht="14" x14ac:dyDescent="0.3"/>
    <row r="2301" s="1" customFormat="1" ht="14" x14ac:dyDescent="0.3"/>
    <row r="2302" s="1" customFormat="1" ht="14" x14ac:dyDescent="0.3"/>
    <row r="2303" s="1" customFormat="1" ht="14" x14ac:dyDescent="0.3"/>
    <row r="2304" s="1" customFormat="1" ht="14" x14ac:dyDescent="0.3"/>
    <row r="2305" s="1" customFormat="1" ht="14" x14ac:dyDescent="0.3"/>
    <row r="2306" s="1" customFormat="1" ht="14" x14ac:dyDescent="0.3"/>
    <row r="2307" s="1" customFormat="1" ht="14" x14ac:dyDescent="0.3"/>
    <row r="2308" s="1" customFormat="1" ht="14" x14ac:dyDescent="0.3"/>
    <row r="2309" s="1" customFormat="1" ht="14" x14ac:dyDescent="0.3"/>
    <row r="2310" s="1" customFormat="1" ht="14" x14ac:dyDescent="0.3"/>
    <row r="2311" s="1" customFormat="1" ht="14" x14ac:dyDescent="0.3"/>
    <row r="2312" s="1" customFormat="1" ht="14" x14ac:dyDescent="0.3"/>
    <row r="2313" s="1" customFormat="1" ht="14" x14ac:dyDescent="0.3"/>
    <row r="2314" s="1" customFormat="1" ht="14" x14ac:dyDescent="0.3"/>
    <row r="2315" s="1" customFormat="1" ht="14" x14ac:dyDescent="0.3"/>
    <row r="2316" s="1" customFormat="1" ht="14" x14ac:dyDescent="0.3"/>
    <row r="2317" s="1" customFormat="1" ht="14" x14ac:dyDescent="0.3"/>
    <row r="2318" s="1" customFormat="1" ht="14" x14ac:dyDescent="0.3"/>
    <row r="2319" s="1" customFormat="1" ht="14" x14ac:dyDescent="0.3"/>
    <row r="2320" s="1" customFormat="1" ht="14" x14ac:dyDescent="0.3"/>
    <row r="2321" s="1" customFormat="1" ht="14" x14ac:dyDescent="0.3"/>
    <row r="2322" s="1" customFormat="1" ht="14" x14ac:dyDescent="0.3"/>
    <row r="2323" s="1" customFormat="1" ht="14" x14ac:dyDescent="0.3"/>
    <row r="2324" s="1" customFormat="1" ht="14" x14ac:dyDescent="0.3"/>
    <row r="2325" s="1" customFormat="1" ht="14" x14ac:dyDescent="0.3"/>
    <row r="2326" s="1" customFormat="1" ht="14" x14ac:dyDescent="0.3"/>
    <row r="2327" s="1" customFormat="1" ht="14" x14ac:dyDescent="0.3"/>
    <row r="2328" s="1" customFormat="1" ht="14" x14ac:dyDescent="0.3"/>
    <row r="2329" s="1" customFormat="1" ht="14" x14ac:dyDescent="0.3"/>
    <row r="2330" s="1" customFormat="1" ht="14" x14ac:dyDescent="0.3"/>
    <row r="2331" s="1" customFormat="1" ht="14" x14ac:dyDescent="0.3"/>
    <row r="2332" s="1" customFormat="1" ht="14" x14ac:dyDescent="0.3"/>
    <row r="2333" s="1" customFormat="1" ht="14" x14ac:dyDescent="0.3"/>
    <row r="2334" s="1" customFormat="1" ht="14" x14ac:dyDescent="0.3"/>
    <row r="2335" s="1" customFormat="1" ht="14" x14ac:dyDescent="0.3"/>
    <row r="2336" s="1" customFormat="1" ht="14" x14ac:dyDescent="0.3"/>
    <row r="2337" s="1" customFormat="1" ht="14" x14ac:dyDescent="0.3"/>
    <row r="2338" s="1" customFormat="1" ht="14" x14ac:dyDescent="0.3"/>
    <row r="2339" s="1" customFormat="1" ht="14" x14ac:dyDescent="0.3"/>
    <row r="2340" s="1" customFormat="1" ht="14" x14ac:dyDescent="0.3"/>
    <row r="2341" s="1" customFormat="1" ht="14" x14ac:dyDescent="0.3"/>
    <row r="2342" s="1" customFormat="1" ht="14" x14ac:dyDescent="0.3"/>
    <row r="2343" s="1" customFormat="1" ht="14" x14ac:dyDescent="0.3"/>
    <row r="2344" s="1" customFormat="1" ht="14" x14ac:dyDescent="0.3"/>
    <row r="2345" s="1" customFormat="1" ht="14" x14ac:dyDescent="0.3"/>
    <row r="2346" s="1" customFormat="1" ht="14" x14ac:dyDescent="0.3"/>
    <row r="2347" s="1" customFormat="1" ht="14" x14ac:dyDescent="0.3"/>
    <row r="2348" s="1" customFormat="1" ht="14" x14ac:dyDescent="0.3"/>
    <row r="2349" s="1" customFormat="1" ht="14" x14ac:dyDescent="0.3"/>
    <row r="2350" s="1" customFormat="1" ht="14" x14ac:dyDescent="0.3"/>
    <row r="2351" s="1" customFormat="1" ht="14" x14ac:dyDescent="0.3"/>
    <row r="2352" s="1" customFormat="1" ht="14" x14ac:dyDescent="0.3"/>
    <row r="2353" s="1" customFormat="1" ht="14" x14ac:dyDescent="0.3"/>
    <row r="2354" s="1" customFormat="1" ht="14" x14ac:dyDescent="0.3"/>
    <row r="2355" s="1" customFormat="1" ht="14" x14ac:dyDescent="0.3"/>
    <row r="2356" s="1" customFormat="1" ht="14" x14ac:dyDescent="0.3"/>
    <row r="2357" s="1" customFormat="1" ht="14" x14ac:dyDescent="0.3"/>
    <row r="2358" s="1" customFormat="1" ht="14" x14ac:dyDescent="0.3"/>
    <row r="2359" s="1" customFormat="1" ht="14" x14ac:dyDescent="0.3"/>
    <row r="2360" s="1" customFormat="1" ht="14" x14ac:dyDescent="0.3"/>
    <row r="2361" s="1" customFormat="1" ht="14" x14ac:dyDescent="0.3"/>
    <row r="2362" s="1" customFormat="1" ht="14" x14ac:dyDescent="0.3"/>
    <row r="2363" s="1" customFormat="1" ht="14" x14ac:dyDescent="0.3"/>
    <row r="2364" s="1" customFormat="1" ht="14" x14ac:dyDescent="0.3"/>
    <row r="2365" s="1" customFormat="1" ht="14" x14ac:dyDescent="0.3"/>
    <row r="2366" s="1" customFormat="1" ht="14" x14ac:dyDescent="0.3"/>
    <row r="2367" s="1" customFormat="1" ht="14" x14ac:dyDescent="0.3"/>
    <row r="2368" s="1" customFormat="1" ht="14" x14ac:dyDescent="0.3"/>
    <row r="2369" s="1" customFormat="1" ht="14" x14ac:dyDescent="0.3"/>
    <row r="2370" s="1" customFormat="1" ht="14" x14ac:dyDescent="0.3"/>
    <row r="2371" s="1" customFormat="1" ht="14" x14ac:dyDescent="0.3"/>
    <row r="2372" s="1" customFormat="1" ht="14" x14ac:dyDescent="0.3"/>
    <row r="2373" s="1" customFormat="1" ht="14" x14ac:dyDescent="0.3"/>
    <row r="2374" s="1" customFormat="1" ht="14" x14ac:dyDescent="0.3"/>
    <row r="2375" s="1" customFormat="1" ht="14" x14ac:dyDescent="0.3"/>
    <row r="2376" s="1" customFormat="1" ht="14" x14ac:dyDescent="0.3"/>
    <row r="2377" s="1" customFormat="1" ht="14" x14ac:dyDescent="0.3"/>
    <row r="2378" s="1" customFormat="1" ht="14" x14ac:dyDescent="0.3"/>
    <row r="2379" s="1" customFormat="1" ht="14" x14ac:dyDescent="0.3"/>
    <row r="2380" s="1" customFormat="1" ht="14" x14ac:dyDescent="0.3"/>
    <row r="2381" s="1" customFormat="1" ht="14" x14ac:dyDescent="0.3"/>
    <row r="2382" s="1" customFormat="1" ht="14" x14ac:dyDescent="0.3"/>
    <row r="2383" s="1" customFormat="1" ht="14" x14ac:dyDescent="0.3"/>
    <row r="2384" s="1" customFormat="1" ht="14" x14ac:dyDescent="0.3"/>
    <row r="2385" s="1" customFormat="1" ht="14" x14ac:dyDescent="0.3"/>
    <row r="2386" s="1" customFormat="1" ht="14" x14ac:dyDescent="0.3"/>
    <row r="2387" s="1" customFormat="1" ht="14" x14ac:dyDescent="0.3"/>
    <row r="2388" s="1" customFormat="1" ht="14" x14ac:dyDescent="0.3"/>
    <row r="2389" s="1" customFormat="1" ht="14" x14ac:dyDescent="0.3"/>
    <row r="2390" s="1" customFormat="1" ht="14" x14ac:dyDescent="0.3"/>
    <row r="2391" s="1" customFormat="1" ht="14" x14ac:dyDescent="0.3"/>
    <row r="2392" s="1" customFormat="1" ht="14" x14ac:dyDescent="0.3"/>
    <row r="2393" s="1" customFormat="1" ht="14" x14ac:dyDescent="0.3"/>
    <row r="2394" s="1" customFormat="1" ht="14" x14ac:dyDescent="0.3"/>
    <row r="2395" s="1" customFormat="1" ht="14" x14ac:dyDescent="0.3"/>
    <row r="2396" s="1" customFormat="1" ht="14" x14ac:dyDescent="0.3"/>
    <row r="2397" s="1" customFormat="1" ht="14" x14ac:dyDescent="0.3"/>
    <row r="2398" s="1" customFormat="1" ht="14" x14ac:dyDescent="0.3"/>
    <row r="2399" s="1" customFormat="1" ht="14" x14ac:dyDescent="0.3"/>
    <row r="2400" s="1" customFormat="1" ht="14" x14ac:dyDescent="0.3"/>
    <row r="2401" s="1" customFormat="1" ht="14" x14ac:dyDescent="0.3"/>
    <row r="2402" s="1" customFormat="1" ht="14" x14ac:dyDescent="0.3"/>
    <row r="2403" s="1" customFormat="1" ht="14" x14ac:dyDescent="0.3"/>
    <row r="2404" s="1" customFormat="1" ht="14" x14ac:dyDescent="0.3"/>
    <row r="2405" s="1" customFormat="1" ht="14" x14ac:dyDescent="0.3"/>
    <row r="2406" s="1" customFormat="1" ht="14" x14ac:dyDescent="0.3"/>
    <row r="2407" s="1" customFormat="1" ht="14" x14ac:dyDescent="0.3"/>
    <row r="2408" s="1" customFormat="1" ht="14" x14ac:dyDescent="0.3"/>
    <row r="2409" s="1" customFormat="1" ht="14" x14ac:dyDescent="0.3"/>
    <row r="2410" s="1" customFormat="1" ht="14" x14ac:dyDescent="0.3"/>
    <row r="2411" s="1" customFormat="1" ht="14" x14ac:dyDescent="0.3"/>
    <row r="2412" s="1" customFormat="1" ht="14" x14ac:dyDescent="0.3"/>
    <row r="2413" s="1" customFormat="1" ht="14" x14ac:dyDescent="0.3"/>
    <row r="2414" s="1" customFormat="1" ht="14" x14ac:dyDescent="0.3"/>
    <row r="2415" s="1" customFormat="1" ht="14" x14ac:dyDescent="0.3"/>
    <row r="2416" s="1" customFormat="1" ht="14" x14ac:dyDescent="0.3"/>
    <row r="2417" s="1" customFormat="1" ht="14" x14ac:dyDescent="0.3"/>
    <row r="2418" s="1" customFormat="1" ht="14" x14ac:dyDescent="0.3"/>
    <row r="2419" s="1" customFormat="1" ht="14" x14ac:dyDescent="0.3"/>
    <row r="2420" s="1" customFormat="1" ht="14" x14ac:dyDescent="0.3"/>
    <row r="2421" s="1" customFormat="1" ht="14" x14ac:dyDescent="0.3"/>
    <row r="2422" s="1" customFormat="1" ht="14" x14ac:dyDescent="0.3"/>
    <row r="2423" s="1" customFormat="1" ht="14" x14ac:dyDescent="0.3"/>
    <row r="2424" s="1" customFormat="1" ht="14" x14ac:dyDescent="0.3"/>
    <row r="2425" s="1" customFormat="1" ht="14" x14ac:dyDescent="0.3"/>
    <row r="2426" s="1" customFormat="1" ht="14" x14ac:dyDescent="0.3"/>
    <row r="2427" s="1" customFormat="1" ht="14" x14ac:dyDescent="0.3"/>
    <row r="2428" s="1" customFormat="1" ht="14" x14ac:dyDescent="0.3"/>
    <row r="2429" s="1" customFormat="1" ht="14" x14ac:dyDescent="0.3"/>
    <row r="2430" s="1" customFormat="1" ht="14" x14ac:dyDescent="0.3"/>
    <row r="2431" s="1" customFormat="1" ht="14" x14ac:dyDescent="0.3"/>
    <row r="2432" s="1" customFormat="1" ht="14" x14ac:dyDescent="0.3"/>
    <row r="2433" s="1" customFormat="1" ht="14" x14ac:dyDescent="0.3"/>
    <row r="2434" s="1" customFormat="1" ht="14" x14ac:dyDescent="0.3"/>
    <row r="2435" s="1" customFormat="1" ht="14" x14ac:dyDescent="0.3"/>
    <row r="2436" s="1" customFormat="1" ht="14" x14ac:dyDescent="0.3"/>
    <row r="2437" s="1" customFormat="1" ht="14" x14ac:dyDescent="0.3"/>
    <row r="2438" s="1" customFormat="1" ht="14" x14ac:dyDescent="0.3"/>
    <row r="2439" s="1" customFormat="1" ht="14" x14ac:dyDescent="0.3"/>
    <row r="2440" s="1" customFormat="1" ht="14" x14ac:dyDescent="0.3"/>
    <row r="2441" s="1" customFormat="1" ht="14" x14ac:dyDescent="0.3"/>
    <row r="2442" s="1" customFormat="1" ht="14" x14ac:dyDescent="0.3"/>
    <row r="2443" s="1" customFormat="1" ht="14" x14ac:dyDescent="0.3"/>
    <row r="2444" s="1" customFormat="1" ht="14" x14ac:dyDescent="0.3"/>
    <row r="2445" s="1" customFormat="1" ht="14" x14ac:dyDescent="0.3"/>
    <row r="2446" s="1" customFormat="1" ht="14" x14ac:dyDescent="0.3"/>
    <row r="2447" s="1" customFormat="1" ht="14" x14ac:dyDescent="0.3"/>
    <row r="2448" s="1" customFormat="1" ht="14" x14ac:dyDescent="0.3"/>
    <row r="2449" s="1" customFormat="1" ht="14" x14ac:dyDescent="0.3"/>
    <row r="2450" s="1" customFormat="1" ht="14" x14ac:dyDescent="0.3"/>
    <row r="2451" s="1" customFormat="1" ht="14" x14ac:dyDescent="0.3"/>
    <row r="2452" s="1" customFormat="1" ht="14" x14ac:dyDescent="0.3"/>
    <row r="2453" s="1" customFormat="1" ht="14" x14ac:dyDescent="0.3"/>
    <row r="2454" s="1" customFormat="1" ht="14" x14ac:dyDescent="0.3"/>
    <row r="2455" s="1" customFormat="1" ht="14" x14ac:dyDescent="0.3"/>
    <row r="2456" s="1" customFormat="1" ht="14" x14ac:dyDescent="0.3"/>
    <row r="2457" s="1" customFormat="1" ht="14" x14ac:dyDescent="0.3"/>
    <row r="2458" s="1" customFormat="1" ht="14" x14ac:dyDescent="0.3"/>
    <row r="2459" s="1" customFormat="1" ht="14" x14ac:dyDescent="0.3"/>
    <row r="2460" s="1" customFormat="1" ht="14" x14ac:dyDescent="0.3"/>
    <row r="2461" s="1" customFormat="1" ht="14" x14ac:dyDescent="0.3"/>
    <row r="2462" s="1" customFormat="1" ht="14" x14ac:dyDescent="0.3"/>
    <row r="2463" s="1" customFormat="1" ht="14" x14ac:dyDescent="0.3"/>
    <row r="2464" s="1" customFormat="1" ht="14" x14ac:dyDescent="0.3"/>
    <row r="2465" s="1" customFormat="1" ht="14" x14ac:dyDescent="0.3"/>
    <row r="2466" s="1" customFormat="1" ht="14" x14ac:dyDescent="0.3"/>
    <row r="2467" s="1" customFormat="1" ht="14" x14ac:dyDescent="0.3"/>
    <row r="2468" s="1" customFormat="1" ht="14" x14ac:dyDescent="0.3"/>
    <row r="2469" s="1" customFormat="1" ht="14" x14ac:dyDescent="0.3"/>
    <row r="2470" s="1" customFormat="1" ht="14" x14ac:dyDescent="0.3"/>
    <row r="2471" s="1" customFormat="1" ht="14" x14ac:dyDescent="0.3"/>
    <row r="2472" s="1" customFormat="1" ht="14" x14ac:dyDescent="0.3"/>
    <row r="2473" s="1" customFormat="1" ht="14" x14ac:dyDescent="0.3"/>
    <row r="2474" s="1" customFormat="1" ht="14" x14ac:dyDescent="0.3"/>
    <row r="2475" s="1" customFormat="1" ht="14" x14ac:dyDescent="0.3"/>
    <row r="2476" s="1" customFormat="1" ht="14" x14ac:dyDescent="0.3"/>
    <row r="2477" s="1" customFormat="1" ht="14" x14ac:dyDescent="0.3"/>
    <row r="2478" s="1" customFormat="1" ht="14" x14ac:dyDescent="0.3"/>
    <row r="2479" s="1" customFormat="1" ht="14" x14ac:dyDescent="0.3"/>
    <row r="2480" s="1" customFormat="1" ht="14" x14ac:dyDescent="0.3"/>
    <row r="2481" s="1" customFormat="1" ht="14" x14ac:dyDescent="0.3"/>
    <row r="2482" s="1" customFormat="1" ht="14" x14ac:dyDescent="0.3"/>
    <row r="2483" s="1" customFormat="1" ht="14" x14ac:dyDescent="0.3"/>
    <row r="2484" s="1" customFormat="1" ht="14" x14ac:dyDescent="0.3"/>
    <row r="2485" s="1" customFormat="1" ht="14" x14ac:dyDescent="0.3"/>
    <row r="2486" s="1" customFormat="1" ht="14" x14ac:dyDescent="0.3"/>
    <row r="2487" s="1" customFormat="1" ht="14" x14ac:dyDescent="0.3"/>
    <row r="2488" s="1" customFormat="1" ht="14" x14ac:dyDescent="0.3"/>
    <row r="2489" s="1" customFormat="1" ht="14" x14ac:dyDescent="0.3"/>
    <row r="2490" s="1" customFormat="1" ht="14" x14ac:dyDescent="0.3"/>
    <row r="2491" s="1" customFormat="1" ht="14" x14ac:dyDescent="0.3"/>
    <row r="2492" s="1" customFormat="1" ht="14" x14ac:dyDescent="0.3"/>
    <row r="2493" s="1" customFormat="1" ht="14" x14ac:dyDescent="0.3"/>
    <row r="2494" s="1" customFormat="1" ht="14" x14ac:dyDescent="0.3"/>
    <row r="2495" s="1" customFormat="1" ht="14" x14ac:dyDescent="0.3"/>
    <row r="2496" s="1" customFormat="1" ht="14" x14ac:dyDescent="0.3"/>
    <row r="2497" s="1" customFormat="1" ht="14" x14ac:dyDescent="0.3"/>
    <row r="2498" s="1" customFormat="1" ht="14" x14ac:dyDescent="0.3"/>
    <row r="2499" s="1" customFormat="1" ht="14" x14ac:dyDescent="0.3"/>
    <row r="2500" s="1" customFormat="1" ht="14" x14ac:dyDescent="0.3"/>
    <row r="2501" s="1" customFormat="1" ht="14" x14ac:dyDescent="0.3"/>
    <row r="2502" s="1" customFormat="1" ht="14" x14ac:dyDescent="0.3"/>
    <row r="2503" s="1" customFormat="1" ht="14" x14ac:dyDescent="0.3"/>
    <row r="2504" s="1" customFormat="1" ht="14" x14ac:dyDescent="0.3"/>
    <row r="2505" s="1" customFormat="1" ht="14" x14ac:dyDescent="0.3"/>
    <row r="2506" s="1" customFormat="1" ht="14" x14ac:dyDescent="0.3"/>
    <row r="2507" s="1" customFormat="1" ht="14" x14ac:dyDescent="0.3"/>
    <row r="2508" s="1" customFormat="1" ht="14" x14ac:dyDescent="0.3"/>
    <row r="2509" s="1" customFormat="1" ht="14" x14ac:dyDescent="0.3"/>
    <row r="2510" s="1" customFormat="1" ht="14" x14ac:dyDescent="0.3"/>
    <row r="2511" s="1" customFormat="1" ht="14" x14ac:dyDescent="0.3"/>
    <row r="2512" s="1" customFormat="1" ht="14" x14ac:dyDescent="0.3"/>
    <row r="2513" s="1" customFormat="1" ht="14" x14ac:dyDescent="0.3"/>
    <row r="2514" s="1" customFormat="1" ht="14" x14ac:dyDescent="0.3"/>
    <row r="2515" s="1" customFormat="1" ht="14" x14ac:dyDescent="0.3"/>
    <row r="2516" s="1" customFormat="1" ht="14" x14ac:dyDescent="0.3"/>
    <row r="2517" s="1" customFormat="1" ht="14" x14ac:dyDescent="0.3"/>
    <row r="2518" s="1" customFormat="1" ht="14" x14ac:dyDescent="0.3"/>
    <row r="2519" s="1" customFormat="1" ht="14" x14ac:dyDescent="0.3"/>
    <row r="2520" s="1" customFormat="1" ht="14" x14ac:dyDescent="0.3"/>
    <row r="2521" s="1" customFormat="1" ht="14" x14ac:dyDescent="0.3"/>
    <row r="2522" s="1" customFormat="1" ht="14" x14ac:dyDescent="0.3"/>
    <row r="2523" s="1" customFormat="1" ht="14" x14ac:dyDescent="0.3"/>
    <row r="2524" s="1" customFormat="1" ht="14" x14ac:dyDescent="0.3"/>
    <row r="2525" s="1" customFormat="1" ht="14" x14ac:dyDescent="0.3"/>
    <row r="2526" s="1" customFormat="1" ht="14" x14ac:dyDescent="0.3"/>
    <row r="2527" s="1" customFormat="1" ht="14" x14ac:dyDescent="0.3"/>
    <row r="2528" s="1" customFormat="1" ht="14" x14ac:dyDescent="0.3"/>
    <row r="2529" s="1" customFormat="1" ht="14" x14ac:dyDescent="0.3"/>
    <row r="2530" s="1" customFormat="1" ht="14" x14ac:dyDescent="0.3"/>
    <row r="2531" s="1" customFormat="1" ht="14" x14ac:dyDescent="0.3"/>
    <row r="2532" s="1" customFormat="1" ht="14" x14ac:dyDescent="0.3"/>
    <row r="2533" s="1" customFormat="1" ht="14" x14ac:dyDescent="0.3"/>
    <row r="2534" s="1" customFormat="1" ht="14" x14ac:dyDescent="0.3"/>
    <row r="2535" s="1" customFormat="1" ht="14" x14ac:dyDescent="0.3"/>
    <row r="2536" s="1" customFormat="1" ht="14" x14ac:dyDescent="0.3"/>
    <row r="2537" s="1" customFormat="1" ht="14" x14ac:dyDescent="0.3"/>
    <row r="2538" s="1" customFormat="1" ht="14" x14ac:dyDescent="0.3"/>
    <row r="2539" s="1" customFormat="1" ht="14" x14ac:dyDescent="0.3"/>
    <row r="2540" s="1" customFormat="1" ht="14" x14ac:dyDescent="0.3"/>
    <row r="2541" s="1" customFormat="1" ht="14" x14ac:dyDescent="0.3"/>
    <row r="2542" s="1" customFormat="1" ht="14" x14ac:dyDescent="0.3"/>
    <row r="2543" s="1" customFormat="1" ht="14" x14ac:dyDescent="0.3"/>
    <row r="2544" s="1" customFormat="1" ht="14" x14ac:dyDescent="0.3"/>
    <row r="2545" s="1" customFormat="1" ht="14" x14ac:dyDescent="0.3"/>
    <row r="2546" s="1" customFormat="1" ht="14" x14ac:dyDescent="0.3"/>
    <row r="2547" s="1" customFormat="1" ht="14" x14ac:dyDescent="0.3"/>
    <row r="2548" s="1" customFormat="1" ht="14" x14ac:dyDescent="0.3"/>
    <row r="2549" s="1" customFormat="1" ht="14" x14ac:dyDescent="0.3"/>
    <row r="2550" s="1" customFormat="1" ht="14" x14ac:dyDescent="0.3"/>
    <row r="2551" s="1" customFormat="1" ht="14" x14ac:dyDescent="0.3"/>
    <row r="2552" s="1" customFormat="1" ht="14" x14ac:dyDescent="0.3"/>
    <row r="2553" s="1" customFormat="1" ht="14" x14ac:dyDescent="0.3"/>
    <row r="2554" s="1" customFormat="1" ht="14" x14ac:dyDescent="0.3"/>
    <row r="2555" s="1" customFormat="1" ht="14" x14ac:dyDescent="0.3"/>
    <row r="2556" s="1" customFormat="1" ht="14" x14ac:dyDescent="0.3"/>
    <row r="2557" s="1" customFormat="1" ht="14" x14ac:dyDescent="0.3"/>
    <row r="2558" s="1" customFormat="1" ht="14" x14ac:dyDescent="0.3"/>
    <row r="2559" s="1" customFormat="1" ht="14" x14ac:dyDescent="0.3"/>
    <row r="2560" s="1" customFormat="1" ht="14" x14ac:dyDescent="0.3"/>
    <row r="2561" s="1" customFormat="1" ht="14" x14ac:dyDescent="0.3"/>
    <row r="2562" s="1" customFormat="1" ht="14" x14ac:dyDescent="0.3"/>
    <row r="2563" s="1" customFormat="1" ht="14" x14ac:dyDescent="0.3"/>
    <row r="2564" s="1" customFormat="1" ht="14" x14ac:dyDescent="0.3"/>
    <row r="2565" s="1" customFormat="1" ht="14" x14ac:dyDescent="0.3"/>
    <row r="2566" s="1" customFormat="1" ht="14" x14ac:dyDescent="0.3"/>
    <row r="2567" s="1" customFormat="1" ht="14" x14ac:dyDescent="0.3"/>
    <row r="2568" s="1" customFormat="1" ht="14" x14ac:dyDescent="0.3"/>
    <row r="2569" s="1" customFormat="1" ht="14" x14ac:dyDescent="0.3"/>
    <row r="2570" s="1" customFormat="1" ht="14" x14ac:dyDescent="0.3"/>
    <row r="2571" s="1" customFormat="1" ht="14" x14ac:dyDescent="0.3"/>
    <row r="2572" s="1" customFormat="1" ht="14" x14ac:dyDescent="0.3"/>
    <row r="2573" s="1" customFormat="1" ht="14" x14ac:dyDescent="0.3"/>
    <row r="2574" s="1" customFormat="1" ht="14" x14ac:dyDescent="0.3"/>
    <row r="2575" s="1" customFormat="1" ht="14" x14ac:dyDescent="0.3"/>
    <row r="2576" s="1" customFormat="1" ht="14" x14ac:dyDescent="0.3"/>
    <row r="2577" s="1" customFormat="1" ht="14" x14ac:dyDescent="0.3"/>
    <row r="2578" s="1" customFormat="1" ht="14" x14ac:dyDescent="0.3"/>
    <row r="2579" s="1" customFormat="1" ht="14" x14ac:dyDescent="0.3"/>
    <row r="2580" s="1" customFormat="1" ht="14" x14ac:dyDescent="0.3"/>
    <row r="2581" s="1" customFormat="1" ht="14" x14ac:dyDescent="0.3"/>
    <row r="2582" s="1" customFormat="1" ht="14" x14ac:dyDescent="0.3"/>
    <row r="2583" s="1" customFormat="1" ht="14" x14ac:dyDescent="0.3"/>
    <row r="2584" s="1" customFormat="1" ht="14" x14ac:dyDescent="0.3"/>
    <row r="2585" s="1" customFormat="1" ht="14" x14ac:dyDescent="0.3"/>
    <row r="2586" s="1" customFormat="1" ht="14" x14ac:dyDescent="0.3"/>
    <row r="2587" s="1" customFormat="1" ht="14" x14ac:dyDescent="0.3"/>
    <row r="2588" s="1" customFormat="1" ht="14" x14ac:dyDescent="0.3"/>
    <row r="2589" s="1" customFormat="1" ht="14" x14ac:dyDescent="0.3"/>
    <row r="2590" s="1" customFormat="1" ht="14" x14ac:dyDescent="0.3"/>
    <row r="2591" s="1" customFormat="1" ht="14" x14ac:dyDescent="0.3"/>
    <row r="2592" s="1" customFormat="1" ht="14" x14ac:dyDescent="0.3"/>
    <row r="2593" s="1" customFormat="1" ht="14" x14ac:dyDescent="0.3"/>
    <row r="2594" s="1" customFormat="1" ht="14" x14ac:dyDescent="0.3"/>
    <row r="2595" s="1" customFormat="1" ht="14" x14ac:dyDescent="0.3"/>
    <row r="2596" s="1" customFormat="1" ht="14" x14ac:dyDescent="0.3"/>
    <row r="2597" s="1" customFormat="1" ht="14" x14ac:dyDescent="0.3"/>
    <row r="2598" s="1" customFormat="1" ht="14" x14ac:dyDescent="0.3"/>
    <row r="2599" s="1" customFormat="1" ht="14" x14ac:dyDescent="0.3"/>
    <row r="2600" s="1" customFormat="1" ht="14" x14ac:dyDescent="0.3"/>
    <row r="2601" s="1" customFormat="1" ht="14" x14ac:dyDescent="0.3"/>
    <row r="2602" s="1" customFormat="1" ht="14" x14ac:dyDescent="0.3"/>
    <row r="2603" s="1" customFormat="1" ht="14" x14ac:dyDescent="0.3"/>
    <row r="2604" s="1" customFormat="1" ht="14" x14ac:dyDescent="0.3"/>
    <row r="2605" s="1" customFormat="1" ht="14" x14ac:dyDescent="0.3"/>
    <row r="2606" s="1" customFormat="1" ht="14" x14ac:dyDescent="0.3"/>
    <row r="2607" s="1" customFormat="1" ht="14" x14ac:dyDescent="0.3"/>
    <row r="2608" s="1" customFormat="1" ht="14" x14ac:dyDescent="0.3"/>
    <row r="2609" s="1" customFormat="1" ht="14" x14ac:dyDescent="0.3"/>
    <row r="2610" s="1" customFormat="1" ht="14" x14ac:dyDescent="0.3"/>
    <row r="2611" s="1" customFormat="1" ht="14" x14ac:dyDescent="0.3"/>
    <row r="2612" s="1" customFormat="1" ht="14" x14ac:dyDescent="0.3"/>
    <row r="2613" s="1" customFormat="1" ht="14" x14ac:dyDescent="0.3"/>
    <row r="2614" s="1" customFormat="1" ht="14" x14ac:dyDescent="0.3"/>
    <row r="2615" s="1" customFormat="1" ht="14" x14ac:dyDescent="0.3"/>
    <row r="2616" s="1" customFormat="1" ht="14" x14ac:dyDescent="0.3"/>
    <row r="2617" s="1" customFormat="1" ht="14" x14ac:dyDescent="0.3"/>
    <row r="2618" s="1" customFormat="1" ht="14" x14ac:dyDescent="0.3"/>
    <row r="2619" s="1" customFormat="1" ht="14" x14ac:dyDescent="0.3"/>
    <row r="2620" s="1" customFormat="1" ht="14" x14ac:dyDescent="0.3"/>
    <row r="2621" s="1" customFormat="1" ht="14" x14ac:dyDescent="0.3"/>
    <row r="2622" s="1" customFormat="1" ht="14" x14ac:dyDescent="0.3"/>
    <row r="2623" s="1" customFormat="1" ht="14" x14ac:dyDescent="0.3"/>
    <row r="2624" s="1" customFormat="1" ht="14" x14ac:dyDescent="0.3"/>
    <row r="2625" s="1" customFormat="1" ht="14" x14ac:dyDescent="0.3"/>
    <row r="2626" s="1" customFormat="1" ht="14" x14ac:dyDescent="0.3"/>
    <row r="2627" s="1" customFormat="1" ht="14" x14ac:dyDescent="0.3"/>
    <row r="2628" s="1" customFormat="1" ht="14" x14ac:dyDescent="0.3"/>
    <row r="2629" s="1" customFormat="1" ht="14" x14ac:dyDescent="0.3"/>
    <row r="2630" s="1" customFormat="1" ht="14" x14ac:dyDescent="0.3"/>
    <row r="2631" s="1" customFormat="1" ht="14" x14ac:dyDescent="0.3"/>
    <row r="2632" s="1" customFormat="1" ht="14" x14ac:dyDescent="0.3"/>
    <row r="2633" s="1" customFormat="1" ht="14" x14ac:dyDescent="0.3"/>
    <row r="2634" s="1" customFormat="1" ht="14" x14ac:dyDescent="0.3"/>
    <row r="2635" s="1" customFormat="1" ht="14" x14ac:dyDescent="0.3"/>
    <row r="2636" s="1" customFormat="1" ht="14" x14ac:dyDescent="0.3"/>
    <row r="2637" s="1" customFormat="1" ht="14" x14ac:dyDescent="0.3"/>
    <row r="2638" s="1" customFormat="1" ht="14" x14ac:dyDescent="0.3"/>
    <row r="2639" s="1" customFormat="1" ht="14" x14ac:dyDescent="0.3"/>
    <row r="2640" s="1" customFormat="1" ht="14" x14ac:dyDescent="0.3"/>
    <row r="2641" s="1" customFormat="1" ht="14" x14ac:dyDescent="0.3"/>
    <row r="2642" s="1" customFormat="1" ht="14" x14ac:dyDescent="0.3"/>
    <row r="2643" s="1" customFormat="1" ht="14" x14ac:dyDescent="0.3"/>
    <row r="2644" s="1" customFormat="1" ht="14" x14ac:dyDescent="0.3"/>
    <row r="2645" s="1" customFormat="1" ht="14" x14ac:dyDescent="0.3"/>
    <row r="2646" s="1" customFormat="1" ht="14" x14ac:dyDescent="0.3"/>
    <row r="2647" s="1" customFormat="1" ht="14" x14ac:dyDescent="0.3"/>
    <row r="2648" s="1" customFormat="1" ht="14" x14ac:dyDescent="0.3"/>
    <row r="2649" s="1" customFormat="1" ht="14" x14ac:dyDescent="0.3"/>
    <row r="2650" s="1" customFormat="1" ht="14" x14ac:dyDescent="0.3"/>
    <row r="2651" s="1" customFormat="1" ht="14" x14ac:dyDescent="0.3"/>
    <row r="2652" s="1" customFormat="1" ht="14" x14ac:dyDescent="0.3"/>
    <row r="2653" s="1" customFormat="1" ht="14" x14ac:dyDescent="0.3"/>
    <row r="2654" s="1" customFormat="1" ht="14" x14ac:dyDescent="0.3"/>
    <row r="2655" s="1" customFormat="1" ht="14" x14ac:dyDescent="0.3"/>
    <row r="2656" s="1" customFormat="1" ht="14" x14ac:dyDescent="0.3"/>
    <row r="2657" s="1" customFormat="1" ht="14" x14ac:dyDescent="0.3"/>
    <row r="2658" s="1" customFormat="1" ht="14" x14ac:dyDescent="0.3"/>
    <row r="2659" s="1" customFormat="1" ht="14" x14ac:dyDescent="0.3"/>
    <row r="2660" s="1" customFormat="1" ht="14" x14ac:dyDescent="0.3"/>
    <row r="2661" s="1" customFormat="1" ht="14" x14ac:dyDescent="0.3"/>
    <row r="2662" s="1" customFormat="1" ht="14" x14ac:dyDescent="0.3"/>
    <row r="2663" s="1" customFormat="1" ht="14" x14ac:dyDescent="0.3"/>
    <row r="2664" s="1" customFormat="1" ht="14" x14ac:dyDescent="0.3"/>
    <row r="2665" s="1" customFormat="1" ht="14" x14ac:dyDescent="0.3"/>
    <row r="2666" s="1" customFormat="1" ht="14" x14ac:dyDescent="0.3"/>
    <row r="2667" s="1" customFormat="1" ht="14" x14ac:dyDescent="0.3"/>
    <row r="2668" s="1" customFormat="1" ht="14" x14ac:dyDescent="0.3"/>
    <row r="2669" s="1" customFormat="1" ht="14" x14ac:dyDescent="0.3"/>
    <row r="2670" s="1" customFormat="1" ht="14" x14ac:dyDescent="0.3"/>
    <row r="2671" s="1" customFormat="1" ht="14" x14ac:dyDescent="0.3"/>
    <row r="2672" s="1" customFormat="1" ht="14" x14ac:dyDescent="0.3"/>
    <row r="2673" s="1" customFormat="1" ht="14" x14ac:dyDescent="0.3"/>
    <row r="2674" s="1" customFormat="1" ht="14" x14ac:dyDescent="0.3"/>
    <row r="2675" s="1" customFormat="1" ht="14" x14ac:dyDescent="0.3"/>
    <row r="2676" s="1" customFormat="1" ht="14" x14ac:dyDescent="0.3"/>
    <row r="2677" s="1" customFormat="1" ht="14" x14ac:dyDescent="0.3"/>
    <row r="2678" s="1" customFormat="1" ht="14" x14ac:dyDescent="0.3"/>
    <row r="2679" s="1" customFormat="1" ht="14" x14ac:dyDescent="0.3"/>
    <row r="2680" s="1" customFormat="1" ht="14" x14ac:dyDescent="0.3"/>
    <row r="2681" s="1" customFormat="1" ht="14" x14ac:dyDescent="0.3"/>
    <row r="2682" s="1" customFormat="1" ht="14" x14ac:dyDescent="0.3"/>
    <row r="2683" s="1" customFormat="1" ht="14" x14ac:dyDescent="0.3"/>
    <row r="2684" s="1" customFormat="1" ht="14" x14ac:dyDescent="0.3"/>
    <row r="2685" s="1" customFormat="1" ht="14" x14ac:dyDescent="0.3"/>
    <row r="2686" s="1" customFormat="1" ht="14" x14ac:dyDescent="0.3"/>
    <row r="2687" s="1" customFormat="1" ht="14" x14ac:dyDescent="0.3"/>
    <row r="2688" s="1" customFormat="1" ht="14" x14ac:dyDescent="0.3"/>
    <row r="2689" s="1" customFormat="1" ht="14" x14ac:dyDescent="0.3"/>
    <row r="2690" s="1" customFormat="1" ht="14" x14ac:dyDescent="0.3"/>
    <row r="2691" s="1" customFormat="1" ht="14" x14ac:dyDescent="0.3"/>
    <row r="2692" s="1" customFormat="1" ht="14" x14ac:dyDescent="0.3"/>
    <row r="2693" s="1" customFormat="1" ht="14" x14ac:dyDescent="0.3"/>
    <row r="2694" s="1" customFormat="1" ht="14" x14ac:dyDescent="0.3"/>
    <row r="2695" s="1" customFormat="1" ht="14" x14ac:dyDescent="0.3"/>
    <row r="2696" s="1" customFormat="1" ht="14" x14ac:dyDescent="0.3"/>
    <row r="2697" s="1" customFormat="1" ht="14" x14ac:dyDescent="0.3"/>
    <row r="2698" s="1" customFormat="1" ht="14" x14ac:dyDescent="0.3"/>
    <row r="2699" s="1" customFormat="1" ht="14" x14ac:dyDescent="0.3"/>
    <row r="2700" s="1" customFormat="1" ht="14" x14ac:dyDescent="0.3"/>
    <row r="2701" s="1" customFormat="1" ht="14" x14ac:dyDescent="0.3"/>
    <row r="2702" s="1" customFormat="1" ht="14" x14ac:dyDescent="0.3"/>
    <row r="2703" s="1" customFormat="1" ht="14" x14ac:dyDescent="0.3"/>
    <row r="2704" s="1" customFormat="1" ht="14" x14ac:dyDescent="0.3"/>
    <row r="2705" s="1" customFormat="1" ht="14" x14ac:dyDescent="0.3"/>
    <row r="2706" s="1" customFormat="1" ht="14" x14ac:dyDescent="0.3"/>
    <row r="2707" s="1" customFormat="1" ht="14" x14ac:dyDescent="0.3"/>
    <row r="2708" s="1" customFormat="1" ht="14" x14ac:dyDescent="0.3"/>
    <row r="2709" s="1" customFormat="1" ht="14" x14ac:dyDescent="0.3"/>
    <row r="2710" s="1" customFormat="1" ht="14" x14ac:dyDescent="0.3"/>
    <row r="2711" s="1" customFormat="1" ht="14" x14ac:dyDescent="0.3"/>
    <row r="2712" s="1" customFormat="1" ht="14" x14ac:dyDescent="0.3"/>
    <row r="2713" s="1" customFormat="1" ht="14" x14ac:dyDescent="0.3"/>
    <row r="2714" s="1" customFormat="1" ht="14" x14ac:dyDescent="0.3"/>
    <row r="2715" s="1" customFormat="1" ht="14" x14ac:dyDescent="0.3"/>
    <row r="2716" s="1" customFormat="1" ht="14" x14ac:dyDescent="0.3"/>
    <row r="2717" s="1" customFormat="1" ht="14" x14ac:dyDescent="0.3"/>
    <row r="2718" s="1" customFormat="1" ht="14" x14ac:dyDescent="0.3"/>
    <row r="2719" s="1" customFormat="1" ht="14" x14ac:dyDescent="0.3"/>
    <row r="2720" s="1" customFormat="1" ht="14" x14ac:dyDescent="0.3"/>
    <row r="2721" s="1" customFormat="1" ht="14" x14ac:dyDescent="0.3"/>
    <row r="2722" s="1" customFormat="1" ht="14" x14ac:dyDescent="0.3"/>
    <row r="2723" s="1" customFormat="1" ht="14" x14ac:dyDescent="0.3"/>
    <row r="2724" s="1" customFormat="1" ht="14" x14ac:dyDescent="0.3"/>
    <row r="2725" s="1" customFormat="1" ht="14" x14ac:dyDescent="0.3"/>
    <row r="2726" s="1" customFormat="1" ht="14" x14ac:dyDescent="0.3"/>
    <row r="2727" s="1" customFormat="1" ht="14" x14ac:dyDescent="0.3"/>
    <row r="2728" s="1" customFormat="1" ht="14" x14ac:dyDescent="0.3"/>
    <row r="2729" s="1" customFormat="1" ht="14" x14ac:dyDescent="0.3"/>
    <row r="2730" s="1" customFormat="1" ht="14" x14ac:dyDescent="0.3"/>
    <row r="2731" s="1" customFormat="1" ht="14" x14ac:dyDescent="0.3"/>
    <row r="2732" s="1" customFormat="1" ht="14" x14ac:dyDescent="0.3"/>
    <row r="2733" s="1" customFormat="1" ht="14" x14ac:dyDescent="0.3"/>
    <row r="2734" s="1" customFormat="1" ht="14" x14ac:dyDescent="0.3"/>
    <row r="2735" s="1" customFormat="1" ht="14" x14ac:dyDescent="0.3"/>
    <row r="2736" s="1" customFormat="1" ht="14" x14ac:dyDescent="0.3"/>
    <row r="2737" s="1" customFormat="1" ht="14" x14ac:dyDescent="0.3"/>
    <row r="2738" s="1" customFormat="1" ht="14" x14ac:dyDescent="0.3"/>
    <row r="2739" s="1" customFormat="1" ht="14" x14ac:dyDescent="0.3"/>
    <row r="2740" s="1" customFormat="1" ht="14" x14ac:dyDescent="0.3"/>
    <row r="2741" s="1" customFormat="1" ht="14" x14ac:dyDescent="0.3"/>
    <row r="2742" s="1" customFormat="1" ht="14" x14ac:dyDescent="0.3"/>
    <row r="2743" s="1" customFormat="1" ht="14" x14ac:dyDescent="0.3"/>
    <row r="2744" s="1" customFormat="1" ht="14" x14ac:dyDescent="0.3"/>
    <row r="2745" s="1" customFormat="1" ht="14" x14ac:dyDescent="0.3"/>
    <row r="2746" s="1" customFormat="1" ht="14" x14ac:dyDescent="0.3"/>
    <row r="2747" s="1" customFormat="1" ht="14" x14ac:dyDescent="0.3"/>
    <row r="2748" s="1" customFormat="1" ht="14" x14ac:dyDescent="0.3"/>
    <row r="2749" s="1" customFormat="1" ht="14" x14ac:dyDescent="0.3"/>
    <row r="2750" s="1" customFormat="1" ht="14" x14ac:dyDescent="0.3"/>
    <row r="2751" s="1" customFormat="1" ht="14" x14ac:dyDescent="0.3"/>
    <row r="2752" s="1" customFormat="1" ht="14" x14ac:dyDescent="0.3"/>
    <row r="2753" s="1" customFormat="1" ht="14" x14ac:dyDescent="0.3"/>
    <row r="2754" s="1" customFormat="1" ht="14" x14ac:dyDescent="0.3"/>
    <row r="2755" s="1" customFormat="1" ht="14" x14ac:dyDescent="0.3"/>
    <row r="2756" s="1" customFormat="1" ht="14" x14ac:dyDescent="0.3"/>
    <row r="2757" s="1" customFormat="1" ht="14" x14ac:dyDescent="0.3"/>
    <row r="2758" s="1" customFormat="1" ht="14" x14ac:dyDescent="0.3"/>
    <row r="2759" s="1" customFormat="1" ht="14" x14ac:dyDescent="0.3"/>
    <row r="2760" s="1" customFormat="1" ht="14" x14ac:dyDescent="0.3"/>
    <row r="2761" s="1" customFormat="1" ht="14" x14ac:dyDescent="0.3"/>
    <row r="2762" s="1" customFormat="1" ht="14" x14ac:dyDescent="0.3"/>
    <row r="2763" s="1" customFormat="1" ht="14" x14ac:dyDescent="0.3"/>
    <row r="2764" s="1" customFormat="1" ht="14" x14ac:dyDescent="0.3"/>
    <row r="2765" s="1" customFormat="1" ht="14" x14ac:dyDescent="0.3"/>
    <row r="2766" s="1" customFormat="1" ht="14" x14ac:dyDescent="0.3"/>
    <row r="2767" s="1" customFormat="1" ht="14" x14ac:dyDescent="0.3"/>
    <row r="2768" s="1" customFormat="1" ht="14" x14ac:dyDescent="0.3"/>
    <row r="2769" s="1" customFormat="1" ht="14" x14ac:dyDescent="0.3"/>
    <row r="2770" s="1" customFormat="1" ht="14" x14ac:dyDescent="0.3"/>
    <row r="2771" s="1" customFormat="1" ht="14" x14ac:dyDescent="0.3"/>
    <row r="2772" s="1" customFormat="1" ht="14" x14ac:dyDescent="0.3"/>
    <row r="2773" s="1" customFormat="1" ht="14" x14ac:dyDescent="0.3"/>
    <row r="2774" s="1" customFormat="1" ht="14" x14ac:dyDescent="0.3"/>
    <row r="2775" s="1" customFormat="1" ht="14" x14ac:dyDescent="0.3"/>
    <row r="2776" s="1" customFormat="1" ht="14" x14ac:dyDescent="0.3"/>
    <row r="2777" s="1" customFormat="1" ht="14" x14ac:dyDescent="0.3"/>
    <row r="2778" s="1" customFormat="1" ht="14" x14ac:dyDescent="0.3"/>
    <row r="2779" s="1" customFormat="1" ht="14" x14ac:dyDescent="0.3"/>
    <row r="2780" s="1" customFormat="1" ht="14" x14ac:dyDescent="0.3"/>
    <row r="2781" s="1" customFormat="1" ht="14" x14ac:dyDescent="0.3"/>
    <row r="2782" s="1" customFormat="1" ht="14" x14ac:dyDescent="0.3"/>
    <row r="2783" s="1" customFormat="1" ht="14" x14ac:dyDescent="0.3"/>
    <row r="2784" s="1" customFormat="1" ht="14" x14ac:dyDescent="0.3"/>
    <row r="2785" s="1" customFormat="1" ht="14" x14ac:dyDescent="0.3"/>
    <row r="2786" s="1" customFormat="1" ht="14" x14ac:dyDescent="0.3"/>
    <row r="2787" s="1" customFormat="1" ht="14" x14ac:dyDescent="0.3"/>
    <row r="2788" s="1" customFormat="1" ht="14" x14ac:dyDescent="0.3"/>
    <row r="2789" s="1" customFormat="1" ht="14" x14ac:dyDescent="0.3"/>
    <row r="2790" s="1" customFormat="1" ht="14" x14ac:dyDescent="0.3"/>
    <row r="2791" s="1" customFormat="1" ht="14" x14ac:dyDescent="0.3"/>
    <row r="2792" s="1" customFormat="1" ht="14" x14ac:dyDescent="0.3"/>
    <row r="2793" s="1" customFormat="1" ht="14" x14ac:dyDescent="0.3"/>
    <row r="2794" s="1" customFormat="1" ht="14" x14ac:dyDescent="0.3"/>
    <row r="2795" s="1" customFormat="1" ht="14" x14ac:dyDescent="0.3"/>
    <row r="2796" s="1" customFormat="1" ht="14" x14ac:dyDescent="0.3"/>
    <row r="2797" s="1" customFormat="1" ht="14" x14ac:dyDescent="0.3"/>
    <row r="2798" s="1" customFormat="1" ht="14" x14ac:dyDescent="0.3"/>
    <row r="2799" s="1" customFormat="1" ht="14" x14ac:dyDescent="0.3"/>
    <row r="2800" s="1" customFormat="1" ht="14" x14ac:dyDescent="0.3"/>
    <row r="2801" s="1" customFormat="1" ht="14" x14ac:dyDescent="0.3"/>
    <row r="2802" s="1" customFormat="1" ht="14" x14ac:dyDescent="0.3"/>
    <row r="2803" s="1" customFormat="1" ht="14" x14ac:dyDescent="0.3"/>
    <row r="2804" s="1" customFormat="1" ht="14" x14ac:dyDescent="0.3"/>
    <row r="2805" s="1" customFormat="1" ht="14" x14ac:dyDescent="0.3"/>
    <row r="2806" s="1" customFormat="1" ht="14" x14ac:dyDescent="0.3"/>
    <row r="2807" s="1" customFormat="1" ht="14" x14ac:dyDescent="0.3"/>
    <row r="2808" s="1" customFormat="1" ht="14" x14ac:dyDescent="0.3"/>
    <row r="2809" s="1" customFormat="1" ht="14" x14ac:dyDescent="0.3"/>
    <row r="2810" s="1" customFormat="1" ht="14" x14ac:dyDescent="0.3"/>
    <row r="2811" s="1" customFormat="1" ht="14" x14ac:dyDescent="0.3"/>
    <row r="2812" s="1" customFormat="1" ht="14" x14ac:dyDescent="0.3"/>
    <row r="2813" s="1" customFormat="1" ht="14" x14ac:dyDescent="0.3"/>
    <row r="2814" s="1" customFormat="1" ht="14" x14ac:dyDescent="0.3"/>
    <row r="2815" s="1" customFormat="1" ht="14" x14ac:dyDescent="0.3"/>
    <row r="2816" s="1" customFormat="1" ht="14" x14ac:dyDescent="0.3"/>
    <row r="2817" s="1" customFormat="1" ht="14" x14ac:dyDescent="0.3"/>
    <row r="2818" s="1" customFormat="1" ht="14" x14ac:dyDescent="0.3"/>
    <row r="2819" s="1" customFormat="1" ht="14" x14ac:dyDescent="0.3"/>
    <row r="2820" s="1" customFormat="1" ht="14" x14ac:dyDescent="0.3"/>
    <row r="2821" s="1" customFormat="1" ht="14" x14ac:dyDescent="0.3"/>
    <row r="2822" s="1" customFormat="1" ht="14" x14ac:dyDescent="0.3"/>
    <row r="2823" s="1" customFormat="1" ht="14" x14ac:dyDescent="0.3"/>
    <row r="2824" s="1" customFormat="1" ht="14" x14ac:dyDescent="0.3"/>
    <row r="2825" s="1" customFormat="1" ht="14" x14ac:dyDescent="0.3"/>
    <row r="2826" s="1" customFormat="1" ht="14" x14ac:dyDescent="0.3"/>
    <row r="2827" s="1" customFormat="1" ht="14" x14ac:dyDescent="0.3"/>
    <row r="2828" s="1" customFormat="1" ht="14" x14ac:dyDescent="0.3"/>
    <row r="2829" s="1" customFormat="1" ht="14" x14ac:dyDescent="0.3"/>
    <row r="2830" s="1" customFormat="1" ht="14" x14ac:dyDescent="0.3"/>
    <row r="2831" s="1" customFormat="1" ht="14" x14ac:dyDescent="0.3"/>
    <row r="2832" s="1" customFormat="1" ht="14" x14ac:dyDescent="0.3"/>
    <row r="2833" s="1" customFormat="1" ht="14" x14ac:dyDescent="0.3"/>
    <row r="2834" s="1" customFormat="1" ht="14" x14ac:dyDescent="0.3"/>
    <row r="2835" s="1" customFormat="1" ht="14" x14ac:dyDescent="0.3"/>
    <row r="2836" s="1" customFormat="1" ht="14" x14ac:dyDescent="0.3"/>
    <row r="2837" s="1" customFormat="1" ht="14" x14ac:dyDescent="0.3"/>
    <row r="2838" s="1" customFormat="1" ht="14" x14ac:dyDescent="0.3"/>
    <row r="2839" s="1" customFormat="1" ht="14" x14ac:dyDescent="0.3"/>
    <row r="2840" s="1" customFormat="1" ht="14" x14ac:dyDescent="0.3"/>
    <row r="2841" s="1" customFormat="1" ht="14" x14ac:dyDescent="0.3"/>
    <row r="2842" s="1" customFormat="1" ht="14" x14ac:dyDescent="0.3"/>
    <row r="2843" s="1" customFormat="1" ht="14" x14ac:dyDescent="0.3"/>
    <row r="2844" s="1" customFormat="1" ht="14" x14ac:dyDescent="0.3"/>
    <row r="2845" s="1" customFormat="1" ht="14" x14ac:dyDescent="0.3"/>
    <row r="2846" s="1" customFormat="1" ht="14" x14ac:dyDescent="0.3"/>
    <row r="2847" s="1" customFormat="1" ht="14" x14ac:dyDescent="0.3"/>
    <row r="2848" s="1" customFormat="1" ht="14" x14ac:dyDescent="0.3"/>
    <row r="2849" s="1" customFormat="1" ht="14" x14ac:dyDescent="0.3"/>
    <row r="2850" s="1" customFormat="1" ht="14" x14ac:dyDescent="0.3"/>
    <row r="2851" s="1" customFormat="1" ht="14" x14ac:dyDescent="0.3"/>
    <row r="2852" s="1" customFormat="1" ht="14" x14ac:dyDescent="0.3"/>
    <row r="2853" s="1" customFormat="1" ht="14" x14ac:dyDescent="0.3"/>
    <row r="2854" s="1" customFormat="1" ht="14" x14ac:dyDescent="0.3"/>
    <row r="2855" s="1" customFormat="1" ht="14" x14ac:dyDescent="0.3"/>
    <row r="2856" s="1" customFormat="1" ht="14" x14ac:dyDescent="0.3"/>
    <row r="2857" s="1" customFormat="1" ht="14" x14ac:dyDescent="0.3"/>
    <row r="2858" s="1" customFormat="1" ht="14" x14ac:dyDescent="0.3"/>
    <row r="2859" s="1" customFormat="1" ht="14" x14ac:dyDescent="0.3"/>
    <row r="2860" s="1" customFormat="1" ht="14" x14ac:dyDescent="0.3"/>
    <row r="2861" s="1" customFormat="1" ht="14" x14ac:dyDescent="0.3"/>
    <row r="2862" s="1" customFormat="1" ht="14" x14ac:dyDescent="0.3"/>
    <row r="2863" s="1" customFormat="1" ht="14" x14ac:dyDescent="0.3"/>
    <row r="2864" s="1" customFormat="1" ht="14" x14ac:dyDescent="0.3"/>
    <row r="2865" s="1" customFormat="1" ht="14" x14ac:dyDescent="0.3"/>
    <row r="2866" s="1" customFormat="1" ht="14" x14ac:dyDescent="0.3"/>
    <row r="2867" s="1" customFormat="1" ht="14" x14ac:dyDescent="0.3"/>
    <row r="2868" s="1" customFormat="1" ht="14" x14ac:dyDescent="0.3"/>
    <row r="2869" s="1" customFormat="1" ht="14" x14ac:dyDescent="0.3"/>
    <row r="2870" s="1" customFormat="1" ht="14" x14ac:dyDescent="0.3"/>
    <row r="2871" s="1" customFormat="1" ht="14" x14ac:dyDescent="0.3"/>
    <row r="2872" s="1" customFormat="1" ht="14" x14ac:dyDescent="0.3"/>
    <row r="2873" s="1" customFormat="1" ht="14" x14ac:dyDescent="0.3"/>
    <row r="2874" s="1" customFormat="1" ht="14" x14ac:dyDescent="0.3"/>
    <row r="2875" s="1" customFormat="1" ht="14" x14ac:dyDescent="0.3"/>
    <row r="2876" s="1" customFormat="1" ht="14" x14ac:dyDescent="0.3"/>
    <row r="2877" s="1" customFormat="1" ht="14" x14ac:dyDescent="0.3"/>
    <row r="2878" s="1" customFormat="1" ht="14" x14ac:dyDescent="0.3"/>
    <row r="2879" s="1" customFormat="1" ht="14" x14ac:dyDescent="0.3"/>
    <row r="2880" s="1" customFormat="1" ht="14" x14ac:dyDescent="0.3"/>
    <row r="2881" s="1" customFormat="1" ht="14" x14ac:dyDescent="0.3"/>
    <row r="2882" s="1" customFormat="1" ht="14" x14ac:dyDescent="0.3"/>
    <row r="2883" s="1" customFormat="1" ht="14" x14ac:dyDescent="0.3"/>
    <row r="2884" s="1" customFormat="1" ht="14" x14ac:dyDescent="0.3"/>
    <row r="2885" s="1" customFormat="1" ht="14" x14ac:dyDescent="0.3"/>
    <row r="2886" s="1" customFormat="1" ht="14" x14ac:dyDescent="0.3"/>
    <row r="2887" s="1" customFormat="1" ht="14" x14ac:dyDescent="0.3"/>
    <row r="2888" s="1" customFormat="1" ht="14" x14ac:dyDescent="0.3"/>
    <row r="2889" s="1" customFormat="1" ht="14" x14ac:dyDescent="0.3"/>
    <row r="2890" s="1" customFormat="1" ht="14" x14ac:dyDescent="0.3"/>
    <row r="2891" s="1" customFormat="1" ht="14" x14ac:dyDescent="0.3"/>
    <row r="2892" s="1" customFormat="1" ht="14" x14ac:dyDescent="0.3"/>
    <row r="2893" s="1" customFormat="1" ht="14" x14ac:dyDescent="0.3"/>
    <row r="2894" s="1" customFormat="1" ht="14" x14ac:dyDescent="0.3"/>
    <row r="2895" s="1" customFormat="1" ht="14" x14ac:dyDescent="0.3"/>
    <row r="2896" s="1" customFormat="1" ht="14" x14ac:dyDescent="0.3"/>
    <row r="2897" s="1" customFormat="1" ht="14" x14ac:dyDescent="0.3"/>
    <row r="2898" s="1" customFormat="1" ht="14" x14ac:dyDescent="0.3"/>
    <row r="2899" s="1" customFormat="1" ht="14" x14ac:dyDescent="0.3"/>
    <row r="2900" s="1" customFormat="1" ht="14" x14ac:dyDescent="0.3"/>
    <row r="2901" s="1" customFormat="1" ht="14" x14ac:dyDescent="0.3"/>
    <row r="2902" s="1" customFormat="1" ht="14" x14ac:dyDescent="0.3"/>
    <row r="2903" s="1" customFormat="1" ht="14" x14ac:dyDescent="0.3"/>
    <row r="2904" s="1" customFormat="1" ht="14" x14ac:dyDescent="0.3"/>
    <row r="2905" s="1" customFormat="1" ht="14" x14ac:dyDescent="0.3"/>
    <row r="2906" s="1" customFormat="1" ht="14" x14ac:dyDescent="0.3"/>
    <row r="2907" s="1" customFormat="1" ht="14" x14ac:dyDescent="0.3"/>
    <row r="2908" s="1" customFormat="1" ht="14" x14ac:dyDescent="0.3"/>
    <row r="2909" s="1" customFormat="1" ht="14" x14ac:dyDescent="0.3"/>
    <row r="2910" s="1" customFormat="1" ht="14" x14ac:dyDescent="0.3"/>
    <row r="2911" s="1" customFormat="1" ht="14" x14ac:dyDescent="0.3"/>
    <row r="2912" s="1" customFormat="1" ht="14" x14ac:dyDescent="0.3"/>
    <row r="2913" s="1" customFormat="1" ht="14" x14ac:dyDescent="0.3"/>
    <row r="2914" s="1" customFormat="1" ht="14" x14ac:dyDescent="0.3"/>
    <row r="2915" s="1" customFormat="1" ht="14" x14ac:dyDescent="0.3"/>
    <row r="2916" s="1" customFormat="1" ht="14" x14ac:dyDescent="0.3"/>
    <row r="2917" s="1" customFormat="1" ht="14" x14ac:dyDescent="0.3"/>
    <row r="2918" s="1" customFormat="1" ht="14" x14ac:dyDescent="0.3"/>
    <row r="2919" s="1" customFormat="1" ht="14" x14ac:dyDescent="0.3"/>
    <row r="2920" s="1" customFormat="1" ht="14" x14ac:dyDescent="0.3"/>
    <row r="2921" s="1" customFormat="1" ht="14" x14ac:dyDescent="0.3"/>
    <row r="2922" s="1" customFormat="1" ht="14" x14ac:dyDescent="0.3"/>
    <row r="2923" s="1" customFormat="1" ht="14" x14ac:dyDescent="0.3"/>
    <row r="2924" s="1" customFormat="1" ht="14" x14ac:dyDescent="0.3"/>
    <row r="2925" s="1" customFormat="1" ht="14" x14ac:dyDescent="0.3"/>
    <row r="2926" s="1" customFormat="1" ht="14" x14ac:dyDescent="0.3"/>
    <row r="2927" s="1" customFormat="1" ht="14" x14ac:dyDescent="0.3"/>
    <row r="2928" s="1" customFormat="1" ht="14" x14ac:dyDescent="0.3"/>
    <row r="2929" s="1" customFormat="1" ht="14" x14ac:dyDescent="0.3"/>
    <row r="2930" s="1" customFormat="1" ht="14" x14ac:dyDescent="0.3"/>
    <row r="2931" s="1" customFormat="1" ht="14" x14ac:dyDescent="0.3"/>
    <row r="2932" s="1" customFormat="1" ht="14" x14ac:dyDescent="0.3"/>
    <row r="2933" s="1" customFormat="1" ht="14" x14ac:dyDescent="0.3"/>
    <row r="2934" s="1" customFormat="1" ht="14" x14ac:dyDescent="0.3"/>
    <row r="2935" s="1" customFormat="1" ht="14" x14ac:dyDescent="0.3"/>
    <row r="2936" s="1" customFormat="1" ht="14" x14ac:dyDescent="0.3"/>
    <row r="2937" s="1" customFormat="1" ht="14" x14ac:dyDescent="0.3"/>
    <row r="2938" s="1" customFormat="1" ht="14" x14ac:dyDescent="0.3"/>
    <row r="2939" s="1" customFormat="1" ht="14" x14ac:dyDescent="0.3"/>
    <row r="2940" s="1" customFormat="1" ht="14" x14ac:dyDescent="0.3"/>
    <row r="2941" s="1" customFormat="1" ht="14" x14ac:dyDescent="0.3"/>
    <row r="2942" s="1" customFormat="1" ht="14" x14ac:dyDescent="0.3"/>
    <row r="2943" s="1" customFormat="1" ht="14" x14ac:dyDescent="0.3"/>
    <row r="2944" s="1" customFormat="1" ht="14" x14ac:dyDescent="0.3"/>
    <row r="2945" s="1" customFormat="1" ht="14" x14ac:dyDescent="0.3"/>
    <row r="2946" s="1" customFormat="1" ht="14" x14ac:dyDescent="0.3"/>
    <row r="2947" s="1" customFormat="1" ht="14" x14ac:dyDescent="0.3"/>
    <row r="2948" s="1" customFormat="1" ht="14" x14ac:dyDescent="0.3"/>
    <row r="2949" s="1" customFormat="1" ht="14" x14ac:dyDescent="0.3"/>
    <row r="2950" s="1" customFormat="1" ht="14" x14ac:dyDescent="0.3"/>
    <row r="2951" s="1" customFormat="1" ht="14" x14ac:dyDescent="0.3"/>
    <row r="2952" s="1" customFormat="1" ht="14" x14ac:dyDescent="0.3"/>
    <row r="2953" s="1" customFormat="1" ht="14" x14ac:dyDescent="0.3"/>
    <row r="2954" s="1" customFormat="1" ht="14" x14ac:dyDescent="0.3"/>
    <row r="2955" s="1" customFormat="1" ht="14" x14ac:dyDescent="0.3"/>
    <row r="2956" s="1" customFormat="1" ht="14" x14ac:dyDescent="0.3"/>
    <row r="2957" s="1" customFormat="1" ht="14" x14ac:dyDescent="0.3"/>
    <row r="2958" s="1" customFormat="1" ht="14" x14ac:dyDescent="0.3"/>
    <row r="2959" s="1" customFormat="1" ht="14" x14ac:dyDescent="0.3"/>
    <row r="2960" s="1" customFormat="1" ht="14" x14ac:dyDescent="0.3"/>
    <row r="2961" s="1" customFormat="1" ht="14" x14ac:dyDescent="0.3"/>
    <row r="2962" s="1" customFormat="1" ht="14" x14ac:dyDescent="0.3"/>
    <row r="2963" s="1" customFormat="1" ht="14" x14ac:dyDescent="0.3"/>
    <row r="2964" s="1" customFormat="1" ht="14" x14ac:dyDescent="0.3"/>
    <row r="2965" s="1" customFormat="1" ht="14" x14ac:dyDescent="0.3"/>
    <row r="2966" s="1" customFormat="1" ht="14" x14ac:dyDescent="0.3"/>
    <row r="2967" s="1" customFormat="1" ht="14" x14ac:dyDescent="0.3"/>
    <row r="2968" s="1" customFormat="1" ht="14" x14ac:dyDescent="0.3"/>
    <row r="2969" s="1" customFormat="1" ht="14" x14ac:dyDescent="0.3"/>
    <row r="2970" s="1" customFormat="1" ht="14" x14ac:dyDescent="0.3"/>
    <row r="2971" s="1" customFormat="1" ht="14" x14ac:dyDescent="0.3"/>
    <row r="2972" s="1" customFormat="1" ht="14" x14ac:dyDescent="0.3"/>
    <row r="2973" s="1" customFormat="1" ht="14" x14ac:dyDescent="0.3"/>
    <row r="2974" s="1" customFormat="1" ht="14" x14ac:dyDescent="0.3"/>
    <row r="2975" s="1" customFormat="1" ht="14" x14ac:dyDescent="0.3"/>
    <row r="2976" s="1" customFormat="1" ht="14" x14ac:dyDescent="0.3"/>
    <row r="2977" s="1" customFormat="1" ht="14" x14ac:dyDescent="0.3"/>
    <row r="2978" s="1" customFormat="1" ht="14" x14ac:dyDescent="0.3"/>
    <row r="2979" s="1" customFormat="1" ht="14" x14ac:dyDescent="0.3"/>
    <row r="2980" s="1" customFormat="1" ht="14" x14ac:dyDescent="0.3"/>
    <row r="2981" s="1" customFormat="1" ht="14" x14ac:dyDescent="0.3"/>
    <row r="2982" s="1" customFormat="1" ht="14" x14ac:dyDescent="0.3"/>
    <row r="2983" s="1" customFormat="1" ht="14" x14ac:dyDescent="0.3"/>
    <row r="2984" s="1" customFormat="1" ht="14" x14ac:dyDescent="0.3"/>
    <row r="2985" s="1" customFormat="1" ht="14" x14ac:dyDescent="0.3"/>
    <row r="2986" s="1" customFormat="1" ht="14" x14ac:dyDescent="0.3"/>
    <row r="2987" s="1" customFormat="1" ht="14" x14ac:dyDescent="0.3"/>
    <row r="2988" s="1" customFormat="1" ht="14" x14ac:dyDescent="0.3"/>
    <row r="2989" s="1" customFormat="1" ht="14" x14ac:dyDescent="0.3"/>
    <row r="2990" s="1" customFormat="1" ht="14" x14ac:dyDescent="0.3"/>
    <row r="2991" s="1" customFormat="1" ht="14" x14ac:dyDescent="0.3"/>
    <row r="2992" s="1" customFormat="1" ht="14" x14ac:dyDescent="0.3"/>
    <row r="2993" s="1" customFormat="1" ht="14" x14ac:dyDescent="0.3"/>
    <row r="2994" s="1" customFormat="1" ht="14" x14ac:dyDescent="0.3"/>
    <row r="2995" s="1" customFormat="1" ht="14" x14ac:dyDescent="0.3"/>
    <row r="2996" s="1" customFormat="1" ht="14" x14ac:dyDescent="0.3"/>
    <row r="2997" s="1" customFormat="1" ht="14" x14ac:dyDescent="0.3"/>
    <row r="2998" s="1" customFormat="1" ht="14" x14ac:dyDescent="0.3"/>
    <row r="2999" s="1" customFormat="1" ht="14" x14ac:dyDescent="0.3"/>
    <row r="3000" s="1" customFormat="1" ht="14" x14ac:dyDescent="0.3"/>
    <row r="3001" s="1" customFormat="1" ht="14" x14ac:dyDescent="0.3"/>
    <row r="3002" s="1" customFormat="1" ht="14" x14ac:dyDescent="0.3"/>
    <row r="3003" s="1" customFormat="1" ht="14" x14ac:dyDescent="0.3"/>
    <row r="3004" s="1" customFormat="1" ht="14" x14ac:dyDescent="0.3"/>
    <row r="3005" s="1" customFormat="1" ht="14" x14ac:dyDescent="0.3"/>
    <row r="3006" s="1" customFormat="1" ht="14" x14ac:dyDescent="0.3"/>
    <row r="3007" s="1" customFormat="1" ht="14" x14ac:dyDescent="0.3"/>
    <row r="3008" s="1" customFormat="1" ht="14" x14ac:dyDescent="0.3"/>
    <row r="3009" s="1" customFormat="1" ht="14" x14ac:dyDescent="0.3"/>
    <row r="3010" s="1" customFormat="1" ht="14" x14ac:dyDescent="0.3"/>
    <row r="3011" s="1" customFormat="1" ht="14" x14ac:dyDescent="0.3"/>
    <row r="3012" s="1" customFormat="1" ht="14" x14ac:dyDescent="0.3"/>
    <row r="3013" s="1" customFormat="1" ht="14" x14ac:dyDescent="0.3"/>
    <row r="3014" s="1" customFormat="1" ht="14" x14ac:dyDescent="0.3"/>
    <row r="3015" s="1" customFormat="1" ht="14" x14ac:dyDescent="0.3"/>
    <row r="3016" s="1" customFormat="1" ht="14" x14ac:dyDescent="0.3"/>
    <row r="3017" s="1" customFormat="1" ht="14" x14ac:dyDescent="0.3"/>
    <row r="3018" s="1" customFormat="1" ht="14" x14ac:dyDescent="0.3"/>
    <row r="3019" s="1" customFormat="1" ht="14" x14ac:dyDescent="0.3"/>
    <row r="3020" s="1" customFormat="1" ht="14" x14ac:dyDescent="0.3"/>
    <row r="3021" s="1" customFormat="1" ht="14" x14ac:dyDescent="0.3"/>
    <row r="3022" s="1" customFormat="1" ht="14" x14ac:dyDescent="0.3"/>
    <row r="3023" s="1" customFormat="1" ht="14" x14ac:dyDescent="0.3"/>
    <row r="3024" s="1" customFormat="1" ht="14" x14ac:dyDescent="0.3"/>
    <row r="3025" s="1" customFormat="1" ht="14" x14ac:dyDescent="0.3"/>
    <row r="3026" s="1" customFormat="1" ht="14" x14ac:dyDescent="0.3"/>
    <row r="3027" s="1" customFormat="1" ht="14" x14ac:dyDescent="0.3"/>
    <row r="3028" s="1" customFormat="1" ht="14" x14ac:dyDescent="0.3"/>
    <row r="3029" s="1" customFormat="1" ht="14" x14ac:dyDescent="0.3"/>
    <row r="3030" s="1" customFormat="1" ht="14" x14ac:dyDescent="0.3"/>
    <row r="3031" s="1" customFormat="1" ht="14" x14ac:dyDescent="0.3"/>
    <row r="3032" s="1" customFormat="1" ht="14" x14ac:dyDescent="0.3"/>
    <row r="3033" s="1" customFormat="1" ht="14" x14ac:dyDescent="0.3"/>
    <row r="3034" s="1" customFormat="1" ht="14" x14ac:dyDescent="0.3"/>
    <row r="3035" s="1" customFormat="1" ht="14" x14ac:dyDescent="0.3"/>
    <row r="3036" s="1" customFormat="1" ht="14" x14ac:dyDescent="0.3"/>
    <row r="3037" s="1" customFormat="1" ht="14" x14ac:dyDescent="0.3"/>
    <row r="3038" s="1" customFormat="1" ht="14" x14ac:dyDescent="0.3"/>
    <row r="3039" s="1" customFormat="1" ht="14" x14ac:dyDescent="0.3"/>
    <row r="3040" s="1" customFormat="1" ht="14" x14ac:dyDescent="0.3"/>
    <row r="3041" s="1" customFormat="1" ht="14" x14ac:dyDescent="0.3"/>
    <row r="3042" s="1" customFormat="1" ht="14" x14ac:dyDescent="0.3"/>
    <row r="3043" s="1" customFormat="1" ht="14" x14ac:dyDescent="0.3"/>
    <row r="3044" s="1" customFormat="1" ht="14" x14ac:dyDescent="0.3"/>
    <row r="3045" s="1" customFormat="1" ht="14" x14ac:dyDescent="0.3"/>
    <row r="3046" s="1" customFormat="1" ht="14" x14ac:dyDescent="0.3"/>
    <row r="3047" s="1" customFormat="1" ht="14" x14ac:dyDescent="0.3"/>
    <row r="3048" s="1" customFormat="1" ht="14" x14ac:dyDescent="0.3"/>
    <row r="3049" s="1" customFormat="1" ht="14" x14ac:dyDescent="0.3"/>
    <row r="3050" s="1" customFormat="1" ht="14" x14ac:dyDescent="0.3"/>
    <row r="3051" s="1" customFormat="1" ht="14" x14ac:dyDescent="0.3"/>
    <row r="3052" s="1" customFormat="1" ht="14" x14ac:dyDescent="0.3"/>
    <row r="3053" s="1" customFormat="1" ht="14" x14ac:dyDescent="0.3"/>
    <row r="3054" s="1" customFormat="1" ht="14" x14ac:dyDescent="0.3"/>
    <row r="3055" s="1" customFormat="1" ht="14" x14ac:dyDescent="0.3"/>
    <row r="3056" s="1" customFormat="1" ht="14" x14ac:dyDescent="0.3"/>
    <row r="3057" s="1" customFormat="1" ht="14" x14ac:dyDescent="0.3"/>
    <row r="3058" s="1" customFormat="1" ht="14" x14ac:dyDescent="0.3"/>
    <row r="3059" s="1" customFormat="1" ht="14" x14ac:dyDescent="0.3"/>
    <row r="3060" s="1" customFormat="1" ht="14" x14ac:dyDescent="0.3"/>
    <row r="3061" s="1" customFormat="1" ht="14" x14ac:dyDescent="0.3"/>
    <row r="3062" s="1" customFormat="1" ht="14" x14ac:dyDescent="0.3"/>
    <row r="3063" s="1" customFormat="1" ht="14" x14ac:dyDescent="0.3"/>
    <row r="3064" s="1" customFormat="1" ht="14" x14ac:dyDescent="0.3"/>
    <row r="3065" s="1" customFormat="1" ht="14" x14ac:dyDescent="0.3"/>
    <row r="3066" s="1" customFormat="1" ht="14" x14ac:dyDescent="0.3"/>
    <row r="3067" s="1" customFormat="1" ht="14" x14ac:dyDescent="0.3"/>
    <row r="3068" s="1" customFormat="1" ht="14" x14ac:dyDescent="0.3"/>
    <row r="3069" s="1" customFormat="1" ht="14" x14ac:dyDescent="0.3"/>
    <row r="3070" s="1" customFormat="1" ht="14" x14ac:dyDescent="0.3"/>
    <row r="3071" s="1" customFormat="1" ht="14" x14ac:dyDescent="0.3"/>
    <row r="3072" s="1" customFormat="1" ht="14" x14ac:dyDescent="0.3"/>
    <row r="3073" s="1" customFormat="1" ht="14" x14ac:dyDescent="0.3"/>
    <row r="3074" s="1" customFormat="1" ht="14" x14ac:dyDescent="0.3"/>
    <row r="3075" s="1" customFormat="1" ht="14" x14ac:dyDescent="0.3"/>
    <row r="3076" s="1" customFormat="1" ht="14" x14ac:dyDescent="0.3"/>
    <row r="3077" s="1" customFormat="1" ht="14" x14ac:dyDescent="0.3"/>
    <row r="3078" s="1" customFormat="1" ht="14" x14ac:dyDescent="0.3"/>
    <row r="3079" s="1" customFormat="1" ht="14" x14ac:dyDescent="0.3"/>
    <row r="3080" s="1" customFormat="1" ht="14" x14ac:dyDescent="0.3"/>
    <row r="3081" s="1" customFormat="1" ht="14" x14ac:dyDescent="0.3"/>
    <row r="3082" s="1" customFormat="1" ht="14" x14ac:dyDescent="0.3"/>
    <row r="3083" s="1" customFormat="1" ht="14" x14ac:dyDescent="0.3"/>
    <row r="3084" s="1" customFormat="1" ht="14" x14ac:dyDescent="0.3"/>
    <row r="3085" s="1" customFormat="1" ht="14" x14ac:dyDescent="0.3"/>
    <row r="3086" s="1" customFormat="1" ht="14" x14ac:dyDescent="0.3"/>
    <row r="3087" s="1" customFormat="1" ht="14" x14ac:dyDescent="0.3"/>
    <row r="3088" s="1" customFormat="1" ht="14" x14ac:dyDescent="0.3"/>
    <row r="3089" s="1" customFormat="1" ht="14" x14ac:dyDescent="0.3"/>
    <row r="3090" s="1" customFormat="1" ht="14" x14ac:dyDescent="0.3"/>
    <row r="3091" s="1" customFormat="1" ht="14" x14ac:dyDescent="0.3"/>
    <row r="3092" s="1" customFormat="1" ht="14" x14ac:dyDescent="0.3"/>
    <row r="3093" s="1" customFormat="1" ht="14" x14ac:dyDescent="0.3"/>
    <row r="3094" s="1" customFormat="1" ht="14" x14ac:dyDescent="0.3"/>
    <row r="3095" s="1" customFormat="1" ht="14" x14ac:dyDescent="0.3"/>
    <row r="3096" s="1" customFormat="1" ht="14" x14ac:dyDescent="0.3"/>
    <row r="3097" s="1" customFormat="1" ht="14" x14ac:dyDescent="0.3"/>
    <row r="3098" s="1" customFormat="1" ht="14" x14ac:dyDescent="0.3"/>
    <row r="3099" s="1" customFormat="1" ht="14" x14ac:dyDescent="0.3"/>
    <row r="3100" s="1" customFormat="1" ht="14" x14ac:dyDescent="0.3"/>
    <row r="3101" s="1" customFormat="1" ht="14" x14ac:dyDescent="0.3"/>
    <row r="3102" s="1" customFormat="1" ht="14" x14ac:dyDescent="0.3"/>
    <row r="3103" s="1" customFormat="1" ht="14" x14ac:dyDescent="0.3"/>
    <row r="3104" s="1" customFormat="1" ht="14" x14ac:dyDescent="0.3"/>
    <row r="3105" s="1" customFormat="1" ht="14" x14ac:dyDescent="0.3"/>
    <row r="3106" s="1" customFormat="1" ht="14" x14ac:dyDescent="0.3"/>
    <row r="3107" s="1" customFormat="1" ht="14" x14ac:dyDescent="0.3"/>
    <row r="3108" s="1" customFormat="1" ht="14" x14ac:dyDescent="0.3"/>
    <row r="3109" s="1" customFormat="1" ht="14" x14ac:dyDescent="0.3"/>
    <row r="3110" s="1" customFormat="1" ht="14" x14ac:dyDescent="0.3"/>
    <row r="3111" s="1" customFormat="1" ht="14" x14ac:dyDescent="0.3"/>
    <row r="3112" s="1" customFormat="1" ht="14" x14ac:dyDescent="0.3"/>
    <row r="3113" s="1" customFormat="1" ht="14" x14ac:dyDescent="0.3"/>
    <row r="3114" s="1" customFormat="1" ht="14" x14ac:dyDescent="0.3"/>
    <row r="3115" s="1" customFormat="1" ht="14" x14ac:dyDescent="0.3"/>
    <row r="3116" s="1" customFormat="1" ht="14" x14ac:dyDescent="0.3"/>
    <row r="3117" s="1" customFormat="1" ht="14" x14ac:dyDescent="0.3"/>
    <row r="3118" s="1" customFormat="1" ht="14" x14ac:dyDescent="0.3"/>
    <row r="3119" s="1" customFormat="1" ht="14" x14ac:dyDescent="0.3"/>
    <row r="3120" s="1" customFormat="1" ht="14" x14ac:dyDescent="0.3"/>
    <row r="3121" s="1" customFormat="1" ht="14" x14ac:dyDescent="0.3"/>
    <row r="3122" s="1" customFormat="1" ht="14" x14ac:dyDescent="0.3"/>
    <row r="3123" s="1" customFormat="1" ht="14" x14ac:dyDescent="0.3"/>
    <row r="3124" s="1" customFormat="1" ht="14" x14ac:dyDescent="0.3"/>
    <row r="3125" s="1" customFormat="1" ht="14" x14ac:dyDescent="0.3"/>
    <row r="3126" s="1" customFormat="1" ht="14" x14ac:dyDescent="0.3"/>
    <row r="3127" s="1" customFormat="1" ht="14" x14ac:dyDescent="0.3"/>
    <row r="3128" s="1" customFormat="1" ht="14" x14ac:dyDescent="0.3"/>
    <row r="3129" s="1" customFormat="1" ht="14" x14ac:dyDescent="0.3"/>
    <row r="3130" s="1" customFormat="1" ht="14" x14ac:dyDescent="0.3"/>
    <row r="3131" s="1" customFormat="1" ht="14" x14ac:dyDescent="0.3"/>
    <row r="3132" s="1" customFormat="1" ht="14" x14ac:dyDescent="0.3"/>
    <row r="3133" s="1" customFormat="1" ht="14" x14ac:dyDescent="0.3"/>
    <row r="3134" s="1" customFormat="1" ht="14" x14ac:dyDescent="0.3"/>
    <row r="3135" s="1" customFormat="1" ht="14" x14ac:dyDescent="0.3"/>
    <row r="3136" s="1" customFormat="1" ht="14" x14ac:dyDescent="0.3"/>
    <row r="3137" s="1" customFormat="1" ht="14" x14ac:dyDescent="0.3"/>
    <row r="3138" s="1" customFormat="1" ht="14" x14ac:dyDescent="0.3"/>
    <row r="3139" s="1" customFormat="1" ht="14" x14ac:dyDescent="0.3"/>
    <row r="3140" s="1" customFormat="1" ht="14" x14ac:dyDescent="0.3"/>
    <row r="3141" s="1" customFormat="1" ht="14" x14ac:dyDescent="0.3"/>
    <row r="3142" s="1" customFormat="1" ht="14" x14ac:dyDescent="0.3"/>
    <row r="3143" s="1" customFormat="1" ht="14" x14ac:dyDescent="0.3"/>
    <row r="3144" s="1" customFormat="1" ht="14" x14ac:dyDescent="0.3"/>
    <row r="3145" s="1" customFormat="1" ht="14" x14ac:dyDescent="0.3"/>
    <row r="3146" s="1" customFormat="1" ht="14" x14ac:dyDescent="0.3"/>
    <row r="3147" s="1" customFormat="1" ht="14" x14ac:dyDescent="0.3"/>
    <row r="3148" s="1" customFormat="1" ht="14" x14ac:dyDescent="0.3"/>
    <row r="3149" s="1" customFormat="1" ht="14" x14ac:dyDescent="0.3"/>
    <row r="3150" s="1" customFormat="1" ht="14" x14ac:dyDescent="0.3"/>
    <row r="3151" s="1" customFormat="1" ht="14" x14ac:dyDescent="0.3"/>
    <row r="3152" s="1" customFormat="1" ht="14" x14ac:dyDescent="0.3"/>
    <row r="3153" s="1" customFormat="1" ht="14" x14ac:dyDescent="0.3"/>
    <row r="3154" s="1" customFormat="1" ht="14" x14ac:dyDescent="0.3"/>
    <row r="3155" s="1" customFormat="1" ht="14" x14ac:dyDescent="0.3"/>
    <row r="3156" s="1" customFormat="1" ht="14" x14ac:dyDescent="0.3"/>
    <row r="3157" s="1" customFormat="1" ht="14" x14ac:dyDescent="0.3"/>
    <row r="3158" s="1" customFormat="1" ht="14" x14ac:dyDescent="0.3"/>
    <row r="3159" s="1" customFormat="1" ht="14" x14ac:dyDescent="0.3"/>
    <row r="3160" s="1" customFormat="1" ht="14" x14ac:dyDescent="0.3"/>
    <row r="3161" s="1" customFormat="1" ht="14" x14ac:dyDescent="0.3"/>
    <row r="3162" s="1" customFormat="1" ht="14" x14ac:dyDescent="0.3"/>
    <row r="3163" s="1" customFormat="1" ht="14" x14ac:dyDescent="0.3"/>
    <row r="3164" s="1" customFormat="1" ht="14" x14ac:dyDescent="0.3"/>
    <row r="3165" s="1" customFormat="1" ht="14" x14ac:dyDescent="0.3"/>
    <row r="3166" s="1" customFormat="1" ht="14" x14ac:dyDescent="0.3"/>
    <row r="3167" s="1" customFormat="1" ht="14" x14ac:dyDescent="0.3"/>
    <row r="3168" s="1" customFormat="1" ht="14" x14ac:dyDescent="0.3"/>
    <row r="3169" s="1" customFormat="1" ht="14" x14ac:dyDescent="0.3"/>
    <row r="3170" s="1" customFormat="1" ht="14" x14ac:dyDescent="0.3"/>
    <row r="3171" s="1" customFormat="1" ht="14" x14ac:dyDescent="0.3"/>
    <row r="3172" s="1" customFormat="1" ht="14" x14ac:dyDescent="0.3"/>
    <row r="3173" s="1" customFormat="1" ht="14" x14ac:dyDescent="0.3"/>
    <row r="3174" s="1" customFormat="1" ht="14" x14ac:dyDescent="0.3"/>
    <row r="3175" s="1" customFormat="1" ht="14" x14ac:dyDescent="0.3"/>
    <row r="3176" s="1" customFormat="1" ht="14" x14ac:dyDescent="0.3"/>
    <row r="3177" s="1" customFormat="1" ht="14" x14ac:dyDescent="0.3"/>
    <row r="3178" s="1" customFormat="1" ht="14" x14ac:dyDescent="0.3"/>
    <row r="3179" s="1" customFormat="1" ht="14" x14ac:dyDescent="0.3"/>
    <row r="3180" s="1" customFormat="1" ht="14" x14ac:dyDescent="0.3"/>
    <row r="3181" s="1" customFormat="1" ht="14" x14ac:dyDescent="0.3"/>
    <row r="3182" s="1" customFormat="1" ht="14" x14ac:dyDescent="0.3"/>
    <row r="3183" s="1" customFormat="1" ht="14" x14ac:dyDescent="0.3"/>
    <row r="3184" s="1" customFormat="1" ht="14" x14ac:dyDescent="0.3"/>
    <row r="3185" s="1" customFormat="1" ht="14" x14ac:dyDescent="0.3"/>
    <row r="3186" s="1" customFormat="1" ht="14" x14ac:dyDescent="0.3"/>
    <row r="3187" s="1" customFormat="1" ht="14" x14ac:dyDescent="0.3"/>
    <row r="3188" s="1" customFormat="1" ht="14" x14ac:dyDescent="0.3"/>
    <row r="3189" s="1" customFormat="1" ht="14" x14ac:dyDescent="0.3"/>
    <row r="3190" s="1" customFormat="1" ht="14" x14ac:dyDescent="0.3"/>
    <row r="3191" s="1" customFormat="1" ht="14" x14ac:dyDescent="0.3"/>
    <row r="3192" s="1" customFormat="1" ht="14" x14ac:dyDescent="0.3"/>
    <row r="3193" s="1" customFormat="1" ht="14" x14ac:dyDescent="0.3"/>
    <row r="3194" s="1" customFormat="1" ht="14" x14ac:dyDescent="0.3"/>
    <row r="3195" s="1" customFormat="1" ht="14" x14ac:dyDescent="0.3"/>
    <row r="3196" s="1" customFormat="1" ht="14" x14ac:dyDescent="0.3"/>
    <row r="3197" s="1" customFormat="1" ht="14" x14ac:dyDescent="0.3"/>
    <row r="3198" s="1" customFormat="1" ht="14" x14ac:dyDescent="0.3"/>
    <row r="3199" s="1" customFormat="1" ht="14" x14ac:dyDescent="0.3"/>
    <row r="3200" s="1" customFormat="1" ht="14" x14ac:dyDescent="0.3"/>
    <row r="3201" s="1" customFormat="1" ht="14" x14ac:dyDescent="0.3"/>
    <row r="3202" s="1" customFormat="1" ht="14" x14ac:dyDescent="0.3"/>
    <row r="3203" s="1" customFormat="1" ht="14" x14ac:dyDescent="0.3"/>
    <row r="3204" s="1" customFormat="1" ht="14" x14ac:dyDescent="0.3"/>
    <row r="3205" s="1" customFormat="1" ht="14" x14ac:dyDescent="0.3"/>
    <row r="3206" s="1" customFormat="1" ht="14" x14ac:dyDescent="0.3"/>
    <row r="3207" s="1" customFormat="1" ht="14" x14ac:dyDescent="0.3"/>
    <row r="3208" s="1" customFormat="1" ht="14" x14ac:dyDescent="0.3"/>
    <row r="3209" s="1" customFormat="1" ht="14" x14ac:dyDescent="0.3"/>
    <row r="3210" s="1" customFormat="1" ht="14" x14ac:dyDescent="0.3"/>
    <row r="3211" s="1" customFormat="1" ht="14" x14ac:dyDescent="0.3"/>
    <row r="3212" s="1" customFormat="1" ht="14" x14ac:dyDescent="0.3"/>
    <row r="3213" s="1" customFormat="1" ht="14" x14ac:dyDescent="0.3"/>
    <row r="3214" s="1" customFormat="1" ht="14" x14ac:dyDescent="0.3"/>
    <row r="3215" s="1" customFormat="1" ht="14" x14ac:dyDescent="0.3"/>
    <row r="3216" s="1" customFormat="1" ht="14" x14ac:dyDescent="0.3"/>
    <row r="3217" s="1" customFormat="1" ht="14" x14ac:dyDescent="0.3"/>
    <row r="3218" s="1" customFormat="1" ht="14" x14ac:dyDescent="0.3"/>
    <row r="3219" s="1" customFormat="1" ht="14" x14ac:dyDescent="0.3"/>
    <row r="3220" s="1" customFormat="1" ht="14" x14ac:dyDescent="0.3"/>
    <row r="3221" s="1" customFormat="1" ht="14" x14ac:dyDescent="0.3"/>
    <row r="3222" s="1" customFormat="1" ht="14" x14ac:dyDescent="0.3"/>
    <row r="3223" s="1" customFormat="1" ht="14" x14ac:dyDescent="0.3"/>
    <row r="3224" s="1" customFormat="1" ht="14" x14ac:dyDescent="0.3"/>
    <row r="3225" s="1" customFormat="1" ht="14" x14ac:dyDescent="0.3"/>
    <row r="3226" s="1" customFormat="1" ht="14" x14ac:dyDescent="0.3"/>
    <row r="3227" s="1" customFormat="1" ht="14" x14ac:dyDescent="0.3"/>
    <row r="3228" s="1" customFormat="1" ht="14" x14ac:dyDescent="0.3"/>
    <row r="3229" s="1" customFormat="1" ht="14" x14ac:dyDescent="0.3"/>
    <row r="3230" s="1" customFormat="1" ht="14" x14ac:dyDescent="0.3"/>
    <row r="3231" s="1" customFormat="1" ht="14" x14ac:dyDescent="0.3"/>
    <row r="3232" s="1" customFormat="1" ht="14" x14ac:dyDescent="0.3"/>
    <row r="3233" s="1" customFormat="1" ht="14" x14ac:dyDescent="0.3"/>
    <row r="3234" s="1" customFormat="1" ht="14" x14ac:dyDescent="0.3"/>
    <row r="3235" s="1" customFormat="1" ht="14" x14ac:dyDescent="0.3"/>
    <row r="3236" s="1" customFormat="1" ht="14" x14ac:dyDescent="0.3"/>
    <row r="3237" s="1" customFormat="1" ht="14" x14ac:dyDescent="0.3"/>
    <row r="3238" s="1" customFormat="1" ht="14" x14ac:dyDescent="0.3"/>
    <row r="3239" s="1" customFormat="1" ht="14" x14ac:dyDescent="0.3"/>
    <row r="3240" s="1" customFormat="1" ht="14" x14ac:dyDescent="0.3"/>
    <row r="3241" s="1" customFormat="1" ht="14" x14ac:dyDescent="0.3"/>
    <row r="3242" s="1" customFormat="1" ht="14" x14ac:dyDescent="0.3"/>
    <row r="3243" s="1" customFormat="1" ht="14" x14ac:dyDescent="0.3"/>
    <row r="3244" s="1" customFormat="1" ht="14" x14ac:dyDescent="0.3"/>
    <row r="3245" s="1" customFormat="1" ht="14" x14ac:dyDescent="0.3"/>
    <row r="3246" s="1" customFormat="1" ht="14" x14ac:dyDescent="0.3"/>
    <row r="3247" s="1" customFormat="1" ht="14" x14ac:dyDescent="0.3"/>
    <row r="3248" s="1" customFormat="1" ht="14" x14ac:dyDescent="0.3"/>
    <row r="3249" s="1" customFormat="1" ht="14" x14ac:dyDescent="0.3"/>
    <row r="3250" s="1" customFormat="1" ht="14" x14ac:dyDescent="0.3"/>
    <row r="3251" s="1" customFormat="1" ht="14" x14ac:dyDescent="0.3"/>
    <row r="3252" s="1" customFormat="1" ht="14" x14ac:dyDescent="0.3"/>
    <row r="3253" s="1" customFormat="1" ht="14" x14ac:dyDescent="0.3"/>
    <row r="3254" s="1" customFormat="1" ht="14" x14ac:dyDescent="0.3"/>
    <row r="3255" s="1" customFormat="1" ht="14" x14ac:dyDescent="0.3"/>
    <row r="3256" s="1" customFormat="1" ht="14" x14ac:dyDescent="0.3"/>
    <row r="3257" s="1" customFormat="1" ht="14" x14ac:dyDescent="0.3"/>
    <row r="3258" s="1" customFormat="1" ht="14" x14ac:dyDescent="0.3"/>
    <row r="3259" s="1" customFormat="1" ht="14" x14ac:dyDescent="0.3"/>
    <row r="3260" s="1" customFormat="1" ht="14" x14ac:dyDescent="0.3"/>
    <row r="3261" s="1" customFormat="1" ht="14" x14ac:dyDescent="0.3"/>
    <row r="3262" s="1" customFormat="1" ht="14" x14ac:dyDescent="0.3"/>
    <row r="3263" s="1" customFormat="1" ht="14" x14ac:dyDescent="0.3"/>
    <row r="3264" s="1" customFormat="1" ht="14" x14ac:dyDescent="0.3"/>
    <row r="3265" s="1" customFormat="1" ht="14" x14ac:dyDescent="0.3"/>
    <row r="3266" s="1" customFormat="1" ht="14" x14ac:dyDescent="0.3"/>
    <row r="3267" s="1" customFormat="1" ht="14" x14ac:dyDescent="0.3"/>
    <row r="3268" s="1" customFormat="1" ht="14" x14ac:dyDescent="0.3"/>
    <row r="3269" s="1" customFormat="1" ht="14" x14ac:dyDescent="0.3"/>
    <row r="3270" s="1" customFormat="1" ht="14" x14ac:dyDescent="0.3"/>
    <row r="3271" s="1" customFormat="1" ht="14" x14ac:dyDescent="0.3"/>
    <row r="3272" s="1" customFormat="1" ht="14" x14ac:dyDescent="0.3"/>
    <row r="3273" s="1" customFormat="1" ht="14" x14ac:dyDescent="0.3"/>
    <row r="3274" s="1" customFormat="1" ht="14" x14ac:dyDescent="0.3"/>
    <row r="3275" s="1" customFormat="1" ht="14" x14ac:dyDescent="0.3"/>
    <row r="3276" s="1" customFormat="1" ht="14" x14ac:dyDescent="0.3"/>
    <row r="3277" s="1" customFormat="1" ht="14" x14ac:dyDescent="0.3"/>
    <row r="3278" s="1" customFormat="1" ht="14" x14ac:dyDescent="0.3"/>
    <row r="3279" s="1" customFormat="1" ht="14" x14ac:dyDescent="0.3"/>
    <row r="3280" s="1" customFormat="1" ht="14" x14ac:dyDescent="0.3"/>
    <row r="3281" s="1" customFormat="1" ht="14" x14ac:dyDescent="0.3"/>
    <row r="3282" s="1" customFormat="1" ht="14" x14ac:dyDescent="0.3"/>
    <row r="3283" s="1" customFormat="1" ht="14" x14ac:dyDescent="0.3"/>
    <row r="3284" s="1" customFormat="1" ht="14" x14ac:dyDescent="0.3"/>
    <row r="3285" s="1" customFormat="1" ht="14" x14ac:dyDescent="0.3"/>
    <row r="3286" s="1" customFormat="1" ht="14" x14ac:dyDescent="0.3"/>
    <row r="3287" s="1" customFormat="1" ht="14" x14ac:dyDescent="0.3"/>
    <row r="3288" s="1" customFormat="1" ht="14" x14ac:dyDescent="0.3"/>
    <row r="3289" s="1" customFormat="1" ht="14" x14ac:dyDescent="0.3"/>
    <row r="3290" s="1" customFormat="1" ht="14" x14ac:dyDescent="0.3"/>
    <row r="3291" s="1" customFormat="1" ht="14" x14ac:dyDescent="0.3"/>
    <row r="3292" s="1" customFormat="1" ht="14" x14ac:dyDescent="0.3"/>
    <row r="3293" s="1" customFormat="1" ht="14" x14ac:dyDescent="0.3"/>
    <row r="3294" s="1" customFormat="1" ht="14" x14ac:dyDescent="0.3"/>
    <row r="3295" s="1" customFormat="1" ht="14" x14ac:dyDescent="0.3"/>
    <row r="3296" s="1" customFormat="1" ht="14" x14ac:dyDescent="0.3"/>
    <row r="3297" s="1" customFormat="1" ht="14" x14ac:dyDescent="0.3"/>
    <row r="3298" s="1" customFormat="1" ht="14" x14ac:dyDescent="0.3"/>
    <row r="3299" s="1" customFormat="1" ht="14" x14ac:dyDescent="0.3"/>
    <row r="3300" s="1" customFormat="1" ht="14" x14ac:dyDescent="0.3"/>
    <row r="3301" s="1" customFormat="1" ht="14" x14ac:dyDescent="0.3"/>
    <row r="3302" s="1" customFormat="1" ht="14" x14ac:dyDescent="0.3"/>
    <row r="3303" s="1" customFormat="1" ht="14" x14ac:dyDescent="0.3"/>
    <row r="3304" s="1" customFormat="1" ht="14" x14ac:dyDescent="0.3"/>
    <row r="3305" s="1" customFormat="1" ht="14" x14ac:dyDescent="0.3"/>
    <row r="3306" s="1" customFormat="1" ht="14" x14ac:dyDescent="0.3"/>
    <row r="3307" s="1" customFormat="1" ht="14" x14ac:dyDescent="0.3"/>
    <row r="3308" s="1" customFormat="1" ht="14" x14ac:dyDescent="0.3"/>
    <row r="3309" s="1" customFormat="1" ht="14" x14ac:dyDescent="0.3"/>
    <row r="3310" s="1" customFormat="1" ht="14" x14ac:dyDescent="0.3"/>
    <row r="3311" s="1" customFormat="1" ht="14" x14ac:dyDescent="0.3"/>
    <row r="3312" s="1" customFormat="1" ht="14" x14ac:dyDescent="0.3"/>
    <row r="3313" s="1" customFormat="1" ht="14" x14ac:dyDescent="0.3"/>
    <row r="3314" s="1" customFormat="1" ht="14" x14ac:dyDescent="0.3"/>
    <row r="3315" s="1" customFormat="1" ht="14" x14ac:dyDescent="0.3"/>
    <row r="3316" s="1" customFormat="1" ht="14" x14ac:dyDescent="0.3"/>
    <row r="3317" s="1" customFormat="1" ht="14" x14ac:dyDescent="0.3"/>
    <row r="3318" s="1" customFormat="1" ht="14" x14ac:dyDescent="0.3"/>
    <row r="3319" s="1" customFormat="1" ht="14" x14ac:dyDescent="0.3"/>
    <row r="3320" s="1" customFormat="1" ht="14" x14ac:dyDescent="0.3"/>
    <row r="3321" s="1" customFormat="1" ht="14" x14ac:dyDescent="0.3"/>
    <row r="3322" s="1" customFormat="1" ht="14" x14ac:dyDescent="0.3"/>
    <row r="3323" s="1" customFormat="1" ht="14" x14ac:dyDescent="0.3"/>
    <row r="3324" s="1" customFormat="1" ht="14" x14ac:dyDescent="0.3"/>
    <row r="3325" s="1" customFormat="1" ht="14" x14ac:dyDescent="0.3"/>
    <row r="3326" s="1" customFormat="1" ht="14" x14ac:dyDescent="0.3"/>
    <row r="3327" s="1" customFormat="1" ht="14" x14ac:dyDescent="0.3"/>
    <row r="3328" s="1" customFormat="1" ht="14" x14ac:dyDescent="0.3"/>
    <row r="3329" s="1" customFormat="1" ht="14" x14ac:dyDescent="0.3"/>
    <row r="3330" s="1" customFormat="1" ht="14" x14ac:dyDescent="0.3"/>
    <row r="3331" s="1" customFormat="1" ht="14" x14ac:dyDescent="0.3"/>
    <row r="3332" s="1" customFormat="1" ht="14" x14ac:dyDescent="0.3"/>
    <row r="3333" s="1" customFormat="1" ht="14" x14ac:dyDescent="0.3"/>
    <row r="3334" s="1" customFormat="1" ht="14" x14ac:dyDescent="0.3"/>
    <row r="3335" s="1" customFormat="1" ht="14" x14ac:dyDescent="0.3"/>
    <row r="3336" s="1" customFormat="1" ht="14" x14ac:dyDescent="0.3"/>
    <row r="3337" s="1" customFormat="1" ht="14" x14ac:dyDescent="0.3"/>
    <row r="3338" s="1" customFormat="1" ht="14" x14ac:dyDescent="0.3"/>
    <row r="3339" s="1" customFormat="1" ht="14" x14ac:dyDescent="0.3"/>
    <row r="3340" s="1" customFormat="1" ht="14" x14ac:dyDescent="0.3"/>
    <row r="3341" s="1" customFormat="1" ht="14" x14ac:dyDescent="0.3"/>
    <row r="3342" s="1" customFormat="1" ht="14" x14ac:dyDescent="0.3"/>
    <row r="3343" s="1" customFormat="1" ht="14" x14ac:dyDescent="0.3"/>
    <row r="3344" s="1" customFormat="1" ht="14" x14ac:dyDescent="0.3"/>
    <row r="3345" s="1" customFormat="1" ht="14" x14ac:dyDescent="0.3"/>
    <row r="3346" s="1" customFormat="1" ht="14" x14ac:dyDescent="0.3"/>
    <row r="3347" s="1" customFormat="1" ht="14" x14ac:dyDescent="0.3"/>
    <row r="3348" s="1" customFormat="1" ht="14" x14ac:dyDescent="0.3"/>
    <row r="3349" s="1" customFormat="1" ht="14" x14ac:dyDescent="0.3"/>
    <row r="3350" s="1" customFormat="1" ht="14" x14ac:dyDescent="0.3"/>
    <row r="3351" s="1" customFormat="1" ht="14" x14ac:dyDescent="0.3"/>
    <row r="3352" s="1" customFormat="1" ht="14" x14ac:dyDescent="0.3"/>
    <row r="3353" s="1" customFormat="1" ht="14" x14ac:dyDescent="0.3"/>
    <row r="3354" s="1" customFormat="1" ht="14" x14ac:dyDescent="0.3"/>
    <row r="3355" s="1" customFormat="1" ht="14" x14ac:dyDescent="0.3"/>
    <row r="3356" s="1" customFormat="1" ht="14" x14ac:dyDescent="0.3"/>
    <row r="3357" s="1" customFormat="1" ht="14" x14ac:dyDescent="0.3"/>
    <row r="3358" s="1" customFormat="1" ht="14" x14ac:dyDescent="0.3"/>
    <row r="3359" s="1" customFormat="1" ht="14" x14ac:dyDescent="0.3"/>
    <row r="3360" s="1" customFormat="1" ht="14" x14ac:dyDescent="0.3"/>
    <row r="3361" s="1" customFormat="1" ht="14" x14ac:dyDescent="0.3"/>
    <row r="3362" s="1" customFormat="1" ht="14" x14ac:dyDescent="0.3"/>
    <row r="3363" s="1" customFormat="1" ht="14" x14ac:dyDescent="0.3"/>
    <row r="3364" s="1" customFormat="1" ht="14" x14ac:dyDescent="0.3"/>
    <row r="3365" s="1" customFormat="1" ht="14" x14ac:dyDescent="0.3"/>
    <row r="3366" s="1" customFormat="1" ht="14" x14ac:dyDescent="0.3"/>
    <row r="3367" s="1" customFormat="1" ht="14" x14ac:dyDescent="0.3"/>
    <row r="3368" s="1" customFormat="1" ht="14" x14ac:dyDescent="0.3"/>
    <row r="3369" s="1" customFormat="1" ht="14" x14ac:dyDescent="0.3"/>
    <row r="3370" s="1" customFormat="1" ht="14" x14ac:dyDescent="0.3"/>
    <row r="3371" s="1" customFormat="1" ht="14" x14ac:dyDescent="0.3"/>
    <row r="3372" s="1" customFormat="1" ht="14" x14ac:dyDescent="0.3"/>
    <row r="3373" s="1" customFormat="1" ht="14" x14ac:dyDescent="0.3"/>
    <row r="3374" s="1" customFormat="1" ht="14" x14ac:dyDescent="0.3"/>
    <row r="3375" s="1" customFormat="1" ht="14" x14ac:dyDescent="0.3"/>
    <row r="3376" s="1" customFormat="1" ht="14" x14ac:dyDescent="0.3"/>
    <row r="3377" s="1" customFormat="1" ht="14" x14ac:dyDescent="0.3"/>
    <row r="3378" s="1" customFormat="1" ht="14" x14ac:dyDescent="0.3"/>
    <row r="3379" s="1" customFormat="1" ht="14" x14ac:dyDescent="0.3"/>
    <row r="3380" s="1" customFormat="1" ht="14" x14ac:dyDescent="0.3"/>
    <row r="3381" s="1" customFormat="1" ht="14" x14ac:dyDescent="0.3"/>
    <row r="3382" s="1" customFormat="1" ht="14" x14ac:dyDescent="0.3"/>
    <row r="3383" s="1" customFormat="1" ht="14" x14ac:dyDescent="0.3"/>
    <row r="3384" s="1" customFormat="1" ht="14" x14ac:dyDescent="0.3"/>
    <row r="3385" s="1" customFormat="1" ht="14" x14ac:dyDescent="0.3"/>
    <row r="3386" s="1" customFormat="1" ht="14" x14ac:dyDescent="0.3"/>
    <row r="3387" s="1" customFormat="1" ht="14" x14ac:dyDescent="0.3"/>
    <row r="3388" s="1" customFormat="1" ht="14" x14ac:dyDescent="0.3"/>
    <row r="3389" s="1" customFormat="1" ht="14" x14ac:dyDescent="0.3"/>
    <row r="3390" s="1" customFormat="1" ht="14" x14ac:dyDescent="0.3"/>
    <row r="3391" s="1" customFormat="1" ht="14" x14ac:dyDescent="0.3"/>
    <row r="3392" s="1" customFormat="1" ht="14" x14ac:dyDescent="0.3"/>
    <row r="3393" s="1" customFormat="1" ht="14" x14ac:dyDescent="0.3"/>
    <row r="3394" s="1" customFormat="1" ht="14" x14ac:dyDescent="0.3"/>
    <row r="3395" s="1" customFormat="1" ht="14" x14ac:dyDescent="0.3"/>
    <row r="3396" s="1" customFormat="1" ht="14" x14ac:dyDescent="0.3"/>
    <row r="3397" s="1" customFormat="1" ht="14" x14ac:dyDescent="0.3"/>
    <row r="3398" s="1" customFormat="1" ht="14" x14ac:dyDescent="0.3"/>
    <row r="3399" s="1" customFormat="1" ht="14" x14ac:dyDescent="0.3"/>
    <row r="3400" s="1" customFormat="1" ht="14" x14ac:dyDescent="0.3"/>
    <row r="3401" s="1" customFormat="1" ht="14" x14ac:dyDescent="0.3"/>
    <row r="3402" s="1" customFormat="1" ht="14" x14ac:dyDescent="0.3"/>
    <row r="3403" s="1" customFormat="1" ht="14" x14ac:dyDescent="0.3"/>
    <row r="3404" s="1" customFormat="1" ht="14" x14ac:dyDescent="0.3"/>
    <row r="3405" s="1" customFormat="1" ht="14" x14ac:dyDescent="0.3"/>
    <row r="3406" s="1" customFormat="1" ht="14" x14ac:dyDescent="0.3"/>
    <row r="3407" s="1" customFormat="1" ht="14" x14ac:dyDescent="0.3"/>
    <row r="3408" s="1" customFormat="1" ht="14" x14ac:dyDescent="0.3"/>
    <row r="3409" s="1" customFormat="1" ht="14" x14ac:dyDescent="0.3"/>
    <row r="3410" s="1" customFormat="1" ht="14" x14ac:dyDescent="0.3"/>
    <row r="3411" s="1" customFormat="1" ht="14" x14ac:dyDescent="0.3"/>
    <row r="3412" s="1" customFormat="1" ht="14" x14ac:dyDescent="0.3"/>
    <row r="3413" s="1" customFormat="1" ht="14" x14ac:dyDescent="0.3"/>
    <row r="3414" s="1" customFormat="1" ht="14" x14ac:dyDescent="0.3"/>
    <row r="3415" s="1" customFormat="1" ht="14" x14ac:dyDescent="0.3"/>
    <row r="3416" s="1" customFormat="1" ht="14" x14ac:dyDescent="0.3"/>
    <row r="3417" s="1" customFormat="1" ht="14" x14ac:dyDescent="0.3"/>
    <row r="3418" s="1" customFormat="1" ht="14" x14ac:dyDescent="0.3"/>
    <row r="3419" s="1" customFormat="1" ht="14" x14ac:dyDescent="0.3"/>
    <row r="3420" s="1" customFormat="1" ht="14" x14ac:dyDescent="0.3"/>
    <row r="3421" s="1" customFormat="1" ht="14" x14ac:dyDescent="0.3"/>
    <row r="3422" s="1" customFormat="1" ht="14" x14ac:dyDescent="0.3"/>
    <row r="3423" s="1" customFormat="1" ht="14" x14ac:dyDescent="0.3"/>
    <row r="3424" s="1" customFormat="1" ht="14" x14ac:dyDescent="0.3"/>
    <row r="3425" s="1" customFormat="1" ht="14" x14ac:dyDescent="0.3"/>
    <row r="3426" s="1" customFormat="1" ht="14" x14ac:dyDescent="0.3"/>
    <row r="3427" s="1" customFormat="1" ht="14" x14ac:dyDescent="0.3"/>
    <row r="3428" s="1" customFormat="1" ht="14" x14ac:dyDescent="0.3"/>
    <row r="3429" s="1" customFormat="1" ht="14" x14ac:dyDescent="0.3"/>
    <row r="3430" s="1" customFormat="1" ht="14" x14ac:dyDescent="0.3"/>
    <row r="3431" s="1" customFormat="1" ht="14" x14ac:dyDescent="0.3"/>
    <row r="3432" s="1" customFormat="1" ht="14" x14ac:dyDescent="0.3"/>
    <row r="3433" s="1" customFormat="1" ht="14" x14ac:dyDescent="0.3"/>
    <row r="3434" s="1" customFormat="1" ht="14" x14ac:dyDescent="0.3"/>
    <row r="3435" s="1" customFormat="1" ht="14" x14ac:dyDescent="0.3"/>
    <row r="3436" s="1" customFormat="1" ht="14" x14ac:dyDescent="0.3"/>
    <row r="3437" s="1" customFormat="1" ht="14" x14ac:dyDescent="0.3"/>
    <row r="3438" s="1" customFormat="1" ht="14" x14ac:dyDescent="0.3"/>
    <row r="3439" s="1" customFormat="1" ht="14" x14ac:dyDescent="0.3"/>
    <row r="3440" s="1" customFormat="1" ht="14" x14ac:dyDescent="0.3"/>
    <row r="3441" s="1" customFormat="1" ht="14" x14ac:dyDescent="0.3"/>
    <row r="3442" s="1" customFormat="1" ht="14" x14ac:dyDescent="0.3"/>
    <row r="3443" s="1" customFormat="1" ht="14" x14ac:dyDescent="0.3"/>
    <row r="3444" s="1" customFormat="1" ht="14" x14ac:dyDescent="0.3"/>
    <row r="3445" s="1" customFormat="1" ht="14" x14ac:dyDescent="0.3"/>
    <row r="3446" s="1" customFormat="1" ht="14" x14ac:dyDescent="0.3"/>
    <row r="3447" s="1" customFormat="1" ht="14" x14ac:dyDescent="0.3"/>
    <row r="3448" s="1" customFormat="1" ht="14" x14ac:dyDescent="0.3"/>
    <row r="3449" s="1" customFormat="1" ht="14" x14ac:dyDescent="0.3"/>
    <row r="3450" s="1" customFormat="1" ht="14" x14ac:dyDescent="0.3"/>
    <row r="3451" s="1" customFormat="1" ht="14" x14ac:dyDescent="0.3"/>
    <row r="3452" s="1" customFormat="1" ht="14" x14ac:dyDescent="0.3"/>
    <row r="3453" s="1" customFormat="1" ht="14" x14ac:dyDescent="0.3"/>
    <row r="3454" s="1" customFormat="1" ht="14" x14ac:dyDescent="0.3"/>
    <row r="3455" s="1" customFormat="1" ht="14" x14ac:dyDescent="0.3"/>
    <row r="3456" s="1" customFormat="1" ht="14" x14ac:dyDescent="0.3"/>
    <row r="3457" s="1" customFormat="1" ht="14" x14ac:dyDescent="0.3"/>
    <row r="3458" s="1" customFormat="1" ht="14" x14ac:dyDescent="0.3"/>
    <row r="3459" s="1" customFormat="1" ht="14" x14ac:dyDescent="0.3"/>
    <row r="3460" s="1" customFormat="1" ht="14" x14ac:dyDescent="0.3"/>
    <row r="3461" s="1" customFormat="1" ht="14" x14ac:dyDescent="0.3"/>
    <row r="3462" s="1" customFormat="1" ht="14" x14ac:dyDescent="0.3"/>
    <row r="3463" s="1" customFormat="1" ht="14" x14ac:dyDescent="0.3"/>
    <row r="3464" s="1" customFormat="1" ht="14" x14ac:dyDescent="0.3"/>
    <row r="3465" s="1" customFormat="1" ht="14" x14ac:dyDescent="0.3"/>
    <row r="3466" s="1" customFormat="1" ht="14" x14ac:dyDescent="0.3"/>
    <row r="3467" s="1" customFormat="1" ht="14" x14ac:dyDescent="0.3"/>
    <row r="3468" s="1" customFormat="1" ht="14" x14ac:dyDescent="0.3"/>
    <row r="3469" s="1" customFormat="1" ht="14" x14ac:dyDescent="0.3"/>
    <row r="3470" s="1" customFormat="1" ht="14" x14ac:dyDescent="0.3"/>
    <row r="3471" s="1" customFormat="1" ht="14" x14ac:dyDescent="0.3"/>
    <row r="3472" s="1" customFormat="1" ht="14" x14ac:dyDescent="0.3"/>
    <row r="3473" s="1" customFormat="1" ht="14" x14ac:dyDescent="0.3"/>
    <row r="3474" s="1" customFormat="1" ht="14" x14ac:dyDescent="0.3"/>
    <row r="3475" s="1" customFormat="1" ht="14" x14ac:dyDescent="0.3"/>
    <row r="3476" s="1" customFormat="1" ht="14" x14ac:dyDescent="0.3"/>
    <row r="3477" s="1" customFormat="1" ht="14" x14ac:dyDescent="0.3"/>
    <row r="3478" s="1" customFormat="1" ht="14" x14ac:dyDescent="0.3"/>
    <row r="3479" s="1" customFormat="1" ht="14" x14ac:dyDescent="0.3"/>
    <row r="3480" s="1" customFormat="1" ht="14" x14ac:dyDescent="0.3"/>
    <row r="3481" s="1" customFormat="1" ht="14" x14ac:dyDescent="0.3"/>
    <row r="3482" s="1" customFormat="1" ht="14" x14ac:dyDescent="0.3"/>
    <row r="3483" s="1" customFormat="1" ht="14" x14ac:dyDescent="0.3"/>
    <row r="3484" s="1" customFormat="1" ht="14" x14ac:dyDescent="0.3"/>
    <row r="3485" s="1" customFormat="1" ht="14" x14ac:dyDescent="0.3"/>
    <row r="3486" s="1" customFormat="1" ht="14" x14ac:dyDescent="0.3"/>
    <row r="3487" s="1" customFormat="1" ht="14" x14ac:dyDescent="0.3"/>
    <row r="3488" s="1" customFormat="1" ht="14" x14ac:dyDescent="0.3"/>
    <row r="3489" s="1" customFormat="1" ht="14" x14ac:dyDescent="0.3"/>
    <row r="3490" s="1" customFormat="1" ht="14" x14ac:dyDescent="0.3"/>
    <row r="3491" s="1" customFormat="1" ht="14" x14ac:dyDescent="0.3"/>
    <row r="3492" s="1" customFormat="1" ht="14" x14ac:dyDescent="0.3"/>
    <row r="3493" s="1" customFormat="1" ht="14" x14ac:dyDescent="0.3"/>
    <row r="3494" s="1" customFormat="1" ht="14" x14ac:dyDescent="0.3"/>
    <row r="3495" s="1" customFormat="1" ht="14" x14ac:dyDescent="0.3"/>
    <row r="3496" s="1" customFormat="1" ht="14" x14ac:dyDescent="0.3"/>
    <row r="3497" s="1" customFormat="1" ht="14" x14ac:dyDescent="0.3"/>
    <row r="3498" s="1" customFormat="1" ht="14" x14ac:dyDescent="0.3"/>
    <row r="3499" s="1" customFormat="1" ht="14" x14ac:dyDescent="0.3"/>
    <row r="3500" s="1" customFormat="1" ht="14" x14ac:dyDescent="0.3"/>
    <row r="3501" s="1" customFormat="1" ht="14" x14ac:dyDescent="0.3"/>
    <row r="3502" s="1" customFormat="1" ht="14" x14ac:dyDescent="0.3"/>
    <row r="3503" s="1" customFormat="1" ht="14" x14ac:dyDescent="0.3"/>
    <row r="3504" s="1" customFormat="1" ht="14" x14ac:dyDescent="0.3"/>
    <row r="3505" s="1" customFormat="1" ht="14" x14ac:dyDescent="0.3"/>
    <row r="3506" s="1" customFormat="1" ht="14" x14ac:dyDescent="0.3"/>
    <row r="3507" s="1" customFormat="1" ht="14" x14ac:dyDescent="0.3"/>
    <row r="3508" s="1" customFormat="1" ht="14" x14ac:dyDescent="0.3"/>
    <row r="3509" s="1" customFormat="1" ht="14" x14ac:dyDescent="0.3"/>
    <row r="3510" s="1" customFormat="1" ht="14" x14ac:dyDescent="0.3"/>
    <row r="3511" s="1" customFormat="1" ht="14" x14ac:dyDescent="0.3"/>
    <row r="3512" s="1" customFormat="1" ht="14" x14ac:dyDescent="0.3"/>
    <row r="3513" s="1" customFormat="1" ht="14" x14ac:dyDescent="0.3"/>
    <row r="3514" s="1" customFormat="1" ht="14" x14ac:dyDescent="0.3"/>
    <row r="3515" s="1" customFormat="1" ht="14" x14ac:dyDescent="0.3"/>
    <row r="3516" s="1" customFormat="1" ht="14" x14ac:dyDescent="0.3"/>
    <row r="3517" s="1" customFormat="1" ht="14" x14ac:dyDescent="0.3"/>
    <row r="3518" s="1" customFormat="1" ht="14" x14ac:dyDescent="0.3"/>
    <row r="3519" s="1" customFormat="1" ht="14" x14ac:dyDescent="0.3"/>
    <row r="3520" s="1" customFormat="1" ht="14" x14ac:dyDescent="0.3"/>
    <row r="3521" s="1" customFormat="1" ht="14" x14ac:dyDescent="0.3"/>
    <row r="3522" s="1" customFormat="1" ht="14" x14ac:dyDescent="0.3"/>
    <row r="3523" s="1" customFormat="1" ht="14" x14ac:dyDescent="0.3"/>
    <row r="3524" s="1" customFormat="1" ht="14" x14ac:dyDescent="0.3"/>
    <row r="3525" s="1" customFormat="1" ht="14" x14ac:dyDescent="0.3"/>
    <row r="3526" s="1" customFormat="1" ht="14" x14ac:dyDescent="0.3"/>
    <row r="3527" s="1" customFormat="1" ht="14" x14ac:dyDescent="0.3"/>
    <row r="3528" s="1" customFormat="1" ht="14" x14ac:dyDescent="0.3"/>
    <row r="3529" s="1" customFormat="1" ht="14" x14ac:dyDescent="0.3"/>
    <row r="3530" s="1" customFormat="1" ht="14" x14ac:dyDescent="0.3"/>
    <row r="3531" s="1" customFormat="1" ht="14" x14ac:dyDescent="0.3"/>
    <row r="3532" s="1" customFormat="1" ht="14" x14ac:dyDescent="0.3"/>
    <row r="3533" s="1" customFormat="1" ht="14" x14ac:dyDescent="0.3"/>
    <row r="3534" s="1" customFormat="1" ht="14" x14ac:dyDescent="0.3"/>
    <row r="3535" s="1" customFormat="1" ht="14" x14ac:dyDescent="0.3"/>
    <row r="3536" s="1" customFormat="1" ht="14" x14ac:dyDescent="0.3"/>
    <row r="3537" s="1" customFormat="1" ht="14" x14ac:dyDescent="0.3"/>
    <row r="3538" s="1" customFormat="1" ht="14" x14ac:dyDescent="0.3"/>
    <row r="3539" s="1" customFormat="1" ht="14" x14ac:dyDescent="0.3"/>
    <row r="3540" s="1" customFormat="1" ht="14" x14ac:dyDescent="0.3"/>
    <row r="3541" s="1" customFormat="1" ht="14" x14ac:dyDescent="0.3"/>
    <row r="3542" s="1" customFormat="1" ht="14" x14ac:dyDescent="0.3"/>
    <row r="3543" s="1" customFormat="1" ht="14" x14ac:dyDescent="0.3"/>
    <row r="3544" s="1" customFormat="1" ht="14" x14ac:dyDescent="0.3"/>
    <row r="3545" s="1" customFormat="1" ht="14" x14ac:dyDescent="0.3"/>
    <row r="3546" s="1" customFormat="1" ht="14" x14ac:dyDescent="0.3"/>
    <row r="3547" s="1" customFormat="1" ht="14" x14ac:dyDescent="0.3"/>
    <row r="3548" s="1" customFormat="1" ht="14" x14ac:dyDescent="0.3"/>
    <row r="3549" s="1" customFormat="1" ht="14" x14ac:dyDescent="0.3"/>
    <row r="3550" s="1" customFormat="1" ht="14" x14ac:dyDescent="0.3"/>
    <row r="3551" s="1" customFormat="1" ht="14" x14ac:dyDescent="0.3"/>
    <row r="3552" s="1" customFormat="1" ht="14" x14ac:dyDescent="0.3"/>
    <row r="3553" s="1" customFormat="1" ht="14" x14ac:dyDescent="0.3"/>
    <row r="3554" s="1" customFormat="1" ht="14" x14ac:dyDescent="0.3"/>
    <row r="3555" s="1" customFormat="1" ht="14" x14ac:dyDescent="0.3"/>
    <row r="3556" s="1" customFormat="1" ht="14" x14ac:dyDescent="0.3"/>
    <row r="3557" s="1" customFormat="1" ht="14" x14ac:dyDescent="0.3"/>
    <row r="3558" s="1" customFormat="1" ht="14" x14ac:dyDescent="0.3"/>
    <row r="3559" s="1" customFormat="1" ht="14" x14ac:dyDescent="0.3"/>
    <row r="3560" s="1" customFormat="1" ht="14" x14ac:dyDescent="0.3"/>
    <row r="3561" s="1" customFormat="1" ht="14" x14ac:dyDescent="0.3"/>
    <row r="3562" s="1" customFormat="1" ht="14" x14ac:dyDescent="0.3"/>
    <row r="3563" s="1" customFormat="1" ht="14" x14ac:dyDescent="0.3"/>
    <row r="3564" s="1" customFormat="1" ht="14" x14ac:dyDescent="0.3"/>
    <row r="3565" s="1" customFormat="1" ht="14" x14ac:dyDescent="0.3"/>
    <row r="3566" s="1" customFormat="1" ht="14" x14ac:dyDescent="0.3"/>
    <row r="3567" s="1" customFormat="1" ht="14" x14ac:dyDescent="0.3"/>
    <row r="3568" s="1" customFormat="1" ht="14" x14ac:dyDescent="0.3"/>
    <row r="3569" s="1" customFormat="1" ht="14" x14ac:dyDescent="0.3"/>
    <row r="3570" s="1" customFormat="1" ht="14" x14ac:dyDescent="0.3"/>
    <row r="3571" s="1" customFormat="1" ht="14" x14ac:dyDescent="0.3"/>
    <row r="3572" s="1" customFormat="1" ht="14" x14ac:dyDescent="0.3"/>
    <row r="3573" s="1" customFormat="1" ht="14" x14ac:dyDescent="0.3"/>
    <row r="3574" s="1" customFormat="1" ht="14" x14ac:dyDescent="0.3"/>
    <row r="3575" s="1" customFormat="1" ht="14" x14ac:dyDescent="0.3"/>
    <row r="3576" s="1" customFormat="1" ht="14" x14ac:dyDescent="0.3"/>
    <row r="3577" s="1" customFormat="1" ht="14" x14ac:dyDescent="0.3"/>
    <row r="3578" s="1" customFormat="1" ht="14" x14ac:dyDescent="0.3"/>
    <row r="3579" s="1" customFormat="1" ht="14" x14ac:dyDescent="0.3"/>
    <row r="3580" s="1" customFormat="1" ht="14" x14ac:dyDescent="0.3"/>
    <row r="3581" s="1" customFormat="1" ht="14" x14ac:dyDescent="0.3"/>
    <row r="3582" s="1" customFormat="1" ht="14" x14ac:dyDescent="0.3"/>
    <row r="3583" s="1" customFormat="1" ht="14" x14ac:dyDescent="0.3"/>
    <row r="3584" s="1" customFormat="1" ht="14" x14ac:dyDescent="0.3"/>
    <row r="3585" s="1" customFormat="1" ht="14" x14ac:dyDescent="0.3"/>
    <row r="3586" s="1" customFormat="1" ht="14" x14ac:dyDescent="0.3"/>
    <row r="3587" s="1" customFormat="1" ht="14" x14ac:dyDescent="0.3"/>
    <row r="3588" s="1" customFormat="1" ht="14" x14ac:dyDescent="0.3"/>
    <row r="3589" s="1" customFormat="1" ht="14" x14ac:dyDescent="0.3"/>
    <row r="3590" s="1" customFormat="1" ht="14" x14ac:dyDescent="0.3"/>
    <row r="3591" s="1" customFormat="1" ht="14" x14ac:dyDescent="0.3"/>
    <row r="3592" s="1" customFormat="1" ht="14" x14ac:dyDescent="0.3"/>
    <row r="3593" s="1" customFormat="1" ht="14" x14ac:dyDescent="0.3"/>
    <row r="3594" s="1" customFormat="1" ht="14" x14ac:dyDescent="0.3"/>
    <row r="3595" s="1" customFormat="1" ht="14" x14ac:dyDescent="0.3"/>
    <row r="3596" s="1" customFormat="1" ht="14" x14ac:dyDescent="0.3"/>
    <row r="3597" s="1" customFormat="1" ht="14" x14ac:dyDescent="0.3"/>
    <row r="3598" s="1" customFormat="1" ht="14" x14ac:dyDescent="0.3"/>
    <row r="3599" s="1" customFormat="1" ht="14" x14ac:dyDescent="0.3"/>
    <row r="3600" s="1" customFormat="1" ht="14" x14ac:dyDescent="0.3"/>
    <row r="3601" s="1" customFormat="1" ht="14" x14ac:dyDescent="0.3"/>
    <row r="3602" s="1" customFormat="1" ht="14" x14ac:dyDescent="0.3"/>
    <row r="3603" s="1" customFormat="1" ht="14" x14ac:dyDescent="0.3"/>
    <row r="3604" s="1" customFormat="1" ht="14" x14ac:dyDescent="0.3"/>
    <row r="3605" s="1" customFormat="1" ht="14" x14ac:dyDescent="0.3"/>
    <row r="3606" s="1" customFormat="1" ht="14" x14ac:dyDescent="0.3"/>
    <row r="3607" s="1" customFormat="1" ht="14" x14ac:dyDescent="0.3"/>
    <row r="3608" s="1" customFormat="1" ht="14" x14ac:dyDescent="0.3"/>
    <row r="3609" s="1" customFormat="1" ht="14" x14ac:dyDescent="0.3"/>
    <row r="3610" s="1" customFormat="1" ht="14" x14ac:dyDescent="0.3"/>
    <row r="3611" s="1" customFormat="1" ht="14" x14ac:dyDescent="0.3"/>
    <row r="3612" s="1" customFormat="1" ht="14" x14ac:dyDescent="0.3"/>
    <row r="3613" s="1" customFormat="1" ht="14" x14ac:dyDescent="0.3"/>
    <row r="3614" s="1" customFormat="1" ht="14" x14ac:dyDescent="0.3"/>
    <row r="3615" s="1" customFormat="1" ht="14" x14ac:dyDescent="0.3"/>
    <row r="3616" s="1" customFormat="1" ht="14" x14ac:dyDescent="0.3"/>
    <row r="3617" s="1" customFormat="1" ht="14" x14ac:dyDescent="0.3"/>
    <row r="3618" s="1" customFormat="1" ht="14" x14ac:dyDescent="0.3"/>
    <row r="3619" s="1" customFormat="1" ht="14" x14ac:dyDescent="0.3"/>
    <row r="3620" s="1" customFormat="1" ht="14" x14ac:dyDescent="0.3"/>
    <row r="3621" s="1" customFormat="1" ht="14" x14ac:dyDescent="0.3"/>
    <row r="3622" s="1" customFormat="1" ht="14" x14ac:dyDescent="0.3"/>
    <row r="3623" s="1" customFormat="1" ht="14" x14ac:dyDescent="0.3"/>
    <row r="3624" s="1" customFormat="1" ht="14" x14ac:dyDescent="0.3"/>
    <row r="3625" s="1" customFormat="1" ht="14" x14ac:dyDescent="0.3"/>
    <row r="3626" s="1" customFormat="1" ht="14" x14ac:dyDescent="0.3"/>
    <row r="3627" s="1" customFormat="1" ht="14" x14ac:dyDescent="0.3"/>
    <row r="3628" s="1" customFormat="1" ht="14" x14ac:dyDescent="0.3"/>
    <row r="3629" s="1" customFormat="1" ht="14" x14ac:dyDescent="0.3"/>
    <row r="3630" s="1" customFormat="1" ht="14" x14ac:dyDescent="0.3"/>
    <row r="3631" s="1" customFormat="1" ht="14" x14ac:dyDescent="0.3"/>
    <row r="3632" s="1" customFormat="1" ht="14" x14ac:dyDescent="0.3"/>
    <row r="3633" s="1" customFormat="1" ht="14" x14ac:dyDescent="0.3"/>
    <row r="3634" s="1" customFormat="1" ht="14" x14ac:dyDescent="0.3"/>
    <row r="3635" s="1" customFormat="1" ht="14" x14ac:dyDescent="0.3"/>
    <row r="3636" s="1" customFormat="1" ht="14" x14ac:dyDescent="0.3"/>
    <row r="3637" s="1" customFormat="1" ht="14" x14ac:dyDescent="0.3"/>
    <row r="3638" s="1" customFormat="1" ht="14" x14ac:dyDescent="0.3"/>
    <row r="3639" s="1" customFormat="1" ht="14" x14ac:dyDescent="0.3"/>
    <row r="3640" s="1" customFormat="1" ht="14" x14ac:dyDescent="0.3"/>
    <row r="3641" s="1" customFormat="1" ht="14" x14ac:dyDescent="0.3"/>
    <row r="3642" s="1" customFormat="1" ht="14" x14ac:dyDescent="0.3"/>
    <row r="3643" s="1" customFormat="1" ht="14" x14ac:dyDescent="0.3"/>
    <row r="3644" s="1" customFormat="1" ht="14" x14ac:dyDescent="0.3"/>
    <row r="3645" s="1" customFormat="1" ht="14" x14ac:dyDescent="0.3"/>
    <row r="3646" s="1" customFormat="1" ht="14" x14ac:dyDescent="0.3"/>
    <row r="3647" s="1" customFormat="1" ht="14" x14ac:dyDescent="0.3"/>
    <row r="3648" s="1" customFormat="1" ht="14" x14ac:dyDescent="0.3"/>
    <row r="3649" s="1" customFormat="1" ht="14" x14ac:dyDescent="0.3"/>
    <row r="3650" s="1" customFormat="1" ht="14" x14ac:dyDescent="0.3"/>
    <row r="3651" s="1" customFormat="1" ht="14" x14ac:dyDescent="0.3"/>
    <row r="3652" s="1" customFormat="1" ht="14" x14ac:dyDescent="0.3"/>
    <row r="3653" s="1" customFormat="1" ht="14" x14ac:dyDescent="0.3"/>
    <row r="3654" s="1" customFormat="1" ht="14" x14ac:dyDescent="0.3"/>
    <row r="3655" s="1" customFormat="1" ht="14" x14ac:dyDescent="0.3"/>
    <row r="3656" s="1" customFormat="1" ht="14" x14ac:dyDescent="0.3"/>
    <row r="3657" s="1" customFormat="1" ht="14" x14ac:dyDescent="0.3"/>
    <row r="3658" s="1" customFormat="1" ht="14" x14ac:dyDescent="0.3"/>
    <row r="3659" s="1" customFormat="1" ht="14" x14ac:dyDescent="0.3"/>
    <row r="3660" s="1" customFormat="1" ht="14" x14ac:dyDescent="0.3"/>
    <row r="3661" s="1" customFormat="1" ht="14" x14ac:dyDescent="0.3"/>
    <row r="3662" s="1" customFormat="1" ht="14" x14ac:dyDescent="0.3"/>
    <row r="3663" s="1" customFormat="1" ht="14" x14ac:dyDescent="0.3"/>
    <row r="3664" s="1" customFormat="1" ht="14" x14ac:dyDescent="0.3"/>
    <row r="3665" s="1" customFormat="1" ht="14" x14ac:dyDescent="0.3"/>
    <row r="3666" s="1" customFormat="1" ht="14" x14ac:dyDescent="0.3"/>
    <row r="3667" s="1" customFormat="1" ht="14" x14ac:dyDescent="0.3"/>
    <row r="3668" s="1" customFormat="1" ht="14" x14ac:dyDescent="0.3"/>
    <row r="3669" s="1" customFormat="1" ht="14" x14ac:dyDescent="0.3"/>
    <row r="3670" s="1" customFormat="1" ht="14" x14ac:dyDescent="0.3"/>
    <row r="3671" s="1" customFormat="1" ht="14" x14ac:dyDescent="0.3"/>
    <row r="3672" s="1" customFormat="1" ht="14" x14ac:dyDescent="0.3"/>
    <row r="3673" s="1" customFormat="1" ht="14" x14ac:dyDescent="0.3"/>
    <row r="3674" s="1" customFormat="1" ht="14" x14ac:dyDescent="0.3"/>
    <row r="3675" s="1" customFormat="1" ht="14" x14ac:dyDescent="0.3"/>
    <row r="3676" s="1" customFormat="1" ht="14" x14ac:dyDescent="0.3"/>
    <row r="3677" s="1" customFormat="1" ht="14" x14ac:dyDescent="0.3"/>
    <row r="3678" s="1" customFormat="1" ht="14" x14ac:dyDescent="0.3"/>
    <row r="3679" s="1" customFormat="1" ht="14" x14ac:dyDescent="0.3"/>
    <row r="3680" s="1" customFormat="1" ht="14" x14ac:dyDescent="0.3"/>
    <row r="3681" s="1" customFormat="1" ht="14" x14ac:dyDescent="0.3"/>
    <row r="3682" s="1" customFormat="1" ht="14" x14ac:dyDescent="0.3"/>
    <row r="3683" s="1" customFormat="1" ht="14" x14ac:dyDescent="0.3"/>
    <row r="3684" s="1" customFormat="1" ht="14" x14ac:dyDescent="0.3"/>
    <row r="3685" s="1" customFormat="1" ht="14" x14ac:dyDescent="0.3"/>
    <row r="3686" s="1" customFormat="1" ht="14" x14ac:dyDescent="0.3"/>
    <row r="3687" s="1" customFormat="1" ht="14" x14ac:dyDescent="0.3"/>
    <row r="3688" s="1" customFormat="1" ht="14" x14ac:dyDescent="0.3"/>
    <row r="3689" s="1" customFormat="1" ht="14" x14ac:dyDescent="0.3"/>
    <row r="3690" s="1" customFormat="1" ht="14" x14ac:dyDescent="0.3"/>
    <row r="3691" s="1" customFormat="1" ht="14" x14ac:dyDescent="0.3"/>
    <row r="3692" s="1" customFormat="1" ht="14" x14ac:dyDescent="0.3"/>
    <row r="3693" s="1" customFormat="1" ht="14" x14ac:dyDescent="0.3"/>
    <row r="3694" s="1" customFormat="1" ht="14" x14ac:dyDescent="0.3"/>
    <row r="3695" s="1" customFormat="1" ht="14" x14ac:dyDescent="0.3"/>
    <row r="3696" s="1" customFormat="1" ht="14" x14ac:dyDescent="0.3"/>
    <row r="3697" s="1" customFormat="1" ht="14" x14ac:dyDescent="0.3"/>
    <row r="3698" s="1" customFormat="1" ht="14" x14ac:dyDescent="0.3"/>
    <row r="3699" s="1" customFormat="1" ht="14" x14ac:dyDescent="0.3"/>
    <row r="3700" s="1" customFormat="1" ht="14" x14ac:dyDescent="0.3"/>
    <row r="3701" s="1" customFormat="1" ht="14" x14ac:dyDescent="0.3"/>
    <row r="3702" s="1" customFormat="1" ht="14" x14ac:dyDescent="0.3"/>
    <row r="3703" s="1" customFormat="1" ht="14" x14ac:dyDescent="0.3"/>
    <row r="3704" s="1" customFormat="1" ht="14" x14ac:dyDescent="0.3"/>
    <row r="3705" s="1" customFormat="1" ht="14" x14ac:dyDescent="0.3"/>
    <row r="3706" s="1" customFormat="1" ht="14" x14ac:dyDescent="0.3"/>
    <row r="3707" s="1" customFormat="1" ht="14" x14ac:dyDescent="0.3"/>
    <row r="3708" s="1" customFormat="1" ht="14" x14ac:dyDescent="0.3"/>
    <row r="3709" s="1" customFormat="1" ht="14" x14ac:dyDescent="0.3"/>
    <row r="3710" s="1" customFormat="1" ht="14" x14ac:dyDescent="0.3"/>
    <row r="3711" s="1" customFormat="1" ht="14" x14ac:dyDescent="0.3"/>
    <row r="3712" s="1" customFormat="1" ht="14" x14ac:dyDescent="0.3"/>
    <row r="3713" s="1" customFormat="1" ht="14" x14ac:dyDescent="0.3"/>
    <row r="3714" s="1" customFormat="1" ht="14" x14ac:dyDescent="0.3"/>
    <row r="3715" s="1" customFormat="1" ht="14" x14ac:dyDescent="0.3"/>
    <row r="3716" s="1" customFormat="1" ht="14" x14ac:dyDescent="0.3"/>
    <row r="3717" s="1" customFormat="1" ht="14" x14ac:dyDescent="0.3"/>
    <row r="3718" s="1" customFormat="1" ht="14" x14ac:dyDescent="0.3"/>
    <row r="3719" s="1" customFormat="1" ht="14" x14ac:dyDescent="0.3"/>
    <row r="3720" s="1" customFormat="1" ht="14" x14ac:dyDescent="0.3"/>
    <row r="3721" s="1" customFormat="1" ht="14" x14ac:dyDescent="0.3"/>
    <row r="3722" s="1" customFormat="1" ht="14" x14ac:dyDescent="0.3"/>
    <row r="3723" s="1" customFormat="1" ht="14" x14ac:dyDescent="0.3"/>
    <row r="3724" s="1" customFormat="1" ht="14" x14ac:dyDescent="0.3"/>
    <row r="3725" s="1" customFormat="1" ht="14" x14ac:dyDescent="0.3"/>
    <row r="3726" s="1" customFormat="1" ht="14" x14ac:dyDescent="0.3"/>
    <row r="3727" s="1" customFormat="1" ht="14" x14ac:dyDescent="0.3"/>
    <row r="3728" s="1" customFormat="1" ht="14" x14ac:dyDescent="0.3"/>
    <row r="3729" s="1" customFormat="1" ht="14" x14ac:dyDescent="0.3"/>
    <row r="3730" s="1" customFormat="1" ht="14" x14ac:dyDescent="0.3"/>
    <row r="3731" s="1" customFormat="1" ht="14" x14ac:dyDescent="0.3"/>
    <row r="3732" s="1" customFormat="1" ht="14" x14ac:dyDescent="0.3"/>
    <row r="3733" s="1" customFormat="1" ht="14" x14ac:dyDescent="0.3"/>
    <row r="3734" s="1" customFormat="1" ht="14" x14ac:dyDescent="0.3"/>
    <row r="3735" s="1" customFormat="1" ht="14" x14ac:dyDescent="0.3"/>
    <row r="3736" s="1" customFormat="1" ht="14" x14ac:dyDescent="0.3"/>
    <row r="3737" s="1" customFormat="1" ht="14" x14ac:dyDescent="0.3"/>
    <row r="3738" s="1" customFormat="1" ht="14" x14ac:dyDescent="0.3"/>
    <row r="3739" s="1" customFormat="1" ht="14" x14ac:dyDescent="0.3"/>
    <row r="3740" s="1" customFormat="1" ht="14" x14ac:dyDescent="0.3"/>
    <row r="3741" s="1" customFormat="1" ht="14" x14ac:dyDescent="0.3"/>
    <row r="3742" s="1" customFormat="1" ht="14" x14ac:dyDescent="0.3"/>
    <row r="3743" s="1" customFormat="1" ht="14" x14ac:dyDescent="0.3"/>
    <row r="3744" s="1" customFormat="1" ht="14" x14ac:dyDescent="0.3"/>
    <row r="3745" s="1" customFormat="1" ht="14" x14ac:dyDescent="0.3"/>
    <row r="3746" s="1" customFormat="1" ht="14" x14ac:dyDescent="0.3"/>
    <row r="3747" s="1" customFormat="1" ht="14" x14ac:dyDescent="0.3"/>
    <row r="3748" s="1" customFormat="1" ht="14" x14ac:dyDescent="0.3"/>
    <row r="3749" s="1" customFormat="1" ht="14" x14ac:dyDescent="0.3"/>
    <row r="3750" s="1" customFormat="1" ht="14" x14ac:dyDescent="0.3"/>
    <row r="3751" s="1" customFormat="1" ht="14" x14ac:dyDescent="0.3"/>
    <row r="3752" s="1" customFormat="1" ht="14" x14ac:dyDescent="0.3"/>
    <row r="3753" s="1" customFormat="1" ht="14" x14ac:dyDescent="0.3"/>
    <row r="3754" s="1" customFormat="1" ht="14" x14ac:dyDescent="0.3"/>
    <row r="3755" s="1" customFormat="1" ht="14" x14ac:dyDescent="0.3"/>
    <row r="3756" s="1" customFormat="1" ht="14" x14ac:dyDescent="0.3"/>
    <row r="3757" s="1" customFormat="1" ht="14" x14ac:dyDescent="0.3"/>
    <row r="3758" s="1" customFormat="1" ht="14" x14ac:dyDescent="0.3"/>
    <row r="3759" s="1" customFormat="1" ht="14" x14ac:dyDescent="0.3"/>
    <row r="3760" s="1" customFormat="1" ht="14" x14ac:dyDescent="0.3"/>
    <row r="3761" s="1" customFormat="1" ht="14" x14ac:dyDescent="0.3"/>
    <row r="3762" s="1" customFormat="1" ht="14" x14ac:dyDescent="0.3"/>
    <row r="3763" s="1" customFormat="1" ht="14" x14ac:dyDescent="0.3"/>
    <row r="3764" s="1" customFormat="1" ht="14" x14ac:dyDescent="0.3"/>
    <row r="3765" s="1" customFormat="1" ht="14" x14ac:dyDescent="0.3"/>
    <row r="3766" s="1" customFormat="1" ht="14" x14ac:dyDescent="0.3"/>
    <row r="3767" s="1" customFormat="1" ht="14" x14ac:dyDescent="0.3"/>
    <row r="3768" s="1" customFormat="1" ht="14" x14ac:dyDescent="0.3"/>
    <row r="3769" s="1" customFormat="1" ht="14" x14ac:dyDescent="0.3"/>
    <row r="3770" s="1" customFormat="1" ht="14" x14ac:dyDescent="0.3"/>
    <row r="3771" s="1" customFormat="1" ht="14" x14ac:dyDescent="0.3"/>
    <row r="3772" s="1" customFormat="1" ht="14" x14ac:dyDescent="0.3"/>
    <row r="3773" s="1" customFormat="1" ht="14" x14ac:dyDescent="0.3"/>
    <row r="3774" s="1" customFormat="1" ht="14" x14ac:dyDescent="0.3"/>
    <row r="3775" s="1" customFormat="1" ht="14" x14ac:dyDescent="0.3"/>
    <row r="3776" s="1" customFormat="1" ht="14" x14ac:dyDescent="0.3"/>
    <row r="3777" s="1" customFormat="1" ht="14" x14ac:dyDescent="0.3"/>
    <row r="3778" s="1" customFormat="1" ht="14" x14ac:dyDescent="0.3"/>
    <row r="3779" s="1" customFormat="1" ht="14" x14ac:dyDescent="0.3"/>
    <row r="3780" s="1" customFormat="1" ht="14" x14ac:dyDescent="0.3"/>
    <row r="3781" s="1" customFormat="1" ht="14" x14ac:dyDescent="0.3"/>
    <row r="3782" s="1" customFormat="1" ht="14" x14ac:dyDescent="0.3"/>
    <row r="3783" s="1" customFormat="1" ht="14" x14ac:dyDescent="0.3"/>
    <row r="3784" s="1" customFormat="1" ht="14" x14ac:dyDescent="0.3"/>
    <row r="3785" s="1" customFormat="1" ht="14" x14ac:dyDescent="0.3"/>
    <row r="3786" s="1" customFormat="1" ht="14" x14ac:dyDescent="0.3"/>
    <row r="3787" s="1" customFormat="1" ht="14" x14ac:dyDescent="0.3"/>
    <row r="3788" s="1" customFormat="1" ht="14" x14ac:dyDescent="0.3"/>
    <row r="3789" s="1" customFormat="1" ht="14" x14ac:dyDescent="0.3"/>
    <row r="3790" s="1" customFormat="1" ht="14" x14ac:dyDescent="0.3"/>
    <row r="3791" s="1" customFormat="1" ht="14" x14ac:dyDescent="0.3"/>
    <row r="3792" s="1" customFormat="1" ht="14" x14ac:dyDescent="0.3"/>
    <row r="3793" s="1" customFormat="1" ht="14" x14ac:dyDescent="0.3"/>
    <row r="3794" s="1" customFormat="1" ht="14" x14ac:dyDescent="0.3"/>
    <row r="3795" s="1" customFormat="1" ht="14" x14ac:dyDescent="0.3"/>
    <row r="3796" s="1" customFormat="1" ht="14" x14ac:dyDescent="0.3"/>
    <row r="3797" s="1" customFormat="1" ht="14" x14ac:dyDescent="0.3"/>
    <row r="3798" s="1" customFormat="1" ht="14" x14ac:dyDescent="0.3"/>
    <row r="3799" s="1" customFormat="1" ht="14" x14ac:dyDescent="0.3"/>
    <row r="3800" s="1" customFormat="1" ht="14" x14ac:dyDescent="0.3"/>
    <row r="3801" s="1" customFormat="1" ht="14" x14ac:dyDescent="0.3"/>
    <row r="3802" s="1" customFormat="1" ht="14" x14ac:dyDescent="0.3"/>
    <row r="3803" s="1" customFormat="1" ht="14" x14ac:dyDescent="0.3"/>
    <row r="3804" s="1" customFormat="1" ht="14" x14ac:dyDescent="0.3"/>
    <row r="3805" s="1" customFormat="1" ht="14" x14ac:dyDescent="0.3"/>
    <row r="3806" s="1" customFormat="1" ht="14" x14ac:dyDescent="0.3"/>
    <row r="3807" s="1" customFormat="1" ht="14" x14ac:dyDescent="0.3"/>
    <row r="3808" s="1" customFormat="1" ht="14" x14ac:dyDescent="0.3"/>
    <row r="3809" s="1" customFormat="1" ht="14" x14ac:dyDescent="0.3"/>
    <row r="3810" s="1" customFormat="1" ht="14" x14ac:dyDescent="0.3"/>
    <row r="3811" s="1" customFormat="1" ht="14" x14ac:dyDescent="0.3"/>
    <row r="3812" s="1" customFormat="1" ht="14" x14ac:dyDescent="0.3"/>
    <row r="3813" s="1" customFormat="1" ht="14" x14ac:dyDescent="0.3"/>
    <row r="3814" s="1" customFormat="1" ht="14" x14ac:dyDescent="0.3"/>
    <row r="3815" s="1" customFormat="1" ht="14" x14ac:dyDescent="0.3"/>
    <row r="3816" s="1" customFormat="1" ht="14" x14ac:dyDescent="0.3"/>
    <row r="3817" s="1" customFormat="1" ht="14" x14ac:dyDescent="0.3"/>
    <row r="3818" s="1" customFormat="1" ht="14" x14ac:dyDescent="0.3"/>
    <row r="3819" s="1" customFormat="1" ht="14" x14ac:dyDescent="0.3"/>
    <row r="3820" s="1" customFormat="1" ht="14" x14ac:dyDescent="0.3"/>
    <row r="3821" s="1" customFormat="1" ht="14" x14ac:dyDescent="0.3"/>
    <row r="3822" s="1" customFormat="1" ht="14" x14ac:dyDescent="0.3"/>
    <row r="3823" s="1" customFormat="1" ht="14" x14ac:dyDescent="0.3"/>
    <row r="3824" s="1" customFormat="1" ht="14" x14ac:dyDescent="0.3"/>
    <row r="3825" s="1" customFormat="1" ht="14" x14ac:dyDescent="0.3"/>
    <row r="3826" s="1" customFormat="1" ht="14" x14ac:dyDescent="0.3"/>
    <row r="3827" s="1" customFormat="1" ht="14" x14ac:dyDescent="0.3"/>
    <row r="3828" s="1" customFormat="1" ht="14" x14ac:dyDescent="0.3"/>
    <row r="3829" s="1" customFormat="1" ht="14" x14ac:dyDescent="0.3"/>
    <row r="3830" s="1" customFormat="1" ht="14" x14ac:dyDescent="0.3"/>
    <row r="3831" s="1" customFormat="1" ht="14" x14ac:dyDescent="0.3"/>
    <row r="3832" s="1" customFormat="1" ht="14" x14ac:dyDescent="0.3"/>
    <row r="3833" s="1" customFormat="1" ht="14" x14ac:dyDescent="0.3"/>
    <row r="3834" s="1" customFormat="1" ht="14" x14ac:dyDescent="0.3"/>
    <row r="3835" s="1" customFormat="1" ht="14" x14ac:dyDescent="0.3"/>
    <row r="3836" s="1" customFormat="1" ht="14" x14ac:dyDescent="0.3"/>
    <row r="3837" s="1" customFormat="1" ht="14" x14ac:dyDescent="0.3"/>
    <row r="3838" s="1" customFormat="1" ht="14" x14ac:dyDescent="0.3"/>
    <row r="3839" s="1" customFormat="1" ht="14" x14ac:dyDescent="0.3"/>
    <row r="3840" s="1" customFormat="1" ht="14" x14ac:dyDescent="0.3"/>
    <row r="3841" s="1" customFormat="1" ht="14" x14ac:dyDescent="0.3"/>
    <row r="3842" s="1" customFormat="1" ht="14" x14ac:dyDescent="0.3"/>
    <row r="3843" s="1" customFormat="1" ht="14" x14ac:dyDescent="0.3"/>
    <row r="3844" s="1" customFormat="1" ht="14" x14ac:dyDescent="0.3"/>
    <row r="3845" s="1" customFormat="1" ht="14" x14ac:dyDescent="0.3"/>
    <row r="3846" s="1" customFormat="1" ht="14" x14ac:dyDescent="0.3"/>
    <row r="3847" s="1" customFormat="1" ht="14" x14ac:dyDescent="0.3"/>
    <row r="3848" s="1" customFormat="1" ht="14" x14ac:dyDescent="0.3"/>
    <row r="3849" s="1" customFormat="1" ht="14" x14ac:dyDescent="0.3"/>
    <row r="3850" s="1" customFormat="1" ht="14" x14ac:dyDescent="0.3"/>
    <row r="3851" s="1" customFormat="1" ht="14" x14ac:dyDescent="0.3"/>
    <row r="3852" s="1" customFormat="1" ht="14" x14ac:dyDescent="0.3"/>
    <row r="3853" s="1" customFormat="1" ht="14" x14ac:dyDescent="0.3"/>
    <row r="3854" s="1" customFormat="1" ht="14" x14ac:dyDescent="0.3"/>
    <row r="3855" s="1" customFormat="1" ht="14" x14ac:dyDescent="0.3"/>
    <row r="3856" s="1" customFormat="1" ht="14" x14ac:dyDescent="0.3"/>
    <row r="3857" s="1" customFormat="1" ht="14" x14ac:dyDescent="0.3"/>
    <row r="3858" s="1" customFormat="1" ht="14" x14ac:dyDescent="0.3"/>
    <row r="3859" s="1" customFormat="1" ht="14" x14ac:dyDescent="0.3"/>
    <row r="3860" s="1" customFormat="1" ht="14" x14ac:dyDescent="0.3"/>
    <row r="3861" s="1" customFormat="1" ht="14" x14ac:dyDescent="0.3"/>
    <row r="3862" s="1" customFormat="1" ht="14" x14ac:dyDescent="0.3"/>
    <row r="3863" s="1" customFormat="1" ht="14" x14ac:dyDescent="0.3"/>
    <row r="3864" s="1" customFormat="1" ht="14" x14ac:dyDescent="0.3"/>
    <row r="3865" s="1" customFormat="1" ht="14" x14ac:dyDescent="0.3"/>
    <row r="3866" s="1" customFormat="1" ht="14" x14ac:dyDescent="0.3"/>
    <row r="3867" s="1" customFormat="1" ht="14" x14ac:dyDescent="0.3"/>
    <row r="3868" s="1" customFormat="1" ht="14" x14ac:dyDescent="0.3"/>
    <row r="3869" s="1" customFormat="1" ht="14" x14ac:dyDescent="0.3"/>
    <row r="3870" s="1" customFormat="1" ht="14" x14ac:dyDescent="0.3"/>
    <row r="3871" s="1" customFormat="1" ht="14" x14ac:dyDescent="0.3"/>
    <row r="3872" s="1" customFormat="1" ht="14" x14ac:dyDescent="0.3"/>
    <row r="3873" s="1" customFormat="1" ht="14" x14ac:dyDescent="0.3"/>
    <row r="3874" s="1" customFormat="1" ht="14" x14ac:dyDescent="0.3"/>
    <row r="3875" s="1" customFormat="1" ht="14" x14ac:dyDescent="0.3"/>
    <row r="3876" s="1" customFormat="1" ht="14" x14ac:dyDescent="0.3"/>
    <row r="3877" s="1" customFormat="1" ht="14" x14ac:dyDescent="0.3"/>
    <row r="3878" s="1" customFormat="1" ht="14" x14ac:dyDescent="0.3"/>
    <row r="3879" s="1" customFormat="1" ht="14" x14ac:dyDescent="0.3"/>
    <row r="3880" s="1" customFormat="1" ht="14" x14ac:dyDescent="0.3"/>
    <row r="3881" s="1" customFormat="1" ht="14" x14ac:dyDescent="0.3"/>
    <row r="3882" s="1" customFormat="1" ht="14" x14ac:dyDescent="0.3"/>
    <row r="3883" s="1" customFormat="1" ht="14" x14ac:dyDescent="0.3"/>
    <row r="3884" s="1" customFormat="1" ht="14" x14ac:dyDescent="0.3"/>
    <row r="3885" s="1" customFormat="1" ht="14" x14ac:dyDescent="0.3"/>
    <row r="3886" s="1" customFormat="1" ht="14" x14ac:dyDescent="0.3"/>
    <row r="3887" s="1" customFormat="1" ht="14" x14ac:dyDescent="0.3"/>
    <row r="3888" s="1" customFormat="1" ht="14" x14ac:dyDescent="0.3"/>
    <row r="3889" s="1" customFormat="1" ht="14" x14ac:dyDescent="0.3"/>
    <row r="3890" s="1" customFormat="1" ht="14" x14ac:dyDescent="0.3"/>
    <row r="3891" s="1" customFormat="1" ht="14" x14ac:dyDescent="0.3"/>
    <row r="3892" s="1" customFormat="1" ht="14" x14ac:dyDescent="0.3"/>
    <row r="3893" s="1" customFormat="1" ht="14" x14ac:dyDescent="0.3"/>
    <row r="3894" s="1" customFormat="1" ht="14" x14ac:dyDescent="0.3"/>
    <row r="3895" s="1" customFormat="1" ht="14" x14ac:dyDescent="0.3"/>
    <row r="3896" s="1" customFormat="1" ht="14" x14ac:dyDescent="0.3"/>
    <row r="3897" s="1" customFormat="1" ht="14" x14ac:dyDescent="0.3"/>
    <row r="3898" s="1" customFormat="1" ht="14" x14ac:dyDescent="0.3"/>
    <row r="3899" s="1" customFormat="1" ht="14" x14ac:dyDescent="0.3"/>
    <row r="3900" s="1" customFormat="1" ht="14" x14ac:dyDescent="0.3"/>
    <row r="3901" s="1" customFormat="1" ht="14" x14ac:dyDescent="0.3"/>
    <row r="3902" s="1" customFormat="1" ht="14" x14ac:dyDescent="0.3"/>
    <row r="3903" s="1" customFormat="1" ht="14" x14ac:dyDescent="0.3"/>
    <row r="3904" s="1" customFormat="1" ht="14" x14ac:dyDescent="0.3"/>
    <row r="3905" s="1" customFormat="1" ht="14" x14ac:dyDescent="0.3"/>
    <row r="3906" s="1" customFormat="1" ht="14" x14ac:dyDescent="0.3"/>
    <row r="3907" s="1" customFormat="1" ht="14" x14ac:dyDescent="0.3"/>
    <row r="3908" s="1" customFormat="1" ht="14" x14ac:dyDescent="0.3"/>
    <row r="3909" s="1" customFormat="1" ht="14" x14ac:dyDescent="0.3"/>
    <row r="3910" s="1" customFormat="1" ht="14" x14ac:dyDescent="0.3"/>
    <row r="3911" s="1" customFormat="1" ht="14" x14ac:dyDescent="0.3"/>
    <row r="3912" s="1" customFormat="1" ht="14" x14ac:dyDescent="0.3"/>
    <row r="3913" s="1" customFormat="1" ht="14" x14ac:dyDescent="0.3"/>
    <row r="3914" s="1" customFormat="1" ht="14" x14ac:dyDescent="0.3"/>
    <row r="3915" s="1" customFormat="1" ht="14" x14ac:dyDescent="0.3"/>
    <row r="3916" s="1" customFormat="1" ht="14" x14ac:dyDescent="0.3"/>
    <row r="3917" s="1" customFormat="1" ht="14" x14ac:dyDescent="0.3"/>
    <row r="3918" s="1" customFormat="1" ht="14" x14ac:dyDescent="0.3"/>
    <row r="3919" s="1" customFormat="1" ht="14" x14ac:dyDescent="0.3"/>
    <row r="3920" s="1" customFormat="1" ht="14" x14ac:dyDescent="0.3"/>
    <row r="3921" s="1" customFormat="1" ht="14" x14ac:dyDescent="0.3"/>
    <row r="3922" s="1" customFormat="1" ht="14" x14ac:dyDescent="0.3"/>
    <row r="3923" s="1" customFormat="1" ht="14" x14ac:dyDescent="0.3"/>
    <row r="3924" s="1" customFormat="1" ht="14" x14ac:dyDescent="0.3"/>
    <row r="3925" s="1" customFormat="1" ht="14" x14ac:dyDescent="0.3"/>
    <row r="3926" s="1" customFormat="1" ht="14" x14ac:dyDescent="0.3"/>
    <row r="3927" s="1" customFormat="1" ht="14" x14ac:dyDescent="0.3"/>
    <row r="3928" s="1" customFormat="1" ht="14" x14ac:dyDescent="0.3"/>
    <row r="3929" s="1" customFormat="1" ht="14" x14ac:dyDescent="0.3"/>
    <row r="3930" s="1" customFormat="1" ht="14" x14ac:dyDescent="0.3"/>
    <row r="3931" s="1" customFormat="1" ht="14" x14ac:dyDescent="0.3"/>
    <row r="3932" s="1" customFormat="1" ht="14" x14ac:dyDescent="0.3"/>
    <row r="3933" s="1" customFormat="1" ht="14" x14ac:dyDescent="0.3"/>
    <row r="3934" s="1" customFormat="1" ht="14" x14ac:dyDescent="0.3"/>
    <row r="3935" s="1" customFormat="1" ht="14" x14ac:dyDescent="0.3"/>
    <row r="3936" s="1" customFormat="1" ht="14" x14ac:dyDescent="0.3"/>
    <row r="3937" s="1" customFormat="1" ht="14" x14ac:dyDescent="0.3"/>
    <row r="3938" s="1" customFormat="1" ht="14" x14ac:dyDescent="0.3"/>
    <row r="3939" s="1" customFormat="1" ht="14" x14ac:dyDescent="0.3"/>
    <row r="3940" s="1" customFormat="1" ht="14" x14ac:dyDescent="0.3"/>
    <row r="3941" s="1" customFormat="1" ht="14" x14ac:dyDescent="0.3"/>
    <row r="3942" s="1" customFormat="1" ht="14" x14ac:dyDescent="0.3"/>
    <row r="3943" s="1" customFormat="1" ht="14" x14ac:dyDescent="0.3"/>
    <row r="3944" s="1" customFormat="1" ht="14" x14ac:dyDescent="0.3"/>
    <row r="3945" s="1" customFormat="1" ht="14" x14ac:dyDescent="0.3"/>
    <row r="3946" s="1" customFormat="1" ht="14" x14ac:dyDescent="0.3"/>
    <row r="3947" s="1" customFormat="1" ht="14" x14ac:dyDescent="0.3"/>
    <row r="3948" s="1" customFormat="1" ht="14" x14ac:dyDescent="0.3"/>
    <row r="3949" s="1" customFormat="1" ht="14" x14ac:dyDescent="0.3"/>
    <row r="3950" s="1" customFormat="1" ht="14" x14ac:dyDescent="0.3"/>
    <row r="3951" s="1" customFormat="1" ht="14" x14ac:dyDescent="0.3"/>
    <row r="3952" s="1" customFormat="1" ht="14" x14ac:dyDescent="0.3"/>
    <row r="3953" s="1" customFormat="1" ht="14" x14ac:dyDescent="0.3"/>
    <row r="3954" s="1" customFormat="1" ht="14" x14ac:dyDescent="0.3"/>
    <row r="3955" s="1" customFormat="1" ht="14" x14ac:dyDescent="0.3"/>
    <row r="3956" s="1" customFormat="1" ht="14" x14ac:dyDescent="0.3"/>
    <row r="3957" s="1" customFormat="1" ht="14" x14ac:dyDescent="0.3"/>
    <row r="3958" s="1" customFormat="1" ht="14" x14ac:dyDescent="0.3"/>
    <row r="3959" s="1" customFormat="1" ht="14" x14ac:dyDescent="0.3"/>
    <row r="3960" s="1" customFormat="1" ht="14" x14ac:dyDescent="0.3"/>
    <row r="3961" s="1" customFormat="1" ht="14" x14ac:dyDescent="0.3"/>
    <row r="3962" s="1" customFormat="1" ht="14" x14ac:dyDescent="0.3"/>
    <row r="3963" s="1" customFormat="1" ht="14" x14ac:dyDescent="0.3"/>
    <row r="3964" s="1" customFormat="1" ht="14" x14ac:dyDescent="0.3"/>
    <row r="3965" s="1" customFormat="1" ht="14" x14ac:dyDescent="0.3"/>
    <row r="3966" s="1" customFormat="1" ht="14" x14ac:dyDescent="0.3"/>
    <row r="3967" s="1" customFormat="1" ht="14" x14ac:dyDescent="0.3"/>
    <row r="3968" s="1" customFormat="1" ht="14" x14ac:dyDescent="0.3"/>
    <row r="3969" s="1" customFormat="1" ht="14" x14ac:dyDescent="0.3"/>
    <row r="3970" s="1" customFormat="1" ht="14" x14ac:dyDescent="0.3"/>
    <row r="3971" s="1" customFormat="1" ht="14" x14ac:dyDescent="0.3"/>
    <row r="3972" s="1" customFormat="1" ht="14" x14ac:dyDescent="0.3"/>
    <row r="3973" s="1" customFormat="1" ht="14" x14ac:dyDescent="0.3"/>
    <row r="3974" s="1" customFormat="1" ht="14" x14ac:dyDescent="0.3"/>
    <row r="3975" s="1" customFormat="1" ht="14" x14ac:dyDescent="0.3"/>
    <row r="3976" s="1" customFormat="1" ht="14" x14ac:dyDescent="0.3"/>
    <row r="3977" s="1" customFormat="1" ht="14" x14ac:dyDescent="0.3"/>
    <row r="3978" s="1" customFormat="1" ht="14" x14ac:dyDescent="0.3"/>
    <row r="3979" s="1" customFormat="1" ht="14" x14ac:dyDescent="0.3"/>
    <row r="3980" s="1" customFormat="1" ht="14" x14ac:dyDescent="0.3"/>
    <row r="3981" s="1" customFormat="1" ht="14" x14ac:dyDescent="0.3"/>
    <row r="3982" s="1" customFormat="1" ht="14" x14ac:dyDescent="0.3"/>
    <row r="3983" s="1" customFormat="1" ht="14" x14ac:dyDescent="0.3"/>
    <row r="3984" s="1" customFormat="1" ht="14" x14ac:dyDescent="0.3"/>
    <row r="3985" s="1" customFormat="1" ht="14" x14ac:dyDescent="0.3"/>
    <row r="3986" s="1" customFormat="1" ht="14" x14ac:dyDescent="0.3"/>
    <row r="3987" s="1" customFormat="1" ht="14" x14ac:dyDescent="0.3"/>
    <row r="3988" s="1" customFormat="1" ht="14" x14ac:dyDescent="0.3"/>
    <row r="3989" s="1" customFormat="1" ht="14" x14ac:dyDescent="0.3"/>
    <row r="3990" s="1" customFormat="1" ht="14" x14ac:dyDescent="0.3"/>
    <row r="3991" s="1" customFormat="1" ht="14" x14ac:dyDescent="0.3"/>
    <row r="3992" s="1" customFormat="1" ht="14" x14ac:dyDescent="0.3"/>
    <row r="3993" s="1" customFormat="1" ht="14" x14ac:dyDescent="0.3"/>
    <row r="3994" s="1" customFormat="1" ht="14" x14ac:dyDescent="0.3"/>
    <row r="3995" s="1" customFormat="1" ht="14" x14ac:dyDescent="0.3"/>
    <row r="3996" s="1" customFormat="1" ht="14" x14ac:dyDescent="0.3"/>
    <row r="3997" s="1" customFormat="1" ht="14" x14ac:dyDescent="0.3"/>
    <row r="3998" s="1" customFormat="1" ht="14" x14ac:dyDescent="0.3"/>
    <row r="3999" s="1" customFormat="1" ht="14" x14ac:dyDescent="0.3"/>
    <row r="4000" s="1" customFormat="1" ht="14" x14ac:dyDescent="0.3"/>
    <row r="4001" s="1" customFormat="1" ht="14" x14ac:dyDescent="0.3"/>
    <row r="4002" s="1" customFormat="1" ht="14" x14ac:dyDescent="0.3"/>
    <row r="4003" s="1" customFormat="1" ht="14" x14ac:dyDescent="0.3"/>
    <row r="4004" s="1" customFormat="1" ht="14" x14ac:dyDescent="0.3"/>
    <row r="4005" s="1" customFormat="1" ht="14" x14ac:dyDescent="0.3"/>
    <row r="4006" s="1" customFormat="1" ht="14" x14ac:dyDescent="0.3"/>
    <row r="4007" s="1" customFormat="1" ht="14" x14ac:dyDescent="0.3"/>
    <row r="4008" s="1" customFormat="1" ht="14" x14ac:dyDescent="0.3"/>
    <row r="4009" s="1" customFormat="1" ht="14" x14ac:dyDescent="0.3"/>
    <row r="4010" s="1" customFormat="1" ht="14" x14ac:dyDescent="0.3"/>
    <row r="4011" s="1" customFormat="1" ht="14" x14ac:dyDescent="0.3"/>
    <row r="4012" s="1" customFormat="1" ht="14" x14ac:dyDescent="0.3"/>
    <row r="4013" s="1" customFormat="1" ht="14" x14ac:dyDescent="0.3"/>
    <row r="4014" s="1" customFormat="1" ht="14" x14ac:dyDescent="0.3"/>
    <row r="4015" s="1" customFormat="1" ht="14" x14ac:dyDescent="0.3"/>
    <row r="4016" s="1" customFormat="1" ht="14" x14ac:dyDescent="0.3"/>
    <row r="4017" s="1" customFormat="1" ht="14" x14ac:dyDescent="0.3"/>
    <row r="4018" s="1" customFormat="1" ht="14" x14ac:dyDescent="0.3"/>
    <row r="4019" s="1" customFormat="1" ht="14" x14ac:dyDescent="0.3"/>
    <row r="4020" s="1" customFormat="1" ht="14" x14ac:dyDescent="0.3"/>
    <row r="4021" s="1" customFormat="1" ht="14" x14ac:dyDescent="0.3"/>
    <row r="4022" s="1" customFormat="1" ht="14" x14ac:dyDescent="0.3"/>
    <row r="4023" s="1" customFormat="1" ht="14" x14ac:dyDescent="0.3"/>
    <row r="4024" s="1" customFormat="1" ht="14" x14ac:dyDescent="0.3"/>
    <row r="4025" s="1" customFormat="1" ht="14" x14ac:dyDescent="0.3"/>
    <row r="4026" s="1" customFormat="1" ht="14" x14ac:dyDescent="0.3"/>
    <row r="4027" s="1" customFormat="1" ht="14" x14ac:dyDescent="0.3"/>
    <row r="4028" s="1" customFormat="1" ht="14" x14ac:dyDescent="0.3"/>
    <row r="4029" s="1" customFormat="1" ht="14" x14ac:dyDescent="0.3"/>
    <row r="4030" s="1" customFormat="1" ht="14" x14ac:dyDescent="0.3"/>
    <row r="4031" s="1" customFormat="1" ht="14" x14ac:dyDescent="0.3"/>
    <row r="4032" s="1" customFormat="1" ht="14" x14ac:dyDescent="0.3"/>
    <row r="4033" s="1" customFormat="1" ht="14" x14ac:dyDescent="0.3"/>
    <row r="4034" s="1" customFormat="1" ht="14" x14ac:dyDescent="0.3"/>
    <row r="4035" s="1" customFormat="1" ht="14" x14ac:dyDescent="0.3"/>
    <row r="4036" s="1" customFormat="1" ht="14" x14ac:dyDescent="0.3"/>
    <row r="4037" s="1" customFormat="1" ht="14" x14ac:dyDescent="0.3"/>
    <row r="4038" s="1" customFormat="1" ht="14" x14ac:dyDescent="0.3"/>
    <row r="4039" s="1" customFormat="1" ht="14" x14ac:dyDescent="0.3"/>
    <row r="4040" s="1" customFormat="1" ht="14" x14ac:dyDescent="0.3"/>
    <row r="4041" s="1" customFormat="1" ht="14" x14ac:dyDescent="0.3"/>
    <row r="4042" s="1" customFormat="1" ht="14" x14ac:dyDescent="0.3"/>
    <row r="4043" s="1" customFormat="1" ht="14" x14ac:dyDescent="0.3"/>
    <row r="4044" s="1" customFormat="1" ht="14" x14ac:dyDescent="0.3"/>
    <row r="4045" s="1" customFormat="1" ht="14" x14ac:dyDescent="0.3"/>
    <row r="4046" s="1" customFormat="1" ht="14" x14ac:dyDescent="0.3"/>
    <row r="4047" s="1" customFormat="1" ht="14" x14ac:dyDescent="0.3"/>
    <row r="4048" s="1" customFormat="1" ht="14" x14ac:dyDescent="0.3"/>
    <row r="4049" s="1" customFormat="1" ht="14" x14ac:dyDescent="0.3"/>
    <row r="4050" s="1" customFormat="1" ht="14" x14ac:dyDescent="0.3"/>
    <row r="4051" s="1" customFormat="1" ht="14" x14ac:dyDescent="0.3"/>
    <row r="4052" s="1" customFormat="1" ht="14" x14ac:dyDescent="0.3"/>
    <row r="4053" s="1" customFormat="1" ht="14" x14ac:dyDescent="0.3"/>
    <row r="4054" s="1" customFormat="1" ht="14" x14ac:dyDescent="0.3"/>
    <row r="4055" s="1" customFormat="1" ht="14" x14ac:dyDescent="0.3"/>
    <row r="4056" s="1" customFormat="1" ht="14" x14ac:dyDescent="0.3"/>
    <row r="4057" s="1" customFormat="1" ht="14" x14ac:dyDescent="0.3"/>
    <row r="4058" s="1" customFormat="1" ht="14" x14ac:dyDescent="0.3"/>
    <row r="4059" s="1" customFormat="1" ht="14" x14ac:dyDescent="0.3"/>
    <row r="4060" s="1" customFormat="1" ht="14" x14ac:dyDescent="0.3"/>
    <row r="4061" s="1" customFormat="1" ht="14" x14ac:dyDescent="0.3"/>
    <row r="4062" s="1" customFormat="1" ht="14" x14ac:dyDescent="0.3"/>
    <row r="4063" s="1" customFormat="1" ht="14" x14ac:dyDescent="0.3"/>
    <row r="4064" s="1" customFormat="1" ht="14" x14ac:dyDescent="0.3"/>
    <row r="4065" s="1" customFormat="1" ht="14" x14ac:dyDescent="0.3"/>
    <row r="4066" s="1" customFormat="1" ht="14" x14ac:dyDescent="0.3"/>
    <row r="4067" s="1" customFormat="1" ht="14" x14ac:dyDescent="0.3"/>
    <row r="4068" s="1" customFormat="1" ht="14" x14ac:dyDescent="0.3"/>
    <row r="4069" s="1" customFormat="1" ht="14" x14ac:dyDescent="0.3"/>
    <row r="4070" s="1" customFormat="1" ht="14" x14ac:dyDescent="0.3"/>
    <row r="4071" s="1" customFormat="1" ht="14" x14ac:dyDescent="0.3"/>
    <row r="4072" s="1" customFormat="1" ht="14" x14ac:dyDescent="0.3"/>
    <row r="4073" s="1" customFormat="1" ht="14" x14ac:dyDescent="0.3"/>
    <row r="4074" s="1" customFormat="1" ht="14" x14ac:dyDescent="0.3"/>
    <row r="4075" s="1" customFormat="1" ht="14" x14ac:dyDescent="0.3"/>
    <row r="4076" s="1" customFormat="1" ht="14" x14ac:dyDescent="0.3"/>
    <row r="4077" s="1" customFormat="1" ht="14" x14ac:dyDescent="0.3"/>
    <row r="4078" s="1" customFormat="1" ht="14" x14ac:dyDescent="0.3"/>
    <row r="4079" s="1" customFormat="1" ht="14" x14ac:dyDescent="0.3"/>
    <row r="4080" s="1" customFormat="1" ht="14" x14ac:dyDescent="0.3"/>
    <row r="4081" s="1" customFormat="1" ht="14" x14ac:dyDescent="0.3"/>
    <row r="4082" s="1" customFormat="1" ht="14" x14ac:dyDescent="0.3"/>
    <row r="4083" s="1" customFormat="1" ht="14" x14ac:dyDescent="0.3"/>
    <row r="4084" s="1" customFormat="1" ht="14" x14ac:dyDescent="0.3"/>
    <row r="4085" s="1" customFormat="1" ht="14" x14ac:dyDescent="0.3"/>
    <row r="4086" s="1" customFormat="1" ht="14" x14ac:dyDescent="0.3"/>
    <row r="4087" s="1" customFormat="1" ht="14" x14ac:dyDescent="0.3"/>
    <row r="4088" s="1" customFormat="1" ht="14" x14ac:dyDescent="0.3"/>
    <row r="4089" s="1" customFormat="1" ht="14" x14ac:dyDescent="0.3"/>
    <row r="4090" s="1" customFormat="1" ht="14" x14ac:dyDescent="0.3"/>
    <row r="4091" s="1" customFormat="1" ht="14" x14ac:dyDescent="0.3"/>
    <row r="4092" s="1" customFormat="1" ht="14" x14ac:dyDescent="0.3"/>
    <row r="4093" s="1" customFormat="1" ht="14" x14ac:dyDescent="0.3"/>
    <row r="4094" s="1" customFormat="1" ht="14" x14ac:dyDescent="0.3"/>
    <row r="4095" s="1" customFormat="1" ht="14" x14ac:dyDescent="0.3"/>
    <row r="4096" s="1" customFormat="1" ht="14" x14ac:dyDescent="0.3"/>
    <row r="4097" s="1" customFormat="1" ht="14" x14ac:dyDescent="0.3"/>
    <row r="4098" s="1" customFormat="1" ht="14" x14ac:dyDescent="0.3"/>
    <row r="4099" s="1" customFormat="1" ht="14" x14ac:dyDescent="0.3"/>
    <row r="4100" s="1" customFormat="1" ht="14" x14ac:dyDescent="0.3"/>
    <row r="4101" s="1" customFormat="1" ht="14" x14ac:dyDescent="0.3"/>
    <row r="4102" s="1" customFormat="1" ht="14" x14ac:dyDescent="0.3"/>
    <row r="4103" s="1" customFormat="1" ht="14" x14ac:dyDescent="0.3"/>
    <row r="4104" s="1" customFormat="1" ht="14" x14ac:dyDescent="0.3"/>
    <row r="4105" s="1" customFormat="1" ht="14" x14ac:dyDescent="0.3"/>
    <row r="4106" s="1" customFormat="1" ht="14" x14ac:dyDescent="0.3"/>
    <row r="4107" s="1" customFormat="1" ht="14" x14ac:dyDescent="0.3"/>
    <row r="4108" s="1" customFormat="1" ht="14" x14ac:dyDescent="0.3"/>
    <row r="4109" s="1" customFormat="1" ht="14" x14ac:dyDescent="0.3"/>
    <row r="4110" s="1" customFormat="1" ht="14" x14ac:dyDescent="0.3"/>
    <row r="4111" s="1" customFormat="1" ht="14" x14ac:dyDescent="0.3"/>
    <row r="4112" s="1" customFormat="1" ht="14" x14ac:dyDescent="0.3"/>
    <row r="4113" s="1" customFormat="1" ht="14" x14ac:dyDescent="0.3"/>
    <row r="4114" s="1" customFormat="1" ht="14" x14ac:dyDescent="0.3"/>
    <row r="4115" s="1" customFormat="1" ht="14" x14ac:dyDescent="0.3"/>
    <row r="4116" s="1" customFormat="1" ht="14" x14ac:dyDescent="0.3"/>
    <row r="4117" s="1" customFormat="1" ht="14" x14ac:dyDescent="0.3"/>
    <row r="4118" s="1" customFormat="1" ht="14" x14ac:dyDescent="0.3"/>
    <row r="4119" s="1" customFormat="1" ht="14" x14ac:dyDescent="0.3"/>
    <row r="4120" s="1" customFormat="1" ht="14" x14ac:dyDescent="0.3"/>
    <row r="4121" s="1" customFormat="1" ht="14" x14ac:dyDescent="0.3"/>
    <row r="4122" s="1" customFormat="1" ht="14" x14ac:dyDescent="0.3"/>
    <row r="4123" s="1" customFormat="1" ht="14" x14ac:dyDescent="0.3"/>
    <row r="4124" s="1" customFormat="1" ht="14" x14ac:dyDescent="0.3"/>
    <row r="4125" s="1" customFormat="1" ht="14" x14ac:dyDescent="0.3"/>
    <row r="4126" s="1" customFormat="1" ht="14" x14ac:dyDescent="0.3"/>
    <row r="4127" s="1" customFormat="1" ht="14" x14ac:dyDescent="0.3"/>
    <row r="4128" s="1" customFormat="1" ht="14" x14ac:dyDescent="0.3"/>
    <row r="4129" s="1" customFormat="1" ht="14" x14ac:dyDescent="0.3"/>
    <row r="4130" s="1" customFormat="1" ht="14" x14ac:dyDescent="0.3"/>
    <row r="4131" s="1" customFormat="1" ht="14" x14ac:dyDescent="0.3"/>
    <row r="4132" s="1" customFormat="1" ht="14" x14ac:dyDescent="0.3"/>
    <row r="4133" s="1" customFormat="1" ht="14" x14ac:dyDescent="0.3"/>
    <row r="4134" s="1" customFormat="1" ht="14" x14ac:dyDescent="0.3"/>
    <row r="4135" s="1" customFormat="1" ht="14" x14ac:dyDescent="0.3"/>
    <row r="4136" s="1" customFormat="1" ht="14" x14ac:dyDescent="0.3"/>
    <row r="4137" s="1" customFormat="1" ht="14" x14ac:dyDescent="0.3"/>
    <row r="4138" s="1" customFormat="1" ht="14" x14ac:dyDescent="0.3"/>
    <row r="4139" s="1" customFormat="1" ht="14" x14ac:dyDescent="0.3"/>
    <row r="4140" s="1" customFormat="1" ht="14" x14ac:dyDescent="0.3"/>
    <row r="4141" s="1" customFormat="1" ht="14" x14ac:dyDescent="0.3"/>
    <row r="4142" s="1" customFormat="1" ht="14" x14ac:dyDescent="0.3"/>
    <row r="4143" s="1" customFormat="1" ht="14" x14ac:dyDescent="0.3"/>
    <row r="4144" s="1" customFormat="1" ht="14" x14ac:dyDescent="0.3"/>
    <row r="4145" s="1" customFormat="1" ht="14" x14ac:dyDescent="0.3"/>
    <row r="4146" s="1" customFormat="1" ht="14" x14ac:dyDescent="0.3"/>
    <row r="4147" s="1" customFormat="1" ht="14" x14ac:dyDescent="0.3"/>
    <row r="4148" s="1" customFormat="1" ht="14" x14ac:dyDescent="0.3"/>
    <row r="4149" s="1" customFormat="1" ht="14" x14ac:dyDescent="0.3"/>
    <row r="4150" s="1" customFormat="1" ht="14" x14ac:dyDescent="0.3"/>
    <row r="4151" s="1" customFormat="1" ht="14" x14ac:dyDescent="0.3"/>
    <row r="4152" s="1" customFormat="1" ht="14" x14ac:dyDescent="0.3"/>
    <row r="4153" s="1" customFormat="1" ht="14" x14ac:dyDescent="0.3"/>
    <row r="4154" s="1" customFormat="1" ht="14" x14ac:dyDescent="0.3"/>
    <row r="4155" s="1" customFormat="1" ht="14" x14ac:dyDescent="0.3"/>
    <row r="4156" s="1" customFormat="1" ht="14" x14ac:dyDescent="0.3"/>
    <row r="4157" s="1" customFormat="1" ht="14" x14ac:dyDescent="0.3"/>
    <row r="4158" s="1" customFormat="1" ht="14" x14ac:dyDescent="0.3"/>
    <row r="4159" s="1" customFormat="1" ht="14" x14ac:dyDescent="0.3"/>
    <row r="4160" s="1" customFormat="1" ht="14" x14ac:dyDescent="0.3"/>
    <row r="4161" s="1" customFormat="1" ht="14" x14ac:dyDescent="0.3"/>
    <row r="4162" s="1" customFormat="1" ht="14" x14ac:dyDescent="0.3"/>
    <row r="4163" s="1" customFormat="1" ht="14" x14ac:dyDescent="0.3"/>
    <row r="4164" s="1" customFormat="1" ht="14" x14ac:dyDescent="0.3"/>
    <row r="4165" s="1" customFormat="1" ht="14" x14ac:dyDescent="0.3"/>
    <row r="4166" s="1" customFormat="1" ht="14" x14ac:dyDescent="0.3"/>
    <row r="4167" s="1" customFormat="1" ht="14" x14ac:dyDescent="0.3"/>
    <row r="4168" s="1" customFormat="1" ht="14" x14ac:dyDescent="0.3"/>
    <row r="4169" s="1" customFormat="1" ht="14" x14ac:dyDescent="0.3"/>
    <row r="4170" s="1" customFormat="1" ht="14" x14ac:dyDescent="0.3"/>
    <row r="4171" s="1" customFormat="1" ht="14" x14ac:dyDescent="0.3"/>
    <row r="4172" s="1" customFormat="1" ht="14" x14ac:dyDescent="0.3"/>
    <row r="4173" s="1" customFormat="1" ht="14" x14ac:dyDescent="0.3"/>
    <row r="4174" s="1" customFormat="1" ht="14" x14ac:dyDescent="0.3"/>
    <row r="4175" s="1" customFormat="1" ht="14" x14ac:dyDescent="0.3"/>
    <row r="4176" s="1" customFormat="1" ht="14" x14ac:dyDescent="0.3"/>
    <row r="4177" s="1" customFormat="1" ht="14" x14ac:dyDescent="0.3"/>
    <row r="4178" s="1" customFormat="1" ht="14" x14ac:dyDescent="0.3"/>
    <row r="4179" s="1" customFormat="1" ht="14" x14ac:dyDescent="0.3"/>
    <row r="4180" s="1" customFormat="1" ht="14" x14ac:dyDescent="0.3"/>
    <row r="4181" s="1" customFormat="1" ht="14" x14ac:dyDescent="0.3"/>
    <row r="4182" s="1" customFormat="1" ht="14" x14ac:dyDescent="0.3"/>
    <row r="4183" s="1" customFormat="1" ht="14" x14ac:dyDescent="0.3"/>
    <row r="4184" s="1" customFormat="1" ht="14" x14ac:dyDescent="0.3"/>
    <row r="4185" s="1" customFormat="1" ht="14" x14ac:dyDescent="0.3"/>
    <row r="4186" s="1" customFormat="1" ht="14" x14ac:dyDescent="0.3"/>
    <row r="4187" s="1" customFormat="1" ht="14" x14ac:dyDescent="0.3"/>
    <row r="4188" s="1" customFormat="1" ht="14" x14ac:dyDescent="0.3"/>
    <row r="4189" s="1" customFormat="1" ht="14" x14ac:dyDescent="0.3"/>
    <row r="4190" s="1" customFormat="1" ht="14" x14ac:dyDescent="0.3"/>
    <row r="4191" s="1" customFormat="1" ht="14" x14ac:dyDescent="0.3"/>
    <row r="4192" s="1" customFormat="1" ht="14" x14ac:dyDescent="0.3"/>
    <row r="4193" s="1" customFormat="1" ht="14" x14ac:dyDescent="0.3"/>
    <row r="4194" s="1" customFormat="1" ht="14" x14ac:dyDescent="0.3"/>
    <row r="4195" s="1" customFormat="1" ht="14" x14ac:dyDescent="0.3"/>
    <row r="4196" s="1" customFormat="1" ht="14" x14ac:dyDescent="0.3"/>
    <row r="4197" s="1" customFormat="1" ht="14" x14ac:dyDescent="0.3"/>
    <row r="4198" s="1" customFormat="1" ht="14" x14ac:dyDescent="0.3"/>
    <row r="4199" s="1" customFormat="1" ht="14" x14ac:dyDescent="0.3"/>
    <row r="4200" s="1" customFormat="1" ht="14" x14ac:dyDescent="0.3"/>
    <row r="4201" s="1" customFormat="1" ht="14" x14ac:dyDescent="0.3"/>
    <row r="4202" s="1" customFormat="1" ht="14" x14ac:dyDescent="0.3"/>
    <row r="4203" s="1" customFormat="1" ht="14" x14ac:dyDescent="0.3"/>
    <row r="4204" s="1" customFormat="1" ht="14" x14ac:dyDescent="0.3"/>
    <row r="4205" s="1" customFormat="1" ht="14" x14ac:dyDescent="0.3"/>
    <row r="4206" s="1" customFormat="1" ht="14" x14ac:dyDescent="0.3"/>
    <row r="4207" s="1" customFormat="1" ht="14" x14ac:dyDescent="0.3"/>
    <row r="4208" s="1" customFormat="1" ht="14" x14ac:dyDescent="0.3"/>
    <row r="4209" s="1" customFormat="1" ht="14" x14ac:dyDescent="0.3"/>
    <row r="4210" s="1" customFormat="1" ht="14" x14ac:dyDescent="0.3"/>
    <row r="4211" s="1" customFormat="1" ht="14" x14ac:dyDescent="0.3"/>
    <row r="4212" s="1" customFormat="1" ht="14" x14ac:dyDescent="0.3"/>
    <row r="4213" s="1" customFormat="1" ht="14" x14ac:dyDescent="0.3"/>
    <row r="4214" s="1" customFormat="1" ht="14" x14ac:dyDescent="0.3"/>
    <row r="4215" s="1" customFormat="1" ht="14" x14ac:dyDescent="0.3"/>
    <row r="4216" s="1" customFormat="1" ht="14" x14ac:dyDescent="0.3"/>
    <row r="4217" s="1" customFormat="1" ht="14" x14ac:dyDescent="0.3"/>
    <row r="4218" s="1" customFormat="1" ht="14" x14ac:dyDescent="0.3"/>
    <row r="4219" s="1" customFormat="1" ht="14" x14ac:dyDescent="0.3"/>
    <row r="4220" s="1" customFormat="1" ht="14" x14ac:dyDescent="0.3"/>
    <row r="4221" s="1" customFormat="1" ht="14" x14ac:dyDescent="0.3"/>
    <row r="4222" s="1" customFormat="1" ht="14" x14ac:dyDescent="0.3"/>
    <row r="4223" s="1" customFormat="1" ht="14" x14ac:dyDescent="0.3"/>
    <row r="4224" s="1" customFormat="1" ht="14" x14ac:dyDescent="0.3"/>
    <row r="4225" s="1" customFormat="1" ht="14" x14ac:dyDescent="0.3"/>
    <row r="4226" s="1" customFormat="1" ht="14" x14ac:dyDescent="0.3"/>
    <row r="4227" s="1" customFormat="1" ht="14" x14ac:dyDescent="0.3"/>
    <row r="4228" s="1" customFormat="1" ht="14" x14ac:dyDescent="0.3"/>
    <row r="4229" s="1" customFormat="1" ht="14" x14ac:dyDescent="0.3"/>
    <row r="4230" s="1" customFormat="1" ht="14" x14ac:dyDescent="0.3"/>
    <row r="4231" s="1" customFormat="1" ht="14" x14ac:dyDescent="0.3"/>
    <row r="4232" s="1" customFormat="1" ht="14" x14ac:dyDescent="0.3"/>
    <row r="4233" s="1" customFormat="1" ht="14" x14ac:dyDescent="0.3"/>
    <row r="4234" s="1" customFormat="1" ht="14" x14ac:dyDescent="0.3"/>
    <row r="4235" s="1" customFormat="1" ht="14" x14ac:dyDescent="0.3"/>
    <row r="4236" s="1" customFormat="1" ht="14" x14ac:dyDescent="0.3"/>
    <row r="4237" s="1" customFormat="1" ht="14" x14ac:dyDescent="0.3"/>
    <row r="4238" s="1" customFormat="1" ht="14" x14ac:dyDescent="0.3"/>
    <row r="4239" s="1" customFormat="1" ht="14" x14ac:dyDescent="0.3"/>
    <row r="4240" s="1" customFormat="1" ht="14" x14ac:dyDescent="0.3"/>
    <row r="4241" s="1" customFormat="1" ht="14" x14ac:dyDescent="0.3"/>
    <row r="4242" s="1" customFormat="1" ht="14" x14ac:dyDescent="0.3"/>
    <row r="4243" s="1" customFormat="1" ht="14" x14ac:dyDescent="0.3"/>
    <row r="4244" s="1" customFormat="1" ht="14" x14ac:dyDescent="0.3"/>
    <row r="4245" s="1" customFormat="1" ht="14" x14ac:dyDescent="0.3"/>
    <row r="4246" s="1" customFormat="1" ht="14" x14ac:dyDescent="0.3"/>
    <row r="4247" s="1" customFormat="1" ht="14" x14ac:dyDescent="0.3"/>
    <row r="4248" s="1" customFormat="1" ht="14" x14ac:dyDescent="0.3"/>
    <row r="4249" s="1" customFormat="1" ht="14" x14ac:dyDescent="0.3"/>
    <row r="4250" s="1" customFormat="1" ht="14" x14ac:dyDescent="0.3"/>
    <row r="4251" s="1" customFormat="1" ht="14" x14ac:dyDescent="0.3"/>
    <row r="4252" s="1" customFormat="1" ht="14" x14ac:dyDescent="0.3"/>
    <row r="4253" s="1" customFormat="1" ht="14" x14ac:dyDescent="0.3"/>
    <row r="4254" s="1" customFormat="1" ht="14" x14ac:dyDescent="0.3"/>
    <row r="4255" s="1" customFormat="1" ht="14" x14ac:dyDescent="0.3"/>
    <row r="4256" s="1" customFormat="1" ht="14" x14ac:dyDescent="0.3"/>
    <row r="4257" s="1" customFormat="1" ht="14" x14ac:dyDescent="0.3"/>
    <row r="4258" s="1" customFormat="1" ht="14" x14ac:dyDescent="0.3"/>
    <row r="4259" s="1" customFormat="1" ht="14" x14ac:dyDescent="0.3"/>
    <row r="4260" s="1" customFormat="1" ht="14" x14ac:dyDescent="0.3"/>
    <row r="4261" s="1" customFormat="1" ht="14" x14ac:dyDescent="0.3"/>
    <row r="4262" s="1" customFormat="1" ht="14" x14ac:dyDescent="0.3"/>
    <row r="4263" s="1" customFormat="1" ht="14" x14ac:dyDescent="0.3"/>
    <row r="4264" s="1" customFormat="1" ht="14" x14ac:dyDescent="0.3"/>
    <row r="4265" s="1" customFormat="1" ht="14" x14ac:dyDescent="0.3"/>
    <row r="4266" s="1" customFormat="1" ht="14" x14ac:dyDescent="0.3"/>
    <row r="4267" s="1" customFormat="1" ht="14" x14ac:dyDescent="0.3"/>
    <row r="4268" s="1" customFormat="1" ht="14" x14ac:dyDescent="0.3"/>
    <row r="4269" s="1" customFormat="1" ht="14" x14ac:dyDescent="0.3"/>
    <row r="4270" s="1" customFormat="1" ht="14" x14ac:dyDescent="0.3"/>
    <row r="4271" s="1" customFormat="1" ht="14" x14ac:dyDescent="0.3"/>
    <row r="4272" s="1" customFormat="1" ht="14" x14ac:dyDescent="0.3"/>
    <row r="4273" s="1" customFormat="1" ht="14" x14ac:dyDescent="0.3"/>
    <row r="4274" s="1" customFormat="1" ht="14" x14ac:dyDescent="0.3"/>
    <row r="4275" s="1" customFormat="1" ht="14" x14ac:dyDescent="0.3"/>
    <row r="4276" s="1" customFormat="1" ht="14" x14ac:dyDescent="0.3"/>
    <row r="4277" s="1" customFormat="1" ht="14" x14ac:dyDescent="0.3"/>
    <row r="4278" s="1" customFormat="1" ht="14" x14ac:dyDescent="0.3"/>
    <row r="4279" s="1" customFormat="1" ht="14" x14ac:dyDescent="0.3"/>
    <row r="4280" s="1" customFormat="1" ht="14" x14ac:dyDescent="0.3"/>
    <row r="4281" s="1" customFormat="1" ht="14" x14ac:dyDescent="0.3"/>
    <row r="4282" s="1" customFormat="1" ht="14" x14ac:dyDescent="0.3"/>
    <row r="4283" s="1" customFormat="1" ht="14" x14ac:dyDescent="0.3"/>
    <row r="4284" s="1" customFormat="1" ht="14" x14ac:dyDescent="0.3"/>
    <row r="4285" s="1" customFormat="1" ht="14" x14ac:dyDescent="0.3"/>
    <row r="4286" s="1" customFormat="1" ht="14" x14ac:dyDescent="0.3"/>
    <row r="4287" s="1" customFormat="1" ht="14" x14ac:dyDescent="0.3"/>
    <row r="4288" s="1" customFormat="1" ht="14" x14ac:dyDescent="0.3"/>
    <row r="4289" s="1" customFormat="1" ht="14" x14ac:dyDescent="0.3"/>
    <row r="4290" s="1" customFormat="1" ht="14" x14ac:dyDescent="0.3"/>
    <row r="4291" s="1" customFormat="1" ht="14" x14ac:dyDescent="0.3"/>
    <row r="4292" s="1" customFormat="1" ht="14" x14ac:dyDescent="0.3"/>
    <row r="4293" s="1" customFormat="1" ht="14" x14ac:dyDescent="0.3"/>
    <row r="4294" s="1" customFormat="1" ht="14" x14ac:dyDescent="0.3"/>
    <row r="4295" s="1" customFormat="1" ht="14" x14ac:dyDescent="0.3"/>
    <row r="4296" s="1" customFormat="1" ht="14" x14ac:dyDescent="0.3"/>
    <row r="4297" s="1" customFormat="1" ht="14" x14ac:dyDescent="0.3"/>
    <row r="4298" s="1" customFormat="1" ht="14" x14ac:dyDescent="0.3"/>
    <row r="4299" s="1" customFormat="1" ht="14" x14ac:dyDescent="0.3"/>
    <row r="4300" s="1" customFormat="1" ht="14" x14ac:dyDescent="0.3"/>
    <row r="4301" s="1" customFormat="1" ht="14" x14ac:dyDescent="0.3"/>
    <row r="4302" s="1" customFormat="1" ht="14" x14ac:dyDescent="0.3"/>
    <row r="4303" s="1" customFormat="1" ht="14" x14ac:dyDescent="0.3"/>
    <row r="4304" s="1" customFormat="1" ht="14" x14ac:dyDescent="0.3"/>
    <row r="4305" s="1" customFormat="1" ht="14" x14ac:dyDescent="0.3"/>
    <row r="4306" s="1" customFormat="1" ht="14" x14ac:dyDescent="0.3"/>
    <row r="4307" s="1" customFormat="1" ht="14" x14ac:dyDescent="0.3"/>
    <row r="4308" s="1" customFormat="1" ht="14" x14ac:dyDescent="0.3"/>
    <row r="4309" s="1" customFormat="1" ht="14" x14ac:dyDescent="0.3"/>
    <row r="4310" s="1" customFormat="1" ht="14" x14ac:dyDescent="0.3"/>
    <row r="4311" s="1" customFormat="1" ht="14" x14ac:dyDescent="0.3"/>
    <row r="4312" s="1" customFormat="1" ht="14" x14ac:dyDescent="0.3"/>
    <row r="4313" s="1" customFormat="1" ht="14" x14ac:dyDescent="0.3"/>
    <row r="4314" s="1" customFormat="1" ht="14" x14ac:dyDescent="0.3"/>
    <row r="4315" s="1" customFormat="1" ht="14" x14ac:dyDescent="0.3"/>
    <row r="4316" s="1" customFormat="1" ht="14" x14ac:dyDescent="0.3"/>
    <row r="4317" s="1" customFormat="1" ht="14" x14ac:dyDescent="0.3"/>
    <row r="4318" s="1" customFormat="1" ht="14" x14ac:dyDescent="0.3"/>
    <row r="4319" s="1" customFormat="1" ht="14" x14ac:dyDescent="0.3"/>
    <row r="4320" s="1" customFormat="1" ht="14" x14ac:dyDescent="0.3"/>
    <row r="4321" s="1" customFormat="1" ht="14" x14ac:dyDescent="0.3"/>
    <row r="4322" s="1" customFormat="1" ht="14" x14ac:dyDescent="0.3"/>
    <row r="4323" s="1" customFormat="1" ht="14" x14ac:dyDescent="0.3"/>
    <row r="4324" s="1" customFormat="1" ht="14" x14ac:dyDescent="0.3"/>
    <row r="4325" s="1" customFormat="1" ht="14" x14ac:dyDescent="0.3"/>
    <row r="4326" s="1" customFormat="1" ht="14" x14ac:dyDescent="0.3"/>
    <row r="4327" s="1" customFormat="1" ht="14" x14ac:dyDescent="0.3"/>
    <row r="4328" s="1" customFormat="1" ht="14" x14ac:dyDescent="0.3"/>
    <row r="4329" s="1" customFormat="1" ht="14" x14ac:dyDescent="0.3"/>
    <row r="4330" s="1" customFormat="1" ht="14" x14ac:dyDescent="0.3"/>
    <row r="4331" s="1" customFormat="1" ht="14" x14ac:dyDescent="0.3"/>
    <row r="4332" s="1" customFormat="1" ht="14" x14ac:dyDescent="0.3"/>
    <row r="4333" s="1" customFormat="1" ht="14" x14ac:dyDescent="0.3"/>
    <row r="4334" s="1" customFormat="1" ht="14" x14ac:dyDescent="0.3"/>
    <row r="4335" s="1" customFormat="1" ht="14" x14ac:dyDescent="0.3"/>
    <row r="4336" s="1" customFormat="1" ht="14" x14ac:dyDescent="0.3"/>
    <row r="4337" s="1" customFormat="1" ht="14" x14ac:dyDescent="0.3"/>
    <row r="4338" s="1" customFormat="1" ht="14" x14ac:dyDescent="0.3"/>
    <row r="4339" s="1" customFormat="1" ht="14" x14ac:dyDescent="0.3"/>
    <row r="4340" s="1" customFormat="1" ht="14" x14ac:dyDescent="0.3"/>
    <row r="4341" s="1" customFormat="1" ht="14" x14ac:dyDescent="0.3"/>
    <row r="4342" s="1" customFormat="1" ht="14" x14ac:dyDescent="0.3"/>
    <row r="4343" s="1" customFormat="1" ht="14" x14ac:dyDescent="0.3"/>
    <row r="4344" s="1" customFormat="1" ht="14" x14ac:dyDescent="0.3"/>
    <row r="4345" s="1" customFormat="1" ht="14" x14ac:dyDescent="0.3"/>
    <row r="4346" s="1" customFormat="1" ht="14" x14ac:dyDescent="0.3"/>
    <row r="4347" s="1" customFormat="1" ht="14" x14ac:dyDescent="0.3"/>
    <row r="4348" s="1" customFormat="1" ht="14" x14ac:dyDescent="0.3"/>
    <row r="4349" s="1" customFormat="1" ht="14" x14ac:dyDescent="0.3"/>
    <row r="4350" s="1" customFormat="1" ht="14" x14ac:dyDescent="0.3"/>
    <row r="4351" s="1" customFormat="1" ht="14" x14ac:dyDescent="0.3"/>
    <row r="4352" s="1" customFormat="1" ht="14" x14ac:dyDescent="0.3"/>
    <row r="4353" s="1" customFormat="1" ht="14" x14ac:dyDescent="0.3"/>
    <row r="4354" s="1" customFormat="1" ht="14" x14ac:dyDescent="0.3"/>
    <row r="4355" s="1" customFormat="1" ht="14" x14ac:dyDescent="0.3"/>
    <row r="4356" s="1" customFormat="1" ht="14" x14ac:dyDescent="0.3"/>
    <row r="4357" s="1" customFormat="1" ht="14" x14ac:dyDescent="0.3"/>
    <row r="4358" s="1" customFormat="1" ht="14" x14ac:dyDescent="0.3"/>
    <row r="4359" s="1" customFormat="1" ht="14" x14ac:dyDescent="0.3"/>
    <row r="4360" s="1" customFormat="1" ht="14" x14ac:dyDescent="0.3"/>
    <row r="4361" s="1" customFormat="1" ht="14" x14ac:dyDescent="0.3"/>
    <row r="4362" s="1" customFormat="1" ht="14" x14ac:dyDescent="0.3"/>
    <row r="4363" s="1" customFormat="1" ht="14" x14ac:dyDescent="0.3"/>
    <row r="4364" s="1" customFormat="1" ht="14" x14ac:dyDescent="0.3"/>
    <row r="4365" s="1" customFormat="1" ht="14" x14ac:dyDescent="0.3"/>
    <row r="4366" s="1" customFormat="1" ht="14" x14ac:dyDescent="0.3"/>
    <row r="4367" s="1" customFormat="1" ht="14" x14ac:dyDescent="0.3"/>
    <row r="4368" s="1" customFormat="1" ht="14" x14ac:dyDescent="0.3"/>
    <row r="4369" s="1" customFormat="1" ht="14" x14ac:dyDescent="0.3"/>
    <row r="4370" s="1" customFormat="1" ht="14" x14ac:dyDescent="0.3"/>
    <row r="4371" s="1" customFormat="1" ht="14" x14ac:dyDescent="0.3"/>
    <row r="4372" s="1" customFormat="1" ht="14" x14ac:dyDescent="0.3"/>
    <row r="4373" s="1" customFormat="1" ht="14" x14ac:dyDescent="0.3"/>
    <row r="4374" s="1" customFormat="1" ht="14" x14ac:dyDescent="0.3"/>
    <row r="4375" s="1" customFormat="1" ht="14" x14ac:dyDescent="0.3"/>
    <row r="4376" s="1" customFormat="1" ht="14" x14ac:dyDescent="0.3"/>
    <row r="4377" s="1" customFormat="1" ht="14" x14ac:dyDescent="0.3"/>
    <row r="4378" s="1" customFormat="1" ht="14" x14ac:dyDescent="0.3"/>
    <row r="4379" s="1" customFormat="1" ht="14" x14ac:dyDescent="0.3"/>
    <row r="4380" s="1" customFormat="1" ht="14" x14ac:dyDescent="0.3"/>
    <row r="4381" s="1" customFormat="1" ht="14" x14ac:dyDescent="0.3"/>
    <row r="4382" s="1" customFormat="1" ht="14" x14ac:dyDescent="0.3"/>
    <row r="4383" s="1" customFormat="1" ht="14" x14ac:dyDescent="0.3"/>
    <row r="4384" s="1" customFormat="1" ht="14" x14ac:dyDescent="0.3"/>
    <row r="4385" s="1" customFormat="1" ht="14" x14ac:dyDescent="0.3"/>
    <row r="4386" s="1" customFormat="1" ht="14" x14ac:dyDescent="0.3"/>
    <row r="4387" s="1" customFormat="1" ht="14" x14ac:dyDescent="0.3"/>
    <row r="4388" s="1" customFormat="1" ht="14" x14ac:dyDescent="0.3"/>
    <row r="4389" s="1" customFormat="1" ht="14" x14ac:dyDescent="0.3"/>
    <row r="4390" s="1" customFormat="1" ht="14" x14ac:dyDescent="0.3"/>
    <row r="4391" s="1" customFormat="1" ht="14" x14ac:dyDescent="0.3"/>
    <row r="4392" s="1" customFormat="1" ht="14" x14ac:dyDescent="0.3"/>
    <row r="4393" s="1" customFormat="1" ht="14" x14ac:dyDescent="0.3"/>
    <row r="4394" s="1" customFormat="1" ht="14" x14ac:dyDescent="0.3"/>
    <row r="4395" s="1" customFormat="1" ht="14" x14ac:dyDescent="0.3"/>
    <row r="4396" s="1" customFormat="1" ht="14" x14ac:dyDescent="0.3"/>
    <row r="4397" s="1" customFormat="1" ht="14" x14ac:dyDescent="0.3"/>
    <row r="4398" s="1" customFormat="1" ht="14" x14ac:dyDescent="0.3"/>
    <row r="4399" s="1" customFormat="1" ht="14" x14ac:dyDescent="0.3"/>
    <row r="4400" s="1" customFormat="1" ht="14" x14ac:dyDescent="0.3"/>
    <row r="4401" s="1" customFormat="1" ht="14" x14ac:dyDescent="0.3"/>
    <row r="4402" s="1" customFormat="1" ht="14" x14ac:dyDescent="0.3"/>
    <row r="4403" s="1" customFormat="1" ht="14" x14ac:dyDescent="0.3"/>
    <row r="4404" s="1" customFormat="1" ht="14" x14ac:dyDescent="0.3"/>
    <row r="4405" s="1" customFormat="1" ht="14" x14ac:dyDescent="0.3"/>
    <row r="4406" s="1" customFormat="1" ht="14" x14ac:dyDescent="0.3"/>
    <row r="4407" s="1" customFormat="1" ht="14" x14ac:dyDescent="0.3"/>
    <row r="4408" s="1" customFormat="1" ht="14" x14ac:dyDescent="0.3"/>
    <row r="4409" s="1" customFormat="1" ht="14" x14ac:dyDescent="0.3"/>
    <row r="4410" s="1" customFormat="1" ht="14" x14ac:dyDescent="0.3"/>
    <row r="4411" s="1" customFormat="1" ht="14" x14ac:dyDescent="0.3"/>
    <row r="4412" s="1" customFormat="1" ht="14" x14ac:dyDescent="0.3"/>
    <row r="4413" s="1" customFormat="1" ht="14" x14ac:dyDescent="0.3"/>
    <row r="4414" s="1" customFormat="1" ht="14" x14ac:dyDescent="0.3"/>
    <row r="4415" s="1" customFormat="1" ht="14" x14ac:dyDescent="0.3"/>
    <row r="4416" s="1" customFormat="1" ht="14" x14ac:dyDescent="0.3"/>
    <row r="4417" s="1" customFormat="1" ht="14" x14ac:dyDescent="0.3"/>
    <row r="4418" s="1" customFormat="1" ht="14" x14ac:dyDescent="0.3"/>
    <row r="4419" s="1" customFormat="1" ht="14" x14ac:dyDescent="0.3"/>
    <row r="4420" s="1" customFormat="1" ht="14" x14ac:dyDescent="0.3"/>
    <row r="4421" s="1" customFormat="1" ht="14" x14ac:dyDescent="0.3"/>
    <row r="4422" s="1" customFormat="1" ht="14" x14ac:dyDescent="0.3"/>
    <row r="4423" s="1" customFormat="1" ht="14" x14ac:dyDescent="0.3"/>
    <row r="4424" s="1" customFormat="1" ht="14" x14ac:dyDescent="0.3"/>
    <row r="4425" s="1" customFormat="1" ht="14" x14ac:dyDescent="0.3"/>
    <row r="4426" s="1" customFormat="1" ht="14" x14ac:dyDescent="0.3"/>
    <row r="4427" s="1" customFormat="1" ht="14" x14ac:dyDescent="0.3"/>
    <row r="4428" s="1" customFormat="1" ht="14" x14ac:dyDescent="0.3"/>
    <row r="4429" s="1" customFormat="1" ht="14" x14ac:dyDescent="0.3"/>
    <row r="4430" s="1" customFormat="1" ht="14" x14ac:dyDescent="0.3"/>
    <row r="4431" s="1" customFormat="1" ht="14" x14ac:dyDescent="0.3"/>
    <row r="4432" s="1" customFormat="1" ht="14" x14ac:dyDescent="0.3"/>
    <row r="4433" s="1" customFormat="1" ht="14" x14ac:dyDescent="0.3"/>
    <row r="4434" s="1" customFormat="1" ht="14" x14ac:dyDescent="0.3"/>
    <row r="4435" s="1" customFormat="1" ht="14" x14ac:dyDescent="0.3"/>
    <row r="4436" s="1" customFormat="1" ht="14" x14ac:dyDescent="0.3"/>
    <row r="4437" s="1" customFormat="1" ht="14" x14ac:dyDescent="0.3"/>
    <row r="4438" s="1" customFormat="1" ht="14" x14ac:dyDescent="0.3"/>
    <row r="4439" s="1" customFormat="1" ht="14" x14ac:dyDescent="0.3"/>
    <row r="4440" s="1" customFormat="1" ht="14" x14ac:dyDescent="0.3"/>
    <row r="4441" s="1" customFormat="1" ht="14" x14ac:dyDescent="0.3"/>
    <row r="4442" s="1" customFormat="1" ht="14" x14ac:dyDescent="0.3"/>
    <row r="4443" s="1" customFormat="1" ht="14" x14ac:dyDescent="0.3"/>
    <row r="4444" s="1" customFormat="1" ht="14" x14ac:dyDescent="0.3"/>
    <row r="4445" s="1" customFormat="1" ht="14" x14ac:dyDescent="0.3"/>
    <row r="4446" s="1" customFormat="1" ht="14" x14ac:dyDescent="0.3"/>
    <row r="4447" s="1" customFormat="1" ht="14" x14ac:dyDescent="0.3"/>
    <row r="4448" s="1" customFormat="1" ht="14" x14ac:dyDescent="0.3"/>
    <row r="4449" s="1" customFormat="1" ht="14" x14ac:dyDescent="0.3"/>
    <row r="4450" s="1" customFormat="1" ht="14" x14ac:dyDescent="0.3"/>
    <row r="4451" s="1" customFormat="1" ht="14" x14ac:dyDescent="0.3"/>
    <row r="4452" s="1" customFormat="1" ht="14" x14ac:dyDescent="0.3"/>
    <row r="4453" s="1" customFormat="1" ht="14" x14ac:dyDescent="0.3"/>
    <row r="4454" s="1" customFormat="1" ht="14" x14ac:dyDescent="0.3"/>
    <row r="4455" s="1" customFormat="1" ht="14" x14ac:dyDescent="0.3"/>
    <row r="4456" s="1" customFormat="1" ht="14" x14ac:dyDescent="0.3"/>
    <row r="4457" s="1" customFormat="1" ht="14" x14ac:dyDescent="0.3"/>
    <row r="4458" s="1" customFormat="1" ht="14" x14ac:dyDescent="0.3"/>
    <row r="4459" s="1" customFormat="1" ht="14" x14ac:dyDescent="0.3"/>
    <row r="4460" s="1" customFormat="1" ht="14" x14ac:dyDescent="0.3"/>
    <row r="4461" s="1" customFormat="1" ht="14" x14ac:dyDescent="0.3"/>
    <row r="4462" s="1" customFormat="1" ht="14" x14ac:dyDescent="0.3"/>
    <row r="4463" s="1" customFormat="1" ht="14" x14ac:dyDescent="0.3"/>
    <row r="4464" s="1" customFormat="1" ht="14" x14ac:dyDescent="0.3"/>
    <row r="4465" s="1" customFormat="1" ht="14" x14ac:dyDescent="0.3"/>
    <row r="4466" s="1" customFormat="1" ht="14" x14ac:dyDescent="0.3"/>
    <row r="4467" s="1" customFormat="1" ht="14" x14ac:dyDescent="0.3"/>
    <row r="4468" s="1" customFormat="1" ht="14" x14ac:dyDescent="0.3"/>
    <row r="4469" s="1" customFormat="1" ht="14" x14ac:dyDescent="0.3"/>
    <row r="4470" s="1" customFormat="1" ht="14" x14ac:dyDescent="0.3"/>
    <row r="4471" s="1" customFormat="1" ht="14" x14ac:dyDescent="0.3"/>
    <row r="4472" s="1" customFormat="1" ht="14" x14ac:dyDescent="0.3"/>
    <row r="4473" s="1" customFormat="1" ht="14" x14ac:dyDescent="0.3"/>
    <row r="4474" s="1" customFormat="1" ht="14" x14ac:dyDescent="0.3"/>
    <row r="4475" s="1" customFormat="1" ht="14" x14ac:dyDescent="0.3"/>
    <row r="4476" s="1" customFormat="1" ht="14" x14ac:dyDescent="0.3"/>
    <row r="4477" s="1" customFormat="1" ht="14" x14ac:dyDescent="0.3"/>
    <row r="4478" s="1" customFormat="1" ht="14" x14ac:dyDescent="0.3"/>
    <row r="4479" s="1" customFormat="1" ht="14" x14ac:dyDescent="0.3"/>
    <row r="4480" s="1" customFormat="1" ht="14" x14ac:dyDescent="0.3"/>
    <row r="4481" s="1" customFormat="1" ht="14" x14ac:dyDescent="0.3"/>
    <row r="4482" s="1" customFormat="1" ht="14" x14ac:dyDescent="0.3"/>
    <row r="4483" s="1" customFormat="1" ht="14" x14ac:dyDescent="0.3"/>
    <row r="4484" s="1" customFormat="1" ht="14" x14ac:dyDescent="0.3"/>
    <row r="4485" s="1" customFormat="1" ht="14" x14ac:dyDescent="0.3"/>
    <row r="4486" s="1" customFormat="1" ht="14" x14ac:dyDescent="0.3"/>
    <row r="4487" s="1" customFormat="1" ht="14" x14ac:dyDescent="0.3"/>
    <row r="4488" s="1" customFormat="1" ht="14" x14ac:dyDescent="0.3"/>
    <row r="4489" s="1" customFormat="1" ht="14" x14ac:dyDescent="0.3"/>
    <row r="4490" s="1" customFormat="1" ht="14" x14ac:dyDescent="0.3"/>
    <row r="4491" s="1" customFormat="1" ht="14" x14ac:dyDescent="0.3"/>
    <row r="4492" s="1" customFormat="1" ht="14" x14ac:dyDescent="0.3"/>
    <row r="4493" s="1" customFormat="1" ht="14" x14ac:dyDescent="0.3"/>
    <row r="4494" s="1" customFormat="1" ht="14" x14ac:dyDescent="0.3"/>
    <row r="4495" s="1" customFormat="1" ht="14" x14ac:dyDescent="0.3"/>
    <row r="4496" s="1" customFormat="1" ht="14" x14ac:dyDescent="0.3"/>
    <row r="4497" s="1" customFormat="1" ht="14" x14ac:dyDescent="0.3"/>
    <row r="4498" s="1" customFormat="1" ht="14" x14ac:dyDescent="0.3"/>
    <row r="4499" s="1" customFormat="1" ht="14" x14ac:dyDescent="0.3"/>
    <row r="4500" s="1" customFormat="1" ht="14" x14ac:dyDescent="0.3"/>
    <row r="4501" s="1" customFormat="1" ht="14" x14ac:dyDescent="0.3"/>
    <row r="4502" s="1" customFormat="1" ht="14" x14ac:dyDescent="0.3"/>
    <row r="4503" s="1" customFormat="1" ht="14" x14ac:dyDescent="0.3"/>
    <row r="4504" s="1" customFormat="1" ht="14" x14ac:dyDescent="0.3"/>
    <row r="4505" s="1" customFormat="1" ht="14" x14ac:dyDescent="0.3"/>
    <row r="4506" s="1" customFormat="1" ht="14" x14ac:dyDescent="0.3"/>
    <row r="4507" s="1" customFormat="1" ht="14" x14ac:dyDescent="0.3"/>
    <row r="4508" s="1" customFormat="1" ht="14" x14ac:dyDescent="0.3"/>
    <row r="4509" s="1" customFormat="1" ht="14" x14ac:dyDescent="0.3"/>
    <row r="4510" s="1" customFormat="1" ht="14" x14ac:dyDescent="0.3"/>
    <row r="4511" s="1" customFormat="1" ht="14" x14ac:dyDescent="0.3"/>
    <row r="4512" s="1" customFormat="1" ht="14" x14ac:dyDescent="0.3"/>
    <row r="4513" s="1" customFormat="1" ht="14" x14ac:dyDescent="0.3"/>
    <row r="4514" s="1" customFormat="1" ht="14" x14ac:dyDescent="0.3"/>
    <row r="4515" s="1" customFormat="1" ht="14" x14ac:dyDescent="0.3"/>
    <row r="4516" s="1" customFormat="1" ht="14" x14ac:dyDescent="0.3"/>
    <row r="4517" s="1" customFormat="1" ht="14" x14ac:dyDescent="0.3"/>
    <row r="4518" s="1" customFormat="1" ht="14" x14ac:dyDescent="0.3"/>
    <row r="4519" s="1" customFormat="1" ht="14" x14ac:dyDescent="0.3"/>
    <row r="4520" s="1" customFormat="1" ht="14" x14ac:dyDescent="0.3"/>
    <row r="4521" s="1" customFormat="1" ht="14" x14ac:dyDescent="0.3"/>
    <row r="4522" s="1" customFormat="1" ht="14" x14ac:dyDescent="0.3"/>
    <row r="4523" s="1" customFormat="1" ht="14" x14ac:dyDescent="0.3"/>
    <row r="4524" s="1" customFormat="1" ht="14" x14ac:dyDescent="0.3"/>
    <row r="4525" s="1" customFormat="1" ht="14" x14ac:dyDescent="0.3"/>
    <row r="4526" s="1" customFormat="1" ht="14" x14ac:dyDescent="0.3"/>
    <row r="4527" s="1" customFormat="1" ht="14" x14ac:dyDescent="0.3"/>
    <row r="4528" s="1" customFormat="1" ht="14" x14ac:dyDescent="0.3"/>
    <row r="4529" s="1" customFormat="1" ht="14" x14ac:dyDescent="0.3"/>
    <row r="4530" s="1" customFormat="1" ht="14" x14ac:dyDescent="0.3"/>
    <row r="4531" s="1" customFormat="1" ht="14" x14ac:dyDescent="0.3"/>
    <row r="4532" s="1" customFormat="1" ht="14" x14ac:dyDescent="0.3"/>
    <row r="4533" s="1" customFormat="1" ht="14" x14ac:dyDescent="0.3"/>
    <row r="4534" s="1" customFormat="1" ht="14" x14ac:dyDescent="0.3"/>
    <row r="4535" s="1" customFormat="1" ht="14" x14ac:dyDescent="0.3"/>
    <row r="4536" s="1" customFormat="1" ht="14" x14ac:dyDescent="0.3"/>
    <row r="4537" s="1" customFormat="1" ht="14" x14ac:dyDescent="0.3"/>
    <row r="4538" s="1" customFormat="1" ht="14" x14ac:dyDescent="0.3"/>
    <row r="4539" s="1" customFormat="1" ht="14" x14ac:dyDescent="0.3"/>
    <row r="4540" s="1" customFormat="1" ht="14" x14ac:dyDescent="0.3"/>
    <row r="4541" s="1" customFormat="1" ht="14" x14ac:dyDescent="0.3"/>
    <row r="4542" s="1" customFormat="1" ht="14" x14ac:dyDescent="0.3"/>
    <row r="4543" s="1" customFormat="1" ht="14" x14ac:dyDescent="0.3"/>
    <row r="4544" s="1" customFormat="1" ht="14" x14ac:dyDescent="0.3"/>
    <row r="4545" s="1" customFormat="1" ht="14" x14ac:dyDescent="0.3"/>
    <row r="4546" s="1" customFormat="1" ht="14" x14ac:dyDescent="0.3"/>
    <row r="4547" s="1" customFormat="1" ht="14" x14ac:dyDescent="0.3"/>
    <row r="4548" s="1" customFormat="1" ht="14" x14ac:dyDescent="0.3"/>
    <row r="4549" s="1" customFormat="1" ht="14" x14ac:dyDescent="0.3"/>
    <row r="4550" s="1" customFormat="1" ht="14" x14ac:dyDescent="0.3"/>
    <row r="4551" s="1" customFormat="1" ht="14" x14ac:dyDescent="0.3"/>
    <row r="4552" s="1" customFormat="1" ht="14" x14ac:dyDescent="0.3"/>
    <row r="4553" s="1" customFormat="1" ht="14" x14ac:dyDescent="0.3"/>
    <row r="4554" s="1" customFormat="1" ht="14" x14ac:dyDescent="0.3"/>
    <row r="4555" s="1" customFormat="1" ht="14" x14ac:dyDescent="0.3"/>
    <row r="4556" s="1" customFormat="1" ht="14" x14ac:dyDescent="0.3"/>
    <row r="4557" s="1" customFormat="1" ht="14" x14ac:dyDescent="0.3"/>
    <row r="4558" s="1" customFormat="1" ht="14" x14ac:dyDescent="0.3"/>
    <row r="4559" s="1" customFormat="1" ht="14" x14ac:dyDescent="0.3"/>
    <row r="4560" s="1" customFormat="1" ht="14" x14ac:dyDescent="0.3"/>
    <row r="4561" s="1" customFormat="1" ht="14" x14ac:dyDescent="0.3"/>
    <row r="4562" s="1" customFormat="1" ht="14" x14ac:dyDescent="0.3"/>
    <row r="4563" s="1" customFormat="1" ht="14" x14ac:dyDescent="0.3"/>
    <row r="4564" s="1" customFormat="1" ht="14" x14ac:dyDescent="0.3"/>
    <row r="4565" s="1" customFormat="1" ht="14" x14ac:dyDescent="0.3"/>
    <row r="4566" s="1" customFormat="1" ht="14" x14ac:dyDescent="0.3"/>
    <row r="4567" s="1" customFormat="1" ht="14" x14ac:dyDescent="0.3"/>
    <row r="4568" s="1" customFormat="1" ht="14" x14ac:dyDescent="0.3"/>
    <row r="4569" s="1" customFormat="1" ht="14" x14ac:dyDescent="0.3"/>
    <row r="4570" s="1" customFormat="1" ht="14" x14ac:dyDescent="0.3"/>
    <row r="4571" s="1" customFormat="1" ht="14" x14ac:dyDescent="0.3"/>
    <row r="4572" s="1" customFormat="1" ht="14" x14ac:dyDescent="0.3"/>
    <row r="4573" s="1" customFormat="1" ht="14" x14ac:dyDescent="0.3"/>
    <row r="4574" s="1" customFormat="1" ht="14" x14ac:dyDescent="0.3"/>
    <row r="4575" s="1" customFormat="1" ht="14" x14ac:dyDescent="0.3"/>
    <row r="4576" s="1" customFormat="1" ht="14" x14ac:dyDescent="0.3"/>
    <row r="4577" s="1" customFormat="1" ht="14" x14ac:dyDescent="0.3"/>
    <row r="4578" s="1" customFormat="1" ht="14" x14ac:dyDescent="0.3"/>
    <row r="4579" s="1" customFormat="1" ht="14" x14ac:dyDescent="0.3"/>
    <row r="4580" s="1" customFormat="1" ht="14" x14ac:dyDescent="0.3"/>
    <row r="4581" s="1" customFormat="1" ht="14" x14ac:dyDescent="0.3"/>
    <row r="4582" s="1" customFormat="1" ht="14" x14ac:dyDescent="0.3"/>
    <row r="4583" s="1" customFormat="1" ht="14" x14ac:dyDescent="0.3"/>
    <row r="4584" s="1" customFormat="1" ht="14" x14ac:dyDescent="0.3"/>
    <row r="4585" s="1" customFormat="1" ht="14" x14ac:dyDescent="0.3"/>
    <row r="4586" s="1" customFormat="1" ht="14" x14ac:dyDescent="0.3"/>
    <row r="4587" s="1" customFormat="1" ht="14" x14ac:dyDescent="0.3"/>
    <row r="4588" s="1" customFormat="1" ht="14" x14ac:dyDescent="0.3"/>
    <row r="4589" s="1" customFormat="1" ht="14" x14ac:dyDescent="0.3"/>
    <row r="4590" s="1" customFormat="1" ht="14" x14ac:dyDescent="0.3"/>
    <row r="4591" s="1" customFormat="1" ht="14" x14ac:dyDescent="0.3"/>
    <row r="4592" s="1" customFormat="1" ht="14" x14ac:dyDescent="0.3"/>
    <row r="4593" s="1" customFormat="1" ht="14" x14ac:dyDescent="0.3"/>
    <row r="4594" s="1" customFormat="1" ht="14" x14ac:dyDescent="0.3"/>
    <row r="4595" s="1" customFormat="1" ht="14" x14ac:dyDescent="0.3"/>
    <row r="4596" s="1" customFormat="1" ht="14" x14ac:dyDescent="0.3"/>
    <row r="4597" s="1" customFormat="1" ht="14" x14ac:dyDescent="0.3"/>
    <row r="4598" s="1" customFormat="1" ht="14" x14ac:dyDescent="0.3"/>
    <row r="4599" s="1" customFormat="1" ht="14" x14ac:dyDescent="0.3"/>
    <row r="4600" s="1" customFormat="1" ht="14" x14ac:dyDescent="0.3"/>
    <row r="4601" s="1" customFormat="1" ht="14" x14ac:dyDescent="0.3"/>
    <row r="4602" s="1" customFormat="1" ht="14" x14ac:dyDescent="0.3"/>
    <row r="4603" s="1" customFormat="1" ht="14" x14ac:dyDescent="0.3"/>
    <row r="4604" s="1" customFormat="1" ht="14" x14ac:dyDescent="0.3"/>
    <row r="4605" s="1" customFormat="1" ht="14" x14ac:dyDescent="0.3"/>
    <row r="4606" s="1" customFormat="1" ht="14" x14ac:dyDescent="0.3"/>
    <row r="4607" s="1" customFormat="1" ht="14" x14ac:dyDescent="0.3"/>
    <row r="4608" s="1" customFormat="1" ht="14" x14ac:dyDescent="0.3"/>
    <row r="4609" s="1" customFormat="1" ht="14" x14ac:dyDescent="0.3"/>
    <row r="4610" s="1" customFormat="1" ht="14" x14ac:dyDescent="0.3"/>
    <row r="4611" s="1" customFormat="1" ht="14" x14ac:dyDescent="0.3"/>
    <row r="4612" s="1" customFormat="1" ht="14" x14ac:dyDescent="0.3"/>
    <row r="4613" s="1" customFormat="1" ht="14" x14ac:dyDescent="0.3"/>
    <row r="4614" s="1" customFormat="1" ht="14" x14ac:dyDescent="0.3"/>
    <row r="4615" s="1" customFormat="1" ht="14" x14ac:dyDescent="0.3"/>
    <row r="4616" s="1" customFormat="1" ht="14" x14ac:dyDescent="0.3"/>
    <row r="4617" s="1" customFormat="1" ht="14" x14ac:dyDescent="0.3"/>
    <row r="4618" s="1" customFormat="1" ht="14" x14ac:dyDescent="0.3"/>
    <row r="4619" s="1" customFormat="1" ht="14" x14ac:dyDescent="0.3"/>
    <row r="4620" s="1" customFormat="1" ht="14" x14ac:dyDescent="0.3"/>
    <row r="4621" s="1" customFormat="1" ht="14" x14ac:dyDescent="0.3"/>
    <row r="4622" s="1" customFormat="1" ht="14" x14ac:dyDescent="0.3"/>
    <row r="4623" s="1" customFormat="1" ht="14" x14ac:dyDescent="0.3"/>
    <row r="4624" s="1" customFormat="1" ht="14" x14ac:dyDescent="0.3"/>
    <row r="4625" s="1" customFormat="1" ht="14" x14ac:dyDescent="0.3"/>
    <row r="4626" s="1" customFormat="1" ht="14" x14ac:dyDescent="0.3"/>
    <row r="4627" s="1" customFormat="1" ht="14" x14ac:dyDescent="0.3"/>
    <row r="4628" s="1" customFormat="1" ht="14" x14ac:dyDescent="0.3"/>
    <row r="4629" s="1" customFormat="1" ht="14" x14ac:dyDescent="0.3"/>
    <row r="4630" s="1" customFormat="1" ht="14" x14ac:dyDescent="0.3"/>
    <row r="4631" s="1" customFormat="1" ht="14" x14ac:dyDescent="0.3"/>
    <row r="4632" s="1" customFormat="1" ht="14" x14ac:dyDescent="0.3"/>
    <row r="4633" s="1" customFormat="1" ht="14" x14ac:dyDescent="0.3"/>
    <row r="4634" s="1" customFormat="1" ht="14" x14ac:dyDescent="0.3"/>
    <row r="4635" s="1" customFormat="1" ht="14" x14ac:dyDescent="0.3"/>
    <row r="4636" s="1" customFormat="1" ht="14" x14ac:dyDescent="0.3"/>
    <row r="4637" s="1" customFormat="1" ht="14" x14ac:dyDescent="0.3"/>
    <row r="4638" s="1" customFormat="1" ht="14" x14ac:dyDescent="0.3"/>
    <row r="4639" s="1" customFormat="1" ht="14" x14ac:dyDescent="0.3"/>
    <row r="4640" s="1" customFormat="1" ht="14" x14ac:dyDescent="0.3"/>
    <row r="4641" s="1" customFormat="1" ht="14" x14ac:dyDescent="0.3"/>
    <row r="4642" s="1" customFormat="1" ht="14" x14ac:dyDescent="0.3"/>
    <row r="4643" s="1" customFormat="1" ht="14" x14ac:dyDescent="0.3"/>
    <row r="4644" s="1" customFormat="1" ht="14" x14ac:dyDescent="0.3"/>
    <row r="4645" s="1" customFormat="1" ht="14" x14ac:dyDescent="0.3"/>
    <row r="4646" s="1" customFormat="1" ht="14" x14ac:dyDescent="0.3"/>
    <row r="4647" s="1" customFormat="1" ht="14" x14ac:dyDescent="0.3"/>
    <row r="4648" s="1" customFormat="1" ht="14" x14ac:dyDescent="0.3"/>
    <row r="4649" s="1" customFormat="1" ht="14" x14ac:dyDescent="0.3"/>
    <row r="4650" s="1" customFormat="1" ht="14" x14ac:dyDescent="0.3"/>
    <row r="4651" s="1" customFormat="1" ht="14" x14ac:dyDescent="0.3"/>
    <row r="4652" s="1" customFormat="1" ht="14" x14ac:dyDescent="0.3"/>
    <row r="4653" s="1" customFormat="1" ht="14" x14ac:dyDescent="0.3"/>
    <row r="4654" s="1" customFormat="1" ht="14" x14ac:dyDescent="0.3"/>
    <row r="4655" s="1" customFormat="1" ht="14" x14ac:dyDescent="0.3"/>
    <row r="4656" s="1" customFormat="1" ht="14" x14ac:dyDescent="0.3"/>
    <row r="4657" s="1" customFormat="1" ht="14" x14ac:dyDescent="0.3"/>
    <row r="4658" s="1" customFormat="1" ht="14" x14ac:dyDescent="0.3"/>
    <row r="4659" s="1" customFormat="1" ht="14" x14ac:dyDescent="0.3"/>
    <row r="4660" s="1" customFormat="1" ht="14" x14ac:dyDescent="0.3"/>
    <row r="4661" s="1" customFormat="1" ht="14" x14ac:dyDescent="0.3"/>
    <row r="4662" s="1" customFormat="1" ht="14" x14ac:dyDescent="0.3"/>
    <row r="4663" s="1" customFormat="1" ht="14" x14ac:dyDescent="0.3"/>
    <row r="4664" s="1" customFormat="1" ht="14" x14ac:dyDescent="0.3"/>
    <row r="4665" s="1" customFormat="1" ht="14" x14ac:dyDescent="0.3"/>
    <row r="4666" s="1" customFormat="1" ht="14" x14ac:dyDescent="0.3"/>
    <row r="4667" s="1" customFormat="1" ht="14" x14ac:dyDescent="0.3"/>
    <row r="4668" s="1" customFormat="1" ht="14" x14ac:dyDescent="0.3"/>
    <row r="4669" s="1" customFormat="1" ht="14" x14ac:dyDescent="0.3"/>
    <row r="4670" s="1" customFormat="1" ht="14" x14ac:dyDescent="0.3"/>
    <row r="4671" s="1" customFormat="1" ht="14" x14ac:dyDescent="0.3"/>
    <row r="4672" s="1" customFormat="1" ht="14" x14ac:dyDescent="0.3"/>
    <row r="4673" s="1" customFormat="1" ht="14" x14ac:dyDescent="0.3"/>
    <row r="4674" s="1" customFormat="1" ht="14" x14ac:dyDescent="0.3"/>
    <row r="4675" s="1" customFormat="1" ht="14" x14ac:dyDescent="0.3"/>
    <row r="4676" s="1" customFormat="1" ht="14" x14ac:dyDescent="0.3"/>
    <row r="4677" s="1" customFormat="1" ht="14" x14ac:dyDescent="0.3"/>
    <row r="4678" s="1" customFormat="1" ht="14" x14ac:dyDescent="0.3"/>
    <row r="4679" s="1" customFormat="1" ht="14" x14ac:dyDescent="0.3"/>
    <row r="4680" s="1" customFormat="1" ht="14" x14ac:dyDescent="0.3"/>
    <row r="4681" s="1" customFormat="1" ht="14" x14ac:dyDescent="0.3"/>
    <row r="4682" s="1" customFormat="1" ht="14" x14ac:dyDescent="0.3"/>
    <row r="4683" s="1" customFormat="1" ht="14" x14ac:dyDescent="0.3"/>
    <row r="4684" s="1" customFormat="1" ht="14" x14ac:dyDescent="0.3"/>
    <row r="4685" s="1" customFormat="1" ht="14" x14ac:dyDescent="0.3"/>
    <row r="4686" s="1" customFormat="1" ht="14" x14ac:dyDescent="0.3"/>
    <row r="4687" s="1" customFormat="1" ht="14" x14ac:dyDescent="0.3"/>
    <row r="4688" s="1" customFormat="1" ht="14" x14ac:dyDescent="0.3"/>
    <row r="4689" s="1" customFormat="1" ht="14" x14ac:dyDescent="0.3"/>
    <row r="4690" s="1" customFormat="1" ht="14" x14ac:dyDescent="0.3"/>
    <row r="4691" s="1" customFormat="1" ht="14" x14ac:dyDescent="0.3"/>
    <row r="4692" s="1" customFormat="1" ht="14" x14ac:dyDescent="0.3"/>
    <row r="4693" s="1" customFormat="1" ht="14" x14ac:dyDescent="0.3"/>
    <row r="4694" s="1" customFormat="1" ht="14" x14ac:dyDescent="0.3"/>
    <row r="4695" s="1" customFormat="1" ht="14" x14ac:dyDescent="0.3"/>
    <row r="4696" s="1" customFormat="1" ht="14" x14ac:dyDescent="0.3"/>
    <row r="4697" s="1" customFormat="1" ht="14" x14ac:dyDescent="0.3"/>
    <row r="4698" s="1" customFormat="1" ht="14" x14ac:dyDescent="0.3"/>
    <row r="4699" s="1" customFormat="1" ht="14" x14ac:dyDescent="0.3"/>
    <row r="4700" s="1" customFormat="1" ht="14" x14ac:dyDescent="0.3"/>
    <row r="4701" s="1" customFormat="1" ht="14" x14ac:dyDescent="0.3"/>
    <row r="4702" s="1" customFormat="1" ht="14" x14ac:dyDescent="0.3"/>
    <row r="4703" s="1" customFormat="1" ht="14" x14ac:dyDescent="0.3"/>
    <row r="4704" s="1" customFormat="1" ht="14" x14ac:dyDescent="0.3"/>
    <row r="4705" s="1" customFormat="1" ht="14" x14ac:dyDescent="0.3"/>
    <row r="4706" s="1" customFormat="1" ht="14" x14ac:dyDescent="0.3"/>
    <row r="4707" s="1" customFormat="1" ht="14" x14ac:dyDescent="0.3"/>
    <row r="4708" s="1" customFormat="1" ht="14" x14ac:dyDescent="0.3"/>
    <row r="4709" s="1" customFormat="1" ht="14" x14ac:dyDescent="0.3"/>
    <row r="4710" s="1" customFormat="1" ht="14" x14ac:dyDescent="0.3"/>
    <row r="4711" s="1" customFormat="1" ht="14" x14ac:dyDescent="0.3"/>
    <row r="4712" s="1" customFormat="1" ht="14" x14ac:dyDescent="0.3"/>
    <row r="4713" s="1" customFormat="1" ht="14" x14ac:dyDescent="0.3"/>
    <row r="4714" s="1" customFormat="1" ht="14" x14ac:dyDescent="0.3"/>
    <row r="4715" s="1" customFormat="1" ht="14" x14ac:dyDescent="0.3"/>
    <row r="4716" s="1" customFormat="1" ht="14" x14ac:dyDescent="0.3"/>
    <row r="4717" s="1" customFormat="1" ht="14" x14ac:dyDescent="0.3"/>
    <row r="4718" s="1" customFormat="1" ht="14" x14ac:dyDescent="0.3"/>
    <row r="4719" s="1" customFormat="1" ht="14" x14ac:dyDescent="0.3"/>
    <row r="4720" s="1" customFormat="1" ht="14" x14ac:dyDescent="0.3"/>
    <row r="4721" s="1" customFormat="1" ht="14" x14ac:dyDescent="0.3"/>
    <row r="4722" s="1" customFormat="1" ht="14" x14ac:dyDescent="0.3"/>
    <row r="4723" s="1" customFormat="1" ht="14" x14ac:dyDescent="0.3"/>
    <row r="4724" s="1" customFormat="1" ht="14" x14ac:dyDescent="0.3"/>
    <row r="4725" s="1" customFormat="1" ht="14" x14ac:dyDescent="0.3"/>
    <row r="4726" s="1" customFormat="1" ht="14" x14ac:dyDescent="0.3"/>
    <row r="4727" s="1" customFormat="1" ht="14" x14ac:dyDescent="0.3"/>
    <row r="4728" s="1" customFormat="1" ht="14" x14ac:dyDescent="0.3"/>
    <row r="4729" s="1" customFormat="1" ht="14" x14ac:dyDescent="0.3"/>
    <row r="4730" s="1" customFormat="1" ht="14" x14ac:dyDescent="0.3"/>
    <row r="4731" s="1" customFormat="1" ht="14" x14ac:dyDescent="0.3"/>
    <row r="4732" s="1" customFormat="1" ht="14" x14ac:dyDescent="0.3"/>
    <row r="4733" s="1" customFormat="1" ht="14" x14ac:dyDescent="0.3"/>
    <row r="4734" s="1" customFormat="1" ht="14" x14ac:dyDescent="0.3"/>
    <row r="4735" s="1" customFormat="1" ht="14" x14ac:dyDescent="0.3"/>
    <row r="4736" s="1" customFormat="1" ht="14" x14ac:dyDescent="0.3"/>
    <row r="4737" s="1" customFormat="1" ht="14" x14ac:dyDescent="0.3"/>
    <row r="4738" s="1" customFormat="1" ht="14" x14ac:dyDescent="0.3"/>
    <row r="4739" s="1" customFormat="1" ht="14" x14ac:dyDescent="0.3"/>
    <row r="4740" s="1" customFormat="1" ht="14" x14ac:dyDescent="0.3"/>
    <row r="4741" s="1" customFormat="1" ht="14" x14ac:dyDescent="0.3"/>
    <row r="4742" s="1" customFormat="1" ht="14" x14ac:dyDescent="0.3"/>
    <row r="4743" s="1" customFormat="1" ht="14" x14ac:dyDescent="0.3"/>
    <row r="4744" s="1" customFormat="1" ht="14" x14ac:dyDescent="0.3"/>
    <row r="4745" s="1" customFormat="1" ht="14" x14ac:dyDescent="0.3"/>
    <row r="4746" s="1" customFormat="1" ht="14" x14ac:dyDescent="0.3"/>
    <row r="4747" s="1" customFormat="1" ht="14" x14ac:dyDescent="0.3"/>
    <row r="4748" s="1" customFormat="1" ht="14" x14ac:dyDescent="0.3"/>
    <row r="4749" s="1" customFormat="1" ht="14" x14ac:dyDescent="0.3"/>
    <row r="4750" s="1" customFormat="1" ht="14" x14ac:dyDescent="0.3"/>
    <row r="4751" s="1" customFormat="1" ht="14" x14ac:dyDescent="0.3"/>
    <row r="4752" s="1" customFormat="1" ht="14" x14ac:dyDescent="0.3"/>
    <row r="4753" s="1" customFormat="1" ht="14" x14ac:dyDescent="0.3"/>
    <row r="4754" s="1" customFormat="1" ht="14" x14ac:dyDescent="0.3"/>
    <row r="4755" s="1" customFormat="1" ht="14" x14ac:dyDescent="0.3"/>
    <row r="4756" s="1" customFormat="1" ht="14" x14ac:dyDescent="0.3"/>
    <row r="4757" s="1" customFormat="1" ht="14" x14ac:dyDescent="0.3"/>
    <row r="4758" s="1" customFormat="1" ht="14" x14ac:dyDescent="0.3"/>
    <row r="4759" s="1" customFormat="1" ht="14" x14ac:dyDescent="0.3"/>
    <row r="4760" s="1" customFormat="1" ht="14" x14ac:dyDescent="0.3"/>
    <row r="4761" s="1" customFormat="1" ht="14" x14ac:dyDescent="0.3"/>
    <row r="4762" s="1" customFormat="1" ht="14" x14ac:dyDescent="0.3"/>
    <row r="4763" s="1" customFormat="1" ht="14" x14ac:dyDescent="0.3"/>
    <row r="4764" s="1" customFormat="1" ht="14" x14ac:dyDescent="0.3"/>
    <row r="4765" s="1" customFormat="1" ht="14" x14ac:dyDescent="0.3"/>
    <row r="4766" s="1" customFormat="1" ht="14" x14ac:dyDescent="0.3"/>
    <row r="4767" s="1" customFormat="1" ht="14" x14ac:dyDescent="0.3"/>
    <row r="4768" s="1" customFormat="1" ht="14" x14ac:dyDescent="0.3"/>
    <row r="4769" s="1" customFormat="1" ht="14" x14ac:dyDescent="0.3"/>
    <row r="4770" s="1" customFormat="1" ht="14" x14ac:dyDescent="0.3"/>
    <row r="4771" s="1" customFormat="1" ht="14" x14ac:dyDescent="0.3"/>
    <row r="4772" s="1" customFormat="1" ht="14" x14ac:dyDescent="0.3"/>
    <row r="4773" s="1" customFormat="1" ht="14" x14ac:dyDescent="0.3"/>
    <row r="4774" s="1" customFormat="1" ht="14" x14ac:dyDescent="0.3"/>
    <row r="4775" s="1" customFormat="1" ht="14" x14ac:dyDescent="0.3"/>
    <row r="4776" s="1" customFormat="1" ht="14" x14ac:dyDescent="0.3"/>
    <row r="4777" s="1" customFormat="1" ht="14" x14ac:dyDescent="0.3"/>
    <row r="4778" s="1" customFormat="1" ht="14" x14ac:dyDescent="0.3"/>
    <row r="4779" s="1" customFormat="1" ht="14" x14ac:dyDescent="0.3"/>
    <row r="4780" s="1" customFormat="1" ht="14" x14ac:dyDescent="0.3"/>
    <row r="4781" s="1" customFormat="1" ht="14" x14ac:dyDescent="0.3"/>
    <row r="4782" s="1" customFormat="1" ht="14" x14ac:dyDescent="0.3"/>
    <row r="4783" s="1" customFormat="1" ht="14" x14ac:dyDescent="0.3"/>
    <row r="4784" s="1" customFormat="1" ht="14" x14ac:dyDescent="0.3"/>
    <row r="4785" s="1" customFormat="1" ht="14" x14ac:dyDescent="0.3"/>
    <row r="4786" s="1" customFormat="1" ht="14" x14ac:dyDescent="0.3"/>
    <row r="4787" s="1" customFormat="1" ht="14" x14ac:dyDescent="0.3"/>
    <row r="4788" s="1" customFormat="1" ht="14" x14ac:dyDescent="0.3"/>
    <row r="4789" s="1" customFormat="1" ht="14" x14ac:dyDescent="0.3"/>
    <row r="4790" s="1" customFormat="1" ht="14" x14ac:dyDescent="0.3"/>
    <row r="4791" s="1" customFormat="1" ht="14" x14ac:dyDescent="0.3"/>
    <row r="4792" s="1" customFormat="1" ht="14" x14ac:dyDescent="0.3"/>
    <row r="4793" s="1" customFormat="1" ht="14" x14ac:dyDescent="0.3"/>
    <row r="4794" s="1" customFormat="1" ht="14" x14ac:dyDescent="0.3"/>
    <row r="4795" s="1" customFormat="1" ht="14" x14ac:dyDescent="0.3"/>
    <row r="4796" s="1" customFormat="1" ht="14" x14ac:dyDescent="0.3"/>
    <row r="4797" s="1" customFormat="1" ht="14" x14ac:dyDescent="0.3"/>
    <row r="4798" s="1" customFormat="1" ht="14" x14ac:dyDescent="0.3"/>
    <row r="4799" s="1" customFormat="1" ht="14" x14ac:dyDescent="0.3"/>
    <row r="4800" s="1" customFormat="1" ht="14" x14ac:dyDescent="0.3"/>
    <row r="4801" s="1" customFormat="1" ht="14" x14ac:dyDescent="0.3"/>
    <row r="4802" s="1" customFormat="1" ht="14" x14ac:dyDescent="0.3"/>
    <row r="4803" s="1" customFormat="1" ht="14" x14ac:dyDescent="0.3"/>
    <row r="4804" s="1" customFormat="1" ht="14" x14ac:dyDescent="0.3"/>
    <row r="4805" s="1" customFormat="1" ht="14" x14ac:dyDescent="0.3"/>
    <row r="4806" s="1" customFormat="1" ht="14" x14ac:dyDescent="0.3"/>
    <row r="4807" s="1" customFormat="1" ht="14" x14ac:dyDescent="0.3"/>
    <row r="4808" s="1" customFormat="1" ht="14" x14ac:dyDescent="0.3"/>
    <row r="4809" s="1" customFormat="1" ht="14" x14ac:dyDescent="0.3"/>
    <row r="4810" s="1" customFormat="1" ht="14" x14ac:dyDescent="0.3"/>
    <row r="4811" s="1" customFormat="1" ht="14" x14ac:dyDescent="0.3"/>
    <row r="4812" s="1" customFormat="1" ht="14" x14ac:dyDescent="0.3"/>
    <row r="4813" s="1" customFormat="1" ht="14" x14ac:dyDescent="0.3"/>
    <row r="4814" s="1" customFormat="1" ht="14" x14ac:dyDescent="0.3"/>
    <row r="4815" s="1" customFormat="1" ht="14" x14ac:dyDescent="0.3"/>
    <row r="4816" s="1" customFormat="1" ht="14" x14ac:dyDescent="0.3"/>
    <row r="4817" s="1" customFormat="1" ht="14" x14ac:dyDescent="0.3"/>
    <row r="4818" s="1" customFormat="1" ht="14" x14ac:dyDescent="0.3"/>
    <row r="4819" s="1" customFormat="1" ht="14" x14ac:dyDescent="0.3"/>
    <row r="4820" s="1" customFormat="1" ht="14" x14ac:dyDescent="0.3"/>
    <row r="4821" s="1" customFormat="1" ht="14" x14ac:dyDescent="0.3"/>
    <row r="4822" s="1" customFormat="1" ht="14" x14ac:dyDescent="0.3"/>
    <row r="4823" s="1" customFormat="1" ht="14" x14ac:dyDescent="0.3"/>
    <row r="4824" s="1" customFormat="1" ht="14" x14ac:dyDescent="0.3"/>
    <row r="4825" s="1" customFormat="1" ht="14" x14ac:dyDescent="0.3"/>
    <row r="4826" s="1" customFormat="1" ht="14" x14ac:dyDescent="0.3"/>
    <row r="4827" s="1" customFormat="1" ht="14" x14ac:dyDescent="0.3"/>
    <row r="4828" s="1" customFormat="1" ht="14" x14ac:dyDescent="0.3"/>
    <row r="4829" s="1" customFormat="1" ht="14" x14ac:dyDescent="0.3"/>
    <row r="4830" s="1" customFormat="1" ht="14" x14ac:dyDescent="0.3"/>
    <row r="4831" s="1" customFormat="1" ht="14" x14ac:dyDescent="0.3"/>
    <row r="4832" s="1" customFormat="1" ht="14" x14ac:dyDescent="0.3"/>
    <row r="4833" s="1" customFormat="1" ht="14" x14ac:dyDescent="0.3"/>
    <row r="4834" s="1" customFormat="1" ht="14" x14ac:dyDescent="0.3"/>
    <row r="4835" s="1" customFormat="1" ht="14" x14ac:dyDescent="0.3"/>
    <row r="4836" s="1" customFormat="1" ht="14" x14ac:dyDescent="0.3"/>
    <row r="4837" s="1" customFormat="1" ht="14" x14ac:dyDescent="0.3"/>
    <row r="4838" s="1" customFormat="1" ht="14" x14ac:dyDescent="0.3"/>
    <row r="4839" s="1" customFormat="1" ht="14" x14ac:dyDescent="0.3"/>
    <row r="4840" s="1" customFormat="1" ht="14" x14ac:dyDescent="0.3"/>
    <row r="4841" s="1" customFormat="1" ht="14" x14ac:dyDescent="0.3"/>
    <row r="4842" s="1" customFormat="1" ht="14" x14ac:dyDescent="0.3"/>
    <row r="4843" s="1" customFormat="1" ht="14" x14ac:dyDescent="0.3"/>
    <row r="4844" s="1" customFormat="1" ht="14" x14ac:dyDescent="0.3"/>
    <row r="4845" s="1" customFormat="1" ht="14" x14ac:dyDescent="0.3"/>
    <row r="4846" s="1" customFormat="1" ht="14" x14ac:dyDescent="0.3"/>
    <row r="4847" s="1" customFormat="1" ht="14" x14ac:dyDescent="0.3"/>
    <row r="4848" s="1" customFormat="1" ht="14" x14ac:dyDescent="0.3"/>
    <row r="4849" s="1" customFormat="1" ht="14" x14ac:dyDescent="0.3"/>
    <row r="4850" s="1" customFormat="1" ht="14" x14ac:dyDescent="0.3"/>
    <row r="4851" s="1" customFormat="1" ht="14" x14ac:dyDescent="0.3"/>
    <row r="4852" s="1" customFormat="1" ht="14" x14ac:dyDescent="0.3"/>
    <row r="4853" s="1" customFormat="1" ht="14" x14ac:dyDescent="0.3"/>
    <row r="4854" s="1" customFormat="1" ht="14" x14ac:dyDescent="0.3"/>
    <row r="4855" s="1" customFormat="1" ht="14" x14ac:dyDescent="0.3"/>
    <row r="4856" s="1" customFormat="1" ht="14" x14ac:dyDescent="0.3"/>
    <row r="4857" s="1" customFormat="1" ht="14" x14ac:dyDescent="0.3"/>
    <row r="4858" s="1" customFormat="1" ht="14" x14ac:dyDescent="0.3"/>
    <row r="4859" s="1" customFormat="1" ht="14" x14ac:dyDescent="0.3"/>
    <row r="4860" s="1" customFormat="1" ht="14" x14ac:dyDescent="0.3"/>
    <row r="4861" s="1" customFormat="1" ht="14" x14ac:dyDescent="0.3"/>
    <row r="4862" s="1" customFormat="1" ht="14" x14ac:dyDescent="0.3"/>
    <row r="4863" s="1" customFormat="1" ht="14" x14ac:dyDescent="0.3"/>
    <row r="4864" s="1" customFormat="1" ht="14" x14ac:dyDescent="0.3"/>
    <row r="4865" s="1" customFormat="1" ht="14" x14ac:dyDescent="0.3"/>
    <row r="4866" s="1" customFormat="1" ht="14" x14ac:dyDescent="0.3"/>
    <row r="4867" s="1" customFormat="1" ht="14" x14ac:dyDescent="0.3"/>
    <row r="4868" s="1" customFormat="1" ht="14" x14ac:dyDescent="0.3"/>
    <row r="4869" s="1" customFormat="1" ht="14" x14ac:dyDescent="0.3"/>
    <row r="4870" s="1" customFormat="1" ht="14" x14ac:dyDescent="0.3"/>
    <row r="4871" s="1" customFormat="1" ht="14" x14ac:dyDescent="0.3"/>
    <row r="4872" s="1" customFormat="1" ht="14" x14ac:dyDescent="0.3"/>
    <row r="4873" s="1" customFormat="1" ht="14" x14ac:dyDescent="0.3"/>
    <row r="4874" s="1" customFormat="1" ht="14" x14ac:dyDescent="0.3"/>
    <row r="4875" s="1" customFormat="1" ht="14" x14ac:dyDescent="0.3"/>
    <row r="4876" s="1" customFormat="1" ht="14" x14ac:dyDescent="0.3"/>
    <row r="4877" s="1" customFormat="1" ht="14" x14ac:dyDescent="0.3"/>
    <row r="4878" s="1" customFormat="1" ht="14" x14ac:dyDescent="0.3"/>
    <row r="4879" s="1" customFormat="1" ht="14" x14ac:dyDescent="0.3"/>
    <row r="4880" s="1" customFormat="1" ht="14" x14ac:dyDescent="0.3"/>
    <row r="4881" s="1" customFormat="1" ht="14" x14ac:dyDescent="0.3"/>
    <row r="4882" s="1" customFormat="1" ht="14" x14ac:dyDescent="0.3"/>
    <row r="4883" s="1" customFormat="1" ht="14" x14ac:dyDescent="0.3"/>
    <row r="4884" s="1" customFormat="1" ht="14" x14ac:dyDescent="0.3"/>
    <row r="4885" s="1" customFormat="1" ht="14" x14ac:dyDescent="0.3"/>
    <row r="4886" s="1" customFormat="1" ht="14" x14ac:dyDescent="0.3"/>
    <row r="4887" s="1" customFormat="1" ht="14" x14ac:dyDescent="0.3"/>
    <row r="4888" s="1" customFormat="1" ht="14" x14ac:dyDescent="0.3"/>
    <row r="4889" s="1" customFormat="1" ht="14" x14ac:dyDescent="0.3"/>
    <row r="4890" s="1" customFormat="1" ht="14" x14ac:dyDescent="0.3"/>
    <row r="4891" s="1" customFormat="1" ht="14" x14ac:dyDescent="0.3"/>
    <row r="4892" s="1" customFormat="1" ht="14" x14ac:dyDescent="0.3"/>
    <row r="4893" s="1" customFormat="1" ht="14" x14ac:dyDescent="0.3"/>
    <row r="4894" s="1" customFormat="1" ht="14" x14ac:dyDescent="0.3"/>
    <row r="4895" s="1" customFormat="1" ht="14" x14ac:dyDescent="0.3"/>
    <row r="4896" s="1" customFormat="1" ht="14" x14ac:dyDescent="0.3"/>
    <row r="4897" s="1" customFormat="1" ht="14" x14ac:dyDescent="0.3"/>
    <row r="4898" s="1" customFormat="1" ht="14" x14ac:dyDescent="0.3"/>
    <row r="4899" s="1" customFormat="1" ht="14" x14ac:dyDescent="0.3"/>
    <row r="4900" s="1" customFormat="1" ht="14" x14ac:dyDescent="0.3"/>
    <row r="4901" s="1" customFormat="1" ht="14" x14ac:dyDescent="0.3"/>
    <row r="4902" s="1" customFormat="1" ht="14" x14ac:dyDescent="0.3"/>
    <row r="4903" s="1" customFormat="1" ht="14" x14ac:dyDescent="0.3"/>
    <row r="4904" s="1" customFormat="1" ht="14" x14ac:dyDescent="0.3"/>
    <row r="4905" s="1" customFormat="1" ht="14" x14ac:dyDescent="0.3"/>
    <row r="4906" s="1" customFormat="1" ht="14" x14ac:dyDescent="0.3"/>
    <row r="4907" s="1" customFormat="1" ht="14" x14ac:dyDescent="0.3"/>
    <row r="4908" s="1" customFormat="1" ht="14" x14ac:dyDescent="0.3"/>
    <row r="4909" s="1" customFormat="1" ht="14" x14ac:dyDescent="0.3"/>
    <row r="4910" s="1" customFormat="1" ht="14" x14ac:dyDescent="0.3"/>
    <row r="4911" s="1" customFormat="1" ht="14" x14ac:dyDescent="0.3"/>
    <row r="4912" s="1" customFormat="1" ht="14" x14ac:dyDescent="0.3"/>
    <row r="4913" s="1" customFormat="1" ht="14" x14ac:dyDescent="0.3"/>
    <row r="4914" s="1" customFormat="1" ht="14" x14ac:dyDescent="0.3"/>
    <row r="4915" s="1" customFormat="1" ht="14" x14ac:dyDescent="0.3"/>
    <row r="4916" s="1" customFormat="1" ht="14" x14ac:dyDescent="0.3"/>
    <row r="4917" s="1" customFormat="1" ht="14" x14ac:dyDescent="0.3"/>
    <row r="4918" s="1" customFormat="1" ht="14" x14ac:dyDescent="0.3"/>
    <row r="4919" s="1" customFormat="1" ht="14" x14ac:dyDescent="0.3"/>
    <row r="4920" s="1" customFormat="1" ht="14" x14ac:dyDescent="0.3"/>
    <row r="4921" s="1" customFormat="1" ht="14" x14ac:dyDescent="0.3"/>
    <row r="4922" s="1" customFormat="1" ht="14" x14ac:dyDescent="0.3"/>
    <row r="4923" s="1" customFormat="1" ht="14" x14ac:dyDescent="0.3"/>
    <row r="4924" s="1" customFormat="1" ht="14" x14ac:dyDescent="0.3"/>
    <row r="4925" s="1" customFormat="1" ht="14" x14ac:dyDescent="0.3"/>
    <row r="4926" s="1" customFormat="1" ht="14" x14ac:dyDescent="0.3"/>
    <row r="4927" s="1" customFormat="1" ht="14" x14ac:dyDescent="0.3"/>
    <row r="4928" s="1" customFormat="1" ht="14" x14ac:dyDescent="0.3"/>
    <row r="4929" s="1" customFormat="1" ht="14" x14ac:dyDescent="0.3"/>
    <row r="4930" s="1" customFormat="1" ht="14" x14ac:dyDescent="0.3"/>
    <row r="4931" s="1" customFormat="1" ht="14" x14ac:dyDescent="0.3"/>
    <row r="4932" s="1" customFormat="1" ht="14" x14ac:dyDescent="0.3"/>
    <row r="4933" s="1" customFormat="1" ht="14" x14ac:dyDescent="0.3"/>
    <row r="4934" s="1" customFormat="1" ht="14" x14ac:dyDescent="0.3"/>
    <row r="4935" s="1" customFormat="1" ht="14" x14ac:dyDescent="0.3"/>
    <row r="4936" s="1" customFormat="1" ht="14" x14ac:dyDescent="0.3"/>
    <row r="4937" s="1" customFormat="1" ht="14" x14ac:dyDescent="0.3"/>
    <row r="4938" s="1" customFormat="1" ht="14" x14ac:dyDescent="0.3"/>
    <row r="4939" s="1" customFormat="1" ht="14" x14ac:dyDescent="0.3"/>
    <row r="4940" s="1" customFormat="1" ht="14" x14ac:dyDescent="0.3"/>
    <row r="4941" s="1" customFormat="1" ht="14" x14ac:dyDescent="0.3"/>
    <row r="4942" s="1" customFormat="1" ht="14" x14ac:dyDescent="0.3"/>
    <row r="4943" s="1" customFormat="1" ht="14" x14ac:dyDescent="0.3"/>
    <row r="4944" s="1" customFormat="1" ht="14" x14ac:dyDescent="0.3"/>
    <row r="4945" s="1" customFormat="1" ht="14" x14ac:dyDescent="0.3"/>
    <row r="4946" s="1" customFormat="1" ht="14" x14ac:dyDescent="0.3"/>
    <row r="4947" s="1" customFormat="1" ht="14" x14ac:dyDescent="0.3"/>
    <row r="4948" s="1" customFormat="1" ht="14" x14ac:dyDescent="0.3"/>
    <row r="4949" s="1" customFormat="1" ht="14" x14ac:dyDescent="0.3"/>
    <row r="4950" s="1" customFormat="1" ht="14" x14ac:dyDescent="0.3"/>
    <row r="4951" s="1" customFormat="1" ht="14" x14ac:dyDescent="0.3"/>
    <row r="4952" s="1" customFormat="1" ht="14" x14ac:dyDescent="0.3"/>
    <row r="4953" s="1" customFormat="1" ht="14" x14ac:dyDescent="0.3"/>
    <row r="4954" s="1" customFormat="1" ht="14" x14ac:dyDescent="0.3"/>
    <row r="4955" s="1" customFormat="1" ht="14" x14ac:dyDescent="0.3"/>
    <row r="4956" s="1" customFormat="1" ht="14" x14ac:dyDescent="0.3"/>
    <row r="4957" s="1" customFormat="1" ht="14" x14ac:dyDescent="0.3"/>
    <row r="4958" s="1" customFormat="1" ht="14" x14ac:dyDescent="0.3"/>
    <row r="4959" s="1" customFormat="1" ht="14" x14ac:dyDescent="0.3"/>
    <row r="4960" s="1" customFormat="1" ht="14" x14ac:dyDescent="0.3"/>
    <row r="4961" s="1" customFormat="1" ht="14" x14ac:dyDescent="0.3"/>
    <row r="4962" s="1" customFormat="1" ht="14" x14ac:dyDescent="0.3"/>
    <row r="4963" s="1" customFormat="1" ht="14" x14ac:dyDescent="0.3"/>
    <row r="4964" s="1" customFormat="1" ht="14" x14ac:dyDescent="0.3"/>
    <row r="4965" s="1" customFormat="1" ht="14" x14ac:dyDescent="0.3"/>
    <row r="4966" s="1" customFormat="1" ht="14" x14ac:dyDescent="0.3"/>
    <row r="4967" s="1" customFormat="1" ht="14" x14ac:dyDescent="0.3"/>
    <row r="4968" s="1" customFormat="1" ht="14" x14ac:dyDescent="0.3"/>
    <row r="4969" s="1" customFormat="1" ht="14" x14ac:dyDescent="0.3"/>
    <row r="4970" s="1" customFormat="1" ht="14" x14ac:dyDescent="0.3"/>
    <row r="4971" s="1" customFormat="1" ht="14" x14ac:dyDescent="0.3"/>
    <row r="4972" s="1" customFormat="1" ht="14" x14ac:dyDescent="0.3"/>
    <row r="4973" s="1" customFormat="1" ht="14" x14ac:dyDescent="0.3"/>
    <row r="4974" s="1" customFormat="1" ht="14" x14ac:dyDescent="0.3"/>
    <row r="4975" s="1" customFormat="1" ht="14" x14ac:dyDescent="0.3"/>
    <row r="4976" s="1" customFormat="1" ht="14" x14ac:dyDescent="0.3"/>
    <row r="4977" s="1" customFormat="1" ht="14" x14ac:dyDescent="0.3"/>
    <row r="4978" s="1" customFormat="1" ht="14" x14ac:dyDescent="0.3"/>
    <row r="4979" s="1" customFormat="1" ht="14" x14ac:dyDescent="0.3"/>
    <row r="4980" s="1" customFormat="1" ht="14" x14ac:dyDescent="0.3"/>
    <row r="4981" s="1" customFormat="1" ht="14" x14ac:dyDescent="0.3"/>
    <row r="4982" s="1" customFormat="1" ht="14" x14ac:dyDescent="0.3"/>
    <row r="4983" s="1" customFormat="1" ht="14" x14ac:dyDescent="0.3"/>
    <row r="4984" s="1" customFormat="1" ht="14" x14ac:dyDescent="0.3"/>
    <row r="4985" s="1" customFormat="1" ht="14" x14ac:dyDescent="0.3"/>
    <row r="4986" s="1" customFormat="1" ht="14" x14ac:dyDescent="0.3"/>
    <row r="4987" s="1" customFormat="1" ht="14" x14ac:dyDescent="0.3"/>
    <row r="4988" s="1" customFormat="1" ht="14" x14ac:dyDescent="0.3"/>
    <row r="4989" s="1" customFormat="1" ht="14" x14ac:dyDescent="0.3"/>
    <row r="4990" s="1" customFormat="1" ht="14" x14ac:dyDescent="0.3"/>
    <row r="4991" s="1" customFormat="1" ht="14" x14ac:dyDescent="0.3"/>
    <row r="4992" s="1" customFormat="1" ht="14" x14ac:dyDescent="0.3"/>
    <row r="4993" s="1" customFormat="1" ht="14" x14ac:dyDescent="0.3"/>
    <row r="4994" s="1" customFormat="1" ht="14" x14ac:dyDescent="0.3"/>
    <row r="4995" s="1" customFormat="1" ht="14" x14ac:dyDescent="0.3"/>
    <row r="4996" s="1" customFormat="1" ht="14" x14ac:dyDescent="0.3"/>
    <row r="4997" s="1" customFormat="1" ht="14" x14ac:dyDescent="0.3"/>
    <row r="4998" s="1" customFormat="1" ht="14" x14ac:dyDescent="0.3"/>
    <row r="4999" s="1" customFormat="1" ht="14" x14ac:dyDescent="0.3"/>
    <row r="5000" s="1" customFormat="1" ht="14" x14ac:dyDescent="0.3"/>
    <row r="5001" s="1" customFormat="1" ht="14" x14ac:dyDescent="0.3"/>
    <row r="5002" s="1" customFormat="1" ht="14" x14ac:dyDescent="0.3"/>
    <row r="5003" s="1" customFormat="1" ht="14" x14ac:dyDescent="0.3"/>
    <row r="5004" s="1" customFormat="1" ht="14" x14ac:dyDescent="0.3"/>
    <row r="5005" s="1" customFormat="1" ht="14" x14ac:dyDescent="0.3"/>
    <row r="5006" s="1" customFormat="1" ht="14" x14ac:dyDescent="0.3"/>
    <row r="5007" s="1" customFormat="1" ht="14" x14ac:dyDescent="0.3"/>
    <row r="5008" s="1" customFormat="1" ht="14" x14ac:dyDescent="0.3"/>
    <row r="5009" s="1" customFormat="1" ht="14" x14ac:dyDescent="0.3"/>
    <row r="5010" s="1" customFormat="1" ht="14" x14ac:dyDescent="0.3"/>
    <row r="5011" s="1" customFormat="1" ht="14" x14ac:dyDescent="0.3"/>
    <row r="5012" s="1" customFormat="1" ht="14" x14ac:dyDescent="0.3"/>
    <row r="5013" s="1" customFormat="1" ht="14" x14ac:dyDescent="0.3"/>
    <row r="5014" s="1" customFormat="1" ht="14" x14ac:dyDescent="0.3"/>
    <row r="5015" s="1" customFormat="1" ht="14" x14ac:dyDescent="0.3"/>
    <row r="5016" s="1" customFormat="1" ht="14" x14ac:dyDescent="0.3"/>
    <row r="5017" s="1" customFormat="1" ht="14" x14ac:dyDescent="0.3"/>
    <row r="5018" s="1" customFormat="1" ht="14" x14ac:dyDescent="0.3"/>
    <row r="5019" s="1" customFormat="1" ht="14" x14ac:dyDescent="0.3"/>
    <row r="5020" s="1" customFormat="1" ht="14" x14ac:dyDescent="0.3"/>
    <row r="5021" s="1" customFormat="1" ht="14" x14ac:dyDescent="0.3"/>
    <row r="5022" s="1" customFormat="1" ht="14" x14ac:dyDescent="0.3"/>
    <row r="5023" s="1" customFormat="1" ht="14" x14ac:dyDescent="0.3"/>
    <row r="5024" s="1" customFormat="1" ht="14" x14ac:dyDescent="0.3"/>
    <row r="5025" s="1" customFormat="1" ht="14" x14ac:dyDescent="0.3"/>
    <row r="5026" s="1" customFormat="1" ht="14" x14ac:dyDescent="0.3"/>
    <row r="5027" s="1" customFormat="1" ht="14" x14ac:dyDescent="0.3"/>
    <row r="5028" s="1" customFormat="1" ht="14" x14ac:dyDescent="0.3"/>
    <row r="5029" s="1" customFormat="1" ht="14" x14ac:dyDescent="0.3"/>
    <row r="5030" s="1" customFormat="1" ht="14" x14ac:dyDescent="0.3"/>
    <row r="5031" s="1" customFormat="1" ht="14" x14ac:dyDescent="0.3"/>
    <row r="5032" s="1" customFormat="1" ht="14" x14ac:dyDescent="0.3"/>
    <row r="5033" s="1" customFormat="1" ht="14" x14ac:dyDescent="0.3"/>
    <row r="5034" s="1" customFormat="1" ht="14" x14ac:dyDescent="0.3"/>
    <row r="5035" s="1" customFormat="1" ht="14" x14ac:dyDescent="0.3"/>
    <row r="5036" s="1" customFormat="1" ht="14" x14ac:dyDescent="0.3"/>
    <row r="5037" s="1" customFormat="1" ht="14" x14ac:dyDescent="0.3"/>
    <row r="5038" s="1" customFormat="1" ht="14" x14ac:dyDescent="0.3"/>
    <row r="5039" s="1" customFormat="1" ht="14" x14ac:dyDescent="0.3"/>
    <row r="5040" s="1" customFormat="1" ht="14" x14ac:dyDescent="0.3"/>
    <row r="5041" s="1" customFormat="1" ht="14" x14ac:dyDescent="0.3"/>
    <row r="5042" s="1" customFormat="1" ht="14" x14ac:dyDescent="0.3"/>
    <row r="5043" s="1" customFormat="1" ht="14" x14ac:dyDescent="0.3"/>
    <row r="5044" s="1" customFormat="1" ht="14" x14ac:dyDescent="0.3"/>
    <row r="5045" s="1" customFormat="1" ht="14" x14ac:dyDescent="0.3"/>
    <row r="5046" s="1" customFormat="1" ht="14" x14ac:dyDescent="0.3"/>
    <row r="5047" s="1" customFormat="1" ht="14" x14ac:dyDescent="0.3"/>
    <row r="5048" s="1" customFormat="1" ht="14" x14ac:dyDescent="0.3"/>
    <row r="5049" s="1" customFormat="1" ht="14" x14ac:dyDescent="0.3"/>
    <row r="5050" s="1" customFormat="1" ht="14" x14ac:dyDescent="0.3"/>
    <row r="5051" s="1" customFormat="1" ht="14" x14ac:dyDescent="0.3"/>
    <row r="5052" s="1" customFormat="1" ht="14" x14ac:dyDescent="0.3"/>
    <row r="5053" s="1" customFormat="1" ht="14" x14ac:dyDescent="0.3"/>
    <row r="5054" s="1" customFormat="1" ht="14" x14ac:dyDescent="0.3"/>
    <row r="5055" s="1" customFormat="1" ht="14" x14ac:dyDescent="0.3"/>
    <row r="5056" s="1" customFormat="1" ht="14" x14ac:dyDescent="0.3"/>
    <row r="5057" s="1" customFormat="1" ht="14" x14ac:dyDescent="0.3"/>
    <row r="5058" s="1" customFormat="1" ht="14" x14ac:dyDescent="0.3"/>
    <row r="5059" s="1" customFormat="1" ht="14" x14ac:dyDescent="0.3"/>
    <row r="5060" s="1" customFormat="1" ht="14" x14ac:dyDescent="0.3"/>
    <row r="5061" s="1" customFormat="1" ht="14" x14ac:dyDescent="0.3"/>
    <row r="5062" s="1" customFormat="1" ht="14" x14ac:dyDescent="0.3"/>
    <row r="5063" s="1" customFormat="1" ht="14" x14ac:dyDescent="0.3"/>
    <row r="5064" s="1" customFormat="1" ht="14" x14ac:dyDescent="0.3"/>
    <row r="5065" s="1" customFormat="1" ht="14" x14ac:dyDescent="0.3"/>
    <row r="5066" s="1" customFormat="1" ht="14" x14ac:dyDescent="0.3"/>
    <row r="5067" s="1" customFormat="1" ht="14" x14ac:dyDescent="0.3"/>
    <row r="5068" s="1" customFormat="1" ht="14" x14ac:dyDescent="0.3"/>
    <row r="5069" s="1" customFormat="1" ht="14" x14ac:dyDescent="0.3"/>
    <row r="5070" s="1" customFormat="1" ht="14" x14ac:dyDescent="0.3"/>
    <row r="5071" s="1" customFormat="1" ht="14" x14ac:dyDescent="0.3"/>
    <row r="5072" s="1" customFormat="1" ht="14" x14ac:dyDescent="0.3"/>
    <row r="5073" s="1" customFormat="1" ht="14" x14ac:dyDescent="0.3"/>
    <row r="5074" s="1" customFormat="1" ht="14" x14ac:dyDescent="0.3"/>
    <row r="5075" s="1" customFormat="1" ht="14" x14ac:dyDescent="0.3"/>
    <row r="5076" s="1" customFormat="1" ht="14" x14ac:dyDescent="0.3"/>
    <row r="5077" s="1" customFormat="1" ht="14" x14ac:dyDescent="0.3"/>
    <row r="5078" s="1" customFormat="1" ht="14" x14ac:dyDescent="0.3"/>
    <row r="5079" s="1" customFormat="1" ht="14" x14ac:dyDescent="0.3"/>
    <row r="5080" s="1" customFormat="1" ht="14" x14ac:dyDescent="0.3"/>
    <row r="5081" s="1" customFormat="1" ht="14" x14ac:dyDescent="0.3"/>
    <row r="5082" s="1" customFormat="1" ht="14" x14ac:dyDescent="0.3"/>
    <row r="5083" s="1" customFormat="1" ht="14" x14ac:dyDescent="0.3"/>
    <row r="5084" s="1" customFormat="1" ht="14" x14ac:dyDescent="0.3"/>
    <row r="5085" s="1" customFormat="1" ht="14" x14ac:dyDescent="0.3"/>
    <row r="5086" s="1" customFormat="1" ht="14" x14ac:dyDescent="0.3"/>
    <row r="5087" s="1" customFormat="1" ht="14" x14ac:dyDescent="0.3"/>
    <row r="5088" s="1" customFormat="1" ht="14" x14ac:dyDescent="0.3"/>
    <row r="5089" s="1" customFormat="1" ht="14" x14ac:dyDescent="0.3"/>
    <row r="5090" s="1" customFormat="1" ht="14" x14ac:dyDescent="0.3"/>
    <row r="5091" s="1" customFormat="1" ht="14" x14ac:dyDescent="0.3"/>
    <row r="5092" s="1" customFormat="1" ht="14" x14ac:dyDescent="0.3"/>
    <row r="5093" s="1" customFormat="1" ht="14" x14ac:dyDescent="0.3"/>
    <row r="5094" s="1" customFormat="1" ht="14" x14ac:dyDescent="0.3"/>
    <row r="5095" s="1" customFormat="1" ht="14" x14ac:dyDescent="0.3"/>
    <row r="5096" s="1" customFormat="1" ht="14" x14ac:dyDescent="0.3"/>
    <row r="5097" s="1" customFormat="1" ht="14" x14ac:dyDescent="0.3"/>
    <row r="5098" s="1" customFormat="1" ht="14" x14ac:dyDescent="0.3"/>
    <row r="5099" s="1" customFormat="1" ht="14" x14ac:dyDescent="0.3"/>
    <row r="5100" s="1" customFormat="1" ht="14" x14ac:dyDescent="0.3"/>
    <row r="5101" s="1" customFormat="1" ht="14" x14ac:dyDescent="0.3"/>
    <row r="5102" s="1" customFormat="1" ht="14" x14ac:dyDescent="0.3"/>
    <row r="5103" s="1" customFormat="1" ht="14" x14ac:dyDescent="0.3"/>
    <row r="5104" s="1" customFormat="1" ht="14" x14ac:dyDescent="0.3"/>
    <row r="5105" s="1" customFormat="1" ht="14" x14ac:dyDescent="0.3"/>
    <row r="5106" s="1" customFormat="1" ht="14" x14ac:dyDescent="0.3"/>
    <row r="5107" s="1" customFormat="1" ht="14" x14ac:dyDescent="0.3"/>
    <row r="5108" s="1" customFormat="1" ht="14" x14ac:dyDescent="0.3"/>
    <row r="5109" s="1" customFormat="1" ht="14" x14ac:dyDescent="0.3"/>
    <row r="5110" s="1" customFormat="1" ht="14" x14ac:dyDescent="0.3"/>
    <row r="5111" s="1" customFormat="1" ht="14" x14ac:dyDescent="0.3"/>
    <row r="5112" s="1" customFormat="1" ht="14" x14ac:dyDescent="0.3"/>
    <row r="5113" s="1" customFormat="1" ht="14" x14ac:dyDescent="0.3"/>
    <row r="5114" s="1" customFormat="1" ht="14" x14ac:dyDescent="0.3"/>
    <row r="5115" s="1" customFormat="1" ht="14" x14ac:dyDescent="0.3"/>
    <row r="5116" s="1" customFormat="1" ht="14" x14ac:dyDescent="0.3"/>
    <row r="5117" s="1" customFormat="1" ht="14" x14ac:dyDescent="0.3"/>
    <row r="5118" s="1" customFormat="1" ht="14" x14ac:dyDescent="0.3"/>
    <row r="5119" s="1" customFormat="1" ht="14" x14ac:dyDescent="0.3"/>
    <row r="5120" s="1" customFormat="1" ht="14" x14ac:dyDescent="0.3"/>
    <row r="5121" s="1" customFormat="1" ht="14" x14ac:dyDescent="0.3"/>
    <row r="5122" s="1" customFormat="1" ht="14" x14ac:dyDescent="0.3"/>
    <row r="5123" s="1" customFormat="1" ht="14" x14ac:dyDescent="0.3"/>
    <row r="5124" s="1" customFormat="1" ht="14" x14ac:dyDescent="0.3"/>
    <row r="5125" s="1" customFormat="1" ht="14" x14ac:dyDescent="0.3"/>
    <row r="5126" s="1" customFormat="1" ht="14" x14ac:dyDescent="0.3"/>
    <row r="5127" s="1" customFormat="1" ht="14" x14ac:dyDescent="0.3"/>
    <row r="5128" s="1" customFormat="1" ht="14" x14ac:dyDescent="0.3"/>
    <row r="5129" s="1" customFormat="1" ht="14" x14ac:dyDescent="0.3"/>
    <row r="5130" s="1" customFormat="1" ht="14" x14ac:dyDescent="0.3"/>
    <row r="5131" s="1" customFormat="1" ht="14" x14ac:dyDescent="0.3"/>
    <row r="5132" s="1" customFormat="1" ht="14" x14ac:dyDescent="0.3"/>
    <row r="5133" s="1" customFormat="1" ht="14" x14ac:dyDescent="0.3"/>
    <row r="5134" s="1" customFormat="1" ht="14" x14ac:dyDescent="0.3"/>
    <row r="5135" s="1" customFormat="1" ht="14" x14ac:dyDescent="0.3"/>
    <row r="5136" s="1" customFormat="1" ht="14" x14ac:dyDescent="0.3"/>
    <row r="5137" s="1" customFormat="1" ht="14" x14ac:dyDescent="0.3"/>
    <row r="5138" s="1" customFormat="1" ht="14" x14ac:dyDescent="0.3"/>
    <row r="5139" s="1" customFormat="1" ht="14" x14ac:dyDescent="0.3"/>
    <row r="5140" s="1" customFormat="1" ht="14" x14ac:dyDescent="0.3"/>
    <row r="5141" s="1" customFormat="1" ht="14" x14ac:dyDescent="0.3"/>
    <row r="5142" s="1" customFormat="1" ht="14" x14ac:dyDescent="0.3"/>
    <row r="5143" s="1" customFormat="1" ht="14" x14ac:dyDescent="0.3"/>
    <row r="5144" s="1" customFormat="1" ht="14" x14ac:dyDescent="0.3"/>
    <row r="5145" s="1" customFormat="1" ht="14" x14ac:dyDescent="0.3"/>
    <row r="5146" s="1" customFormat="1" ht="14" x14ac:dyDescent="0.3"/>
    <row r="5147" s="1" customFormat="1" ht="14" x14ac:dyDescent="0.3"/>
    <row r="5148" s="1" customFormat="1" ht="14" x14ac:dyDescent="0.3"/>
    <row r="5149" s="1" customFormat="1" ht="14" x14ac:dyDescent="0.3"/>
    <row r="5150" s="1" customFormat="1" ht="14" x14ac:dyDescent="0.3"/>
    <row r="5151" s="1" customFormat="1" ht="14" x14ac:dyDescent="0.3"/>
    <row r="5152" s="1" customFormat="1" ht="14" x14ac:dyDescent="0.3"/>
    <row r="5153" s="1" customFormat="1" ht="14" x14ac:dyDescent="0.3"/>
    <row r="5154" s="1" customFormat="1" ht="14" x14ac:dyDescent="0.3"/>
    <row r="5155" s="1" customFormat="1" ht="14" x14ac:dyDescent="0.3"/>
    <row r="5156" s="1" customFormat="1" ht="14" x14ac:dyDescent="0.3"/>
    <row r="5157" s="1" customFormat="1" ht="14" x14ac:dyDescent="0.3"/>
    <row r="5158" s="1" customFormat="1" ht="14" x14ac:dyDescent="0.3"/>
    <row r="5159" s="1" customFormat="1" ht="14" x14ac:dyDescent="0.3"/>
    <row r="5160" s="1" customFormat="1" ht="14" x14ac:dyDescent="0.3"/>
    <row r="5161" s="1" customFormat="1" ht="14" x14ac:dyDescent="0.3"/>
    <row r="5162" s="1" customFormat="1" ht="14" x14ac:dyDescent="0.3"/>
    <row r="5163" s="1" customFormat="1" ht="14" x14ac:dyDescent="0.3"/>
    <row r="5164" s="1" customFormat="1" ht="14" x14ac:dyDescent="0.3"/>
    <row r="5165" s="1" customFormat="1" ht="14" x14ac:dyDescent="0.3"/>
    <row r="5166" s="1" customFormat="1" ht="14" x14ac:dyDescent="0.3"/>
    <row r="5167" s="1" customFormat="1" ht="14" x14ac:dyDescent="0.3"/>
    <row r="5168" s="1" customFormat="1" ht="14" x14ac:dyDescent="0.3"/>
    <row r="5169" s="1" customFormat="1" ht="14" x14ac:dyDescent="0.3"/>
    <row r="5170" s="1" customFormat="1" ht="14" x14ac:dyDescent="0.3"/>
    <row r="5171" s="1" customFormat="1" ht="14" x14ac:dyDescent="0.3"/>
    <row r="5172" s="1" customFormat="1" ht="14" x14ac:dyDescent="0.3"/>
    <row r="5173" s="1" customFormat="1" ht="14" x14ac:dyDescent="0.3"/>
    <row r="5174" s="1" customFormat="1" ht="14" x14ac:dyDescent="0.3"/>
    <row r="5175" s="1" customFormat="1" ht="14" x14ac:dyDescent="0.3"/>
    <row r="5176" s="1" customFormat="1" ht="14" x14ac:dyDescent="0.3"/>
    <row r="5177" s="1" customFormat="1" ht="14" x14ac:dyDescent="0.3"/>
    <row r="5178" s="1" customFormat="1" ht="14" x14ac:dyDescent="0.3"/>
    <row r="5179" s="1" customFormat="1" ht="14" x14ac:dyDescent="0.3"/>
    <row r="5180" s="1" customFormat="1" ht="14" x14ac:dyDescent="0.3"/>
    <row r="5181" s="1" customFormat="1" ht="14" x14ac:dyDescent="0.3"/>
    <row r="5182" s="1" customFormat="1" ht="14" x14ac:dyDescent="0.3"/>
    <row r="5183" s="1" customFormat="1" ht="14" x14ac:dyDescent="0.3"/>
    <row r="5184" s="1" customFormat="1" ht="14" x14ac:dyDescent="0.3"/>
    <row r="5185" s="1" customFormat="1" ht="14" x14ac:dyDescent="0.3"/>
    <row r="5186" s="1" customFormat="1" ht="14" x14ac:dyDescent="0.3"/>
    <row r="5187" s="1" customFormat="1" ht="14" x14ac:dyDescent="0.3"/>
    <row r="5188" s="1" customFormat="1" ht="14" x14ac:dyDescent="0.3"/>
    <row r="5189" s="1" customFormat="1" ht="14" x14ac:dyDescent="0.3"/>
    <row r="5190" s="1" customFormat="1" ht="14" x14ac:dyDescent="0.3"/>
    <row r="5191" s="1" customFormat="1" ht="14" x14ac:dyDescent="0.3"/>
    <row r="5192" s="1" customFormat="1" ht="14" x14ac:dyDescent="0.3"/>
    <row r="5193" s="1" customFormat="1" ht="14" x14ac:dyDescent="0.3"/>
    <row r="5194" s="1" customFormat="1" ht="14" x14ac:dyDescent="0.3"/>
    <row r="5195" s="1" customFormat="1" ht="14" x14ac:dyDescent="0.3"/>
    <row r="5196" s="1" customFormat="1" ht="14" x14ac:dyDescent="0.3"/>
    <row r="5197" s="1" customFormat="1" ht="14" x14ac:dyDescent="0.3"/>
    <row r="5198" s="1" customFormat="1" ht="14" x14ac:dyDescent="0.3"/>
    <row r="5199" s="1" customFormat="1" ht="14" x14ac:dyDescent="0.3"/>
    <row r="5200" s="1" customFormat="1" ht="14" x14ac:dyDescent="0.3"/>
    <row r="5201" s="1" customFormat="1" ht="14" x14ac:dyDescent="0.3"/>
    <row r="5202" s="1" customFormat="1" ht="14" x14ac:dyDescent="0.3"/>
    <row r="5203" s="1" customFormat="1" ht="14" x14ac:dyDescent="0.3"/>
    <row r="5204" s="1" customFormat="1" ht="14" x14ac:dyDescent="0.3"/>
    <row r="5205" s="1" customFormat="1" ht="14" x14ac:dyDescent="0.3"/>
    <row r="5206" s="1" customFormat="1" ht="14" x14ac:dyDescent="0.3"/>
    <row r="5207" s="1" customFormat="1" ht="14" x14ac:dyDescent="0.3"/>
    <row r="5208" s="1" customFormat="1" ht="14" x14ac:dyDescent="0.3"/>
    <row r="5209" s="1" customFormat="1" ht="14" x14ac:dyDescent="0.3"/>
    <row r="5210" s="1" customFormat="1" ht="14" x14ac:dyDescent="0.3"/>
    <row r="5211" s="1" customFormat="1" ht="14" x14ac:dyDescent="0.3"/>
    <row r="5212" s="1" customFormat="1" ht="14" x14ac:dyDescent="0.3"/>
    <row r="5213" s="1" customFormat="1" ht="14" x14ac:dyDescent="0.3"/>
    <row r="5214" s="1" customFormat="1" ht="14" x14ac:dyDescent="0.3"/>
    <row r="5215" s="1" customFormat="1" ht="14" x14ac:dyDescent="0.3"/>
    <row r="5216" s="1" customFormat="1" ht="14" x14ac:dyDescent="0.3"/>
    <row r="5217" s="1" customFormat="1" ht="14" x14ac:dyDescent="0.3"/>
    <row r="5218" s="1" customFormat="1" ht="14" x14ac:dyDescent="0.3"/>
    <row r="5219" s="1" customFormat="1" ht="14" x14ac:dyDescent="0.3"/>
    <row r="5220" s="1" customFormat="1" ht="14" x14ac:dyDescent="0.3"/>
    <row r="5221" s="1" customFormat="1" ht="14" x14ac:dyDescent="0.3"/>
    <row r="5222" s="1" customFormat="1" ht="14" x14ac:dyDescent="0.3"/>
    <row r="5223" s="1" customFormat="1" ht="14" x14ac:dyDescent="0.3"/>
    <row r="5224" s="1" customFormat="1" ht="14" x14ac:dyDescent="0.3"/>
    <row r="5225" s="1" customFormat="1" ht="14" x14ac:dyDescent="0.3"/>
    <row r="5226" s="1" customFormat="1" ht="14" x14ac:dyDescent="0.3"/>
    <row r="5227" s="1" customFormat="1" ht="14" x14ac:dyDescent="0.3"/>
    <row r="5228" s="1" customFormat="1" ht="14" x14ac:dyDescent="0.3"/>
    <row r="5229" s="1" customFormat="1" ht="14" x14ac:dyDescent="0.3"/>
    <row r="5230" s="1" customFormat="1" ht="14" x14ac:dyDescent="0.3"/>
    <row r="5231" s="1" customFormat="1" ht="14" x14ac:dyDescent="0.3"/>
    <row r="5232" s="1" customFormat="1" ht="14" x14ac:dyDescent="0.3"/>
    <row r="5233" s="1" customFormat="1" ht="14" x14ac:dyDescent="0.3"/>
    <row r="5234" s="1" customFormat="1" ht="14" x14ac:dyDescent="0.3"/>
    <row r="5235" s="1" customFormat="1" ht="14" x14ac:dyDescent="0.3"/>
    <row r="5236" s="1" customFormat="1" ht="14" x14ac:dyDescent="0.3"/>
    <row r="5237" s="1" customFormat="1" ht="14" x14ac:dyDescent="0.3"/>
    <row r="5238" s="1" customFormat="1" ht="14" x14ac:dyDescent="0.3"/>
    <row r="5239" s="1" customFormat="1" ht="14" x14ac:dyDescent="0.3"/>
    <row r="5240" s="1" customFormat="1" ht="14" x14ac:dyDescent="0.3"/>
    <row r="5241" s="1" customFormat="1" ht="14" x14ac:dyDescent="0.3"/>
    <row r="5242" s="1" customFormat="1" ht="14" x14ac:dyDescent="0.3"/>
    <row r="5243" s="1" customFormat="1" ht="14" x14ac:dyDescent="0.3"/>
    <row r="5244" s="1" customFormat="1" ht="14" x14ac:dyDescent="0.3"/>
    <row r="5245" s="1" customFormat="1" ht="14" x14ac:dyDescent="0.3"/>
    <row r="5246" s="1" customFormat="1" ht="14" x14ac:dyDescent="0.3"/>
    <row r="5247" s="1" customFormat="1" ht="14" x14ac:dyDescent="0.3"/>
    <row r="5248" s="1" customFormat="1" ht="14" x14ac:dyDescent="0.3"/>
    <row r="5249" s="1" customFormat="1" ht="14" x14ac:dyDescent="0.3"/>
    <row r="5250" s="1" customFormat="1" ht="14" x14ac:dyDescent="0.3"/>
    <row r="5251" s="1" customFormat="1" ht="14" x14ac:dyDescent="0.3"/>
    <row r="5252" s="1" customFormat="1" ht="14" x14ac:dyDescent="0.3"/>
    <row r="5253" s="1" customFormat="1" ht="14" x14ac:dyDescent="0.3"/>
    <row r="5254" s="1" customFormat="1" ht="14" x14ac:dyDescent="0.3"/>
    <row r="5255" s="1" customFormat="1" ht="14" x14ac:dyDescent="0.3"/>
    <row r="5256" s="1" customFormat="1" ht="14" x14ac:dyDescent="0.3"/>
    <row r="5257" s="1" customFormat="1" ht="14" x14ac:dyDescent="0.3"/>
    <row r="5258" s="1" customFormat="1" ht="14" x14ac:dyDescent="0.3"/>
    <row r="5259" s="1" customFormat="1" ht="14" x14ac:dyDescent="0.3"/>
    <row r="5260" s="1" customFormat="1" ht="14" x14ac:dyDescent="0.3"/>
    <row r="5261" s="1" customFormat="1" ht="14" x14ac:dyDescent="0.3"/>
    <row r="5262" s="1" customFormat="1" ht="14" x14ac:dyDescent="0.3"/>
    <row r="5263" s="1" customFormat="1" ht="14" x14ac:dyDescent="0.3"/>
    <row r="5264" s="1" customFormat="1" ht="14" x14ac:dyDescent="0.3"/>
    <row r="5265" s="1" customFormat="1" ht="14" x14ac:dyDescent="0.3"/>
    <row r="5266" s="1" customFormat="1" ht="14" x14ac:dyDescent="0.3"/>
    <row r="5267" s="1" customFormat="1" ht="14" x14ac:dyDescent="0.3"/>
    <row r="5268" s="1" customFormat="1" ht="14" x14ac:dyDescent="0.3"/>
    <row r="5269" s="1" customFormat="1" ht="14" x14ac:dyDescent="0.3"/>
    <row r="5270" s="1" customFormat="1" ht="14" x14ac:dyDescent="0.3"/>
    <row r="5271" s="1" customFormat="1" ht="14" x14ac:dyDescent="0.3"/>
    <row r="5272" s="1" customFormat="1" ht="14" x14ac:dyDescent="0.3"/>
    <row r="5273" s="1" customFormat="1" ht="14" x14ac:dyDescent="0.3"/>
    <row r="5274" s="1" customFormat="1" ht="14" x14ac:dyDescent="0.3"/>
    <row r="5275" s="1" customFormat="1" ht="14" x14ac:dyDescent="0.3"/>
    <row r="5276" s="1" customFormat="1" ht="14" x14ac:dyDescent="0.3"/>
    <row r="5277" s="1" customFormat="1" ht="14" x14ac:dyDescent="0.3"/>
    <row r="5278" s="1" customFormat="1" ht="14" x14ac:dyDescent="0.3"/>
    <row r="5279" s="1" customFormat="1" ht="14" x14ac:dyDescent="0.3"/>
    <row r="5280" s="1" customFormat="1" ht="14" x14ac:dyDescent="0.3"/>
    <row r="5281" s="1" customFormat="1" ht="14" x14ac:dyDescent="0.3"/>
    <row r="5282" s="1" customFormat="1" ht="14" x14ac:dyDescent="0.3"/>
    <row r="5283" s="1" customFormat="1" ht="14" x14ac:dyDescent="0.3"/>
    <row r="5284" s="1" customFormat="1" ht="14" x14ac:dyDescent="0.3"/>
    <row r="5285" s="1" customFormat="1" ht="14" x14ac:dyDescent="0.3"/>
    <row r="5286" s="1" customFormat="1" ht="14" x14ac:dyDescent="0.3"/>
    <row r="5287" s="1" customFormat="1" ht="14" x14ac:dyDescent="0.3"/>
    <row r="5288" s="1" customFormat="1" ht="14" x14ac:dyDescent="0.3"/>
    <row r="5289" s="1" customFormat="1" ht="14" x14ac:dyDescent="0.3"/>
    <row r="5290" s="1" customFormat="1" ht="14" x14ac:dyDescent="0.3"/>
    <row r="5291" s="1" customFormat="1" ht="14" x14ac:dyDescent="0.3"/>
    <row r="5292" s="1" customFormat="1" ht="14" x14ac:dyDescent="0.3"/>
    <row r="5293" s="1" customFormat="1" ht="14" x14ac:dyDescent="0.3"/>
    <row r="5294" s="1" customFormat="1" ht="14" x14ac:dyDescent="0.3"/>
    <row r="5295" s="1" customFormat="1" ht="14" x14ac:dyDescent="0.3"/>
    <row r="5296" s="1" customFormat="1" ht="14" x14ac:dyDescent="0.3"/>
    <row r="5297" s="1" customFormat="1" ht="14" x14ac:dyDescent="0.3"/>
    <row r="5298" s="1" customFormat="1" ht="14" x14ac:dyDescent="0.3"/>
    <row r="5299" s="1" customFormat="1" ht="14" x14ac:dyDescent="0.3"/>
    <row r="5300" s="1" customFormat="1" ht="14" x14ac:dyDescent="0.3"/>
    <row r="5301" s="1" customFormat="1" ht="14" x14ac:dyDescent="0.3"/>
    <row r="5302" s="1" customFormat="1" ht="14" x14ac:dyDescent="0.3"/>
    <row r="5303" s="1" customFormat="1" ht="14" x14ac:dyDescent="0.3"/>
    <row r="5304" s="1" customFormat="1" ht="14" x14ac:dyDescent="0.3"/>
    <row r="5305" s="1" customFormat="1" ht="14" x14ac:dyDescent="0.3"/>
    <row r="5306" s="1" customFormat="1" ht="14" x14ac:dyDescent="0.3"/>
    <row r="5307" s="1" customFormat="1" ht="14" x14ac:dyDescent="0.3"/>
    <row r="5308" s="1" customFormat="1" ht="14" x14ac:dyDescent="0.3"/>
    <row r="5309" s="1" customFormat="1" ht="14" x14ac:dyDescent="0.3"/>
    <row r="5310" s="1" customFormat="1" ht="14" x14ac:dyDescent="0.3"/>
    <row r="5311" s="1" customFormat="1" ht="14" x14ac:dyDescent="0.3"/>
    <row r="5312" s="1" customFormat="1" ht="14" x14ac:dyDescent="0.3"/>
    <row r="5313" s="1" customFormat="1" ht="14" x14ac:dyDescent="0.3"/>
    <row r="5314" s="1" customFormat="1" ht="14" x14ac:dyDescent="0.3"/>
    <row r="5315" s="1" customFormat="1" ht="14" x14ac:dyDescent="0.3"/>
    <row r="5316" s="1" customFormat="1" ht="14" x14ac:dyDescent="0.3"/>
    <row r="5317" s="1" customFormat="1" ht="14" x14ac:dyDescent="0.3"/>
    <row r="5318" s="1" customFormat="1" ht="14" x14ac:dyDescent="0.3"/>
    <row r="5319" s="1" customFormat="1" ht="14" x14ac:dyDescent="0.3"/>
    <row r="5320" s="1" customFormat="1" ht="14" x14ac:dyDescent="0.3"/>
    <row r="5321" s="1" customFormat="1" ht="14" x14ac:dyDescent="0.3"/>
    <row r="5322" s="1" customFormat="1" ht="14" x14ac:dyDescent="0.3"/>
    <row r="5323" s="1" customFormat="1" ht="14" x14ac:dyDescent="0.3"/>
    <row r="5324" s="1" customFormat="1" ht="14" x14ac:dyDescent="0.3"/>
    <row r="5325" s="1" customFormat="1" ht="14" x14ac:dyDescent="0.3"/>
    <row r="5326" s="1" customFormat="1" ht="14" x14ac:dyDescent="0.3"/>
    <row r="5327" s="1" customFormat="1" ht="14" x14ac:dyDescent="0.3"/>
    <row r="5328" s="1" customFormat="1" ht="14" x14ac:dyDescent="0.3"/>
    <row r="5329" s="1" customFormat="1" ht="14" x14ac:dyDescent="0.3"/>
    <row r="5330" s="1" customFormat="1" ht="14" x14ac:dyDescent="0.3"/>
    <row r="5331" s="1" customFormat="1" ht="14" x14ac:dyDescent="0.3"/>
    <row r="5332" s="1" customFormat="1" ht="14" x14ac:dyDescent="0.3"/>
    <row r="5333" s="1" customFormat="1" ht="14" x14ac:dyDescent="0.3"/>
    <row r="5334" s="1" customFormat="1" ht="14" x14ac:dyDescent="0.3"/>
    <row r="5335" s="1" customFormat="1" ht="14" x14ac:dyDescent="0.3"/>
    <row r="5336" s="1" customFormat="1" ht="14" x14ac:dyDescent="0.3"/>
    <row r="5337" s="1" customFormat="1" ht="14" x14ac:dyDescent="0.3"/>
    <row r="5338" s="1" customFormat="1" ht="14" x14ac:dyDescent="0.3"/>
    <row r="5339" s="1" customFormat="1" ht="14" x14ac:dyDescent="0.3"/>
    <row r="5340" s="1" customFormat="1" ht="14" x14ac:dyDescent="0.3"/>
    <row r="5341" s="1" customFormat="1" ht="14" x14ac:dyDescent="0.3"/>
    <row r="5342" s="1" customFormat="1" ht="14" x14ac:dyDescent="0.3"/>
    <row r="5343" s="1" customFormat="1" ht="14" x14ac:dyDescent="0.3"/>
    <row r="5344" s="1" customFormat="1" ht="14" x14ac:dyDescent="0.3"/>
    <row r="5345" s="1" customFormat="1" ht="14" x14ac:dyDescent="0.3"/>
    <row r="5346" s="1" customFormat="1" ht="14" x14ac:dyDescent="0.3"/>
    <row r="5347" s="1" customFormat="1" ht="14" x14ac:dyDescent="0.3"/>
    <row r="5348" s="1" customFormat="1" ht="14" x14ac:dyDescent="0.3"/>
    <row r="5349" s="1" customFormat="1" ht="14" x14ac:dyDescent="0.3"/>
    <row r="5350" s="1" customFormat="1" ht="14" x14ac:dyDescent="0.3"/>
    <row r="5351" s="1" customFormat="1" ht="14" x14ac:dyDescent="0.3"/>
    <row r="5352" s="1" customFormat="1" ht="14" x14ac:dyDescent="0.3"/>
    <row r="5353" s="1" customFormat="1" ht="14" x14ac:dyDescent="0.3"/>
    <row r="5354" s="1" customFormat="1" ht="14" x14ac:dyDescent="0.3"/>
    <row r="5355" s="1" customFormat="1" ht="14" x14ac:dyDescent="0.3"/>
    <row r="5356" s="1" customFormat="1" ht="14" x14ac:dyDescent="0.3"/>
    <row r="5357" s="1" customFormat="1" ht="14" x14ac:dyDescent="0.3"/>
    <row r="5358" s="1" customFormat="1" ht="14" x14ac:dyDescent="0.3"/>
    <row r="5359" s="1" customFormat="1" ht="14" x14ac:dyDescent="0.3"/>
    <row r="5360" s="1" customFormat="1" ht="14" x14ac:dyDescent="0.3"/>
    <row r="5361" s="1" customFormat="1" ht="14" x14ac:dyDescent="0.3"/>
    <row r="5362" s="1" customFormat="1" ht="14" x14ac:dyDescent="0.3"/>
    <row r="5363" s="1" customFormat="1" ht="14" x14ac:dyDescent="0.3"/>
    <row r="5364" s="1" customFormat="1" ht="14" x14ac:dyDescent="0.3"/>
    <row r="5365" s="1" customFormat="1" ht="14" x14ac:dyDescent="0.3"/>
    <row r="5366" s="1" customFormat="1" ht="14" x14ac:dyDescent="0.3"/>
    <row r="5367" s="1" customFormat="1" ht="14" x14ac:dyDescent="0.3"/>
    <row r="5368" s="1" customFormat="1" ht="14" x14ac:dyDescent="0.3"/>
    <row r="5369" s="1" customFormat="1" ht="14" x14ac:dyDescent="0.3"/>
    <row r="5370" s="1" customFormat="1" ht="14" x14ac:dyDescent="0.3"/>
    <row r="5371" s="1" customFormat="1" ht="14" x14ac:dyDescent="0.3"/>
    <row r="5372" s="1" customFormat="1" ht="14" x14ac:dyDescent="0.3"/>
    <row r="5373" s="1" customFormat="1" ht="14" x14ac:dyDescent="0.3"/>
    <row r="5374" s="1" customFormat="1" ht="14" x14ac:dyDescent="0.3"/>
    <row r="5375" s="1" customFormat="1" ht="14" x14ac:dyDescent="0.3"/>
    <row r="5376" s="1" customFormat="1" ht="14" x14ac:dyDescent="0.3"/>
    <row r="5377" s="1" customFormat="1" ht="14" x14ac:dyDescent="0.3"/>
    <row r="5378" s="1" customFormat="1" ht="14" x14ac:dyDescent="0.3"/>
    <row r="5379" s="1" customFormat="1" ht="14" x14ac:dyDescent="0.3"/>
    <row r="5380" s="1" customFormat="1" ht="14" x14ac:dyDescent="0.3"/>
    <row r="5381" s="1" customFormat="1" ht="14" x14ac:dyDescent="0.3"/>
    <row r="5382" s="1" customFormat="1" ht="14" x14ac:dyDescent="0.3"/>
    <row r="5383" s="1" customFormat="1" ht="14" x14ac:dyDescent="0.3"/>
    <row r="5384" s="1" customFormat="1" ht="14" x14ac:dyDescent="0.3"/>
    <row r="5385" s="1" customFormat="1" ht="14" x14ac:dyDescent="0.3"/>
    <row r="5386" s="1" customFormat="1" ht="14" x14ac:dyDescent="0.3"/>
    <row r="5387" s="1" customFormat="1" ht="14" x14ac:dyDescent="0.3"/>
    <row r="5388" s="1" customFormat="1" ht="14" x14ac:dyDescent="0.3"/>
    <row r="5389" s="1" customFormat="1" ht="14" x14ac:dyDescent="0.3"/>
    <row r="5390" s="1" customFormat="1" ht="14" x14ac:dyDescent="0.3"/>
    <row r="5391" s="1" customFormat="1" ht="14" x14ac:dyDescent="0.3"/>
    <row r="5392" s="1" customFormat="1" ht="14" x14ac:dyDescent="0.3"/>
    <row r="5393" s="1" customFormat="1" ht="14" x14ac:dyDescent="0.3"/>
    <row r="5394" s="1" customFormat="1" ht="14" x14ac:dyDescent="0.3"/>
    <row r="5395" s="1" customFormat="1" ht="14" x14ac:dyDescent="0.3"/>
    <row r="5396" s="1" customFormat="1" ht="14" x14ac:dyDescent="0.3"/>
    <row r="5397" s="1" customFormat="1" ht="14" x14ac:dyDescent="0.3"/>
    <row r="5398" s="1" customFormat="1" ht="14" x14ac:dyDescent="0.3"/>
    <row r="5399" s="1" customFormat="1" ht="14" x14ac:dyDescent="0.3"/>
    <row r="5400" s="1" customFormat="1" ht="14" x14ac:dyDescent="0.3"/>
    <row r="5401" s="1" customFormat="1" ht="14" x14ac:dyDescent="0.3"/>
    <row r="5402" s="1" customFormat="1" ht="14" x14ac:dyDescent="0.3"/>
    <row r="5403" s="1" customFormat="1" ht="14" x14ac:dyDescent="0.3"/>
    <row r="5404" s="1" customFormat="1" ht="14" x14ac:dyDescent="0.3"/>
    <row r="5405" s="1" customFormat="1" ht="14" x14ac:dyDescent="0.3"/>
    <row r="5406" s="1" customFormat="1" ht="14" x14ac:dyDescent="0.3"/>
    <row r="5407" s="1" customFormat="1" ht="14" x14ac:dyDescent="0.3"/>
    <row r="5408" s="1" customFormat="1" ht="14" x14ac:dyDescent="0.3"/>
    <row r="5409" s="1" customFormat="1" ht="14" x14ac:dyDescent="0.3"/>
    <row r="5410" s="1" customFormat="1" ht="14" x14ac:dyDescent="0.3"/>
    <row r="5411" s="1" customFormat="1" ht="14" x14ac:dyDescent="0.3"/>
    <row r="5412" s="1" customFormat="1" ht="14" x14ac:dyDescent="0.3"/>
    <row r="5413" s="1" customFormat="1" ht="14" x14ac:dyDescent="0.3"/>
    <row r="5414" s="1" customFormat="1" ht="14" x14ac:dyDescent="0.3"/>
    <row r="5415" s="1" customFormat="1" ht="14" x14ac:dyDescent="0.3"/>
    <row r="5416" s="1" customFormat="1" ht="14" x14ac:dyDescent="0.3"/>
    <row r="5417" s="1" customFormat="1" ht="14" x14ac:dyDescent="0.3"/>
    <row r="5418" s="1" customFormat="1" ht="14" x14ac:dyDescent="0.3"/>
    <row r="5419" s="1" customFormat="1" ht="14" x14ac:dyDescent="0.3"/>
    <row r="5420" s="1" customFormat="1" ht="14" x14ac:dyDescent="0.3"/>
    <row r="5421" s="1" customFormat="1" ht="14" x14ac:dyDescent="0.3"/>
    <row r="5422" s="1" customFormat="1" ht="14" x14ac:dyDescent="0.3"/>
    <row r="5423" s="1" customFormat="1" ht="14" x14ac:dyDescent="0.3"/>
    <row r="5424" s="1" customFormat="1" ht="14" x14ac:dyDescent="0.3"/>
    <row r="5425" spans="1:16383" s="1" customFormat="1" ht="14" x14ac:dyDescent="0.3"/>
    <row r="5426" spans="1:16383" s="1" customFormat="1" ht="14" x14ac:dyDescent="0.3"/>
    <row r="5427" spans="1:16383" s="1" customFormat="1" ht="14" x14ac:dyDescent="0.3"/>
    <row r="5428" spans="1:16383" s="1" customFormat="1" ht="14" x14ac:dyDescent="0.3"/>
    <row r="5429" spans="1:16383" s="1" customFormat="1" ht="14" x14ac:dyDescent="0.3"/>
    <row r="5430" spans="1:16383" s="1" customFormat="1" ht="14" x14ac:dyDescent="0.3"/>
    <row r="5431" spans="1:16383" s="1" customFormat="1" ht="14" x14ac:dyDescent="0.3"/>
    <row r="5432" spans="1:16383" s="1" customFormat="1" ht="14" x14ac:dyDescent="0.3"/>
    <row r="5433" spans="1:16383" s="1" customFormat="1" ht="14" x14ac:dyDescent="0.3"/>
    <row r="5434" spans="1:16383" s="1" customFormat="1" ht="14" x14ac:dyDescent="0.3"/>
    <row r="5435" spans="1:16383" s="1" customFormat="1" ht="14" x14ac:dyDescent="0.3"/>
    <row r="5436" spans="1:16383" s="1" customFormat="1" ht="14" x14ac:dyDescent="0.3"/>
    <row r="5437" spans="1:16383" s="1" customFormat="1" ht="14" x14ac:dyDescent="0.3"/>
    <row r="5438" spans="1:16383" s="1" customFormat="1" ht="14" x14ac:dyDescent="0.3"/>
    <row r="5439" spans="1:16383" x14ac:dyDescent="0.35">
      <c r="A5439" s="1"/>
      <c r="B5439" s="1"/>
      <c r="C5439" s="1"/>
      <c r="D5439" s="1"/>
      <c r="E5439" s="1"/>
      <c r="F5439" s="1"/>
      <c r="G5439" s="1"/>
      <c r="H5439" s="1"/>
      <c r="I5439" s="1"/>
      <c r="J5439" s="1"/>
      <c r="K5439" s="1"/>
      <c r="L5439" s="1"/>
      <c r="M5439" s="1"/>
      <c r="N5439" s="1"/>
      <c r="O5439" s="1"/>
      <c r="P5439" s="1"/>
      <c r="Q5439" s="1"/>
      <c r="R5439" s="1"/>
      <c r="S5439" s="1"/>
      <c r="T5439" s="1"/>
      <c r="U5439" s="1"/>
      <c r="V5439" s="1"/>
      <c r="W5439" s="1"/>
      <c r="X5439" s="1"/>
      <c r="Y5439" s="1"/>
      <c r="Z5439" s="1"/>
      <c r="AA5439" s="1"/>
      <c r="AB5439" s="1"/>
      <c r="AC5439" s="1"/>
      <c r="AD5439" s="1"/>
      <c r="AE5439" s="1"/>
      <c r="AF5439" s="1"/>
      <c r="AG5439" s="1"/>
      <c r="AH5439" s="1"/>
      <c r="AI5439" s="1"/>
      <c r="AJ5439" s="1"/>
      <c r="AK5439" s="1"/>
      <c r="AL5439" s="1"/>
      <c r="AM5439" s="1"/>
      <c r="AN5439" s="1"/>
      <c r="AO5439" s="1"/>
      <c r="AP5439" s="1"/>
      <c r="AQ5439" s="1"/>
      <c r="AR5439" s="1"/>
      <c r="AS5439" s="1"/>
      <c r="AT5439" s="1"/>
      <c r="AU5439" s="1"/>
      <c r="AV5439" s="1"/>
      <c r="AW5439" s="1"/>
      <c r="AX5439" s="1"/>
      <c r="AY5439" s="1"/>
      <c r="AZ5439" s="1"/>
      <c r="BA5439" s="1"/>
      <c r="BB5439" s="1"/>
      <c r="BC5439" s="1"/>
      <c r="BD5439" s="1"/>
      <c r="BE5439" s="1"/>
      <c r="BF5439" s="1"/>
      <c r="BG5439" s="1"/>
      <c r="BH5439" s="1"/>
      <c r="BI5439" s="1"/>
      <c r="BJ5439" s="1"/>
      <c r="BK5439" s="1"/>
      <c r="BL5439" s="1"/>
      <c r="BM5439" s="1"/>
      <c r="BN5439" s="1"/>
      <c r="BO5439" s="1"/>
      <c r="BP5439" s="1"/>
      <c r="BQ5439" s="1"/>
      <c r="BR5439" s="1"/>
      <c r="BS5439" s="1"/>
      <c r="BT5439" s="1"/>
      <c r="BU5439" s="1"/>
      <c r="BV5439" s="1"/>
      <c r="BW5439" s="1"/>
      <c r="BX5439" s="1"/>
      <c r="BY5439" s="1"/>
      <c r="BZ5439" s="1"/>
      <c r="CA5439" s="1"/>
      <c r="CB5439" s="1"/>
      <c r="CC5439" s="1"/>
      <c r="CD5439" s="1"/>
      <c r="CE5439" s="1"/>
      <c r="CF5439" s="1"/>
      <c r="CG5439" s="1"/>
      <c r="CH5439" s="1"/>
      <c r="CI5439" s="1"/>
      <c r="CJ5439" s="1"/>
      <c r="CK5439" s="1"/>
      <c r="CL5439" s="1"/>
      <c r="CM5439" s="1"/>
      <c r="CN5439" s="1"/>
      <c r="CO5439" s="1"/>
      <c r="CP5439" s="1"/>
      <c r="CQ5439" s="1"/>
      <c r="CR5439" s="1"/>
      <c r="CS5439" s="1"/>
      <c r="CT5439" s="1"/>
      <c r="CU5439" s="1"/>
      <c r="CV5439" s="1"/>
      <c r="CW5439" s="1"/>
      <c r="CX5439" s="1"/>
      <c r="CY5439" s="1"/>
      <c r="CZ5439" s="1"/>
      <c r="DA5439" s="1"/>
      <c r="DB5439" s="1"/>
      <c r="DC5439" s="1"/>
      <c r="DD5439" s="1"/>
      <c r="DE5439" s="1"/>
      <c r="DF5439" s="1"/>
      <c r="DG5439" s="1"/>
      <c r="DH5439" s="1"/>
      <c r="DI5439" s="1"/>
      <c r="DJ5439" s="1"/>
      <c r="DK5439" s="1"/>
      <c r="DL5439" s="1"/>
      <c r="DM5439" s="1"/>
      <c r="DN5439" s="1"/>
      <c r="DO5439" s="1"/>
      <c r="DP5439" s="1"/>
      <c r="DQ5439" s="1"/>
      <c r="DR5439" s="1"/>
      <c r="DS5439" s="1"/>
      <c r="DT5439" s="1"/>
      <c r="DU5439" s="1"/>
      <c r="DV5439" s="1"/>
      <c r="DW5439" s="1"/>
      <c r="DX5439" s="1"/>
      <c r="DY5439" s="1"/>
      <c r="DZ5439" s="1"/>
      <c r="EA5439" s="1"/>
      <c r="EB5439" s="1"/>
      <c r="EC5439" s="1"/>
      <c r="ED5439" s="1"/>
      <c r="EE5439" s="1"/>
      <c r="EF5439" s="1"/>
      <c r="EG5439" s="1"/>
      <c r="EH5439" s="1"/>
      <c r="EI5439" s="1"/>
      <c r="EJ5439" s="1"/>
      <c r="EK5439" s="1"/>
      <c r="EL5439" s="1"/>
      <c r="EM5439" s="1"/>
      <c r="EN5439" s="1"/>
      <c r="EO5439" s="1"/>
      <c r="EP5439" s="1"/>
      <c r="EQ5439" s="1"/>
      <c r="ER5439" s="1"/>
      <c r="ES5439" s="1"/>
      <c r="ET5439" s="1"/>
      <c r="EU5439" s="1"/>
      <c r="EV5439" s="1"/>
      <c r="EW5439" s="1"/>
      <c r="EX5439" s="1"/>
      <c r="EY5439" s="1"/>
      <c r="EZ5439" s="1"/>
      <c r="FA5439" s="1"/>
      <c r="FB5439" s="1"/>
      <c r="FC5439" s="1"/>
      <c r="FD5439" s="1"/>
      <c r="FE5439" s="1"/>
      <c r="FF5439" s="1"/>
      <c r="FG5439" s="1"/>
      <c r="FH5439" s="1"/>
      <c r="FI5439" s="1"/>
      <c r="FJ5439" s="1"/>
      <c r="FK5439" s="1"/>
      <c r="FL5439" s="1"/>
      <c r="FM5439" s="1"/>
      <c r="FN5439" s="1"/>
      <c r="FO5439" s="1"/>
      <c r="FP5439" s="1"/>
      <c r="FQ5439" s="1"/>
      <c r="FR5439" s="1"/>
      <c r="FS5439" s="1"/>
      <c r="FT5439" s="1"/>
      <c r="FU5439" s="1"/>
      <c r="FV5439" s="1"/>
      <c r="FW5439" s="1"/>
      <c r="FX5439" s="1"/>
      <c r="FY5439" s="1"/>
      <c r="FZ5439" s="1"/>
      <c r="GA5439" s="1"/>
      <c r="GB5439" s="1"/>
      <c r="GC5439" s="1"/>
      <c r="GD5439" s="1"/>
      <c r="GE5439" s="1"/>
      <c r="GF5439" s="1"/>
      <c r="GG5439" s="1"/>
      <c r="GH5439" s="1"/>
      <c r="GI5439" s="1"/>
      <c r="GJ5439" s="1"/>
      <c r="GK5439" s="1"/>
      <c r="GL5439" s="1"/>
      <c r="GM5439" s="1"/>
      <c r="GN5439" s="1"/>
      <c r="GO5439" s="1"/>
      <c r="GP5439" s="1"/>
      <c r="GQ5439" s="1"/>
      <c r="GR5439" s="1"/>
      <c r="GS5439" s="1"/>
      <c r="GT5439" s="1"/>
      <c r="GU5439" s="1"/>
      <c r="GV5439" s="1"/>
      <c r="GW5439" s="1"/>
      <c r="GX5439" s="1"/>
      <c r="GY5439" s="1"/>
      <c r="GZ5439" s="1"/>
      <c r="HA5439" s="1"/>
      <c r="HB5439" s="1"/>
      <c r="HC5439" s="1"/>
      <c r="HD5439" s="1"/>
      <c r="HE5439" s="1"/>
      <c r="HF5439" s="1"/>
      <c r="HG5439" s="1"/>
      <c r="HH5439" s="1"/>
      <c r="HI5439" s="1"/>
      <c r="HJ5439" s="1"/>
      <c r="HK5439" s="1"/>
      <c r="HL5439" s="1"/>
      <c r="HM5439" s="1"/>
      <c r="HN5439" s="1"/>
      <c r="HO5439" s="1"/>
      <c r="HP5439" s="1"/>
      <c r="HQ5439" s="1"/>
      <c r="HR5439" s="1"/>
      <c r="HS5439" s="1"/>
      <c r="HT5439" s="1"/>
      <c r="HU5439" s="1"/>
      <c r="HV5439" s="1"/>
      <c r="HW5439" s="1"/>
      <c r="HX5439" s="1"/>
      <c r="HY5439" s="1"/>
      <c r="HZ5439" s="1"/>
      <c r="IA5439" s="1"/>
      <c r="IB5439" s="1"/>
      <c r="IC5439" s="1"/>
      <c r="ID5439" s="1"/>
      <c r="IE5439" s="1"/>
      <c r="IF5439" s="1"/>
      <c r="IG5439" s="1"/>
      <c r="IH5439" s="1"/>
      <c r="II5439" s="1"/>
      <c r="IJ5439" s="1"/>
      <c r="IK5439" s="1"/>
      <c r="IL5439" s="1"/>
      <c r="IM5439" s="1"/>
      <c r="IN5439" s="1"/>
      <c r="IO5439" s="1"/>
      <c r="IP5439" s="1"/>
      <c r="IQ5439" s="1"/>
      <c r="IR5439" s="1"/>
      <c r="IS5439" s="1"/>
      <c r="IT5439" s="1"/>
      <c r="IU5439" s="1"/>
      <c r="IV5439" s="1"/>
      <c r="IW5439" s="1"/>
      <c r="IX5439" s="1"/>
      <c r="IY5439" s="1"/>
      <c r="IZ5439" s="1"/>
      <c r="JA5439" s="1"/>
      <c r="JB5439" s="1"/>
      <c r="JC5439" s="1"/>
      <c r="JD5439" s="1"/>
      <c r="JE5439" s="1"/>
      <c r="JF5439" s="1"/>
      <c r="JG5439" s="1"/>
      <c r="JH5439" s="1"/>
      <c r="JI5439" s="1"/>
      <c r="JJ5439" s="1"/>
      <c r="JK5439" s="1"/>
      <c r="JL5439" s="1"/>
      <c r="JM5439" s="1"/>
      <c r="JN5439" s="1"/>
      <c r="JO5439" s="1"/>
      <c r="JP5439" s="1"/>
      <c r="JQ5439" s="1"/>
      <c r="JR5439" s="1"/>
      <c r="JS5439" s="1"/>
      <c r="JT5439" s="1"/>
      <c r="JU5439" s="1"/>
      <c r="JV5439" s="1"/>
      <c r="JW5439" s="1"/>
      <c r="JX5439" s="1"/>
      <c r="JY5439" s="1"/>
      <c r="JZ5439" s="1"/>
      <c r="KA5439" s="1"/>
      <c r="KB5439" s="1"/>
      <c r="KC5439" s="1"/>
      <c r="KD5439" s="1"/>
      <c r="KE5439" s="1"/>
      <c r="KF5439" s="1"/>
      <c r="KG5439" s="1"/>
      <c r="KH5439" s="1"/>
      <c r="KI5439" s="1"/>
      <c r="KJ5439" s="1"/>
      <c r="KK5439" s="1"/>
      <c r="KL5439" s="1"/>
      <c r="KM5439" s="1"/>
      <c r="KN5439" s="1"/>
      <c r="KO5439" s="1"/>
      <c r="KP5439" s="1"/>
      <c r="KQ5439" s="1"/>
      <c r="KR5439" s="1"/>
      <c r="KS5439" s="1"/>
      <c r="KT5439" s="1"/>
      <c r="KU5439" s="1"/>
      <c r="KV5439" s="1"/>
      <c r="KW5439" s="1"/>
      <c r="KX5439" s="1"/>
      <c r="KY5439" s="1"/>
      <c r="KZ5439" s="1"/>
      <c r="LA5439" s="1"/>
      <c r="LB5439" s="1"/>
      <c r="LC5439" s="1"/>
      <c r="LD5439" s="1"/>
      <c r="LE5439" s="1"/>
      <c r="LF5439" s="1"/>
      <c r="LG5439" s="1"/>
      <c r="LH5439" s="1"/>
      <c r="LI5439" s="1"/>
      <c r="LJ5439" s="1"/>
      <c r="LK5439" s="1"/>
      <c r="LL5439" s="1"/>
      <c r="LM5439" s="1"/>
      <c r="LN5439" s="1"/>
      <c r="LO5439" s="1"/>
      <c r="LP5439" s="1"/>
      <c r="LQ5439" s="1"/>
      <c r="LR5439" s="1"/>
      <c r="LS5439" s="1"/>
      <c r="LT5439" s="1"/>
      <c r="LU5439" s="1"/>
      <c r="LV5439" s="1"/>
      <c r="LW5439" s="1"/>
      <c r="LX5439" s="1"/>
      <c r="LY5439" s="1"/>
      <c r="LZ5439" s="1"/>
      <c r="MA5439" s="1"/>
      <c r="MB5439" s="1"/>
      <c r="MC5439" s="1"/>
      <c r="MD5439" s="1"/>
      <c r="ME5439" s="1"/>
      <c r="MF5439" s="1"/>
      <c r="MG5439" s="1"/>
      <c r="MH5439" s="1"/>
      <c r="MI5439" s="1"/>
      <c r="MJ5439" s="1"/>
      <c r="MK5439" s="1"/>
      <c r="ML5439" s="1"/>
      <c r="MM5439" s="1"/>
      <c r="MN5439" s="1"/>
      <c r="MO5439" s="1"/>
      <c r="MP5439" s="1"/>
      <c r="MQ5439" s="1"/>
      <c r="MR5439" s="1"/>
      <c r="MS5439" s="1"/>
      <c r="MT5439" s="1"/>
      <c r="MU5439" s="1"/>
      <c r="MV5439" s="1"/>
      <c r="MW5439" s="1"/>
      <c r="MX5439" s="1"/>
      <c r="MY5439" s="1"/>
      <c r="MZ5439" s="1"/>
      <c r="NA5439" s="1"/>
      <c r="NB5439" s="1"/>
      <c r="NC5439" s="1"/>
      <c r="ND5439" s="1"/>
      <c r="NE5439" s="1"/>
      <c r="NF5439" s="1"/>
      <c r="NG5439" s="1"/>
      <c r="NH5439" s="1"/>
      <c r="NI5439" s="1"/>
      <c r="NJ5439" s="1"/>
      <c r="NK5439" s="1"/>
      <c r="NL5439" s="1"/>
      <c r="NM5439" s="1"/>
      <c r="NN5439" s="1"/>
      <c r="NO5439" s="1"/>
      <c r="NP5439" s="1"/>
      <c r="NQ5439" s="1"/>
      <c r="NR5439" s="1"/>
      <c r="NS5439" s="1"/>
      <c r="NT5439" s="1"/>
      <c r="NU5439" s="1"/>
      <c r="NV5439" s="1"/>
      <c r="NW5439" s="1"/>
      <c r="NX5439" s="1"/>
      <c r="NY5439" s="1"/>
      <c r="NZ5439" s="1"/>
      <c r="OA5439" s="1"/>
      <c r="OB5439" s="1"/>
      <c r="OC5439" s="1"/>
      <c r="OD5439" s="1"/>
      <c r="OE5439" s="1"/>
      <c r="OF5439" s="1"/>
      <c r="OG5439" s="1"/>
      <c r="OH5439" s="1"/>
      <c r="OI5439" s="1"/>
      <c r="OJ5439" s="1"/>
      <c r="OK5439" s="1"/>
      <c r="OL5439" s="1"/>
      <c r="OM5439" s="1"/>
      <c r="ON5439" s="1"/>
      <c r="OO5439" s="1"/>
      <c r="OP5439" s="1"/>
      <c r="OQ5439" s="1"/>
      <c r="OR5439" s="1"/>
      <c r="OS5439" s="1"/>
      <c r="OT5439" s="1"/>
      <c r="OU5439" s="1"/>
      <c r="OV5439" s="1"/>
      <c r="OW5439" s="1"/>
      <c r="OX5439" s="1"/>
      <c r="OY5439" s="1"/>
      <c r="OZ5439" s="1"/>
      <c r="PA5439" s="1"/>
      <c r="PB5439" s="1"/>
      <c r="PC5439" s="1"/>
      <c r="PD5439" s="1"/>
      <c r="PE5439" s="1"/>
      <c r="PF5439" s="1"/>
      <c r="PG5439" s="1"/>
      <c r="PH5439" s="1"/>
      <c r="PI5439" s="1"/>
      <c r="PJ5439" s="1"/>
      <c r="PK5439" s="1"/>
      <c r="PL5439" s="1"/>
      <c r="PM5439" s="1"/>
      <c r="PN5439" s="1"/>
      <c r="PO5439" s="1"/>
      <c r="PP5439" s="1"/>
      <c r="PQ5439" s="1"/>
      <c r="PR5439" s="1"/>
      <c r="PS5439" s="1"/>
      <c r="PT5439" s="1"/>
      <c r="PU5439" s="1"/>
      <c r="PV5439" s="1"/>
      <c r="PW5439" s="1"/>
      <c r="PX5439" s="1"/>
      <c r="PY5439" s="1"/>
      <c r="PZ5439" s="1"/>
      <c r="QA5439" s="1"/>
      <c r="QB5439" s="1"/>
      <c r="QC5439" s="1"/>
      <c r="QD5439" s="1"/>
      <c r="QE5439" s="1"/>
      <c r="QF5439" s="1"/>
      <c r="QG5439" s="1"/>
      <c r="QH5439" s="1"/>
      <c r="QI5439" s="1"/>
      <c r="QJ5439" s="1"/>
      <c r="QK5439" s="1"/>
      <c r="QL5439" s="1"/>
      <c r="QM5439" s="1"/>
      <c r="QN5439" s="1"/>
      <c r="QO5439" s="1"/>
      <c r="QP5439" s="1"/>
      <c r="QQ5439" s="1"/>
      <c r="QR5439" s="1"/>
      <c r="QS5439" s="1"/>
      <c r="QT5439" s="1"/>
      <c r="QU5439" s="1"/>
      <c r="QV5439" s="1"/>
      <c r="QW5439" s="1"/>
      <c r="QX5439" s="1"/>
      <c r="QY5439" s="1"/>
      <c r="QZ5439" s="1"/>
      <c r="RA5439" s="1"/>
      <c r="RB5439" s="1"/>
      <c r="RC5439" s="1"/>
      <c r="RD5439" s="1"/>
      <c r="RE5439" s="1"/>
      <c r="RF5439" s="1"/>
      <c r="RG5439" s="1"/>
      <c r="RH5439" s="1"/>
      <c r="RI5439" s="1"/>
      <c r="RJ5439" s="1"/>
      <c r="RK5439" s="1"/>
      <c r="RL5439" s="1"/>
      <c r="RM5439" s="1"/>
      <c r="RN5439" s="1"/>
      <c r="RO5439" s="1"/>
      <c r="RP5439" s="1"/>
      <c r="RQ5439" s="1"/>
      <c r="RR5439" s="1"/>
      <c r="RS5439" s="1"/>
      <c r="RT5439" s="1"/>
      <c r="RU5439" s="1"/>
      <c r="RV5439" s="1"/>
      <c r="RW5439" s="1"/>
      <c r="RX5439" s="1"/>
      <c r="RY5439" s="1"/>
      <c r="RZ5439" s="1"/>
      <c r="SA5439" s="1"/>
      <c r="SB5439" s="1"/>
      <c r="SC5439" s="1"/>
      <c r="SD5439" s="1"/>
      <c r="SE5439" s="1"/>
      <c r="SF5439" s="1"/>
      <c r="SG5439" s="1"/>
      <c r="SH5439" s="1"/>
      <c r="SI5439" s="1"/>
      <c r="SJ5439" s="1"/>
      <c r="SK5439" s="1"/>
      <c r="SL5439" s="1"/>
      <c r="SM5439" s="1"/>
      <c r="SN5439" s="1"/>
      <c r="SO5439" s="1"/>
      <c r="SP5439" s="1"/>
      <c r="SQ5439" s="1"/>
      <c r="SR5439" s="1"/>
      <c r="SS5439" s="1"/>
      <c r="ST5439" s="1"/>
      <c r="SU5439" s="1"/>
      <c r="SV5439" s="1"/>
      <c r="SW5439" s="1"/>
      <c r="SX5439" s="1"/>
      <c r="SY5439" s="1"/>
      <c r="SZ5439" s="1"/>
      <c r="TA5439" s="1"/>
      <c r="TB5439" s="1"/>
      <c r="TC5439" s="1"/>
      <c r="TD5439" s="1"/>
      <c r="TE5439" s="1"/>
      <c r="TF5439" s="1"/>
      <c r="TG5439" s="1"/>
      <c r="TH5439" s="1"/>
      <c r="TI5439" s="1"/>
      <c r="TJ5439" s="1"/>
      <c r="TK5439" s="1"/>
      <c r="TL5439" s="1"/>
      <c r="TM5439" s="1"/>
      <c r="TN5439" s="1"/>
      <c r="TO5439" s="1"/>
      <c r="TP5439" s="1"/>
      <c r="TQ5439" s="1"/>
      <c r="TR5439" s="1"/>
      <c r="TS5439" s="1"/>
      <c r="TT5439" s="1"/>
      <c r="TU5439" s="1"/>
      <c r="TV5439" s="1"/>
      <c r="TW5439" s="1"/>
      <c r="TX5439" s="1"/>
      <c r="TY5439" s="1"/>
      <c r="TZ5439" s="1"/>
      <c r="UA5439" s="1"/>
      <c r="UB5439" s="1"/>
      <c r="UC5439" s="1"/>
      <c r="UD5439" s="1"/>
      <c r="UE5439" s="1"/>
      <c r="UF5439" s="1"/>
      <c r="UG5439" s="1"/>
      <c r="UH5439" s="1"/>
      <c r="UI5439" s="1"/>
      <c r="UJ5439" s="1"/>
      <c r="UK5439" s="1"/>
      <c r="UL5439" s="1"/>
      <c r="UM5439" s="1"/>
      <c r="UN5439" s="1"/>
      <c r="UO5439" s="1"/>
      <c r="UP5439" s="1"/>
      <c r="UQ5439" s="1"/>
      <c r="UR5439" s="1"/>
      <c r="US5439" s="1"/>
      <c r="UT5439" s="1"/>
      <c r="UU5439" s="1"/>
      <c r="UV5439" s="1"/>
      <c r="UW5439" s="1"/>
      <c r="UX5439" s="1"/>
      <c r="UY5439" s="1"/>
      <c r="UZ5439" s="1"/>
      <c r="VA5439" s="1"/>
      <c r="VB5439" s="1"/>
      <c r="VC5439" s="1"/>
      <c r="VD5439" s="1"/>
      <c r="VE5439" s="1"/>
      <c r="VF5439" s="1"/>
      <c r="VG5439" s="1"/>
      <c r="VH5439" s="1"/>
      <c r="VI5439" s="1"/>
      <c r="VJ5439" s="1"/>
      <c r="VK5439" s="1"/>
      <c r="VL5439" s="1"/>
      <c r="VM5439" s="1"/>
      <c r="VN5439" s="1"/>
      <c r="VO5439" s="1"/>
      <c r="VP5439" s="1"/>
      <c r="VQ5439" s="1"/>
      <c r="VR5439" s="1"/>
      <c r="VS5439" s="1"/>
      <c r="VT5439" s="1"/>
      <c r="VU5439" s="1"/>
      <c r="VV5439" s="1"/>
      <c r="VW5439" s="1"/>
      <c r="VX5439" s="1"/>
      <c r="VY5439" s="1"/>
      <c r="VZ5439" s="1"/>
      <c r="WA5439" s="1"/>
      <c r="WB5439" s="1"/>
      <c r="WC5439" s="1"/>
      <c r="WD5439" s="1"/>
      <c r="WE5439" s="1"/>
      <c r="WF5439" s="1"/>
      <c r="WG5439" s="1"/>
      <c r="WH5439" s="1"/>
      <c r="WI5439" s="1"/>
      <c r="WJ5439" s="1"/>
      <c r="WK5439" s="1"/>
      <c r="WL5439" s="1"/>
      <c r="WM5439" s="1"/>
      <c r="WN5439" s="1"/>
      <c r="WO5439" s="1"/>
      <c r="WP5439" s="1"/>
      <c r="WQ5439" s="1"/>
      <c r="WR5439" s="1"/>
      <c r="WS5439" s="1"/>
      <c r="WT5439" s="1"/>
      <c r="WU5439" s="1"/>
      <c r="WV5439" s="1"/>
      <c r="WW5439" s="1"/>
      <c r="WX5439" s="1"/>
      <c r="WY5439" s="1"/>
      <c r="WZ5439" s="1"/>
      <c r="XA5439" s="1"/>
      <c r="XB5439" s="1"/>
      <c r="XC5439" s="1"/>
      <c r="XD5439" s="1"/>
      <c r="XE5439" s="1"/>
      <c r="XF5439" s="1"/>
      <c r="XG5439" s="1"/>
      <c r="XH5439" s="1"/>
      <c r="XI5439" s="1"/>
      <c r="XJ5439" s="1"/>
      <c r="XK5439" s="1"/>
      <c r="XL5439" s="1"/>
      <c r="XM5439" s="1"/>
      <c r="XN5439" s="1"/>
      <c r="XO5439" s="1"/>
      <c r="XP5439" s="1"/>
      <c r="XQ5439" s="1"/>
      <c r="XR5439" s="1"/>
      <c r="XS5439" s="1"/>
      <c r="XT5439" s="1"/>
      <c r="XU5439" s="1"/>
      <c r="XV5439" s="1"/>
      <c r="XW5439" s="1"/>
      <c r="XX5439" s="1"/>
      <c r="XY5439" s="1"/>
      <c r="XZ5439" s="1"/>
      <c r="YA5439" s="1"/>
      <c r="YB5439" s="1"/>
      <c r="YC5439" s="1"/>
      <c r="YD5439" s="1"/>
      <c r="YE5439" s="1"/>
      <c r="YF5439" s="1"/>
      <c r="YG5439" s="1"/>
      <c r="YH5439" s="1"/>
      <c r="YI5439" s="1"/>
      <c r="YJ5439" s="1"/>
      <c r="YK5439" s="1"/>
      <c r="YL5439" s="1"/>
      <c r="YM5439" s="1"/>
      <c r="YN5439" s="1"/>
      <c r="YO5439" s="1"/>
      <c r="YP5439" s="1"/>
      <c r="YQ5439" s="1"/>
      <c r="YR5439" s="1"/>
      <c r="YS5439" s="1"/>
      <c r="YT5439" s="1"/>
      <c r="YU5439" s="1"/>
      <c r="YV5439" s="1"/>
      <c r="YW5439" s="1"/>
      <c r="YX5439" s="1"/>
      <c r="YY5439" s="1"/>
      <c r="YZ5439" s="1"/>
      <c r="ZA5439" s="1"/>
      <c r="ZB5439" s="1"/>
      <c r="ZC5439" s="1"/>
      <c r="ZD5439" s="1"/>
      <c r="ZE5439" s="1"/>
      <c r="ZF5439" s="1"/>
      <c r="ZG5439" s="1"/>
      <c r="ZH5439" s="1"/>
      <c r="ZI5439" s="1"/>
      <c r="ZJ5439" s="1"/>
      <c r="ZK5439" s="1"/>
      <c r="ZL5439" s="1"/>
      <c r="ZM5439" s="1"/>
      <c r="ZN5439" s="1"/>
      <c r="ZO5439" s="1"/>
      <c r="ZP5439" s="1"/>
      <c r="ZQ5439" s="1"/>
      <c r="ZR5439" s="1"/>
      <c r="ZS5439" s="1"/>
      <c r="ZT5439" s="1"/>
      <c r="ZU5439" s="1"/>
      <c r="ZV5439" s="1"/>
      <c r="ZW5439" s="1"/>
      <c r="ZX5439" s="1"/>
      <c r="ZY5439" s="1"/>
      <c r="ZZ5439" s="1"/>
      <c r="AAA5439" s="1"/>
      <c r="AAB5439" s="1"/>
      <c r="AAC5439" s="1"/>
      <c r="AAD5439" s="1"/>
      <c r="AAE5439" s="1"/>
      <c r="AAF5439" s="1"/>
      <c r="AAG5439" s="1"/>
      <c r="AAH5439" s="1"/>
      <c r="AAI5439" s="1"/>
      <c r="AAJ5439" s="1"/>
      <c r="AAK5439" s="1"/>
      <c r="AAL5439" s="1"/>
      <c r="AAM5439" s="1"/>
      <c r="AAN5439" s="1"/>
      <c r="AAO5439" s="1"/>
      <c r="AAP5439" s="1"/>
      <c r="AAQ5439" s="1"/>
      <c r="AAR5439" s="1"/>
      <c r="AAS5439" s="1"/>
      <c r="AAT5439" s="1"/>
      <c r="AAU5439" s="1"/>
      <c r="AAV5439" s="1"/>
      <c r="AAW5439" s="1"/>
      <c r="AAX5439" s="1"/>
      <c r="AAY5439" s="1"/>
      <c r="AAZ5439" s="1"/>
      <c r="ABA5439" s="1"/>
      <c r="ABB5439" s="1"/>
      <c r="ABC5439" s="1"/>
      <c r="ABD5439" s="1"/>
      <c r="ABE5439" s="1"/>
      <c r="ABF5439" s="1"/>
      <c r="ABG5439" s="1"/>
      <c r="ABH5439" s="1"/>
      <c r="ABI5439" s="1"/>
      <c r="ABJ5439" s="1"/>
      <c r="ABK5439" s="1"/>
      <c r="ABL5439" s="1"/>
      <c r="ABM5439" s="1"/>
      <c r="ABN5439" s="1"/>
      <c r="ABO5439" s="1"/>
      <c r="ABP5439" s="1"/>
      <c r="ABQ5439" s="1"/>
      <c r="ABR5439" s="1"/>
      <c r="ABS5439" s="1"/>
      <c r="ABT5439" s="1"/>
      <c r="ABU5439" s="1"/>
      <c r="ABV5439" s="1"/>
      <c r="ABW5439" s="1"/>
      <c r="ABX5439" s="1"/>
      <c r="ABY5439" s="1"/>
      <c r="ABZ5439" s="1"/>
      <c r="ACA5439" s="1"/>
      <c r="ACB5439" s="1"/>
      <c r="ACC5439" s="1"/>
      <c r="ACD5439" s="1"/>
      <c r="ACE5439" s="1"/>
      <c r="ACF5439" s="1"/>
      <c r="ACG5439" s="1"/>
      <c r="ACH5439" s="1"/>
      <c r="ACI5439" s="1"/>
      <c r="ACJ5439" s="1"/>
      <c r="ACK5439" s="1"/>
      <c r="ACL5439" s="1"/>
      <c r="ACM5439" s="1"/>
      <c r="ACN5439" s="1"/>
      <c r="ACO5439" s="1"/>
      <c r="ACP5439" s="1"/>
      <c r="ACQ5439" s="1"/>
      <c r="ACR5439" s="1"/>
      <c r="ACS5439" s="1"/>
      <c r="ACT5439" s="1"/>
      <c r="ACU5439" s="1"/>
      <c r="ACV5439" s="1"/>
      <c r="ACW5439" s="1"/>
      <c r="ACX5439" s="1"/>
      <c r="ACY5439" s="1"/>
      <c r="ACZ5439" s="1"/>
      <c r="ADA5439" s="1"/>
      <c r="ADB5439" s="1"/>
      <c r="ADC5439" s="1"/>
      <c r="ADD5439" s="1"/>
      <c r="ADE5439" s="1"/>
      <c r="ADF5439" s="1"/>
      <c r="ADG5439" s="1"/>
      <c r="ADH5439" s="1"/>
      <c r="ADI5439" s="1"/>
      <c r="ADJ5439" s="1"/>
      <c r="ADK5439" s="1"/>
      <c r="ADL5439" s="1"/>
      <c r="ADM5439" s="1"/>
      <c r="ADN5439" s="1"/>
      <c r="ADO5439" s="1"/>
      <c r="ADP5439" s="1"/>
      <c r="ADQ5439" s="1"/>
      <c r="ADR5439" s="1"/>
      <c r="ADS5439" s="1"/>
      <c r="ADT5439" s="1"/>
      <c r="ADU5439" s="1"/>
      <c r="ADV5439" s="1"/>
      <c r="ADW5439" s="1"/>
      <c r="ADX5439" s="1"/>
      <c r="ADY5439" s="1"/>
      <c r="ADZ5439" s="1"/>
      <c r="AEA5439" s="1"/>
      <c r="AEB5439" s="1"/>
      <c r="AEC5439" s="1"/>
      <c r="AED5439" s="1"/>
      <c r="AEE5439" s="1"/>
      <c r="AEF5439" s="1"/>
      <c r="AEG5439" s="1"/>
      <c r="AEH5439" s="1"/>
      <c r="AEI5439" s="1"/>
      <c r="AEJ5439" s="1"/>
      <c r="AEK5439" s="1"/>
      <c r="AEL5439" s="1"/>
      <c r="AEM5439" s="1"/>
      <c r="AEN5439" s="1"/>
      <c r="AEO5439" s="1"/>
      <c r="AEP5439" s="1"/>
      <c r="AEQ5439" s="1"/>
      <c r="AER5439" s="1"/>
      <c r="AES5439" s="1"/>
      <c r="AET5439" s="1"/>
      <c r="AEU5439" s="1"/>
      <c r="AEV5439" s="1"/>
      <c r="AEW5439" s="1"/>
      <c r="AEX5439" s="1"/>
      <c r="AEY5439" s="1"/>
      <c r="AEZ5439" s="1"/>
      <c r="AFA5439" s="1"/>
      <c r="AFB5439" s="1"/>
      <c r="AFC5439" s="1"/>
      <c r="AFD5439" s="1"/>
      <c r="AFE5439" s="1"/>
      <c r="AFF5439" s="1"/>
      <c r="AFG5439" s="1"/>
      <c r="AFH5439" s="1"/>
      <c r="AFI5439" s="1"/>
      <c r="AFJ5439" s="1"/>
      <c r="AFK5439" s="1"/>
      <c r="AFL5439" s="1"/>
      <c r="AFM5439" s="1"/>
      <c r="AFN5439" s="1"/>
      <c r="AFO5439" s="1"/>
      <c r="AFP5439" s="1"/>
      <c r="AFQ5439" s="1"/>
      <c r="AFR5439" s="1"/>
      <c r="AFS5439" s="1"/>
      <c r="AFT5439" s="1"/>
      <c r="AFU5439" s="1"/>
      <c r="AFV5439" s="1"/>
      <c r="AFW5439" s="1"/>
      <c r="AFX5439" s="1"/>
      <c r="AFY5439" s="1"/>
      <c r="AFZ5439" s="1"/>
      <c r="AGA5439" s="1"/>
      <c r="AGB5439" s="1"/>
      <c r="AGC5439" s="1"/>
      <c r="AGD5439" s="1"/>
      <c r="AGE5439" s="1"/>
      <c r="AGF5439" s="1"/>
      <c r="AGG5439" s="1"/>
      <c r="AGH5439" s="1"/>
      <c r="AGI5439" s="1"/>
      <c r="AGJ5439" s="1"/>
      <c r="AGK5439" s="1"/>
      <c r="AGL5439" s="1"/>
      <c r="AGM5439" s="1"/>
      <c r="AGN5439" s="1"/>
      <c r="AGO5439" s="1"/>
      <c r="AGP5439" s="1"/>
      <c r="AGQ5439" s="1"/>
      <c r="AGR5439" s="1"/>
      <c r="AGS5439" s="1"/>
      <c r="AGT5439" s="1"/>
      <c r="AGU5439" s="1"/>
      <c r="AGV5439" s="1"/>
      <c r="AGW5439" s="1"/>
      <c r="AGX5439" s="1"/>
      <c r="AGY5439" s="1"/>
      <c r="AGZ5439" s="1"/>
      <c r="AHA5439" s="1"/>
      <c r="AHB5439" s="1"/>
      <c r="AHC5439" s="1"/>
      <c r="AHD5439" s="1"/>
      <c r="AHE5439" s="1"/>
      <c r="AHF5439" s="1"/>
      <c r="AHG5439" s="1"/>
      <c r="AHH5439" s="1"/>
      <c r="AHI5439" s="1"/>
      <c r="AHJ5439" s="1"/>
      <c r="AHK5439" s="1"/>
      <c r="AHL5439" s="1"/>
      <c r="AHM5439" s="1"/>
      <c r="AHN5439" s="1"/>
      <c r="AHO5439" s="1"/>
      <c r="AHP5439" s="1"/>
      <c r="AHQ5439" s="1"/>
      <c r="AHR5439" s="1"/>
      <c r="AHS5439" s="1"/>
      <c r="AHT5439" s="1"/>
      <c r="AHU5439" s="1"/>
      <c r="AHV5439" s="1"/>
      <c r="AHW5439" s="1"/>
      <c r="AHX5439" s="1"/>
      <c r="AHY5439" s="1"/>
      <c r="AHZ5439" s="1"/>
      <c r="AIA5439" s="1"/>
      <c r="AIB5439" s="1"/>
      <c r="AIC5439" s="1"/>
      <c r="AID5439" s="1"/>
      <c r="AIE5439" s="1"/>
      <c r="AIF5439" s="1"/>
      <c r="AIG5439" s="1"/>
      <c r="AIH5439" s="1"/>
      <c r="AII5439" s="1"/>
      <c r="AIJ5439" s="1"/>
      <c r="AIK5439" s="1"/>
      <c r="AIL5439" s="1"/>
      <c r="AIM5439" s="1"/>
      <c r="AIN5439" s="1"/>
      <c r="AIO5439" s="1"/>
      <c r="AIP5439" s="1"/>
      <c r="AIQ5439" s="1"/>
      <c r="AIR5439" s="1"/>
      <c r="AIS5439" s="1"/>
      <c r="AIT5439" s="1"/>
      <c r="AIU5439" s="1"/>
      <c r="AIV5439" s="1"/>
      <c r="AIW5439" s="1"/>
      <c r="AIX5439" s="1"/>
      <c r="AIY5439" s="1"/>
      <c r="AIZ5439" s="1"/>
      <c r="AJA5439" s="1"/>
      <c r="AJB5439" s="1"/>
      <c r="AJC5439" s="1"/>
      <c r="AJD5439" s="1"/>
      <c r="AJE5439" s="1"/>
      <c r="AJF5439" s="1"/>
      <c r="AJG5439" s="1"/>
      <c r="AJH5439" s="1"/>
      <c r="AJI5439" s="1"/>
      <c r="AJJ5439" s="1"/>
      <c r="AJK5439" s="1"/>
      <c r="AJL5439" s="1"/>
      <c r="AJM5439" s="1"/>
      <c r="AJN5439" s="1"/>
      <c r="AJO5439" s="1"/>
      <c r="AJP5439" s="1"/>
      <c r="AJQ5439" s="1"/>
      <c r="AJR5439" s="1"/>
      <c r="AJS5439" s="1"/>
      <c r="AJT5439" s="1"/>
      <c r="AJU5439" s="1"/>
      <c r="AJV5439" s="1"/>
      <c r="AJW5439" s="1"/>
      <c r="AJX5439" s="1"/>
      <c r="AJY5439" s="1"/>
      <c r="AJZ5439" s="1"/>
      <c r="AKA5439" s="1"/>
      <c r="AKB5439" s="1"/>
      <c r="AKC5439" s="1"/>
      <c r="AKD5439" s="1"/>
      <c r="AKE5439" s="1"/>
      <c r="AKF5439" s="1"/>
      <c r="AKG5439" s="1"/>
      <c r="AKH5439" s="1"/>
      <c r="AKI5439" s="1"/>
      <c r="AKJ5439" s="1"/>
      <c r="AKK5439" s="1"/>
      <c r="AKL5439" s="1"/>
      <c r="AKM5439" s="1"/>
      <c r="AKN5439" s="1"/>
      <c r="AKO5439" s="1"/>
      <c r="AKP5439" s="1"/>
      <c r="AKQ5439" s="1"/>
      <c r="AKR5439" s="1"/>
      <c r="AKS5439" s="1"/>
      <c r="AKT5439" s="1"/>
      <c r="AKU5439" s="1"/>
      <c r="AKV5439" s="1"/>
      <c r="AKW5439" s="1"/>
      <c r="AKX5439" s="1"/>
      <c r="AKY5439" s="1"/>
      <c r="AKZ5439" s="1"/>
      <c r="ALA5439" s="1"/>
      <c r="ALB5439" s="1"/>
      <c r="ALC5439" s="1"/>
      <c r="ALD5439" s="1"/>
      <c r="ALE5439" s="1"/>
      <c r="ALF5439" s="1"/>
      <c r="ALG5439" s="1"/>
      <c r="ALH5439" s="1"/>
      <c r="ALI5439" s="1"/>
      <c r="ALJ5439" s="1"/>
      <c r="ALK5439" s="1"/>
      <c r="ALL5439" s="1"/>
      <c r="ALM5439" s="1"/>
      <c r="ALN5439" s="1"/>
      <c r="ALO5439" s="1"/>
      <c r="ALP5439" s="1"/>
      <c r="ALQ5439" s="1"/>
      <c r="ALR5439" s="1"/>
      <c r="ALS5439" s="1"/>
      <c r="ALT5439" s="1"/>
      <c r="ALU5439" s="1"/>
      <c r="ALV5439" s="1"/>
      <c r="ALW5439" s="1"/>
      <c r="ALX5439" s="1"/>
      <c r="ALY5439" s="1"/>
      <c r="ALZ5439" s="1"/>
      <c r="AMA5439" s="1"/>
      <c r="AMB5439" s="1"/>
      <c r="AMC5439" s="1"/>
      <c r="AMD5439" s="1"/>
      <c r="AME5439" s="1"/>
      <c r="AMF5439" s="1"/>
      <c r="AMG5439" s="1"/>
      <c r="AMH5439" s="1"/>
      <c r="AMI5439" s="1"/>
      <c r="AMJ5439" s="1"/>
      <c r="AMK5439" s="1"/>
      <c r="AML5439" s="1"/>
      <c r="AMM5439" s="1"/>
      <c r="AMN5439" s="1"/>
      <c r="AMO5439" s="1"/>
      <c r="AMP5439" s="1"/>
      <c r="AMQ5439" s="1"/>
      <c r="AMR5439" s="1"/>
      <c r="AMS5439" s="1"/>
      <c r="AMT5439" s="1"/>
      <c r="AMU5439" s="1"/>
      <c r="AMV5439" s="1"/>
      <c r="AMW5439" s="1"/>
      <c r="AMX5439" s="1"/>
      <c r="AMY5439" s="1"/>
      <c r="AMZ5439" s="1"/>
      <c r="ANA5439" s="1"/>
      <c r="ANB5439" s="1"/>
      <c r="ANC5439" s="1"/>
      <c r="AND5439" s="1"/>
      <c r="ANE5439" s="1"/>
      <c r="ANF5439" s="1"/>
      <c r="ANG5439" s="1"/>
      <c r="ANH5439" s="1"/>
      <c r="ANI5439" s="1"/>
      <c r="ANJ5439" s="1"/>
      <c r="ANK5439" s="1"/>
      <c r="ANL5439" s="1"/>
      <c r="ANM5439" s="1"/>
      <c r="ANN5439" s="1"/>
      <c r="ANO5439" s="1"/>
      <c r="ANP5439" s="1"/>
      <c r="ANQ5439" s="1"/>
      <c r="ANR5439" s="1"/>
      <c r="ANS5439" s="1"/>
      <c r="ANT5439" s="1"/>
      <c r="ANU5439" s="1"/>
      <c r="ANV5439" s="1"/>
      <c r="ANW5439" s="1"/>
      <c r="ANX5439" s="1"/>
      <c r="ANY5439" s="1"/>
      <c r="ANZ5439" s="1"/>
      <c r="AOA5439" s="1"/>
      <c r="AOB5439" s="1"/>
      <c r="AOC5439" s="1"/>
      <c r="AOD5439" s="1"/>
      <c r="AOE5439" s="1"/>
      <c r="AOF5439" s="1"/>
      <c r="AOG5439" s="1"/>
      <c r="AOH5439" s="1"/>
      <c r="AOI5439" s="1"/>
      <c r="AOJ5439" s="1"/>
      <c r="AOK5439" s="1"/>
      <c r="AOL5439" s="1"/>
      <c r="AOM5439" s="1"/>
      <c r="AON5439" s="1"/>
      <c r="AOO5439" s="1"/>
      <c r="AOP5439" s="1"/>
      <c r="AOQ5439" s="1"/>
      <c r="AOR5439" s="1"/>
      <c r="AOS5439" s="1"/>
      <c r="AOT5439" s="1"/>
      <c r="AOU5439" s="1"/>
      <c r="AOV5439" s="1"/>
      <c r="AOW5439" s="1"/>
      <c r="AOX5439" s="1"/>
      <c r="AOY5439" s="1"/>
      <c r="AOZ5439" s="1"/>
      <c r="APA5439" s="1"/>
      <c r="APB5439" s="1"/>
      <c r="APC5439" s="1"/>
      <c r="APD5439" s="1"/>
      <c r="APE5439" s="1"/>
      <c r="APF5439" s="1"/>
      <c r="APG5439" s="1"/>
      <c r="APH5439" s="1"/>
      <c r="API5439" s="1"/>
      <c r="APJ5439" s="1"/>
      <c r="APK5439" s="1"/>
      <c r="APL5439" s="1"/>
      <c r="APM5439" s="1"/>
      <c r="APN5439" s="1"/>
      <c r="APO5439" s="1"/>
      <c r="APP5439" s="1"/>
      <c r="APQ5439" s="1"/>
      <c r="APR5439" s="1"/>
      <c r="APS5439" s="1"/>
      <c r="APT5439" s="1"/>
      <c r="APU5439" s="1"/>
      <c r="APV5439" s="1"/>
      <c r="APW5439" s="1"/>
      <c r="APX5439" s="1"/>
      <c r="APY5439" s="1"/>
      <c r="APZ5439" s="1"/>
      <c r="AQA5439" s="1"/>
      <c r="AQB5439" s="1"/>
      <c r="AQC5439" s="1"/>
      <c r="AQD5439" s="1"/>
      <c r="AQE5439" s="1"/>
      <c r="AQF5439" s="1"/>
      <c r="AQG5439" s="1"/>
      <c r="AQH5439" s="1"/>
      <c r="AQI5439" s="1"/>
      <c r="AQJ5439" s="1"/>
      <c r="AQK5439" s="1"/>
      <c r="AQL5439" s="1"/>
      <c r="AQM5439" s="1"/>
      <c r="AQN5439" s="1"/>
      <c r="AQO5439" s="1"/>
      <c r="AQP5439" s="1"/>
      <c r="AQQ5439" s="1"/>
      <c r="AQR5439" s="1"/>
      <c r="AQS5439" s="1"/>
      <c r="AQT5439" s="1"/>
      <c r="AQU5439" s="1"/>
      <c r="AQV5439" s="1"/>
      <c r="AQW5439" s="1"/>
      <c r="AQX5439" s="1"/>
      <c r="AQY5439" s="1"/>
      <c r="AQZ5439" s="1"/>
      <c r="ARA5439" s="1"/>
      <c r="ARB5439" s="1"/>
      <c r="ARC5439" s="1"/>
      <c r="ARD5439" s="1"/>
      <c r="ARE5439" s="1"/>
      <c r="ARF5439" s="1"/>
      <c r="ARG5439" s="1"/>
      <c r="ARH5439" s="1"/>
      <c r="ARI5439" s="1"/>
      <c r="ARJ5439" s="1"/>
      <c r="ARK5439" s="1"/>
      <c r="ARL5439" s="1"/>
      <c r="ARM5439" s="1"/>
      <c r="ARN5439" s="1"/>
      <c r="ARO5439" s="1"/>
      <c r="ARP5439" s="1"/>
      <c r="ARQ5439" s="1"/>
      <c r="ARR5439" s="1"/>
      <c r="ARS5439" s="1"/>
      <c r="ART5439" s="1"/>
      <c r="ARU5439" s="1"/>
      <c r="ARV5439" s="1"/>
      <c r="ARW5439" s="1"/>
      <c r="ARX5439" s="1"/>
      <c r="ARY5439" s="1"/>
      <c r="ARZ5439" s="1"/>
      <c r="ASA5439" s="1"/>
      <c r="ASB5439" s="1"/>
      <c r="ASC5439" s="1"/>
      <c r="ASD5439" s="1"/>
      <c r="ASE5439" s="1"/>
      <c r="ASF5439" s="1"/>
      <c r="ASG5439" s="1"/>
      <c r="ASH5439" s="1"/>
      <c r="ASI5439" s="1"/>
      <c r="ASJ5439" s="1"/>
      <c r="ASK5439" s="1"/>
      <c r="ASL5439" s="1"/>
      <c r="ASM5439" s="1"/>
      <c r="ASN5439" s="1"/>
      <c r="ASO5439" s="1"/>
      <c r="ASP5439" s="1"/>
      <c r="ASQ5439" s="1"/>
      <c r="ASR5439" s="1"/>
      <c r="ASS5439" s="1"/>
      <c r="AST5439" s="1"/>
      <c r="ASU5439" s="1"/>
      <c r="ASV5439" s="1"/>
      <c r="ASW5439" s="1"/>
      <c r="ASX5439" s="1"/>
      <c r="ASY5439" s="1"/>
      <c r="ASZ5439" s="1"/>
      <c r="ATA5439" s="1"/>
      <c r="ATB5439" s="1"/>
      <c r="ATC5439" s="1"/>
      <c r="ATD5439" s="1"/>
      <c r="ATE5439" s="1"/>
      <c r="ATF5439" s="1"/>
      <c r="ATG5439" s="1"/>
      <c r="ATH5439" s="1"/>
      <c r="ATI5439" s="1"/>
      <c r="ATJ5439" s="1"/>
      <c r="ATK5439" s="1"/>
      <c r="ATL5439" s="1"/>
      <c r="ATM5439" s="1"/>
      <c r="ATN5439" s="1"/>
      <c r="ATO5439" s="1"/>
      <c r="ATP5439" s="1"/>
      <c r="ATQ5439" s="1"/>
      <c r="ATR5439" s="1"/>
      <c r="ATS5439" s="1"/>
      <c r="ATT5439" s="1"/>
      <c r="ATU5439" s="1"/>
      <c r="ATV5439" s="1"/>
      <c r="ATW5439" s="1"/>
      <c r="ATX5439" s="1"/>
      <c r="ATY5439" s="1"/>
      <c r="ATZ5439" s="1"/>
      <c r="AUA5439" s="1"/>
      <c r="AUB5439" s="1"/>
      <c r="AUC5439" s="1"/>
      <c r="AUD5439" s="1"/>
      <c r="AUE5439" s="1"/>
      <c r="AUF5439" s="1"/>
      <c r="AUG5439" s="1"/>
      <c r="AUH5439" s="1"/>
      <c r="AUI5439" s="1"/>
      <c r="AUJ5439" s="1"/>
      <c r="AUK5439" s="1"/>
      <c r="AUL5439" s="1"/>
      <c r="AUM5439" s="1"/>
      <c r="AUN5439" s="1"/>
      <c r="AUO5439" s="1"/>
      <c r="AUP5439" s="1"/>
      <c r="AUQ5439" s="1"/>
      <c r="AUR5439" s="1"/>
      <c r="AUS5439" s="1"/>
      <c r="AUT5439" s="1"/>
      <c r="AUU5439" s="1"/>
      <c r="AUV5439" s="1"/>
      <c r="AUW5439" s="1"/>
      <c r="AUX5439" s="1"/>
      <c r="AUY5439" s="1"/>
      <c r="AUZ5439" s="1"/>
      <c r="AVA5439" s="1"/>
      <c r="AVB5439" s="1"/>
      <c r="AVC5439" s="1"/>
      <c r="AVD5439" s="1"/>
      <c r="AVE5439" s="1"/>
      <c r="AVF5439" s="1"/>
      <c r="AVG5439" s="1"/>
      <c r="AVH5439" s="1"/>
      <c r="AVI5439" s="1"/>
      <c r="AVJ5439" s="1"/>
      <c r="AVK5439" s="1"/>
      <c r="AVL5439" s="1"/>
      <c r="AVM5439" s="1"/>
      <c r="AVN5439" s="1"/>
      <c r="AVO5439" s="1"/>
      <c r="AVP5439" s="1"/>
      <c r="AVQ5439" s="1"/>
      <c r="AVR5439" s="1"/>
      <c r="AVS5439" s="1"/>
      <c r="AVT5439" s="1"/>
      <c r="AVU5439" s="1"/>
      <c r="AVV5439" s="1"/>
      <c r="AVW5439" s="1"/>
      <c r="AVX5439" s="1"/>
      <c r="AVY5439" s="1"/>
      <c r="AVZ5439" s="1"/>
      <c r="AWA5439" s="1"/>
      <c r="AWB5439" s="1"/>
      <c r="AWC5439" s="1"/>
      <c r="AWD5439" s="1"/>
      <c r="AWE5439" s="1"/>
      <c r="AWF5439" s="1"/>
      <c r="AWG5439" s="1"/>
      <c r="AWH5439" s="1"/>
      <c r="AWI5439" s="1"/>
      <c r="AWJ5439" s="1"/>
      <c r="AWK5439" s="1"/>
      <c r="AWL5439" s="1"/>
      <c r="AWM5439" s="1"/>
      <c r="AWN5439" s="1"/>
      <c r="AWO5439" s="1"/>
      <c r="AWP5439" s="1"/>
      <c r="AWQ5439" s="1"/>
      <c r="AWR5439" s="1"/>
      <c r="AWS5439" s="1"/>
      <c r="AWT5439" s="1"/>
      <c r="AWU5439" s="1"/>
      <c r="AWV5439" s="1"/>
      <c r="AWW5439" s="1"/>
      <c r="AWX5439" s="1"/>
      <c r="AWY5439" s="1"/>
      <c r="AWZ5439" s="1"/>
      <c r="AXA5439" s="1"/>
      <c r="AXB5439" s="1"/>
      <c r="AXC5439" s="1"/>
      <c r="AXD5439" s="1"/>
      <c r="AXE5439" s="1"/>
      <c r="AXF5439" s="1"/>
      <c r="AXG5439" s="1"/>
      <c r="AXH5439" s="1"/>
      <c r="AXI5439" s="1"/>
      <c r="AXJ5439" s="1"/>
      <c r="AXK5439" s="1"/>
      <c r="AXL5439" s="1"/>
      <c r="AXM5439" s="1"/>
      <c r="AXN5439" s="1"/>
      <c r="AXO5439" s="1"/>
      <c r="AXP5439" s="1"/>
      <c r="AXQ5439" s="1"/>
      <c r="AXR5439" s="1"/>
      <c r="AXS5439" s="1"/>
      <c r="AXT5439" s="1"/>
      <c r="AXU5439" s="1"/>
      <c r="AXV5439" s="1"/>
      <c r="AXW5439" s="1"/>
      <c r="AXX5439" s="1"/>
      <c r="AXY5439" s="1"/>
      <c r="AXZ5439" s="1"/>
      <c r="AYA5439" s="1"/>
      <c r="AYB5439" s="1"/>
      <c r="AYC5439" s="1"/>
      <c r="AYD5439" s="1"/>
      <c r="AYE5439" s="1"/>
      <c r="AYF5439" s="1"/>
      <c r="AYG5439" s="1"/>
      <c r="AYH5439" s="1"/>
      <c r="AYI5439" s="1"/>
      <c r="AYJ5439" s="1"/>
      <c r="AYK5439" s="1"/>
      <c r="AYL5439" s="1"/>
      <c r="AYM5439" s="1"/>
      <c r="AYN5439" s="1"/>
      <c r="AYO5439" s="1"/>
      <c r="AYP5439" s="1"/>
      <c r="AYQ5439" s="1"/>
      <c r="AYR5439" s="1"/>
      <c r="AYS5439" s="1"/>
      <c r="AYT5439" s="1"/>
      <c r="AYU5439" s="1"/>
      <c r="AYV5439" s="1"/>
      <c r="AYW5439" s="1"/>
      <c r="AYX5439" s="1"/>
      <c r="AYY5439" s="1"/>
      <c r="AYZ5439" s="1"/>
      <c r="AZA5439" s="1"/>
      <c r="AZB5439" s="1"/>
      <c r="AZC5439" s="1"/>
      <c r="AZD5439" s="1"/>
      <c r="AZE5439" s="1"/>
      <c r="AZF5439" s="1"/>
      <c r="AZG5439" s="1"/>
      <c r="AZH5439" s="1"/>
      <c r="AZI5439" s="1"/>
      <c r="AZJ5439" s="1"/>
      <c r="AZK5439" s="1"/>
      <c r="AZL5439" s="1"/>
      <c r="AZM5439" s="1"/>
      <c r="AZN5439" s="1"/>
      <c r="AZO5439" s="1"/>
      <c r="AZP5439" s="1"/>
      <c r="AZQ5439" s="1"/>
      <c r="AZR5439" s="1"/>
      <c r="AZS5439" s="1"/>
      <c r="AZT5439" s="1"/>
      <c r="AZU5439" s="1"/>
      <c r="AZV5439" s="1"/>
      <c r="AZW5439" s="1"/>
      <c r="AZX5439" s="1"/>
      <c r="AZY5439" s="1"/>
      <c r="AZZ5439" s="1"/>
      <c r="BAA5439" s="1"/>
      <c r="BAB5439" s="1"/>
      <c r="BAC5439" s="1"/>
      <c r="BAD5439" s="1"/>
      <c r="BAE5439" s="1"/>
      <c r="BAF5439" s="1"/>
      <c r="BAG5439" s="1"/>
      <c r="BAH5439" s="1"/>
      <c r="BAI5439" s="1"/>
      <c r="BAJ5439" s="1"/>
      <c r="BAK5439" s="1"/>
      <c r="BAL5439" s="1"/>
      <c r="BAM5439" s="1"/>
      <c r="BAN5439" s="1"/>
      <c r="BAO5439" s="1"/>
      <c r="BAP5439" s="1"/>
      <c r="BAQ5439" s="1"/>
      <c r="BAR5439" s="1"/>
      <c r="BAS5439" s="1"/>
      <c r="BAT5439" s="1"/>
      <c r="BAU5439" s="1"/>
      <c r="BAV5439" s="1"/>
      <c r="BAW5439" s="1"/>
      <c r="BAX5439" s="1"/>
      <c r="BAY5439" s="1"/>
      <c r="BAZ5439" s="1"/>
      <c r="BBA5439" s="1"/>
      <c r="BBB5439" s="1"/>
      <c r="BBC5439" s="1"/>
      <c r="BBD5439" s="1"/>
      <c r="BBE5439" s="1"/>
      <c r="BBF5439" s="1"/>
      <c r="BBG5439" s="1"/>
      <c r="BBH5439" s="1"/>
      <c r="BBI5439" s="1"/>
      <c r="BBJ5439" s="1"/>
      <c r="BBK5439" s="1"/>
      <c r="BBL5439" s="1"/>
      <c r="BBM5439" s="1"/>
      <c r="BBN5439" s="1"/>
      <c r="BBO5439" s="1"/>
      <c r="BBP5439" s="1"/>
      <c r="BBQ5439" s="1"/>
      <c r="BBR5439" s="1"/>
      <c r="BBS5439" s="1"/>
      <c r="BBT5439" s="1"/>
      <c r="BBU5439" s="1"/>
      <c r="BBV5439" s="1"/>
      <c r="BBW5439" s="1"/>
      <c r="BBX5439" s="1"/>
      <c r="BBY5439" s="1"/>
      <c r="BBZ5439" s="1"/>
      <c r="BCA5439" s="1"/>
      <c r="BCB5439" s="1"/>
      <c r="BCC5439" s="1"/>
      <c r="BCD5439" s="1"/>
      <c r="BCE5439" s="1"/>
      <c r="BCF5439" s="1"/>
      <c r="BCG5439" s="1"/>
      <c r="BCH5439" s="1"/>
      <c r="BCI5439" s="1"/>
      <c r="BCJ5439" s="1"/>
      <c r="BCK5439" s="1"/>
      <c r="BCL5439" s="1"/>
      <c r="BCM5439" s="1"/>
      <c r="BCN5439" s="1"/>
      <c r="BCO5439" s="1"/>
      <c r="BCP5439" s="1"/>
      <c r="BCQ5439" s="1"/>
      <c r="BCR5439" s="1"/>
      <c r="BCS5439" s="1"/>
      <c r="BCT5439" s="1"/>
      <c r="BCU5439" s="1"/>
      <c r="BCV5439" s="1"/>
      <c r="BCW5439" s="1"/>
      <c r="BCX5439" s="1"/>
      <c r="BCY5439" s="1"/>
      <c r="BCZ5439" s="1"/>
      <c r="BDA5439" s="1"/>
      <c r="BDB5439" s="1"/>
      <c r="BDC5439" s="1"/>
      <c r="BDD5439" s="1"/>
      <c r="BDE5439" s="1"/>
      <c r="BDF5439" s="1"/>
      <c r="BDG5439" s="1"/>
      <c r="BDH5439" s="1"/>
      <c r="BDI5439" s="1"/>
      <c r="BDJ5439" s="1"/>
      <c r="BDK5439" s="1"/>
      <c r="BDL5439" s="1"/>
      <c r="BDM5439" s="1"/>
      <c r="BDN5439" s="1"/>
      <c r="BDO5439" s="1"/>
      <c r="BDP5439" s="1"/>
      <c r="BDQ5439" s="1"/>
      <c r="BDR5439" s="1"/>
      <c r="BDS5439" s="1"/>
      <c r="BDT5439" s="1"/>
      <c r="BDU5439" s="1"/>
      <c r="BDV5439" s="1"/>
      <c r="BDW5439" s="1"/>
      <c r="BDX5439" s="1"/>
      <c r="BDY5439" s="1"/>
      <c r="BDZ5439" s="1"/>
      <c r="BEA5439" s="1"/>
      <c r="BEB5439" s="1"/>
      <c r="BEC5439" s="1"/>
      <c r="BED5439" s="1"/>
      <c r="BEE5439" s="1"/>
      <c r="BEF5439" s="1"/>
      <c r="BEG5439" s="1"/>
      <c r="BEH5439" s="1"/>
      <c r="BEI5439" s="1"/>
      <c r="BEJ5439" s="1"/>
      <c r="BEK5439" s="1"/>
      <c r="BEL5439" s="1"/>
      <c r="BEM5439" s="1"/>
      <c r="BEN5439" s="1"/>
      <c r="BEO5439" s="1"/>
      <c r="BEP5439" s="1"/>
      <c r="BEQ5439" s="1"/>
      <c r="BER5439" s="1"/>
      <c r="BES5439" s="1"/>
      <c r="BET5439" s="1"/>
      <c r="BEU5439" s="1"/>
      <c r="BEV5439" s="1"/>
      <c r="BEW5439" s="1"/>
      <c r="BEX5439" s="1"/>
      <c r="BEY5439" s="1"/>
      <c r="BEZ5439" s="1"/>
      <c r="BFA5439" s="1"/>
      <c r="BFB5439" s="1"/>
      <c r="BFC5439" s="1"/>
      <c r="BFD5439" s="1"/>
      <c r="BFE5439" s="1"/>
      <c r="BFF5439" s="1"/>
      <c r="BFG5439" s="1"/>
      <c r="BFH5439" s="1"/>
      <c r="BFI5439" s="1"/>
      <c r="BFJ5439" s="1"/>
      <c r="BFK5439" s="1"/>
      <c r="BFL5439" s="1"/>
      <c r="BFM5439" s="1"/>
      <c r="BFN5439" s="1"/>
      <c r="BFO5439" s="1"/>
      <c r="BFP5439" s="1"/>
      <c r="BFQ5439" s="1"/>
      <c r="BFR5439" s="1"/>
      <c r="BFS5439" s="1"/>
      <c r="BFT5439" s="1"/>
      <c r="BFU5439" s="1"/>
      <c r="BFV5439" s="1"/>
      <c r="BFW5439" s="1"/>
      <c r="BFX5439" s="1"/>
      <c r="BFY5439" s="1"/>
      <c r="BFZ5439" s="1"/>
      <c r="BGA5439" s="1"/>
      <c r="BGB5439" s="1"/>
      <c r="BGC5439" s="1"/>
      <c r="BGD5439" s="1"/>
      <c r="BGE5439" s="1"/>
      <c r="BGF5439" s="1"/>
      <c r="BGG5439" s="1"/>
      <c r="BGH5439" s="1"/>
      <c r="BGI5439" s="1"/>
      <c r="BGJ5439" s="1"/>
      <c r="BGK5439" s="1"/>
      <c r="BGL5439" s="1"/>
      <c r="BGM5439" s="1"/>
      <c r="BGN5439" s="1"/>
      <c r="BGO5439" s="1"/>
      <c r="BGP5439" s="1"/>
      <c r="BGQ5439" s="1"/>
      <c r="BGR5439" s="1"/>
      <c r="BGS5439" s="1"/>
      <c r="BGT5439" s="1"/>
      <c r="BGU5439" s="1"/>
      <c r="BGV5439" s="1"/>
      <c r="BGW5439" s="1"/>
      <c r="BGX5439" s="1"/>
      <c r="BGY5439" s="1"/>
      <c r="BGZ5439" s="1"/>
      <c r="BHA5439" s="1"/>
      <c r="BHB5439" s="1"/>
      <c r="BHC5439" s="1"/>
      <c r="BHD5439" s="1"/>
      <c r="BHE5439" s="1"/>
      <c r="BHF5439" s="1"/>
      <c r="BHG5439" s="1"/>
      <c r="BHH5439" s="1"/>
      <c r="BHI5439" s="1"/>
      <c r="BHJ5439" s="1"/>
      <c r="BHK5439" s="1"/>
      <c r="BHL5439" s="1"/>
      <c r="BHM5439" s="1"/>
      <c r="BHN5439" s="1"/>
      <c r="BHO5439" s="1"/>
      <c r="BHP5439" s="1"/>
      <c r="BHQ5439" s="1"/>
      <c r="BHR5439" s="1"/>
      <c r="BHS5439" s="1"/>
      <c r="BHT5439" s="1"/>
      <c r="BHU5439" s="1"/>
      <c r="BHV5439" s="1"/>
      <c r="BHW5439" s="1"/>
      <c r="BHX5439" s="1"/>
      <c r="BHY5439" s="1"/>
      <c r="BHZ5439" s="1"/>
      <c r="BIA5439" s="1"/>
      <c r="BIB5439" s="1"/>
      <c r="BIC5439" s="1"/>
      <c r="BID5439" s="1"/>
      <c r="BIE5439" s="1"/>
      <c r="BIF5439" s="1"/>
      <c r="BIG5439" s="1"/>
      <c r="BIH5439" s="1"/>
      <c r="BII5439" s="1"/>
      <c r="BIJ5439" s="1"/>
      <c r="BIK5439" s="1"/>
      <c r="BIL5439" s="1"/>
      <c r="BIM5439" s="1"/>
      <c r="BIN5439" s="1"/>
      <c r="BIO5439" s="1"/>
      <c r="BIP5439" s="1"/>
      <c r="BIQ5439" s="1"/>
      <c r="BIR5439" s="1"/>
      <c r="BIS5439" s="1"/>
      <c r="BIT5439" s="1"/>
      <c r="BIU5439" s="1"/>
      <c r="BIV5439" s="1"/>
      <c r="BIW5439" s="1"/>
      <c r="BIX5439" s="1"/>
      <c r="BIY5439" s="1"/>
      <c r="BIZ5439" s="1"/>
      <c r="BJA5439" s="1"/>
      <c r="BJB5439" s="1"/>
      <c r="BJC5439" s="1"/>
      <c r="BJD5439" s="1"/>
      <c r="BJE5439" s="1"/>
      <c r="BJF5439" s="1"/>
      <c r="BJG5439" s="1"/>
      <c r="BJH5439" s="1"/>
      <c r="BJI5439" s="1"/>
      <c r="BJJ5439" s="1"/>
      <c r="BJK5439" s="1"/>
      <c r="BJL5439" s="1"/>
      <c r="BJM5439" s="1"/>
      <c r="BJN5439" s="1"/>
      <c r="BJO5439" s="1"/>
      <c r="BJP5439" s="1"/>
      <c r="BJQ5439" s="1"/>
      <c r="BJR5439" s="1"/>
      <c r="BJS5439" s="1"/>
      <c r="BJT5439" s="1"/>
      <c r="BJU5439" s="1"/>
      <c r="BJV5439" s="1"/>
      <c r="BJW5439" s="1"/>
      <c r="BJX5439" s="1"/>
      <c r="BJY5439" s="1"/>
      <c r="BJZ5439" s="1"/>
      <c r="BKA5439" s="1"/>
      <c r="BKB5439" s="1"/>
      <c r="BKC5439" s="1"/>
      <c r="BKD5439" s="1"/>
      <c r="BKE5439" s="1"/>
      <c r="BKF5439" s="1"/>
      <c r="BKG5439" s="1"/>
      <c r="BKH5439" s="1"/>
      <c r="BKI5439" s="1"/>
      <c r="BKJ5439" s="1"/>
      <c r="BKK5439" s="1"/>
      <c r="BKL5439" s="1"/>
      <c r="BKM5439" s="1"/>
      <c r="BKN5439" s="1"/>
      <c r="BKO5439" s="1"/>
      <c r="BKP5439" s="1"/>
      <c r="BKQ5439" s="1"/>
      <c r="BKR5439" s="1"/>
      <c r="BKS5439" s="1"/>
      <c r="BKT5439" s="1"/>
      <c r="BKU5439" s="1"/>
      <c r="BKV5439" s="1"/>
      <c r="BKW5439" s="1"/>
      <c r="BKX5439" s="1"/>
      <c r="BKY5439" s="1"/>
      <c r="BKZ5439" s="1"/>
      <c r="BLA5439" s="1"/>
      <c r="BLB5439" s="1"/>
      <c r="BLC5439" s="1"/>
      <c r="BLD5439" s="1"/>
      <c r="BLE5439" s="1"/>
      <c r="BLF5439" s="1"/>
      <c r="BLG5439" s="1"/>
      <c r="BLH5439" s="1"/>
      <c r="BLI5439" s="1"/>
      <c r="BLJ5439" s="1"/>
      <c r="BLK5439" s="1"/>
      <c r="BLL5439" s="1"/>
      <c r="BLM5439" s="1"/>
      <c r="BLN5439" s="1"/>
      <c r="BLO5439" s="1"/>
      <c r="BLP5439" s="1"/>
      <c r="BLQ5439" s="1"/>
      <c r="BLR5439" s="1"/>
      <c r="BLS5439" s="1"/>
      <c r="BLT5439" s="1"/>
      <c r="BLU5439" s="1"/>
      <c r="BLV5439" s="1"/>
      <c r="BLW5439" s="1"/>
      <c r="BLX5439" s="1"/>
      <c r="BLY5439" s="1"/>
      <c r="BLZ5439" s="1"/>
      <c r="BMA5439" s="1"/>
      <c r="BMB5439" s="1"/>
      <c r="BMC5439" s="1"/>
      <c r="BMD5439" s="1"/>
      <c r="BME5439" s="1"/>
      <c r="BMF5439" s="1"/>
      <c r="BMG5439" s="1"/>
      <c r="BMH5439" s="1"/>
      <c r="BMI5439" s="1"/>
      <c r="BMJ5439" s="1"/>
      <c r="BMK5439" s="1"/>
      <c r="BML5439" s="1"/>
      <c r="BMM5439" s="1"/>
      <c r="BMN5439" s="1"/>
      <c r="BMO5439" s="1"/>
      <c r="BMP5439" s="1"/>
      <c r="BMQ5439" s="1"/>
      <c r="BMR5439" s="1"/>
      <c r="BMS5439" s="1"/>
      <c r="BMT5439" s="1"/>
      <c r="BMU5439" s="1"/>
      <c r="BMV5439" s="1"/>
      <c r="BMW5439" s="1"/>
      <c r="BMX5439" s="1"/>
      <c r="BMY5439" s="1"/>
      <c r="BMZ5439" s="1"/>
      <c r="BNA5439" s="1"/>
      <c r="BNB5439" s="1"/>
      <c r="BNC5439" s="1"/>
      <c r="BND5439" s="1"/>
      <c r="BNE5439" s="1"/>
      <c r="BNF5439" s="1"/>
      <c r="BNG5439" s="1"/>
      <c r="BNH5439" s="1"/>
      <c r="BNI5439" s="1"/>
      <c r="BNJ5439" s="1"/>
      <c r="BNK5439" s="1"/>
      <c r="BNL5439" s="1"/>
      <c r="BNM5439" s="1"/>
      <c r="BNN5439" s="1"/>
      <c r="BNO5439" s="1"/>
      <c r="BNP5439" s="1"/>
      <c r="BNQ5439" s="1"/>
      <c r="BNR5439" s="1"/>
      <c r="BNS5439" s="1"/>
      <c r="BNT5439" s="1"/>
      <c r="BNU5439" s="1"/>
      <c r="BNV5439" s="1"/>
      <c r="BNW5439" s="1"/>
      <c r="BNX5439" s="1"/>
      <c r="BNY5439" s="1"/>
      <c r="BNZ5439" s="1"/>
      <c r="BOA5439" s="1"/>
      <c r="BOB5439" s="1"/>
      <c r="BOC5439" s="1"/>
      <c r="BOD5439" s="1"/>
      <c r="BOE5439" s="1"/>
      <c r="BOF5439" s="1"/>
      <c r="BOG5439" s="1"/>
      <c r="BOH5439" s="1"/>
      <c r="BOI5439" s="1"/>
      <c r="BOJ5439" s="1"/>
      <c r="BOK5439" s="1"/>
      <c r="BOL5439" s="1"/>
      <c r="BOM5439" s="1"/>
      <c r="BON5439" s="1"/>
      <c r="BOO5439" s="1"/>
      <c r="BOP5439" s="1"/>
      <c r="BOQ5439" s="1"/>
      <c r="BOR5439" s="1"/>
      <c r="BOS5439" s="1"/>
      <c r="BOT5439" s="1"/>
      <c r="BOU5439" s="1"/>
      <c r="BOV5439" s="1"/>
      <c r="BOW5439" s="1"/>
      <c r="BOX5439" s="1"/>
      <c r="BOY5439" s="1"/>
      <c r="BOZ5439" s="1"/>
      <c r="BPA5439" s="1"/>
      <c r="BPB5439" s="1"/>
      <c r="BPC5439" s="1"/>
      <c r="BPD5439" s="1"/>
      <c r="BPE5439" s="1"/>
      <c r="BPF5439" s="1"/>
      <c r="BPG5439" s="1"/>
      <c r="BPH5439" s="1"/>
      <c r="BPI5439" s="1"/>
      <c r="BPJ5439" s="1"/>
      <c r="BPK5439" s="1"/>
      <c r="BPL5439" s="1"/>
      <c r="BPM5439" s="1"/>
      <c r="BPN5439" s="1"/>
      <c r="BPO5439" s="1"/>
      <c r="BPP5439" s="1"/>
      <c r="BPQ5439" s="1"/>
      <c r="BPR5439" s="1"/>
      <c r="BPS5439" s="1"/>
      <c r="BPT5439" s="1"/>
      <c r="BPU5439" s="1"/>
      <c r="BPV5439" s="1"/>
      <c r="BPW5439" s="1"/>
      <c r="BPX5439" s="1"/>
      <c r="BPY5439" s="1"/>
      <c r="BPZ5439" s="1"/>
      <c r="BQA5439" s="1"/>
      <c r="BQB5439" s="1"/>
      <c r="BQC5439" s="1"/>
      <c r="BQD5439" s="1"/>
      <c r="BQE5439" s="1"/>
      <c r="BQF5439" s="1"/>
      <c r="BQG5439" s="1"/>
      <c r="BQH5439" s="1"/>
      <c r="BQI5439" s="1"/>
      <c r="BQJ5439" s="1"/>
      <c r="BQK5439" s="1"/>
      <c r="BQL5439" s="1"/>
      <c r="BQM5439" s="1"/>
      <c r="BQN5439" s="1"/>
      <c r="BQO5439" s="1"/>
      <c r="BQP5439" s="1"/>
      <c r="BQQ5439" s="1"/>
      <c r="BQR5439" s="1"/>
      <c r="BQS5439" s="1"/>
      <c r="BQT5439" s="1"/>
      <c r="BQU5439" s="1"/>
      <c r="BQV5439" s="1"/>
      <c r="BQW5439" s="1"/>
      <c r="BQX5439" s="1"/>
      <c r="BQY5439" s="1"/>
      <c r="BQZ5439" s="1"/>
      <c r="BRA5439" s="1"/>
      <c r="BRB5439" s="1"/>
      <c r="BRC5439" s="1"/>
      <c r="BRD5439" s="1"/>
      <c r="BRE5439" s="1"/>
      <c r="BRF5439" s="1"/>
      <c r="BRG5439" s="1"/>
      <c r="BRH5439" s="1"/>
      <c r="BRI5439" s="1"/>
      <c r="BRJ5439" s="1"/>
      <c r="BRK5439" s="1"/>
      <c r="BRL5439" s="1"/>
      <c r="BRM5439" s="1"/>
      <c r="BRN5439" s="1"/>
      <c r="BRO5439" s="1"/>
      <c r="BRP5439" s="1"/>
      <c r="BRQ5439" s="1"/>
      <c r="BRR5439" s="1"/>
      <c r="BRS5439" s="1"/>
      <c r="BRT5439" s="1"/>
      <c r="BRU5439" s="1"/>
      <c r="BRV5439" s="1"/>
      <c r="BRW5439" s="1"/>
      <c r="BRX5439" s="1"/>
      <c r="BRY5439" s="1"/>
      <c r="BRZ5439" s="1"/>
      <c r="BSA5439" s="1"/>
      <c r="BSB5439" s="1"/>
      <c r="BSC5439" s="1"/>
      <c r="BSD5439" s="1"/>
      <c r="BSE5439" s="1"/>
      <c r="BSF5439" s="1"/>
      <c r="BSG5439" s="1"/>
      <c r="BSH5439" s="1"/>
      <c r="BSI5439" s="1"/>
      <c r="BSJ5439" s="1"/>
      <c r="BSK5439" s="1"/>
      <c r="BSL5439" s="1"/>
      <c r="BSM5439" s="1"/>
      <c r="BSN5439" s="1"/>
      <c r="BSO5439" s="1"/>
      <c r="BSP5439" s="1"/>
      <c r="BSQ5439" s="1"/>
      <c r="BSR5439" s="1"/>
      <c r="BSS5439" s="1"/>
      <c r="BST5439" s="1"/>
      <c r="BSU5439" s="1"/>
      <c r="BSV5439" s="1"/>
      <c r="BSW5439" s="1"/>
      <c r="BSX5439" s="1"/>
      <c r="BSY5439" s="1"/>
      <c r="BSZ5439" s="1"/>
      <c r="BTA5439" s="1"/>
      <c r="BTB5439" s="1"/>
      <c r="BTC5439" s="1"/>
      <c r="BTD5439" s="1"/>
      <c r="BTE5439" s="1"/>
      <c r="BTF5439" s="1"/>
      <c r="BTG5439" s="1"/>
      <c r="BTH5439" s="1"/>
      <c r="BTI5439" s="1"/>
      <c r="BTJ5439" s="1"/>
      <c r="BTK5439" s="1"/>
      <c r="BTL5439" s="1"/>
      <c r="BTM5439" s="1"/>
      <c r="BTN5439" s="1"/>
      <c r="BTO5439" s="1"/>
      <c r="BTP5439" s="1"/>
      <c r="BTQ5439" s="1"/>
      <c r="BTR5439" s="1"/>
      <c r="BTS5439" s="1"/>
      <c r="BTT5439" s="1"/>
      <c r="BTU5439" s="1"/>
      <c r="BTV5439" s="1"/>
      <c r="BTW5439" s="1"/>
      <c r="BTX5439" s="1"/>
      <c r="BTY5439" s="1"/>
      <c r="BTZ5439" s="1"/>
      <c r="BUA5439" s="1"/>
      <c r="BUB5439" s="1"/>
      <c r="BUC5439" s="1"/>
      <c r="BUD5439" s="1"/>
      <c r="BUE5439" s="1"/>
      <c r="BUF5439" s="1"/>
      <c r="BUG5439" s="1"/>
      <c r="BUH5439" s="1"/>
      <c r="BUI5439" s="1"/>
      <c r="BUJ5439" s="1"/>
      <c r="BUK5439" s="1"/>
      <c r="BUL5439" s="1"/>
      <c r="BUM5439" s="1"/>
      <c r="BUN5439" s="1"/>
      <c r="BUO5439" s="1"/>
      <c r="BUP5439" s="1"/>
      <c r="BUQ5439" s="1"/>
      <c r="BUR5439" s="1"/>
      <c r="BUS5439" s="1"/>
      <c r="BUT5439" s="1"/>
      <c r="BUU5439" s="1"/>
      <c r="BUV5439" s="1"/>
      <c r="BUW5439" s="1"/>
      <c r="BUX5439" s="1"/>
      <c r="BUY5439" s="1"/>
      <c r="BUZ5439" s="1"/>
      <c r="BVA5439" s="1"/>
      <c r="BVB5439" s="1"/>
      <c r="BVC5439" s="1"/>
      <c r="BVD5439" s="1"/>
      <c r="BVE5439" s="1"/>
      <c r="BVF5439" s="1"/>
      <c r="BVG5439" s="1"/>
      <c r="BVH5439" s="1"/>
      <c r="BVI5439" s="1"/>
      <c r="BVJ5439" s="1"/>
      <c r="BVK5439" s="1"/>
      <c r="BVL5439" s="1"/>
      <c r="BVM5439" s="1"/>
      <c r="BVN5439" s="1"/>
      <c r="BVO5439" s="1"/>
      <c r="BVP5439" s="1"/>
      <c r="BVQ5439" s="1"/>
      <c r="BVR5439" s="1"/>
      <c r="BVS5439" s="1"/>
      <c r="BVT5439" s="1"/>
      <c r="BVU5439" s="1"/>
      <c r="BVV5439" s="1"/>
      <c r="BVW5439" s="1"/>
      <c r="BVX5439" s="1"/>
      <c r="BVY5439" s="1"/>
      <c r="BVZ5439" s="1"/>
      <c r="BWA5439" s="1"/>
      <c r="BWB5439" s="1"/>
      <c r="BWC5439" s="1"/>
      <c r="BWD5439" s="1"/>
      <c r="BWE5439" s="1"/>
      <c r="BWF5439" s="1"/>
      <c r="BWG5439" s="1"/>
      <c r="BWH5439" s="1"/>
      <c r="BWI5439" s="1"/>
      <c r="BWJ5439" s="1"/>
      <c r="BWK5439" s="1"/>
      <c r="BWL5439" s="1"/>
      <c r="BWM5439" s="1"/>
      <c r="BWN5439" s="1"/>
      <c r="BWO5439" s="1"/>
      <c r="BWP5439" s="1"/>
      <c r="BWQ5439" s="1"/>
      <c r="BWR5439" s="1"/>
      <c r="BWS5439" s="1"/>
      <c r="BWT5439" s="1"/>
      <c r="BWU5439" s="1"/>
      <c r="BWV5439" s="1"/>
      <c r="BWW5439" s="1"/>
      <c r="BWX5439" s="1"/>
      <c r="BWY5439" s="1"/>
      <c r="BWZ5439" s="1"/>
      <c r="BXA5439" s="1"/>
      <c r="BXB5439" s="1"/>
      <c r="BXC5439" s="1"/>
      <c r="BXD5439" s="1"/>
      <c r="BXE5439" s="1"/>
      <c r="BXF5439" s="1"/>
      <c r="BXG5439" s="1"/>
      <c r="BXH5439" s="1"/>
      <c r="BXI5439" s="1"/>
      <c r="BXJ5439" s="1"/>
      <c r="BXK5439" s="1"/>
      <c r="BXL5439" s="1"/>
      <c r="BXM5439" s="1"/>
      <c r="BXN5439" s="1"/>
      <c r="BXO5439" s="1"/>
      <c r="BXP5439" s="1"/>
      <c r="BXQ5439" s="1"/>
      <c r="BXR5439" s="1"/>
      <c r="BXS5439" s="1"/>
      <c r="BXT5439" s="1"/>
      <c r="BXU5439" s="1"/>
      <c r="BXV5439" s="1"/>
      <c r="BXW5439" s="1"/>
      <c r="BXX5439" s="1"/>
      <c r="BXY5439" s="1"/>
      <c r="BXZ5439" s="1"/>
      <c r="BYA5439" s="1"/>
      <c r="BYB5439" s="1"/>
      <c r="BYC5439" s="1"/>
      <c r="BYD5439" s="1"/>
      <c r="BYE5439" s="1"/>
      <c r="BYF5439" s="1"/>
      <c r="BYG5439" s="1"/>
      <c r="BYH5439" s="1"/>
      <c r="BYI5439" s="1"/>
      <c r="BYJ5439" s="1"/>
      <c r="BYK5439" s="1"/>
      <c r="BYL5439" s="1"/>
      <c r="BYM5439" s="1"/>
      <c r="BYN5439" s="1"/>
      <c r="BYO5439" s="1"/>
      <c r="BYP5439" s="1"/>
      <c r="BYQ5439" s="1"/>
      <c r="BYR5439" s="1"/>
      <c r="BYS5439" s="1"/>
      <c r="BYT5439" s="1"/>
      <c r="BYU5439" s="1"/>
      <c r="BYV5439" s="1"/>
      <c r="BYW5439" s="1"/>
      <c r="BYX5439" s="1"/>
      <c r="BYY5439" s="1"/>
      <c r="BYZ5439" s="1"/>
      <c r="BZA5439" s="1"/>
      <c r="BZB5439" s="1"/>
      <c r="BZC5439" s="1"/>
      <c r="BZD5439" s="1"/>
      <c r="BZE5439" s="1"/>
      <c r="BZF5439" s="1"/>
      <c r="BZG5439" s="1"/>
      <c r="BZH5439" s="1"/>
      <c r="BZI5439" s="1"/>
      <c r="BZJ5439" s="1"/>
      <c r="BZK5439" s="1"/>
      <c r="BZL5439" s="1"/>
      <c r="BZM5439" s="1"/>
      <c r="BZN5439" s="1"/>
      <c r="BZO5439" s="1"/>
      <c r="BZP5439" s="1"/>
      <c r="BZQ5439" s="1"/>
      <c r="BZR5439" s="1"/>
      <c r="BZS5439" s="1"/>
      <c r="BZT5439" s="1"/>
      <c r="BZU5439" s="1"/>
      <c r="BZV5439" s="1"/>
      <c r="BZW5439" s="1"/>
      <c r="BZX5439" s="1"/>
      <c r="BZY5439" s="1"/>
      <c r="BZZ5439" s="1"/>
      <c r="CAA5439" s="1"/>
      <c r="CAB5439" s="1"/>
      <c r="CAC5439" s="1"/>
      <c r="CAD5439" s="1"/>
      <c r="CAE5439" s="1"/>
      <c r="CAF5439" s="1"/>
      <c r="CAG5439" s="1"/>
      <c r="CAH5439" s="1"/>
      <c r="CAI5439" s="1"/>
      <c r="CAJ5439" s="1"/>
      <c r="CAK5439" s="1"/>
      <c r="CAL5439" s="1"/>
      <c r="CAM5439" s="1"/>
      <c r="CAN5439" s="1"/>
      <c r="CAO5439" s="1"/>
      <c r="CAP5439" s="1"/>
      <c r="CAQ5439" s="1"/>
      <c r="CAR5439" s="1"/>
      <c r="CAS5439" s="1"/>
      <c r="CAT5439" s="1"/>
      <c r="CAU5439" s="1"/>
      <c r="CAV5439" s="1"/>
      <c r="CAW5439" s="1"/>
      <c r="CAX5439" s="1"/>
      <c r="CAY5439" s="1"/>
      <c r="CAZ5439" s="1"/>
      <c r="CBA5439" s="1"/>
      <c r="CBB5439" s="1"/>
      <c r="CBC5439" s="1"/>
      <c r="CBD5439" s="1"/>
      <c r="CBE5439" s="1"/>
      <c r="CBF5439" s="1"/>
      <c r="CBG5439" s="1"/>
      <c r="CBH5439" s="1"/>
      <c r="CBI5439" s="1"/>
      <c r="CBJ5439" s="1"/>
      <c r="CBK5439" s="1"/>
      <c r="CBL5439" s="1"/>
      <c r="CBM5439" s="1"/>
      <c r="CBN5439" s="1"/>
      <c r="CBO5439" s="1"/>
      <c r="CBP5439" s="1"/>
      <c r="CBQ5439" s="1"/>
      <c r="CBR5439" s="1"/>
      <c r="CBS5439" s="1"/>
      <c r="CBT5439" s="1"/>
      <c r="CBU5439" s="1"/>
      <c r="CBV5439" s="1"/>
      <c r="CBW5439" s="1"/>
      <c r="CBX5439" s="1"/>
      <c r="CBY5439" s="1"/>
      <c r="CBZ5439" s="1"/>
      <c r="CCA5439" s="1"/>
      <c r="CCB5439" s="1"/>
      <c r="CCC5439" s="1"/>
      <c r="CCD5439" s="1"/>
      <c r="CCE5439" s="1"/>
      <c r="CCF5439" s="1"/>
      <c r="CCG5439" s="1"/>
      <c r="CCH5439" s="1"/>
      <c r="CCI5439" s="1"/>
      <c r="CCJ5439" s="1"/>
      <c r="CCK5439" s="1"/>
      <c r="CCL5439" s="1"/>
      <c r="CCM5439" s="1"/>
      <c r="CCN5439" s="1"/>
      <c r="CCO5439" s="1"/>
      <c r="CCP5439" s="1"/>
      <c r="CCQ5439" s="1"/>
      <c r="CCR5439" s="1"/>
      <c r="CCS5439" s="1"/>
      <c r="CCT5439" s="1"/>
      <c r="CCU5439" s="1"/>
      <c r="CCV5439" s="1"/>
      <c r="CCW5439" s="1"/>
      <c r="CCX5439" s="1"/>
      <c r="CCY5439" s="1"/>
      <c r="CCZ5439" s="1"/>
      <c r="CDA5439" s="1"/>
      <c r="CDB5439" s="1"/>
      <c r="CDC5439" s="1"/>
      <c r="CDD5439" s="1"/>
      <c r="CDE5439" s="1"/>
      <c r="CDF5439" s="1"/>
      <c r="CDG5439" s="1"/>
      <c r="CDH5439" s="1"/>
      <c r="CDI5439" s="1"/>
      <c r="CDJ5439" s="1"/>
      <c r="CDK5439" s="1"/>
      <c r="CDL5439" s="1"/>
      <c r="CDM5439" s="1"/>
      <c r="CDN5439" s="1"/>
      <c r="CDO5439" s="1"/>
      <c r="CDP5439" s="1"/>
      <c r="CDQ5439" s="1"/>
      <c r="CDR5439" s="1"/>
      <c r="CDS5439" s="1"/>
      <c r="CDT5439" s="1"/>
      <c r="CDU5439" s="1"/>
      <c r="CDV5439" s="1"/>
      <c r="CDW5439" s="1"/>
      <c r="CDX5439" s="1"/>
      <c r="CDY5439" s="1"/>
      <c r="CDZ5439" s="1"/>
      <c r="CEA5439" s="1"/>
      <c r="CEB5439" s="1"/>
      <c r="CEC5439" s="1"/>
      <c r="CED5439" s="1"/>
      <c r="CEE5439" s="1"/>
      <c r="CEF5439" s="1"/>
      <c r="CEG5439" s="1"/>
      <c r="CEH5439" s="1"/>
      <c r="CEI5439" s="1"/>
      <c r="CEJ5439" s="1"/>
      <c r="CEK5439" s="1"/>
      <c r="CEL5439" s="1"/>
      <c r="CEM5439" s="1"/>
      <c r="CEN5439" s="1"/>
      <c r="CEO5439" s="1"/>
      <c r="CEP5439" s="1"/>
      <c r="CEQ5439" s="1"/>
      <c r="CER5439" s="1"/>
      <c r="CES5439" s="1"/>
      <c r="CET5439" s="1"/>
      <c r="CEU5439" s="1"/>
      <c r="CEV5439" s="1"/>
      <c r="CEW5439" s="1"/>
      <c r="CEX5439" s="1"/>
      <c r="CEY5439" s="1"/>
      <c r="CEZ5439" s="1"/>
      <c r="CFA5439" s="1"/>
      <c r="CFB5439" s="1"/>
      <c r="CFC5439" s="1"/>
      <c r="CFD5439" s="1"/>
      <c r="CFE5439" s="1"/>
      <c r="CFF5439" s="1"/>
      <c r="CFG5439" s="1"/>
      <c r="CFH5439" s="1"/>
      <c r="CFI5439" s="1"/>
      <c r="CFJ5439" s="1"/>
      <c r="CFK5439" s="1"/>
      <c r="CFL5439" s="1"/>
      <c r="CFM5439" s="1"/>
      <c r="CFN5439" s="1"/>
      <c r="CFO5439" s="1"/>
      <c r="CFP5439" s="1"/>
      <c r="CFQ5439" s="1"/>
      <c r="CFR5439" s="1"/>
      <c r="CFS5439" s="1"/>
      <c r="CFT5439" s="1"/>
      <c r="CFU5439" s="1"/>
      <c r="CFV5439" s="1"/>
      <c r="CFW5439" s="1"/>
      <c r="CFX5439" s="1"/>
      <c r="CFY5439" s="1"/>
      <c r="CFZ5439" s="1"/>
      <c r="CGA5439" s="1"/>
      <c r="CGB5439" s="1"/>
      <c r="CGC5439" s="1"/>
      <c r="CGD5439" s="1"/>
      <c r="CGE5439" s="1"/>
      <c r="CGF5439" s="1"/>
      <c r="CGG5439" s="1"/>
      <c r="CGH5439" s="1"/>
      <c r="CGI5439" s="1"/>
      <c r="CGJ5439" s="1"/>
      <c r="CGK5439" s="1"/>
      <c r="CGL5439" s="1"/>
      <c r="CGM5439" s="1"/>
      <c r="CGN5439" s="1"/>
      <c r="CGO5439" s="1"/>
      <c r="CGP5439" s="1"/>
      <c r="CGQ5439" s="1"/>
      <c r="CGR5439" s="1"/>
      <c r="CGS5439" s="1"/>
      <c r="CGT5439" s="1"/>
      <c r="CGU5439" s="1"/>
      <c r="CGV5439" s="1"/>
      <c r="CGW5439" s="1"/>
      <c r="CGX5439" s="1"/>
      <c r="CGY5439" s="1"/>
      <c r="CGZ5439" s="1"/>
      <c r="CHA5439" s="1"/>
      <c r="CHB5439" s="1"/>
      <c r="CHC5439" s="1"/>
      <c r="CHD5439" s="1"/>
      <c r="CHE5439" s="1"/>
      <c r="CHF5439" s="1"/>
      <c r="CHG5439" s="1"/>
      <c r="CHH5439" s="1"/>
      <c r="CHI5439" s="1"/>
      <c r="CHJ5439" s="1"/>
      <c r="CHK5439" s="1"/>
      <c r="CHL5439" s="1"/>
      <c r="CHM5439" s="1"/>
      <c r="CHN5439" s="1"/>
      <c r="CHO5439" s="1"/>
      <c r="CHP5439" s="1"/>
      <c r="CHQ5439" s="1"/>
      <c r="CHR5439" s="1"/>
      <c r="CHS5439" s="1"/>
      <c r="CHT5439" s="1"/>
      <c r="CHU5439" s="1"/>
      <c r="CHV5439" s="1"/>
      <c r="CHW5439" s="1"/>
      <c r="CHX5439" s="1"/>
      <c r="CHY5439" s="1"/>
      <c r="CHZ5439" s="1"/>
      <c r="CIA5439" s="1"/>
      <c r="CIB5439" s="1"/>
      <c r="CIC5439" s="1"/>
      <c r="CID5439" s="1"/>
      <c r="CIE5439" s="1"/>
      <c r="CIF5439" s="1"/>
      <c r="CIG5439" s="1"/>
      <c r="CIH5439" s="1"/>
      <c r="CII5439" s="1"/>
      <c r="CIJ5439" s="1"/>
      <c r="CIK5439" s="1"/>
      <c r="CIL5439" s="1"/>
      <c r="CIM5439" s="1"/>
      <c r="CIN5439" s="1"/>
      <c r="CIO5439" s="1"/>
      <c r="CIP5439" s="1"/>
      <c r="CIQ5439" s="1"/>
      <c r="CIR5439" s="1"/>
      <c r="CIS5439" s="1"/>
      <c r="CIT5439" s="1"/>
      <c r="CIU5439" s="1"/>
      <c r="CIV5439" s="1"/>
      <c r="CIW5439" s="1"/>
      <c r="CIX5439" s="1"/>
      <c r="CIY5439" s="1"/>
      <c r="CIZ5439" s="1"/>
      <c r="CJA5439" s="1"/>
      <c r="CJB5439" s="1"/>
      <c r="CJC5439" s="1"/>
      <c r="CJD5439" s="1"/>
      <c r="CJE5439" s="1"/>
      <c r="CJF5439" s="1"/>
      <c r="CJG5439" s="1"/>
      <c r="CJH5439" s="1"/>
      <c r="CJI5439" s="1"/>
      <c r="CJJ5439" s="1"/>
      <c r="CJK5439" s="1"/>
      <c r="CJL5439" s="1"/>
      <c r="CJM5439" s="1"/>
      <c r="CJN5439" s="1"/>
      <c r="CJO5439" s="1"/>
      <c r="CJP5439" s="1"/>
      <c r="CJQ5439" s="1"/>
      <c r="CJR5439" s="1"/>
      <c r="CJS5439" s="1"/>
      <c r="CJT5439" s="1"/>
      <c r="CJU5439" s="1"/>
      <c r="CJV5439" s="1"/>
      <c r="CJW5439" s="1"/>
      <c r="CJX5439" s="1"/>
      <c r="CJY5439" s="1"/>
      <c r="CJZ5439" s="1"/>
      <c r="CKA5439" s="1"/>
      <c r="CKB5439" s="1"/>
      <c r="CKC5439" s="1"/>
      <c r="CKD5439" s="1"/>
      <c r="CKE5439" s="1"/>
      <c r="CKF5439" s="1"/>
      <c r="CKG5439" s="1"/>
      <c r="CKH5439" s="1"/>
      <c r="CKI5439" s="1"/>
      <c r="CKJ5439" s="1"/>
      <c r="CKK5439" s="1"/>
      <c r="CKL5439" s="1"/>
      <c r="CKM5439" s="1"/>
      <c r="CKN5439" s="1"/>
      <c r="CKO5439" s="1"/>
      <c r="CKP5439" s="1"/>
      <c r="CKQ5439" s="1"/>
      <c r="CKR5439" s="1"/>
      <c r="CKS5439" s="1"/>
      <c r="CKT5439" s="1"/>
      <c r="CKU5439" s="1"/>
      <c r="CKV5439" s="1"/>
      <c r="CKW5439" s="1"/>
      <c r="CKX5439" s="1"/>
      <c r="CKY5439" s="1"/>
      <c r="CKZ5439" s="1"/>
      <c r="CLA5439" s="1"/>
      <c r="CLB5439" s="1"/>
      <c r="CLC5439" s="1"/>
      <c r="CLD5439" s="1"/>
      <c r="CLE5439" s="1"/>
      <c r="CLF5439" s="1"/>
      <c r="CLG5439" s="1"/>
      <c r="CLH5439" s="1"/>
      <c r="CLI5439" s="1"/>
      <c r="CLJ5439" s="1"/>
      <c r="CLK5439" s="1"/>
      <c r="CLL5439" s="1"/>
      <c r="CLM5439" s="1"/>
      <c r="CLN5439" s="1"/>
      <c r="CLO5439" s="1"/>
      <c r="CLP5439" s="1"/>
      <c r="CLQ5439" s="1"/>
      <c r="CLR5439" s="1"/>
      <c r="CLS5439" s="1"/>
      <c r="CLT5439" s="1"/>
      <c r="CLU5439" s="1"/>
      <c r="CLV5439" s="1"/>
      <c r="CLW5439" s="1"/>
      <c r="CLX5439" s="1"/>
      <c r="CLY5439" s="1"/>
      <c r="CLZ5439" s="1"/>
      <c r="CMA5439" s="1"/>
      <c r="CMB5439" s="1"/>
      <c r="CMC5439" s="1"/>
      <c r="CMD5439" s="1"/>
      <c r="CME5439" s="1"/>
      <c r="CMF5439" s="1"/>
      <c r="CMG5439" s="1"/>
      <c r="CMH5439" s="1"/>
      <c r="CMI5439" s="1"/>
      <c r="CMJ5439" s="1"/>
      <c r="CMK5439" s="1"/>
      <c r="CML5439" s="1"/>
      <c r="CMM5439" s="1"/>
      <c r="CMN5439" s="1"/>
      <c r="CMO5439" s="1"/>
      <c r="CMP5439" s="1"/>
      <c r="CMQ5439" s="1"/>
      <c r="CMR5439" s="1"/>
      <c r="CMS5439" s="1"/>
      <c r="CMT5439" s="1"/>
      <c r="CMU5439" s="1"/>
      <c r="CMV5439" s="1"/>
      <c r="CMW5439" s="1"/>
      <c r="CMX5439" s="1"/>
      <c r="CMY5439" s="1"/>
      <c r="CMZ5439" s="1"/>
      <c r="CNA5439" s="1"/>
      <c r="CNB5439" s="1"/>
      <c r="CNC5439" s="1"/>
      <c r="CND5439" s="1"/>
      <c r="CNE5439" s="1"/>
      <c r="CNF5439" s="1"/>
      <c r="CNG5439" s="1"/>
      <c r="CNH5439" s="1"/>
      <c r="CNI5439" s="1"/>
      <c r="CNJ5439" s="1"/>
      <c r="CNK5439" s="1"/>
      <c r="CNL5439" s="1"/>
      <c r="CNM5439" s="1"/>
      <c r="CNN5439" s="1"/>
      <c r="CNO5439" s="1"/>
      <c r="CNP5439" s="1"/>
      <c r="CNQ5439" s="1"/>
      <c r="CNR5439" s="1"/>
      <c r="CNS5439" s="1"/>
      <c r="CNT5439" s="1"/>
      <c r="CNU5439" s="1"/>
      <c r="CNV5439" s="1"/>
      <c r="CNW5439" s="1"/>
      <c r="CNX5439" s="1"/>
      <c r="CNY5439" s="1"/>
      <c r="CNZ5439" s="1"/>
      <c r="COA5439" s="1"/>
      <c r="COB5439" s="1"/>
      <c r="COC5439" s="1"/>
      <c r="COD5439" s="1"/>
      <c r="COE5439" s="1"/>
      <c r="COF5439" s="1"/>
      <c r="COG5439" s="1"/>
      <c r="COH5439" s="1"/>
      <c r="COI5439" s="1"/>
      <c r="COJ5439" s="1"/>
      <c r="COK5439" s="1"/>
      <c r="COL5439" s="1"/>
      <c r="COM5439" s="1"/>
      <c r="CON5439" s="1"/>
      <c r="COO5439" s="1"/>
      <c r="COP5439" s="1"/>
      <c r="COQ5439" s="1"/>
      <c r="COR5439" s="1"/>
      <c r="COS5439" s="1"/>
      <c r="COT5439" s="1"/>
      <c r="COU5439" s="1"/>
      <c r="COV5439" s="1"/>
      <c r="COW5439" s="1"/>
      <c r="COX5439" s="1"/>
      <c r="COY5439" s="1"/>
      <c r="COZ5439" s="1"/>
      <c r="CPA5439" s="1"/>
      <c r="CPB5439" s="1"/>
      <c r="CPC5439" s="1"/>
      <c r="CPD5439" s="1"/>
      <c r="CPE5439" s="1"/>
      <c r="CPF5439" s="1"/>
      <c r="CPG5439" s="1"/>
      <c r="CPH5439" s="1"/>
      <c r="CPI5439" s="1"/>
      <c r="CPJ5439" s="1"/>
      <c r="CPK5439" s="1"/>
      <c r="CPL5439" s="1"/>
      <c r="CPM5439" s="1"/>
      <c r="CPN5439" s="1"/>
      <c r="CPO5439" s="1"/>
      <c r="CPP5439" s="1"/>
      <c r="CPQ5439" s="1"/>
      <c r="CPR5439" s="1"/>
      <c r="CPS5439" s="1"/>
      <c r="CPT5439" s="1"/>
      <c r="CPU5439" s="1"/>
      <c r="CPV5439" s="1"/>
      <c r="CPW5439" s="1"/>
      <c r="CPX5439" s="1"/>
      <c r="CPY5439" s="1"/>
      <c r="CPZ5439" s="1"/>
      <c r="CQA5439" s="1"/>
      <c r="CQB5439" s="1"/>
      <c r="CQC5439" s="1"/>
      <c r="CQD5439" s="1"/>
      <c r="CQE5439" s="1"/>
      <c r="CQF5439" s="1"/>
      <c r="CQG5439" s="1"/>
      <c r="CQH5439" s="1"/>
      <c r="CQI5439" s="1"/>
      <c r="CQJ5439" s="1"/>
      <c r="CQK5439" s="1"/>
      <c r="CQL5439" s="1"/>
      <c r="CQM5439" s="1"/>
      <c r="CQN5439" s="1"/>
      <c r="CQO5439" s="1"/>
      <c r="CQP5439" s="1"/>
      <c r="CQQ5439" s="1"/>
      <c r="CQR5439" s="1"/>
      <c r="CQS5439" s="1"/>
      <c r="CQT5439" s="1"/>
      <c r="CQU5439" s="1"/>
      <c r="CQV5439" s="1"/>
      <c r="CQW5439" s="1"/>
      <c r="CQX5439" s="1"/>
      <c r="CQY5439" s="1"/>
      <c r="CQZ5439" s="1"/>
      <c r="CRA5439" s="1"/>
      <c r="CRB5439" s="1"/>
      <c r="CRC5439" s="1"/>
      <c r="CRD5439" s="1"/>
      <c r="CRE5439" s="1"/>
      <c r="CRF5439" s="1"/>
      <c r="CRG5439" s="1"/>
      <c r="CRH5439" s="1"/>
      <c r="CRI5439" s="1"/>
      <c r="CRJ5439" s="1"/>
      <c r="CRK5439" s="1"/>
      <c r="CRL5439" s="1"/>
      <c r="CRM5439" s="1"/>
      <c r="CRN5439" s="1"/>
      <c r="CRO5439" s="1"/>
      <c r="CRP5439" s="1"/>
      <c r="CRQ5439" s="1"/>
      <c r="CRR5439" s="1"/>
      <c r="CRS5439" s="1"/>
      <c r="CRT5439" s="1"/>
      <c r="CRU5439" s="1"/>
      <c r="CRV5439" s="1"/>
      <c r="CRW5439" s="1"/>
      <c r="CRX5439" s="1"/>
      <c r="CRY5439" s="1"/>
      <c r="CRZ5439" s="1"/>
      <c r="CSA5439" s="1"/>
      <c r="CSB5439" s="1"/>
      <c r="CSC5439" s="1"/>
      <c r="CSD5439" s="1"/>
      <c r="CSE5439" s="1"/>
      <c r="CSF5439" s="1"/>
      <c r="CSG5439" s="1"/>
      <c r="CSH5439" s="1"/>
      <c r="CSI5439" s="1"/>
      <c r="CSJ5439" s="1"/>
      <c r="CSK5439" s="1"/>
      <c r="CSL5439" s="1"/>
      <c r="CSM5439" s="1"/>
      <c r="CSN5439" s="1"/>
      <c r="CSO5439" s="1"/>
      <c r="CSP5439" s="1"/>
      <c r="CSQ5439" s="1"/>
      <c r="CSR5439" s="1"/>
      <c r="CSS5439" s="1"/>
      <c r="CST5439" s="1"/>
      <c r="CSU5439" s="1"/>
      <c r="CSV5439" s="1"/>
      <c r="CSW5439" s="1"/>
      <c r="CSX5439" s="1"/>
      <c r="CSY5439" s="1"/>
      <c r="CSZ5439" s="1"/>
      <c r="CTA5439" s="1"/>
      <c r="CTB5439" s="1"/>
      <c r="CTC5439" s="1"/>
      <c r="CTD5439" s="1"/>
      <c r="CTE5439" s="1"/>
      <c r="CTF5439" s="1"/>
      <c r="CTG5439" s="1"/>
      <c r="CTH5439" s="1"/>
      <c r="CTI5439" s="1"/>
      <c r="CTJ5439" s="1"/>
      <c r="CTK5439" s="1"/>
      <c r="CTL5439" s="1"/>
      <c r="CTM5439" s="1"/>
      <c r="CTN5439" s="1"/>
      <c r="CTO5439" s="1"/>
      <c r="CTP5439" s="1"/>
      <c r="CTQ5439" s="1"/>
      <c r="CTR5439" s="1"/>
      <c r="CTS5439" s="1"/>
      <c r="CTT5439" s="1"/>
      <c r="CTU5439" s="1"/>
      <c r="CTV5439" s="1"/>
      <c r="CTW5439" s="1"/>
      <c r="CTX5439" s="1"/>
      <c r="CTY5439" s="1"/>
      <c r="CTZ5439" s="1"/>
      <c r="CUA5439" s="1"/>
      <c r="CUB5439" s="1"/>
      <c r="CUC5439" s="1"/>
      <c r="CUD5439" s="1"/>
      <c r="CUE5439" s="1"/>
      <c r="CUF5439" s="1"/>
      <c r="CUG5439" s="1"/>
      <c r="CUH5439" s="1"/>
      <c r="CUI5439" s="1"/>
      <c r="CUJ5439" s="1"/>
      <c r="CUK5439" s="1"/>
      <c r="CUL5439" s="1"/>
      <c r="CUM5439" s="1"/>
      <c r="CUN5439" s="1"/>
      <c r="CUO5439" s="1"/>
      <c r="CUP5439" s="1"/>
      <c r="CUQ5439" s="1"/>
      <c r="CUR5439" s="1"/>
      <c r="CUS5439" s="1"/>
      <c r="CUT5439" s="1"/>
      <c r="CUU5439" s="1"/>
      <c r="CUV5439" s="1"/>
      <c r="CUW5439" s="1"/>
      <c r="CUX5439" s="1"/>
      <c r="CUY5439" s="1"/>
      <c r="CUZ5439" s="1"/>
      <c r="CVA5439" s="1"/>
      <c r="CVB5439" s="1"/>
      <c r="CVC5439" s="1"/>
      <c r="CVD5439" s="1"/>
      <c r="CVE5439" s="1"/>
      <c r="CVF5439" s="1"/>
      <c r="CVG5439" s="1"/>
      <c r="CVH5439" s="1"/>
      <c r="CVI5439" s="1"/>
      <c r="CVJ5439" s="1"/>
      <c r="CVK5439" s="1"/>
      <c r="CVL5439" s="1"/>
      <c r="CVM5439" s="1"/>
      <c r="CVN5439" s="1"/>
      <c r="CVO5439" s="1"/>
      <c r="CVP5439" s="1"/>
      <c r="CVQ5439" s="1"/>
      <c r="CVR5439" s="1"/>
      <c r="CVS5439" s="1"/>
      <c r="CVT5439" s="1"/>
      <c r="CVU5439" s="1"/>
      <c r="CVV5439" s="1"/>
      <c r="CVW5439" s="1"/>
      <c r="CVX5439" s="1"/>
      <c r="CVY5439" s="1"/>
      <c r="CVZ5439" s="1"/>
      <c r="CWA5439" s="1"/>
      <c r="CWB5439" s="1"/>
      <c r="CWC5439" s="1"/>
      <c r="CWD5439" s="1"/>
      <c r="CWE5439" s="1"/>
      <c r="CWF5439" s="1"/>
      <c r="CWG5439" s="1"/>
      <c r="CWH5439" s="1"/>
      <c r="CWI5439" s="1"/>
      <c r="CWJ5439" s="1"/>
      <c r="CWK5439" s="1"/>
      <c r="CWL5439" s="1"/>
      <c r="CWM5439" s="1"/>
      <c r="CWN5439" s="1"/>
      <c r="CWO5439" s="1"/>
      <c r="CWP5439" s="1"/>
      <c r="CWQ5439" s="1"/>
      <c r="CWR5439" s="1"/>
      <c r="CWS5439" s="1"/>
      <c r="CWT5439" s="1"/>
      <c r="CWU5439" s="1"/>
      <c r="CWV5439" s="1"/>
      <c r="CWW5439" s="1"/>
      <c r="CWX5439" s="1"/>
      <c r="CWY5439" s="1"/>
      <c r="CWZ5439" s="1"/>
      <c r="CXA5439" s="1"/>
      <c r="CXB5439" s="1"/>
      <c r="CXC5439" s="1"/>
      <c r="CXD5439" s="1"/>
      <c r="CXE5439" s="1"/>
      <c r="CXF5439" s="1"/>
      <c r="CXG5439" s="1"/>
      <c r="CXH5439" s="1"/>
      <c r="CXI5439" s="1"/>
      <c r="CXJ5439" s="1"/>
      <c r="CXK5439" s="1"/>
      <c r="CXL5439" s="1"/>
      <c r="CXM5439" s="1"/>
      <c r="CXN5439" s="1"/>
      <c r="CXO5439" s="1"/>
      <c r="CXP5439" s="1"/>
      <c r="CXQ5439" s="1"/>
      <c r="CXR5439" s="1"/>
      <c r="CXS5439" s="1"/>
      <c r="CXT5439" s="1"/>
      <c r="CXU5439" s="1"/>
      <c r="CXV5439" s="1"/>
      <c r="CXW5439" s="1"/>
      <c r="CXX5439" s="1"/>
      <c r="CXY5439" s="1"/>
      <c r="CXZ5439" s="1"/>
      <c r="CYA5439" s="1"/>
      <c r="CYB5439" s="1"/>
      <c r="CYC5439" s="1"/>
      <c r="CYD5439" s="1"/>
      <c r="CYE5439" s="1"/>
      <c r="CYF5439" s="1"/>
      <c r="CYG5439" s="1"/>
      <c r="CYH5439" s="1"/>
      <c r="CYI5439" s="1"/>
      <c r="CYJ5439" s="1"/>
      <c r="CYK5439" s="1"/>
      <c r="CYL5439" s="1"/>
      <c r="CYM5439" s="1"/>
      <c r="CYN5439" s="1"/>
      <c r="CYO5439" s="1"/>
      <c r="CYP5439" s="1"/>
      <c r="CYQ5439" s="1"/>
      <c r="CYR5439" s="1"/>
      <c r="CYS5439" s="1"/>
      <c r="CYT5439" s="1"/>
      <c r="CYU5439" s="1"/>
      <c r="CYV5439" s="1"/>
      <c r="CYW5439" s="1"/>
      <c r="CYX5439" s="1"/>
      <c r="CYY5439" s="1"/>
      <c r="CYZ5439" s="1"/>
      <c r="CZA5439" s="1"/>
      <c r="CZB5439" s="1"/>
      <c r="CZC5439" s="1"/>
      <c r="CZD5439" s="1"/>
      <c r="CZE5439" s="1"/>
      <c r="CZF5439" s="1"/>
      <c r="CZG5439" s="1"/>
      <c r="CZH5439" s="1"/>
      <c r="CZI5439" s="1"/>
      <c r="CZJ5439" s="1"/>
      <c r="CZK5439" s="1"/>
      <c r="CZL5439" s="1"/>
      <c r="CZM5439" s="1"/>
      <c r="CZN5439" s="1"/>
      <c r="CZO5439" s="1"/>
      <c r="CZP5439" s="1"/>
      <c r="CZQ5439" s="1"/>
      <c r="CZR5439" s="1"/>
      <c r="CZS5439" s="1"/>
      <c r="CZT5439" s="1"/>
      <c r="CZU5439" s="1"/>
      <c r="CZV5439" s="1"/>
      <c r="CZW5439" s="1"/>
      <c r="CZX5439" s="1"/>
      <c r="CZY5439" s="1"/>
      <c r="CZZ5439" s="1"/>
      <c r="DAA5439" s="1"/>
      <c r="DAB5439" s="1"/>
      <c r="DAC5439" s="1"/>
      <c r="DAD5439" s="1"/>
      <c r="DAE5439" s="1"/>
      <c r="DAF5439" s="1"/>
      <c r="DAG5439" s="1"/>
      <c r="DAH5439" s="1"/>
      <c r="DAI5439" s="1"/>
      <c r="DAJ5439" s="1"/>
      <c r="DAK5439" s="1"/>
      <c r="DAL5439" s="1"/>
      <c r="DAM5439" s="1"/>
      <c r="DAN5439" s="1"/>
      <c r="DAO5439" s="1"/>
      <c r="DAP5439" s="1"/>
      <c r="DAQ5439" s="1"/>
      <c r="DAR5439" s="1"/>
      <c r="DAS5439" s="1"/>
      <c r="DAT5439" s="1"/>
      <c r="DAU5439" s="1"/>
      <c r="DAV5439" s="1"/>
      <c r="DAW5439" s="1"/>
      <c r="DAX5439" s="1"/>
      <c r="DAY5439" s="1"/>
      <c r="DAZ5439" s="1"/>
      <c r="DBA5439" s="1"/>
      <c r="DBB5439" s="1"/>
      <c r="DBC5439" s="1"/>
      <c r="DBD5439" s="1"/>
      <c r="DBE5439" s="1"/>
      <c r="DBF5439" s="1"/>
      <c r="DBG5439" s="1"/>
      <c r="DBH5439" s="1"/>
      <c r="DBI5439" s="1"/>
      <c r="DBJ5439" s="1"/>
      <c r="DBK5439" s="1"/>
      <c r="DBL5439" s="1"/>
      <c r="DBM5439" s="1"/>
      <c r="DBN5439" s="1"/>
      <c r="DBO5439" s="1"/>
      <c r="DBP5439" s="1"/>
      <c r="DBQ5439" s="1"/>
      <c r="DBR5439" s="1"/>
      <c r="DBS5439" s="1"/>
      <c r="DBT5439" s="1"/>
      <c r="DBU5439" s="1"/>
      <c r="DBV5439" s="1"/>
      <c r="DBW5439" s="1"/>
      <c r="DBX5439" s="1"/>
      <c r="DBY5439" s="1"/>
      <c r="DBZ5439" s="1"/>
      <c r="DCA5439" s="1"/>
      <c r="DCB5439" s="1"/>
      <c r="DCC5439" s="1"/>
      <c r="DCD5439" s="1"/>
      <c r="DCE5439" s="1"/>
      <c r="DCF5439" s="1"/>
      <c r="DCG5439" s="1"/>
      <c r="DCH5439" s="1"/>
      <c r="DCI5439" s="1"/>
      <c r="DCJ5439" s="1"/>
      <c r="DCK5439" s="1"/>
      <c r="DCL5439" s="1"/>
      <c r="DCM5439" s="1"/>
      <c r="DCN5439" s="1"/>
      <c r="DCO5439" s="1"/>
      <c r="DCP5439" s="1"/>
      <c r="DCQ5439" s="1"/>
      <c r="DCR5439" s="1"/>
      <c r="DCS5439" s="1"/>
      <c r="DCT5439" s="1"/>
      <c r="DCU5439" s="1"/>
      <c r="DCV5439" s="1"/>
      <c r="DCW5439" s="1"/>
      <c r="DCX5439" s="1"/>
      <c r="DCY5439" s="1"/>
      <c r="DCZ5439" s="1"/>
      <c r="DDA5439" s="1"/>
      <c r="DDB5439" s="1"/>
      <c r="DDC5439" s="1"/>
      <c r="DDD5439" s="1"/>
      <c r="DDE5439" s="1"/>
      <c r="DDF5439" s="1"/>
      <c r="DDG5439" s="1"/>
      <c r="DDH5439" s="1"/>
      <c r="DDI5439" s="1"/>
      <c r="DDJ5439" s="1"/>
      <c r="DDK5439" s="1"/>
      <c r="DDL5439" s="1"/>
      <c r="DDM5439" s="1"/>
      <c r="DDN5439" s="1"/>
      <c r="DDO5439" s="1"/>
      <c r="DDP5439" s="1"/>
      <c r="DDQ5439" s="1"/>
      <c r="DDR5439" s="1"/>
      <c r="DDS5439" s="1"/>
      <c r="DDT5439" s="1"/>
      <c r="DDU5439" s="1"/>
      <c r="DDV5439" s="1"/>
      <c r="DDW5439" s="1"/>
      <c r="DDX5439" s="1"/>
      <c r="DDY5439" s="1"/>
      <c r="DDZ5439" s="1"/>
      <c r="DEA5439" s="1"/>
      <c r="DEB5439" s="1"/>
      <c r="DEC5439" s="1"/>
      <c r="DED5439" s="1"/>
      <c r="DEE5439" s="1"/>
      <c r="DEF5439" s="1"/>
      <c r="DEG5439" s="1"/>
      <c r="DEH5439" s="1"/>
      <c r="DEI5439" s="1"/>
      <c r="DEJ5439" s="1"/>
      <c r="DEK5439" s="1"/>
      <c r="DEL5439" s="1"/>
      <c r="DEM5439" s="1"/>
      <c r="DEN5439" s="1"/>
      <c r="DEO5439" s="1"/>
      <c r="DEP5439" s="1"/>
      <c r="DEQ5439" s="1"/>
      <c r="DER5439" s="1"/>
      <c r="DES5439" s="1"/>
      <c r="DET5439" s="1"/>
      <c r="DEU5439" s="1"/>
      <c r="DEV5439" s="1"/>
      <c r="DEW5439" s="1"/>
      <c r="DEX5439" s="1"/>
      <c r="DEY5439" s="1"/>
      <c r="DEZ5439" s="1"/>
      <c r="DFA5439" s="1"/>
      <c r="DFB5439" s="1"/>
      <c r="DFC5439" s="1"/>
      <c r="DFD5439" s="1"/>
      <c r="DFE5439" s="1"/>
      <c r="DFF5439" s="1"/>
      <c r="DFG5439" s="1"/>
      <c r="DFH5439" s="1"/>
      <c r="DFI5439" s="1"/>
      <c r="DFJ5439" s="1"/>
      <c r="DFK5439" s="1"/>
      <c r="DFL5439" s="1"/>
      <c r="DFM5439" s="1"/>
      <c r="DFN5439" s="1"/>
      <c r="DFO5439" s="1"/>
      <c r="DFP5439" s="1"/>
      <c r="DFQ5439" s="1"/>
      <c r="DFR5439" s="1"/>
      <c r="DFS5439" s="1"/>
      <c r="DFT5439" s="1"/>
      <c r="DFU5439" s="1"/>
      <c r="DFV5439" s="1"/>
      <c r="DFW5439" s="1"/>
      <c r="DFX5439" s="1"/>
      <c r="DFY5439" s="1"/>
      <c r="DFZ5439" s="1"/>
      <c r="DGA5439" s="1"/>
      <c r="DGB5439" s="1"/>
      <c r="DGC5439" s="1"/>
      <c r="DGD5439" s="1"/>
      <c r="DGE5439" s="1"/>
      <c r="DGF5439" s="1"/>
      <c r="DGG5439" s="1"/>
      <c r="DGH5439" s="1"/>
      <c r="DGI5439" s="1"/>
      <c r="DGJ5439" s="1"/>
      <c r="DGK5439" s="1"/>
      <c r="DGL5439" s="1"/>
      <c r="DGM5439" s="1"/>
      <c r="DGN5439" s="1"/>
      <c r="DGO5439" s="1"/>
      <c r="DGP5439" s="1"/>
      <c r="DGQ5439" s="1"/>
      <c r="DGR5439" s="1"/>
      <c r="DGS5439" s="1"/>
      <c r="DGT5439" s="1"/>
      <c r="DGU5439" s="1"/>
      <c r="DGV5439" s="1"/>
      <c r="DGW5439" s="1"/>
      <c r="DGX5439" s="1"/>
      <c r="DGY5439" s="1"/>
      <c r="DGZ5439" s="1"/>
      <c r="DHA5439" s="1"/>
      <c r="DHB5439" s="1"/>
      <c r="DHC5439" s="1"/>
      <c r="DHD5439" s="1"/>
      <c r="DHE5439" s="1"/>
      <c r="DHF5439" s="1"/>
      <c r="DHG5439" s="1"/>
      <c r="DHH5439" s="1"/>
      <c r="DHI5439" s="1"/>
      <c r="DHJ5439" s="1"/>
      <c r="DHK5439" s="1"/>
      <c r="DHL5439" s="1"/>
      <c r="DHM5439" s="1"/>
      <c r="DHN5439" s="1"/>
      <c r="DHO5439" s="1"/>
      <c r="DHP5439" s="1"/>
      <c r="DHQ5439" s="1"/>
      <c r="DHR5439" s="1"/>
      <c r="DHS5439" s="1"/>
      <c r="DHT5439" s="1"/>
      <c r="DHU5439" s="1"/>
      <c r="DHV5439" s="1"/>
      <c r="DHW5439" s="1"/>
      <c r="DHX5439" s="1"/>
      <c r="DHY5439" s="1"/>
      <c r="DHZ5439" s="1"/>
      <c r="DIA5439" s="1"/>
      <c r="DIB5439" s="1"/>
      <c r="DIC5439" s="1"/>
      <c r="DID5439" s="1"/>
      <c r="DIE5439" s="1"/>
      <c r="DIF5439" s="1"/>
      <c r="DIG5439" s="1"/>
      <c r="DIH5439" s="1"/>
      <c r="DII5439" s="1"/>
      <c r="DIJ5439" s="1"/>
      <c r="DIK5439" s="1"/>
      <c r="DIL5439" s="1"/>
      <c r="DIM5439" s="1"/>
      <c r="DIN5439" s="1"/>
      <c r="DIO5439" s="1"/>
      <c r="DIP5439" s="1"/>
      <c r="DIQ5439" s="1"/>
      <c r="DIR5439" s="1"/>
      <c r="DIS5439" s="1"/>
      <c r="DIT5439" s="1"/>
      <c r="DIU5439" s="1"/>
      <c r="DIV5439" s="1"/>
      <c r="DIW5439" s="1"/>
      <c r="DIX5439" s="1"/>
      <c r="DIY5439" s="1"/>
      <c r="DIZ5439" s="1"/>
      <c r="DJA5439" s="1"/>
      <c r="DJB5439" s="1"/>
      <c r="DJC5439" s="1"/>
      <c r="DJD5439" s="1"/>
      <c r="DJE5439" s="1"/>
      <c r="DJF5439" s="1"/>
      <c r="DJG5439" s="1"/>
      <c r="DJH5439" s="1"/>
      <c r="DJI5439" s="1"/>
      <c r="DJJ5439" s="1"/>
      <c r="DJK5439" s="1"/>
      <c r="DJL5439" s="1"/>
      <c r="DJM5439" s="1"/>
      <c r="DJN5439" s="1"/>
      <c r="DJO5439" s="1"/>
      <c r="DJP5439" s="1"/>
      <c r="DJQ5439" s="1"/>
      <c r="DJR5439" s="1"/>
      <c r="DJS5439" s="1"/>
      <c r="DJT5439" s="1"/>
      <c r="DJU5439" s="1"/>
      <c r="DJV5439" s="1"/>
      <c r="DJW5439" s="1"/>
      <c r="DJX5439" s="1"/>
      <c r="DJY5439" s="1"/>
      <c r="DJZ5439" s="1"/>
      <c r="DKA5439" s="1"/>
      <c r="DKB5439" s="1"/>
      <c r="DKC5439" s="1"/>
      <c r="DKD5439" s="1"/>
      <c r="DKE5439" s="1"/>
      <c r="DKF5439" s="1"/>
      <c r="DKG5439" s="1"/>
      <c r="DKH5439" s="1"/>
      <c r="DKI5439" s="1"/>
      <c r="DKJ5439" s="1"/>
      <c r="DKK5439" s="1"/>
      <c r="DKL5439" s="1"/>
      <c r="DKM5439" s="1"/>
      <c r="DKN5439" s="1"/>
      <c r="DKO5439" s="1"/>
      <c r="DKP5439" s="1"/>
      <c r="DKQ5439" s="1"/>
      <c r="DKR5439" s="1"/>
      <c r="DKS5439" s="1"/>
      <c r="DKT5439" s="1"/>
      <c r="DKU5439" s="1"/>
      <c r="DKV5439" s="1"/>
      <c r="DKW5439" s="1"/>
      <c r="DKX5439" s="1"/>
      <c r="DKY5439" s="1"/>
      <c r="DKZ5439" s="1"/>
      <c r="DLA5439" s="1"/>
      <c r="DLB5439" s="1"/>
      <c r="DLC5439" s="1"/>
      <c r="DLD5439" s="1"/>
      <c r="DLE5439" s="1"/>
      <c r="DLF5439" s="1"/>
      <c r="DLG5439" s="1"/>
      <c r="DLH5439" s="1"/>
      <c r="DLI5439" s="1"/>
      <c r="DLJ5439" s="1"/>
      <c r="DLK5439" s="1"/>
      <c r="DLL5439" s="1"/>
      <c r="DLM5439" s="1"/>
      <c r="DLN5439" s="1"/>
      <c r="DLO5439" s="1"/>
      <c r="DLP5439" s="1"/>
      <c r="DLQ5439" s="1"/>
      <c r="DLR5439" s="1"/>
      <c r="DLS5439" s="1"/>
      <c r="DLT5439" s="1"/>
      <c r="DLU5439" s="1"/>
      <c r="DLV5439" s="1"/>
      <c r="DLW5439" s="1"/>
      <c r="DLX5439" s="1"/>
      <c r="DLY5439" s="1"/>
      <c r="DLZ5439" s="1"/>
      <c r="DMA5439" s="1"/>
      <c r="DMB5439" s="1"/>
      <c r="DMC5439" s="1"/>
      <c r="DMD5439" s="1"/>
      <c r="DME5439" s="1"/>
      <c r="DMF5439" s="1"/>
      <c r="DMG5439" s="1"/>
      <c r="DMH5439" s="1"/>
      <c r="DMI5439" s="1"/>
      <c r="DMJ5439" s="1"/>
      <c r="DMK5439" s="1"/>
      <c r="DML5439" s="1"/>
      <c r="DMM5439" s="1"/>
      <c r="DMN5439" s="1"/>
      <c r="DMO5439" s="1"/>
      <c r="DMP5439" s="1"/>
      <c r="DMQ5439" s="1"/>
      <c r="DMR5439" s="1"/>
      <c r="DMS5439" s="1"/>
      <c r="DMT5439" s="1"/>
      <c r="DMU5439" s="1"/>
      <c r="DMV5439" s="1"/>
      <c r="DMW5439" s="1"/>
      <c r="DMX5439" s="1"/>
      <c r="DMY5439" s="1"/>
      <c r="DMZ5439" s="1"/>
      <c r="DNA5439" s="1"/>
      <c r="DNB5439" s="1"/>
      <c r="DNC5439" s="1"/>
      <c r="DND5439" s="1"/>
      <c r="DNE5439" s="1"/>
      <c r="DNF5439" s="1"/>
      <c r="DNG5439" s="1"/>
      <c r="DNH5439" s="1"/>
      <c r="DNI5439" s="1"/>
      <c r="DNJ5439" s="1"/>
      <c r="DNK5439" s="1"/>
      <c r="DNL5439" s="1"/>
      <c r="DNM5439" s="1"/>
      <c r="DNN5439" s="1"/>
      <c r="DNO5439" s="1"/>
      <c r="DNP5439" s="1"/>
      <c r="DNQ5439" s="1"/>
      <c r="DNR5439" s="1"/>
      <c r="DNS5439" s="1"/>
      <c r="DNT5439" s="1"/>
      <c r="DNU5439" s="1"/>
      <c r="DNV5439" s="1"/>
      <c r="DNW5439" s="1"/>
      <c r="DNX5439" s="1"/>
      <c r="DNY5439" s="1"/>
      <c r="DNZ5439" s="1"/>
      <c r="DOA5439" s="1"/>
      <c r="DOB5439" s="1"/>
      <c r="DOC5439" s="1"/>
      <c r="DOD5439" s="1"/>
      <c r="DOE5439" s="1"/>
      <c r="DOF5439" s="1"/>
      <c r="DOG5439" s="1"/>
      <c r="DOH5439" s="1"/>
      <c r="DOI5439" s="1"/>
      <c r="DOJ5439" s="1"/>
      <c r="DOK5439" s="1"/>
      <c r="DOL5439" s="1"/>
      <c r="DOM5439" s="1"/>
      <c r="DON5439" s="1"/>
      <c r="DOO5439" s="1"/>
      <c r="DOP5439" s="1"/>
      <c r="DOQ5439" s="1"/>
      <c r="DOR5439" s="1"/>
      <c r="DOS5439" s="1"/>
      <c r="DOT5439" s="1"/>
      <c r="DOU5439" s="1"/>
      <c r="DOV5439" s="1"/>
      <c r="DOW5439" s="1"/>
      <c r="DOX5439" s="1"/>
      <c r="DOY5439" s="1"/>
      <c r="DOZ5439" s="1"/>
      <c r="DPA5439" s="1"/>
      <c r="DPB5439" s="1"/>
      <c r="DPC5439" s="1"/>
      <c r="DPD5439" s="1"/>
      <c r="DPE5439" s="1"/>
      <c r="DPF5439" s="1"/>
      <c r="DPG5439" s="1"/>
      <c r="DPH5439" s="1"/>
      <c r="DPI5439" s="1"/>
      <c r="DPJ5439" s="1"/>
      <c r="DPK5439" s="1"/>
      <c r="DPL5439" s="1"/>
      <c r="DPM5439" s="1"/>
      <c r="DPN5439" s="1"/>
      <c r="DPO5439" s="1"/>
      <c r="DPP5439" s="1"/>
      <c r="DPQ5439" s="1"/>
      <c r="DPR5439" s="1"/>
      <c r="DPS5439" s="1"/>
      <c r="DPT5439" s="1"/>
      <c r="DPU5439" s="1"/>
      <c r="DPV5439" s="1"/>
      <c r="DPW5439" s="1"/>
      <c r="DPX5439" s="1"/>
      <c r="DPY5439" s="1"/>
      <c r="DPZ5439" s="1"/>
      <c r="DQA5439" s="1"/>
      <c r="DQB5439" s="1"/>
      <c r="DQC5439" s="1"/>
      <c r="DQD5439" s="1"/>
      <c r="DQE5439" s="1"/>
      <c r="DQF5439" s="1"/>
      <c r="DQG5439" s="1"/>
      <c r="DQH5439" s="1"/>
      <c r="DQI5439" s="1"/>
      <c r="DQJ5439" s="1"/>
      <c r="DQK5439" s="1"/>
      <c r="DQL5439" s="1"/>
      <c r="DQM5439" s="1"/>
      <c r="DQN5439" s="1"/>
      <c r="DQO5439" s="1"/>
      <c r="DQP5439" s="1"/>
      <c r="DQQ5439" s="1"/>
      <c r="DQR5439" s="1"/>
      <c r="DQS5439" s="1"/>
      <c r="DQT5439" s="1"/>
      <c r="DQU5439" s="1"/>
      <c r="DQV5439" s="1"/>
      <c r="DQW5439" s="1"/>
      <c r="DQX5439" s="1"/>
      <c r="DQY5439" s="1"/>
      <c r="DQZ5439" s="1"/>
      <c r="DRA5439" s="1"/>
      <c r="DRB5439" s="1"/>
      <c r="DRC5439" s="1"/>
      <c r="DRD5439" s="1"/>
      <c r="DRE5439" s="1"/>
      <c r="DRF5439" s="1"/>
      <c r="DRG5439" s="1"/>
      <c r="DRH5439" s="1"/>
      <c r="DRI5439" s="1"/>
      <c r="DRJ5439" s="1"/>
      <c r="DRK5439" s="1"/>
      <c r="DRL5439" s="1"/>
      <c r="DRM5439" s="1"/>
      <c r="DRN5439" s="1"/>
      <c r="DRO5439" s="1"/>
      <c r="DRP5439" s="1"/>
      <c r="DRQ5439" s="1"/>
      <c r="DRR5439" s="1"/>
      <c r="DRS5439" s="1"/>
      <c r="DRT5439" s="1"/>
      <c r="DRU5439" s="1"/>
      <c r="DRV5439" s="1"/>
      <c r="DRW5439" s="1"/>
      <c r="DRX5439" s="1"/>
      <c r="DRY5439" s="1"/>
      <c r="DRZ5439" s="1"/>
      <c r="DSA5439" s="1"/>
      <c r="DSB5439" s="1"/>
      <c r="DSC5439" s="1"/>
      <c r="DSD5439" s="1"/>
      <c r="DSE5439" s="1"/>
      <c r="DSF5439" s="1"/>
      <c r="DSG5439" s="1"/>
      <c r="DSH5439" s="1"/>
      <c r="DSI5439" s="1"/>
      <c r="DSJ5439" s="1"/>
      <c r="DSK5439" s="1"/>
      <c r="DSL5439" s="1"/>
      <c r="DSM5439" s="1"/>
      <c r="DSN5439" s="1"/>
      <c r="DSO5439" s="1"/>
      <c r="DSP5439" s="1"/>
      <c r="DSQ5439" s="1"/>
      <c r="DSR5439" s="1"/>
      <c r="DSS5439" s="1"/>
      <c r="DST5439" s="1"/>
      <c r="DSU5439" s="1"/>
      <c r="DSV5439" s="1"/>
      <c r="DSW5439" s="1"/>
      <c r="DSX5439" s="1"/>
      <c r="DSY5439" s="1"/>
      <c r="DSZ5439" s="1"/>
      <c r="DTA5439" s="1"/>
      <c r="DTB5439" s="1"/>
      <c r="DTC5439" s="1"/>
      <c r="DTD5439" s="1"/>
      <c r="DTE5439" s="1"/>
      <c r="DTF5439" s="1"/>
      <c r="DTG5439" s="1"/>
      <c r="DTH5439" s="1"/>
      <c r="DTI5439" s="1"/>
      <c r="DTJ5439" s="1"/>
      <c r="DTK5439" s="1"/>
      <c r="DTL5439" s="1"/>
      <c r="DTM5439" s="1"/>
      <c r="DTN5439" s="1"/>
      <c r="DTO5439" s="1"/>
      <c r="DTP5439" s="1"/>
      <c r="DTQ5439" s="1"/>
      <c r="DTR5439" s="1"/>
      <c r="DTS5439" s="1"/>
      <c r="DTT5439" s="1"/>
      <c r="DTU5439" s="1"/>
      <c r="DTV5439" s="1"/>
      <c r="DTW5439" s="1"/>
      <c r="DTX5439" s="1"/>
      <c r="DTY5439" s="1"/>
      <c r="DTZ5439" s="1"/>
      <c r="DUA5439" s="1"/>
      <c r="DUB5439" s="1"/>
      <c r="DUC5439" s="1"/>
      <c r="DUD5439" s="1"/>
      <c r="DUE5439" s="1"/>
      <c r="DUF5439" s="1"/>
      <c r="DUG5439" s="1"/>
      <c r="DUH5439" s="1"/>
      <c r="DUI5439" s="1"/>
      <c r="DUJ5439" s="1"/>
      <c r="DUK5439" s="1"/>
      <c r="DUL5439" s="1"/>
      <c r="DUM5439" s="1"/>
      <c r="DUN5439" s="1"/>
      <c r="DUO5439" s="1"/>
      <c r="DUP5439" s="1"/>
      <c r="DUQ5439" s="1"/>
      <c r="DUR5439" s="1"/>
      <c r="DUS5439" s="1"/>
      <c r="DUT5439" s="1"/>
      <c r="DUU5439" s="1"/>
      <c r="DUV5439" s="1"/>
      <c r="DUW5439" s="1"/>
      <c r="DUX5439" s="1"/>
      <c r="DUY5439" s="1"/>
      <c r="DUZ5439" s="1"/>
      <c r="DVA5439" s="1"/>
      <c r="DVB5439" s="1"/>
      <c r="DVC5439" s="1"/>
      <c r="DVD5439" s="1"/>
      <c r="DVE5439" s="1"/>
      <c r="DVF5439" s="1"/>
      <c r="DVG5439" s="1"/>
      <c r="DVH5439" s="1"/>
      <c r="DVI5439" s="1"/>
      <c r="DVJ5439" s="1"/>
      <c r="DVK5439" s="1"/>
      <c r="DVL5439" s="1"/>
      <c r="DVM5439" s="1"/>
      <c r="DVN5439" s="1"/>
      <c r="DVO5439" s="1"/>
      <c r="DVP5439" s="1"/>
      <c r="DVQ5439" s="1"/>
      <c r="DVR5439" s="1"/>
      <c r="DVS5439" s="1"/>
      <c r="DVT5439" s="1"/>
      <c r="DVU5439" s="1"/>
      <c r="DVV5439" s="1"/>
      <c r="DVW5439" s="1"/>
      <c r="DVX5439" s="1"/>
      <c r="DVY5439" s="1"/>
      <c r="DVZ5439" s="1"/>
      <c r="DWA5439" s="1"/>
      <c r="DWB5439" s="1"/>
      <c r="DWC5439" s="1"/>
      <c r="DWD5439" s="1"/>
      <c r="DWE5439" s="1"/>
      <c r="DWF5439" s="1"/>
      <c r="DWG5439" s="1"/>
      <c r="DWH5439" s="1"/>
      <c r="DWI5439" s="1"/>
      <c r="DWJ5439" s="1"/>
      <c r="DWK5439" s="1"/>
      <c r="DWL5439" s="1"/>
      <c r="DWM5439" s="1"/>
      <c r="DWN5439" s="1"/>
      <c r="DWO5439" s="1"/>
      <c r="DWP5439" s="1"/>
      <c r="DWQ5439" s="1"/>
      <c r="DWR5439" s="1"/>
      <c r="DWS5439" s="1"/>
      <c r="DWT5439" s="1"/>
      <c r="DWU5439" s="1"/>
      <c r="DWV5439" s="1"/>
      <c r="DWW5439" s="1"/>
      <c r="DWX5439" s="1"/>
      <c r="DWY5439" s="1"/>
      <c r="DWZ5439" s="1"/>
      <c r="DXA5439" s="1"/>
      <c r="DXB5439" s="1"/>
      <c r="DXC5439" s="1"/>
      <c r="DXD5439" s="1"/>
      <c r="DXE5439" s="1"/>
      <c r="DXF5439" s="1"/>
      <c r="DXG5439" s="1"/>
      <c r="DXH5439" s="1"/>
      <c r="DXI5439" s="1"/>
      <c r="DXJ5439" s="1"/>
      <c r="DXK5439" s="1"/>
      <c r="DXL5439" s="1"/>
      <c r="DXM5439" s="1"/>
      <c r="DXN5439" s="1"/>
      <c r="DXO5439" s="1"/>
      <c r="DXP5439" s="1"/>
      <c r="DXQ5439" s="1"/>
      <c r="DXR5439" s="1"/>
      <c r="DXS5439" s="1"/>
      <c r="DXT5439" s="1"/>
      <c r="DXU5439" s="1"/>
      <c r="DXV5439" s="1"/>
      <c r="DXW5439" s="1"/>
      <c r="DXX5439" s="1"/>
      <c r="DXY5439" s="1"/>
      <c r="DXZ5439" s="1"/>
      <c r="DYA5439" s="1"/>
      <c r="DYB5439" s="1"/>
      <c r="DYC5439" s="1"/>
      <c r="DYD5439" s="1"/>
      <c r="DYE5439" s="1"/>
      <c r="DYF5439" s="1"/>
      <c r="DYG5439" s="1"/>
      <c r="DYH5439" s="1"/>
      <c r="DYI5439" s="1"/>
      <c r="DYJ5439" s="1"/>
      <c r="DYK5439" s="1"/>
      <c r="DYL5439" s="1"/>
      <c r="DYM5439" s="1"/>
      <c r="DYN5439" s="1"/>
      <c r="DYO5439" s="1"/>
      <c r="DYP5439" s="1"/>
      <c r="DYQ5439" s="1"/>
      <c r="DYR5439" s="1"/>
      <c r="DYS5439" s="1"/>
      <c r="DYT5439" s="1"/>
      <c r="DYU5439" s="1"/>
      <c r="DYV5439" s="1"/>
      <c r="DYW5439" s="1"/>
      <c r="DYX5439" s="1"/>
      <c r="DYY5439" s="1"/>
      <c r="DYZ5439" s="1"/>
      <c r="DZA5439" s="1"/>
      <c r="DZB5439" s="1"/>
      <c r="DZC5439" s="1"/>
      <c r="DZD5439" s="1"/>
      <c r="DZE5439" s="1"/>
      <c r="DZF5439" s="1"/>
      <c r="DZG5439" s="1"/>
      <c r="DZH5439" s="1"/>
      <c r="DZI5439" s="1"/>
      <c r="DZJ5439" s="1"/>
      <c r="DZK5439" s="1"/>
      <c r="DZL5439" s="1"/>
      <c r="DZM5439" s="1"/>
      <c r="DZN5439" s="1"/>
      <c r="DZO5439" s="1"/>
      <c r="DZP5439" s="1"/>
      <c r="DZQ5439" s="1"/>
      <c r="DZR5439" s="1"/>
      <c r="DZS5439" s="1"/>
      <c r="DZT5439" s="1"/>
      <c r="DZU5439" s="1"/>
      <c r="DZV5439" s="1"/>
      <c r="DZW5439" s="1"/>
      <c r="DZX5439" s="1"/>
      <c r="DZY5439" s="1"/>
      <c r="DZZ5439" s="1"/>
      <c r="EAA5439" s="1"/>
      <c r="EAB5439" s="1"/>
      <c r="EAC5439" s="1"/>
      <c r="EAD5439" s="1"/>
      <c r="EAE5439" s="1"/>
      <c r="EAF5439" s="1"/>
      <c r="EAG5439" s="1"/>
      <c r="EAH5439" s="1"/>
      <c r="EAI5439" s="1"/>
      <c r="EAJ5439" s="1"/>
      <c r="EAK5439" s="1"/>
      <c r="EAL5439" s="1"/>
      <c r="EAM5439" s="1"/>
      <c r="EAN5439" s="1"/>
      <c r="EAO5439" s="1"/>
      <c r="EAP5439" s="1"/>
      <c r="EAQ5439" s="1"/>
      <c r="EAR5439" s="1"/>
      <c r="EAS5439" s="1"/>
      <c r="EAT5439" s="1"/>
      <c r="EAU5439" s="1"/>
      <c r="EAV5439" s="1"/>
      <c r="EAW5439" s="1"/>
      <c r="EAX5439" s="1"/>
      <c r="EAY5439" s="1"/>
      <c r="EAZ5439" s="1"/>
      <c r="EBA5439" s="1"/>
      <c r="EBB5439" s="1"/>
      <c r="EBC5439" s="1"/>
      <c r="EBD5439" s="1"/>
      <c r="EBE5439" s="1"/>
      <c r="EBF5439" s="1"/>
      <c r="EBG5439" s="1"/>
      <c r="EBH5439" s="1"/>
      <c r="EBI5439" s="1"/>
      <c r="EBJ5439" s="1"/>
      <c r="EBK5439" s="1"/>
      <c r="EBL5439" s="1"/>
      <c r="EBM5439" s="1"/>
      <c r="EBN5439" s="1"/>
      <c r="EBO5439" s="1"/>
      <c r="EBP5439" s="1"/>
      <c r="EBQ5439" s="1"/>
      <c r="EBR5439" s="1"/>
      <c r="EBS5439" s="1"/>
      <c r="EBT5439" s="1"/>
      <c r="EBU5439" s="1"/>
      <c r="EBV5439" s="1"/>
      <c r="EBW5439" s="1"/>
      <c r="EBX5439" s="1"/>
      <c r="EBY5439" s="1"/>
      <c r="EBZ5439" s="1"/>
      <c r="ECA5439" s="1"/>
      <c r="ECB5439" s="1"/>
      <c r="ECC5439" s="1"/>
      <c r="ECD5439" s="1"/>
      <c r="ECE5439" s="1"/>
      <c r="ECF5439" s="1"/>
      <c r="ECG5439" s="1"/>
      <c r="ECH5439" s="1"/>
      <c r="ECI5439" s="1"/>
      <c r="ECJ5439" s="1"/>
      <c r="ECK5439" s="1"/>
      <c r="ECL5439" s="1"/>
      <c r="ECM5439" s="1"/>
      <c r="ECN5439" s="1"/>
      <c r="ECO5439" s="1"/>
      <c r="ECP5439" s="1"/>
      <c r="ECQ5439" s="1"/>
      <c r="ECR5439" s="1"/>
      <c r="ECS5439" s="1"/>
      <c r="ECT5439" s="1"/>
      <c r="ECU5439" s="1"/>
      <c r="ECV5439" s="1"/>
      <c r="ECW5439" s="1"/>
      <c r="ECX5439" s="1"/>
      <c r="ECY5439" s="1"/>
      <c r="ECZ5439" s="1"/>
      <c r="EDA5439" s="1"/>
      <c r="EDB5439" s="1"/>
      <c r="EDC5439" s="1"/>
      <c r="EDD5439" s="1"/>
      <c r="EDE5439" s="1"/>
      <c r="EDF5439" s="1"/>
      <c r="EDG5439" s="1"/>
      <c r="EDH5439" s="1"/>
      <c r="EDI5439" s="1"/>
      <c r="EDJ5439" s="1"/>
      <c r="EDK5439" s="1"/>
      <c r="EDL5439" s="1"/>
      <c r="EDM5439" s="1"/>
      <c r="EDN5439" s="1"/>
      <c r="EDO5439" s="1"/>
      <c r="EDP5439" s="1"/>
      <c r="EDQ5439" s="1"/>
      <c r="EDR5439" s="1"/>
      <c r="EDS5439" s="1"/>
      <c r="EDT5439" s="1"/>
      <c r="EDU5439" s="1"/>
      <c r="EDV5439" s="1"/>
      <c r="EDW5439" s="1"/>
      <c r="EDX5439" s="1"/>
      <c r="EDY5439" s="1"/>
      <c r="EDZ5439" s="1"/>
      <c r="EEA5439" s="1"/>
      <c r="EEB5439" s="1"/>
      <c r="EEC5439" s="1"/>
      <c r="EED5439" s="1"/>
      <c r="EEE5439" s="1"/>
      <c r="EEF5439" s="1"/>
      <c r="EEG5439" s="1"/>
      <c r="EEH5439" s="1"/>
      <c r="EEI5439" s="1"/>
      <c r="EEJ5439" s="1"/>
      <c r="EEK5439" s="1"/>
      <c r="EEL5439" s="1"/>
      <c r="EEM5439" s="1"/>
      <c r="EEN5439" s="1"/>
      <c r="EEO5439" s="1"/>
      <c r="EEP5439" s="1"/>
      <c r="EEQ5439" s="1"/>
      <c r="EER5439" s="1"/>
      <c r="EES5439" s="1"/>
      <c r="EET5439" s="1"/>
      <c r="EEU5439" s="1"/>
      <c r="EEV5439" s="1"/>
      <c r="EEW5439" s="1"/>
      <c r="EEX5439" s="1"/>
      <c r="EEY5439" s="1"/>
      <c r="EEZ5439" s="1"/>
      <c r="EFA5439" s="1"/>
      <c r="EFB5439" s="1"/>
      <c r="EFC5439" s="1"/>
      <c r="EFD5439" s="1"/>
      <c r="EFE5439" s="1"/>
      <c r="EFF5439" s="1"/>
      <c r="EFG5439" s="1"/>
      <c r="EFH5439" s="1"/>
      <c r="EFI5439" s="1"/>
      <c r="EFJ5439" s="1"/>
      <c r="EFK5439" s="1"/>
      <c r="EFL5439" s="1"/>
      <c r="EFM5439" s="1"/>
      <c r="EFN5439" s="1"/>
      <c r="EFO5439" s="1"/>
      <c r="EFP5439" s="1"/>
      <c r="EFQ5439" s="1"/>
      <c r="EFR5439" s="1"/>
      <c r="EFS5439" s="1"/>
      <c r="EFT5439" s="1"/>
      <c r="EFU5439" s="1"/>
      <c r="EFV5439" s="1"/>
      <c r="EFW5439" s="1"/>
      <c r="EFX5439" s="1"/>
      <c r="EFY5439" s="1"/>
      <c r="EFZ5439" s="1"/>
      <c r="EGA5439" s="1"/>
      <c r="EGB5439" s="1"/>
      <c r="EGC5439" s="1"/>
      <c r="EGD5439" s="1"/>
      <c r="EGE5439" s="1"/>
      <c r="EGF5439" s="1"/>
      <c r="EGG5439" s="1"/>
      <c r="EGH5439" s="1"/>
      <c r="EGI5439" s="1"/>
      <c r="EGJ5439" s="1"/>
      <c r="EGK5439" s="1"/>
      <c r="EGL5439" s="1"/>
      <c r="EGM5439" s="1"/>
      <c r="EGN5439" s="1"/>
      <c r="EGO5439" s="1"/>
      <c r="EGP5439" s="1"/>
      <c r="EGQ5439" s="1"/>
      <c r="EGR5439" s="1"/>
      <c r="EGS5439" s="1"/>
      <c r="EGT5439" s="1"/>
      <c r="EGU5439" s="1"/>
      <c r="EGV5439" s="1"/>
      <c r="EGW5439" s="1"/>
      <c r="EGX5439" s="1"/>
      <c r="EGY5439" s="1"/>
      <c r="EGZ5439" s="1"/>
      <c r="EHA5439" s="1"/>
      <c r="EHB5439" s="1"/>
      <c r="EHC5439" s="1"/>
      <c r="EHD5439" s="1"/>
      <c r="EHE5439" s="1"/>
      <c r="EHF5439" s="1"/>
      <c r="EHG5439" s="1"/>
      <c r="EHH5439" s="1"/>
      <c r="EHI5439" s="1"/>
      <c r="EHJ5439" s="1"/>
      <c r="EHK5439" s="1"/>
      <c r="EHL5439" s="1"/>
      <c r="EHM5439" s="1"/>
      <c r="EHN5439" s="1"/>
      <c r="EHO5439" s="1"/>
      <c r="EHP5439" s="1"/>
      <c r="EHQ5439" s="1"/>
      <c r="EHR5439" s="1"/>
      <c r="EHS5439" s="1"/>
      <c r="EHT5439" s="1"/>
      <c r="EHU5439" s="1"/>
      <c r="EHV5439" s="1"/>
      <c r="EHW5439" s="1"/>
      <c r="EHX5439" s="1"/>
      <c r="EHY5439" s="1"/>
      <c r="EHZ5439" s="1"/>
      <c r="EIA5439" s="1"/>
      <c r="EIB5439" s="1"/>
      <c r="EIC5439" s="1"/>
      <c r="EID5439" s="1"/>
      <c r="EIE5439" s="1"/>
      <c r="EIF5439" s="1"/>
      <c r="EIG5439" s="1"/>
      <c r="EIH5439" s="1"/>
      <c r="EII5439" s="1"/>
      <c r="EIJ5439" s="1"/>
      <c r="EIK5439" s="1"/>
      <c r="EIL5439" s="1"/>
      <c r="EIM5439" s="1"/>
      <c r="EIN5439" s="1"/>
      <c r="EIO5439" s="1"/>
      <c r="EIP5439" s="1"/>
      <c r="EIQ5439" s="1"/>
      <c r="EIR5439" s="1"/>
      <c r="EIS5439" s="1"/>
      <c r="EIT5439" s="1"/>
      <c r="EIU5439" s="1"/>
      <c r="EIV5439" s="1"/>
      <c r="EIW5439" s="1"/>
      <c r="EIX5439" s="1"/>
      <c r="EIY5439" s="1"/>
      <c r="EIZ5439" s="1"/>
      <c r="EJA5439" s="1"/>
      <c r="EJB5439" s="1"/>
      <c r="EJC5439" s="1"/>
      <c r="EJD5439" s="1"/>
      <c r="EJE5439" s="1"/>
      <c r="EJF5439" s="1"/>
      <c r="EJG5439" s="1"/>
      <c r="EJH5439" s="1"/>
      <c r="EJI5439" s="1"/>
      <c r="EJJ5439" s="1"/>
      <c r="EJK5439" s="1"/>
      <c r="EJL5439" s="1"/>
      <c r="EJM5439" s="1"/>
      <c r="EJN5439" s="1"/>
      <c r="EJO5439" s="1"/>
      <c r="EJP5439" s="1"/>
      <c r="EJQ5439" s="1"/>
      <c r="EJR5439" s="1"/>
      <c r="EJS5439" s="1"/>
      <c r="EJT5439" s="1"/>
      <c r="EJU5439" s="1"/>
      <c r="EJV5439" s="1"/>
      <c r="EJW5439" s="1"/>
      <c r="EJX5439" s="1"/>
      <c r="EJY5439" s="1"/>
      <c r="EJZ5439" s="1"/>
      <c r="EKA5439" s="1"/>
      <c r="EKB5439" s="1"/>
      <c r="EKC5439" s="1"/>
      <c r="EKD5439" s="1"/>
      <c r="EKE5439" s="1"/>
      <c r="EKF5439" s="1"/>
      <c r="EKG5439" s="1"/>
      <c r="EKH5439" s="1"/>
      <c r="EKI5439" s="1"/>
      <c r="EKJ5439" s="1"/>
      <c r="EKK5439" s="1"/>
      <c r="EKL5439" s="1"/>
      <c r="EKM5439" s="1"/>
      <c r="EKN5439" s="1"/>
      <c r="EKO5439" s="1"/>
      <c r="EKP5439" s="1"/>
      <c r="EKQ5439" s="1"/>
      <c r="EKR5439" s="1"/>
      <c r="EKS5439" s="1"/>
      <c r="EKT5439" s="1"/>
      <c r="EKU5439" s="1"/>
      <c r="EKV5439" s="1"/>
      <c r="EKW5439" s="1"/>
      <c r="EKX5439" s="1"/>
      <c r="EKY5439" s="1"/>
      <c r="EKZ5439" s="1"/>
      <c r="ELA5439" s="1"/>
      <c r="ELB5439" s="1"/>
      <c r="ELC5439" s="1"/>
      <c r="ELD5439" s="1"/>
      <c r="ELE5439" s="1"/>
      <c r="ELF5439" s="1"/>
      <c r="ELG5439" s="1"/>
      <c r="ELH5439" s="1"/>
      <c r="ELI5439" s="1"/>
      <c r="ELJ5439" s="1"/>
      <c r="ELK5439" s="1"/>
      <c r="ELL5439" s="1"/>
      <c r="ELM5439" s="1"/>
      <c r="ELN5439" s="1"/>
      <c r="ELO5439" s="1"/>
      <c r="ELP5439" s="1"/>
      <c r="ELQ5439" s="1"/>
      <c r="ELR5439" s="1"/>
      <c r="ELS5439" s="1"/>
      <c r="ELT5439" s="1"/>
      <c r="ELU5439" s="1"/>
      <c r="ELV5439" s="1"/>
      <c r="ELW5439" s="1"/>
      <c r="ELX5439" s="1"/>
      <c r="ELY5439" s="1"/>
      <c r="ELZ5439" s="1"/>
      <c r="EMA5439" s="1"/>
      <c r="EMB5439" s="1"/>
      <c r="EMC5439" s="1"/>
      <c r="EMD5439" s="1"/>
      <c r="EME5439" s="1"/>
      <c r="EMF5439" s="1"/>
      <c r="EMG5439" s="1"/>
      <c r="EMH5439" s="1"/>
      <c r="EMI5439" s="1"/>
      <c r="EMJ5439" s="1"/>
      <c r="EMK5439" s="1"/>
      <c r="EML5439" s="1"/>
      <c r="EMM5439" s="1"/>
      <c r="EMN5439" s="1"/>
      <c r="EMO5439" s="1"/>
      <c r="EMP5439" s="1"/>
      <c r="EMQ5439" s="1"/>
      <c r="EMR5439" s="1"/>
      <c r="EMS5439" s="1"/>
      <c r="EMT5439" s="1"/>
      <c r="EMU5439" s="1"/>
      <c r="EMV5439" s="1"/>
      <c r="EMW5439" s="1"/>
      <c r="EMX5439" s="1"/>
      <c r="EMY5439" s="1"/>
      <c r="EMZ5439" s="1"/>
      <c r="ENA5439" s="1"/>
      <c r="ENB5439" s="1"/>
      <c r="ENC5439" s="1"/>
      <c r="END5439" s="1"/>
      <c r="ENE5439" s="1"/>
      <c r="ENF5439" s="1"/>
      <c r="ENG5439" s="1"/>
      <c r="ENH5439" s="1"/>
      <c r="ENI5439" s="1"/>
      <c r="ENJ5439" s="1"/>
      <c r="ENK5439" s="1"/>
      <c r="ENL5439" s="1"/>
      <c r="ENM5439" s="1"/>
      <c r="ENN5439" s="1"/>
      <c r="ENO5439" s="1"/>
      <c r="ENP5439" s="1"/>
      <c r="ENQ5439" s="1"/>
      <c r="ENR5439" s="1"/>
      <c r="ENS5439" s="1"/>
      <c r="ENT5439" s="1"/>
      <c r="ENU5439" s="1"/>
      <c r="ENV5439" s="1"/>
      <c r="ENW5439" s="1"/>
      <c r="ENX5439" s="1"/>
      <c r="ENY5439" s="1"/>
      <c r="ENZ5439" s="1"/>
      <c r="EOA5439" s="1"/>
      <c r="EOB5439" s="1"/>
      <c r="EOC5439" s="1"/>
      <c r="EOD5439" s="1"/>
      <c r="EOE5439" s="1"/>
      <c r="EOF5439" s="1"/>
      <c r="EOG5439" s="1"/>
      <c r="EOH5439" s="1"/>
      <c r="EOI5439" s="1"/>
      <c r="EOJ5439" s="1"/>
      <c r="EOK5439" s="1"/>
      <c r="EOL5439" s="1"/>
      <c r="EOM5439" s="1"/>
      <c r="EON5439" s="1"/>
      <c r="EOO5439" s="1"/>
      <c r="EOP5439" s="1"/>
      <c r="EOQ5439" s="1"/>
      <c r="EOR5439" s="1"/>
      <c r="EOS5439" s="1"/>
      <c r="EOT5439" s="1"/>
      <c r="EOU5439" s="1"/>
      <c r="EOV5439" s="1"/>
      <c r="EOW5439" s="1"/>
      <c r="EOX5439" s="1"/>
      <c r="EOY5439" s="1"/>
      <c r="EOZ5439" s="1"/>
      <c r="EPA5439" s="1"/>
      <c r="EPB5439" s="1"/>
      <c r="EPC5439" s="1"/>
      <c r="EPD5439" s="1"/>
      <c r="EPE5439" s="1"/>
      <c r="EPF5439" s="1"/>
      <c r="EPG5439" s="1"/>
      <c r="EPH5439" s="1"/>
      <c r="EPI5439" s="1"/>
      <c r="EPJ5439" s="1"/>
      <c r="EPK5439" s="1"/>
      <c r="EPL5439" s="1"/>
      <c r="EPM5439" s="1"/>
      <c r="EPN5439" s="1"/>
      <c r="EPO5439" s="1"/>
      <c r="EPP5439" s="1"/>
      <c r="EPQ5439" s="1"/>
      <c r="EPR5439" s="1"/>
      <c r="EPS5439" s="1"/>
      <c r="EPT5439" s="1"/>
      <c r="EPU5439" s="1"/>
      <c r="EPV5439" s="1"/>
      <c r="EPW5439" s="1"/>
      <c r="EPX5439" s="1"/>
      <c r="EPY5439" s="1"/>
      <c r="EPZ5439" s="1"/>
      <c r="EQA5439" s="1"/>
      <c r="EQB5439" s="1"/>
      <c r="EQC5439" s="1"/>
      <c r="EQD5439" s="1"/>
      <c r="EQE5439" s="1"/>
      <c r="EQF5439" s="1"/>
      <c r="EQG5439" s="1"/>
      <c r="EQH5439" s="1"/>
      <c r="EQI5439" s="1"/>
      <c r="EQJ5439" s="1"/>
      <c r="EQK5439" s="1"/>
      <c r="EQL5439" s="1"/>
      <c r="EQM5439" s="1"/>
      <c r="EQN5439" s="1"/>
      <c r="EQO5439" s="1"/>
      <c r="EQP5439" s="1"/>
      <c r="EQQ5439" s="1"/>
      <c r="EQR5439" s="1"/>
      <c r="EQS5439" s="1"/>
      <c r="EQT5439" s="1"/>
      <c r="EQU5439" s="1"/>
      <c r="EQV5439" s="1"/>
      <c r="EQW5439" s="1"/>
      <c r="EQX5439" s="1"/>
      <c r="EQY5439" s="1"/>
      <c r="EQZ5439" s="1"/>
      <c r="ERA5439" s="1"/>
      <c r="ERB5439" s="1"/>
      <c r="ERC5439" s="1"/>
      <c r="ERD5439" s="1"/>
      <c r="ERE5439" s="1"/>
      <c r="ERF5439" s="1"/>
      <c r="ERG5439" s="1"/>
      <c r="ERH5439" s="1"/>
      <c r="ERI5439" s="1"/>
      <c r="ERJ5439" s="1"/>
      <c r="ERK5439" s="1"/>
      <c r="ERL5439" s="1"/>
      <c r="ERM5439" s="1"/>
      <c r="ERN5439" s="1"/>
      <c r="ERO5439" s="1"/>
      <c r="ERP5439" s="1"/>
      <c r="ERQ5439" s="1"/>
      <c r="ERR5439" s="1"/>
      <c r="ERS5439" s="1"/>
      <c r="ERT5439" s="1"/>
      <c r="ERU5439" s="1"/>
      <c r="ERV5439" s="1"/>
      <c r="ERW5439" s="1"/>
      <c r="ERX5439" s="1"/>
      <c r="ERY5439" s="1"/>
      <c r="ERZ5439" s="1"/>
      <c r="ESA5439" s="1"/>
      <c r="ESB5439" s="1"/>
      <c r="ESC5439" s="1"/>
      <c r="ESD5439" s="1"/>
      <c r="ESE5439" s="1"/>
      <c r="ESF5439" s="1"/>
      <c r="ESG5439" s="1"/>
      <c r="ESH5439" s="1"/>
      <c r="ESI5439" s="1"/>
      <c r="ESJ5439" s="1"/>
      <c r="ESK5439" s="1"/>
      <c r="ESL5439" s="1"/>
      <c r="ESM5439" s="1"/>
      <c r="ESN5439" s="1"/>
      <c r="ESO5439" s="1"/>
      <c r="ESP5439" s="1"/>
      <c r="ESQ5439" s="1"/>
      <c r="ESR5439" s="1"/>
      <c r="ESS5439" s="1"/>
      <c r="EST5439" s="1"/>
      <c r="ESU5439" s="1"/>
      <c r="ESV5439" s="1"/>
      <c r="ESW5439" s="1"/>
      <c r="ESX5439" s="1"/>
      <c r="ESY5439" s="1"/>
      <c r="ESZ5439" s="1"/>
      <c r="ETA5439" s="1"/>
      <c r="ETB5439" s="1"/>
      <c r="ETC5439" s="1"/>
      <c r="ETD5439" s="1"/>
      <c r="ETE5439" s="1"/>
      <c r="ETF5439" s="1"/>
      <c r="ETG5439" s="1"/>
      <c r="ETH5439" s="1"/>
      <c r="ETI5439" s="1"/>
      <c r="ETJ5439" s="1"/>
      <c r="ETK5439" s="1"/>
      <c r="ETL5439" s="1"/>
      <c r="ETM5439" s="1"/>
      <c r="ETN5439" s="1"/>
      <c r="ETO5439" s="1"/>
      <c r="ETP5439" s="1"/>
      <c r="ETQ5439" s="1"/>
      <c r="ETR5439" s="1"/>
      <c r="ETS5439" s="1"/>
      <c r="ETT5439" s="1"/>
      <c r="ETU5439" s="1"/>
      <c r="ETV5439" s="1"/>
      <c r="ETW5439" s="1"/>
      <c r="ETX5439" s="1"/>
      <c r="ETY5439" s="1"/>
      <c r="ETZ5439" s="1"/>
      <c r="EUA5439" s="1"/>
      <c r="EUB5439" s="1"/>
      <c r="EUC5439" s="1"/>
      <c r="EUD5439" s="1"/>
      <c r="EUE5439" s="1"/>
      <c r="EUF5439" s="1"/>
      <c r="EUG5439" s="1"/>
      <c r="EUH5439" s="1"/>
      <c r="EUI5439" s="1"/>
      <c r="EUJ5439" s="1"/>
      <c r="EUK5439" s="1"/>
      <c r="EUL5439" s="1"/>
      <c r="EUM5439" s="1"/>
      <c r="EUN5439" s="1"/>
      <c r="EUO5439" s="1"/>
      <c r="EUP5439" s="1"/>
      <c r="EUQ5439" s="1"/>
      <c r="EUR5439" s="1"/>
      <c r="EUS5439" s="1"/>
      <c r="EUT5439" s="1"/>
      <c r="EUU5439" s="1"/>
      <c r="EUV5439" s="1"/>
      <c r="EUW5439" s="1"/>
      <c r="EUX5439" s="1"/>
      <c r="EUY5439" s="1"/>
      <c r="EUZ5439" s="1"/>
      <c r="EVA5439" s="1"/>
      <c r="EVB5439" s="1"/>
      <c r="EVC5439" s="1"/>
      <c r="EVD5439" s="1"/>
      <c r="EVE5439" s="1"/>
      <c r="EVF5439" s="1"/>
      <c r="EVG5439" s="1"/>
      <c r="EVH5439" s="1"/>
      <c r="EVI5439" s="1"/>
      <c r="EVJ5439" s="1"/>
      <c r="EVK5439" s="1"/>
      <c r="EVL5439" s="1"/>
      <c r="EVM5439" s="1"/>
      <c r="EVN5439" s="1"/>
      <c r="EVO5439" s="1"/>
      <c r="EVP5439" s="1"/>
      <c r="EVQ5439" s="1"/>
      <c r="EVR5439" s="1"/>
      <c r="EVS5439" s="1"/>
      <c r="EVT5439" s="1"/>
      <c r="EVU5439" s="1"/>
      <c r="EVV5439" s="1"/>
      <c r="EVW5439" s="1"/>
      <c r="EVX5439" s="1"/>
      <c r="EVY5439" s="1"/>
      <c r="EVZ5439" s="1"/>
      <c r="EWA5439" s="1"/>
      <c r="EWB5439" s="1"/>
      <c r="EWC5439" s="1"/>
      <c r="EWD5439" s="1"/>
      <c r="EWE5439" s="1"/>
      <c r="EWF5439" s="1"/>
      <c r="EWG5439" s="1"/>
      <c r="EWH5439" s="1"/>
      <c r="EWI5439" s="1"/>
      <c r="EWJ5439" s="1"/>
      <c r="EWK5439" s="1"/>
      <c r="EWL5439" s="1"/>
      <c r="EWM5439" s="1"/>
      <c r="EWN5439" s="1"/>
      <c r="EWO5439" s="1"/>
      <c r="EWP5439" s="1"/>
      <c r="EWQ5439" s="1"/>
      <c r="EWR5439" s="1"/>
      <c r="EWS5439" s="1"/>
      <c r="EWT5439" s="1"/>
      <c r="EWU5439" s="1"/>
      <c r="EWV5439" s="1"/>
      <c r="EWW5439" s="1"/>
      <c r="EWX5439" s="1"/>
      <c r="EWY5439" s="1"/>
      <c r="EWZ5439" s="1"/>
      <c r="EXA5439" s="1"/>
      <c r="EXB5439" s="1"/>
      <c r="EXC5439" s="1"/>
      <c r="EXD5439" s="1"/>
      <c r="EXE5439" s="1"/>
      <c r="EXF5439" s="1"/>
      <c r="EXG5439" s="1"/>
      <c r="EXH5439" s="1"/>
      <c r="EXI5439" s="1"/>
      <c r="EXJ5439" s="1"/>
      <c r="EXK5439" s="1"/>
      <c r="EXL5439" s="1"/>
      <c r="EXM5439" s="1"/>
      <c r="EXN5439" s="1"/>
      <c r="EXO5439" s="1"/>
      <c r="EXP5439" s="1"/>
      <c r="EXQ5439" s="1"/>
      <c r="EXR5439" s="1"/>
      <c r="EXS5439" s="1"/>
      <c r="EXT5439" s="1"/>
      <c r="EXU5439" s="1"/>
      <c r="EXV5439" s="1"/>
      <c r="EXW5439" s="1"/>
      <c r="EXX5439" s="1"/>
      <c r="EXY5439" s="1"/>
      <c r="EXZ5439" s="1"/>
      <c r="EYA5439" s="1"/>
      <c r="EYB5439" s="1"/>
      <c r="EYC5439" s="1"/>
      <c r="EYD5439" s="1"/>
      <c r="EYE5439" s="1"/>
      <c r="EYF5439" s="1"/>
      <c r="EYG5439" s="1"/>
      <c r="EYH5439" s="1"/>
      <c r="EYI5439" s="1"/>
      <c r="EYJ5439" s="1"/>
      <c r="EYK5439" s="1"/>
      <c r="EYL5439" s="1"/>
      <c r="EYM5439" s="1"/>
      <c r="EYN5439" s="1"/>
      <c r="EYO5439" s="1"/>
      <c r="EYP5439" s="1"/>
      <c r="EYQ5439" s="1"/>
      <c r="EYR5439" s="1"/>
      <c r="EYS5439" s="1"/>
      <c r="EYT5439" s="1"/>
      <c r="EYU5439" s="1"/>
      <c r="EYV5439" s="1"/>
      <c r="EYW5439" s="1"/>
      <c r="EYX5439" s="1"/>
      <c r="EYY5439" s="1"/>
      <c r="EYZ5439" s="1"/>
      <c r="EZA5439" s="1"/>
      <c r="EZB5439" s="1"/>
      <c r="EZC5439" s="1"/>
      <c r="EZD5439" s="1"/>
      <c r="EZE5439" s="1"/>
      <c r="EZF5439" s="1"/>
      <c r="EZG5439" s="1"/>
      <c r="EZH5439" s="1"/>
      <c r="EZI5439" s="1"/>
      <c r="EZJ5439" s="1"/>
      <c r="EZK5439" s="1"/>
      <c r="EZL5439" s="1"/>
      <c r="EZM5439" s="1"/>
      <c r="EZN5439" s="1"/>
      <c r="EZO5439" s="1"/>
      <c r="EZP5439" s="1"/>
      <c r="EZQ5439" s="1"/>
      <c r="EZR5439" s="1"/>
      <c r="EZS5439" s="1"/>
      <c r="EZT5439" s="1"/>
      <c r="EZU5439" s="1"/>
      <c r="EZV5439" s="1"/>
      <c r="EZW5439" s="1"/>
      <c r="EZX5439" s="1"/>
      <c r="EZY5439" s="1"/>
      <c r="EZZ5439" s="1"/>
      <c r="FAA5439" s="1"/>
      <c r="FAB5439" s="1"/>
      <c r="FAC5439" s="1"/>
      <c r="FAD5439" s="1"/>
      <c r="FAE5439" s="1"/>
      <c r="FAF5439" s="1"/>
      <c r="FAG5439" s="1"/>
      <c r="FAH5439" s="1"/>
      <c r="FAI5439" s="1"/>
      <c r="FAJ5439" s="1"/>
      <c r="FAK5439" s="1"/>
      <c r="FAL5439" s="1"/>
      <c r="FAM5439" s="1"/>
      <c r="FAN5439" s="1"/>
      <c r="FAO5439" s="1"/>
      <c r="FAP5439" s="1"/>
      <c r="FAQ5439" s="1"/>
      <c r="FAR5439" s="1"/>
      <c r="FAS5439" s="1"/>
      <c r="FAT5439" s="1"/>
      <c r="FAU5439" s="1"/>
      <c r="FAV5439" s="1"/>
      <c r="FAW5439" s="1"/>
      <c r="FAX5439" s="1"/>
      <c r="FAY5439" s="1"/>
      <c r="FAZ5439" s="1"/>
      <c r="FBA5439" s="1"/>
      <c r="FBB5439" s="1"/>
      <c r="FBC5439" s="1"/>
      <c r="FBD5439" s="1"/>
      <c r="FBE5439" s="1"/>
      <c r="FBF5439" s="1"/>
      <c r="FBG5439" s="1"/>
      <c r="FBH5439" s="1"/>
      <c r="FBI5439" s="1"/>
      <c r="FBJ5439" s="1"/>
      <c r="FBK5439" s="1"/>
      <c r="FBL5439" s="1"/>
      <c r="FBM5439" s="1"/>
      <c r="FBN5439" s="1"/>
      <c r="FBO5439" s="1"/>
      <c r="FBP5439" s="1"/>
      <c r="FBQ5439" s="1"/>
      <c r="FBR5439" s="1"/>
      <c r="FBS5439" s="1"/>
      <c r="FBT5439" s="1"/>
      <c r="FBU5439" s="1"/>
      <c r="FBV5439" s="1"/>
      <c r="FBW5439" s="1"/>
      <c r="FBX5439" s="1"/>
      <c r="FBY5439" s="1"/>
      <c r="FBZ5439" s="1"/>
      <c r="FCA5439" s="1"/>
      <c r="FCB5439" s="1"/>
      <c r="FCC5439" s="1"/>
      <c r="FCD5439" s="1"/>
      <c r="FCE5439" s="1"/>
      <c r="FCF5439" s="1"/>
      <c r="FCG5439" s="1"/>
      <c r="FCH5439" s="1"/>
      <c r="FCI5439" s="1"/>
      <c r="FCJ5439" s="1"/>
      <c r="FCK5439" s="1"/>
      <c r="FCL5439" s="1"/>
      <c r="FCM5439" s="1"/>
      <c r="FCN5439" s="1"/>
      <c r="FCO5439" s="1"/>
      <c r="FCP5439" s="1"/>
      <c r="FCQ5439" s="1"/>
      <c r="FCR5439" s="1"/>
      <c r="FCS5439" s="1"/>
      <c r="FCT5439" s="1"/>
      <c r="FCU5439" s="1"/>
      <c r="FCV5439" s="1"/>
      <c r="FCW5439" s="1"/>
      <c r="FCX5439" s="1"/>
      <c r="FCY5439" s="1"/>
      <c r="FCZ5439" s="1"/>
      <c r="FDA5439" s="1"/>
      <c r="FDB5439" s="1"/>
      <c r="FDC5439" s="1"/>
      <c r="FDD5439" s="1"/>
      <c r="FDE5439" s="1"/>
      <c r="FDF5439" s="1"/>
      <c r="FDG5439" s="1"/>
      <c r="FDH5439" s="1"/>
      <c r="FDI5439" s="1"/>
      <c r="FDJ5439" s="1"/>
      <c r="FDK5439" s="1"/>
      <c r="FDL5439" s="1"/>
      <c r="FDM5439" s="1"/>
      <c r="FDN5439" s="1"/>
      <c r="FDO5439" s="1"/>
      <c r="FDP5439" s="1"/>
      <c r="FDQ5439" s="1"/>
      <c r="FDR5439" s="1"/>
      <c r="FDS5439" s="1"/>
      <c r="FDT5439" s="1"/>
      <c r="FDU5439" s="1"/>
      <c r="FDV5439" s="1"/>
      <c r="FDW5439" s="1"/>
      <c r="FDX5439" s="1"/>
      <c r="FDY5439" s="1"/>
      <c r="FDZ5439" s="1"/>
      <c r="FEA5439" s="1"/>
      <c r="FEB5439" s="1"/>
      <c r="FEC5439" s="1"/>
      <c r="FED5439" s="1"/>
      <c r="FEE5439" s="1"/>
      <c r="FEF5439" s="1"/>
      <c r="FEG5439" s="1"/>
      <c r="FEH5439" s="1"/>
      <c r="FEI5439" s="1"/>
      <c r="FEJ5439" s="1"/>
      <c r="FEK5439" s="1"/>
      <c r="FEL5439" s="1"/>
      <c r="FEM5439" s="1"/>
      <c r="FEN5439" s="1"/>
      <c r="FEO5439" s="1"/>
      <c r="FEP5439" s="1"/>
      <c r="FEQ5439" s="1"/>
      <c r="FER5439" s="1"/>
      <c r="FES5439" s="1"/>
      <c r="FET5439" s="1"/>
      <c r="FEU5439" s="1"/>
      <c r="FEV5439" s="1"/>
      <c r="FEW5439" s="1"/>
      <c r="FEX5439" s="1"/>
      <c r="FEY5439" s="1"/>
      <c r="FEZ5439" s="1"/>
      <c r="FFA5439" s="1"/>
      <c r="FFB5439" s="1"/>
      <c r="FFC5439" s="1"/>
      <c r="FFD5439" s="1"/>
      <c r="FFE5439" s="1"/>
      <c r="FFF5439" s="1"/>
      <c r="FFG5439" s="1"/>
      <c r="FFH5439" s="1"/>
      <c r="FFI5439" s="1"/>
      <c r="FFJ5439" s="1"/>
      <c r="FFK5439" s="1"/>
      <c r="FFL5439" s="1"/>
      <c r="FFM5439" s="1"/>
      <c r="FFN5439" s="1"/>
      <c r="FFO5439" s="1"/>
      <c r="FFP5439" s="1"/>
      <c r="FFQ5439" s="1"/>
      <c r="FFR5439" s="1"/>
      <c r="FFS5439" s="1"/>
      <c r="FFT5439" s="1"/>
      <c r="FFU5439" s="1"/>
      <c r="FFV5439" s="1"/>
      <c r="FFW5439" s="1"/>
      <c r="FFX5439" s="1"/>
      <c r="FFY5439" s="1"/>
      <c r="FFZ5439" s="1"/>
      <c r="FGA5439" s="1"/>
      <c r="FGB5439" s="1"/>
      <c r="FGC5439" s="1"/>
      <c r="FGD5439" s="1"/>
      <c r="FGE5439" s="1"/>
      <c r="FGF5439" s="1"/>
      <c r="FGG5439" s="1"/>
      <c r="FGH5439" s="1"/>
      <c r="FGI5439" s="1"/>
      <c r="FGJ5439" s="1"/>
      <c r="FGK5439" s="1"/>
      <c r="FGL5439" s="1"/>
      <c r="FGM5439" s="1"/>
      <c r="FGN5439" s="1"/>
      <c r="FGO5439" s="1"/>
      <c r="FGP5439" s="1"/>
      <c r="FGQ5439" s="1"/>
      <c r="FGR5439" s="1"/>
      <c r="FGS5439" s="1"/>
      <c r="FGT5439" s="1"/>
      <c r="FGU5439" s="1"/>
      <c r="FGV5439" s="1"/>
      <c r="FGW5439" s="1"/>
      <c r="FGX5439" s="1"/>
      <c r="FGY5439" s="1"/>
      <c r="FGZ5439" s="1"/>
      <c r="FHA5439" s="1"/>
      <c r="FHB5439" s="1"/>
      <c r="FHC5439" s="1"/>
      <c r="FHD5439" s="1"/>
      <c r="FHE5439" s="1"/>
      <c r="FHF5439" s="1"/>
      <c r="FHG5439" s="1"/>
      <c r="FHH5439" s="1"/>
      <c r="FHI5439" s="1"/>
      <c r="FHJ5439" s="1"/>
      <c r="FHK5439" s="1"/>
      <c r="FHL5439" s="1"/>
      <c r="FHM5439" s="1"/>
      <c r="FHN5439" s="1"/>
      <c r="FHO5439" s="1"/>
      <c r="FHP5439" s="1"/>
      <c r="FHQ5439" s="1"/>
      <c r="FHR5439" s="1"/>
      <c r="FHS5439" s="1"/>
      <c r="FHT5439" s="1"/>
      <c r="FHU5439" s="1"/>
      <c r="FHV5439" s="1"/>
      <c r="FHW5439" s="1"/>
      <c r="FHX5439" s="1"/>
      <c r="FHY5439" s="1"/>
      <c r="FHZ5439" s="1"/>
      <c r="FIA5439" s="1"/>
      <c r="FIB5439" s="1"/>
      <c r="FIC5439" s="1"/>
      <c r="FID5439" s="1"/>
      <c r="FIE5439" s="1"/>
      <c r="FIF5439" s="1"/>
      <c r="FIG5439" s="1"/>
      <c r="FIH5439" s="1"/>
      <c r="FII5439" s="1"/>
      <c r="FIJ5439" s="1"/>
      <c r="FIK5439" s="1"/>
      <c r="FIL5439" s="1"/>
      <c r="FIM5439" s="1"/>
      <c r="FIN5439" s="1"/>
      <c r="FIO5439" s="1"/>
      <c r="FIP5439" s="1"/>
      <c r="FIQ5439" s="1"/>
      <c r="FIR5439" s="1"/>
      <c r="FIS5439" s="1"/>
      <c r="FIT5439" s="1"/>
      <c r="FIU5439" s="1"/>
      <c r="FIV5439" s="1"/>
      <c r="FIW5439" s="1"/>
      <c r="FIX5439" s="1"/>
      <c r="FIY5439" s="1"/>
      <c r="FIZ5439" s="1"/>
      <c r="FJA5439" s="1"/>
      <c r="FJB5439" s="1"/>
      <c r="FJC5439" s="1"/>
      <c r="FJD5439" s="1"/>
      <c r="FJE5439" s="1"/>
      <c r="FJF5439" s="1"/>
      <c r="FJG5439" s="1"/>
      <c r="FJH5439" s="1"/>
      <c r="FJI5439" s="1"/>
      <c r="FJJ5439" s="1"/>
      <c r="FJK5439" s="1"/>
      <c r="FJL5439" s="1"/>
      <c r="FJM5439" s="1"/>
      <c r="FJN5439" s="1"/>
      <c r="FJO5439" s="1"/>
      <c r="FJP5439" s="1"/>
      <c r="FJQ5439" s="1"/>
      <c r="FJR5439" s="1"/>
      <c r="FJS5439" s="1"/>
      <c r="FJT5439" s="1"/>
      <c r="FJU5439" s="1"/>
      <c r="FJV5439" s="1"/>
      <c r="FJW5439" s="1"/>
      <c r="FJX5439" s="1"/>
      <c r="FJY5439" s="1"/>
      <c r="FJZ5439" s="1"/>
      <c r="FKA5439" s="1"/>
      <c r="FKB5439" s="1"/>
      <c r="FKC5439" s="1"/>
      <c r="FKD5439" s="1"/>
      <c r="FKE5439" s="1"/>
      <c r="FKF5439" s="1"/>
      <c r="FKG5439" s="1"/>
      <c r="FKH5439" s="1"/>
      <c r="FKI5439" s="1"/>
      <c r="FKJ5439" s="1"/>
      <c r="FKK5439" s="1"/>
      <c r="FKL5439" s="1"/>
      <c r="FKM5439" s="1"/>
      <c r="FKN5439" s="1"/>
      <c r="FKO5439" s="1"/>
      <c r="FKP5439" s="1"/>
      <c r="FKQ5439" s="1"/>
      <c r="FKR5439" s="1"/>
      <c r="FKS5439" s="1"/>
      <c r="FKT5439" s="1"/>
      <c r="FKU5439" s="1"/>
      <c r="FKV5439" s="1"/>
      <c r="FKW5439" s="1"/>
      <c r="FKX5439" s="1"/>
      <c r="FKY5439" s="1"/>
      <c r="FKZ5439" s="1"/>
      <c r="FLA5439" s="1"/>
      <c r="FLB5439" s="1"/>
      <c r="FLC5439" s="1"/>
      <c r="FLD5439" s="1"/>
      <c r="FLE5439" s="1"/>
      <c r="FLF5439" s="1"/>
      <c r="FLG5439" s="1"/>
      <c r="FLH5439" s="1"/>
      <c r="FLI5439" s="1"/>
      <c r="FLJ5439" s="1"/>
      <c r="FLK5439" s="1"/>
      <c r="FLL5439" s="1"/>
      <c r="FLM5439" s="1"/>
      <c r="FLN5439" s="1"/>
      <c r="FLO5439" s="1"/>
      <c r="FLP5439" s="1"/>
      <c r="FLQ5439" s="1"/>
      <c r="FLR5439" s="1"/>
      <c r="FLS5439" s="1"/>
      <c r="FLT5439" s="1"/>
      <c r="FLU5439" s="1"/>
      <c r="FLV5439" s="1"/>
      <c r="FLW5439" s="1"/>
      <c r="FLX5439" s="1"/>
      <c r="FLY5439" s="1"/>
      <c r="FLZ5439" s="1"/>
      <c r="FMA5439" s="1"/>
      <c r="FMB5439" s="1"/>
      <c r="FMC5439" s="1"/>
      <c r="FMD5439" s="1"/>
      <c r="FME5439" s="1"/>
      <c r="FMF5439" s="1"/>
      <c r="FMG5439" s="1"/>
      <c r="FMH5439" s="1"/>
      <c r="FMI5439" s="1"/>
      <c r="FMJ5439" s="1"/>
      <c r="FMK5439" s="1"/>
      <c r="FML5439" s="1"/>
      <c r="FMM5439" s="1"/>
      <c r="FMN5439" s="1"/>
      <c r="FMO5439" s="1"/>
      <c r="FMP5439" s="1"/>
      <c r="FMQ5439" s="1"/>
      <c r="FMR5439" s="1"/>
      <c r="FMS5439" s="1"/>
      <c r="FMT5439" s="1"/>
      <c r="FMU5439" s="1"/>
      <c r="FMV5439" s="1"/>
      <c r="FMW5439" s="1"/>
      <c r="FMX5439" s="1"/>
      <c r="FMY5439" s="1"/>
      <c r="FMZ5439" s="1"/>
      <c r="FNA5439" s="1"/>
      <c r="FNB5439" s="1"/>
      <c r="FNC5439" s="1"/>
      <c r="FND5439" s="1"/>
      <c r="FNE5439" s="1"/>
      <c r="FNF5439" s="1"/>
      <c r="FNG5439" s="1"/>
      <c r="FNH5439" s="1"/>
      <c r="FNI5439" s="1"/>
      <c r="FNJ5439" s="1"/>
      <c r="FNK5439" s="1"/>
      <c r="FNL5439" s="1"/>
      <c r="FNM5439" s="1"/>
      <c r="FNN5439" s="1"/>
      <c r="FNO5439" s="1"/>
      <c r="FNP5439" s="1"/>
      <c r="FNQ5439" s="1"/>
      <c r="FNR5439" s="1"/>
      <c r="FNS5439" s="1"/>
      <c r="FNT5439" s="1"/>
      <c r="FNU5439" s="1"/>
      <c r="FNV5439" s="1"/>
      <c r="FNW5439" s="1"/>
      <c r="FNX5439" s="1"/>
      <c r="FNY5439" s="1"/>
      <c r="FNZ5439" s="1"/>
      <c r="FOA5439" s="1"/>
      <c r="FOB5439" s="1"/>
      <c r="FOC5439" s="1"/>
      <c r="FOD5439" s="1"/>
      <c r="FOE5439" s="1"/>
      <c r="FOF5439" s="1"/>
      <c r="FOG5439" s="1"/>
      <c r="FOH5439" s="1"/>
      <c r="FOI5439" s="1"/>
      <c r="FOJ5439" s="1"/>
      <c r="FOK5439" s="1"/>
      <c r="FOL5439" s="1"/>
      <c r="FOM5439" s="1"/>
      <c r="FON5439" s="1"/>
      <c r="FOO5439" s="1"/>
      <c r="FOP5439" s="1"/>
      <c r="FOQ5439" s="1"/>
      <c r="FOR5439" s="1"/>
      <c r="FOS5439" s="1"/>
      <c r="FOT5439" s="1"/>
      <c r="FOU5439" s="1"/>
      <c r="FOV5439" s="1"/>
      <c r="FOW5439" s="1"/>
      <c r="FOX5439" s="1"/>
      <c r="FOY5439" s="1"/>
      <c r="FOZ5439" s="1"/>
      <c r="FPA5439" s="1"/>
      <c r="FPB5439" s="1"/>
      <c r="FPC5439" s="1"/>
      <c r="FPD5439" s="1"/>
      <c r="FPE5439" s="1"/>
      <c r="FPF5439" s="1"/>
      <c r="FPG5439" s="1"/>
      <c r="FPH5439" s="1"/>
      <c r="FPI5439" s="1"/>
      <c r="FPJ5439" s="1"/>
      <c r="FPK5439" s="1"/>
      <c r="FPL5439" s="1"/>
      <c r="FPM5439" s="1"/>
      <c r="FPN5439" s="1"/>
      <c r="FPO5439" s="1"/>
      <c r="FPP5439" s="1"/>
      <c r="FPQ5439" s="1"/>
      <c r="FPR5439" s="1"/>
      <c r="FPS5439" s="1"/>
      <c r="FPT5439" s="1"/>
      <c r="FPU5439" s="1"/>
      <c r="FPV5439" s="1"/>
      <c r="FPW5439" s="1"/>
      <c r="FPX5439" s="1"/>
      <c r="FPY5439" s="1"/>
      <c r="FPZ5439" s="1"/>
      <c r="FQA5439" s="1"/>
      <c r="FQB5439" s="1"/>
      <c r="FQC5439" s="1"/>
      <c r="FQD5439" s="1"/>
      <c r="FQE5439" s="1"/>
      <c r="FQF5439" s="1"/>
      <c r="FQG5439" s="1"/>
      <c r="FQH5439" s="1"/>
      <c r="FQI5439" s="1"/>
      <c r="FQJ5439" s="1"/>
      <c r="FQK5439" s="1"/>
      <c r="FQL5439" s="1"/>
      <c r="FQM5439" s="1"/>
      <c r="FQN5439" s="1"/>
      <c r="FQO5439" s="1"/>
      <c r="FQP5439" s="1"/>
      <c r="FQQ5439" s="1"/>
      <c r="FQR5439" s="1"/>
      <c r="FQS5439" s="1"/>
      <c r="FQT5439" s="1"/>
      <c r="FQU5439" s="1"/>
      <c r="FQV5439" s="1"/>
      <c r="FQW5439" s="1"/>
      <c r="FQX5439" s="1"/>
      <c r="FQY5439" s="1"/>
      <c r="FQZ5439" s="1"/>
      <c r="FRA5439" s="1"/>
      <c r="FRB5439" s="1"/>
      <c r="FRC5439" s="1"/>
      <c r="FRD5439" s="1"/>
      <c r="FRE5439" s="1"/>
      <c r="FRF5439" s="1"/>
      <c r="FRG5439" s="1"/>
      <c r="FRH5439" s="1"/>
      <c r="FRI5439" s="1"/>
      <c r="FRJ5439" s="1"/>
      <c r="FRK5439" s="1"/>
      <c r="FRL5439" s="1"/>
      <c r="FRM5439" s="1"/>
      <c r="FRN5439" s="1"/>
      <c r="FRO5439" s="1"/>
      <c r="FRP5439" s="1"/>
      <c r="FRQ5439" s="1"/>
      <c r="FRR5439" s="1"/>
      <c r="FRS5439" s="1"/>
      <c r="FRT5439" s="1"/>
      <c r="FRU5439" s="1"/>
      <c r="FRV5439" s="1"/>
      <c r="FRW5439" s="1"/>
      <c r="FRX5439" s="1"/>
      <c r="FRY5439" s="1"/>
      <c r="FRZ5439" s="1"/>
      <c r="FSA5439" s="1"/>
      <c r="FSB5439" s="1"/>
      <c r="FSC5439" s="1"/>
      <c r="FSD5439" s="1"/>
      <c r="FSE5439" s="1"/>
      <c r="FSF5439" s="1"/>
      <c r="FSG5439" s="1"/>
      <c r="FSH5439" s="1"/>
      <c r="FSI5439" s="1"/>
      <c r="FSJ5439" s="1"/>
      <c r="FSK5439" s="1"/>
      <c r="FSL5439" s="1"/>
      <c r="FSM5439" s="1"/>
      <c r="FSN5439" s="1"/>
      <c r="FSO5439" s="1"/>
      <c r="FSP5439" s="1"/>
      <c r="FSQ5439" s="1"/>
      <c r="FSR5439" s="1"/>
      <c r="FSS5439" s="1"/>
      <c r="FST5439" s="1"/>
      <c r="FSU5439" s="1"/>
      <c r="FSV5439" s="1"/>
      <c r="FSW5439" s="1"/>
      <c r="FSX5439" s="1"/>
      <c r="FSY5439" s="1"/>
      <c r="FSZ5439" s="1"/>
      <c r="FTA5439" s="1"/>
      <c r="FTB5439" s="1"/>
      <c r="FTC5439" s="1"/>
      <c r="FTD5439" s="1"/>
      <c r="FTE5439" s="1"/>
      <c r="FTF5439" s="1"/>
      <c r="FTG5439" s="1"/>
      <c r="FTH5439" s="1"/>
      <c r="FTI5439" s="1"/>
      <c r="FTJ5439" s="1"/>
      <c r="FTK5439" s="1"/>
      <c r="FTL5439" s="1"/>
      <c r="FTM5439" s="1"/>
      <c r="FTN5439" s="1"/>
      <c r="FTO5439" s="1"/>
      <c r="FTP5439" s="1"/>
      <c r="FTQ5439" s="1"/>
      <c r="FTR5439" s="1"/>
      <c r="FTS5439" s="1"/>
      <c r="FTT5439" s="1"/>
      <c r="FTU5439" s="1"/>
      <c r="FTV5439" s="1"/>
      <c r="FTW5439" s="1"/>
      <c r="FTX5439" s="1"/>
      <c r="FTY5439" s="1"/>
      <c r="FTZ5439" s="1"/>
      <c r="FUA5439" s="1"/>
      <c r="FUB5439" s="1"/>
      <c r="FUC5439" s="1"/>
      <c r="FUD5439" s="1"/>
      <c r="FUE5439" s="1"/>
      <c r="FUF5439" s="1"/>
      <c r="FUG5439" s="1"/>
      <c r="FUH5439" s="1"/>
      <c r="FUI5439" s="1"/>
      <c r="FUJ5439" s="1"/>
      <c r="FUK5439" s="1"/>
      <c r="FUL5439" s="1"/>
      <c r="FUM5439" s="1"/>
      <c r="FUN5439" s="1"/>
      <c r="FUO5439" s="1"/>
      <c r="FUP5439" s="1"/>
      <c r="FUQ5439" s="1"/>
      <c r="FUR5439" s="1"/>
      <c r="FUS5439" s="1"/>
      <c r="FUT5439" s="1"/>
      <c r="FUU5439" s="1"/>
      <c r="FUV5439" s="1"/>
      <c r="FUW5439" s="1"/>
      <c r="FUX5439" s="1"/>
      <c r="FUY5439" s="1"/>
      <c r="FUZ5439" s="1"/>
      <c r="FVA5439" s="1"/>
      <c r="FVB5439" s="1"/>
      <c r="FVC5439" s="1"/>
      <c r="FVD5439" s="1"/>
      <c r="FVE5439" s="1"/>
      <c r="FVF5439" s="1"/>
      <c r="FVG5439" s="1"/>
      <c r="FVH5439" s="1"/>
      <c r="FVI5439" s="1"/>
      <c r="FVJ5439" s="1"/>
      <c r="FVK5439" s="1"/>
      <c r="FVL5439" s="1"/>
      <c r="FVM5439" s="1"/>
      <c r="FVN5439" s="1"/>
      <c r="FVO5439" s="1"/>
      <c r="FVP5439" s="1"/>
      <c r="FVQ5439" s="1"/>
      <c r="FVR5439" s="1"/>
      <c r="FVS5439" s="1"/>
      <c r="FVT5439" s="1"/>
      <c r="FVU5439" s="1"/>
      <c r="FVV5439" s="1"/>
      <c r="FVW5439" s="1"/>
      <c r="FVX5439" s="1"/>
      <c r="FVY5439" s="1"/>
      <c r="FVZ5439" s="1"/>
      <c r="FWA5439" s="1"/>
      <c r="FWB5439" s="1"/>
      <c r="FWC5439" s="1"/>
      <c r="FWD5439" s="1"/>
      <c r="FWE5439" s="1"/>
      <c r="FWF5439" s="1"/>
      <c r="FWG5439" s="1"/>
      <c r="FWH5439" s="1"/>
      <c r="FWI5439" s="1"/>
      <c r="FWJ5439" s="1"/>
      <c r="FWK5439" s="1"/>
      <c r="FWL5439" s="1"/>
      <c r="FWM5439" s="1"/>
      <c r="FWN5439" s="1"/>
      <c r="FWO5439" s="1"/>
      <c r="FWP5439" s="1"/>
      <c r="FWQ5439" s="1"/>
      <c r="FWR5439" s="1"/>
      <c r="FWS5439" s="1"/>
      <c r="FWT5439" s="1"/>
      <c r="FWU5439" s="1"/>
      <c r="FWV5439" s="1"/>
      <c r="FWW5439" s="1"/>
      <c r="FWX5439" s="1"/>
      <c r="FWY5439" s="1"/>
      <c r="FWZ5439" s="1"/>
      <c r="FXA5439" s="1"/>
      <c r="FXB5439" s="1"/>
      <c r="FXC5439" s="1"/>
      <c r="FXD5439" s="1"/>
      <c r="FXE5439" s="1"/>
      <c r="FXF5439" s="1"/>
      <c r="FXG5439" s="1"/>
      <c r="FXH5439" s="1"/>
      <c r="FXI5439" s="1"/>
      <c r="FXJ5439" s="1"/>
      <c r="FXK5439" s="1"/>
      <c r="FXL5439" s="1"/>
      <c r="FXM5439" s="1"/>
      <c r="FXN5439" s="1"/>
      <c r="FXO5439" s="1"/>
      <c r="FXP5439" s="1"/>
      <c r="FXQ5439" s="1"/>
      <c r="FXR5439" s="1"/>
      <c r="FXS5439" s="1"/>
      <c r="FXT5439" s="1"/>
      <c r="FXU5439" s="1"/>
      <c r="FXV5439" s="1"/>
      <c r="FXW5439" s="1"/>
      <c r="FXX5439" s="1"/>
      <c r="FXY5439" s="1"/>
      <c r="FXZ5439" s="1"/>
      <c r="FYA5439" s="1"/>
      <c r="FYB5439" s="1"/>
      <c r="FYC5439" s="1"/>
      <c r="FYD5439" s="1"/>
      <c r="FYE5439" s="1"/>
      <c r="FYF5439" s="1"/>
      <c r="FYG5439" s="1"/>
      <c r="FYH5439" s="1"/>
      <c r="FYI5439" s="1"/>
      <c r="FYJ5439" s="1"/>
      <c r="FYK5439" s="1"/>
      <c r="FYL5439" s="1"/>
      <c r="FYM5439" s="1"/>
      <c r="FYN5439" s="1"/>
      <c r="FYO5439" s="1"/>
      <c r="FYP5439" s="1"/>
      <c r="FYQ5439" s="1"/>
      <c r="FYR5439" s="1"/>
      <c r="FYS5439" s="1"/>
      <c r="FYT5439" s="1"/>
      <c r="FYU5439" s="1"/>
      <c r="FYV5439" s="1"/>
      <c r="FYW5439" s="1"/>
      <c r="FYX5439" s="1"/>
      <c r="FYY5439" s="1"/>
      <c r="FYZ5439" s="1"/>
      <c r="FZA5439" s="1"/>
      <c r="FZB5439" s="1"/>
      <c r="FZC5439" s="1"/>
      <c r="FZD5439" s="1"/>
      <c r="FZE5439" s="1"/>
      <c r="FZF5439" s="1"/>
      <c r="FZG5439" s="1"/>
      <c r="FZH5439" s="1"/>
      <c r="FZI5439" s="1"/>
      <c r="FZJ5439" s="1"/>
      <c r="FZK5439" s="1"/>
      <c r="FZL5439" s="1"/>
      <c r="FZM5439" s="1"/>
      <c r="FZN5439" s="1"/>
      <c r="FZO5439" s="1"/>
      <c r="FZP5439" s="1"/>
      <c r="FZQ5439" s="1"/>
      <c r="FZR5439" s="1"/>
      <c r="FZS5439" s="1"/>
      <c r="FZT5439" s="1"/>
      <c r="FZU5439" s="1"/>
      <c r="FZV5439" s="1"/>
      <c r="FZW5439" s="1"/>
      <c r="FZX5439" s="1"/>
      <c r="FZY5439" s="1"/>
      <c r="FZZ5439" s="1"/>
      <c r="GAA5439" s="1"/>
      <c r="GAB5439" s="1"/>
      <c r="GAC5439" s="1"/>
      <c r="GAD5439" s="1"/>
      <c r="GAE5439" s="1"/>
      <c r="GAF5439" s="1"/>
      <c r="GAG5439" s="1"/>
      <c r="GAH5439" s="1"/>
      <c r="GAI5439" s="1"/>
      <c r="GAJ5439" s="1"/>
      <c r="GAK5439" s="1"/>
      <c r="GAL5439" s="1"/>
      <c r="GAM5439" s="1"/>
      <c r="GAN5439" s="1"/>
      <c r="GAO5439" s="1"/>
      <c r="GAP5439" s="1"/>
      <c r="GAQ5439" s="1"/>
      <c r="GAR5439" s="1"/>
      <c r="GAS5439" s="1"/>
      <c r="GAT5439" s="1"/>
      <c r="GAU5439" s="1"/>
      <c r="GAV5439" s="1"/>
      <c r="GAW5439" s="1"/>
      <c r="GAX5439" s="1"/>
      <c r="GAY5439" s="1"/>
      <c r="GAZ5439" s="1"/>
      <c r="GBA5439" s="1"/>
      <c r="GBB5439" s="1"/>
      <c r="GBC5439" s="1"/>
      <c r="GBD5439" s="1"/>
      <c r="GBE5439" s="1"/>
      <c r="GBF5439" s="1"/>
      <c r="GBG5439" s="1"/>
      <c r="GBH5439" s="1"/>
      <c r="GBI5439" s="1"/>
      <c r="GBJ5439" s="1"/>
      <c r="GBK5439" s="1"/>
      <c r="GBL5439" s="1"/>
      <c r="GBM5439" s="1"/>
      <c r="GBN5439" s="1"/>
      <c r="GBO5439" s="1"/>
      <c r="GBP5439" s="1"/>
      <c r="GBQ5439" s="1"/>
      <c r="GBR5439" s="1"/>
      <c r="GBS5439" s="1"/>
      <c r="GBT5439" s="1"/>
      <c r="GBU5439" s="1"/>
      <c r="GBV5439" s="1"/>
      <c r="GBW5439" s="1"/>
      <c r="GBX5439" s="1"/>
      <c r="GBY5439" s="1"/>
      <c r="GBZ5439" s="1"/>
      <c r="GCA5439" s="1"/>
      <c r="GCB5439" s="1"/>
      <c r="GCC5439" s="1"/>
      <c r="GCD5439" s="1"/>
      <c r="GCE5439" s="1"/>
      <c r="GCF5439" s="1"/>
      <c r="GCG5439" s="1"/>
      <c r="GCH5439" s="1"/>
      <c r="GCI5439" s="1"/>
      <c r="GCJ5439" s="1"/>
      <c r="GCK5439" s="1"/>
      <c r="GCL5439" s="1"/>
      <c r="GCM5439" s="1"/>
      <c r="GCN5439" s="1"/>
      <c r="GCO5439" s="1"/>
      <c r="GCP5439" s="1"/>
      <c r="GCQ5439" s="1"/>
      <c r="GCR5439" s="1"/>
      <c r="GCS5439" s="1"/>
      <c r="GCT5439" s="1"/>
      <c r="GCU5439" s="1"/>
      <c r="GCV5439" s="1"/>
      <c r="GCW5439" s="1"/>
      <c r="GCX5439" s="1"/>
      <c r="GCY5439" s="1"/>
      <c r="GCZ5439" s="1"/>
      <c r="GDA5439" s="1"/>
      <c r="GDB5439" s="1"/>
      <c r="GDC5439" s="1"/>
      <c r="GDD5439" s="1"/>
      <c r="GDE5439" s="1"/>
      <c r="GDF5439" s="1"/>
      <c r="GDG5439" s="1"/>
      <c r="GDH5439" s="1"/>
      <c r="GDI5439" s="1"/>
      <c r="GDJ5439" s="1"/>
      <c r="GDK5439" s="1"/>
      <c r="GDL5439" s="1"/>
      <c r="GDM5439" s="1"/>
      <c r="GDN5439" s="1"/>
      <c r="GDO5439" s="1"/>
      <c r="GDP5439" s="1"/>
      <c r="GDQ5439" s="1"/>
      <c r="GDR5439" s="1"/>
      <c r="GDS5439" s="1"/>
      <c r="GDT5439" s="1"/>
      <c r="GDU5439" s="1"/>
      <c r="GDV5439" s="1"/>
      <c r="GDW5439" s="1"/>
      <c r="GDX5439" s="1"/>
      <c r="GDY5439" s="1"/>
      <c r="GDZ5439" s="1"/>
      <c r="GEA5439" s="1"/>
      <c r="GEB5439" s="1"/>
      <c r="GEC5439" s="1"/>
      <c r="GED5439" s="1"/>
      <c r="GEE5439" s="1"/>
      <c r="GEF5439" s="1"/>
      <c r="GEG5439" s="1"/>
      <c r="GEH5439" s="1"/>
      <c r="GEI5439" s="1"/>
      <c r="GEJ5439" s="1"/>
      <c r="GEK5439" s="1"/>
      <c r="GEL5439" s="1"/>
      <c r="GEM5439" s="1"/>
      <c r="GEN5439" s="1"/>
      <c r="GEO5439" s="1"/>
      <c r="GEP5439" s="1"/>
      <c r="GEQ5439" s="1"/>
      <c r="GER5439" s="1"/>
      <c r="GES5439" s="1"/>
      <c r="GET5439" s="1"/>
      <c r="GEU5439" s="1"/>
      <c r="GEV5439" s="1"/>
      <c r="GEW5439" s="1"/>
      <c r="GEX5439" s="1"/>
      <c r="GEY5439" s="1"/>
      <c r="GEZ5439" s="1"/>
      <c r="GFA5439" s="1"/>
      <c r="GFB5439" s="1"/>
      <c r="GFC5439" s="1"/>
      <c r="GFD5439" s="1"/>
      <c r="GFE5439" s="1"/>
      <c r="GFF5439" s="1"/>
      <c r="GFG5439" s="1"/>
      <c r="GFH5439" s="1"/>
      <c r="GFI5439" s="1"/>
      <c r="GFJ5439" s="1"/>
      <c r="GFK5439" s="1"/>
      <c r="GFL5439" s="1"/>
      <c r="GFM5439" s="1"/>
      <c r="GFN5439" s="1"/>
      <c r="GFO5439" s="1"/>
      <c r="GFP5439" s="1"/>
      <c r="GFQ5439" s="1"/>
      <c r="GFR5439" s="1"/>
      <c r="GFS5439" s="1"/>
      <c r="GFT5439" s="1"/>
      <c r="GFU5439" s="1"/>
      <c r="GFV5439" s="1"/>
      <c r="GFW5439" s="1"/>
      <c r="GFX5439" s="1"/>
      <c r="GFY5439" s="1"/>
      <c r="GFZ5439" s="1"/>
      <c r="GGA5439" s="1"/>
      <c r="GGB5439" s="1"/>
      <c r="GGC5439" s="1"/>
      <c r="GGD5439" s="1"/>
      <c r="GGE5439" s="1"/>
      <c r="GGF5439" s="1"/>
      <c r="GGG5439" s="1"/>
      <c r="GGH5439" s="1"/>
      <c r="GGI5439" s="1"/>
      <c r="GGJ5439" s="1"/>
      <c r="GGK5439" s="1"/>
      <c r="GGL5439" s="1"/>
      <c r="GGM5439" s="1"/>
      <c r="GGN5439" s="1"/>
      <c r="GGO5439" s="1"/>
      <c r="GGP5439" s="1"/>
      <c r="GGQ5439" s="1"/>
      <c r="GGR5439" s="1"/>
      <c r="GGS5439" s="1"/>
      <c r="GGT5439" s="1"/>
      <c r="GGU5439" s="1"/>
      <c r="GGV5439" s="1"/>
      <c r="GGW5439" s="1"/>
      <c r="GGX5439" s="1"/>
      <c r="GGY5439" s="1"/>
      <c r="GGZ5439" s="1"/>
      <c r="GHA5439" s="1"/>
      <c r="GHB5439" s="1"/>
      <c r="GHC5439" s="1"/>
      <c r="GHD5439" s="1"/>
      <c r="GHE5439" s="1"/>
      <c r="GHF5439" s="1"/>
      <c r="GHG5439" s="1"/>
      <c r="GHH5439" s="1"/>
      <c r="GHI5439" s="1"/>
      <c r="GHJ5439" s="1"/>
      <c r="GHK5439" s="1"/>
      <c r="GHL5439" s="1"/>
      <c r="GHM5439" s="1"/>
      <c r="GHN5439" s="1"/>
      <c r="GHO5439" s="1"/>
      <c r="GHP5439" s="1"/>
      <c r="GHQ5439" s="1"/>
      <c r="GHR5439" s="1"/>
      <c r="GHS5439" s="1"/>
      <c r="GHT5439" s="1"/>
      <c r="GHU5439" s="1"/>
      <c r="GHV5439" s="1"/>
      <c r="GHW5439" s="1"/>
      <c r="GHX5439" s="1"/>
      <c r="GHY5439" s="1"/>
      <c r="GHZ5439" s="1"/>
      <c r="GIA5439" s="1"/>
      <c r="GIB5439" s="1"/>
      <c r="GIC5439" s="1"/>
      <c r="GID5439" s="1"/>
      <c r="GIE5439" s="1"/>
      <c r="GIF5439" s="1"/>
      <c r="GIG5439" s="1"/>
      <c r="GIH5439" s="1"/>
      <c r="GII5439" s="1"/>
      <c r="GIJ5439" s="1"/>
      <c r="GIK5439" s="1"/>
      <c r="GIL5439" s="1"/>
      <c r="GIM5439" s="1"/>
      <c r="GIN5439" s="1"/>
      <c r="GIO5439" s="1"/>
      <c r="GIP5439" s="1"/>
      <c r="GIQ5439" s="1"/>
      <c r="GIR5439" s="1"/>
      <c r="GIS5439" s="1"/>
      <c r="GIT5439" s="1"/>
      <c r="GIU5439" s="1"/>
      <c r="GIV5439" s="1"/>
      <c r="GIW5439" s="1"/>
      <c r="GIX5439" s="1"/>
      <c r="GIY5439" s="1"/>
      <c r="GIZ5439" s="1"/>
      <c r="GJA5439" s="1"/>
      <c r="GJB5439" s="1"/>
      <c r="GJC5439" s="1"/>
      <c r="GJD5439" s="1"/>
      <c r="GJE5439" s="1"/>
      <c r="GJF5439" s="1"/>
      <c r="GJG5439" s="1"/>
      <c r="GJH5439" s="1"/>
      <c r="GJI5439" s="1"/>
      <c r="GJJ5439" s="1"/>
      <c r="GJK5439" s="1"/>
      <c r="GJL5439" s="1"/>
      <c r="GJM5439" s="1"/>
      <c r="GJN5439" s="1"/>
      <c r="GJO5439" s="1"/>
      <c r="GJP5439" s="1"/>
      <c r="GJQ5439" s="1"/>
      <c r="GJR5439" s="1"/>
      <c r="GJS5439" s="1"/>
      <c r="GJT5439" s="1"/>
      <c r="GJU5439" s="1"/>
      <c r="GJV5439" s="1"/>
      <c r="GJW5439" s="1"/>
      <c r="GJX5439" s="1"/>
      <c r="GJY5439" s="1"/>
      <c r="GJZ5439" s="1"/>
      <c r="GKA5439" s="1"/>
      <c r="GKB5439" s="1"/>
      <c r="GKC5439" s="1"/>
      <c r="GKD5439" s="1"/>
      <c r="GKE5439" s="1"/>
      <c r="GKF5439" s="1"/>
      <c r="GKG5439" s="1"/>
      <c r="GKH5439" s="1"/>
      <c r="GKI5439" s="1"/>
      <c r="GKJ5439" s="1"/>
      <c r="GKK5439" s="1"/>
      <c r="GKL5439" s="1"/>
      <c r="GKM5439" s="1"/>
      <c r="GKN5439" s="1"/>
      <c r="GKO5439" s="1"/>
      <c r="GKP5439" s="1"/>
      <c r="GKQ5439" s="1"/>
      <c r="GKR5439" s="1"/>
      <c r="GKS5439" s="1"/>
      <c r="GKT5439" s="1"/>
      <c r="GKU5439" s="1"/>
      <c r="GKV5439" s="1"/>
      <c r="GKW5439" s="1"/>
      <c r="GKX5439" s="1"/>
      <c r="GKY5439" s="1"/>
      <c r="GKZ5439" s="1"/>
      <c r="GLA5439" s="1"/>
      <c r="GLB5439" s="1"/>
      <c r="GLC5439" s="1"/>
      <c r="GLD5439" s="1"/>
      <c r="GLE5439" s="1"/>
      <c r="GLF5439" s="1"/>
      <c r="GLG5439" s="1"/>
      <c r="GLH5439" s="1"/>
      <c r="GLI5439" s="1"/>
      <c r="GLJ5439" s="1"/>
      <c r="GLK5439" s="1"/>
      <c r="GLL5439" s="1"/>
      <c r="GLM5439" s="1"/>
      <c r="GLN5439" s="1"/>
      <c r="GLO5439" s="1"/>
      <c r="GLP5439" s="1"/>
      <c r="GLQ5439" s="1"/>
      <c r="GLR5439" s="1"/>
      <c r="GLS5439" s="1"/>
      <c r="GLT5439" s="1"/>
      <c r="GLU5439" s="1"/>
      <c r="GLV5439" s="1"/>
      <c r="GLW5439" s="1"/>
      <c r="GLX5439" s="1"/>
      <c r="GLY5439" s="1"/>
      <c r="GLZ5439" s="1"/>
      <c r="GMA5439" s="1"/>
      <c r="GMB5439" s="1"/>
      <c r="GMC5439" s="1"/>
      <c r="GMD5439" s="1"/>
      <c r="GME5439" s="1"/>
      <c r="GMF5439" s="1"/>
      <c r="GMG5439" s="1"/>
      <c r="GMH5439" s="1"/>
      <c r="GMI5439" s="1"/>
      <c r="GMJ5439" s="1"/>
      <c r="GMK5439" s="1"/>
      <c r="GML5439" s="1"/>
      <c r="GMM5439" s="1"/>
      <c r="GMN5439" s="1"/>
      <c r="GMO5439" s="1"/>
      <c r="GMP5439" s="1"/>
      <c r="GMQ5439" s="1"/>
      <c r="GMR5439" s="1"/>
      <c r="GMS5439" s="1"/>
      <c r="GMT5439" s="1"/>
      <c r="GMU5439" s="1"/>
      <c r="GMV5439" s="1"/>
      <c r="GMW5439" s="1"/>
      <c r="GMX5439" s="1"/>
      <c r="GMY5439" s="1"/>
      <c r="GMZ5439" s="1"/>
      <c r="GNA5439" s="1"/>
      <c r="GNB5439" s="1"/>
      <c r="GNC5439" s="1"/>
      <c r="GND5439" s="1"/>
      <c r="GNE5439" s="1"/>
      <c r="GNF5439" s="1"/>
      <c r="GNG5439" s="1"/>
      <c r="GNH5439" s="1"/>
      <c r="GNI5439" s="1"/>
      <c r="GNJ5439" s="1"/>
      <c r="GNK5439" s="1"/>
      <c r="GNL5439" s="1"/>
      <c r="GNM5439" s="1"/>
      <c r="GNN5439" s="1"/>
      <c r="GNO5439" s="1"/>
      <c r="GNP5439" s="1"/>
      <c r="GNQ5439" s="1"/>
      <c r="GNR5439" s="1"/>
      <c r="GNS5439" s="1"/>
      <c r="GNT5439" s="1"/>
      <c r="GNU5439" s="1"/>
      <c r="GNV5439" s="1"/>
      <c r="GNW5439" s="1"/>
      <c r="GNX5439" s="1"/>
      <c r="GNY5439" s="1"/>
      <c r="GNZ5439" s="1"/>
      <c r="GOA5439" s="1"/>
      <c r="GOB5439" s="1"/>
      <c r="GOC5439" s="1"/>
      <c r="GOD5439" s="1"/>
      <c r="GOE5439" s="1"/>
      <c r="GOF5439" s="1"/>
      <c r="GOG5439" s="1"/>
      <c r="GOH5439" s="1"/>
      <c r="GOI5439" s="1"/>
      <c r="GOJ5439" s="1"/>
      <c r="GOK5439" s="1"/>
      <c r="GOL5439" s="1"/>
      <c r="GOM5439" s="1"/>
      <c r="GON5439" s="1"/>
      <c r="GOO5439" s="1"/>
      <c r="GOP5439" s="1"/>
      <c r="GOQ5439" s="1"/>
      <c r="GOR5439" s="1"/>
      <c r="GOS5439" s="1"/>
      <c r="GOT5439" s="1"/>
      <c r="GOU5439" s="1"/>
      <c r="GOV5439" s="1"/>
      <c r="GOW5439" s="1"/>
      <c r="GOX5439" s="1"/>
      <c r="GOY5439" s="1"/>
      <c r="GOZ5439" s="1"/>
      <c r="GPA5439" s="1"/>
      <c r="GPB5439" s="1"/>
      <c r="GPC5439" s="1"/>
      <c r="GPD5439" s="1"/>
      <c r="GPE5439" s="1"/>
      <c r="GPF5439" s="1"/>
      <c r="GPG5439" s="1"/>
      <c r="GPH5439" s="1"/>
      <c r="GPI5439" s="1"/>
      <c r="GPJ5439" s="1"/>
      <c r="GPK5439" s="1"/>
      <c r="GPL5439" s="1"/>
      <c r="GPM5439" s="1"/>
      <c r="GPN5439" s="1"/>
      <c r="GPO5439" s="1"/>
      <c r="GPP5439" s="1"/>
      <c r="GPQ5439" s="1"/>
      <c r="GPR5439" s="1"/>
      <c r="GPS5439" s="1"/>
      <c r="GPT5439" s="1"/>
      <c r="GPU5439" s="1"/>
      <c r="GPV5439" s="1"/>
      <c r="GPW5439" s="1"/>
      <c r="GPX5439" s="1"/>
      <c r="GPY5439" s="1"/>
      <c r="GPZ5439" s="1"/>
      <c r="GQA5439" s="1"/>
      <c r="GQB5439" s="1"/>
      <c r="GQC5439" s="1"/>
      <c r="GQD5439" s="1"/>
      <c r="GQE5439" s="1"/>
      <c r="GQF5439" s="1"/>
      <c r="GQG5439" s="1"/>
      <c r="GQH5439" s="1"/>
      <c r="GQI5439" s="1"/>
      <c r="GQJ5439" s="1"/>
      <c r="GQK5439" s="1"/>
      <c r="GQL5439" s="1"/>
      <c r="GQM5439" s="1"/>
      <c r="GQN5439" s="1"/>
      <c r="GQO5439" s="1"/>
      <c r="GQP5439" s="1"/>
      <c r="GQQ5439" s="1"/>
      <c r="GQR5439" s="1"/>
      <c r="GQS5439" s="1"/>
      <c r="GQT5439" s="1"/>
      <c r="GQU5439" s="1"/>
      <c r="GQV5439" s="1"/>
      <c r="GQW5439" s="1"/>
      <c r="GQX5439" s="1"/>
      <c r="GQY5439" s="1"/>
      <c r="GQZ5439" s="1"/>
      <c r="GRA5439" s="1"/>
      <c r="GRB5439" s="1"/>
      <c r="GRC5439" s="1"/>
      <c r="GRD5439" s="1"/>
      <c r="GRE5439" s="1"/>
      <c r="GRF5439" s="1"/>
      <c r="GRG5439" s="1"/>
      <c r="GRH5439" s="1"/>
      <c r="GRI5439" s="1"/>
      <c r="GRJ5439" s="1"/>
      <c r="GRK5439" s="1"/>
      <c r="GRL5439" s="1"/>
      <c r="GRM5439" s="1"/>
      <c r="GRN5439" s="1"/>
      <c r="GRO5439" s="1"/>
      <c r="GRP5439" s="1"/>
      <c r="GRQ5439" s="1"/>
      <c r="GRR5439" s="1"/>
      <c r="GRS5439" s="1"/>
      <c r="GRT5439" s="1"/>
      <c r="GRU5439" s="1"/>
      <c r="GRV5439" s="1"/>
      <c r="GRW5439" s="1"/>
      <c r="GRX5439" s="1"/>
      <c r="GRY5439" s="1"/>
      <c r="GRZ5439" s="1"/>
      <c r="GSA5439" s="1"/>
      <c r="GSB5439" s="1"/>
      <c r="GSC5439" s="1"/>
      <c r="GSD5439" s="1"/>
      <c r="GSE5439" s="1"/>
      <c r="GSF5439" s="1"/>
      <c r="GSG5439" s="1"/>
      <c r="GSH5439" s="1"/>
      <c r="GSI5439" s="1"/>
      <c r="GSJ5439" s="1"/>
      <c r="GSK5439" s="1"/>
      <c r="GSL5439" s="1"/>
      <c r="GSM5439" s="1"/>
      <c r="GSN5439" s="1"/>
      <c r="GSO5439" s="1"/>
      <c r="GSP5439" s="1"/>
      <c r="GSQ5439" s="1"/>
      <c r="GSR5439" s="1"/>
      <c r="GSS5439" s="1"/>
      <c r="GST5439" s="1"/>
      <c r="GSU5439" s="1"/>
      <c r="GSV5439" s="1"/>
      <c r="GSW5439" s="1"/>
      <c r="GSX5439" s="1"/>
      <c r="GSY5439" s="1"/>
      <c r="GSZ5439" s="1"/>
      <c r="GTA5439" s="1"/>
      <c r="GTB5439" s="1"/>
      <c r="GTC5439" s="1"/>
      <c r="GTD5439" s="1"/>
      <c r="GTE5439" s="1"/>
      <c r="GTF5439" s="1"/>
      <c r="GTG5439" s="1"/>
      <c r="GTH5439" s="1"/>
      <c r="GTI5439" s="1"/>
      <c r="GTJ5439" s="1"/>
      <c r="GTK5439" s="1"/>
      <c r="GTL5439" s="1"/>
      <c r="GTM5439" s="1"/>
      <c r="GTN5439" s="1"/>
      <c r="GTO5439" s="1"/>
      <c r="GTP5439" s="1"/>
      <c r="GTQ5439" s="1"/>
      <c r="GTR5439" s="1"/>
      <c r="GTS5439" s="1"/>
      <c r="GTT5439" s="1"/>
      <c r="GTU5439" s="1"/>
      <c r="GTV5439" s="1"/>
      <c r="GTW5439" s="1"/>
      <c r="GTX5439" s="1"/>
      <c r="GTY5439" s="1"/>
      <c r="GTZ5439" s="1"/>
      <c r="GUA5439" s="1"/>
      <c r="GUB5439" s="1"/>
      <c r="GUC5439" s="1"/>
      <c r="GUD5439" s="1"/>
      <c r="GUE5439" s="1"/>
      <c r="GUF5439" s="1"/>
      <c r="GUG5439" s="1"/>
      <c r="GUH5439" s="1"/>
      <c r="GUI5439" s="1"/>
      <c r="GUJ5439" s="1"/>
      <c r="GUK5439" s="1"/>
      <c r="GUL5439" s="1"/>
      <c r="GUM5439" s="1"/>
      <c r="GUN5439" s="1"/>
      <c r="GUO5439" s="1"/>
      <c r="GUP5439" s="1"/>
      <c r="GUQ5439" s="1"/>
      <c r="GUR5439" s="1"/>
      <c r="GUS5439" s="1"/>
      <c r="GUT5439" s="1"/>
      <c r="GUU5439" s="1"/>
      <c r="GUV5439" s="1"/>
      <c r="GUW5439" s="1"/>
      <c r="GUX5439" s="1"/>
      <c r="GUY5439" s="1"/>
      <c r="GUZ5439" s="1"/>
      <c r="GVA5439" s="1"/>
      <c r="GVB5439" s="1"/>
      <c r="GVC5439" s="1"/>
      <c r="GVD5439" s="1"/>
      <c r="GVE5439" s="1"/>
      <c r="GVF5439" s="1"/>
      <c r="GVG5439" s="1"/>
      <c r="GVH5439" s="1"/>
      <c r="GVI5439" s="1"/>
      <c r="GVJ5439" s="1"/>
      <c r="GVK5439" s="1"/>
      <c r="GVL5439" s="1"/>
      <c r="GVM5439" s="1"/>
      <c r="GVN5439" s="1"/>
      <c r="GVO5439" s="1"/>
      <c r="GVP5439" s="1"/>
      <c r="GVQ5439" s="1"/>
      <c r="GVR5439" s="1"/>
      <c r="GVS5439" s="1"/>
      <c r="GVT5439" s="1"/>
      <c r="GVU5439" s="1"/>
      <c r="GVV5439" s="1"/>
      <c r="GVW5439" s="1"/>
      <c r="GVX5439" s="1"/>
      <c r="GVY5439" s="1"/>
      <c r="GVZ5439" s="1"/>
      <c r="GWA5439" s="1"/>
      <c r="GWB5439" s="1"/>
      <c r="GWC5439" s="1"/>
      <c r="GWD5439" s="1"/>
      <c r="GWE5439" s="1"/>
      <c r="GWF5439" s="1"/>
      <c r="GWG5439" s="1"/>
      <c r="GWH5439" s="1"/>
      <c r="GWI5439" s="1"/>
      <c r="GWJ5439" s="1"/>
      <c r="GWK5439" s="1"/>
      <c r="GWL5439" s="1"/>
      <c r="GWM5439" s="1"/>
      <c r="GWN5439" s="1"/>
      <c r="GWO5439" s="1"/>
      <c r="GWP5439" s="1"/>
      <c r="GWQ5439" s="1"/>
      <c r="GWR5439" s="1"/>
      <c r="GWS5439" s="1"/>
      <c r="GWT5439" s="1"/>
      <c r="GWU5439" s="1"/>
      <c r="GWV5439" s="1"/>
      <c r="GWW5439" s="1"/>
      <c r="GWX5439" s="1"/>
      <c r="GWY5439" s="1"/>
      <c r="GWZ5439" s="1"/>
      <c r="GXA5439" s="1"/>
      <c r="GXB5439" s="1"/>
      <c r="GXC5439" s="1"/>
      <c r="GXD5439" s="1"/>
      <c r="GXE5439" s="1"/>
      <c r="GXF5439" s="1"/>
      <c r="GXG5439" s="1"/>
      <c r="GXH5439" s="1"/>
      <c r="GXI5439" s="1"/>
      <c r="GXJ5439" s="1"/>
      <c r="GXK5439" s="1"/>
      <c r="GXL5439" s="1"/>
      <c r="GXM5439" s="1"/>
      <c r="GXN5439" s="1"/>
      <c r="GXO5439" s="1"/>
      <c r="GXP5439" s="1"/>
      <c r="GXQ5439" s="1"/>
      <c r="GXR5439" s="1"/>
      <c r="GXS5439" s="1"/>
      <c r="GXT5439" s="1"/>
      <c r="GXU5439" s="1"/>
      <c r="GXV5439" s="1"/>
      <c r="GXW5439" s="1"/>
      <c r="GXX5439" s="1"/>
      <c r="GXY5439" s="1"/>
      <c r="GXZ5439" s="1"/>
      <c r="GYA5439" s="1"/>
      <c r="GYB5439" s="1"/>
      <c r="GYC5439" s="1"/>
      <c r="GYD5439" s="1"/>
      <c r="GYE5439" s="1"/>
      <c r="GYF5439" s="1"/>
      <c r="GYG5439" s="1"/>
      <c r="GYH5439" s="1"/>
      <c r="GYI5439" s="1"/>
      <c r="GYJ5439" s="1"/>
      <c r="GYK5439" s="1"/>
      <c r="GYL5439" s="1"/>
      <c r="GYM5439" s="1"/>
      <c r="GYN5439" s="1"/>
      <c r="GYO5439" s="1"/>
      <c r="GYP5439" s="1"/>
      <c r="GYQ5439" s="1"/>
      <c r="GYR5439" s="1"/>
      <c r="GYS5439" s="1"/>
      <c r="GYT5439" s="1"/>
      <c r="GYU5439" s="1"/>
      <c r="GYV5439" s="1"/>
      <c r="GYW5439" s="1"/>
      <c r="GYX5439" s="1"/>
      <c r="GYY5439" s="1"/>
      <c r="GYZ5439" s="1"/>
      <c r="GZA5439" s="1"/>
      <c r="GZB5439" s="1"/>
      <c r="GZC5439" s="1"/>
      <c r="GZD5439" s="1"/>
      <c r="GZE5439" s="1"/>
      <c r="GZF5439" s="1"/>
      <c r="GZG5439" s="1"/>
      <c r="GZH5439" s="1"/>
      <c r="GZI5439" s="1"/>
      <c r="GZJ5439" s="1"/>
      <c r="GZK5439" s="1"/>
      <c r="GZL5439" s="1"/>
      <c r="GZM5439" s="1"/>
      <c r="GZN5439" s="1"/>
      <c r="GZO5439" s="1"/>
      <c r="GZP5439" s="1"/>
      <c r="GZQ5439" s="1"/>
      <c r="GZR5439" s="1"/>
      <c r="GZS5439" s="1"/>
      <c r="GZT5439" s="1"/>
      <c r="GZU5439" s="1"/>
      <c r="GZV5439" s="1"/>
      <c r="GZW5439" s="1"/>
      <c r="GZX5439" s="1"/>
      <c r="GZY5439" s="1"/>
      <c r="GZZ5439" s="1"/>
      <c r="HAA5439" s="1"/>
      <c r="HAB5439" s="1"/>
      <c r="HAC5439" s="1"/>
      <c r="HAD5439" s="1"/>
      <c r="HAE5439" s="1"/>
      <c r="HAF5439" s="1"/>
      <c r="HAG5439" s="1"/>
      <c r="HAH5439" s="1"/>
      <c r="HAI5439" s="1"/>
      <c r="HAJ5439" s="1"/>
      <c r="HAK5439" s="1"/>
      <c r="HAL5439" s="1"/>
      <c r="HAM5439" s="1"/>
      <c r="HAN5439" s="1"/>
      <c r="HAO5439" s="1"/>
      <c r="HAP5439" s="1"/>
      <c r="HAQ5439" s="1"/>
      <c r="HAR5439" s="1"/>
      <c r="HAS5439" s="1"/>
      <c r="HAT5439" s="1"/>
      <c r="HAU5439" s="1"/>
      <c r="HAV5439" s="1"/>
      <c r="HAW5439" s="1"/>
      <c r="HAX5439" s="1"/>
      <c r="HAY5439" s="1"/>
      <c r="HAZ5439" s="1"/>
      <c r="HBA5439" s="1"/>
      <c r="HBB5439" s="1"/>
      <c r="HBC5439" s="1"/>
      <c r="HBD5439" s="1"/>
      <c r="HBE5439" s="1"/>
      <c r="HBF5439" s="1"/>
      <c r="HBG5439" s="1"/>
      <c r="HBH5439" s="1"/>
      <c r="HBI5439" s="1"/>
      <c r="HBJ5439" s="1"/>
      <c r="HBK5439" s="1"/>
      <c r="HBL5439" s="1"/>
      <c r="HBM5439" s="1"/>
      <c r="HBN5439" s="1"/>
      <c r="HBO5439" s="1"/>
      <c r="HBP5439" s="1"/>
      <c r="HBQ5439" s="1"/>
      <c r="HBR5439" s="1"/>
      <c r="HBS5439" s="1"/>
      <c r="HBT5439" s="1"/>
      <c r="HBU5439" s="1"/>
      <c r="HBV5439" s="1"/>
      <c r="HBW5439" s="1"/>
      <c r="HBX5439" s="1"/>
      <c r="HBY5439" s="1"/>
      <c r="HBZ5439" s="1"/>
      <c r="HCA5439" s="1"/>
      <c r="HCB5439" s="1"/>
      <c r="HCC5439" s="1"/>
      <c r="HCD5439" s="1"/>
      <c r="HCE5439" s="1"/>
      <c r="HCF5439" s="1"/>
      <c r="HCG5439" s="1"/>
      <c r="HCH5439" s="1"/>
      <c r="HCI5439" s="1"/>
      <c r="HCJ5439" s="1"/>
      <c r="HCK5439" s="1"/>
      <c r="HCL5439" s="1"/>
      <c r="HCM5439" s="1"/>
      <c r="HCN5439" s="1"/>
      <c r="HCO5439" s="1"/>
      <c r="HCP5439" s="1"/>
      <c r="HCQ5439" s="1"/>
      <c r="HCR5439" s="1"/>
      <c r="HCS5439" s="1"/>
      <c r="HCT5439" s="1"/>
      <c r="HCU5439" s="1"/>
      <c r="HCV5439" s="1"/>
      <c r="HCW5439" s="1"/>
      <c r="HCX5439" s="1"/>
      <c r="HCY5439" s="1"/>
      <c r="HCZ5439" s="1"/>
      <c r="HDA5439" s="1"/>
      <c r="HDB5439" s="1"/>
      <c r="HDC5439" s="1"/>
      <c r="HDD5439" s="1"/>
      <c r="HDE5439" s="1"/>
      <c r="HDF5439" s="1"/>
      <c r="HDG5439" s="1"/>
      <c r="HDH5439" s="1"/>
      <c r="HDI5439" s="1"/>
      <c r="HDJ5439" s="1"/>
      <c r="HDK5439" s="1"/>
      <c r="HDL5439" s="1"/>
      <c r="HDM5439" s="1"/>
      <c r="HDN5439" s="1"/>
      <c r="HDO5439" s="1"/>
      <c r="HDP5439" s="1"/>
      <c r="HDQ5439" s="1"/>
      <c r="HDR5439" s="1"/>
      <c r="HDS5439" s="1"/>
      <c r="HDT5439" s="1"/>
      <c r="HDU5439" s="1"/>
      <c r="HDV5439" s="1"/>
      <c r="HDW5439" s="1"/>
      <c r="HDX5439" s="1"/>
      <c r="HDY5439" s="1"/>
      <c r="HDZ5439" s="1"/>
      <c r="HEA5439" s="1"/>
      <c r="HEB5439" s="1"/>
      <c r="HEC5439" s="1"/>
      <c r="HED5439" s="1"/>
      <c r="HEE5439" s="1"/>
      <c r="HEF5439" s="1"/>
      <c r="HEG5439" s="1"/>
      <c r="HEH5439" s="1"/>
      <c r="HEI5439" s="1"/>
      <c r="HEJ5439" s="1"/>
      <c r="HEK5439" s="1"/>
      <c r="HEL5439" s="1"/>
      <c r="HEM5439" s="1"/>
      <c r="HEN5439" s="1"/>
      <c r="HEO5439" s="1"/>
      <c r="HEP5439" s="1"/>
      <c r="HEQ5439" s="1"/>
      <c r="HER5439" s="1"/>
      <c r="HES5439" s="1"/>
      <c r="HET5439" s="1"/>
      <c r="HEU5439" s="1"/>
      <c r="HEV5439" s="1"/>
      <c r="HEW5439" s="1"/>
      <c r="HEX5439" s="1"/>
      <c r="HEY5439" s="1"/>
      <c r="HEZ5439" s="1"/>
      <c r="HFA5439" s="1"/>
      <c r="HFB5439" s="1"/>
      <c r="HFC5439" s="1"/>
      <c r="HFD5439" s="1"/>
      <c r="HFE5439" s="1"/>
      <c r="HFF5439" s="1"/>
      <c r="HFG5439" s="1"/>
      <c r="HFH5439" s="1"/>
      <c r="HFI5439" s="1"/>
      <c r="HFJ5439" s="1"/>
      <c r="HFK5439" s="1"/>
      <c r="HFL5439" s="1"/>
      <c r="HFM5439" s="1"/>
      <c r="HFN5439" s="1"/>
      <c r="HFO5439" s="1"/>
      <c r="HFP5439" s="1"/>
      <c r="HFQ5439" s="1"/>
      <c r="HFR5439" s="1"/>
      <c r="HFS5439" s="1"/>
      <c r="HFT5439" s="1"/>
      <c r="HFU5439" s="1"/>
      <c r="HFV5439" s="1"/>
      <c r="HFW5439" s="1"/>
      <c r="HFX5439" s="1"/>
      <c r="HFY5439" s="1"/>
      <c r="HFZ5439" s="1"/>
      <c r="HGA5439" s="1"/>
      <c r="HGB5439" s="1"/>
      <c r="HGC5439" s="1"/>
      <c r="HGD5439" s="1"/>
      <c r="HGE5439" s="1"/>
      <c r="HGF5439" s="1"/>
      <c r="HGG5439" s="1"/>
      <c r="HGH5439" s="1"/>
      <c r="HGI5439" s="1"/>
      <c r="HGJ5439" s="1"/>
      <c r="HGK5439" s="1"/>
      <c r="HGL5439" s="1"/>
      <c r="HGM5439" s="1"/>
      <c r="HGN5439" s="1"/>
      <c r="HGO5439" s="1"/>
      <c r="HGP5439" s="1"/>
      <c r="HGQ5439" s="1"/>
      <c r="HGR5439" s="1"/>
      <c r="HGS5439" s="1"/>
      <c r="HGT5439" s="1"/>
      <c r="HGU5439" s="1"/>
      <c r="HGV5439" s="1"/>
      <c r="HGW5439" s="1"/>
      <c r="HGX5439" s="1"/>
      <c r="HGY5439" s="1"/>
      <c r="HGZ5439" s="1"/>
      <c r="HHA5439" s="1"/>
      <c r="HHB5439" s="1"/>
      <c r="HHC5439" s="1"/>
      <c r="HHD5439" s="1"/>
      <c r="HHE5439" s="1"/>
      <c r="HHF5439" s="1"/>
      <c r="HHG5439" s="1"/>
      <c r="HHH5439" s="1"/>
      <c r="HHI5439" s="1"/>
      <c r="HHJ5439" s="1"/>
      <c r="HHK5439" s="1"/>
      <c r="HHL5439" s="1"/>
      <c r="HHM5439" s="1"/>
      <c r="HHN5439" s="1"/>
      <c r="HHO5439" s="1"/>
      <c r="HHP5439" s="1"/>
      <c r="HHQ5439" s="1"/>
      <c r="HHR5439" s="1"/>
      <c r="HHS5439" s="1"/>
      <c r="HHT5439" s="1"/>
      <c r="HHU5439" s="1"/>
      <c r="HHV5439" s="1"/>
      <c r="HHW5439" s="1"/>
      <c r="HHX5439" s="1"/>
      <c r="HHY5439" s="1"/>
      <c r="HHZ5439" s="1"/>
      <c r="HIA5439" s="1"/>
      <c r="HIB5439" s="1"/>
      <c r="HIC5439" s="1"/>
      <c r="HID5439" s="1"/>
      <c r="HIE5439" s="1"/>
      <c r="HIF5439" s="1"/>
      <c r="HIG5439" s="1"/>
      <c r="HIH5439" s="1"/>
      <c r="HII5439" s="1"/>
      <c r="HIJ5439" s="1"/>
      <c r="HIK5439" s="1"/>
      <c r="HIL5439" s="1"/>
      <c r="HIM5439" s="1"/>
      <c r="HIN5439" s="1"/>
      <c r="HIO5439" s="1"/>
      <c r="HIP5439" s="1"/>
      <c r="HIQ5439" s="1"/>
      <c r="HIR5439" s="1"/>
      <c r="HIS5439" s="1"/>
      <c r="HIT5439" s="1"/>
      <c r="HIU5439" s="1"/>
      <c r="HIV5439" s="1"/>
      <c r="HIW5439" s="1"/>
      <c r="HIX5439" s="1"/>
      <c r="HIY5439" s="1"/>
      <c r="HIZ5439" s="1"/>
      <c r="HJA5439" s="1"/>
      <c r="HJB5439" s="1"/>
      <c r="HJC5439" s="1"/>
      <c r="HJD5439" s="1"/>
      <c r="HJE5439" s="1"/>
      <c r="HJF5439" s="1"/>
      <c r="HJG5439" s="1"/>
      <c r="HJH5439" s="1"/>
      <c r="HJI5439" s="1"/>
      <c r="HJJ5439" s="1"/>
      <c r="HJK5439" s="1"/>
      <c r="HJL5439" s="1"/>
      <c r="HJM5439" s="1"/>
      <c r="HJN5439" s="1"/>
      <c r="HJO5439" s="1"/>
      <c r="HJP5439" s="1"/>
      <c r="HJQ5439" s="1"/>
      <c r="HJR5439" s="1"/>
      <c r="HJS5439" s="1"/>
      <c r="HJT5439" s="1"/>
      <c r="HJU5439" s="1"/>
      <c r="HJV5439" s="1"/>
      <c r="HJW5439" s="1"/>
      <c r="HJX5439" s="1"/>
      <c r="HJY5439" s="1"/>
      <c r="HJZ5439" s="1"/>
      <c r="HKA5439" s="1"/>
      <c r="HKB5439" s="1"/>
      <c r="HKC5439" s="1"/>
      <c r="HKD5439" s="1"/>
      <c r="HKE5439" s="1"/>
      <c r="HKF5439" s="1"/>
      <c r="HKG5439" s="1"/>
      <c r="HKH5439" s="1"/>
      <c r="HKI5439" s="1"/>
      <c r="HKJ5439" s="1"/>
      <c r="HKK5439" s="1"/>
      <c r="HKL5439" s="1"/>
      <c r="HKM5439" s="1"/>
      <c r="HKN5439" s="1"/>
      <c r="HKO5439" s="1"/>
      <c r="HKP5439" s="1"/>
      <c r="HKQ5439" s="1"/>
      <c r="HKR5439" s="1"/>
      <c r="HKS5439" s="1"/>
      <c r="HKT5439" s="1"/>
      <c r="HKU5439" s="1"/>
      <c r="HKV5439" s="1"/>
      <c r="HKW5439" s="1"/>
      <c r="HKX5439" s="1"/>
      <c r="HKY5439" s="1"/>
      <c r="HKZ5439" s="1"/>
      <c r="HLA5439" s="1"/>
      <c r="HLB5439" s="1"/>
      <c r="HLC5439" s="1"/>
      <c r="HLD5439" s="1"/>
      <c r="HLE5439" s="1"/>
      <c r="HLF5439" s="1"/>
      <c r="HLG5439" s="1"/>
      <c r="HLH5439" s="1"/>
      <c r="HLI5439" s="1"/>
      <c r="HLJ5439" s="1"/>
      <c r="HLK5439" s="1"/>
      <c r="HLL5439" s="1"/>
      <c r="HLM5439" s="1"/>
      <c r="HLN5439" s="1"/>
      <c r="HLO5439" s="1"/>
      <c r="HLP5439" s="1"/>
      <c r="HLQ5439" s="1"/>
      <c r="HLR5439" s="1"/>
      <c r="HLS5439" s="1"/>
      <c r="HLT5439" s="1"/>
      <c r="HLU5439" s="1"/>
      <c r="HLV5439" s="1"/>
      <c r="HLW5439" s="1"/>
      <c r="HLX5439" s="1"/>
      <c r="HLY5439" s="1"/>
      <c r="HLZ5439" s="1"/>
      <c r="HMA5439" s="1"/>
      <c r="HMB5439" s="1"/>
      <c r="HMC5439" s="1"/>
      <c r="HMD5439" s="1"/>
      <c r="HME5439" s="1"/>
      <c r="HMF5439" s="1"/>
      <c r="HMG5439" s="1"/>
      <c r="HMH5439" s="1"/>
      <c r="HMI5439" s="1"/>
      <c r="HMJ5439" s="1"/>
      <c r="HMK5439" s="1"/>
      <c r="HML5439" s="1"/>
      <c r="HMM5439" s="1"/>
      <c r="HMN5439" s="1"/>
      <c r="HMO5439" s="1"/>
      <c r="HMP5439" s="1"/>
      <c r="HMQ5439" s="1"/>
      <c r="HMR5439" s="1"/>
      <c r="HMS5439" s="1"/>
      <c r="HMT5439" s="1"/>
      <c r="HMU5439" s="1"/>
      <c r="HMV5439" s="1"/>
      <c r="HMW5439" s="1"/>
      <c r="HMX5439" s="1"/>
      <c r="HMY5439" s="1"/>
      <c r="HMZ5439" s="1"/>
      <c r="HNA5439" s="1"/>
      <c r="HNB5439" s="1"/>
      <c r="HNC5439" s="1"/>
      <c r="HND5439" s="1"/>
      <c r="HNE5439" s="1"/>
      <c r="HNF5439" s="1"/>
      <c r="HNG5439" s="1"/>
      <c r="HNH5439" s="1"/>
      <c r="HNI5439" s="1"/>
      <c r="HNJ5439" s="1"/>
      <c r="HNK5439" s="1"/>
      <c r="HNL5439" s="1"/>
      <c r="HNM5439" s="1"/>
      <c r="HNN5439" s="1"/>
      <c r="HNO5439" s="1"/>
      <c r="HNP5439" s="1"/>
      <c r="HNQ5439" s="1"/>
      <c r="HNR5439" s="1"/>
      <c r="HNS5439" s="1"/>
      <c r="HNT5439" s="1"/>
      <c r="HNU5439" s="1"/>
      <c r="HNV5439" s="1"/>
      <c r="HNW5439" s="1"/>
      <c r="HNX5439" s="1"/>
      <c r="HNY5439" s="1"/>
      <c r="HNZ5439" s="1"/>
      <c r="HOA5439" s="1"/>
      <c r="HOB5439" s="1"/>
      <c r="HOC5439" s="1"/>
      <c r="HOD5439" s="1"/>
      <c r="HOE5439" s="1"/>
      <c r="HOF5439" s="1"/>
      <c r="HOG5439" s="1"/>
      <c r="HOH5439" s="1"/>
      <c r="HOI5439" s="1"/>
      <c r="HOJ5439" s="1"/>
      <c r="HOK5439" s="1"/>
      <c r="HOL5439" s="1"/>
      <c r="HOM5439" s="1"/>
      <c r="HON5439" s="1"/>
      <c r="HOO5439" s="1"/>
      <c r="HOP5439" s="1"/>
      <c r="HOQ5439" s="1"/>
      <c r="HOR5439" s="1"/>
      <c r="HOS5439" s="1"/>
      <c r="HOT5439" s="1"/>
      <c r="HOU5439" s="1"/>
      <c r="HOV5439" s="1"/>
      <c r="HOW5439" s="1"/>
      <c r="HOX5439" s="1"/>
      <c r="HOY5439" s="1"/>
      <c r="HOZ5439" s="1"/>
      <c r="HPA5439" s="1"/>
      <c r="HPB5439" s="1"/>
      <c r="HPC5439" s="1"/>
      <c r="HPD5439" s="1"/>
      <c r="HPE5439" s="1"/>
      <c r="HPF5439" s="1"/>
      <c r="HPG5439" s="1"/>
      <c r="HPH5439" s="1"/>
      <c r="HPI5439" s="1"/>
      <c r="HPJ5439" s="1"/>
      <c r="HPK5439" s="1"/>
      <c r="HPL5439" s="1"/>
      <c r="HPM5439" s="1"/>
      <c r="HPN5439" s="1"/>
      <c r="HPO5439" s="1"/>
      <c r="HPP5439" s="1"/>
      <c r="HPQ5439" s="1"/>
      <c r="HPR5439" s="1"/>
      <c r="HPS5439" s="1"/>
      <c r="HPT5439" s="1"/>
      <c r="HPU5439" s="1"/>
      <c r="HPV5439" s="1"/>
      <c r="HPW5439" s="1"/>
      <c r="HPX5439" s="1"/>
      <c r="HPY5439" s="1"/>
      <c r="HPZ5439" s="1"/>
      <c r="HQA5439" s="1"/>
      <c r="HQB5439" s="1"/>
      <c r="HQC5439" s="1"/>
      <c r="HQD5439" s="1"/>
      <c r="HQE5439" s="1"/>
      <c r="HQF5439" s="1"/>
      <c r="HQG5439" s="1"/>
      <c r="HQH5439" s="1"/>
      <c r="HQI5439" s="1"/>
      <c r="HQJ5439" s="1"/>
      <c r="HQK5439" s="1"/>
      <c r="HQL5439" s="1"/>
      <c r="HQM5439" s="1"/>
      <c r="HQN5439" s="1"/>
      <c r="HQO5439" s="1"/>
      <c r="HQP5439" s="1"/>
      <c r="HQQ5439" s="1"/>
      <c r="HQR5439" s="1"/>
      <c r="HQS5439" s="1"/>
      <c r="HQT5439" s="1"/>
      <c r="HQU5439" s="1"/>
      <c r="HQV5439" s="1"/>
      <c r="HQW5439" s="1"/>
      <c r="HQX5439" s="1"/>
      <c r="HQY5439" s="1"/>
      <c r="HQZ5439" s="1"/>
      <c r="HRA5439" s="1"/>
      <c r="HRB5439" s="1"/>
      <c r="HRC5439" s="1"/>
      <c r="HRD5439" s="1"/>
      <c r="HRE5439" s="1"/>
      <c r="HRF5439" s="1"/>
      <c r="HRG5439" s="1"/>
      <c r="HRH5439" s="1"/>
      <c r="HRI5439" s="1"/>
      <c r="HRJ5439" s="1"/>
      <c r="HRK5439" s="1"/>
      <c r="HRL5439" s="1"/>
      <c r="HRM5439" s="1"/>
      <c r="HRN5439" s="1"/>
      <c r="HRO5439" s="1"/>
      <c r="HRP5439" s="1"/>
      <c r="HRQ5439" s="1"/>
      <c r="HRR5439" s="1"/>
      <c r="HRS5439" s="1"/>
      <c r="HRT5439" s="1"/>
      <c r="HRU5439" s="1"/>
      <c r="HRV5439" s="1"/>
      <c r="HRW5439" s="1"/>
      <c r="HRX5439" s="1"/>
      <c r="HRY5439" s="1"/>
      <c r="HRZ5439" s="1"/>
      <c r="HSA5439" s="1"/>
      <c r="HSB5439" s="1"/>
      <c r="HSC5439" s="1"/>
      <c r="HSD5439" s="1"/>
      <c r="HSE5439" s="1"/>
      <c r="HSF5439" s="1"/>
      <c r="HSG5439" s="1"/>
      <c r="HSH5439" s="1"/>
      <c r="HSI5439" s="1"/>
      <c r="HSJ5439" s="1"/>
      <c r="HSK5439" s="1"/>
      <c r="HSL5439" s="1"/>
      <c r="HSM5439" s="1"/>
      <c r="HSN5439" s="1"/>
      <c r="HSO5439" s="1"/>
      <c r="HSP5439" s="1"/>
      <c r="HSQ5439" s="1"/>
      <c r="HSR5439" s="1"/>
      <c r="HSS5439" s="1"/>
      <c r="HST5439" s="1"/>
      <c r="HSU5439" s="1"/>
      <c r="HSV5439" s="1"/>
      <c r="HSW5439" s="1"/>
      <c r="HSX5439" s="1"/>
      <c r="HSY5439" s="1"/>
      <c r="HSZ5439" s="1"/>
      <c r="HTA5439" s="1"/>
      <c r="HTB5439" s="1"/>
      <c r="HTC5439" s="1"/>
      <c r="HTD5439" s="1"/>
      <c r="HTE5439" s="1"/>
      <c r="HTF5439" s="1"/>
      <c r="HTG5439" s="1"/>
      <c r="HTH5439" s="1"/>
      <c r="HTI5439" s="1"/>
      <c r="HTJ5439" s="1"/>
      <c r="HTK5439" s="1"/>
      <c r="HTL5439" s="1"/>
      <c r="HTM5439" s="1"/>
      <c r="HTN5439" s="1"/>
      <c r="HTO5439" s="1"/>
      <c r="HTP5439" s="1"/>
      <c r="HTQ5439" s="1"/>
      <c r="HTR5439" s="1"/>
      <c r="HTS5439" s="1"/>
      <c r="HTT5439" s="1"/>
      <c r="HTU5439" s="1"/>
      <c r="HTV5439" s="1"/>
      <c r="HTW5439" s="1"/>
      <c r="HTX5439" s="1"/>
      <c r="HTY5439" s="1"/>
      <c r="HTZ5439" s="1"/>
      <c r="HUA5439" s="1"/>
      <c r="HUB5439" s="1"/>
      <c r="HUC5439" s="1"/>
      <c r="HUD5439" s="1"/>
      <c r="HUE5439" s="1"/>
      <c r="HUF5439" s="1"/>
      <c r="HUG5439" s="1"/>
      <c r="HUH5439" s="1"/>
      <c r="HUI5439" s="1"/>
      <c r="HUJ5439" s="1"/>
      <c r="HUK5439" s="1"/>
      <c r="HUL5439" s="1"/>
      <c r="HUM5439" s="1"/>
      <c r="HUN5439" s="1"/>
      <c r="HUO5439" s="1"/>
      <c r="HUP5439" s="1"/>
      <c r="HUQ5439" s="1"/>
      <c r="HUR5439" s="1"/>
      <c r="HUS5439" s="1"/>
      <c r="HUT5439" s="1"/>
      <c r="HUU5439" s="1"/>
      <c r="HUV5439" s="1"/>
      <c r="HUW5439" s="1"/>
      <c r="HUX5439" s="1"/>
      <c r="HUY5439" s="1"/>
      <c r="HUZ5439" s="1"/>
      <c r="HVA5439" s="1"/>
      <c r="HVB5439" s="1"/>
      <c r="HVC5439" s="1"/>
      <c r="HVD5439" s="1"/>
      <c r="HVE5439" s="1"/>
      <c r="HVF5439" s="1"/>
      <c r="HVG5439" s="1"/>
      <c r="HVH5439" s="1"/>
      <c r="HVI5439" s="1"/>
      <c r="HVJ5439" s="1"/>
      <c r="HVK5439" s="1"/>
      <c r="HVL5439" s="1"/>
      <c r="HVM5439" s="1"/>
      <c r="HVN5439" s="1"/>
      <c r="HVO5439" s="1"/>
      <c r="HVP5439" s="1"/>
      <c r="HVQ5439" s="1"/>
      <c r="HVR5439" s="1"/>
      <c r="HVS5439" s="1"/>
      <c r="HVT5439" s="1"/>
      <c r="HVU5439" s="1"/>
      <c r="HVV5439" s="1"/>
      <c r="HVW5439" s="1"/>
      <c r="HVX5439" s="1"/>
      <c r="HVY5439" s="1"/>
      <c r="HVZ5439" s="1"/>
      <c r="HWA5439" s="1"/>
      <c r="HWB5439" s="1"/>
      <c r="HWC5439" s="1"/>
      <c r="HWD5439" s="1"/>
      <c r="HWE5439" s="1"/>
      <c r="HWF5439" s="1"/>
      <c r="HWG5439" s="1"/>
      <c r="HWH5439" s="1"/>
      <c r="HWI5439" s="1"/>
      <c r="HWJ5439" s="1"/>
      <c r="HWK5439" s="1"/>
      <c r="HWL5439" s="1"/>
      <c r="HWM5439" s="1"/>
      <c r="HWN5439" s="1"/>
      <c r="HWO5439" s="1"/>
      <c r="HWP5439" s="1"/>
      <c r="HWQ5439" s="1"/>
      <c r="HWR5439" s="1"/>
      <c r="HWS5439" s="1"/>
      <c r="HWT5439" s="1"/>
      <c r="HWU5439" s="1"/>
      <c r="HWV5439" s="1"/>
      <c r="HWW5439" s="1"/>
      <c r="HWX5439" s="1"/>
      <c r="HWY5439" s="1"/>
      <c r="HWZ5439" s="1"/>
      <c r="HXA5439" s="1"/>
      <c r="HXB5439" s="1"/>
      <c r="HXC5439" s="1"/>
      <c r="HXD5439" s="1"/>
      <c r="HXE5439" s="1"/>
      <c r="HXF5439" s="1"/>
      <c r="HXG5439" s="1"/>
      <c r="HXH5439" s="1"/>
      <c r="HXI5439" s="1"/>
      <c r="HXJ5439" s="1"/>
      <c r="HXK5439" s="1"/>
      <c r="HXL5439" s="1"/>
      <c r="HXM5439" s="1"/>
      <c r="HXN5439" s="1"/>
      <c r="HXO5439" s="1"/>
      <c r="HXP5439" s="1"/>
      <c r="HXQ5439" s="1"/>
      <c r="HXR5439" s="1"/>
      <c r="HXS5439" s="1"/>
      <c r="HXT5439" s="1"/>
      <c r="HXU5439" s="1"/>
      <c r="HXV5439" s="1"/>
      <c r="HXW5439" s="1"/>
      <c r="HXX5439" s="1"/>
      <c r="HXY5439" s="1"/>
      <c r="HXZ5439" s="1"/>
      <c r="HYA5439" s="1"/>
      <c r="HYB5439" s="1"/>
      <c r="HYC5439" s="1"/>
      <c r="HYD5439" s="1"/>
      <c r="HYE5439" s="1"/>
      <c r="HYF5439" s="1"/>
      <c r="HYG5439" s="1"/>
      <c r="HYH5439" s="1"/>
      <c r="HYI5439" s="1"/>
      <c r="HYJ5439" s="1"/>
      <c r="HYK5439" s="1"/>
      <c r="HYL5439" s="1"/>
      <c r="HYM5439" s="1"/>
      <c r="HYN5439" s="1"/>
      <c r="HYO5439" s="1"/>
      <c r="HYP5439" s="1"/>
      <c r="HYQ5439" s="1"/>
      <c r="HYR5439" s="1"/>
      <c r="HYS5439" s="1"/>
      <c r="HYT5439" s="1"/>
      <c r="HYU5439" s="1"/>
      <c r="HYV5439" s="1"/>
      <c r="HYW5439" s="1"/>
      <c r="HYX5439" s="1"/>
      <c r="HYY5439" s="1"/>
      <c r="HYZ5439" s="1"/>
      <c r="HZA5439" s="1"/>
      <c r="HZB5439" s="1"/>
      <c r="HZC5439" s="1"/>
      <c r="HZD5439" s="1"/>
      <c r="HZE5439" s="1"/>
      <c r="HZF5439" s="1"/>
      <c r="HZG5439" s="1"/>
      <c r="HZH5439" s="1"/>
      <c r="HZI5439" s="1"/>
      <c r="HZJ5439" s="1"/>
      <c r="HZK5439" s="1"/>
      <c r="HZL5439" s="1"/>
      <c r="HZM5439" s="1"/>
      <c r="HZN5439" s="1"/>
      <c r="HZO5439" s="1"/>
      <c r="HZP5439" s="1"/>
      <c r="HZQ5439" s="1"/>
      <c r="HZR5439" s="1"/>
      <c r="HZS5439" s="1"/>
      <c r="HZT5439" s="1"/>
      <c r="HZU5439" s="1"/>
      <c r="HZV5439" s="1"/>
      <c r="HZW5439" s="1"/>
      <c r="HZX5439" s="1"/>
      <c r="HZY5439" s="1"/>
      <c r="HZZ5439" s="1"/>
      <c r="IAA5439" s="1"/>
      <c r="IAB5439" s="1"/>
      <c r="IAC5439" s="1"/>
      <c r="IAD5439" s="1"/>
      <c r="IAE5439" s="1"/>
      <c r="IAF5439" s="1"/>
      <c r="IAG5439" s="1"/>
      <c r="IAH5439" s="1"/>
      <c r="IAI5439" s="1"/>
      <c r="IAJ5439" s="1"/>
      <c r="IAK5439" s="1"/>
      <c r="IAL5439" s="1"/>
      <c r="IAM5439" s="1"/>
      <c r="IAN5439" s="1"/>
      <c r="IAO5439" s="1"/>
      <c r="IAP5439" s="1"/>
      <c r="IAQ5439" s="1"/>
      <c r="IAR5439" s="1"/>
      <c r="IAS5439" s="1"/>
      <c r="IAT5439" s="1"/>
      <c r="IAU5439" s="1"/>
      <c r="IAV5439" s="1"/>
      <c r="IAW5439" s="1"/>
      <c r="IAX5439" s="1"/>
      <c r="IAY5439" s="1"/>
      <c r="IAZ5439" s="1"/>
      <c r="IBA5439" s="1"/>
      <c r="IBB5439" s="1"/>
      <c r="IBC5439" s="1"/>
      <c r="IBD5439" s="1"/>
      <c r="IBE5439" s="1"/>
      <c r="IBF5439" s="1"/>
      <c r="IBG5439" s="1"/>
      <c r="IBH5439" s="1"/>
      <c r="IBI5439" s="1"/>
      <c r="IBJ5439" s="1"/>
      <c r="IBK5439" s="1"/>
      <c r="IBL5439" s="1"/>
      <c r="IBM5439" s="1"/>
      <c r="IBN5439" s="1"/>
      <c r="IBO5439" s="1"/>
      <c r="IBP5439" s="1"/>
      <c r="IBQ5439" s="1"/>
      <c r="IBR5439" s="1"/>
      <c r="IBS5439" s="1"/>
      <c r="IBT5439" s="1"/>
      <c r="IBU5439" s="1"/>
      <c r="IBV5439" s="1"/>
      <c r="IBW5439" s="1"/>
      <c r="IBX5439" s="1"/>
      <c r="IBY5439" s="1"/>
      <c r="IBZ5439" s="1"/>
      <c r="ICA5439" s="1"/>
      <c r="ICB5439" s="1"/>
      <c r="ICC5439" s="1"/>
      <c r="ICD5439" s="1"/>
      <c r="ICE5439" s="1"/>
      <c r="ICF5439" s="1"/>
      <c r="ICG5439" s="1"/>
      <c r="ICH5439" s="1"/>
      <c r="ICI5439" s="1"/>
      <c r="ICJ5439" s="1"/>
      <c r="ICK5439" s="1"/>
      <c r="ICL5439" s="1"/>
      <c r="ICM5439" s="1"/>
      <c r="ICN5439" s="1"/>
      <c r="ICO5439" s="1"/>
      <c r="ICP5439" s="1"/>
      <c r="ICQ5439" s="1"/>
      <c r="ICR5439" s="1"/>
      <c r="ICS5439" s="1"/>
      <c r="ICT5439" s="1"/>
      <c r="ICU5439" s="1"/>
      <c r="ICV5439" s="1"/>
      <c r="ICW5439" s="1"/>
      <c r="ICX5439" s="1"/>
      <c r="ICY5439" s="1"/>
      <c r="ICZ5439" s="1"/>
      <c r="IDA5439" s="1"/>
      <c r="IDB5439" s="1"/>
      <c r="IDC5439" s="1"/>
      <c r="IDD5439" s="1"/>
      <c r="IDE5439" s="1"/>
      <c r="IDF5439" s="1"/>
      <c r="IDG5439" s="1"/>
      <c r="IDH5439" s="1"/>
      <c r="IDI5439" s="1"/>
      <c r="IDJ5439" s="1"/>
      <c r="IDK5439" s="1"/>
      <c r="IDL5439" s="1"/>
      <c r="IDM5439" s="1"/>
      <c r="IDN5439" s="1"/>
      <c r="IDO5439" s="1"/>
      <c r="IDP5439" s="1"/>
      <c r="IDQ5439" s="1"/>
      <c r="IDR5439" s="1"/>
      <c r="IDS5439" s="1"/>
      <c r="IDT5439" s="1"/>
      <c r="IDU5439" s="1"/>
      <c r="IDV5439" s="1"/>
      <c r="IDW5439" s="1"/>
      <c r="IDX5439" s="1"/>
      <c r="IDY5439" s="1"/>
      <c r="IDZ5439" s="1"/>
      <c r="IEA5439" s="1"/>
      <c r="IEB5439" s="1"/>
      <c r="IEC5439" s="1"/>
      <c r="IED5439" s="1"/>
      <c r="IEE5439" s="1"/>
      <c r="IEF5439" s="1"/>
      <c r="IEG5439" s="1"/>
      <c r="IEH5439" s="1"/>
      <c r="IEI5439" s="1"/>
      <c r="IEJ5439" s="1"/>
      <c r="IEK5439" s="1"/>
      <c r="IEL5439" s="1"/>
      <c r="IEM5439" s="1"/>
      <c r="IEN5439" s="1"/>
      <c r="IEO5439" s="1"/>
      <c r="IEP5439" s="1"/>
      <c r="IEQ5439" s="1"/>
      <c r="IER5439" s="1"/>
      <c r="IES5439" s="1"/>
      <c r="IET5439" s="1"/>
      <c r="IEU5439" s="1"/>
      <c r="IEV5439" s="1"/>
      <c r="IEW5439" s="1"/>
      <c r="IEX5439" s="1"/>
      <c r="IEY5439" s="1"/>
      <c r="IEZ5439" s="1"/>
      <c r="IFA5439" s="1"/>
      <c r="IFB5439" s="1"/>
      <c r="IFC5439" s="1"/>
      <c r="IFD5439" s="1"/>
      <c r="IFE5439" s="1"/>
      <c r="IFF5439" s="1"/>
      <c r="IFG5439" s="1"/>
      <c r="IFH5439" s="1"/>
      <c r="IFI5439" s="1"/>
      <c r="IFJ5439" s="1"/>
      <c r="IFK5439" s="1"/>
      <c r="IFL5439" s="1"/>
      <c r="IFM5439" s="1"/>
      <c r="IFN5439" s="1"/>
      <c r="IFO5439" s="1"/>
      <c r="IFP5439" s="1"/>
      <c r="IFQ5439" s="1"/>
      <c r="IFR5439" s="1"/>
      <c r="IFS5439" s="1"/>
      <c r="IFT5439" s="1"/>
      <c r="IFU5439" s="1"/>
      <c r="IFV5439" s="1"/>
      <c r="IFW5439" s="1"/>
      <c r="IFX5439" s="1"/>
      <c r="IFY5439" s="1"/>
      <c r="IFZ5439" s="1"/>
      <c r="IGA5439" s="1"/>
      <c r="IGB5439" s="1"/>
      <c r="IGC5439" s="1"/>
      <c r="IGD5439" s="1"/>
      <c r="IGE5439" s="1"/>
      <c r="IGF5439" s="1"/>
      <c r="IGG5439" s="1"/>
      <c r="IGH5439" s="1"/>
      <c r="IGI5439" s="1"/>
      <c r="IGJ5439" s="1"/>
      <c r="IGK5439" s="1"/>
      <c r="IGL5439" s="1"/>
      <c r="IGM5439" s="1"/>
      <c r="IGN5439" s="1"/>
      <c r="IGO5439" s="1"/>
      <c r="IGP5439" s="1"/>
      <c r="IGQ5439" s="1"/>
      <c r="IGR5439" s="1"/>
      <c r="IGS5439" s="1"/>
      <c r="IGT5439" s="1"/>
      <c r="IGU5439" s="1"/>
      <c r="IGV5439" s="1"/>
      <c r="IGW5439" s="1"/>
      <c r="IGX5439" s="1"/>
      <c r="IGY5439" s="1"/>
      <c r="IGZ5439" s="1"/>
      <c r="IHA5439" s="1"/>
      <c r="IHB5439" s="1"/>
      <c r="IHC5439" s="1"/>
      <c r="IHD5439" s="1"/>
      <c r="IHE5439" s="1"/>
      <c r="IHF5439" s="1"/>
      <c r="IHG5439" s="1"/>
      <c r="IHH5439" s="1"/>
      <c r="IHI5439" s="1"/>
      <c r="IHJ5439" s="1"/>
      <c r="IHK5439" s="1"/>
      <c r="IHL5439" s="1"/>
      <c r="IHM5439" s="1"/>
      <c r="IHN5439" s="1"/>
      <c r="IHO5439" s="1"/>
      <c r="IHP5439" s="1"/>
      <c r="IHQ5439" s="1"/>
      <c r="IHR5439" s="1"/>
      <c r="IHS5439" s="1"/>
      <c r="IHT5439" s="1"/>
      <c r="IHU5439" s="1"/>
      <c r="IHV5439" s="1"/>
      <c r="IHW5439" s="1"/>
      <c r="IHX5439" s="1"/>
      <c r="IHY5439" s="1"/>
      <c r="IHZ5439" s="1"/>
      <c r="IIA5439" s="1"/>
      <c r="IIB5439" s="1"/>
      <c r="IIC5439" s="1"/>
      <c r="IID5439" s="1"/>
      <c r="IIE5439" s="1"/>
      <c r="IIF5439" s="1"/>
      <c r="IIG5439" s="1"/>
      <c r="IIH5439" s="1"/>
      <c r="III5439" s="1"/>
      <c r="IIJ5439" s="1"/>
      <c r="IIK5439" s="1"/>
      <c r="IIL5439" s="1"/>
      <c r="IIM5439" s="1"/>
      <c r="IIN5439" s="1"/>
      <c r="IIO5439" s="1"/>
      <c r="IIP5439" s="1"/>
      <c r="IIQ5439" s="1"/>
      <c r="IIR5439" s="1"/>
      <c r="IIS5439" s="1"/>
      <c r="IIT5439" s="1"/>
      <c r="IIU5439" s="1"/>
      <c r="IIV5439" s="1"/>
      <c r="IIW5439" s="1"/>
      <c r="IIX5439" s="1"/>
      <c r="IIY5439" s="1"/>
      <c r="IIZ5439" s="1"/>
      <c r="IJA5439" s="1"/>
      <c r="IJB5439" s="1"/>
      <c r="IJC5439" s="1"/>
      <c r="IJD5439" s="1"/>
      <c r="IJE5439" s="1"/>
      <c r="IJF5439" s="1"/>
      <c r="IJG5439" s="1"/>
      <c r="IJH5439" s="1"/>
      <c r="IJI5439" s="1"/>
      <c r="IJJ5439" s="1"/>
      <c r="IJK5439" s="1"/>
      <c r="IJL5439" s="1"/>
      <c r="IJM5439" s="1"/>
      <c r="IJN5439" s="1"/>
      <c r="IJO5439" s="1"/>
      <c r="IJP5439" s="1"/>
      <c r="IJQ5439" s="1"/>
      <c r="IJR5439" s="1"/>
      <c r="IJS5439" s="1"/>
      <c r="IJT5439" s="1"/>
      <c r="IJU5439" s="1"/>
      <c r="IJV5439" s="1"/>
      <c r="IJW5439" s="1"/>
      <c r="IJX5439" s="1"/>
      <c r="IJY5439" s="1"/>
      <c r="IJZ5439" s="1"/>
      <c r="IKA5439" s="1"/>
      <c r="IKB5439" s="1"/>
      <c r="IKC5439" s="1"/>
      <c r="IKD5439" s="1"/>
      <c r="IKE5439" s="1"/>
      <c r="IKF5439" s="1"/>
      <c r="IKG5439" s="1"/>
      <c r="IKH5439" s="1"/>
      <c r="IKI5439" s="1"/>
      <c r="IKJ5439" s="1"/>
      <c r="IKK5439" s="1"/>
      <c r="IKL5439" s="1"/>
      <c r="IKM5439" s="1"/>
      <c r="IKN5439" s="1"/>
      <c r="IKO5439" s="1"/>
      <c r="IKP5439" s="1"/>
      <c r="IKQ5439" s="1"/>
      <c r="IKR5439" s="1"/>
      <c r="IKS5439" s="1"/>
      <c r="IKT5439" s="1"/>
      <c r="IKU5439" s="1"/>
      <c r="IKV5439" s="1"/>
      <c r="IKW5439" s="1"/>
      <c r="IKX5439" s="1"/>
      <c r="IKY5439" s="1"/>
      <c r="IKZ5439" s="1"/>
      <c r="ILA5439" s="1"/>
      <c r="ILB5439" s="1"/>
      <c r="ILC5439" s="1"/>
      <c r="ILD5439" s="1"/>
      <c r="ILE5439" s="1"/>
      <c r="ILF5439" s="1"/>
      <c r="ILG5439" s="1"/>
      <c r="ILH5439" s="1"/>
      <c r="ILI5439" s="1"/>
      <c r="ILJ5439" s="1"/>
      <c r="ILK5439" s="1"/>
      <c r="ILL5439" s="1"/>
      <c r="ILM5439" s="1"/>
      <c r="ILN5439" s="1"/>
      <c r="ILO5439" s="1"/>
      <c r="ILP5439" s="1"/>
      <c r="ILQ5439" s="1"/>
      <c r="ILR5439" s="1"/>
      <c r="ILS5439" s="1"/>
      <c r="ILT5439" s="1"/>
      <c r="ILU5439" s="1"/>
      <c r="ILV5439" s="1"/>
      <c r="ILW5439" s="1"/>
      <c r="ILX5439" s="1"/>
      <c r="ILY5439" s="1"/>
      <c r="ILZ5439" s="1"/>
      <c r="IMA5439" s="1"/>
      <c r="IMB5439" s="1"/>
      <c r="IMC5439" s="1"/>
      <c r="IMD5439" s="1"/>
      <c r="IME5439" s="1"/>
      <c r="IMF5439" s="1"/>
      <c r="IMG5439" s="1"/>
      <c r="IMH5439" s="1"/>
      <c r="IMI5439" s="1"/>
      <c r="IMJ5439" s="1"/>
      <c r="IMK5439" s="1"/>
      <c r="IML5439" s="1"/>
      <c r="IMM5439" s="1"/>
      <c r="IMN5439" s="1"/>
      <c r="IMO5439" s="1"/>
      <c r="IMP5439" s="1"/>
      <c r="IMQ5439" s="1"/>
      <c r="IMR5439" s="1"/>
      <c r="IMS5439" s="1"/>
      <c r="IMT5439" s="1"/>
      <c r="IMU5439" s="1"/>
      <c r="IMV5439" s="1"/>
      <c r="IMW5439" s="1"/>
      <c r="IMX5439" s="1"/>
      <c r="IMY5439" s="1"/>
      <c r="IMZ5439" s="1"/>
      <c r="INA5439" s="1"/>
      <c r="INB5439" s="1"/>
      <c r="INC5439" s="1"/>
      <c r="IND5439" s="1"/>
      <c r="INE5439" s="1"/>
      <c r="INF5439" s="1"/>
      <c r="ING5439" s="1"/>
      <c r="INH5439" s="1"/>
      <c r="INI5439" s="1"/>
      <c r="INJ5439" s="1"/>
      <c r="INK5439" s="1"/>
      <c r="INL5439" s="1"/>
      <c r="INM5439" s="1"/>
      <c r="INN5439" s="1"/>
      <c r="INO5439" s="1"/>
      <c r="INP5439" s="1"/>
      <c r="INQ5439" s="1"/>
      <c r="INR5439" s="1"/>
      <c r="INS5439" s="1"/>
      <c r="INT5439" s="1"/>
      <c r="INU5439" s="1"/>
      <c r="INV5439" s="1"/>
      <c r="INW5439" s="1"/>
      <c r="INX5439" s="1"/>
      <c r="INY5439" s="1"/>
      <c r="INZ5439" s="1"/>
      <c r="IOA5439" s="1"/>
      <c r="IOB5439" s="1"/>
      <c r="IOC5439" s="1"/>
      <c r="IOD5439" s="1"/>
      <c r="IOE5439" s="1"/>
      <c r="IOF5439" s="1"/>
      <c r="IOG5439" s="1"/>
      <c r="IOH5439" s="1"/>
      <c r="IOI5439" s="1"/>
      <c r="IOJ5439" s="1"/>
      <c r="IOK5439" s="1"/>
      <c r="IOL5439" s="1"/>
      <c r="IOM5439" s="1"/>
      <c r="ION5439" s="1"/>
      <c r="IOO5439" s="1"/>
      <c r="IOP5439" s="1"/>
      <c r="IOQ5439" s="1"/>
      <c r="IOR5439" s="1"/>
      <c r="IOS5439" s="1"/>
      <c r="IOT5439" s="1"/>
      <c r="IOU5439" s="1"/>
      <c r="IOV5439" s="1"/>
      <c r="IOW5439" s="1"/>
      <c r="IOX5439" s="1"/>
      <c r="IOY5439" s="1"/>
      <c r="IOZ5439" s="1"/>
      <c r="IPA5439" s="1"/>
      <c r="IPB5439" s="1"/>
      <c r="IPC5439" s="1"/>
      <c r="IPD5439" s="1"/>
      <c r="IPE5439" s="1"/>
      <c r="IPF5439" s="1"/>
      <c r="IPG5439" s="1"/>
      <c r="IPH5439" s="1"/>
      <c r="IPI5439" s="1"/>
      <c r="IPJ5439" s="1"/>
      <c r="IPK5439" s="1"/>
      <c r="IPL5439" s="1"/>
      <c r="IPM5439" s="1"/>
      <c r="IPN5439" s="1"/>
      <c r="IPO5439" s="1"/>
      <c r="IPP5439" s="1"/>
      <c r="IPQ5439" s="1"/>
      <c r="IPR5439" s="1"/>
      <c r="IPS5439" s="1"/>
      <c r="IPT5439" s="1"/>
      <c r="IPU5439" s="1"/>
      <c r="IPV5439" s="1"/>
      <c r="IPW5439" s="1"/>
      <c r="IPX5439" s="1"/>
      <c r="IPY5439" s="1"/>
      <c r="IPZ5439" s="1"/>
      <c r="IQA5439" s="1"/>
      <c r="IQB5439" s="1"/>
      <c r="IQC5439" s="1"/>
      <c r="IQD5439" s="1"/>
      <c r="IQE5439" s="1"/>
      <c r="IQF5439" s="1"/>
      <c r="IQG5439" s="1"/>
      <c r="IQH5439" s="1"/>
      <c r="IQI5439" s="1"/>
      <c r="IQJ5439" s="1"/>
      <c r="IQK5439" s="1"/>
      <c r="IQL5439" s="1"/>
      <c r="IQM5439" s="1"/>
      <c r="IQN5439" s="1"/>
      <c r="IQO5439" s="1"/>
      <c r="IQP5439" s="1"/>
      <c r="IQQ5439" s="1"/>
      <c r="IQR5439" s="1"/>
      <c r="IQS5439" s="1"/>
      <c r="IQT5439" s="1"/>
      <c r="IQU5439" s="1"/>
      <c r="IQV5439" s="1"/>
      <c r="IQW5439" s="1"/>
      <c r="IQX5439" s="1"/>
      <c r="IQY5439" s="1"/>
      <c r="IQZ5439" s="1"/>
      <c r="IRA5439" s="1"/>
      <c r="IRB5439" s="1"/>
      <c r="IRC5439" s="1"/>
      <c r="IRD5439" s="1"/>
      <c r="IRE5439" s="1"/>
      <c r="IRF5439" s="1"/>
      <c r="IRG5439" s="1"/>
      <c r="IRH5439" s="1"/>
      <c r="IRI5439" s="1"/>
      <c r="IRJ5439" s="1"/>
      <c r="IRK5439" s="1"/>
      <c r="IRL5439" s="1"/>
      <c r="IRM5439" s="1"/>
      <c r="IRN5439" s="1"/>
      <c r="IRO5439" s="1"/>
      <c r="IRP5439" s="1"/>
      <c r="IRQ5439" s="1"/>
      <c r="IRR5439" s="1"/>
      <c r="IRS5439" s="1"/>
      <c r="IRT5439" s="1"/>
      <c r="IRU5439" s="1"/>
      <c r="IRV5439" s="1"/>
      <c r="IRW5439" s="1"/>
      <c r="IRX5439" s="1"/>
      <c r="IRY5439" s="1"/>
      <c r="IRZ5439" s="1"/>
      <c r="ISA5439" s="1"/>
      <c r="ISB5439" s="1"/>
      <c r="ISC5439" s="1"/>
      <c r="ISD5439" s="1"/>
      <c r="ISE5439" s="1"/>
      <c r="ISF5439" s="1"/>
      <c r="ISG5439" s="1"/>
      <c r="ISH5439" s="1"/>
      <c r="ISI5439" s="1"/>
      <c r="ISJ5439" s="1"/>
      <c r="ISK5439" s="1"/>
      <c r="ISL5439" s="1"/>
      <c r="ISM5439" s="1"/>
      <c r="ISN5439" s="1"/>
      <c r="ISO5439" s="1"/>
      <c r="ISP5439" s="1"/>
      <c r="ISQ5439" s="1"/>
      <c r="ISR5439" s="1"/>
      <c r="ISS5439" s="1"/>
      <c r="IST5439" s="1"/>
      <c r="ISU5439" s="1"/>
      <c r="ISV5439" s="1"/>
      <c r="ISW5439" s="1"/>
      <c r="ISX5439" s="1"/>
      <c r="ISY5439" s="1"/>
      <c r="ISZ5439" s="1"/>
      <c r="ITA5439" s="1"/>
      <c r="ITB5439" s="1"/>
      <c r="ITC5439" s="1"/>
      <c r="ITD5439" s="1"/>
      <c r="ITE5439" s="1"/>
      <c r="ITF5439" s="1"/>
      <c r="ITG5439" s="1"/>
      <c r="ITH5439" s="1"/>
      <c r="ITI5439" s="1"/>
      <c r="ITJ5439" s="1"/>
      <c r="ITK5439" s="1"/>
      <c r="ITL5439" s="1"/>
      <c r="ITM5439" s="1"/>
      <c r="ITN5439" s="1"/>
      <c r="ITO5439" s="1"/>
      <c r="ITP5439" s="1"/>
      <c r="ITQ5439" s="1"/>
      <c r="ITR5439" s="1"/>
      <c r="ITS5439" s="1"/>
      <c r="ITT5439" s="1"/>
      <c r="ITU5439" s="1"/>
      <c r="ITV5439" s="1"/>
      <c r="ITW5439" s="1"/>
      <c r="ITX5439" s="1"/>
      <c r="ITY5439" s="1"/>
      <c r="ITZ5439" s="1"/>
      <c r="IUA5439" s="1"/>
      <c r="IUB5439" s="1"/>
      <c r="IUC5439" s="1"/>
      <c r="IUD5439" s="1"/>
      <c r="IUE5439" s="1"/>
      <c r="IUF5439" s="1"/>
      <c r="IUG5439" s="1"/>
      <c r="IUH5439" s="1"/>
      <c r="IUI5439" s="1"/>
      <c r="IUJ5439" s="1"/>
      <c r="IUK5439" s="1"/>
      <c r="IUL5439" s="1"/>
      <c r="IUM5439" s="1"/>
      <c r="IUN5439" s="1"/>
      <c r="IUO5439" s="1"/>
      <c r="IUP5439" s="1"/>
      <c r="IUQ5439" s="1"/>
      <c r="IUR5439" s="1"/>
      <c r="IUS5439" s="1"/>
      <c r="IUT5439" s="1"/>
      <c r="IUU5439" s="1"/>
      <c r="IUV5439" s="1"/>
      <c r="IUW5439" s="1"/>
      <c r="IUX5439" s="1"/>
      <c r="IUY5439" s="1"/>
      <c r="IUZ5439" s="1"/>
      <c r="IVA5439" s="1"/>
      <c r="IVB5439" s="1"/>
      <c r="IVC5439" s="1"/>
      <c r="IVD5439" s="1"/>
      <c r="IVE5439" s="1"/>
      <c r="IVF5439" s="1"/>
      <c r="IVG5439" s="1"/>
      <c r="IVH5439" s="1"/>
      <c r="IVI5439" s="1"/>
      <c r="IVJ5439" s="1"/>
      <c r="IVK5439" s="1"/>
      <c r="IVL5439" s="1"/>
      <c r="IVM5439" s="1"/>
      <c r="IVN5439" s="1"/>
      <c r="IVO5439" s="1"/>
      <c r="IVP5439" s="1"/>
      <c r="IVQ5439" s="1"/>
      <c r="IVR5439" s="1"/>
      <c r="IVS5439" s="1"/>
      <c r="IVT5439" s="1"/>
      <c r="IVU5439" s="1"/>
      <c r="IVV5439" s="1"/>
      <c r="IVW5439" s="1"/>
      <c r="IVX5439" s="1"/>
      <c r="IVY5439" s="1"/>
      <c r="IVZ5439" s="1"/>
      <c r="IWA5439" s="1"/>
      <c r="IWB5439" s="1"/>
      <c r="IWC5439" s="1"/>
      <c r="IWD5439" s="1"/>
      <c r="IWE5439" s="1"/>
      <c r="IWF5439" s="1"/>
      <c r="IWG5439" s="1"/>
      <c r="IWH5439" s="1"/>
      <c r="IWI5439" s="1"/>
      <c r="IWJ5439" s="1"/>
      <c r="IWK5439" s="1"/>
      <c r="IWL5439" s="1"/>
      <c r="IWM5439" s="1"/>
      <c r="IWN5439" s="1"/>
      <c r="IWO5439" s="1"/>
      <c r="IWP5439" s="1"/>
      <c r="IWQ5439" s="1"/>
      <c r="IWR5439" s="1"/>
      <c r="IWS5439" s="1"/>
      <c r="IWT5439" s="1"/>
      <c r="IWU5439" s="1"/>
      <c r="IWV5439" s="1"/>
      <c r="IWW5439" s="1"/>
      <c r="IWX5439" s="1"/>
      <c r="IWY5439" s="1"/>
      <c r="IWZ5439" s="1"/>
      <c r="IXA5439" s="1"/>
      <c r="IXB5439" s="1"/>
      <c r="IXC5439" s="1"/>
      <c r="IXD5439" s="1"/>
      <c r="IXE5439" s="1"/>
      <c r="IXF5439" s="1"/>
      <c r="IXG5439" s="1"/>
      <c r="IXH5439" s="1"/>
      <c r="IXI5439" s="1"/>
      <c r="IXJ5439" s="1"/>
      <c r="IXK5439" s="1"/>
      <c r="IXL5439" s="1"/>
      <c r="IXM5439" s="1"/>
      <c r="IXN5439" s="1"/>
      <c r="IXO5439" s="1"/>
      <c r="IXP5439" s="1"/>
      <c r="IXQ5439" s="1"/>
      <c r="IXR5439" s="1"/>
      <c r="IXS5439" s="1"/>
      <c r="IXT5439" s="1"/>
      <c r="IXU5439" s="1"/>
      <c r="IXV5439" s="1"/>
      <c r="IXW5439" s="1"/>
      <c r="IXX5439" s="1"/>
      <c r="IXY5439" s="1"/>
      <c r="IXZ5439" s="1"/>
      <c r="IYA5439" s="1"/>
      <c r="IYB5439" s="1"/>
      <c r="IYC5439" s="1"/>
      <c r="IYD5439" s="1"/>
      <c r="IYE5439" s="1"/>
      <c r="IYF5439" s="1"/>
      <c r="IYG5439" s="1"/>
      <c r="IYH5439" s="1"/>
      <c r="IYI5439" s="1"/>
      <c r="IYJ5439" s="1"/>
      <c r="IYK5439" s="1"/>
      <c r="IYL5439" s="1"/>
      <c r="IYM5439" s="1"/>
      <c r="IYN5439" s="1"/>
      <c r="IYO5439" s="1"/>
      <c r="IYP5439" s="1"/>
      <c r="IYQ5439" s="1"/>
      <c r="IYR5439" s="1"/>
      <c r="IYS5439" s="1"/>
      <c r="IYT5439" s="1"/>
      <c r="IYU5439" s="1"/>
      <c r="IYV5439" s="1"/>
      <c r="IYW5439" s="1"/>
      <c r="IYX5439" s="1"/>
      <c r="IYY5439" s="1"/>
      <c r="IYZ5439" s="1"/>
      <c r="IZA5439" s="1"/>
      <c r="IZB5439" s="1"/>
      <c r="IZC5439" s="1"/>
      <c r="IZD5439" s="1"/>
      <c r="IZE5439" s="1"/>
      <c r="IZF5439" s="1"/>
      <c r="IZG5439" s="1"/>
      <c r="IZH5439" s="1"/>
      <c r="IZI5439" s="1"/>
      <c r="IZJ5439" s="1"/>
      <c r="IZK5439" s="1"/>
      <c r="IZL5439" s="1"/>
      <c r="IZM5439" s="1"/>
      <c r="IZN5439" s="1"/>
      <c r="IZO5439" s="1"/>
      <c r="IZP5439" s="1"/>
      <c r="IZQ5439" s="1"/>
      <c r="IZR5439" s="1"/>
      <c r="IZS5439" s="1"/>
      <c r="IZT5439" s="1"/>
      <c r="IZU5439" s="1"/>
      <c r="IZV5439" s="1"/>
      <c r="IZW5439" s="1"/>
      <c r="IZX5439" s="1"/>
      <c r="IZY5439" s="1"/>
      <c r="IZZ5439" s="1"/>
      <c r="JAA5439" s="1"/>
      <c r="JAB5439" s="1"/>
      <c r="JAC5439" s="1"/>
      <c r="JAD5439" s="1"/>
      <c r="JAE5439" s="1"/>
      <c r="JAF5439" s="1"/>
      <c r="JAG5439" s="1"/>
      <c r="JAH5439" s="1"/>
      <c r="JAI5439" s="1"/>
      <c r="JAJ5439" s="1"/>
      <c r="JAK5439" s="1"/>
      <c r="JAL5439" s="1"/>
      <c r="JAM5439" s="1"/>
      <c r="JAN5439" s="1"/>
      <c r="JAO5439" s="1"/>
      <c r="JAP5439" s="1"/>
      <c r="JAQ5439" s="1"/>
      <c r="JAR5439" s="1"/>
      <c r="JAS5439" s="1"/>
      <c r="JAT5439" s="1"/>
      <c r="JAU5439" s="1"/>
      <c r="JAV5439" s="1"/>
      <c r="JAW5439" s="1"/>
      <c r="JAX5439" s="1"/>
      <c r="JAY5439" s="1"/>
      <c r="JAZ5439" s="1"/>
      <c r="JBA5439" s="1"/>
      <c r="JBB5439" s="1"/>
      <c r="JBC5439" s="1"/>
      <c r="JBD5439" s="1"/>
      <c r="JBE5439" s="1"/>
      <c r="JBF5439" s="1"/>
      <c r="JBG5439" s="1"/>
      <c r="JBH5439" s="1"/>
      <c r="JBI5439" s="1"/>
      <c r="JBJ5439" s="1"/>
      <c r="JBK5439" s="1"/>
      <c r="JBL5439" s="1"/>
      <c r="JBM5439" s="1"/>
      <c r="JBN5439" s="1"/>
      <c r="JBO5439" s="1"/>
      <c r="JBP5439" s="1"/>
      <c r="JBQ5439" s="1"/>
      <c r="JBR5439" s="1"/>
      <c r="JBS5439" s="1"/>
      <c r="JBT5439" s="1"/>
      <c r="JBU5439" s="1"/>
      <c r="JBV5439" s="1"/>
      <c r="JBW5439" s="1"/>
      <c r="JBX5439" s="1"/>
      <c r="JBY5439" s="1"/>
      <c r="JBZ5439" s="1"/>
      <c r="JCA5439" s="1"/>
      <c r="JCB5439" s="1"/>
      <c r="JCC5439" s="1"/>
      <c r="JCD5439" s="1"/>
      <c r="JCE5439" s="1"/>
      <c r="JCF5439" s="1"/>
      <c r="JCG5439" s="1"/>
      <c r="JCH5439" s="1"/>
      <c r="JCI5439" s="1"/>
      <c r="JCJ5439" s="1"/>
      <c r="JCK5439" s="1"/>
      <c r="JCL5439" s="1"/>
      <c r="JCM5439" s="1"/>
      <c r="JCN5439" s="1"/>
      <c r="JCO5439" s="1"/>
      <c r="JCP5439" s="1"/>
      <c r="JCQ5439" s="1"/>
      <c r="JCR5439" s="1"/>
      <c r="JCS5439" s="1"/>
      <c r="JCT5439" s="1"/>
      <c r="JCU5439" s="1"/>
      <c r="JCV5439" s="1"/>
      <c r="JCW5439" s="1"/>
      <c r="JCX5439" s="1"/>
      <c r="JCY5439" s="1"/>
      <c r="JCZ5439" s="1"/>
      <c r="JDA5439" s="1"/>
      <c r="JDB5439" s="1"/>
      <c r="JDC5439" s="1"/>
      <c r="JDD5439" s="1"/>
      <c r="JDE5439" s="1"/>
      <c r="JDF5439" s="1"/>
      <c r="JDG5439" s="1"/>
      <c r="JDH5439" s="1"/>
      <c r="JDI5439" s="1"/>
      <c r="JDJ5439" s="1"/>
      <c r="JDK5439" s="1"/>
      <c r="JDL5439" s="1"/>
      <c r="JDM5439" s="1"/>
      <c r="JDN5439" s="1"/>
      <c r="JDO5439" s="1"/>
      <c r="JDP5439" s="1"/>
      <c r="JDQ5439" s="1"/>
      <c r="JDR5439" s="1"/>
      <c r="JDS5439" s="1"/>
      <c r="JDT5439" s="1"/>
      <c r="JDU5439" s="1"/>
      <c r="JDV5439" s="1"/>
      <c r="JDW5439" s="1"/>
      <c r="JDX5439" s="1"/>
      <c r="JDY5439" s="1"/>
      <c r="JDZ5439" s="1"/>
      <c r="JEA5439" s="1"/>
      <c r="JEB5439" s="1"/>
      <c r="JEC5439" s="1"/>
      <c r="JED5439" s="1"/>
      <c r="JEE5439" s="1"/>
      <c r="JEF5439" s="1"/>
      <c r="JEG5439" s="1"/>
      <c r="JEH5439" s="1"/>
      <c r="JEI5439" s="1"/>
      <c r="JEJ5439" s="1"/>
      <c r="JEK5439" s="1"/>
      <c r="JEL5439" s="1"/>
      <c r="JEM5439" s="1"/>
      <c r="JEN5439" s="1"/>
      <c r="JEO5439" s="1"/>
      <c r="JEP5439" s="1"/>
      <c r="JEQ5439" s="1"/>
      <c r="JER5439" s="1"/>
      <c r="JES5439" s="1"/>
      <c r="JET5439" s="1"/>
      <c r="JEU5439" s="1"/>
      <c r="JEV5439" s="1"/>
      <c r="JEW5439" s="1"/>
      <c r="JEX5439" s="1"/>
      <c r="JEY5439" s="1"/>
      <c r="JEZ5439" s="1"/>
      <c r="JFA5439" s="1"/>
      <c r="JFB5439" s="1"/>
      <c r="JFC5439" s="1"/>
      <c r="JFD5439" s="1"/>
      <c r="JFE5439" s="1"/>
      <c r="JFF5439" s="1"/>
      <c r="JFG5439" s="1"/>
      <c r="JFH5439" s="1"/>
      <c r="JFI5439" s="1"/>
      <c r="JFJ5439" s="1"/>
      <c r="JFK5439" s="1"/>
      <c r="JFL5439" s="1"/>
      <c r="JFM5439" s="1"/>
      <c r="JFN5439" s="1"/>
      <c r="JFO5439" s="1"/>
      <c r="JFP5439" s="1"/>
      <c r="JFQ5439" s="1"/>
      <c r="JFR5439" s="1"/>
      <c r="JFS5439" s="1"/>
      <c r="JFT5439" s="1"/>
      <c r="JFU5439" s="1"/>
      <c r="JFV5439" s="1"/>
      <c r="JFW5439" s="1"/>
      <c r="JFX5439" s="1"/>
      <c r="JFY5439" s="1"/>
      <c r="JFZ5439" s="1"/>
      <c r="JGA5439" s="1"/>
      <c r="JGB5439" s="1"/>
      <c r="JGC5439" s="1"/>
      <c r="JGD5439" s="1"/>
      <c r="JGE5439" s="1"/>
      <c r="JGF5439" s="1"/>
      <c r="JGG5439" s="1"/>
      <c r="JGH5439" s="1"/>
      <c r="JGI5439" s="1"/>
      <c r="JGJ5439" s="1"/>
      <c r="JGK5439" s="1"/>
      <c r="JGL5439" s="1"/>
      <c r="JGM5439" s="1"/>
      <c r="JGN5439" s="1"/>
      <c r="JGO5439" s="1"/>
      <c r="JGP5439" s="1"/>
      <c r="JGQ5439" s="1"/>
      <c r="JGR5439" s="1"/>
      <c r="JGS5439" s="1"/>
      <c r="JGT5439" s="1"/>
      <c r="JGU5439" s="1"/>
      <c r="JGV5439" s="1"/>
      <c r="JGW5439" s="1"/>
      <c r="JGX5439" s="1"/>
      <c r="JGY5439" s="1"/>
      <c r="JGZ5439" s="1"/>
      <c r="JHA5439" s="1"/>
      <c r="JHB5439" s="1"/>
      <c r="JHC5439" s="1"/>
      <c r="JHD5439" s="1"/>
      <c r="JHE5439" s="1"/>
      <c r="JHF5439" s="1"/>
      <c r="JHG5439" s="1"/>
      <c r="JHH5439" s="1"/>
      <c r="JHI5439" s="1"/>
      <c r="JHJ5439" s="1"/>
      <c r="JHK5439" s="1"/>
      <c r="JHL5439" s="1"/>
      <c r="JHM5439" s="1"/>
      <c r="JHN5439" s="1"/>
      <c r="JHO5439" s="1"/>
      <c r="JHP5439" s="1"/>
      <c r="JHQ5439" s="1"/>
      <c r="JHR5439" s="1"/>
      <c r="JHS5439" s="1"/>
      <c r="JHT5439" s="1"/>
      <c r="JHU5439" s="1"/>
      <c r="JHV5439" s="1"/>
      <c r="JHW5439" s="1"/>
      <c r="JHX5439" s="1"/>
      <c r="JHY5439" s="1"/>
      <c r="JHZ5439" s="1"/>
      <c r="JIA5439" s="1"/>
      <c r="JIB5439" s="1"/>
      <c r="JIC5439" s="1"/>
      <c r="JID5439" s="1"/>
      <c r="JIE5439" s="1"/>
      <c r="JIF5439" s="1"/>
      <c r="JIG5439" s="1"/>
      <c r="JIH5439" s="1"/>
      <c r="JII5439" s="1"/>
      <c r="JIJ5439" s="1"/>
      <c r="JIK5439" s="1"/>
      <c r="JIL5439" s="1"/>
      <c r="JIM5439" s="1"/>
      <c r="JIN5439" s="1"/>
      <c r="JIO5439" s="1"/>
      <c r="JIP5439" s="1"/>
      <c r="JIQ5439" s="1"/>
      <c r="JIR5439" s="1"/>
      <c r="JIS5439" s="1"/>
      <c r="JIT5439" s="1"/>
      <c r="JIU5439" s="1"/>
      <c r="JIV5439" s="1"/>
      <c r="JIW5439" s="1"/>
      <c r="JIX5439" s="1"/>
      <c r="JIY5439" s="1"/>
      <c r="JIZ5439" s="1"/>
      <c r="JJA5439" s="1"/>
      <c r="JJB5439" s="1"/>
      <c r="JJC5439" s="1"/>
      <c r="JJD5439" s="1"/>
      <c r="JJE5439" s="1"/>
      <c r="JJF5439" s="1"/>
      <c r="JJG5439" s="1"/>
      <c r="JJH5439" s="1"/>
      <c r="JJI5439" s="1"/>
      <c r="JJJ5439" s="1"/>
      <c r="JJK5439" s="1"/>
      <c r="JJL5439" s="1"/>
      <c r="JJM5439" s="1"/>
      <c r="JJN5439" s="1"/>
      <c r="JJO5439" s="1"/>
      <c r="JJP5439" s="1"/>
      <c r="JJQ5439" s="1"/>
      <c r="JJR5439" s="1"/>
      <c r="JJS5439" s="1"/>
      <c r="JJT5439" s="1"/>
      <c r="JJU5439" s="1"/>
      <c r="JJV5439" s="1"/>
      <c r="JJW5439" s="1"/>
      <c r="JJX5439" s="1"/>
      <c r="JJY5439" s="1"/>
      <c r="JJZ5439" s="1"/>
      <c r="JKA5439" s="1"/>
      <c r="JKB5439" s="1"/>
      <c r="JKC5439" s="1"/>
      <c r="JKD5439" s="1"/>
      <c r="JKE5439" s="1"/>
      <c r="JKF5439" s="1"/>
      <c r="JKG5439" s="1"/>
      <c r="JKH5439" s="1"/>
      <c r="JKI5439" s="1"/>
      <c r="JKJ5439" s="1"/>
      <c r="JKK5439" s="1"/>
      <c r="JKL5439" s="1"/>
      <c r="JKM5439" s="1"/>
      <c r="JKN5439" s="1"/>
      <c r="JKO5439" s="1"/>
      <c r="JKP5439" s="1"/>
      <c r="JKQ5439" s="1"/>
      <c r="JKR5439" s="1"/>
      <c r="JKS5439" s="1"/>
      <c r="JKT5439" s="1"/>
      <c r="JKU5439" s="1"/>
      <c r="JKV5439" s="1"/>
      <c r="JKW5439" s="1"/>
      <c r="JKX5439" s="1"/>
      <c r="JKY5439" s="1"/>
      <c r="JKZ5439" s="1"/>
      <c r="JLA5439" s="1"/>
      <c r="JLB5439" s="1"/>
      <c r="JLC5439" s="1"/>
      <c r="JLD5439" s="1"/>
      <c r="JLE5439" s="1"/>
      <c r="JLF5439" s="1"/>
      <c r="JLG5439" s="1"/>
      <c r="JLH5439" s="1"/>
      <c r="JLI5439" s="1"/>
      <c r="JLJ5439" s="1"/>
      <c r="JLK5439" s="1"/>
      <c r="JLL5439" s="1"/>
      <c r="JLM5439" s="1"/>
      <c r="JLN5439" s="1"/>
      <c r="JLO5439" s="1"/>
      <c r="JLP5439" s="1"/>
      <c r="JLQ5439" s="1"/>
      <c r="JLR5439" s="1"/>
      <c r="JLS5439" s="1"/>
      <c r="JLT5439" s="1"/>
      <c r="JLU5439" s="1"/>
      <c r="JLV5439" s="1"/>
      <c r="JLW5439" s="1"/>
      <c r="JLX5439" s="1"/>
      <c r="JLY5439" s="1"/>
      <c r="JLZ5439" s="1"/>
      <c r="JMA5439" s="1"/>
      <c r="JMB5439" s="1"/>
      <c r="JMC5439" s="1"/>
      <c r="JMD5439" s="1"/>
      <c r="JME5439" s="1"/>
      <c r="JMF5439" s="1"/>
      <c r="JMG5439" s="1"/>
      <c r="JMH5439" s="1"/>
      <c r="JMI5439" s="1"/>
      <c r="JMJ5439" s="1"/>
      <c r="JMK5439" s="1"/>
      <c r="JML5439" s="1"/>
      <c r="JMM5439" s="1"/>
      <c r="JMN5439" s="1"/>
      <c r="JMO5439" s="1"/>
      <c r="JMP5439" s="1"/>
      <c r="JMQ5439" s="1"/>
      <c r="JMR5439" s="1"/>
      <c r="JMS5439" s="1"/>
      <c r="JMT5439" s="1"/>
      <c r="JMU5439" s="1"/>
      <c r="JMV5439" s="1"/>
      <c r="JMW5439" s="1"/>
      <c r="JMX5439" s="1"/>
      <c r="JMY5439" s="1"/>
      <c r="JMZ5439" s="1"/>
      <c r="JNA5439" s="1"/>
      <c r="JNB5439" s="1"/>
      <c r="JNC5439" s="1"/>
      <c r="JND5439" s="1"/>
      <c r="JNE5439" s="1"/>
      <c r="JNF5439" s="1"/>
      <c r="JNG5439" s="1"/>
      <c r="JNH5439" s="1"/>
      <c r="JNI5439" s="1"/>
      <c r="JNJ5439" s="1"/>
      <c r="JNK5439" s="1"/>
      <c r="JNL5439" s="1"/>
      <c r="JNM5439" s="1"/>
      <c r="JNN5439" s="1"/>
      <c r="JNO5439" s="1"/>
      <c r="JNP5439" s="1"/>
      <c r="JNQ5439" s="1"/>
      <c r="JNR5439" s="1"/>
      <c r="JNS5439" s="1"/>
      <c r="JNT5439" s="1"/>
      <c r="JNU5439" s="1"/>
      <c r="JNV5439" s="1"/>
      <c r="JNW5439" s="1"/>
      <c r="JNX5439" s="1"/>
      <c r="JNY5439" s="1"/>
      <c r="JNZ5439" s="1"/>
      <c r="JOA5439" s="1"/>
      <c r="JOB5439" s="1"/>
      <c r="JOC5439" s="1"/>
      <c r="JOD5439" s="1"/>
      <c r="JOE5439" s="1"/>
      <c r="JOF5439" s="1"/>
      <c r="JOG5439" s="1"/>
      <c r="JOH5439" s="1"/>
      <c r="JOI5439" s="1"/>
      <c r="JOJ5439" s="1"/>
      <c r="JOK5439" s="1"/>
      <c r="JOL5439" s="1"/>
      <c r="JOM5439" s="1"/>
      <c r="JON5439" s="1"/>
      <c r="JOO5439" s="1"/>
      <c r="JOP5439" s="1"/>
      <c r="JOQ5439" s="1"/>
      <c r="JOR5439" s="1"/>
      <c r="JOS5439" s="1"/>
      <c r="JOT5439" s="1"/>
      <c r="JOU5439" s="1"/>
      <c r="JOV5439" s="1"/>
      <c r="JOW5439" s="1"/>
      <c r="JOX5439" s="1"/>
      <c r="JOY5439" s="1"/>
      <c r="JOZ5439" s="1"/>
      <c r="JPA5439" s="1"/>
      <c r="JPB5439" s="1"/>
      <c r="JPC5439" s="1"/>
      <c r="JPD5439" s="1"/>
      <c r="JPE5439" s="1"/>
      <c r="JPF5439" s="1"/>
      <c r="JPG5439" s="1"/>
      <c r="JPH5439" s="1"/>
      <c r="JPI5439" s="1"/>
      <c r="JPJ5439" s="1"/>
      <c r="JPK5439" s="1"/>
      <c r="JPL5439" s="1"/>
      <c r="JPM5439" s="1"/>
      <c r="JPN5439" s="1"/>
      <c r="JPO5439" s="1"/>
      <c r="JPP5439" s="1"/>
      <c r="JPQ5439" s="1"/>
      <c r="JPR5439" s="1"/>
      <c r="JPS5439" s="1"/>
      <c r="JPT5439" s="1"/>
      <c r="JPU5439" s="1"/>
      <c r="JPV5439" s="1"/>
      <c r="JPW5439" s="1"/>
      <c r="JPX5439" s="1"/>
      <c r="JPY5439" s="1"/>
      <c r="JPZ5439" s="1"/>
      <c r="JQA5439" s="1"/>
      <c r="JQB5439" s="1"/>
      <c r="JQC5439" s="1"/>
      <c r="JQD5439" s="1"/>
      <c r="JQE5439" s="1"/>
      <c r="JQF5439" s="1"/>
      <c r="JQG5439" s="1"/>
      <c r="JQH5439" s="1"/>
      <c r="JQI5439" s="1"/>
      <c r="JQJ5439" s="1"/>
      <c r="JQK5439" s="1"/>
      <c r="JQL5439" s="1"/>
      <c r="JQM5439" s="1"/>
      <c r="JQN5439" s="1"/>
      <c r="JQO5439" s="1"/>
      <c r="JQP5439" s="1"/>
      <c r="JQQ5439" s="1"/>
      <c r="JQR5439" s="1"/>
      <c r="JQS5439" s="1"/>
      <c r="JQT5439" s="1"/>
      <c r="JQU5439" s="1"/>
      <c r="JQV5439" s="1"/>
      <c r="JQW5439" s="1"/>
      <c r="JQX5439" s="1"/>
      <c r="JQY5439" s="1"/>
      <c r="JQZ5439" s="1"/>
      <c r="JRA5439" s="1"/>
      <c r="JRB5439" s="1"/>
      <c r="JRC5439" s="1"/>
      <c r="JRD5439" s="1"/>
      <c r="JRE5439" s="1"/>
      <c r="JRF5439" s="1"/>
      <c r="JRG5439" s="1"/>
      <c r="JRH5439" s="1"/>
      <c r="JRI5439" s="1"/>
      <c r="JRJ5439" s="1"/>
      <c r="JRK5439" s="1"/>
      <c r="JRL5439" s="1"/>
      <c r="JRM5439" s="1"/>
      <c r="JRN5439" s="1"/>
      <c r="JRO5439" s="1"/>
      <c r="JRP5439" s="1"/>
      <c r="JRQ5439" s="1"/>
      <c r="JRR5439" s="1"/>
      <c r="JRS5439" s="1"/>
      <c r="JRT5439" s="1"/>
      <c r="JRU5439" s="1"/>
      <c r="JRV5439" s="1"/>
      <c r="JRW5439" s="1"/>
      <c r="JRX5439" s="1"/>
      <c r="JRY5439" s="1"/>
      <c r="JRZ5439" s="1"/>
      <c r="JSA5439" s="1"/>
      <c r="JSB5439" s="1"/>
      <c r="JSC5439" s="1"/>
      <c r="JSD5439" s="1"/>
      <c r="JSE5439" s="1"/>
      <c r="JSF5439" s="1"/>
      <c r="JSG5439" s="1"/>
      <c r="JSH5439" s="1"/>
      <c r="JSI5439" s="1"/>
      <c r="JSJ5439" s="1"/>
      <c r="JSK5439" s="1"/>
      <c r="JSL5439" s="1"/>
      <c r="JSM5439" s="1"/>
      <c r="JSN5439" s="1"/>
      <c r="JSO5439" s="1"/>
      <c r="JSP5439" s="1"/>
      <c r="JSQ5439" s="1"/>
      <c r="JSR5439" s="1"/>
      <c r="JSS5439" s="1"/>
      <c r="JST5439" s="1"/>
      <c r="JSU5439" s="1"/>
      <c r="JSV5439" s="1"/>
      <c r="JSW5439" s="1"/>
      <c r="JSX5439" s="1"/>
      <c r="JSY5439" s="1"/>
      <c r="JSZ5439" s="1"/>
      <c r="JTA5439" s="1"/>
      <c r="JTB5439" s="1"/>
      <c r="JTC5439" s="1"/>
      <c r="JTD5439" s="1"/>
      <c r="JTE5439" s="1"/>
      <c r="JTF5439" s="1"/>
      <c r="JTG5439" s="1"/>
      <c r="JTH5439" s="1"/>
      <c r="JTI5439" s="1"/>
      <c r="JTJ5439" s="1"/>
      <c r="JTK5439" s="1"/>
      <c r="JTL5439" s="1"/>
      <c r="JTM5439" s="1"/>
      <c r="JTN5439" s="1"/>
      <c r="JTO5439" s="1"/>
      <c r="JTP5439" s="1"/>
      <c r="JTQ5439" s="1"/>
      <c r="JTR5439" s="1"/>
      <c r="JTS5439" s="1"/>
      <c r="JTT5439" s="1"/>
      <c r="JTU5439" s="1"/>
      <c r="JTV5439" s="1"/>
      <c r="JTW5439" s="1"/>
      <c r="JTX5439" s="1"/>
      <c r="JTY5439" s="1"/>
      <c r="JTZ5439" s="1"/>
      <c r="JUA5439" s="1"/>
      <c r="JUB5439" s="1"/>
      <c r="JUC5439" s="1"/>
      <c r="JUD5439" s="1"/>
      <c r="JUE5439" s="1"/>
      <c r="JUF5439" s="1"/>
      <c r="JUG5439" s="1"/>
      <c r="JUH5439" s="1"/>
      <c r="JUI5439" s="1"/>
      <c r="JUJ5439" s="1"/>
      <c r="JUK5439" s="1"/>
      <c r="JUL5439" s="1"/>
      <c r="JUM5439" s="1"/>
      <c r="JUN5439" s="1"/>
      <c r="JUO5439" s="1"/>
      <c r="JUP5439" s="1"/>
      <c r="JUQ5439" s="1"/>
      <c r="JUR5439" s="1"/>
      <c r="JUS5439" s="1"/>
      <c r="JUT5439" s="1"/>
      <c r="JUU5439" s="1"/>
      <c r="JUV5439" s="1"/>
      <c r="JUW5439" s="1"/>
      <c r="JUX5439" s="1"/>
      <c r="JUY5439" s="1"/>
      <c r="JUZ5439" s="1"/>
      <c r="JVA5439" s="1"/>
      <c r="JVB5439" s="1"/>
      <c r="JVC5439" s="1"/>
      <c r="JVD5439" s="1"/>
      <c r="JVE5439" s="1"/>
      <c r="JVF5439" s="1"/>
      <c r="JVG5439" s="1"/>
      <c r="JVH5439" s="1"/>
      <c r="JVI5439" s="1"/>
      <c r="JVJ5439" s="1"/>
      <c r="JVK5439" s="1"/>
      <c r="JVL5439" s="1"/>
      <c r="JVM5439" s="1"/>
      <c r="JVN5439" s="1"/>
      <c r="JVO5439" s="1"/>
      <c r="JVP5439" s="1"/>
      <c r="JVQ5439" s="1"/>
      <c r="JVR5439" s="1"/>
      <c r="JVS5439" s="1"/>
      <c r="JVT5439" s="1"/>
      <c r="JVU5439" s="1"/>
      <c r="JVV5439" s="1"/>
      <c r="JVW5439" s="1"/>
      <c r="JVX5439" s="1"/>
      <c r="JVY5439" s="1"/>
      <c r="JVZ5439" s="1"/>
      <c r="JWA5439" s="1"/>
      <c r="JWB5439" s="1"/>
      <c r="JWC5439" s="1"/>
      <c r="JWD5439" s="1"/>
      <c r="JWE5439" s="1"/>
      <c r="JWF5439" s="1"/>
      <c r="JWG5439" s="1"/>
      <c r="JWH5439" s="1"/>
      <c r="JWI5439" s="1"/>
      <c r="JWJ5439" s="1"/>
      <c r="JWK5439" s="1"/>
      <c r="JWL5439" s="1"/>
      <c r="JWM5439" s="1"/>
      <c r="JWN5439" s="1"/>
      <c r="JWO5439" s="1"/>
      <c r="JWP5439" s="1"/>
      <c r="JWQ5439" s="1"/>
      <c r="JWR5439" s="1"/>
      <c r="JWS5439" s="1"/>
      <c r="JWT5439" s="1"/>
      <c r="JWU5439" s="1"/>
      <c r="JWV5439" s="1"/>
      <c r="JWW5439" s="1"/>
      <c r="JWX5439" s="1"/>
      <c r="JWY5439" s="1"/>
      <c r="JWZ5439" s="1"/>
      <c r="JXA5439" s="1"/>
      <c r="JXB5439" s="1"/>
      <c r="JXC5439" s="1"/>
      <c r="JXD5439" s="1"/>
      <c r="JXE5439" s="1"/>
      <c r="JXF5439" s="1"/>
      <c r="JXG5439" s="1"/>
      <c r="JXH5439" s="1"/>
      <c r="JXI5439" s="1"/>
      <c r="JXJ5439" s="1"/>
      <c r="JXK5439" s="1"/>
      <c r="JXL5439" s="1"/>
      <c r="JXM5439" s="1"/>
      <c r="JXN5439" s="1"/>
      <c r="JXO5439" s="1"/>
      <c r="JXP5439" s="1"/>
      <c r="JXQ5439" s="1"/>
      <c r="JXR5439" s="1"/>
      <c r="JXS5439" s="1"/>
      <c r="JXT5439" s="1"/>
      <c r="JXU5439" s="1"/>
      <c r="JXV5439" s="1"/>
      <c r="JXW5439" s="1"/>
      <c r="JXX5439" s="1"/>
      <c r="JXY5439" s="1"/>
      <c r="JXZ5439" s="1"/>
      <c r="JYA5439" s="1"/>
      <c r="JYB5439" s="1"/>
      <c r="JYC5439" s="1"/>
      <c r="JYD5439" s="1"/>
      <c r="JYE5439" s="1"/>
      <c r="JYF5439" s="1"/>
      <c r="JYG5439" s="1"/>
      <c r="JYH5439" s="1"/>
      <c r="JYI5439" s="1"/>
      <c r="JYJ5439" s="1"/>
      <c r="JYK5439" s="1"/>
      <c r="JYL5439" s="1"/>
      <c r="JYM5439" s="1"/>
      <c r="JYN5439" s="1"/>
      <c r="JYO5439" s="1"/>
      <c r="JYP5439" s="1"/>
      <c r="JYQ5439" s="1"/>
      <c r="JYR5439" s="1"/>
      <c r="JYS5439" s="1"/>
      <c r="JYT5439" s="1"/>
      <c r="JYU5439" s="1"/>
      <c r="JYV5439" s="1"/>
      <c r="JYW5439" s="1"/>
      <c r="JYX5439" s="1"/>
      <c r="JYY5439" s="1"/>
      <c r="JYZ5439" s="1"/>
      <c r="JZA5439" s="1"/>
      <c r="JZB5439" s="1"/>
      <c r="JZC5439" s="1"/>
      <c r="JZD5439" s="1"/>
      <c r="JZE5439" s="1"/>
      <c r="JZF5439" s="1"/>
      <c r="JZG5439" s="1"/>
      <c r="JZH5439" s="1"/>
      <c r="JZI5439" s="1"/>
      <c r="JZJ5439" s="1"/>
      <c r="JZK5439" s="1"/>
      <c r="JZL5439" s="1"/>
      <c r="JZM5439" s="1"/>
      <c r="JZN5439" s="1"/>
      <c r="JZO5439" s="1"/>
      <c r="JZP5439" s="1"/>
      <c r="JZQ5439" s="1"/>
      <c r="JZR5439" s="1"/>
      <c r="JZS5439" s="1"/>
      <c r="JZT5439" s="1"/>
      <c r="JZU5439" s="1"/>
      <c r="JZV5439" s="1"/>
      <c r="JZW5439" s="1"/>
      <c r="JZX5439" s="1"/>
      <c r="JZY5439" s="1"/>
      <c r="JZZ5439" s="1"/>
      <c r="KAA5439" s="1"/>
      <c r="KAB5439" s="1"/>
      <c r="KAC5439" s="1"/>
      <c r="KAD5439" s="1"/>
      <c r="KAE5439" s="1"/>
      <c r="KAF5439" s="1"/>
      <c r="KAG5439" s="1"/>
      <c r="KAH5439" s="1"/>
      <c r="KAI5439" s="1"/>
      <c r="KAJ5439" s="1"/>
      <c r="KAK5439" s="1"/>
      <c r="KAL5439" s="1"/>
      <c r="KAM5439" s="1"/>
      <c r="KAN5439" s="1"/>
      <c r="KAO5439" s="1"/>
      <c r="KAP5439" s="1"/>
      <c r="KAQ5439" s="1"/>
      <c r="KAR5439" s="1"/>
      <c r="KAS5439" s="1"/>
      <c r="KAT5439" s="1"/>
      <c r="KAU5439" s="1"/>
      <c r="KAV5439" s="1"/>
      <c r="KAW5439" s="1"/>
      <c r="KAX5439" s="1"/>
      <c r="KAY5439" s="1"/>
      <c r="KAZ5439" s="1"/>
      <c r="KBA5439" s="1"/>
      <c r="KBB5439" s="1"/>
      <c r="KBC5439" s="1"/>
      <c r="KBD5439" s="1"/>
      <c r="KBE5439" s="1"/>
      <c r="KBF5439" s="1"/>
      <c r="KBG5439" s="1"/>
      <c r="KBH5439" s="1"/>
      <c r="KBI5439" s="1"/>
      <c r="KBJ5439" s="1"/>
      <c r="KBK5439" s="1"/>
      <c r="KBL5439" s="1"/>
      <c r="KBM5439" s="1"/>
      <c r="KBN5439" s="1"/>
      <c r="KBO5439" s="1"/>
      <c r="KBP5439" s="1"/>
      <c r="KBQ5439" s="1"/>
      <c r="KBR5439" s="1"/>
      <c r="KBS5439" s="1"/>
      <c r="KBT5439" s="1"/>
      <c r="KBU5439" s="1"/>
      <c r="KBV5439" s="1"/>
      <c r="KBW5439" s="1"/>
      <c r="KBX5439" s="1"/>
      <c r="KBY5439" s="1"/>
      <c r="KBZ5439" s="1"/>
      <c r="KCA5439" s="1"/>
      <c r="KCB5439" s="1"/>
      <c r="KCC5439" s="1"/>
      <c r="KCD5439" s="1"/>
      <c r="KCE5439" s="1"/>
      <c r="KCF5439" s="1"/>
      <c r="KCG5439" s="1"/>
      <c r="KCH5439" s="1"/>
      <c r="KCI5439" s="1"/>
      <c r="KCJ5439" s="1"/>
      <c r="KCK5439" s="1"/>
      <c r="KCL5439" s="1"/>
      <c r="KCM5439" s="1"/>
      <c r="KCN5439" s="1"/>
      <c r="KCO5439" s="1"/>
      <c r="KCP5439" s="1"/>
      <c r="KCQ5439" s="1"/>
      <c r="KCR5439" s="1"/>
      <c r="KCS5439" s="1"/>
      <c r="KCT5439" s="1"/>
      <c r="KCU5439" s="1"/>
      <c r="KCV5439" s="1"/>
      <c r="KCW5439" s="1"/>
      <c r="KCX5439" s="1"/>
      <c r="KCY5439" s="1"/>
      <c r="KCZ5439" s="1"/>
      <c r="KDA5439" s="1"/>
      <c r="KDB5439" s="1"/>
      <c r="KDC5439" s="1"/>
      <c r="KDD5439" s="1"/>
      <c r="KDE5439" s="1"/>
      <c r="KDF5439" s="1"/>
      <c r="KDG5439" s="1"/>
      <c r="KDH5439" s="1"/>
      <c r="KDI5439" s="1"/>
      <c r="KDJ5439" s="1"/>
      <c r="KDK5439" s="1"/>
      <c r="KDL5439" s="1"/>
      <c r="KDM5439" s="1"/>
      <c r="KDN5439" s="1"/>
      <c r="KDO5439" s="1"/>
      <c r="KDP5439" s="1"/>
      <c r="KDQ5439" s="1"/>
      <c r="KDR5439" s="1"/>
      <c r="KDS5439" s="1"/>
      <c r="KDT5439" s="1"/>
      <c r="KDU5439" s="1"/>
      <c r="KDV5439" s="1"/>
      <c r="KDW5439" s="1"/>
      <c r="KDX5439" s="1"/>
      <c r="KDY5439" s="1"/>
      <c r="KDZ5439" s="1"/>
      <c r="KEA5439" s="1"/>
      <c r="KEB5439" s="1"/>
      <c r="KEC5439" s="1"/>
      <c r="KED5439" s="1"/>
      <c r="KEE5439" s="1"/>
      <c r="KEF5439" s="1"/>
      <c r="KEG5439" s="1"/>
      <c r="KEH5439" s="1"/>
      <c r="KEI5439" s="1"/>
      <c r="KEJ5439" s="1"/>
      <c r="KEK5439" s="1"/>
      <c r="KEL5439" s="1"/>
      <c r="KEM5439" s="1"/>
      <c r="KEN5439" s="1"/>
      <c r="KEO5439" s="1"/>
      <c r="KEP5439" s="1"/>
      <c r="KEQ5439" s="1"/>
      <c r="KER5439" s="1"/>
      <c r="KES5439" s="1"/>
      <c r="KET5439" s="1"/>
      <c r="KEU5439" s="1"/>
      <c r="KEV5439" s="1"/>
      <c r="KEW5439" s="1"/>
      <c r="KEX5439" s="1"/>
      <c r="KEY5439" s="1"/>
      <c r="KEZ5439" s="1"/>
      <c r="KFA5439" s="1"/>
      <c r="KFB5439" s="1"/>
      <c r="KFC5439" s="1"/>
      <c r="KFD5439" s="1"/>
      <c r="KFE5439" s="1"/>
      <c r="KFF5439" s="1"/>
      <c r="KFG5439" s="1"/>
      <c r="KFH5439" s="1"/>
      <c r="KFI5439" s="1"/>
      <c r="KFJ5439" s="1"/>
      <c r="KFK5439" s="1"/>
      <c r="KFL5439" s="1"/>
      <c r="KFM5439" s="1"/>
      <c r="KFN5439" s="1"/>
      <c r="KFO5439" s="1"/>
      <c r="KFP5439" s="1"/>
      <c r="KFQ5439" s="1"/>
      <c r="KFR5439" s="1"/>
      <c r="KFS5439" s="1"/>
      <c r="KFT5439" s="1"/>
      <c r="KFU5439" s="1"/>
      <c r="KFV5439" s="1"/>
      <c r="KFW5439" s="1"/>
      <c r="KFX5439" s="1"/>
      <c r="KFY5439" s="1"/>
      <c r="KFZ5439" s="1"/>
      <c r="KGA5439" s="1"/>
      <c r="KGB5439" s="1"/>
      <c r="KGC5439" s="1"/>
      <c r="KGD5439" s="1"/>
      <c r="KGE5439" s="1"/>
      <c r="KGF5439" s="1"/>
      <c r="KGG5439" s="1"/>
      <c r="KGH5439" s="1"/>
      <c r="KGI5439" s="1"/>
      <c r="KGJ5439" s="1"/>
      <c r="KGK5439" s="1"/>
      <c r="KGL5439" s="1"/>
      <c r="KGM5439" s="1"/>
      <c r="KGN5439" s="1"/>
      <c r="KGO5439" s="1"/>
      <c r="KGP5439" s="1"/>
      <c r="KGQ5439" s="1"/>
      <c r="KGR5439" s="1"/>
      <c r="KGS5439" s="1"/>
      <c r="KGT5439" s="1"/>
      <c r="KGU5439" s="1"/>
      <c r="KGV5439" s="1"/>
      <c r="KGW5439" s="1"/>
      <c r="KGX5439" s="1"/>
      <c r="KGY5439" s="1"/>
      <c r="KGZ5439" s="1"/>
      <c r="KHA5439" s="1"/>
      <c r="KHB5439" s="1"/>
      <c r="KHC5439" s="1"/>
      <c r="KHD5439" s="1"/>
      <c r="KHE5439" s="1"/>
      <c r="KHF5439" s="1"/>
      <c r="KHG5439" s="1"/>
      <c r="KHH5439" s="1"/>
      <c r="KHI5439" s="1"/>
      <c r="KHJ5439" s="1"/>
      <c r="KHK5439" s="1"/>
      <c r="KHL5439" s="1"/>
      <c r="KHM5439" s="1"/>
      <c r="KHN5439" s="1"/>
      <c r="KHO5439" s="1"/>
      <c r="KHP5439" s="1"/>
      <c r="KHQ5439" s="1"/>
      <c r="KHR5439" s="1"/>
      <c r="KHS5439" s="1"/>
      <c r="KHT5439" s="1"/>
      <c r="KHU5439" s="1"/>
      <c r="KHV5439" s="1"/>
      <c r="KHW5439" s="1"/>
      <c r="KHX5439" s="1"/>
      <c r="KHY5439" s="1"/>
      <c r="KHZ5439" s="1"/>
      <c r="KIA5439" s="1"/>
      <c r="KIB5439" s="1"/>
      <c r="KIC5439" s="1"/>
      <c r="KID5439" s="1"/>
      <c r="KIE5439" s="1"/>
      <c r="KIF5439" s="1"/>
      <c r="KIG5439" s="1"/>
      <c r="KIH5439" s="1"/>
      <c r="KII5439" s="1"/>
      <c r="KIJ5439" s="1"/>
      <c r="KIK5439" s="1"/>
      <c r="KIL5439" s="1"/>
      <c r="KIM5439" s="1"/>
      <c r="KIN5439" s="1"/>
      <c r="KIO5439" s="1"/>
      <c r="KIP5439" s="1"/>
      <c r="KIQ5439" s="1"/>
      <c r="KIR5439" s="1"/>
      <c r="KIS5439" s="1"/>
      <c r="KIT5439" s="1"/>
      <c r="KIU5439" s="1"/>
      <c r="KIV5439" s="1"/>
      <c r="KIW5439" s="1"/>
      <c r="KIX5439" s="1"/>
      <c r="KIY5439" s="1"/>
      <c r="KIZ5439" s="1"/>
      <c r="KJA5439" s="1"/>
      <c r="KJB5439" s="1"/>
      <c r="KJC5439" s="1"/>
      <c r="KJD5439" s="1"/>
      <c r="KJE5439" s="1"/>
      <c r="KJF5439" s="1"/>
      <c r="KJG5439" s="1"/>
      <c r="KJH5439" s="1"/>
      <c r="KJI5439" s="1"/>
      <c r="KJJ5439" s="1"/>
      <c r="KJK5439" s="1"/>
      <c r="KJL5439" s="1"/>
      <c r="KJM5439" s="1"/>
      <c r="KJN5439" s="1"/>
      <c r="KJO5439" s="1"/>
      <c r="KJP5439" s="1"/>
      <c r="KJQ5439" s="1"/>
      <c r="KJR5439" s="1"/>
      <c r="KJS5439" s="1"/>
      <c r="KJT5439" s="1"/>
      <c r="KJU5439" s="1"/>
      <c r="KJV5439" s="1"/>
      <c r="KJW5439" s="1"/>
      <c r="KJX5439" s="1"/>
      <c r="KJY5439" s="1"/>
      <c r="KJZ5439" s="1"/>
      <c r="KKA5439" s="1"/>
      <c r="KKB5439" s="1"/>
      <c r="KKC5439" s="1"/>
      <c r="KKD5439" s="1"/>
      <c r="KKE5439" s="1"/>
      <c r="KKF5439" s="1"/>
      <c r="KKG5439" s="1"/>
      <c r="KKH5439" s="1"/>
      <c r="KKI5439" s="1"/>
      <c r="KKJ5439" s="1"/>
      <c r="KKK5439" s="1"/>
      <c r="KKL5439" s="1"/>
      <c r="KKM5439" s="1"/>
      <c r="KKN5439" s="1"/>
      <c r="KKO5439" s="1"/>
      <c r="KKP5439" s="1"/>
      <c r="KKQ5439" s="1"/>
      <c r="KKR5439" s="1"/>
      <c r="KKS5439" s="1"/>
      <c r="KKT5439" s="1"/>
      <c r="KKU5439" s="1"/>
      <c r="KKV5439" s="1"/>
      <c r="KKW5439" s="1"/>
      <c r="KKX5439" s="1"/>
      <c r="KKY5439" s="1"/>
      <c r="KKZ5439" s="1"/>
      <c r="KLA5439" s="1"/>
      <c r="KLB5439" s="1"/>
      <c r="KLC5439" s="1"/>
      <c r="KLD5439" s="1"/>
      <c r="KLE5439" s="1"/>
      <c r="KLF5439" s="1"/>
      <c r="KLG5439" s="1"/>
      <c r="KLH5439" s="1"/>
      <c r="KLI5439" s="1"/>
      <c r="KLJ5439" s="1"/>
      <c r="KLK5439" s="1"/>
      <c r="KLL5439" s="1"/>
      <c r="KLM5439" s="1"/>
      <c r="KLN5439" s="1"/>
      <c r="KLO5439" s="1"/>
      <c r="KLP5439" s="1"/>
      <c r="KLQ5439" s="1"/>
      <c r="KLR5439" s="1"/>
      <c r="KLS5439" s="1"/>
      <c r="KLT5439" s="1"/>
      <c r="KLU5439" s="1"/>
      <c r="KLV5439" s="1"/>
      <c r="KLW5439" s="1"/>
      <c r="KLX5439" s="1"/>
      <c r="KLY5439" s="1"/>
      <c r="KLZ5439" s="1"/>
      <c r="KMA5439" s="1"/>
      <c r="KMB5439" s="1"/>
      <c r="KMC5439" s="1"/>
      <c r="KMD5439" s="1"/>
      <c r="KME5439" s="1"/>
      <c r="KMF5439" s="1"/>
      <c r="KMG5439" s="1"/>
      <c r="KMH5439" s="1"/>
      <c r="KMI5439" s="1"/>
      <c r="KMJ5439" s="1"/>
      <c r="KMK5439" s="1"/>
      <c r="KML5439" s="1"/>
      <c r="KMM5439" s="1"/>
      <c r="KMN5439" s="1"/>
      <c r="KMO5439" s="1"/>
      <c r="KMP5439" s="1"/>
      <c r="KMQ5439" s="1"/>
      <c r="KMR5439" s="1"/>
      <c r="KMS5439" s="1"/>
      <c r="KMT5439" s="1"/>
      <c r="KMU5439" s="1"/>
      <c r="KMV5439" s="1"/>
      <c r="KMW5439" s="1"/>
      <c r="KMX5439" s="1"/>
      <c r="KMY5439" s="1"/>
      <c r="KMZ5439" s="1"/>
      <c r="KNA5439" s="1"/>
      <c r="KNB5439" s="1"/>
      <c r="KNC5439" s="1"/>
      <c r="KND5439" s="1"/>
      <c r="KNE5439" s="1"/>
      <c r="KNF5439" s="1"/>
      <c r="KNG5439" s="1"/>
      <c r="KNH5439" s="1"/>
      <c r="KNI5439" s="1"/>
      <c r="KNJ5439" s="1"/>
      <c r="KNK5439" s="1"/>
      <c r="KNL5439" s="1"/>
      <c r="KNM5439" s="1"/>
      <c r="KNN5439" s="1"/>
      <c r="KNO5439" s="1"/>
      <c r="KNP5439" s="1"/>
      <c r="KNQ5439" s="1"/>
      <c r="KNR5439" s="1"/>
      <c r="KNS5439" s="1"/>
      <c r="KNT5439" s="1"/>
      <c r="KNU5439" s="1"/>
      <c r="KNV5439" s="1"/>
      <c r="KNW5439" s="1"/>
      <c r="KNX5439" s="1"/>
      <c r="KNY5439" s="1"/>
      <c r="KNZ5439" s="1"/>
      <c r="KOA5439" s="1"/>
      <c r="KOB5439" s="1"/>
      <c r="KOC5439" s="1"/>
      <c r="KOD5439" s="1"/>
      <c r="KOE5439" s="1"/>
      <c r="KOF5439" s="1"/>
      <c r="KOG5439" s="1"/>
      <c r="KOH5439" s="1"/>
      <c r="KOI5439" s="1"/>
      <c r="KOJ5439" s="1"/>
      <c r="KOK5439" s="1"/>
      <c r="KOL5439" s="1"/>
      <c r="KOM5439" s="1"/>
      <c r="KON5439" s="1"/>
      <c r="KOO5439" s="1"/>
      <c r="KOP5439" s="1"/>
      <c r="KOQ5439" s="1"/>
      <c r="KOR5439" s="1"/>
      <c r="KOS5439" s="1"/>
      <c r="KOT5439" s="1"/>
      <c r="KOU5439" s="1"/>
      <c r="KOV5439" s="1"/>
      <c r="KOW5439" s="1"/>
      <c r="KOX5439" s="1"/>
      <c r="KOY5439" s="1"/>
      <c r="KOZ5439" s="1"/>
      <c r="KPA5439" s="1"/>
      <c r="KPB5439" s="1"/>
      <c r="KPC5439" s="1"/>
      <c r="KPD5439" s="1"/>
      <c r="KPE5439" s="1"/>
      <c r="KPF5439" s="1"/>
      <c r="KPG5439" s="1"/>
      <c r="KPH5439" s="1"/>
      <c r="KPI5439" s="1"/>
      <c r="KPJ5439" s="1"/>
      <c r="KPK5439" s="1"/>
      <c r="KPL5439" s="1"/>
      <c r="KPM5439" s="1"/>
      <c r="KPN5439" s="1"/>
      <c r="KPO5439" s="1"/>
      <c r="KPP5439" s="1"/>
      <c r="KPQ5439" s="1"/>
      <c r="KPR5439" s="1"/>
      <c r="KPS5439" s="1"/>
      <c r="KPT5439" s="1"/>
      <c r="KPU5439" s="1"/>
      <c r="KPV5439" s="1"/>
      <c r="KPW5439" s="1"/>
      <c r="KPX5439" s="1"/>
      <c r="KPY5439" s="1"/>
      <c r="KPZ5439" s="1"/>
      <c r="KQA5439" s="1"/>
      <c r="KQB5439" s="1"/>
      <c r="KQC5439" s="1"/>
      <c r="KQD5439" s="1"/>
      <c r="KQE5439" s="1"/>
      <c r="KQF5439" s="1"/>
      <c r="KQG5439" s="1"/>
      <c r="KQH5439" s="1"/>
      <c r="KQI5439" s="1"/>
      <c r="KQJ5439" s="1"/>
      <c r="KQK5439" s="1"/>
      <c r="KQL5439" s="1"/>
      <c r="KQM5439" s="1"/>
      <c r="KQN5439" s="1"/>
      <c r="KQO5439" s="1"/>
      <c r="KQP5439" s="1"/>
      <c r="KQQ5439" s="1"/>
      <c r="KQR5439" s="1"/>
      <c r="KQS5439" s="1"/>
      <c r="KQT5439" s="1"/>
      <c r="KQU5439" s="1"/>
      <c r="KQV5439" s="1"/>
      <c r="KQW5439" s="1"/>
      <c r="KQX5439" s="1"/>
      <c r="KQY5439" s="1"/>
      <c r="KQZ5439" s="1"/>
      <c r="KRA5439" s="1"/>
      <c r="KRB5439" s="1"/>
      <c r="KRC5439" s="1"/>
      <c r="KRD5439" s="1"/>
      <c r="KRE5439" s="1"/>
      <c r="KRF5439" s="1"/>
      <c r="KRG5439" s="1"/>
      <c r="KRH5439" s="1"/>
      <c r="KRI5439" s="1"/>
      <c r="KRJ5439" s="1"/>
      <c r="KRK5439" s="1"/>
      <c r="KRL5439" s="1"/>
      <c r="KRM5439" s="1"/>
      <c r="KRN5439" s="1"/>
      <c r="KRO5439" s="1"/>
      <c r="KRP5439" s="1"/>
      <c r="KRQ5439" s="1"/>
      <c r="KRR5439" s="1"/>
      <c r="KRS5439" s="1"/>
      <c r="KRT5439" s="1"/>
      <c r="KRU5439" s="1"/>
      <c r="KRV5439" s="1"/>
      <c r="KRW5439" s="1"/>
      <c r="KRX5439" s="1"/>
      <c r="KRY5439" s="1"/>
      <c r="KRZ5439" s="1"/>
      <c r="KSA5439" s="1"/>
      <c r="KSB5439" s="1"/>
      <c r="KSC5439" s="1"/>
      <c r="KSD5439" s="1"/>
      <c r="KSE5439" s="1"/>
      <c r="KSF5439" s="1"/>
      <c r="KSG5439" s="1"/>
      <c r="KSH5439" s="1"/>
      <c r="KSI5439" s="1"/>
      <c r="KSJ5439" s="1"/>
      <c r="KSK5439" s="1"/>
      <c r="KSL5439" s="1"/>
      <c r="KSM5439" s="1"/>
      <c r="KSN5439" s="1"/>
      <c r="KSO5439" s="1"/>
      <c r="KSP5439" s="1"/>
      <c r="KSQ5439" s="1"/>
      <c r="KSR5439" s="1"/>
      <c r="KSS5439" s="1"/>
      <c r="KST5439" s="1"/>
      <c r="KSU5439" s="1"/>
      <c r="KSV5439" s="1"/>
      <c r="KSW5439" s="1"/>
      <c r="KSX5439" s="1"/>
      <c r="KSY5439" s="1"/>
      <c r="KSZ5439" s="1"/>
      <c r="KTA5439" s="1"/>
      <c r="KTB5439" s="1"/>
      <c r="KTC5439" s="1"/>
      <c r="KTD5439" s="1"/>
      <c r="KTE5439" s="1"/>
      <c r="KTF5439" s="1"/>
      <c r="KTG5439" s="1"/>
      <c r="KTH5439" s="1"/>
      <c r="KTI5439" s="1"/>
      <c r="KTJ5439" s="1"/>
      <c r="KTK5439" s="1"/>
      <c r="KTL5439" s="1"/>
      <c r="KTM5439" s="1"/>
      <c r="KTN5439" s="1"/>
      <c r="KTO5439" s="1"/>
      <c r="KTP5439" s="1"/>
      <c r="KTQ5439" s="1"/>
      <c r="KTR5439" s="1"/>
      <c r="KTS5439" s="1"/>
      <c r="KTT5439" s="1"/>
      <c r="KTU5439" s="1"/>
      <c r="KTV5439" s="1"/>
      <c r="KTW5439" s="1"/>
      <c r="KTX5439" s="1"/>
      <c r="KTY5439" s="1"/>
      <c r="KTZ5439" s="1"/>
      <c r="KUA5439" s="1"/>
      <c r="KUB5439" s="1"/>
      <c r="KUC5439" s="1"/>
      <c r="KUD5439" s="1"/>
      <c r="KUE5439" s="1"/>
      <c r="KUF5439" s="1"/>
      <c r="KUG5439" s="1"/>
      <c r="KUH5439" s="1"/>
      <c r="KUI5439" s="1"/>
      <c r="KUJ5439" s="1"/>
      <c r="KUK5439" s="1"/>
      <c r="KUL5439" s="1"/>
      <c r="KUM5439" s="1"/>
      <c r="KUN5439" s="1"/>
      <c r="KUO5439" s="1"/>
      <c r="KUP5439" s="1"/>
      <c r="KUQ5439" s="1"/>
      <c r="KUR5439" s="1"/>
      <c r="KUS5439" s="1"/>
      <c r="KUT5439" s="1"/>
      <c r="KUU5439" s="1"/>
      <c r="KUV5439" s="1"/>
      <c r="KUW5439" s="1"/>
      <c r="KUX5439" s="1"/>
      <c r="KUY5439" s="1"/>
      <c r="KUZ5439" s="1"/>
      <c r="KVA5439" s="1"/>
      <c r="KVB5439" s="1"/>
      <c r="KVC5439" s="1"/>
      <c r="KVD5439" s="1"/>
      <c r="KVE5439" s="1"/>
      <c r="KVF5439" s="1"/>
      <c r="KVG5439" s="1"/>
      <c r="KVH5439" s="1"/>
      <c r="KVI5439" s="1"/>
      <c r="KVJ5439" s="1"/>
      <c r="KVK5439" s="1"/>
      <c r="KVL5439" s="1"/>
      <c r="KVM5439" s="1"/>
      <c r="KVN5439" s="1"/>
      <c r="KVO5439" s="1"/>
      <c r="KVP5439" s="1"/>
      <c r="KVQ5439" s="1"/>
      <c r="KVR5439" s="1"/>
      <c r="KVS5439" s="1"/>
      <c r="KVT5439" s="1"/>
      <c r="KVU5439" s="1"/>
      <c r="KVV5439" s="1"/>
      <c r="KVW5439" s="1"/>
      <c r="KVX5439" s="1"/>
      <c r="KVY5439" s="1"/>
      <c r="KVZ5439" s="1"/>
      <c r="KWA5439" s="1"/>
      <c r="KWB5439" s="1"/>
      <c r="KWC5439" s="1"/>
      <c r="KWD5439" s="1"/>
      <c r="KWE5439" s="1"/>
      <c r="KWF5439" s="1"/>
      <c r="KWG5439" s="1"/>
      <c r="KWH5439" s="1"/>
      <c r="KWI5439" s="1"/>
      <c r="KWJ5439" s="1"/>
      <c r="KWK5439" s="1"/>
      <c r="KWL5439" s="1"/>
      <c r="KWM5439" s="1"/>
      <c r="KWN5439" s="1"/>
      <c r="KWO5439" s="1"/>
      <c r="KWP5439" s="1"/>
      <c r="KWQ5439" s="1"/>
      <c r="KWR5439" s="1"/>
      <c r="KWS5439" s="1"/>
      <c r="KWT5439" s="1"/>
      <c r="KWU5439" s="1"/>
      <c r="KWV5439" s="1"/>
      <c r="KWW5439" s="1"/>
      <c r="KWX5439" s="1"/>
      <c r="KWY5439" s="1"/>
      <c r="KWZ5439" s="1"/>
      <c r="KXA5439" s="1"/>
      <c r="KXB5439" s="1"/>
      <c r="KXC5439" s="1"/>
      <c r="KXD5439" s="1"/>
      <c r="KXE5439" s="1"/>
      <c r="KXF5439" s="1"/>
      <c r="KXG5439" s="1"/>
      <c r="KXH5439" s="1"/>
      <c r="KXI5439" s="1"/>
      <c r="KXJ5439" s="1"/>
      <c r="KXK5439" s="1"/>
      <c r="KXL5439" s="1"/>
      <c r="KXM5439" s="1"/>
      <c r="KXN5439" s="1"/>
      <c r="KXO5439" s="1"/>
      <c r="KXP5439" s="1"/>
      <c r="KXQ5439" s="1"/>
      <c r="KXR5439" s="1"/>
      <c r="KXS5439" s="1"/>
      <c r="KXT5439" s="1"/>
      <c r="KXU5439" s="1"/>
      <c r="KXV5439" s="1"/>
      <c r="KXW5439" s="1"/>
      <c r="KXX5439" s="1"/>
      <c r="KXY5439" s="1"/>
      <c r="KXZ5439" s="1"/>
      <c r="KYA5439" s="1"/>
      <c r="KYB5439" s="1"/>
      <c r="KYC5439" s="1"/>
      <c r="KYD5439" s="1"/>
      <c r="KYE5439" s="1"/>
      <c r="KYF5439" s="1"/>
      <c r="KYG5439" s="1"/>
      <c r="KYH5439" s="1"/>
      <c r="KYI5439" s="1"/>
      <c r="KYJ5439" s="1"/>
      <c r="KYK5439" s="1"/>
      <c r="KYL5439" s="1"/>
      <c r="KYM5439" s="1"/>
      <c r="KYN5439" s="1"/>
      <c r="KYO5439" s="1"/>
      <c r="KYP5439" s="1"/>
      <c r="KYQ5439" s="1"/>
      <c r="KYR5439" s="1"/>
      <c r="KYS5439" s="1"/>
      <c r="KYT5439" s="1"/>
      <c r="KYU5439" s="1"/>
      <c r="KYV5439" s="1"/>
      <c r="KYW5439" s="1"/>
      <c r="KYX5439" s="1"/>
      <c r="KYY5439" s="1"/>
      <c r="KYZ5439" s="1"/>
      <c r="KZA5439" s="1"/>
      <c r="KZB5439" s="1"/>
      <c r="KZC5439" s="1"/>
      <c r="KZD5439" s="1"/>
      <c r="KZE5439" s="1"/>
      <c r="KZF5439" s="1"/>
      <c r="KZG5439" s="1"/>
      <c r="KZH5439" s="1"/>
      <c r="KZI5439" s="1"/>
      <c r="KZJ5439" s="1"/>
      <c r="KZK5439" s="1"/>
      <c r="KZL5439" s="1"/>
      <c r="KZM5439" s="1"/>
      <c r="KZN5439" s="1"/>
      <c r="KZO5439" s="1"/>
      <c r="KZP5439" s="1"/>
      <c r="KZQ5439" s="1"/>
      <c r="KZR5439" s="1"/>
      <c r="KZS5439" s="1"/>
      <c r="KZT5439" s="1"/>
      <c r="KZU5439" s="1"/>
      <c r="KZV5439" s="1"/>
      <c r="KZW5439" s="1"/>
      <c r="KZX5439" s="1"/>
      <c r="KZY5439" s="1"/>
      <c r="KZZ5439" s="1"/>
      <c r="LAA5439" s="1"/>
      <c r="LAB5439" s="1"/>
      <c r="LAC5439" s="1"/>
      <c r="LAD5439" s="1"/>
      <c r="LAE5439" s="1"/>
      <c r="LAF5439" s="1"/>
      <c r="LAG5439" s="1"/>
      <c r="LAH5439" s="1"/>
      <c r="LAI5439" s="1"/>
      <c r="LAJ5439" s="1"/>
      <c r="LAK5439" s="1"/>
      <c r="LAL5439" s="1"/>
      <c r="LAM5439" s="1"/>
      <c r="LAN5439" s="1"/>
      <c r="LAO5439" s="1"/>
      <c r="LAP5439" s="1"/>
      <c r="LAQ5439" s="1"/>
      <c r="LAR5439" s="1"/>
      <c r="LAS5439" s="1"/>
      <c r="LAT5439" s="1"/>
      <c r="LAU5439" s="1"/>
      <c r="LAV5439" s="1"/>
      <c r="LAW5439" s="1"/>
      <c r="LAX5439" s="1"/>
      <c r="LAY5439" s="1"/>
      <c r="LAZ5439" s="1"/>
      <c r="LBA5439" s="1"/>
      <c r="LBB5439" s="1"/>
      <c r="LBC5439" s="1"/>
      <c r="LBD5439" s="1"/>
      <c r="LBE5439" s="1"/>
      <c r="LBF5439" s="1"/>
      <c r="LBG5439" s="1"/>
      <c r="LBH5439" s="1"/>
      <c r="LBI5439" s="1"/>
      <c r="LBJ5439" s="1"/>
      <c r="LBK5439" s="1"/>
      <c r="LBL5439" s="1"/>
      <c r="LBM5439" s="1"/>
      <c r="LBN5439" s="1"/>
      <c r="LBO5439" s="1"/>
      <c r="LBP5439" s="1"/>
      <c r="LBQ5439" s="1"/>
      <c r="LBR5439" s="1"/>
      <c r="LBS5439" s="1"/>
      <c r="LBT5439" s="1"/>
      <c r="LBU5439" s="1"/>
      <c r="LBV5439" s="1"/>
      <c r="LBW5439" s="1"/>
      <c r="LBX5439" s="1"/>
      <c r="LBY5439" s="1"/>
      <c r="LBZ5439" s="1"/>
      <c r="LCA5439" s="1"/>
      <c r="LCB5439" s="1"/>
      <c r="LCC5439" s="1"/>
      <c r="LCD5439" s="1"/>
      <c r="LCE5439" s="1"/>
      <c r="LCF5439" s="1"/>
      <c r="LCG5439" s="1"/>
      <c r="LCH5439" s="1"/>
      <c r="LCI5439" s="1"/>
      <c r="LCJ5439" s="1"/>
      <c r="LCK5439" s="1"/>
      <c r="LCL5439" s="1"/>
      <c r="LCM5439" s="1"/>
      <c r="LCN5439" s="1"/>
      <c r="LCO5439" s="1"/>
      <c r="LCP5439" s="1"/>
      <c r="LCQ5439" s="1"/>
      <c r="LCR5439" s="1"/>
      <c r="LCS5439" s="1"/>
      <c r="LCT5439" s="1"/>
      <c r="LCU5439" s="1"/>
      <c r="LCV5439" s="1"/>
      <c r="LCW5439" s="1"/>
      <c r="LCX5439" s="1"/>
      <c r="LCY5439" s="1"/>
      <c r="LCZ5439" s="1"/>
      <c r="LDA5439" s="1"/>
      <c r="LDB5439" s="1"/>
      <c r="LDC5439" s="1"/>
      <c r="LDD5439" s="1"/>
      <c r="LDE5439" s="1"/>
      <c r="LDF5439" s="1"/>
      <c r="LDG5439" s="1"/>
      <c r="LDH5439" s="1"/>
      <c r="LDI5439" s="1"/>
      <c r="LDJ5439" s="1"/>
      <c r="LDK5439" s="1"/>
      <c r="LDL5439" s="1"/>
      <c r="LDM5439" s="1"/>
      <c r="LDN5439" s="1"/>
      <c r="LDO5439" s="1"/>
      <c r="LDP5439" s="1"/>
      <c r="LDQ5439" s="1"/>
      <c r="LDR5439" s="1"/>
      <c r="LDS5439" s="1"/>
      <c r="LDT5439" s="1"/>
      <c r="LDU5439" s="1"/>
      <c r="LDV5439" s="1"/>
      <c r="LDW5439" s="1"/>
      <c r="LDX5439" s="1"/>
      <c r="LDY5439" s="1"/>
      <c r="LDZ5439" s="1"/>
      <c r="LEA5439" s="1"/>
      <c r="LEB5439" s="1"/>
      <c r="LEC5439" s="1"/>
      <c r="LED5439" s="1"/>
      <c r="LEE5439" s="1"/>
      <c r="LEF5439" s="1"/>
      <c r="LEG5439" s="1"/>
      <c r="LEH5439" s="1"/>
      <c r="LEI5439" s="1"/>
      <c r="LEJ5439" s="1"/>
      <c r="LEK5439" s="1"/>
      <c r="LEL5439" s="1"/>
      <c r="LEM5439" s="1"/>
      <c r="LEN5439" s="1"/>
      <c r="LEO5439" s="1"/>
      <c r="LEP5439" s="1"/>
      <c r="LEQ5439" s="1"/>
      <c r="LER5439" s="1"/>
      <c r="LES5439" s="1"/>
      <c r="LET5439" s="1"/>
      <c r="LEU5439" s="1"/>
      <c r="LEV5439" s="1"/>
      <c r="LEW5439" s="1"/>
      <c r="LEX5439" s="1"/>
      <c r="LEY5439" s="1"/>
      <c r="LEZ5439" s="1"/>
      <c r="LFA5439" s="1"/>
      <c r="LFB5439" s="1"/>
      <c r="LFC5439" s="1"/>
      <c r="LFD5439" s="1"/>
      <c r="LFE5439" s="1"/>
      <c r="LFF5439" s="1"/>
      <c r="LFG5439" s="1"/>
      <c r="LFH5439" s="1"/>
      <c r="LFI5439" s="1"/>
      <c r="LFJ5439" s="1"/>
      <c r="LFK5439" s="1"/>
      <c r="LFL5439" s="1"/>
      <c r="LFM5439" s="1"/>
      <c r="LFN5439" s="1"/>
      <c r="LFO5439" s="1"/>
      <c r="LFP5439" s="1"/>
      <c r="LFQ5439" s="1"/>
      <c r="LFR5439" s="1"/>
      <c r="LFS5439" s="1"/>
      <c r="LFT5439" s="1"/>
      <c r="LFU5439" s="1"/>
      <c r="LFV5439" s="1"/>
      <c r="LFW5439" s="1"/>
      <c r="LFX5439" s="1"/>
      <c r="LFY5439" s="1"/>
      <c r="LFZ5439" s="1"/>
      <c r="LGA5439" s="1"/>
      <c r="LGB5439" s="1"/>
      <c r="LGC5439" s="1"/>
      <c r="LGD5439" s="1"/>
      <c r="LGE5439" s="1"/>
      <c r="LGF5439" s="1"/>
      <c r="LGG5439" s="1"/>
      <c r="LGH5439" s="1"/>
      <c r="LGI5439" s="1"/>
      <c r="LGJ5439" s="1"/>
      <c r="LGK5439" s="1"/>
      <c r="LGL5439" s="1"/>
      <c r="LGM5439" s="1"/>
      <c r="LGN5439" s="1"/>
      <c r="LGO5439" s="1"/>
      <c r="LGP5439" s="1"/>
      <c r="LGQ5439" s="1"/>
      <c r="LGR5439" s="1"/>
      <c r="LGS5439" s="1"/>
      <c r="LGT5439" s="1"/>
      <c r="LGU5439" s="1"/>
      <c r="LGV5439" s="1"/>
      <c r="LGW5439" s="1"/>
      <c r="LGX5439" s="1"/>
      <c r="LGY5439" s="1"/>
      <c r="LGZ5439" s="1"/>
      <c r="LHA5439" s="1"/>
      <c r="LHB5439" s="1"/>
      <c r="LHC5439" s="1"/>
      <c r="LHD5439" s="1"/>
      <c r="LHE5439" s="1"/>
      <c r="LHF5439" s="1"/>
      <c r="LHG5439" s="1"/>
      <c r="LHH5439" s="1"/>
      <c r="LHI5439" s="1"/>
      <c r="LHJ5439" s="1"/>
      <c r="LHK5439" s="1"/>
      <c r="LHL5439" s="1"/>
      <c r="LHM5439" s="1"/>
      <c r="LHN5439" s="1"/>
      <c r="LHO5439" s="1"/>
      <c r="LHP5439" s="1"/>
      <c r="LHQ5439" s="1"/>
      <c r="LHR5439" s="1"/>
      <c r="LHS5439" s="1"/>
      <c r="LHT5439" s="1"/>
      <c r="LHU5439" s="1"/>
      <c r="LHV5439" s="1"/>
      <c r="LHW5439" s="1"/>
      <c r="LHX5439" s="1"/>
      <c r="LHY5439" s="1"/>
      <c r="LHZ5439" s="1"/>
      <c r="LIA5439" s="1"/>
      <c r="LIB5439" s="1"/>
      <c r="LIC5439" s="1"/>
      <c r="LID5439" s="1"/>
      <c r="LIE5439" s="1"/>
      <c r="LIF5439" s="1"/>
      <c r="LIG5439" s="1"/>
      <c r="LIH5439" s="1"/>
      <c r="LII5439" s="1"/>
      <c r="LIJ5439" s="1"/>
      <c r="LIK5439" s="1"/>
      <c r="LIL5439" s="1"/>
      <c r="LIM5439" s="1"/>
      <c r="LIN5439" s="1"/>
      <c r="LIO5439" s="1"/>
      <c r="LIP5439" s="1"/>
      <c r="LIQ5439" s="1"/>
      <c r="LIR5439" s="1"/>
      <c r="LIS5439" s="1"/>
      <c r="LIT5439" s="1"/>
      <c r="LIU5439" s="1"/>
      <c r="LIV5439" s="1"/>
      <c r="LIW5439" s="1"/>
      <c r="LIX5439" s="1"/>
      <c r="LIY5439" s="1"/>
      <c r="LIZ5439" s="1"/>
      <c r="LJA5439" s="1"/>
      <c r="LJB5439" s="1"/>
      <c r="LJC5439" s="1"/>
      <c r="LJD5439" s="1"/>
      <c r="LJE5439" s="1"/>
      <c r="LJF5439" s="1"/>
      <c r="LJG5439" s="1"/>
      <c r="LJH5439" s="1"/>
      <c r="LJI5439" s="1"/>
      <c r="LJJ5439" s="1"/>
      <c r="LJK5439" s="1"/>
      <c r="LJL5439" s="1"/>
      <c r="LJM5439" s="1"/>
      <c r="LJN5439" s="1"/>
      <c r="LJO5439" s="1"/>
      <c r="LJP5439" s="1"/>
      <c r="LJQ5439" s="1"/>
      <c r="LJR5439" s="1"/>
      <c r="LJS5439" s="1"/>
      <c r="LJT5439" s="1"/>
      <c r="LJU5439" s="1"/>
      <c r="LJV5439" s="1"/>
      <c r="LJW5439" s="1"/>
      <c r="LJX5439" s="1"/>
      <c r="LJY5439" s="1"/>
      <c r="LJZ5439" s="1"/>
      <c r="LKA5439" s="1"/>
      <c r="LKB5439" s="1"/>
      <c r="LKC5439" s="1"/>
      <c r="LKD5439" s="1"/>
      <c r="LKE5439" s="1"/>
      <c r="LKF5439" s="1"/>
      <c r="LKG5439" s="1"/>
      <c r="LKH5439" s="1"/>
      <c r="LKI5439" s="1"/>
      <c r="LKJ5439" s="1"/>
      <c r="LKK5439" s="1"/>
      <c r="LKL5439" s="1"/>
      <c r="LKM5439" s="1"/>
      <c r="LKN5439" s="1"/>
      <c r="LKO5439" s="1"/>
      <c r="LKP5439" s="1"/>
      <c r="LKQ5439" s="1"/>
      <c r="LKR5439" s="1"/>
      <c r="LKS5439" s="1"/>
      <c r="LKT5439" s="1"/>
      <c r="LKU5439" s="1"/>
      <c r="LKV5439" s="1"/>
      <c r="LKW5439" s="1"/>
      <c r="LKX5439" s="1"/>
      <c r="LKY5439" s="1"/>
      <c r="LKZ5439" s="1"/>
      <c r="LLA5439" s="1"/>
      <c r="LLB5439" s="1"/>
      <c r="LLC5439" s="1"/>
      <c r="LLD5439" s="1"/>
      <c r="LLE5439" s="1"/>
      <c r="LLF5439" s="1"/>
      <c r="LLG5439" s="1"/>
      <c r="LLH5439" s="1"/>
      <c r="LLI5439" s="1"/>
      <c r="LLJ5439" s="1"/>
      <c r="LLK5439" s="1"/>
      <c r="LLL5439" s="1"/>
      <c r="LLM5439" s="1"/>
      <c r="LLN5439" s="1"/>
      <c r="LLO5439" s="1"/>
      <c r="LLP5439" s="1"/>
      <c r="LLQ5439" s="1"/>
      <c r="LLR5439" s="1"/>
      <c r="LLS5439" s="1"/>
      <c r="LLT5439" s="1"/>
      <c r="LLU5439" s="1"/>
      <c r="LLV5439" s="1"/>
      <c r="LLW5439" s="1"/>
      <c r="LLX5439" s="1"/>
      <c r="LLY5439" s="1"/>
      <c r="LLZ5439" s="1"/>
      <c r="LMA5439" s="1"/>
      <c r="LMB5439" s="1"/>
      <c r="LMC5439" s="1"/>
      <c r="LMD5439" s="1"/>
      <c r="LME5439" s="1"/>
      <c r="LMF5439" s="1"/>
      <c r="LMG5439" s="1"/>
      <c r="LMH5439" s="1"/>
      <c r="LMI5439" s="1"/>
      <c r="LMJ5439" s="1"/>
      <c r="LMK5439" s="1"/>
      <c r="LML5439" s="1"/>
      <c r="LMM5439" s="1"/>
      <c r="LMN5439" s="1"/>
      <c r="LMO5439" s="1"/>
      <c r="LMP5439" s="1"/>
      <c r="LMQ5439" s="1"/>
      <c r="LMR5439" s="1"/>
      <c r="LMS5439" s="1"/>
      <c r="LMT5439" s="1"/>
      <c r="LMU5439" s="1"/>
      <c r="LMV5439" s="1"/>
      <c r="LMW5439" s="1"/>
      <c r="LMX5439" s="1"/>
      <c r="LMY5439" s="1"/>
      <c r="LMZ5439" s="1"/>
      <c r="LNA5439" s="1"/>
      <c r="LNB5439" s="1"/>
      <c r="LNC5439" s="1"/>
      <c r="LND5439" s="1"/>
      <c r="LNE5439" s="1"/>
      <c r="LNF5439" s="1"/>
      <c r="LNG5439" s="1"/>
      <c r="LNH5439" s="1"/>
      <c r="LNI5439" s="1"/>
      <c r="LNJ5439" s="1"/>
      <c r="LNK5439" s="1"/>
      <c r="LNL5439" s="1"/>
      <c r="LNM5439" s="1"/>
      <c r="LNN5439" s="1"/>
      <c r="LNO5439" s="1"/>
      <c r="LNP5439" s="1"/>
      <c r="LNQ5439" s="1"/>
      <c r="LNR5439" s="1"/>
      <c r="LNS5439" s="1"/>
      <c r="LNT5439" s="1"/>
      <c r="LNU5439" s="1"/>
      <c r="LNV5439" s="1"/>
      <c r="LNW5439" s="1"/>
      <c r="LNX5439" s="1"/>
      <c r="LNY5439" s="1"/>
      <c r="LNZ5439" s="1"/>
      <c r="LOA5439" s="1"/>
      <c r="LOB5439" s="1"/>
      <c r="LOC5439" s="1"/>
      <c r="LOD5439" s="1"/>
      <c r="LOE5439" s="1"/>
      <c r="LOF5439" s="1"/>
      <c r="LOG5439" s="1"/>
      <c r="LOH5439" s="1"/>
      <c r="LOI5439" s="1"/>
      <c r="LOJ5439" s="1"/>
      <c r="LOK5439" s="1"/>
      <c r="LOL5439" s="1"/>
      <c r="LOM5439" s="1"/>
      <c r="LON5439" s="1"/>
      <c r="LOO5439" s="1"/>
      <c r="LOP5439" s="1"/>
      <c r="LOQ5439" s="1"/>
      <c r="LOR5439" s="1"/>
      <c r="LOS5439" s="1"/>
      <c r="LOT5439" s="1"/>
      <c r="LOU5439" s="1"/>
      <c r="LOV5439" s="1"/>
      <c r="LOW5439" s="1"/>
      <c r="LOX5439" s="1"/>
      <c r="LOY5439" s="1"/>
      <c r="LOZ5439" s="1"/>
      <c r="LPA5439" s="1"/>
      <c r="LPB5439" s="1"/>
      <c r="LPC5439" s="1"/>
      <c r="LPD5439" s="1"/>
      <c r="LPE5439" s="1"/>
      <c r="LPF5439" s="1"/>
      <c r="LPG5439" s="1"/>
      <c r="LPH5439" s="1"/>
      <c r="LPI5439" s="1"/>
      <c r="LPJ5439" s="1"/>
      <c r="LPK5439" s="1"/>
      <c r="LPL5439" s="1"/>
      <c r="LPM5439" s="1"/>
      <c r="LPN5439" s="1"/>
      <c r="LPO5439" s="1"/>
      <c r="LPP5439" s="1"/>
      <c r="LPQ5439" s="1"/>
      <c r="LPR5439" s="1"/>
      <c r="LPS5439" s="1"/>
      <c r="LPT5439" s="1"/>
      <c r="LPU5439" s="1"/>
      <c r="LPV5439" s="1"/>
      <c r="LPW5439" s="1"/>
      <c r="LPX5439" s="1"/>
      <c r="LPY5439" s="1"/>
      <c r="LPZ5439" s="1"/>
      <c r="LQA5439" s="1"/>
      <c r="LQB5439" s="1"/>
      <c r="LQC5439" s="1"/>
      <c r="LQD5439" s="1"/>
      <c r="LQE5439" s="1"/>
      <c r="LQF5439" s="1"/>
      <c r="LQG5439" s="1"/>
      <c r="LQH5439" s="1"/>
      <c r="LQI5439" s="1"/>
      <c r="LQJ5439" s="1"/>
      <c r="LQK5439" s="1"/>
      <c r="LQL5439" s="1"/>
      <c r="LQM5439" s="1"/>
      <c r="LQN5439" s="1"/>
      <c r="LQO5439" s="1"/>
      <c r="LQP5439" s="1"/>
      <c r="LQQ5439" s="1"/>
      <c r="LQR5439" s="1"/>
      <c r="LQS5439" s="1"/>
      <c r="LQT5439" s="1"/>
      <c r="LQU5439" s="1"/>
      <c r="LQV5439" s="1"/>
      <c r="LQW5439" s="1"/>
      <c r="LQX5439" s="1"/>
      <c r="LQY5439" s="1"/>
      <c r="LQZ5439" s="1"/>
      <c r="LRA5439" s="1"/>
      <c r="LRB5439" s="1"/>
      <c r="LRC5439" s="1"/>
      <c r="LRD5439" s="1"/>
      <c r="LRE5439" s="1"/>
      <c r="LRF5439" s="1"/>
      <c r="LRG5439" s="1"/>
      <c r="LRH5439" s="1"/>
      <c r="LRI5439" s="1"/>
      <c r="LRJ5439" s="1"/>
      <c r="LRK5439" s="1"/>
      <c r="LRL5439" s="1"/>
      <c r="LRM5439" s="1"/>
      <c r="LRN5439" s="1"/>
      <c r="LRO5439" s="1"/>
      <c r="LRP5439" s="1"/>
      <c r="LRQ5439" s="1"/>
      <c r="LRR5439" s="1"/>
      <c r="LRS5439" s="1"/>
      <c r="LRT5439" s="1"/>
      <c r="LRU5439" s="1"/>
      <c r="LRV5439" s="1"/>
      <c r="LRW5439" s="1"/>
      <c r="LRX5439" s="1"/>
      <c r="LRY5439" s="1"/>
      <c r="LRZ5439" s="1"/>
      <c r="LSA5439" s="1"/>
      <c r="LSB5439" s="1"/>
      <c r="LSC5439" s="1"/>
      <c r="LSD5439" s="1"/>
      <c r="LSE5439" s="1"/>
      <c r="LSF5439" s="1"/>
      <c r="LSG5439" s="1"/>
      <c r="LSH5439" s="1"/>
      <c r="LSI5439" s="1"/>
      <c r="LSJ5439" s="1"/>
      <c r="LSK5439" s="1"/>
      <c r="LSL5439" s="1"/>
      <c r="LSM5439" s="1"/>
      <c r="LSN5439" s="1"/>
      <c r="LSO5439" s="1"/>
      <c r="LSP5439" s="1"/>
      <c r="LSQ5439" s="1"/>
      <c r="LSR5439" s="1"/>
      <c r="LSS5439" s="1"/>
      <c r="LST5439" s="1"/>
      <c r="LSU5439" s="1"/>
      <c r="LSV5439" s="1"/>
      <c r="LSW5439" s="1"/>
      <c r="LSX5439" s="1"/>
      <c r="LSY5439" s="1"/>
      <c r="LSZ5439" s="1"/>
      <c r="LTA5439" s="1"/>
      <c r="LTB5439" s="1"/>
      <c r="LTC5439" s="1"/>
      <c r="LTD5439" s="1"/>
      <c r="LTE5439" s="1"/>
      <c r="LTF5439" s="1"/>
      <c r="LTG5439" s="1"/>
      <c r="LTH5439" s="1"/>
      <c r="LTI5439" s="1"/>
      <c r="LTJ5439" s="1"/>
      <c r="LTK5439" s="1"/>
      <c r="LTL5439" s="1"/>
      <c r="LTM5439" s="1"/>
      <c r="LTN5439" s="1"/>
      <c r="LTO5439" s="1"/>
      <c r="LTP5439" s="1"/>
      <c r="LTQ5439" s="1"/>
      <c r="LTR5439" s="1"/>
      <c r="LTS5439" s="1"/>
      <c r="LTT5439" s="1"/>
      <c r="LTU5439" s="1"/>
      <c r="LTV5439" s="1"/>
      <c r="LTW5439" s="1"/>
      <c r="LTX5439" s="1"/>
      <c r="LTY5439" s="1"/>
      <c r="LTZ5439" s="1"/>
      <c r="LUA5439" s="1"/>
      <c r="LUB5439" s="1"/>
      <c r="LUC5439" s="1"/>
      <c r="LUD5439" s="1"/>
      <c r="LUE5439" s="1"/>
      <c r="LUF5439" s="1"/>
      <c r="LUG5439" s="1"/>
      <c r="LUH5439" s="1"/>
      <c r="LUI5439" s="1"/>
      <c r="LUJ5439" s="1"/>
      <c r="LUK5439" s="1"/>
      <c r="LUL5439" s="1"/>
      <c r="LUM5439" s="1"/>
      <c r="LUN5439" s="1"/>
      <c r="LUO5439" s="1"/>
      <c r="LUP5439" s="1"/>
      <c r="LUQ5439" s="1"/>
      <c r="LUR5439" s="1"/>
      <c r="LUS5439" s="1"/>
      <c r="LUT5439" s="1"/>
      <c r="LUU5439" s="1"/>
      <c r="LUV5439" s="1"/>
      <c r="LUW5439" s="1"/>
      <c r="LUX5439" s="1"/>
      <c r="LUY5439" s="1"/>
      <c r="LUZ5439" s="1"/>
      <c r="LVA5439" s="1"/>
      <c r="LVB5439" s="1"/>
      <c r="LVC5439" s="1"/>
      <c r="LVD5439" s="1"/>
      <c r="LVE5439" s="1"/>
      <c r="LVF5439" s="1"/>
      <c r="LVG5439" s="1"/>
      <c r="LVH5439" s="1"/>
      <c r="LVI5439" s="1"/>
      <c r="LVJ5439" s="1"/>
      <c r="LVK5439" s="1"/>
      <c r="LVL5439" s="1"/>
      <c r="LVM5439" s="1"/>
      <c r="LVN5439" s="1"/>
      <c r="LVO5439" s="1"/>
      <c r="LVP5439" s="1"/>
      <c r="LVQ5439" s="1"/>
      <c r="LVR5439" s="1"/>
      <c r="LVS5439" s="1"/>
      <c r="LVT5439" s="1"/>
      <c r="LVU5439" s="1"/>
      <c r="LVV5439" s="1"/>
      <c r="LVW5439" s="1"/>
      <c r="LVX5439" s="1"/>
      <c r="LVY5439" s="1"/>
      <c r="LVZ5439" s="1"/>
      <c r="LWA5439" s="1"/>
      <c r="LWB5439" s="1"/>
      <c r="LWC5439" s="1"/>
      <c r="LWD5439" s="1"/>
      <c r="LWE5439" s="1"/>
      <c r="LWF5439" s="1"/>
      <c r="LWG5439" s="1"/>
      <c r="LWH5439" s="1"/>
      <c r="LWI5439" s="1"/>
      <c r="LWJ5439" s="1"/>
      <c r="LWK5439" s="1"/>
      <c r="LWL5439" s="1"/>
      <c r="LWM5439" s="1"/>
      <c r="LWN5439" s="1"/>
      <c r="LWO5439" s="1"/>
      <c r="LWP5439" s="1"/>
      <c r="LWQ5439" s="1"/>
      <c r="LWR5439" s="1"/>
      <c r="LWS5439" s="1"/>
      <c r="LWT5439" s="1"/>
      <c r="LWU5439" s="1"/>
      <c r="LWV5439" s="1"/>
      <c r="LWW5439" s="1"/>
      <c r="LWX5439" s="1"/>
      <c r="LWY5439" s="1"/>
      <c r="LWZ5439" s="1"/>
      <c r="LXA5439" s="1"/>
      <c r="LXB5439" s="1"/>
      <c r="LXC5439" s="1"/>
      <c r="LXD5439" s="1"/>
      <c r="LXE5439" s="1"/>
      <c r="LXF5439" s="1"/>
      <c r="LXG5439" s="1"/>
      <c r="LXH5439" s="1"/>
      <c r="LXI5439" s="1"/>
      <c r="LXJ5439" s="1"/>
      <c r="LXK5439" s="1"/>
      <c r="LXL5439" s="1"/>
      <c r="LXM5439" s="1"/>
      <c r="LXN5439" s="1"/>
      <c r="LXO5439" s="1"/>
      <c r="LXP5439" s="1"/>
      <c r="LXQ5439" s="1"/>
      <c r="LXR5439" s="1"/>
      <c r="LXS5439" s="1"/>
      <c r="LXT5439" s="1"/>
      <c r="LXU5439" s="1"/>
      <c r="LXV5439" s="1"/>
      <c r="LXW5439" s="1"/>
      <c r="LXX5439" s="1"/>
      <c r="LXY5439" s="1"/>
      <c r="LXZ5439" s="1"/>
      <c r="LYA5439" s="1"/>
      <c r="LYB5439" s="1"/>
      <c r="LYC5439" s="1"/>
      <c r="LYD5439" s="1"/>
      <c r="LYE5439" s="1"/>
      <c r="LYF5439" s="1"/>
      <c r="LYG5439" s="1"/>
      <c r="LYH5439" s="1"/>
      <c r="LYI5439" s="1"/>
      <c r="LYJ5439" s="1"/>
      <c r="LYK5439" s="1"/>
      <c r="LYL5439" s="1"/>
      <c r="LYM5439" s="1"/>
      <c r="LYN5439" s="1"/>
      <c r="LYO5439" s="1"/>
      <c r="LYP5439" s="1"/>
      <c r="LYQ5439" s="1"/>
      <c r="LYR5439" s="1"/>
      <c r="LYS5439" s="1"/>
      <c r="LYT5439" s="1"/>
      <c r="LYU5439" s="1"/>
      <c r="LYV5439" s="1"/>
      <c r="LYW5439" s="1"/>
      <c r="LYX5439" s="1"/>
      <c r="LYY5439" s="1"/>
      <c r="LYZ5439" s="1"/>
      <c r="LZA5439" s="1"/>
      <c r="LZB5439" s="1"/>
      <c r="LZC5439" s="1"/>
      <c r="LZD5439" s="1"/>
      <c r="LZE5439" s="1"/>
      <c r="LZF5439" s="1"/>
      <c r="LZG5439" s="1"/>
      <c r="LZH5439" s="1"/>
      <c r="LZI5439" s="1"/>
      <c r="LZJ5439" s="1"/>
      <c r="LZK5439" s="1"/>
      <c r="LZL5439" s="1"/>
      <c r="LZM5439" s="1"/>
      <c r="LZN5439" s="1"/>
      <c r="LZO5439" s="1"/>
      <c r="LZP5439" s="1"/>
      <c r="LZQ5439" s="1"/>
      <c r="LZR5439" s="1"/>
      <c r="LZS5439" s="1"/>
      <c r="LZT5439" s="1"/>
      <c r="LZU5439" s="1"/>
      <c r="LZV5439" s="1"/>
      <c r="LZW5439" s="1"/>
      <c r="LZX5439" s="1"/>
      <c r="LZY5439" s="1"/>
      <c r="LZZ5439" s="1"/>
      <c r="MAA5439" s="1"/>
      <c r="MAB5439" s="1"/>
      <c r="MAC5439" s="1"/>
      <c r="MAD5439" s="1"/>
      <c r="MAE5439" s="1"/>
      <c r="MAF5439" s="1"/>
      <c r="MAG5439" s="1"/>
      <c r="MAH5439" s="1"/>
      <c r="MAI5439" s="1"/>
      <c r="MAJ5439" s="1"/>
      <c r="MAK5439" s="1"/>
      <c r="MAL5439" s="1"/>
      <c r="MAM5439" s="1"/>
      <c r="MAN5439" s="1"/>
      <c r="MAO5439" s="1"/>
      <c r="MAP5439" s="1"/>
      <c r="MAQ5439" s="1"/>
      <c r="MAR5439" s="1"/>
      <c r="MAS5439" s="1"/>
      <c r="MAT5439" s="1"/>
      <c r="MAU5439" s="1"/>
      <c r="MAV5439" s="1"/>
      <c r="MAW5439" s="1"/>
      <c r="MAX5439" s="1"/>
      <c r="MAY5439" s="1"/>
      <c r="MAZ5439" s="1"/>
      <c r="MBA5439" s="1"/>
      <c r="MBB5439" s="1"/>
      <c r="MBC5439" s="1"/>
      <c r="MBD5439" s="1"/>
      <c r="MBE5439" s="1"/>
      <c r="MBF5439" s="1"/>
      <c r="MBG5439" s="1"/>
      <c r="MBH5439" s="1"/>
      <c r="MBI5439" s="1"/>
      <c r="MBJ5439" s="1"/>
      <c r="MBK5439" s="1"/>
      <c r="MBL5439" s="1"/>
      <c r="MBM5439" s="1"/>
      <c r="MBN5439" s="1"/>
      <c r="MBO5439" s="1"/>
      <c r="MBP5439" s="1"/>
      <c r="MBQ5439" s="1"/>
      <c r="MBR5439" s="1"/>
      <c r="MBS5439" s="1"/>
      <c r="MBT5439" s="1"/>
      <c r="MBU5439" s="1"/>
      <c r="MBV5439" s="1"/>
      <c r="MBW5439" s="1"/>
      <c r="MBX5439" s="1"/>
      <c r="MBY5439" s="1"/>
      <c r="MBZ5439" s="1"/>
      <c r="MCA5439" s="1"/>
      <c r="MCB5439" s="1"/>
      <c r="MCC5439" s="1"/>
      <c r="MCD5439" s="1"/>
      <c r="MCE5439" s="1"/>
      <c r="MCF5439" s="1"/>
      <c r="MCG5439" s="1"/>
      <c r="MCH5439" s="1"/>
      <c r="MCI5439" s="1"/>
      <c r="MCJ5439" s="1"/>
      <c r="MCK5439" s="1"/>
      <c r="MCL5439" s="1"/>
      <c r="MCM5439" s="1"/>
      <c r="MCN5439" s="1"/>
      <c r="MCO5439" s="1"/>
      <c r="MCP5439" s="1"/>
      <c r="MCQ5439" s="1"/>
      <c r="MCR5439" s="1"/>
      <c r="MCS5439" s="1"/>
      <c r="MCT5439" s="1"/>
      <c r="MCU5439" s="1"/>
      <c r="MCV5439" s="1"/>
      <c r="MCW5439" s="1"/>
      <c r="MCX5439" s="1"/>
      <c r="MCY5439" s="1"/>
      <c r="MCZ5439" s="1"/>
      <c r="MDA5439" s="1"/>
      <c r="MDB5439" s="1"/>
      <c r="MDC5439" s="1"/>
      <c r="MDD5439" s="1"/>
      <c r="MDE5439" s="1"/>
      <c r="MDF5439" s="1"/>
      <c r="MDG5439" s="1"/>
      <c r="MDH5439" s="1"/>
      <c r="MDI5439" s="1"/>
      <c r="MDJ5439" s="1"/>
      <c r="MDK5439" s="1"/>
      <c r="MDL5439" s="1"/>
      <c r="MDM5439" s="1"/>
      <c r="MDN5439" s="1"/>
      <c r="MDO5439" s="1"/>
      <c r="MDP5439" s="1"/>
      <c r="MDQ5439" s="1"/>
      <c r="MDR5439" s="1"/>
      <c r="MDS5439" s="1"/>
      <c r="MDT5439" s="1"/>
      <c r="MDU5439" s="1"/>
      <c r="MDV5439" s="1"/>
      <c r="MDW5439" s="1"/>
      <c r="MDX5439" s="1"/>
      <c r="MDY5439" s="1"/>
      <c r="MDZ5439" s="1"/>
      <c r="MEA5439" s="1"/>
      <c r="MEB5439" s="1"/>
      <c r="MEC5439" s="1"/>
      <c r="MED5439" s="1"/>
      <c r="MEE5439" s="1"/>
      <c r="MEF5439" s="1"/>
      <c r="MEG5439" s="1"/>
      <c r="MEH5439" s="1"/>
      <c r="MEI5439" s="1"/>
      <c r="MEJ5439" s="1"/>
      <c r="MEK5439" s="1"/>
      <c r="MEL5439" s="1"/>
      <c r="MEM5439" s="1"/>
      <c r="MEN5439" s="1"/>
      <c r="MEO5439" s="1"/>
      <c r="MEP5439" s="1"/>
      <c r="MEQ5439" s="1"/>
      <c r="MER5439" s="1"/>
      <c r="MES5439" s="1"/>
      <c r="MET5439" s="1"/>
      <c r="MEU5439" s="1"/>
      <c r="MEV5439" s="1"/>
      <c r="MEW5439" s="1"/>
      <c r="MEX5439" s="1"/>
      <c r="MEY5439" s="1"/>
      <c r="MEZ5439" s="1"/>
      <c r="MFA5439" s="1"/>
      <c r="MFB5439" s="1"/>
      <c r="MFC5439" s="1"/>
      <c r="MFD5439" s="1"/>
      <c r="MFE5439" s="1"/>
      <c r="MFF5439" s="1"/>
      <c r="MFG5439" s="1"/>
      <c r="MFH5439" s="1"/>
      <c r="MFI5439" s="1"/>
      <c r="MFJ5439" s="1"/>
      <c r="MFK5439" s="1"/>
      <c r="MFL5439" s="1"/>
      <c r="MFM5439" s="1"/>
      <c r="MFN5439" s="1"/>
      <c r="MFO5439" s="1"/>
      <c r="MFP5439" s="1"/>
      <c r="MFQ5439" s="1"/>
      <c r="MFR5439" s="1"/>
      <c r="MFS5439" s="1"/>
      <c r="MFT5439" s="1"/>
      <c r="MFU5439" s="1"/>
      <c r="MFV5439" s="1"/>
      <c r="MFW5439" s="1"/>
      <c r="MFX5439" s="1"/>
      <c r="MFY5439" s="1"/>
      <c r="MFZ5439" s="1"/>
      <c r="MGA5439" s="1"/>
      <c r="MGB5439" s="1"/>
      <c r="MGC5439" s="1"/>
      <c r="MGD5439" s="1"/>
      <c r="MGE5439" s="1"/>
      <c r="MGF5439" s="1"/>
      <c r="MGG5439" s="1"/>
      <c r="MGH5439" s="1"/>
      <c r="MGI5439" s="1"/>
      <c r="MGJ5439" s="1"/>
      <c r="MGK5439" s="1"/>
      <c r="MGL5439" s="1"/>
      <c r="MGM5439" s="1"/>
      <c r="MGN5439" s="1"/>
      <c r="MGO5439" s="1"/>
      <c r="MGP5439" s="1"/>
      <c r="MGQ5439" s="1"/>
      <c r="MGR5439" s="1"/>
      <c r="MGS5439" s="1"/>
      <c r="MGT5439" s="1"/>
      <c r="MGU5439" s="1"/>
      <c r="MGV5439" s="1"/>
      <c r="MGW5439" s="1"/>
      <c r="MGX5439" s="1"/>
      <c r="MGY5439" s="1"/>
      <c r="MGZ5439" s="1"/>
      <c r="MHA5439" s="1"/>
      <c r="MHB5439" s="1"/>
      <c r="MHC5439" s="1"/>
      <c r="MHD5439" s="1"/>
      <c r="MHE5439" s="1"/>
      <c r="MHF5439" s="1"/>
      <c r="MHG5439" s="1"/>
      <c r="MHH5439" s="1"/>
      <c r="MHI5439" s="1"/>
      <c r="MHJ5439" s="1"/>
      <c r="MHK5439" s="1"/>
      <c r="MHL5439" s="1"/>
      <c r="MHM5439" s="1"/>
      <c r="MHN5439" s="1"/>
      <c r="MHO5439" s="1"/>
      <c r="MHP5439" s="1"/>
      <c r="MHQ5439" s="1"/>
      <c r="MHR5439" s="1"/>
      <c r="MHS5439" s="1"/>
      <c r="MHT5439" s="1"/>
      <c r="MHU5439" s="1"/>
      <c r="MHV5439" s="1"/>
      <c r="MHW5439" s="1"/>
      <c r="MHX5439" s="1"/>
      <c r="MHY5439" s="1"/>
      <c r="MHZ5439" s="1"/>
      <c r="MIA5439" s="1"/>
      <c r="MIB5439" s="1"/>
      <c r="MIC5439" s="1"/>
      <c r="MID5439" s="1"/>
      <c r="MIE5439" s="1"/>
      <c r="MIF5439" s="1"/>
      <c r="MIG5439" s="1"/>
      <c r="MIH5439" s="1"/>
      <c r="MII5439" s="1"/>
      <c r="MIJ5439" s="1"/>
      <c r="MIK5439" s="1"/>
      <c r="MIL5439" s="1"/>
      <c r="MIM5439" s="1"/>
      <c r="MIN5439" s="1"/>
      <c r="MIO5439" s="1"/>
      <c r="MIP5439" s="1"/>
      <c r="MIQ5439" s="1"/>
      <c r="MIR5439" s="1"/>
      <c r="MIS5439" s="1"/>
      <c r="MIT5439" s="1"/>
      <c r="MIU5439" s="1"/>
      <c r="MIV5439" s="1"/>
      <c r="MIW5439" s="1"/>
      <c r="MIX5439" s="1"/>
      <c r="MIY5439" s="1"/>
      <c r="MIZ5439" s="1"/>
      <c r="MJA5439" s="1"/>
      <c r="MJB5439" s="1"/>
      <c r="MJC5439" s="1"/>
      <c r="MJD5439" s="1"/>
      <c r="MJE5439" s="1"/>
      <c r="MJF5439" s="1"/>
      <c r="MJG5439" s="1"/>
      <c r="MJH5439" s="1"/>
      <c r="MJI5439" s="1"/>
      <c r="MJJ5439" s="1"/>
      <c r="MJK5439" s="1"/>
      <c r="MJL5439" s="1"/>
      <c r="MJM5439" s="1"/>
      <c r="MJN5439" s="1"/>
      <c r="MJO5439" s="1"/>
      <c r="MJP5439" s="1"/>
      <c r="MJQ5439" s="1"/>
      <c r="MJR5439" s="1"/>
      <c r="MJS5439" s="1"/>
      <c r="MJT5439" s="1"/>
      <c r="MJU5439" s="1"/>
      <c r="MJV5439" s="1"/>
      <c r="MJW5439" s="1"/>
      <c r="MJX5439" s="1"/>
      <c r="MJY5439" s="1"/>
      <c r="MJZ5439" s="1"/>
      <c r="MKA5439" s="1"/>
      <c r="MKB5439" s="1"/>
      <c r="MKC5439" s="1"/>
      <c r="MKD5439" s="1"/>
      <c r="MKE5439" s="1"/>
      <c r="MKF5439" s="1"/>
      <c r="MKG5439" s="1"/>
      <c r="MKH5439" s="1"/>
      <c r="MKI5439" s="1"/>
      <c r="MKJ5439" s="1"/>
      <c r="MKK5439" s="1"/>
      <c r="MKL5439" s="1"/>
      <c r="MKM5439" s="1"/>
      <c r="MKN5439" s="1"/>
      <c r="MKO5439" s="1"/>
      <c r="MKP5439" s="1"/>
      <c r="MKQ5439" s="1"/>
      <c r="MKR5439" s="1"/>
      <c r="MKS5439" s="1"/>
      <c r="MKT5439" s="1"/>
      <c r="MKU5439" s="1"/>
      <c r="MKV5439" s="1"/>
      <c r="MKW5439" s="1"/>
      <c r="MKX5439" s="1"/>
      <c r="MKY5439" s="1"/>
      <c r="MKZ5439" s="1"/>
      <c r="MLA5439" s="1"/>
      <c r="MLB5439" s="1"/>
      <c r="MLC5439" s="1"/>
      <c r="MLD5439" s="1"/>
      <c r="MLE5439" s="1"/>
      <c r="MLF5439" s="1"/>
      <c r="MLG5439" s="1"/>
      <c r="MLH5439" s="1"/>
      <c r="MLI5439" s="1"/>
      <c r="MLJ5439" s="1"/>
      <c r="MLK5439" s="1"/>
      <c r="MLL5439" s="1"/>
      <c r="MLM5439" s="1"/>
      <c r="MLN5439" s="1"/>
      <c r="MLO5439" s="1"/>
      <c r="MLP5439" s="1"/>
      <c r="MLQ5439" s="1"/>
      <c r="MLR5439" s="1"/>
      <c r="MLS5439" s="1"/>
      <c r="MLT5439" s="1"/>
      <c r="MLU5439" s="1"/>
      <c r="MLV5439" s="1"/>
      <c r="MLW5439" s="1"/>
      <c r="MLX5439" s="1"/>
      <c r="MLY5439" s="1"/>
      <c r="MLZ5439" s="1"/>
      <c r="MMA5439" s="1"/>
      <c r="MMB5439" s="1"/>
      <c r="MMC5439" s="1"/>
      <c r="MMD5439" s="1"/>
      <c r="MME5439" s="1"/>
      <c r="MMF5439" s="1"/>
      <c r="MMG5439" s="1"/>
      <c r="MMH5439" s="1"/>
      <c r="MMI5439" s="1"/>
      <c r="MMJ5439" s="1"/>
      <c r="MMK5439" s="1"/>
      <c r="MML5439" s="1"/>
      <c r="MMM5439" s="1"/>
      <c r="MMN5439" s="1"/>
      <c r="MMO5439" s="1"/>
      <c r="MMP5439" s="1"/>
      <c r="MMQ5439" s="1"/>
      <c r="MMR5439" s="1"/>
      <c r="MMS5439" s="1"/>
      <c r="MMT5439" s="1"/>
      <c r="MMU5439" s="1"/>
      <c r="MMV5439" s="1"/>
      <c r="MMW5439" s="1"/>
      <c r="MMX5439" s="1"/>
      <c r="MMY5439" s="1"/>
      <c r="MMZ5439" s="1"/>
      <c r="MNA5439" s="1"/>
      <c r="MNB5439" s="1"/>
      <c r="MNC5439" s="1"/>
      <c r="MND5439" s="1"/>
      <c r="MNE5439" s="1"/>
      <c r="MNF5439" s="1"/>
      <c r="MNG5439" s="1"/>
      <c r="MNH5439" s="1"/>
      <c r="MNI5439" s="1"/>
      <c r="MNJ5439" s="1"/>
      <c r="MNK5439" s="1"/>
      <c r="MNL5439" s="1"/>
      <c r="MNM5439" s="1"/>
      <c r="MNN5439" s="1"/>
      <c r="MNO5439" s="1"/>
      <c r="MNP5439" s="1"/>
      <c r="MNQ5439" s="1"/>
      <c r="MNR5439" s="1"/>
      <c r="MNS5439" s="1"/>
      <c r="MNT5439" s="1"/>
      <c r="MNU5439" s="1"/>
      <c r="MNV5439" s="1"/>
      <c r="MNW5439" s="1"/>
      <c r="MNX5439" s="1"/>
      <c r="MNY5439" s="1"/>
      <c r="MNZ5439" s="1"/>
      <c r="MOA5439" s="1"/>
      <c r="MOB5439" s="1"/>
      <c r="MOC5439" s="1"/>
      <c r="MOD5439" s="1"/>
      <c r="MOE5439" s="1"/>
      <c r="MOF5439" s="1"/>
      <c r="MOG5439" s="1"/>
      <c r="MOH5439" s="1"/>
      <c r="MOI5439" s="1"/>
      <c r="MOJ5439" s="1"/>
      <c r="MOK5439" s="1"/>
      <c r="MOL5439" s="1"/>
      <c r="MOM5439" s="1"/>
      <c r="MON5439" s="1"/>
      <c r="MOO5439" s="1"/>
      <c r="MOP5439" s="1"/>
      <c r="MOQ5439" s="1"/>
      <c r="MOR5439" s="1"/>
      <c r="MOS5439" s="1"/>
      <c r="MOT5439" s="1"/>
      <c r="MOU5439" s="1"/>
      <c r="MOV5439" s="1"/>
      <c r="MOW5439" s="1"/>
      <c r="MOX5439" s="1"/>
      <c r="MOY5439" s="1"/>
      <c r="MOZ5439" s="1"/>
      <c r="MPA5439" s="1"/>
      <c r="MPB5439" s="1"/>
      <c r="MPC5439" s="1"/>
      <c r="MPD5439" s="1"/>
      <c r="MPE5439" s="1"/>
      <c r="MPF5439" s="1"/>
      <c r="MPG5439" s="1"/>
      <c r="MPH5439" s="1"/>
      <c r="MPI5439" s="1"/>
      <c r="MPJ5439" s="1"/>
      <c r="MPK5439" s="1"/>
      <c r="MPL5439" s="1"/>
      <c r="MPM5439" s="1"/>
      <c r="MPN5439" s="1"/>
      <c r="MPO5439" s="1"/>
      <c r="MPP5439" s="1"/>
      <c r="MPQ5439" s="1"/>
      <c r="MPR5439" s="1"/>
      <c r="MPS5439" s="1"/>
      <c r="MPT5439" s="1"/>
      <c r="MPU5439" s="1"/>
      <c r="MPV5439" s="1"/>
      <c r="MPW5439" s="1"/>
      <c r="MPX5439" s="1"/>
      <c r="MPY5439" s="1"/>
      <c r="MPZ5439" s="1"/>
      <c r="MQA5439" s="1"/>
      <c r="MQB5439" s="1"/>
      <c r="MQC5439" s="1"/>
      <c r="MQD5439" s="1"/>
      <c r="MQE5439" s="1"/>
      <c r="MQF5439" s="1"/>
      <c r="MQG5439" s="1"/>
      <c r="MQH5439" s="1"/>
      <c r="MQI5439" s="1"/>
      <c r="MQJ5439" s="1"/>
      <c r="MQK5439" s="1"/>
      <c r="MQL5439" s="1"/>
      <c r="MQM5439" s="1"/>
      <c r="MQN5439" s="1"/>
      <c r="MQO5439" s="1"/>
      <c r="MQP5439" s="1"/>
      <c r="MQQ5439" s="1"/>
      <c r="MQR5439" s="1"/>
      <c r="MQS5439" s="1"/>
      <c r="MQT5439" s="1"/>
      <c r="MQU5439" s="1"/>
      <c r="MQV5439" s="1"/>
      <c r="MQW5439" s="1"/>
      <c r="MQX5439" s="1"/>
      <c r="MQY5439" s="1"/>
      <c r="MQZ5439" s="1"/>
      <c r="MRA5439" s="1"/>
      <c r="MRB5439" s="1"/>
      <c r="MRC5439" s="1"/>
      <c r="MRD5439" s="1"/>
      <c r="MRE5439" s="1"/>
      <c r="MRF5439" s="1"/>
      <c r="MRG5439" s="1"/>
      <c r="MRH5439" s="1"/>
      <c r="MRI5439" s="1"/>
      <c r="MRJ5439" s="1"/>
      <c r="MRK5439" s="1"/>
      <c r="MRL5439" s="1"/>
      <c r="MRM5439" s="1"/>
      <c r="MRN5439" s="1"/>
      <c r="MRO5439" s="1"/>
      <c r="MRP5439" s="1"/>
      <c r="MRQ5439" s="1"/>
      <c r="MRR5439" s="1"/>
      <c r="MRS5439" s="1"/>
      <c r="MRT5439" s="1"/>
      <c r="MRU5439" s="1"/>
      <c r="MRV5439" s="1"/>
      <c r="MRW5439" s="1"/>
      <c r="MRX5439" s="1"/>
      <c r="MRY5439" s="1"/>
      <c r="MRZ5439" s="1"/>
      <c r="MSA5439" s="1"/>
      <c r="MSB5439" s="1"/>
      <c r="MSC5439" s="1"/>
      <c r="MSD5439" s="1"/>
      <c r="MSE5439" s="1"/>
      <c r="MSF5439" s="1"/>
      <c r="MSG5439" s="1"/>
      <c r="MSH5439" s="1"/>
      <c r="MSI5439" s="1"/>
      <c r="MSJ5439" s="1"/>
      <c r="MSK5439" s="1"/>
      <c r="MSL5439" s="1"/>
      <c r="MSM5439" s="1"/>
      <c r="MSN5439" s="1"/>
      <c r="MSO5439" s="1"/>
      <c r="MSP5439" s="1"/>
      <c r="MSQ5439" s="1"/>
      <c r="MSR5439" s="1"/>
      <c r="MSS5439" s="1"/>
      <c r="MST5439" s="1"/>
      <c r="MSU5439" s="1"/>
      <c r="MSV5439" s="1"/>
      <c r="MSW5439" s="1"/>
      <c r="MSX5439" s="1"/>
      <c r="MSY5439" s="1"/>
      <c r="MSZ5439" s="1"/>
      <c r="MTA5439" s="1"/>
      <c r="MTB5439" s="1"/>
      <c r="MTC5439" s="1"/>
      <c r="MTD5439" s="1"/>
      <c r="MTE5439" s="1"/>
      <c r="MTF5439" s="1"/>
      <c r="MTG5439" s="1"/>
      <c r="MTH5439" s="1"/>
      <c r="MTI5439" s="1"/>
      <c r="MTJ5439" s="1"/>
      <c r="MTK5439" s="1"/>
      <c r="MTL5439" s="1"/>
      <c r="MTM5439" s="1"/>
      <c r="MTN5439" s="1"/>
      <c r="MTO5439" s="1"/>
      <c r="MTP5439" s="1"/>
      <c r="MTQ5439" s="1"/>
      <c r="MTR5439" s="1"/>
      <c r="MTS5439" s="1"/>
      <c r="MTT5439" s="1"/>
      <c r="MTU5439" s="1"/>
      <c r="MTV5439" s="1"/>
      <c r="MTW5439" s="1"/>
      <c r="MTX5439" s="1"/>
      <c r="MTY5439" s="1"/>
      <c r="MTZ5439" s="1"/>
      <c r="MUA5439" s="1"/>
      <c r="MUB5439" s="1"/>
      <c r="MUC5439" s="1"/>
      <c r="MUD5439" s="1"/>
      <c r="MUE5439" s="1"/>
      <c r="MUF5439" s="1"/>
      <c r="MUG5439" s="1"/>
      <c r="MUH5439" s="1"/>
      <c r="MUI5439" s="1"/>
      <c r="MUJ5439" s="1"/>
      <c r="MUK5439" s="1"/>
      <c r="MUL5439" s="1"/>
      <c r="MUM5439" s="1"/>
      <c r="MUN5439" s="1"/>
      <c r="MUO5439" s="1"/>
      <c r="MUP5439" s="1"/>
      <c r="MUQ5439" s="1"/>
      <c r="MUR5439" s="1"/>
      <c r="MUS5439" s="1"/>
      <c r="MUT5439" s="1"/>
      <c r="MUU5439" s="1"/>
      <c r="MUV5439" s="1"/>
      <c r="MUW5439" s="1"/>
      <c r="MUX5439" s="1"/>
      <c r="MUY5439" s="1"/>
      <c r="MUZ5439" s="1"/>
      <c r="MVA5439" s="1"/>
      <c r="MVB5439" s="1"/>
      <c r="MVC5439" s="1"/>
      <c r="MVD5439" s="1"/>
      <c r="MVE5439" s="1"/>
      <c r="MVF5439" s="1"/>
      <c r="MVG5439" s="1"/>
      <c r="MVH5439" s="1"/>
      <c r="MVI5439" s="1"/>
      <c r="MVJ5439" s="1"/>
      <c r="MVK5439" s="1"/>
      <c r="MVL5439" s="1"/>
      <c r="MVM5439" s="1"/>
      <c r="MVN5439" s="1"/>
      <c r="MVO5439" s="1"/>
      <c r="MVP5439" s="1"/>
      <c r="MVQ5439" s="1"/>
      <c r="MVR5439" s="1"/>
      <c r="MVS5439" s="1"/>
      <c r="MVT5439" s="1"/>
      <c r="MVU5439" s="1"/>
      <c r="MVV5439" s="1"/>
      <c r="MVW5439" s="1"/>
      <c r="MVX5439" s="1"/>
      <c r="MVY5439" s="1"/>
      <c r="MVZ5439" s="1"/>
      <c r="MWA5439" s="1"/>
      <c r="MWB5439" s="1"/>
      <c r="MWC5439" s="1"/>
      <c r="MWD5439" s="1"/>
      <c r="MWE5439" s="1"/>
      <c r="MWF5439" s="1"/>
      <c r="MWG5439" s="1"/>
      <c r="MWH5439" s="1"/>
      <c r="MWI5439" s="1"/>
      <c r="MWJ5439" s="1"/>
      <c r="MWK5439" s="1"/>
      <c r="MWL5439" s="1"/>
      <c r="MWM5439" s="1"/>
      <c r="MWN5439" s="1"/>
      <c r="MWO5439" s="1"/>
      <c r="MWP5439" s="1"/>
      <c r="MWQ5439" s="1"/>
      <c r="MWR5439" s="1"/>
      <c r="MWS5439" s="1"/>
      <c r="MWT5439" s="1"/>
      <c r="MWU5439" s="1"/>
      <c r="MWV5439" s="1"/>
      <c r="MWW5439" s="1"/>
      <c r="MWX5439" s="1"/>
      <c r="MWY5439" s="1"/>
      <c r="MWZ5439" s="1"/>
      <c r="MXA5439" s="1"/>
      <c r="MXB5439" s="1"/>
      <c r="MXC5439" s="1"/>
      <c r="MXD5439" s="1"/>
      <c r="MXE5439" s="1"/>
      <c r="MXF5439" s="1"/>
      <c r="MXG5439" s="1"/>
      <c r="MXH5439" s="1"/>
      <c r="MXI5439" s="1"/>
      <c r="MXJ5439" s="1"/>
      <c r="MXK5439" s="1"/>
      <c r="MXL5439" s="1"/>
      <c r="MXM5439" s="1"/>
      <c r="MXN5439" s="1"/>
      <c r="MXO5439" s="1"/>
      <c r="MXP5439" s="1"/>
      <c r="MXQ5439" s="1"/>
      <c r="MXR5439" s="1"/>
      <c r="MXS5439" s="1"/>
      <c r="MXT5439" s="1"/>
      <c r="MXU5439" s="1"/>
      <c r="MXV5439" s="1"/>
      <c r="MXW5439" s="1"/>
      <c r="MXX5439" s="1"/>
      <c r="MXY5439" s="1"/>
      <c r="MXZ5439" s="1"/>
      <c r="MYA5439" s="1"/>
      <c r="MYB5439" s="1"/>
      <c r="MYC5439" s="1"/>
      <c r="MYD5439" s="1"/>
      <c r="MYE5439" s="1"/>
      <c r="MYF5439" s="1"/>
      <c r="MYG5439" s="1"/>
      <c r="MYH5439" s="1"/>
      <c r="MYI5439" s="1"/>
      <c r="MYJ5439" s="1"/>
      <c r="MYK5439" s="1"/>
      <c r="MYL5439" s="1"/>
      <c r="MYM5439" s="1"/>
      <c r="MYN5439" s="1"/>
      <c r="MYO5439" s="1"/>
      <c r="MYP5439" s="1"/>
      <c r="MYQ5439" s="1"/>
      <c r="MYR5439" s="1"/>
      <c r="MYS5439" s="1"/>
      <c r="MYT5439" s="1"/>
      <c r="MYU5439" s="1"/>
      <c r="MYV5439" s="1"/>
      <c r="MYW5439" s="1"/>
      <c r="MYX5439" s="1"/>
      <c r="MYY5439" s="1"/>
      <c r="MYZ5439" s="1"/>
      <c r="MZA5439" s="1"/>
      <c r="MZB5439" s="1"/>
      <c r="MZC5439" s="1"/>
      <c r="MZD5439" s="1"/>
      <c r="MZE5439" s="1"/>
      <c r="MZF5439" s="1"/>
      <c r="MZG5439" s="1"/>
      <c r="MZH5439" s="1"/>
      <c r="MZI5439" s="1"/>
      <c r="MZJ5439" s="1"/>
      <c r="MZK5439" s="1"/>
      <c r="MZL5439" s="1"/>
      <c r="MZM5439" s="1"/>
      <c r="MZN5439" s="1"/>
      <c r="MZO5439" s="1"/>
      <c r="MZP5439" s="1"/>
      <c r="MZQ5439" s="1"/>
      <c r="MZR5439" s="1"/>
      <c r="MZS5439" s="1"/>
      <c r="MZT5439" s="1"/>
      <c r="MZU5439" s="1"/>
      <c r="MZV5439" s="1"/>
      <c r="MZW5439" s="1"/>
      <c r="MZX5439" s="1"/>
      <c r="MZY5439" s="1"/>
      <c r="MZZ5439" s="1"/>
      <c r="NAA5439" s="1"/>
      <c r="NAB5439" s="1"/>
      <c r="NAC5439" s="1"/>
      <c r="NAD5439" s="1"/>
      <c r="NAE5439" s="1"/>
      <c r="NAF5439" s="1"/>
      <c r="NAG5439" s="1"/>
      <c r="NAH5439" s="1"/>
      <c r="NAI5439" s="1"/>
      <c r="NAJ5439" s="1"/>
      <c r="NAK5439" s="1"/>
      <c r="NAL5439" s="1"/>
      <c r="NAM5439" s="1"/>
      <c r="NAN5439" s="1"/>
      <c r="NAO5439" s="1"/>
      <c r="NAP5439" s="1"/>
      <c r="NAQ5439" s="1"/>
      <c r="NAR5439" s="1"/>
      <c r="NAS5439" s="1"/>
      <c r="NAT5439" s="1"/>
      <c r="NAU5439" s="1"/>
      <c r="NAV5439" s="1"/>
      <c r="NAW5439" s="1"/>
      <c r="NAX5439" s="1"/>
      <c r="NAY5439" s="1"/>
      <c r="NAZ5439" s="1"/>
      <c r="NBA5439" s="1"/>
      <c r="NBB5439" s="1"/>
      <c r="NBC5439" s="1"/>
      <c r="NBD5439" s="1"/>
      <c r="NBE5439" s="1"/>
      <c r="NBF5439" s="1"/>
      <c r="NBG5439" s="1"/>
      <c r="NBH5439" s="1"/>
      <c r="NBI5439" s="1"/>
      <c r="NBJ5439" s="1"/>
      <c r="NBK5439" s="1"/>
      <c r="NBL5439" s="1"/>
      <c r="NBM5439" s="1"/>
      <c r="NBN5439" s="1"/>
      <c r="NBO5439" s="1"/>
      <c r="NBP5439" s="1"/>
      <c r="NBQ5439" s="1"/>
      <c r="NBR5439" s="1"/>
      <c r="NBS5439" s="1"/>
      <c r="NBT5439" s="1"/>
      <c r="NBU5439" s="1"/>
      <c r="NBV5439" s="1"/>
      <c r="NBW5439" s="1"/>
      <c r="NBX5439" s="1"/>
      <c r="NBY5439" s="1"/>
      <c r="NBZ5439" s="1"/>
      <c r="NCA5439" s="1"/>
      <c r="NCB5439" s="1"/>
      <c r="NCC5439" s="1"/>
      <c r="NCD5439" s="1"/>
      <c r="NCE5439" s="1"/>
      <c r="NCF5439" s="1"/>
      <c r="NCG5439" s="1"/>
      <c r="NCH5439" s="1"/>
      <c r="NCI5439" s="1"/>
      <c r="NCJ5439" s="1"/>
      <c r="NCK5439" s="1"/>
      <c r="NCL5439" s="1"/>
      <c r="NCM5439" s="1"/>
      <c r="NCN5439" s="1"/>
      <c r="NCO5439" s="1"/>
      <c r="NCP5439" s="1"/>
      <c r="NCQ5439" s="1"/>
      <c r="NCR5439" s="1"/>
      <c r="NCS5439" s="1"/>
      <c r="NCT5439" s="1"/>
      <c r="NCU5439" s="1"/>
      <c r="NCV5439" s="1"/>
      <c r="NCW5439" s="1"/>
      <c r="NCX5439" s="1"/>
      <c r="NCY5439" s="1"/>
      <c r="NCZ5439" s="1"/>
      <c r="NDA5439" s="1"/>
      <c r="NDB5439" s="1"/>
      <c r="NDC5439" s="1"/>
      <c r="NDD5439" s="1"/>
      <c r="NDE5439" s="1"/>
      <c r="NDF5439" s="1"/>
      <c r="NDG5439" s="1"/>
      <c r="NDH5439" s="1"/>
      <c r="NDI5439" s="1"/>
      <c r="NDJ5439" s="1"/>
      <c r="NDK5439" s="1"/>
      <c r="NDL5439" s="1"/>
      <c r="NDM5439" s="1"/>
      <c r="NDN5439" s="1"/>
      <c r="NDO5439" s="1"/>
      <c r="NDP5439" s="1"/>
      <c r="NDQ5439" s="1"/>
      <c r="NDR5439" s="1"/>
      <c r="NDS5439" s="1"/>
      <c r="NDT5439" s="1"/>
      <c r="NDU5439" s="1"/>
      <c r="NDV5439" s="1"/>
      <c r="NDW5439" s="1"/>
      <c r="NDX5439" s="1"/>
      <c r="NDY5439" s="1"/>
      <c r="NDZ5439" s="1"/>
      <c r="NEA5439" s="1"/>
      <c r="NEB5439" s="1"/>
      <c r="NEC5439" s="1"/>
      <c r="NED5439" s="1"/>
      <c r="NEE5439" s="1"/>
      <c r="NEF5439" s="1"/>
      <c r="NEG5439" s="1"/>
      <c r="NEH5439" s="1"/>
      <c r="NEI5439" s="1"/>
      <c r="NEJ5439" s="1"/>
      <c r="NEK5439" s="1"/>
      <c r="NEL5439" s="1"/>
      <c r="NEM5439" s="1"/>
      <c r="NEN5439" s="1"/>
      <c r="NEO5439" s="1"/>
      <c r="NEP5439" s="1"/>
      <c r="NEQ5439" s="1"/>
      <c r="NER5439" s="1"/>
      <c r="NES5439" s="1"/>
      <c r="NET5439" s="1"/>
      <c r="NEU5439" s="1"/>
      <c r="NEV5439" s="1"/>
      <c r="NEW5439" s="1"/>
      <c r="NEX5439" s="1"/>
      <c r="NEY5439" s="1"/>
      <c r="NEZ5439" s="1"/>
      <c r="NFA5439" s="1"/>
      <c r="NFB5439" s="1"/>
      <c r="NFC5439" s="1"/>
      <c r="NFD5439" s="1"/>
      <c r="NFE5439" s="1"/>
      <c r="NFF5439" s="1"/>
      <c r="NFG5439" s="1"/>
      <c r="NFH5439" s="1"/>
      <c r="NFI5439" s="1"/>
      <c r="NFJ5439" s="1"/>
      <c r="NFK5439" s="1"/>
      <c r="NFL5439" s="1"/>
      <c r="NFM5439" s="1"/>
      <c r="NFN5439" s="1"/>
      <c r="NFO5439" s="1"/>
      <c r="NFP5439" s="1"/>
      <c r="NFQ5439" s="1"/>
      <c r="NFR5439" s="1"/>
      <c r="NFS5439" s="1"/>
      <c r="NFT5439" s="1"/>
      <c r="NFU5439" s="1"/>
      <c r="NFV5439" s="1"/>
      <c r="NFW5439" s="1"/>
      <c r="NFX5439" s="1"/>
      <c r="NFY5439" s="1"/>
      <c r="NFZ5439" s="1"/>
      <c r="NGA5439" s="1"/>
      <c r="NGB5439" s="1"/>
      <c r="NGC5439" s="1"/>
      <c r="NGD5439" s="1"/>
      <c r="NGE5439" s="1"/>
      <c r="NGF5439" s="1"/>
      <c r="NGG5439" s="1"/>
      <c r="NGH5439" s="1"/>
      <c r="NGI5439" s="1"/>
      <c r="NGJ5439" s="1"/>
      <c r="NGK5439" s="1"/>
      <c r="NGL5439" s="1"/>
      <c r="NGM5439" s="1"/>
      <c r="NGN5439" s="1"/>
      <c r="NGO5439" s="1"/>
      <c r="NGP5439" s="1"/>
      <c r="NGQ5439" s="1"/>
      <c r="NGR5439" s="1"/>
      <c r="NGS5439" s="1"/>
      <c r="NGT5439" s="1"/>
      <c r="NGU5439" s="1"/>
      <c r="NGV5439" s="1"/>
      <c r="NGW5439" s="1"/>
      <c r="NGX5439" s="1"/>
      <c r="NGY5439" s="1"/>
      <c r="NGZ5439" s="1"/>
      <c r="NHA5439" s="1"/>
      <c r="NHB5439" s="1"/>
      <c r="NHC5439" s="1"/>
      <c r="NHD5439" s="1"/>
      <c r="NHE5439" s="1"/>
      <c r="NHF5439" s="1"/>
      <c r="NHG5439" s="1"/>
      <c r="NHH5439" s="1"/>
      <c r="NHI5439" s="1"/>
      <c r="NHJ5439" s="1"/>
      <c r="NHK5439" s="1"/>
      <c r="NHL5439" s="1"/>
      <c r="NHM5439" s="1"/>
      <c r="NHN5439" s="1"/>
      <c r="NHO5439" s="1"/>
      <c r="NHP5439" s="1"/>
      <c r="NHQ5439" s="1"/>
      <c r="NHR5439" s="1"/>
      <c r="NHS5439" s="1"/>
      <c r="NHT5439" s="1"/>
      <c r="NHU5439" s="1"/>
      <c r="NHV5439" s="1"/>
      <c r="NHW5439" s="1"/>
      <c r="NHX5439" s="1"/>
      <c r="NHY5439" s="1"/>
      <c r="NHZ5439" s="1"/>
      <c r="NIA5439" s="1"/>
      <c r="NIB5439" s="1"/>
      <c r="NIC5439" s="1"/>
      <c r="NID5439" s="1"/>
      <c r="NIE5439" s="1"/>
      <c r="NIF5439" s="1"/>
      <c r="NIG5439" s="1"/>
      <c r="NIH5439" s="1"/>
      <c r="NII5439" s="1"/>
      <c r="NIJ5439" s="1"/>
      <c r="NIK5439" s="1"/>
      <c r="NIL5439" s="1"/>
      <c r="NIM5439" s="1"/>
      <c r="NIN5439" s="1"/>
      <c r="NIO5439" s="1"/>
      <c r="NIP5439" s="1"/>
      <c r="NIQ5439" s="1"/>
      <c r="NIR5439" s="1"/>
      <c r="NIS5439" s="1"/>
      <c r="NIT5439" s="1"/>
      <c r="NIU5439" s="1"/>
      <c r="NIV5439" s="1"/>
      <c r="NIW5439" s="1"/>
      <c r="NIX5439" s="1"/>
      <c r="NIY5439" s="1"/>
      <c r="NIZ5439" s="1"/>
      <c r="NJA5439" s="1"/>
      <c r="NJB5439" s="1"/>
      <c r="NJC5439" s="1"/>
      <c r="NJD5439" s="1"/>
      <c r="NJE5439" s="1"/>
      <c r="NJF5439" s="1"/>
      <c r="NJG5439" s="1"/>
      <c r="NJH5439" s="1"/>
      <c r="NJI5439" s="1"/>
      <c r="NJJ5439" s="1"/>
      <c r="NJK5439" s="1"/>
      <c r="NJL5439" s="1"/>
      <c r="NJM5439" s="1"/>
      <c r="NJN5439" s="1"/>
      <c r="NJO5439" s="1"/>
      <c r="NJP5439" s="1"/>
      <c r="NJQ5439" s="1"/>
      <c r="NJR5439" s="1"/>
      <c r="NJS5439" s="1"/>
      <c r="NJT5439" s="1"/>
      <c r="NJU5439" s="1"/>
      <c r="NJV5439" s="1"/>
      <c r="NJW5439" s="1"/>
      <c r="NJX5439" s="1"/>
      <c r="NJY5439" s="1"/>
      <c r="NJZ5439" s="1"/>
      <c r="NKA5439" s="1"/>
      <c r="NKB5439" s="1"/>
      <c r="NKC5439" s="1"/>
      <c r="NKD5439" s="1"/>
      <c r="NKE5439" s="1"/>
      <c r="NKF5439" s="1"/>
      <c r="NKG5439" s="1"/>
      <c r="NKH5439" s="1"/>
      <c r="NKI5439" s="1"/>
      <c r="NKJ5439" s="1"/>
      <c r="NKK5439" s="1"/>
      <c r="NKL5439" s="1"/>
      <c r="NKM5439" s="1"/>
      <c r="NKN5439" s="1"/>
      <c r="NKO5439" s="1"/>
      <c r="NKP5439" s="1"/>
      <c r="NKQ5439" s="1"/>
      <c r="NKR5439" s="1"/>
      <c r="NKS5439" s="1"/>
      <c r="NKT5439" s="1"/>
      <c r="NKU5439" s="1"/>
      <c r="NKV5439" s="1"/>
      <c r="NKW5439" s="1"/>
      <c r="NKX5439" s="1"/>
      <c r="NKY5439" s="1"/>
      <c r="NKZ5439" s="1"/>
      <c r="NLA5439" s="1"/>
      <c r="NLB5439" s="1"/>
      <c r="NLC5439" s="1"/>
      <c r="NLD5439" s="1"/>
      <c r="NLE5439" s="1"/>
      <c r="NLF5439" s="1"/>
      <c r="NLG5439" s="1"/>
      <c r="NLH5439" s="1"/>
      <c r="NLI5439" s="1"/>
      <c r="NLJ5439" s="1"/>
      <c r="NLK5439" s="1"/>
      <c r="NLL5439" s="1"/>
      <c r="NLM5439" s="1"/>
      <c r="NLN5439" s="1"/>
      <c r="NLO5439" s="1"/>
      <c r="NLP5439" s="1"/>
      <c r="NLQ5439" s="1"/>
      <c r="NLR5439" s="1"/>
      <c r="NLS5439" s="1"/>
      <c r="NLT5439" s="1"/>
      <c r="NLU5439" s="1"/>
      <c r="NLV5439" s="1"/>
      <c r="NLW5439" s="1"/>
      <c r="NLX5439" s="1"/>
      <c r="NLY5439" s="1"/>
      <c r="NLZ5439" s="1"/>
      <c r="NMA5439" s="1"/>
      <c r="NMB5439" s="1"/>
      <c r="NMC5439" s="1"/>
      <c r="NMD5439" s="1"/>
      <c r="NME5439" s="1"/>
      <c r="NMF5439" s="1"/>
      <c r="NMG5439" s="1"/>
      <c r="NMH5439" s="1"/>
      <c r="NMI5439" s="1"/>
      <c r="NMJ5439" s="1"/>
      <c r="NMK5439" s="1"/>
      <c r="NML5439" s="1"/>
      <c r="NMM5439" s="1"/>
      <c r="NMN5439" s="1"/>
      <c r="NMO5439" s="1"/>
      <c r="NMP5439" s="1"/>
      <c r="NMQ5439" s="1"/>
      <c r="NMR5439" s="1"/>
      <c r="NMS5439" s="1"/>
      <c r="NMT5439" s="1"/>
      <c r="NMU5439" s="1"/>
      <c r="NMV5439" s="1"/>
      <c r="NMW5439" s="1"/>
      <c r="NMX5439" s="1"/>
      <c r="NMY5439" s="1"/>
      <c r="NMZ5439" s="1"/>
      <c r="NNA5439" s="1"/>
      <c r="NNB5439" s="1"/>
      <c r="NNC5439" s="1"/>
      <c r="NND5439" s="1"/>
      <c r="NNE5439" s="1"/>
      <c r="NNF5439" s="1"/>
      <c r="NNG5439" s="1"/>
      <c r="NNH5439" s="1"/>
      <c r="NNI5439" s="1"/>
      <c r="NNJ5439" s="1"/>
      <c r="NNK5439" s="1"/>
      <c r="NNL5439" s="1"/>
      <c r="NNM5439" s="1"/>
      <c r="NNN5439" s="1"/>
      <c r="NNO5439" s="1"/>
      <c r="NNP5439" s="1"/>
      <c r="NNQ5439" s="1"/>
      <c r="NNR5439" s="1"/>
      <c r="NNS5439" s="1"/>
      <c r="NNT5439" s="1"/>
      <c r="NNU5439" s="1"/>
      <c r="NNV5439" s="1"/>
      <c r="NNW5439" s="1"/>
      <c r="NNX5439" s="1"/>
      <c r="NNY5439" s="1"/>
      <c r="NNZ5439" s="1"/>
      <c r="NOA5439" s="1"/>
      <c r="NOB5439" s="1"/>
      <c r="NOC5439" s="1"/>
      <c r="NOD5439" s="1"/>
      <c r="NOE5439" s="1"/>
      <c r="NOF5439" s="1"/>
      <c r="NOG5439" s="1"/>
      <c r="NOH5439" s="1"/>
      <c r="NOI5439" s="1"/>
      <c r="NOJ5439" s="1"/>
      <c r="NOK5439" s="1"/>
      <c r="NOL5439" s="1"/>
      <c r="NOM5439" s="1"/>
      <c r="NON5439" s="1"/>
      <c r="NOO5439" s="1"/>
      <c r="NOP5439" s="1"/>
      <c r="NOQ5439" s="1"/>
      <c r="NOR5439" s="1"/>
      <c r="NOS5439" s="1"/>
      <c r="NOT5439" s="1"/>
      <c r="NOU5439" s="1"/>
      <c r="NOV5439" s="1"/>
      <c r="NOW5439" s="1"/>
      <c r="NOX5439" s="1"/>
      <c r="NOY5439" s="1"/>
      <c r="NOZ5439" s="1"/>
      <c r="NPA5439" s="1"/>
      <c r="NPB5439" s="1"/>
      <c r="NPC5439" s="1"/>
      <c r="NPD5439" s="1"/>
      <c r="NPE5439" s="1"/>
      <c r="NPF5439" s="1"/>
      <c r="NPG5439" s="1"/>
      <c r="NPH5439" s="1"/>
      <c r="NPI5439" s="1"/>
      <c r="NPJ5439" s="1"/>
      <c r="NPK5439" s="1"/>
      <c r="NPL5439" s="1"/>
      <c r="NPM5439" s="1"/>
      <c r="NPN5439" s="1"/>
      <c r="NPO5439" s="1"/>
      <c r="NPP5439" s="1"/>
      <c r="NPQ5439" s="1"/>
      <c r="NPR5439" s="1"/>
      <c r="NPS5439" s="1"/>
      <c r="NPT5439" s="1"/>
      <c r="NPU5439" s="1"/>
      <c r="NPV5439" s="1"/>
      <c r="NPW5439" s="1"/>
      <c r="NPX5439" s="1"/>
      <c r="NPY5439" s="1"/>
      <c r="NPZ5439" s="1"/>
      <c r="NQA5439" s="1"/>
      <c r="NQB5439" s="1"/>
      <c r="NQC5439" s="1"/>
      <c r="NQD5439" s="1"/>
      <c r="NQE5439" s="1"/>
      <c r="NQF5439" s="1"/>
      <c r="NQG5439" s="1"/>
      <c r="NQH5439" s="1"/>
      <c r="NQI5439" s="1"/>
      <c r="NQJ5439" s="1"/>
      <c r="NQK5439" s="1"/>
      <c r="NQL5439" s="1"/>
      <c r="NQM5439" s="1"/>
      <c r="NQN5439" s="1"/>
      <c r="NQO5439" s="1"/>
      <c r="NQP5439" s="1"/>
      <c r="NQQ5439" s="1"/>
      <c r="NQR5439" s="1"/>
      <c r="NQS5439" s="1"/>
      <c r="NQT5439" s="1"/>
      <c r="NQU5439" s="1"/>
      <c r="NQV5439" s="1"/>
      <c r="NQW5439" s="1"/>
      <c r="NQX5439" s="1"/>
      <c r="NQY5439" s="1"/>
      <c r="NQZ5439" s="1"/>
      <c r="NRA5439" s="1"/>
      <c r="NRB5439" s="1"/>
      <c r="NRC5439" s="1"/>
      <c r="NRD5439" s="1"/>
      <c r="NRE5439" s="1"/>
      <c r="NRF5439" s="1"/>
      <c r="NRG5439" s="1"/>
      <c r="NRH5439" s="1"/>
      <c r="NRI5439" s="1"/>
      <c r="NRJ5439" s="1"/>
      <c r="NRK5439" s="1"/>
      <c r="NRL5439" s="1"/>
      <c r="NRM5439" s="1"/>
      <c r="NRN5439" s="1"/>
      <c r="NRO5439" s="1"/>
      <c r="NRP5439" s="1"/>
      <c r="NRQ5439" s="1"/>
      <c r="NRR5439" s="1"/>
      <c r="NRS5439" s="1"/>
      <c r="NRT5439" s="1"/>
      <c r="NRU5439" s="1"/>
      <c r="NRV5439" s="1"/>
      <c r="NRW5439" s="1"/>
      <c r="NRX5439" s="1"/>
      <c r="NRY5439" s="1"/>
      <c r="NRZ5439" s="1"/>
      <c r="NSA5439" s="1"/>
      <c r="NSB5439" s="1"/>
      <c r="NSC5439" s="1"/>
      <c r="NSD5439" s="1"/>
      <c r="NSE5439" s="1"/>
      <c r="NSF5439" s="1"/>
      <c r="NSG5439" s="1"/>
      <c r="NSH5439" s="1"/>
      <c r="NSI5439" s="1"/>
      <c r="NSJ5439" s="1"/>
      <c r="NSK5439" s="1"/>
      <c r="NSL5439" s="1"/>
      <c r="NSM5439" s="1"/>
      <c r="NSN5439" s="1"/>
      <c r="NSO5439" s="1"/>
      <c r="NSP5439" s="1"/>
      <c r="NSQ5439" s="1"/>
      <c r="NSR5439" s="1"/>
      <c r="NSS5439" s="1"/>
      <c r="NST5439" s="1"/>
      <c r="NSU5439" s="1"/>
      <c r="NSV5439" s="1"/>
      <c r="NSW5439" s="1"/>
      <c r="NSX5439" s="1"/>
      <c r="NSY5439" s="1"/>
      <c r="NSZ5439" s="1"/>
      <c r="NTA5439" s="1"/>
      <c r="NTB5439" s="1"/>
      <c r="NTC5439" s="1"/>
      <c r="NTD5439" s="1"/>
      <c r="NTE5439" s="1"/>
      <c r="NTF5439" s="1"/>
      <c r="NTG5439" s="1"/>
      <c r="NTH5439" s="1"/>
      <c r="NTI5439" s="1"/>
      <c r="NTJ5439" s="1"/>
      <c r="NTK5439" s="1"/>
      <c r="NTL5439" s="1"/>
      <c r="NTM5439" s="1"/>
      <c r="NTN5439" s="1"/>
      <c r="NTO5439" s="1"/>
      <c r="NTP5439" s="1"/>
      <c r="NTQ5439" s="1"/>
      <c r="NTR5439" s="1"/>
      <c r="NTS5439" s="1"/>
      <c r="NTT5439" s="1"/>
      <c r="NTU5439" s="1"/>
      <c r="NTV5439" s="1"/>
      <c r="NTW5439" s="1"/>
      <c r="NTX5439" s="1"/>
      <c r="NTY5439" s="1"/>
      <c r="NTZ5439" s="1"/>
      <c r="NUA5439" s="1"/>
      <c r="NUB5439" s="1"/>
      <c r="NUC5439" s="1"/>
      <c r="NUD5439" s="1"/>
      <c r="NUE5439" s="1"/>
      <c r="NUF5439" s="1"/>
      <c r="NUG5439" s="1"/>
      <c r="NUH5439" s="1"/>
      <c r="NUI5439" s="1"/>
      <c r="NUJ5439" s="1"/>
      <c r="NUK5439" s="1"/>
      <c r="NUL5439" s="1"/>
      <c r="NUM5439" s="1"/>
      <c r="NUN5439" s="1"/>
      <c r="NUO5439" s="1"/>
      <c r="NUP5439" s="1"/>
      <c r="NUQ5439" s="1"/>
      <c r="NUR5439" s="1"/>
      <c r="NUS5439" s="1"/>
      <c r="NUT5439" s="1"/>
      <c r="NUU5439" s="1"/>
      <c r="NUV5439" s="1"/>
      <c r="NUW5439" s="1"/>
      <c r="NUX5439" s="1"/>
      <c r="NUY5439" s="1"/>
      <c r="NUZ5439" s="1"/>
      <c r="NVA5439" s="1"/>
      <c r="NVB5439" s="1"/>
      <c r="NVC5439" s="1"/>
      <c r="NVD5439" s="1"/>
      <c r="NVE5439" s="1"/>
      <c r="NVF5439" s="1"/>
      <c r="NVG5439" s="1"/>
      <c r="NVH5439" s="1"/>
      <c r="NVI5439" s="1"/>
      <c r="NVJ5439" s="1"/>
      <c r="NVK5439" s="1"/>
      <c r="NVL5439" s="1"/>
      <c r="NVM5439" s="1"/>
      <c r="NVN5439" s="1"/>
      <c r="NVO5439" s="1"/>
      <c r="NVP5439" s="1"/>
      <c r="NVQ5439" s="1"/>
      <c r="NVR5439" s="1"/>
      <c r="NVS5439" s="1"/>
      <c r="NVT5439" s="1"/>
      <c r="NVU5439" s="1"/>
      <c r="NVV5439" s="1"/>
      <c r="NVW5439" s="1"/>
      <c r="NVX5439" s="1"/>
      <c r="NVY5439" s="1"/>
      <c r="NVZ5439" s="1"/>
      <c r="NWA5439" s="1"/>
      <c r="NWB5439" s="1"/>
      <c r="NWC5439" s="1"/>
      <c r="NWD5439" s="1"/>
      <c r="NWE5439" s="1"/>
      <c r="NWF5439" s="1"/>
      <c r="NWG5439" s="1"/>
      <c r="NWH5439" s="1"/>
      <c r="NWI5439" s="1"/>
      <c r="NWJ5439" s="1"/>
      <c r="NWK5439" s="1"/>
      <c r="NWL5439" s="1"/>
      <c r="NWM5439" s="1"/>
      <c r="NWN5439" s="1"/>
      <c r="NWO5439" s="1"/>
      <c r="NWP5439" s="1"/>
      <c r="NWQ5439" s="1"/>
      <c r="NWR5439" s="1"/>
      <c r="NWS5439" s="1"/>
      <c r="NWT5439" s="1"/>
      <c r="NWU5439" s="1"/>
      <c r="NWV5439" s="1"/>
      <c r="NWW5439" s="1"/>
      <c r="NWX5439" s="1"/>
      <c r="NWY5439" s="1"/>
      <c r="NWZ5439" s="1"/>
      <c r="NXA5439" s="1"/>
      <c r="NXB5439" s="1"/>
      <c r="NXC5439" s="1"/>
      <c r="NXD5439" s="1"/>
      <c r="NXE5439" s="1"/>
      <c r="NXF5439" s="1"/>
      <c r="NXG5439" s="1"/>
      <c r="NXH5439" s="1"/>
      <c r="NXI5439" s="1"/>
      <c r="NXJ5439" s="1"/>
      <c r="NXK5439" s="1"/>
      <c r="NXL5439" s="1"/>
      <c r="NXM5439" s="1"/>
      <c r="NXN5439" s="1"/>
      <c r="NXO5439" s="1"/>
      <c r="NXP5439" s="1"/>
      <c r="NXQ5439" s="1"/>
      <c r="NXR5439" s="1"/>
      <c r="NXS5439" s="1"/>
      <c r="NXT5439" s="1"/>
      <c r="NXU5439" s="1"/>
      <c r="NXV5439" s="1"/>
      <c r="NXW5439" s="1"/>
      <c r="NXX5439" s="1"/>
      <c r="NXY5439" s="1"/>
      <c r="NXZ5439" s="1"/>
      <c r="NYA5439" s="1"/>
      <c r="NYB5439" s="1"/>
      <c r="NYC5439" s="1"/>
      <c r="NYD5439" s="1"/>
      <c r="NYE5439" s="1"/>
      <c r="NYF5439" s="1"/>
      <c r="NYG5439" s="1"/>
      <c r="NYH5439" s="1"/>
      <c r="NYI5439" s="1"/>
      <c r="NYJ5439" s="1"/>
      <c r="NYK5439" s="1"/>
      <c r="NYL5439" s="1"/>
      <c r="NYM5439" s="1"/>
      <c r="NYN5439" s="1"/>
      <c r="NYO5439" s="1"/>
      <c r="NYP5439" s="1"/>
      <c r="NYQ5439" s="1"/>
      <c r="NYR5439" s="1"/>
      <c r="NYS5439" s="1"/>
      <c r="NYT5439" s="1"/>
      <c r="NYU5439" s="1"/>
      <c r="NYV5439" s="1"/>
      <c r="NYW5439" s="1"/>
      <c r="NYX5439" s="1"/>
      <c r="NYY5439" s="1"/>
      <c r="NYZ5439" s="1"/>
      <c r="NZA5439" s="1"/>
      <c r="NZB5439" s="1"/>
      <c r="NZC5439" s="1"/>
      <c r="NZD5439" s="1"/>
      <c r="NZE5439" s="1"/>
      <c r="NZF5439" s="1"/>
      <c r="NZG5439" s="1"/>
      <c r="NZH5439" s="1"/>
      <c r="NZI5439" s="1"/>
      <c r="NZJ5439" s="1"/>
      <c r="NZK5439" s="1"/>
      <c r="NZL5439" s="1"/>
      <c r="NZM5439" s="1"/>
      <c r="NZN5439" s="1"/>
      <c r="NZO5439" s="1"/>
      <c r="NZP5439" s="1"/>
      <c r="NZQ5439" s="1"/>
      <c r="NZR5439" s="1"/>
      <c r="NZS5439" s="1"/>
      <c r="NZT5439" s="1"/>
      <c r="NZU5439" s="1"/>
      <c r="NZV5439" s="1"/>
      <c r="NZW5439" s="1"/>
      <c r="NZX5439" s="1"/>
      <c r="NZY5439" s="1"/>
      <c r="NZZ5439" s="1"/>
      <c r="OAA5439" s="1"/>
      <c r="OAB5439" s="1"/>
      <c r="OAC5439" s="1"/>
      <c r="OAD5439" s="1"/>
      <c r="OAE5439" s="1"/>
      <c r="OAF5439" s="1"/>
      <c r="OAG5439" s="1"/>
      <c r="OAH5439" s="1"/>
      <c r="OAI5439" s="1"/>
      <c r="OAJ5439" s="1"/>
      <c r="OAK5439" s="1"/>
      <c r="OAL5439" s="1"/>
      <c r="OAM5439" s="1"/>
      <c r="OAN5439" s="1"/>
      <c r="OAO5439" s="1"/>
      <c r="OAP5439" s="1"/>
      <c r="OAQ5439" s="1"/>
      <c r="OAR5439" s="1"/>
      <c r="OAS5439" s="1"/>
      <c r="OAT5439" s="1"/>
      <c r="OAU5439" s="1"/>
      <c r="OAV5439" s="1"/>
      <c r="OAW5439" s="1"/>
      <c r="OAX5439" s="1"/>
      <c r="OAY5439" s="1"/>
      <c r="OAZ5439" s="1"/>
      <c r="OBA5439" s="1"/>
      <c r="OBB5439" s="1"/>
      <c r="OBC5439" s="1"/>
      <c r="OBD5439" s="1"/>
      <c r="OBE5439" s="1"/>
      <c r="OBF5439" s="1"/>
      <c r="OBG5439" s="1"/>
      <c r="OBH5439" s="1"/>
      <c r="OBI5439" s="1"/>
      <c r="OBJ5439" s="1"/>
      <c r="OBK5439" s="1"/>
      <c r="OBL5439" s="1"/>
      <c r="OBM5439" s="1"/>
      <c r="OBN5439" s="1"/>
      <c r="OBO5439" s="1"/>
      <c r="OBP5439" s="1"/>
      <c r="OBQ5439" s="1"/>
      <c r="OBR5439" s="1"/>
      <c r="OBS5439" s="1"/>
      <c r="OBT5439" s="1"/>
      <c r="OBU5439" s="1"/>
      <c r="OBV5439" s="1"/>
      <c r="OBW5439" s="1"/>
      <c r="OBX5439" s="1"/>
      <c r="OBY5439" s="1"/>
      <c r="OBZ5439" s="1"/>
      <c r="OCA5439" s="1"/>
      <c r="OCB5439" s="1"/>
      <c r="OCC5439" s="1"/>
      <c r="OCD5439" s="1"/>
      <c r="OCE5439" s="1"/>
      <c r="OCF5439" s="1"/>
      <c r="OCG5439" s="1"/>
      <c r="OCH5439" s="1"/>
      <c r="OCI5439" s="1"/>
      <c r="OCJ5439" s="1"/>
      <c r="OCK5439" s="1"/>
      <c r="OCL5439" s="1"/>
      <c r="OCM5439" s="1"/>
      <c r="OCN5439" s="1"/>
      <c r="OCO5439" s="1"/>
      <c r="OCP5439" s="1"/>
      <c r="OCQ5439" s="1"/>
      <c r="OCR5439" s="1"/>
      <c r="OCS5439" s="1"/>
      <c r="OCT5439" s="1"/>
      <c r="OCU5439" s="1"/>
      <c r="OCV5439" s="1"/>
      <c r="OCW5439" s="1"/>
      <c r="OCX5439" s="1"/>
      <c r="OCY5439" s="1"/>
      <c r="OCZ5439" s="1"/>
      <c r="ODA5439" s="1"/>
      <c r="ODB5439" s="1"/>
      <c r="ODC5439" s="1"/>
      <c r="ODD5439" s="1"/>
      <c r="ODE5439" s="1"/>
      <c r="ODF5439" s="1"/>
      <c r="ODG5439" s="1"/>
      <c r="ODH5439" s="1"/>
      <c r="ODI5439" s="1"/>
      <c r="ODJ5439" s="1"/>
      <c r="ODK5439" s="1"/>
      <c r="ODL5439" s="1"/>
      <c r="ODM5439" s="1"/>
      <c r="ODN5439" s="1"/>
      <c r="ODO5439" s="1"/>
      <c r="ODP5439" s="1"/>
      <c r="ODQ5439" s="1"/>
      <c r="ODR5439" s="1"/>
      <c r="ODS5439" s="1"/>
      <c r="ODT5439" s="1"/>
      <c r="ODU5439" s="1"/>
      <c r="ODV5439" s="1"/>
      <c r="ODW5439" s="1"/>
      <c r="ODX5439" s="1"/>
      <c r="ODY5439" s="1"/>
      <c r="ODZ5439" s="1"/>
      <c r="OEA5439" s="1"/>
      <c r="OEB5439" s="1"/>
      <c r="OEC5439" s="1"/>
      <c r="OED5439" s="1"/>
      <c r="OEE5439" s="1"/>
      <c r="OEF5439" s="1"/>
      <c r="OEG5439" s="1"/>
      <c r="OEH5439" s="1"/>
      <c r="OEI5439" s="1"/>
      <c r="OEJ5439" s="1"/>
      <c r="OEK5439" s="1"/>
      <c r="OEL5439" s="1"/>
      <c r="OEM5439" s="1"/>
      <c r="OEN5439" s="1"/>
      <c r="OEO5439" s="1"/>
      <c r="OEP5439" s="1"/>
      <c r="OEQ5439" s="1"/>
      <c r="OER5439" s="1"/>
      <c r="OES5439" s="1"/>
      <c r="OET5439" s="1"/>
      <c r="OEU5439" s="1"/>
      <c r="OEV5439" s="1"/>
      <c r="OEW5439" s="1"/>
      <c r="OEX5439" s="1"/>
      <c r="OEY5439" s="1"/>
      <c r="OEZ5439" s="1"/>
      <c r="OFA5439" s="1"/>
      <c r="OFB5439" s="1"/>
      <c r="OFC5439" s="1"/>
      <c r="OFD5439" s="1"/>
      <c r="OFE5439" s="1"/>
      <c r="OFF5439" s="1"/>
      <c r="OFG5439" s="1"/>
      <c r="OFH5439" s="1"/>
      <c r="OFI5439" s="1"/>
      <c r="OFJ5439" s="1"/>
      <c r="OFK5439" s="1"/>
      <c r="OFL5439" s="1"/>
      <c r="OFM5439" s="1"/>
      <c r="OFN5439" s="1"/>
      <c r="OFO5439" s="1"/>
      <c r="OFP5439" s="1"/>
      <c r="OFQ5439" s="1"/>
      <c r="OFR5439" s="1"/>
      <c r="OFS5439" s="1"/>
      <c r="OFT5439" s="1"/>
      <c r="OFU5439" s="1"/>
      <c r="OFV5439" s="1"/>
      <c r="OFW5439" s="1"/>
      <c r="OFX5439" s="1"/>
      <c r="OFY5439" s="1"/>
      <c r="OFZ5439" s="1"/>
      <c r="OGA5439" s="1"/>
      <c r="OGB5439" s="1"/>
      <c r="OGC5439" s="1"/>
      <c r="OGD5439" s="1"/>
      <c r="OGE5439" s="1"/>
      <c r="OGF5439" s="1"/>
      <c r="OGG5439" s="1"/>
      <c r="OGH5439" s="1"/>
      <c r="OGI5439" s="1"/>
      <c r="OGJ5439" s="1"/>
      <c r="OGK5439" s="1"/>
      <c r="OGL5439" s="1"/>
      <c r="OGM5439" s="1"/>
      <c r="OGN5439" s="1"/>
      <c r="OGO5439" s="1"/>
      <c r="OGP5439" s="1"/>
      <c r="OGQ5439" s="1"/>
      <c r="OGR5439" s="1"/>
      <c r="OGS5439" s="1"/>
      <c r="OGT5439" s="1"/>
      <c r="OGU5439" s="1"/>
      <c r="OGV5439" s="1"/>
      <c r="OGW5439" s="1"/>
      <c r="OGX5439" s="1"/>
      <c r="OGY5439" s="1"/>
      <c r="OGZ5439" s="1"/>
      <c r="OHA5439" s="1"/>
      <c r="OHB5439" s="1"/>
      <c r="OHC5439" s="1"/>
      <c r="OHD5439" s="1"/>
      <c r="OHE5439" s="1"/>
      <c r="OHF5439" s="1"/>
      <c r="OHG5439" s="1"/>
      <c r="OHH5439" s="1"/>
      <c r="OHI5439" s="1"/>
      <c r="OHJ5439" s="1"/>
      <c r="OHK5439" s="1"/>
      <c r="OHL5439" s="1"/>
      <c r="OHM5439" s="1"/>
      <c r="OHN5439" s="1"/>
      <c r="OHO5439" s="1"/>
      <c r="OHP5439" s="1"/>
      <c r="OHQ5439" s="1"/>
      <c r="OHR5439" s="1"/>
      <c r="OHS5439" s="1"/>
      <c r="OHT5439" s="1"/>
      <c r="OHU5439" s="1"/>
      <c r="OHV5439" s="1"/>
      <c r="OHW5439" s="1"/>
      <c r="OHX5439" s="1"/>
      <c r="OHY5439" s="1"/>
      <c r="OHZ5439" s="1"/>
      <c r="OIA5439" s="1"/>
      <c r="OIB5439" s="1"/>
      <c r="OIC5439" s="1"/>
      <c r="OID5439" s="1"/>
      <c r="OIE5439" s="1"/>
      <c r="OIF5439" s="1"/>
      <c r="OIG5439" s="1"/>
      <c r="OIH5439" s="1"/>
      <c r="OII5439" s="1"/>
      <c r="OIJ5439" s="1"/>
      <c r="OIK5439" s="1"/>
      <c r="OIL5439" s="1"/>
      <c r="OIM5439" s="1"/>
      <c r="OIN5439" s="1"/>
      <c r="OIO5439" s="1"/>
      <c r="OIP5439" s="1"/>
      <c r="OIQ5439" s="1"/>
      <c r="OIR5439" s="1"/>
      <c r="OIS5439" s="1"/>
      <c r="OIT5439" s="1"/>
      <c r="OIU5439" s="1"/>
      <c r="OIV5439" s="1"/>
      <c r="OIW5439" s="1"/>
      <c r="OIX5439" s="1"/>
      <c r="OIY5439" s="1"/>
      <c r="OIZ5439" s="1"/>
      <c r="OJA5439" s="1"/>
      <c r="OJB5439" s="1"/>
      <c r="OJC5439" s="1"/>
      <c r="OJD5439" s="1"/>
      <c r="OJE5439" s="1"/>
      <c r="OJF5439" s="1"/>
      <c r="OJG5439" s="1"/>
      <c r="OJH5439" s="1"/>
      <c r="OJI5439" s="1"/>
      <c r="OJJ5439" s="1"/>
      <c r="OJK5439" s="1"/>
      <c r="OJL5439" s="1"/>
      <c r="OJM5439" s="1"/>
      <c r="OJN5439" s="1"/>
      <c r="OJO5439" s="1"/>
      <c r="OJP5439" s="1"/>
      <c r="OJQ5439" s="1"/>
      <c r="OJR5439" s="1"/>
      <c r="OJS5439" s="1"/>
      <c r="OJT5439" s="1"/>
      <c r="OJU5439" s="1"/>
      <c r="OJV5439" s="1"/>
      <c r="OJW5439" s="1"/>
      <c r="OJX5439" s="1"/>
      <c r="OJY5439" s="1"/>
      <c r="OJZ5439" s="1"/>
      <c r="OKA5439" s="1"/>
      <c r="OKB5439" s="1"/>
      <c r="OKC5439" s="1"/>
      <c r="OKD5439" s="1"/>
      <c r="OKE5439" s="1"/>
      <c r="OKF5439" s="1"/>
      <c r="OKG5439" s="1"/>
      <c r="OKH5439" s="1"/>
      <c r="OKI5439" s="1"/>
      <c r="OKJ5439" s="1"/>
      <c r="OKK5439" s="1"/>
      <c r="OKL5439" s="1"/>
      <c r="OKM5439" s="1"/>
      <c r="OKN5439" s="1"/>
      <c r="OKO5439" s="1"/>
      <c r="OKP5439" s="1"/>
      <c r="OKQ5439" s="1"/>
      <c r="OKR5439" s="1"/>
      <c r="OKS5439" s="1"/>
      <c r="OKT5439" s="1"/>
      <c r="OKU5439" s="1"/>
      <c r="OKV5439" s="1"/>
      <c r="OKW5439" s="1"/>
      <c r="OKX5439" s="1"/>
      <c r="OKY5439" s="1"/>
      <c r="OKZ5439" s="1"/>
      <c r="OLA5439" s="1"/>
      <c r="OLB5439" s="1"/>
      <c r="OLC5439" s="1"/>
      <c r="OLD5439" s="1"/>
      <c r="OLE5439" s="1"/>
      <c r="OLF5439" s="1"/>
      <c r="OLG5439" s="1"/>
      <c r="OLH5439" s="1"/>
      <c r="OLI5439" s="1"/>
      <c r="OLJ5439" s="1"/>
      <c r="OLK5439" s="1"/>
      <c r="OLL5439" s="1"/>
      <c r="OLM5439" s="1"/>
      <c r="OLN5439" s="1"/>
      <c r="OLO5439" s="1"/>
      <c r="OLP5439" s="1"/>
      <c r="OLQ5439" s="1"/>
      <c r="OLR5439" s="1"/>
      <c r="OLS5439" s="1"/>
      <c r="OLT5439" s="1"/>
      <c r="OLU5439" s="1"/>
      <c r="OLV5439" s="1"/>
      <c r="OLW5439" s="1"/>
      <c r="OLX5439" s="1"/>
      <c r="OLY5439" s="1"/>
      <c r="OLZ5439" s="1"/>
      <c r="OMA5439" s="1"/>
      <c r="OMB5439" s="1"/>
      <c r="OMC5439" s="1"/>
      <c r="OMD5439" s="1"/>
      <c r="OME5439" s="1"/>
      <c r="OMF5439" s="1"/>
      <c r="OMG5439" s="1"/>
      <c r="OMH5439" s="1"/>
      <c r="OMI5439" s="1"/>
      <c r="OMJ5439" s="1"/>
      <c r="OMK5439" s="1"/>
      <c r="OML5439" s="1"/>
      <c r="OMM5439" s="1"/>
      <c r="OMN5439" s="1"/>
      <c r="OMO5439" s="1"/>
      <c r="OMP5439" s="1"/>
      <c r="OMQ5439" s="1"/>
      <c r="OMR5439" s="1"/>
      <c r="OMS5439" s="1"/>
      <c r="OMT5439" s="1"/>
      <c r="OMU5439" s="1"/>
      <c r="OMV5439" s="1"/>
      <c r="OMW5439" s="1"/>
      <c r="OMX5439" s="1"/>
      <c r="OMY5439" s="1"/>
      <c r="OMZ5439" s="1"/>
      <c r="ONA5439" s="1"/>
      <c r="ONB5439" s="1"/>
      <c r="ONC5439" s="1"/>
      <c r="OND5439" s="1"/>
      <c r="ONE5439" s="1"/>
      <c r="ONF5439" s="1"/>
      <c r="ONG5439" s="1"/>
      <c r="ONH5439" s="1"/>
      <c r="ONI5439" s="1"/>
      <c r="ONJ5439" s="1"/>
      <c r="ONK5439" s="1"/>
      <c r="ONL5439" s="1"/>
      <c r="ONM5439" s="1"/>
      <c r="ONN5439" s="1"/>
      <c r="ONO5439" s="1"/>
      <c r="ONP5439" s="1"/>
      <c r="ONQ5439" s="1"/>
      <c r="ONR5439" s="1"/>
      <c r="ONS5439" s="1"/>
      <c r="ONT5439" s="1"/>
      <c r="ONU5439" s="1"/>
      <c r="ONV5439" s="1"/>
      <c r="ONW5439" s="1"/>
      <c r="ONX5439" s="1"/>
      <c r="ONY5439" s="1"/>
      <c r="ONZ5439" s="1"/>
      <c r="OOA5439" s="1"/>
      <c r="OOB5439" s="1"/>
      <c r="OOC5439" s="1"/>
      <c r="OOD5439" s="1"/>
      <c r="OOE5439" s="1"/>
      <c r="OOF5439" s="1"/>
      <c r="OOG5439" s="1"/>
      <c r="OOH5439" s="1"/>
      <c r="OOI5439" s="1"/>
      <c r="OOJ5439" s="1"/>
      <c r="OOK5439" s="1"/>
      <c r="OOL5439" s="1"/>
      <c r="OOM5439" s="1"/>
      <c r="OON5439" s="1"/>
      <c r="OOO5439" s="1"/>
      <c r="OOP5439" s="1"/>
      <c r="OOQ5439" s="1"/>
      <c r="OOR5439" s="1"/>
      <c r="OOS5439" s="1"/>
      <c r="OOT5439" s="1"/>
      <c r="OOU5439" s="1"/>
      <c r="OOV5439" s="1"/>
      <c r="OOW5439" s="1"/>
      <c r="OOX5439" s="1"/>
      <c r="OOY5439" s="1"/>
      <c r="OOZ5439" s="1"/>
      <c r="OPA5439" s="1"/>
      <c r="OPB5439" s="1"/>
      <c r="OPC5439" s="1"/>
      <c r="OPD5439" s="1"/>
      <c r="OPE5439" s="1"/>
      <c r="OPF5439" s="1"/>
      <c r="OPG5439" s="1"/>
      <c r="OPH5439" s="1"/>
      <c r="OPI5439" s="1"/>
      <c r="OPJ5439" s="1"/>
      <c r="OPK5439" s="1"/>
      <c r="OPL5439" s="1"/>
      <c r="OPM5439" s="1"/>
      <c r="OPN5439" s="1"/>
      <c r="OPO5439" s="1"/>
      <c r="OPP5439" s="1"/>
      <c r="OPQ5439" s="1"/>
      <c r="OPR5439" s="1"/>
      <c r="OPS5439" s="1"/>
      <c r="OPT5439" s="1"/>
      <c r="OPU5439" s="1"/>
      <c r="OPV5439" s="1"/>
      <c r="OPW5439" s="1"/>
      <c r="OPX5439" s="1"/>
      <c r="OPY5439" s="1"/>
      <c r="OPZ5439" s="1"/>
      <c r="OQA5439" s="1"/>
      <c r="OQB5439" s="1"/>
      <c r="OQC5439" s="1"/>
      <c r="OQD5439" s="1"/>
      <c r="OQE5439" s="1"/>
      <c r="OQF5439" s="1"/>
      <c r="OQG5439" s="1"/>
      <c r="OQH5439" s="1"/>
      <c r="OQI5439" s="1"/>
      <c r="OQJ5439" s="1"/>
      <c r="OQK5439" s="1"/>
      <c r="OQL5439" s="1"/>
      <c r="OQM5439" s="1"/>
      <c r="OQN5439" s="1"/>
      <c r="OQO5439" s="1"/>
      <c r="OQP5439" s="1"/>
      <c r="OQQ5439" s="1"/>
      <c r="OQR5439" s="1"/>
      <c r="OQS5439" s="1"/>
      <c r="OQT5439" s="1"/>
      <c r="OQU5439" s="1"/>
      <c r="OQV5439" s="1"/>
      <c r="OQW5439" s="1"/>
      <c r="OQX5439" s="1"/>
      <c r="OQY5439" s="1"/>
      <c r="OQZ5439" s="1"/>
      <c r="ORA5439" s="1"/>
      <c r="ORB5439" s="1"/>
      <c r="ORC5439" s="1"/>
      <c r="ORD5439" s="1"/>
      <c r="ORE5439" s="1"/>
      <c r="ORF5439" s="1"/>
      <c r="ORG5439" s="1"/>
      <c r="ORH5439" s="1"/>
      <c r="ORI5439" s="1"/>
      <c r="ORJ5439" s="1"/>
      <c r="ORK5439" s="1"/>
      <c r="ORL5439" s="1"/>
      <c r="ORM5439" s="1"/>
      <c r="ORN5439" s="1"/>
      <c r="ORO5439" s="1"/>
      <c r="ORP5439" s="1"/>
      <c r="ORQ5439" s="1"/>
      <c r="ORR5439" s="1"/>
      <c r="ORS5439" s="1"/>
      <c r="ORT5439" s="1"/>
      <c r="ORU5439" s="1"/>
      <c r="ORV5439" s="1"/>
      <c r="ORW5439" s="1"/>
      <c r="ORX5439" s="1"/>
      <c r="ORY5439" s="1"/>
      <c r="ORZ5439" s="1"/>
      <c r="OSA5439" s="1"/>
      <c r="OSB5439" s="1"/>
      <c r="OSC5439" s="1"/>
      <c r="OSD5439" s="1"/>
      <c r="OSE5439" s="1"/>
      <c r="OSF5439" s="1"/>
      <c r="OSG5439" s="1"/>
      <c r="OSH5439" s="1"/>
      <c r="OSI5439" s="1"/>
      <c r="OSJ5439" s="1"/>
      <c r="OSK5439" s="1"/>
      <c r="OSL5439" s="1"/>
      <c r="OSM5439" s="1"/>
      <c r="OSN5439" s="1"/>
      <c r="OSO5439" s="1"/>
      <c r="OSP5439" s="1"/>
      <c r="OSQ5439" s="1"/>
      <c r="OSR5439" s="1"/>
      <c r="OSS5439" s="1"/>
      <c r="OST5439" s="1"/>
      <c r="OSU5439" s="1"/>
      <c r="OSV5439" s="1"/>
      <c r="OSW5439" s="1"/>
      <c r="OSX5439" s="1"/>
      <c r="OSY5439" s="1"/>
      <c r="OSZ5439" s="1"/>
      <c r="OTA5439" s="1"/>
      <c r="OTB5439" s="1"/>
      <c r="OTC5439" s="1"/>
      <c r="OTD5439" s="1"/>
      <c r="OTE5439" s="1"/>
      <c r="OTF5439" s="1"/>
      <c r="OTG5439" s="1"/>
      <c r="OTH5439" s="1"/>
      <c r="OTI5439" s="1"/>
      <c r="OTJ5439" s="1"/>
      <c r="OTK5439" s="1"/>
      <c r="OTL5439" s="1"/>
      <c r="OTM5439" s="1"/>
      <c r="OTN5439" s="1"/>
      <c r="OTO5439" s="1"/>
      <c r="OTP5439" s="1"/>
      <c r="OTQ5439" s="1"/>
      <c r="OTR5439" s="1"/>
      <c r="OTS5439" s="1"/>
      <c r="OTT5439" s="1"/>
      <c r="OTU5439" s="1"/>
      <c r="OTV5439" s="1"/>
      <c r="OTW5439" s="1"/>
      <c r="OTX5439" s="1"/>
      <c r="OTY5439" s="1"/>
      <c r="OTZ5439" s="1"/>
      <c r="OUA5439" s="1"/>
      <c r="OUB5439" s="1"/>
      <c r="OUC5439" s="1"/>
      <c r="OUD5439" s="1"/>
      <c r="OUE5439" s="1"/>
      <c r="OUF5439" s="1"/>
      <c r="OUG5439" s="1"/>
      <c r="OUH5439" s="1"/>
      <c r="OUI5439" s="1"/>
      <c r="OUJ5439" s="1"/>
      <c r="OUK5439" s="1"/>
      <c r="OUL5439" s="1"/>
      <c r="OUM5439" s="1"/>
      <c r="OUN5439" s="1"/>
      <c r="OUO5439" s="1"/>
      <c r="OUP5439" s="1"/>
      <c r="OUQ5439" s="1"/>
      <c r="OUR5439" s="1"/>
      <c r="OUS5439" s="1"/>
      <c r="OUT5439" s="1"/>
      <c r="OUU5439" s="1"/>
      <c r="OUV5439" s="1"/>
      <c r="OUW5439" s="1"/>
      <c r="OUX5439" s="1"/>
      <c r="OUY5439" s="1"/>
      <c r="OUZ5439" s="1"/>
      <c r="OVA5439" s="1"/>
      <c r="OVB5439" s="1"/>
      <c r="OVC5439" s="1"/>
      <c r="OVD5439" s="1"/>
      <c r="OVE5439" s="1"/>
      <c r="OVF5439" s="1"/>
      <c r="OVG5439" s="1"/>
      <c r="OVH5439" s="1"/>
      <c r="OVI5439" s="1"/>
      <c r="OVJ5439" s="1"/>
      <c r="OVK5439" s="1"/>
      <c r="OVL5439" s="1"/>
      <c r="OVM5439" s="1"/>
      <c r="OVN5439" s="1"/>
      <c r="OVO5439" s="1"/>
      <c r="OVP5439" s="1"/>
      <c r="OVQ5439" s="1"/>
      <c r="OVR5439" s="1"/>
      <c r="OVS5439" s="1"/>
      <c r="OVT5439" s="1"/>
      <c r="OVU5439" s="1"/>
      <c r="OVV5439" s="1"/>
      <c r="OVW5439" s="1"/>
      <c r="OVX5439" s="1"/>
      <c r="OVY5439" s="1"/>
      <c r="OVZ5439" s="1"/>
      <c r="OWA5439" s="1"/>
      <c r="OWB5439" s="1"/>
      <c r="OWC5439" s="1"/>
      <c r="OWD5439" s="1"/>
      <c r="OWE5439" s="1"/>
      <c r="OWF5439" s="1"/>
      <c r="OWG5439" s="1"/>
      <c r="OWH5439" s="1"/>
      <c r="OWI5439" s="1"/>
      <c r="OWJ5439" s="1"/>
      <c r="OWK5439" s="1"/>
      <c r="OWL5439" s="1"/>
      <c r="OWM5439" s="1"/>
      <c r="OWN5439" s="1"/>
      <c r="OWO5439" s="1"/>
      <c r="OWP5439" s="1"/>
      <c r="OWQ5439" s="1"/>
      <c r="OWR5439" s="1"/>
      <c r="OWS5439" s="1"/>
      <c r="OWT5439" s="1"/>
      <c r="OWU5439" s="1"/>
      <c r="OWV5439" s="1"/>
      <c r="OWW5439" s="1"/>
      <c r="OWX5439" s="1"/>
      <c r="OWY5439" s="1"/>
      <c r="OWZ5439" s="1"/>
      <c r="OXA5439" s="1"/>
      <c r="OXB5439" s="1"/>
      <c r="OXC5439" s="1"/>
      <c r="OXD5439" s="1"/>
      <c r="OXE5439" s="1"/>
      <c r="OXF5439" s="1"/>
      <c r="OXG5439" s="1"/>
      <c r="OXH5439" s="1"/>
      <c r="OXI5439" s="1"/>
      <c r="OXJ5439" s="1"/>
      <c r="OXK5439" s="1"/>
      <c r="OXL5439" s="1"/>
      <c r="OXM5439" s="1"/>
      <c r="OXN5439" s="1"/>
      <c r="OXO5439" s="1"/>
      <c r="OXP5439" s="1"/>
      <c r="OXQ5439" s="1"/>
      <c r="OXR5439" s="1"/>
      <c r="OXS5439" s="1"/>
      <c r="OXT5439" s="1"/>
      <c r="OXU5439" s="1"/>
      <c r="OXV5439" s="1"/>
      <c r="OXW5439" s="1"/>
      <c r="OXX5439" s="1"/>
      <c r="OXY5439" s="1"/>
      <c r="OXZ5439" s="1"/>
      <c r="OYA5439" s="1"/>
      <c r="OYB5439" s="1"/>
      <c r="OYC5439" s="1"/>
      <c r="OYD5439" s="1"/>
      <c r="OYE5439" s="1"/>
      <c r="OYF5439" s="1"/>
      <c r="OYG5439" s="1"/>
      <c r="OYH5439" s="1"/>
      <c r="OYI5439" s="1"/>
      <c r="OYJ5439" s="1"/>
      <c r="OYK5439" s="1"/>
      <c r="OYL5439" s="1"/>
      <c r="OYM5439" s="1"/>
      <c r="OYN5439" s="1"/>
      <c r="OYO5439" s="1"/>
      <c r="OYP5439" s="1"/>
      <c r="OYQ5439" s="1"/>
      <c r="OYR5439" s="1"/>
      <c r="OYS5439" s="1"/>
      <c r="OYT5439" s="1"/>
      <c r="OYU5439" s="1"/>
      <c r="OYV5439" s="1"/>
      <c r="OYW5439" s="1"/>
      <c r="OYX5439" s="1"/>
      <c r="OYY5439" s="1"/>
      <c r="OYZ5439" s="1"/>
      <c r="OZA5439" s="1"/>
      <c r="OZB5439" s="1"/>
      <c r="OZC5439" s="1"/>
      <c r="OZD5439" s="1"/>
      <c r="OZE5439" s="1"/>
      <c r="OZF5439" s="1"/>
      <c r="OZG5439" s="1"/>
      <c r="OZH5439" s="1"/>
      <c r="OZI5439" s="1"/>
      <c r="OZJ5439" s="1"/>
      <c r="OZK5439" s="1"/>
      <c r="OZL5439" s="1"/>
      <c r="OZM5439" s="1"/>
      <c r="OZN5439" s="1"/>
      <c r="OZO5439" s="1"/>
      <c r="OZP5439" s="1"/>
      <c r="OZQ5439" s="1"/>
      <c r="OZR5439" s="1"/>
      <c r="OZS5439" s="1"/>
      <c r="OZT5439" s="1"/>
      <c r="OZU5439" s="1"/>
      <c r="OZV5439" s="1"/>
      <c r="OZW5439" s="1"/>
      <c r="OZX5439" s="1"/>
      <c r="OZY5439" s="1"/>
      <c r="OZZ5439" s="1"/>
      <c r="PAA5439" s="1"/>
      <c r="PAB5439" s="1"/>
      <c r="PAC5439" s="1"/>
      <c r="PAD5439" s="1"/>
      <c r="PAE5439" s="1"/>
      <c r="PAF5439" s="1"/>
      <c r="PAG5439" s="1"/>
      <c r="PAH5439" s="1"/>
      <c r="PAI5439" s="1"/>
      <c r="PAJ5439" s="1"/>
      <c r="PAK5439" s="1"/>
      <c r="PAL5439" s="1"/>
      <c r="PAM5439" s="1"/>
      <c r="PAN5439" s="1"/>
      <c r="PAO5439" s="1"/>
      <c r="PAP5439" s="1"/>
      <c r="PAQ5439" s="1"/>
      <c r="PAR5439" s="1"/>
      <c r="PAS5439" s="1"/>
      <c r="PAT5439" s="1"/>
      <c r="PAU5439" s="1"/>
      <c r="PAV5439" s="1"/>
      <c r="PAW5439" s="1"/>
      <c r="PAX5439" s="1"/>
      <c r="PAY5439" s="1"/>
      <c r="PAZ5439" s="1"/>
      <c r="PBA5439" s="1"/>
      <c r="PBB5439" s="1"/>
      <c r="PBC5439" s="1"/>
      <c r="PBD5439" s="1"/>
      <c r="PBE5439" s="1"/>
      <c r="PBF5439" s="1"/>
      <c r="PBG5439" s="1"/>
      <c r="PBH5439" s="1"/>
      <c r="PBI5439" s="1"/>
      <c r="PBJ5439" s="1"/>
      <c r="PBK5439" s="1"/>
      <c r="PBL5439" s="1"/>
      <c r="PBM5439" s="1"/>
      <c r="PBN5439" s="1"/>
      <c r="PBO5439" s="1"/>
      <c r="PBP5439" s="1"/>
      <c r="PBQ5439" s="1"/>
      <c r="PBR5439" s="1"/>
      <c r="PBS5439" s="1"/>
      <c r="PBT5439" s="1"/>
      <c r="PBU5439" s="1"/>
      <c r="PBV5439" s="1"/>
      <c r="PBW5439" s="1"/>
      <c r="PBX5439" s="1"/>
      <c r="PBY5439" s="1"/>
      <c r="PBZ5439" s="1"/>
      <c r="PCA5439" s="1"/>
      <c r="PCB5439" s="1"/>
      <c r="PCC5439" s="1"/>
      <c r="PCD5439" s="1"/>
      <c r="PCE5439" s="1"/>
      <c r="PCF5439" s="1"/>
      <c r="PCG5439" s="1"/>
      <c r="PCH5439" s="1"/>
      <c r="PCI5439" s="1"/>
      <c r="PCJ5439" s="1"/>
      <c r="PCK5439" s="1"/>
      <c r="PCL5439" s="1"/>
      <c r="PCM5439" s="1"/>
      <c r="PCN5439" s="1"/>
      <c r="PCO5439" s="1"/>
      <c r="PCP5439" s="1"/>
      <c r="PCQ5439" s="1"/>
      <c r="PCR5439" s="1"/>
      <c r="PCS5439" s="1"/>
      <c r="PCT5439" s="1"/>
      <c r="PCU5439" s="1"/>
      <c r="PCV5439" s="1"/>
      <c r="PCW5439" s="1"/>
      <c r="PCX5439" s="1"/>
      <c r="PCY5439" s="1"/>
      <c r="PCZ5439" s="1"/>
      <c r="PDA5439" s="1"/>
      <c r="PDB5439" s="1"/>
      <c r="PDC5439" s="1"/>
      <c r="PDD5439" s="1"/>
      <c r="PDE5439" s="1"/>
      <c r="PDF5439" s="1"/>
      <c r="PDG5439" s="1"/>
      <c r="PDH5439" s="1"/>
      <c r="PDI5439" s="1"/>
      <c r="PDJ5439" s="1"/>
      <c r="PDK5439" s="1"/>
      <c r="PDL5439" s="1"/>
      <c r="PDM5439" s="1"/>
      <c r="PDN5439" s="1"/>
      <c r="PDO5439" s="1"/>
      <c r="PDP5439" s="1"/>
      <c r="PDQ5439" s="1"/>
      <c r="PDR5439" s="1"/>
      <c r="PDS5439" s="1"/>
      <c r="PDT5439" s="1"/>
      <c r="PDU5439" s="1"/>
      <c r="PDV5439" s="1"/>
      <c r="PDW5439" s="1"/>
      <c r="PDX5439" s="1"/>
      <c r="PDY5439" s="1"/>
      <c r="PDZ5439" s="1"/>
      <c r="PEA5439" s="1"/>
      <c r="PEB5439" s="1"/>
      <c r="PEC5439" s="1"/>
      <c r="PED5439" s="1"/>
      <c r="PEE5439" s="1"/>
      <c r="PEF5439" s="1"/>
      <c r="PEG5439" s="1"/>
      <c r="PEH5439" s="1"/>
      <c r="PEI5439" s="1"/>
      <c r="PEJ5439" s="1"/>
      <c r="PEK5439" s="1"/>
      <c r="PEL5439" s="1"/>
      <c r="PEM5439" s="1"/>
      <c r="PEN5439" s="1"/>
      <c r="PEO5439" s="1"/>
      <c r="PEP5439" s="1"/>
      <c r="PEQ5439" s="1"/>
      <c r="PER5439" s="1"/>
      <c r="PES5439" s="1"/>
      <c r="PET5439" s="1"/>
      <c r="PEU5439" s="1"/>
      <c r="PEV5439" s="1"/>
      <c r="PEW5439" s="1"/>
      <c r="PEX5439" s="1"/>
      <c r="PEY5439" s="1"/>
      <c r="PEZ5439" s="1"/>
      <c r="PFA5439" s="1"/>
      <c r="PFB5439" s="1"/>
      <c r="PFC5439" s="1"/>
      <c r="PFD5439" s="1"/>
      <c r="PFE5439" s="1"/>
      <c r="PFF5439" s="1"/>
      <c r="PFG5439" s="1"/>
      <c r="PFH5439" s="1"/>
      <c r="PFI5439" s="1"/>
      <c r="PFJ5439" s="1"/>
      <c r="PFK5439" s="1"/>
      <c r="PFL5439" s="1"/>
      <c r="PFM5439" s="1"/>
      <c r="PFN5439" s="1"/>
      <c r="PFO5439" s="1"/>
      <c r="PFP5439" s="1"/>
      <c r="PFQ5439" s="1"/>
      <c r="PFR5439" s="1"/>
      <c r="PFS5439" s="1"/>
      <c r="PFT5439" s="1"/>
      <c r="PFU5439" s="1"/>
      <c r="PFV5439" s="1"/>
      <c r="PFW5439" s="1"/>
      <c r="PFX5439" s="1"/>
      <c r="PFY5439" s="1"/>
      <c r="PFZ5439" s="1"/>
      <c r="PGA5439" s="1"/>
      <c r="PGB5439" s="1"/>
      <c r="PGC5439" s="1"/>
      <c r="PGD5439" s="1"/>
      <c r="PGE5439" s="1"/>
      <c r="PGF5439" s="1"/>
      <c r="PGG5439" s="1"/>
      <c r="PGH5439" s="1"/>
      <c r="PGI5439" s="1"/>
      <c r="PGJ5439" s="1"/>
      <c r="PGK5439" s="1"/>
      <c r="PGL5439" s="1"/>
      <c r="PGM5439" s="1"/>
      <c r="PGN5439" s="1"/>
      <c r="PGO5439" s="1"/>
      <c r="PGP5439" s="1"/>
      <c r="PGQ5439" s="1"/>
      <c r="PGR5439" s="1"/>
      <c r="PGS5439" s="1"/>
      <c r="PGT5439" s="1"/>
      <c r="PGU5439" s="1"/>
      <c r="PGV5439" s="1"/>
      <c r="PGW5439" s="1"/>
      <c r="PGX5439" s="1"/>
      <c r="PGY5439" s="1"/>
      <c r="PGZ5439" s="1"/>
      <c r="PHA5439" s="1"/>
      <c r="PHB5439" s="1"/>
      <c r="PHC5439" s="1"/>
      <c r="PHD5439" s="1"/>
      <c r="PHE5439" s="1"/>
      <c r="PHF5439" s="1"/>
      <c r="PHG5439" s="1"/>
      <c r="PHH5439" s="1"/>
      <c r="PHI5439" s="1"/>
      <c r="PHJ5439" s="1"/>
      <c r="PHK5439" s="1"/>
      <c r="PHL5439" s="1"/>
      <c r="PHM5439" s="1"/>
      <c r="PHN5439" s="1"/>
      <c r="PHO5439" s="1"/>
      <c r="PHP5439" s="1"/>
      <c r="PHQ5439" s="1"/>
      <c r="PHR5439" s="1"/>
      <c r="PHS5439" s="1"/>
      <c r="PHT5439" s="1"/>
      <c r="PHU5439" s="1"/>
      <c r="PHV5439" s="1"/>
      <c r="PHW5439" s="1"/>
      <c r="PHX5439" s="1"/>
      <c r="PHY5439" s="1"/>
      <c r="PHZ5439" s="1"/>
      <c r="PIA5439" s="1"/>
      <c r="PIB5439" s="1"/>
      <c r="PIC5439" s="1"/>
      <c r="PID5439" s="1"/>
      <c r="PIE5439" s="1"/>
      <c r="PIF5439" s="1"/>
      <c r="PIG5439" s="1"/>
      <c r="PIH5439" s="1"/>
      <c r="PII5439" s="1"/>
      <c r="PIJ5439" s="1"/>
      <c r="PIK5439" s="1"/>
      <c r="PIL5439" s="1"/>
      <c r="PIM5439" s="1"/>
      <c r="PIN5439" s="1"/>
      <c r="PIO5439" s="1"/>
      <c r="PIP5439" s="1"/>
      <c r="PIQ5439" s="1"/>
      <c r="PIR5439" s="1"/>
      <c r="PIS5439" s="1"/>
      <c r="PIT5439" s="1"/>
      <c r="PIU5439" s="1"/>
      <c r="PIV5439" s="1"/>
      <c r="PIW5439" s="1"/>
      <c r="PIX5439" s="1"/>
      <c r="PIY5439" s="1"/>
      <c r="PIZ5439" s="1"/>
      <c r="PJA5439" s="1"/>
      <c r="PJB5439" s="1"/>
      <c r="PJC5439" s="1"/>
      <c r="PJD5439" s="1"/>
      <c r="PJE5439" s="1"/>
      <c r="PJF5439" s="1"/>
      <c r="PJG5439" s="1"/>
      <c r="PJH5439" s="1"/>
      <c r="PJI5439" s="1"/>
      <c r="PJJ5439" s="1"/>
      <c r="PJK5439" s="1"/>
      <c r="PJL5439" s="1"/>
      <c r="PJM5439" s="1"/>
      <c r="PJN5439" s="1"/>
      <c r="PJO5439" s="1"/>
      <c r="PJP5439" s="1"/>
      <c r="PJQ5439" s="1"/>
      <c r="PJR5439" s="1"/>
      <c r="PJS5439" s="1"/>
      <c r="PJT5439" s="1"/>
      <c r="PJU5439" s="1"/>
      <c r="PJV5439" s="1"/>
      <c r="PJW5439" s="1"/>
      <c r="PJX5439" s="1"/>
      <c r="PJY5439" s="1"/>
      <c r="PJZ5439" s="1"/>
      <c r="PKA5439" s="1"/>
      <c r="PKB5439" s="1"/>
      <c r="PKC5439" s="1"/>
      <c r="PKD5439" s="1"/>
      <c r="PKE5439" s="1"/>
      <c r="PKF5439" s="1"/>
      <c r="PKG5439" s="1"/>
      <c r="PKH5439" s="1"/>
      <c r="PKI5439" s="1"/>
      <c r="PKJ5439" s="1"/>
      <c r="PKK5439" s="1"/>
      <c r="PKL5439" s="1"/>
      <c r="PKM5439" s="1"/>
      <c r="PKN5439" s="1"/>
      <c r="PKO5439" s="1"/>
      <c r="PKP5439" s="1"/>
      <c r="PKQ5439" s="1"/>
      <c r="PKR5439" s="1"/>
      <c r="PKS5439" s="1"/>
      <c r="PKT5439" s="1"/>
      <c r="PKU5439" s="1"/>
      <c r="PKV5439" s="1"/>
      <c r="PKW5439" s="1"/>
      <c r="PKX5439" s="1"/>
      <c r="PKY5439" s="1"/>
      <c r="PKZ5439" s="1"/>
      <c r="PLA5439" s="1"/>
      <c r="PLB5439" s="1"/>
      <c r="PLC5439" s="1"/>
      <c r="PLD5439" s="1"/>
      <c r="PLE5439" s="1"/>
      <c r="PLF5439" s="1"/>
      <c r="PLG5439" s="1"/>
      <c r="PLH5439" s="1"/>
      <c r="PLI5439" s="1"/>
      <c r="PLJ5439" s="1"/>
      <c r="PLK5439" s="1"/>
      <c r="PLL5439" s="1"/>
      <c r="PLM5439" s="1"/>
      <c r="PLN5439" s="1"/>
      <c r="PLO5439" s="1"/>
      <c r="PLP5439" s="1"/>
      <c r="PLQ5439" s="1"/>
      <c r="PLR5439" s="1"/>
      <c r="PLS5439" s="1"/>
      <c r="PLT5439" s="1"/>
      <c r="PLU5439" s="1"/>
      <c r="PLV5439" s="1"/>
      <c r="PLW5439" s="1"/>
      <c r="PLX5439" s="1"/>
      <c r="PLY5439" s="1"/>
      <c r="PLZ5439" s="1"/>
      <c r="PMA5439" s="1"/>
      <c r="PMB5439" s="1"/>
      <c r="PMC5439" s="1"/>
      <c r="PMD5439" s="1"/>
      <c r="PME5439" s="1"/>
      <c r="PMF5439" s="1"/>
      <c r="PMG5439" s="1"/>
      <c r="PMH5439" s="1"/>
      <c r="PMI5439" s="1"/>
      <c r="PMJ5439" s="1"/>
      <c r="PMK5439" s="1"/>
      <c r="PML5439" s="1"/>
      <c r="PMM5439" s="1"/>
      <c r="PMN5439" s="1"/>
      <c r="PMO5439" s="1"/>
      <c r="PMP5439" s="1"/>
      <c r="PMQ5439" s="1"/>
      <c r="PMR5439" s="1"/>
      <c r="PMS5439" s="1"/>
      <c r="PMT5439" s="1"/>
      <c r="PMU5439" s="1"/>
      <c r="PMV5439" s="1"/>
      <c r="PMW5439" s="1"/>
      <c r="PMX5439" s="1"/>
      <c r="PMY5439" s="1"/>
      <c r="PMZ5439" s="1"/>
      <c r="PNA5439" s="1"/>
      <c r="PNB5439" s="1"/>
      <c r="PNC5439" s="1"/>
      <c r="PND5439" s="1"/>
      <c r="PNE5439" s="1"/>
      <c r="PNF5439" s="1"/>
      <c r="PNG5439" s="1"/>
      <c r="PNH5439" s="1"/>
      <c r="PNI5439" s="1"/>
      <c r="PNJ5439" s="1"/>
      <c r="PNK5439" s="1"/>
      <c r="PNL5439" s="1"/>
      <c r="PNM5439" s="1"/>
      <c r="PNN5439" s="1"/>
      <c r="PNO5439" s="1"/>
      <c r="PNP5439" s="1"/>
      <c r="PNQ5439" s="1"/>
      <c r="PNR5439" s="1"/>
      <c r="PNS5439" s="1"/>
      <c r="PNT5439" s="1"/>
      <c r="PNU5439" s="1"/>
      <c r="PNV5439" s="1"/>
      <c r="PNW5439" s="1"/>
      <c r="PNX5439" s="1"/>
      <c r="PNY5439" s="1"/>
      <c r="PNZ5439" s="1"/>
      <c r="POA5439" s="1"/>
      <c r="POB5439" s="1"/>
      <c r="POC5439" s="1"/>
      <c r="POD5439" s="1"/>
      <c r="POE5439" s="1"/>
      <c r="POF5439" s="1"/>
      <c r="POG5439" s="1"/>
      <c r="POH5439" s="1"/>
      <c r="POI5439" s="1"/>
      <c r="POJ5439" s="1"/>
      <c r="POK5439" s="1"/>
      <c r="POL5439" s="1"/>
      <c r="POM5439" s="1"/>
      <c r="PON5439" s="1"/>
      <c r="POO5439" s="1"/>
      <c r="POP5439" s="1"/>
      <c r="POQ5439" s="1"/>
      <c r="POR5439" s="1"/>
      <c r="POS5439" s="1"/>
      <c r="POT5439" s="1"/>
      <c r="POU5439" s="1"/>
      <c r="POV5439" s="1"/>
      <c r="POW5439" s="1"/>
      <c r="POX5439" s="1"/>
      <c r="POY5439" s="1"/>
      <c r="POZ5439" s="1"/>
      <c r="PPA5439" s="1"/>
      <c r="PPB5439" s="1"/>
      <c r="PPC5439" s="1"/>
      <c r="PPD5439" s="1"/>
      <c r="PPE5439" s="1"/>
      <c r="PPF5439" s="1"/>
      <c r="PPG5439" s="1"/>
      <c r="PPH5439" s="1"/>
      <c r="PPI5439" s="1"/>
      <c r="PPJ5439" s="1"/>
      <c r="PPK5439" s="1"/>
      <c r="PPL5439" s="1"/>
      <c r="PPM5439" s="1"/>
      <c r="PPN5439" s="1"/>
      <c r="PPO5439" s="1"/>
      <c r="PPP5439" s="1"/>
      <c r="PPQ5439" s="1"/>
      <c r="PPR5439" s="1"/>
      <c r="PPS5439" s="1"/>
      <c r="PPT5439" s="1"/>
      <c r="PPU5439" s="1"/>
      <c r="PPV5439" s="1"/>
      <c r="PPW5439" s="1"/>
      <c r="PPX5439" s="1"/>
      <c r="PPY5439" s="1"/>
      <c r="PPZ5439" s="1"/>
      <c r="PQA5439" s="1"/>
      <c r="PQB5439" s="1"/>
      <c r="PQC5439" s="1"/>
      <c r="PQD5439" s="1"/>
      <c r="PQE5439" s="1"/>
      <c r="PQF5439" s="1"/>
      <c r="PQG5439" s="1"/>
      <c r="PQH5439" s="1"/>
      <c r="PQI5439" s="1"/>
      <c r="PQJ5439" s="1"/>
      <c r="PQK5439" s="1"/>
      <c r="PQL5439" s="1"/>
      <c r="PQM5439" s="1"/>
      <c r="PQN5439" s="1"/>
      <c r="PQO5439" s="1"/>
      <c r="PQP5439" s="1"/>
      <c r="PQQ5439" s="1"/>
      <c r="PQR5439" s="1"/>
      <c r="PQS5439" s="1"/>
      <c r="PQT5439" s="1"/>
      <c r="PQU5439" s="1"/>
      <c r="PQV5439" s="1"/>
      <c r="PQW5439" s="1"/>
      <c r="PQX5439" s="1"/>
      <c r="PQY5439" s="1"/>
      <c r="PQZ5439" s="1"/>
      <c r="PRA5439" s="1"/>
      <c r="PRB5439" s="1"/>
      <c r="PRC5439" s="1"/>
      <c r="PRD5439" s="1"/>
      <c r="PRE5439" s="1"/>
      <c r="PRF5439" s="1"/>
      <c r="PRG5439" s="1"/>
      <c r="PRH5439" s="1"/>
      <c r="PRI5439" s="1"/>
      <c r="PRJ5439" s="1"/>
      <c r="PRK5439" s="1"/>
      <c r="PRL5439" s="1"/>
      <c r="PRM5439" s="1"/>
      <c r="PRN5439" s="1"/>
      <c r="PRO5439" s="1"/>
      <c r="PRP5439" s="1"/>
      <c r="PRQ5439" s="1"/>
      <c r="PRR5439" s="1"/>
      <c r="PRS5439" s="1"/>
      <c r="PRT5439" s="1"/>
      <c r="PRU5439" s="1"/>
      <c r="PRV5439" s="1"/>
      <c r="PRW5439" s="1"/>
      <c r="PRX5439" s="1"/>
      <c r="PRY5439" s="1"/>
      <c r="PRZ5439" s="1"/>
      <c r="PSA5439" s="1"/>
      <c r="PSB5439" s="1"/>
      <c r="PSC5439" s="1"/>
      <c r="PSD5439" s="1"/>
      <c r="PSE5439" s="1"/>
      <c r="PSF5439" s="1"/>
      <c r="PSG5439" s="1"/>
      <c r="PSH5439" s="1"/>
      <c r="PSI5439" s="1"/>
      <c r="PSJ5439" s="1"/>
      <c r="PSK5439" s="1"/>
      <c r="PSL5439" s="1"/>
      <c r="PSM5439" s="1"/>
      <c r="PSN5439" s="1"/>
      <c r="PSO5439" s="1"/>
      <c r="PSP5439" s="1"/>
      <c r="PSQ5439" s="1"/>
      <c r="PSR5439" s="1"/>
      <c r="PSS5439" s="1"/>
      <c r="PST5439" s="1"/>
      <c r="PSU5439" s="1"/>
      <c r="PSV5439" s="1"/>
      <c r="PSW5439" s="1"/>
      <c r="PSX5439" s="1"/>
      <c r="PSY5439" s="1"/>
      <c r="PSZ5439" s="1"/>
      <c r="PTA5439" s="1"/>
      <c r="PTB5439" s="1"/>
      <c r="PTC5439" s="1"/>
      <c r="PTD5439" s="1"/>
      <c r="PTE5439" s="1"/>
      <c r="PTF5439" s="1"/>
      <c r="PTG5439" s="1"/>
      <c r="PTH5439" s="1"/>
      <c r="PTI5439" s="1"/>
      <c r="PTJ5439" s="1"/>
      <c r="PTK5439" s="1"/>
      <c r="PTL5439" s="1"/>
      <c r="PTM5439" s="1"/>
      <c r="PTN5439" s="1"/>
      <c r="PTO5439" s="1"/>
      <c r="PTP5439" s="1"/>
      <c r="PTQ5439" s="1"/>
      <c r="PTR5439" s="1"/>
      <c r="PTS5439" s="1"/>
      <c r="PTT5439" s="1"/>
      <c r="PTU5439" s="1"/>
      <c r="PTV5439" s="1"/>
      <c r="PTW5439" s="1"/>
      <c r="PTX5439" s="1"/>
      <c r="PTY5439" s="1"/>
      <c r="PTZ5439" s="1"/>
      <c r="PUA5439" s="1"/>
      <c r="PUB5439" s="1"/>
      <c r="PUC5439" s="1"/>
      <c r="PUD5439" s="1"/>
      <c r="PUE5439" s="1"/>
      <c r="PUF5439" s="1"/>
      <c r="PUG5439" s="1"/>
      <c r="PUH5439" s="1"/>
      <c r="PUI5439" s="1"/>
      <c r="PUJ5439" s="1"/>
      <c r="PUK5439" s="1"/>
      <c r="PUL5439" s="1"/>
      <c r="PUM5439" s="1"/>
      <c r="PUN5439" s="1"/>
      <c r="PUO5439" s="1"/>
      <c r="PUP5439" s="1"/>
      <c r="PUQ5439" s="1"/>
      <c r="PUR5439" s="1"/>
      <c r="PUS5439" s="1"/>
      <c r="PUT5439" s="1"/>
      <c r="PUU5439" s="1"/>
      <c r="PUV5439" s="1"/>
      <c r="PUW5439" s="1"/>
      <c r="PUX5439" s="1"/>
      <c r="PUY5439" s="1"/>
      <c r="PUZ5439" s="1"/>
      <c r="PVA5439" s="1"/>
      <c r="PVB5439" s="1"/>
      <c r="PVC5439" s="1"/>
      <c r="PVD5439" s="1"/>
      <c r="PVE5439" s="1"/>
      <c r="PVF5439" s="1"/>
      <c r="PVG5439" s="1"/>
      <c r="PVH5439" s="1"/>
      <c r="PVI5439" s="1"/>
      <c r="PVJ5439" s="1"/>
      <c r="PVK5439" s="1"/>
      <c r="PVL5439" s="1"/>
      <c r="PVM5439" s="1"/>
      <c r="PVN5439" s="1"/>
      <c r="PVO5439" s="1"/>
      <c r="PVP5439" s="1"/>
      <c r="PVQ5439" s="1"/>
      <c r="PVR5439" s="1"/>
      <c r="PVS5439" s="1"/>
      <c r="PVT5439" s="1"/>
      <c r="PVU5439" s="1"/>
      <c r="PVV5439" s="1"/>
      <c r="PVW5439" s="1"/>
      <c r="PVX5439" s="1"/>
      <c r="PVY5439" s="1"/>
      <c r="PVZ5439" s="1"/>
      <c r="PWA5439" s="1"/>
      <c r="PWB5439" s="1"/>
      <c r="PWC5439" s="1"/>
      <c r="PWD5439" s="1"/>
      <c r="PWE5439" s="1"/>
      <c r="PWF5439" s="1"/>
      <c r="PWG5439" s="1"/>
      <c r="PWH5439" s="1"/>
      <c r="PWI5439" s="1"/>
      <c r="PWJ5439" s="1"/>
      <c r="PWK5439" s="1"/>
      <c r="PWL5439" s="1"/>
      <c r="PWM5439" s="1"/>
      <c r="PWN5439" s="1"/>
      <c r="PWO5439" s="1"/>
      <c r="PWP5439" s="1"/>
      <c r="PWQ5439" s="1"/>
      <c r="PWR5439" s="1"/>
      <c r="PWS5439" s="1"/>
      <c r="PWT5439" s="1"/>
      <c r="PWU5439" s="1"/>
      <c r="PWV5439" s="1"/>
      <c r="PWW5439" s="1"/>
      <c r="PWX5439" s="1"/>
      <c r="PWY5439" s="1"/>
      <c r="PWZ5439" s="1"/>
      <c r="PXA5439" s="1"/>
      <c r="PXB5439" s="1"/>
      <c r="PXC5439" s="1"/>
      <c r="PXD5439" s="1"/>
      <c r="PXE5439" s="1"/>
      <c r="PXF5439" s="1"/>
      <c r="PXG5439" s="1"/>
      <c r="PXH5439" s="1"/>
      <c r="PXI5439" s="1"/>
      <c r="PXJ5439" s="1"/>
      <c r="PXK5439" s="1"/>
      <c r="PXL5439" s="1"/>
      <c r="PXM5439" s="1"/>
      <c r="PXN5439" s="1"/>
      <c r="PXO5439" s="1"/>
      <c r="PXP5439" s="1"/>
      <c r="PXQ5439" s="1"/>
      <c r="PXR5439" s="1"/>
      <c r="PXS5439" s="1"/>
      <c r="PXT5439" s="1"/>
      <c r="PXU5439" s="1"/>
      <c r="PXV5439" s="1"/>
      <c r="PXW5439" s="1"/>
      <c r="PXX5439" s="1"/>
      <c r="PXY5439" s="1"/>
      <c r="PXZ5439" s="1"/>
      <c r="PYA5439" s="1"/>
      <c r="PYB5439" s="1"/>
      <c r="PYC5439" s="1"/>
      <c r="PYD5439" s="1"/>
      <c r="PYE5439" s="1"/>
      <c r="PYF5439" s="1"/>
      <c r="PYG5439" s="1"/>
      <c r="PYH5439" s="1"/>
      <c r="PYI5439" s="1"/>
      <c r="PYJ5439" s="1"/>
      <c r="PYK5439" s="1"/>
      <c r="PYL5439" s="1"/>
      <c r="PYM5439" s="1"/>
      <c r="PYN5439" s="1"/>
      <c r="PYO5439" s="1"/>
      <c r="PYP5439" s="1"/>
      <c r="PYQ5439" s="1"/>
      <c r="PYR5439" s="1"/>
      <c r="PYS5439" s="1"/>
      <c r="PYT5439" s="1"/>
      <c r="PYU5439" s="1"/>
      <c r="PYV5439" s="1"/>
      <c r="PYW5439" s="1"/>
      <c r="PYX5439" s="1"/>
      <c r="PYY5439" s="1"/>
      <c r="PYZ5439" s="1"/>
      <c r="PZA5439" s="1"/>
      <c r="PZB5439" s="1"/>
      <c r="PZC5439" s="1"/>
      <c r="PZD5439" s="1"/>
      <c r="PZE5439" s="1"/>
      <c r="PZF5439" s="1"/>
      <c r="PZG5439" s="1"/>
      <c r="PZH5439" s="1"/>
      <c r="PZI5439" s="1"/>
      <c r="PZJ5439" s="1"/>
      <c r="PZK5439" s="1"/>
      <c r="PZL5439" s="1"/>
      <c r="PZM5439" s="1"/>
      <c r="PZN5439" s="1"/>
      <c r="PZO5439" s="1"/>
      <c r="PZP5439" s="1"/>
      <c r="PZQ5439" s="1"/>
      <c r="PZR5439" s="1"/>
      <c r="PZS5439" s="1"/>
      <c r="PZT5439" s="1"/>
      <c r="PZU5439" s="1"/>
      <c r="PZV5439" s="1"/>
      <c r="PZW5439" s="1"/>
      <c r="PZX5439" s="1"/>
      <c r="PZY5439" s="1"/>
      <c r="PZZ5439" s="1"/>
      <c r="QAA5439" s="1"/>
      <c r="QAB5439" s="1"/>
      <c r="QAC5439" s="1"/>
      <c r="QAD5439" s="1"/>
      <c r="QAE5439" s="1"/>
      <c r="QAF5439" s="1"/>
      <c r="QAG5439" s="1"/>
      <c r="QAH5439" s="1"/>
      <c r="QAI5439" s="1"/>
      <c r="QAJ5439" s="1"/>
      <c r="QAK5439" s="1"/>
      <c r="QAL5439" s="1"/>
      <c r="QAM5439" s="1"/>
      <c r="QAN5439" s="1"/>
      <c r="QAO5439" s="1"/>
      <c r="QAP5439" s="1"/>
      <c r="QAQ5439" s="1"/>
      <c r="QAR5439" s="1"/>
      <c r="QAS5439" s="1"/>
      <c r="QAT5439" s="1"/>
      <c r="QAU5439" s="1"/>
      <c r="QAV5439" s="1"/>
      <c r="QAW5439" s="1"/>
      <c r="QAX5439" s="1"/>
      <c r="QAY5439" s="1"/>
      <c r="QAZ5439" s="1"/>
      <c r="QBA5439" s="1"/>
      <c r="QBB5439" s="1"/>
      <c r="QBC5439" s="1"/>
      <c r="QBD5439" s="1"/>
      <c r="QBE5439" s="1"/>
      <c r="QBF5439" s="1"/>
      <c r="QBG5439" s="1"/>
      <c r="QBH5439" s="1"/>
      <c r="QBI5439" s="1"/>
      <c r="QBJ5439" s="1"/>
      <c r="QBK5439" s="1"/>
      <c r="QBL5439" s="1"/>
      <c r="QBM5439" s="1"/>
      <c r="QBN5439" s="1"/>
      <c r="QBO5439" s="1"/>
      <c r="QBP5439" s="1"/>
      <c r="QBQ5439" s="1"/>
      <c r="QBR5439" s="1"/>
      <c r="QBS5439" s="1"/>
      <c r="QBT5439" s="1"/>
      <c r="QBU5439" s="1"/>
      <c r="QBV5439" s="1"/>
      <c r="QBW5439" s="1"/>
      <c r="QBX5439" s="1"/>
      <c r="QBY5439" s="1"/>
      <c r="QBZ5439" s="1"/>
      <c r="QCA5439" s="1"/>
      <c r="QCB5439" s="1"/>
      <c r="QCC5439" s="1"/>
      <c r="QCD5439" s="1"/>
      <c r="QCE5439" s="1"/>
      <c r="QCF5439" s="1"/>
      <c r="QCG5439" s="1"/>
      <c r="QCH5439" s="1"/>
      <c r="QCI5439" s="1"/>
      <c r="QCJ5439" s="1"/>
      <c r="QCK5439" s="1"/>
      <c r="QCL5439" s="1"/>
      <c r="QCM5439" s="1"/>
      <c r="QCN5439" s="1"/>
      <c r="QCO5439" s="1"/>
      <c r="QCP5439" s="1"/>
      <c r="QCQ5439" s="1"/>
      <c r="QCR5439" s="1"/>
      <c r="QCS5439" s="1"/>
      <c r="QCT5439" s="1"/>
      <c r="QCU5439" s="1"/>
      <c r="QCV5439" s="1"/>
      <c r="QCW5439" s="1"/>
      <c r="QCX5439" s="1"/>
      <c r="QCY5439" s="1"/>
      <c r="QCZ5439" s="1"/>
      <c r="QDA5439" s="1"/>
      <c r="QDB5439" s="1"/>
      <c r="QDC5439" s="1"/>
      <c r="QDD5439" s="1"/>
      <c r="QDE5439" s="1"/>
      <c r="QDF5439" s="1"/>
      <c r="QDG5439" s="1"/>
      <c r="QDH5439" s="1"/>
      <c r="QDI5439" s="1"/>
      <c r="QDJ5439" s="1"/>
      <c r="QDK5439" s="1"/>
      <c r="QDL5439" s="1"/>
      <c r="QDM5439" s="1"/>
      <c r="QDN5439" s="1"/>
      <c r="QDO5439" s="1"/>
      <c r="QDP5439" s="1"/>
      <c r="QDQ5439" s="1"/>
      <c r="QDR5439" s="1"/>
      <c r="QDS5439" s="1"/>
      <c r="QDT5439" s="1"/>
      <c r="QDU5439" s="1"/>
      <c r="QDV5439" s="1"/>
      <c r="QDW5439" s="1"/>
      <c r="QDX5439" s="1"/>
      <c r="QDY5439" s="1"/>
      <c r="QDZ5439" s="1"/>
      <c r="QEA5439" s="1"/>
      <c r="QEB5439" s="1"/>
      <c r="QEC5439" s="1"/>
      <c r="QED5439" s="1"/>
      <c r="QEE5439" s="1"/>
      <c r="QEF5439" s="1"/>
      <c r="QEG5439" s="1"/>
      <c r="QEH5439" s="1"/>
      <c r="QEI5439" s="1"/>
      <c r="QEJ5439" s="1"/>
      <c r="QEK5439" s="1"/>
      <c r="QEL5439" s="1"/>
      <c r="QEM5439" s="1"/>
      <c r="QEN5439" s="1"/>
      <c r="QEO5439" s="1"/>
      <c r="QEP5439" s="1"/>
      <c r="QEQ5439" s="1"/>
      <c r="QER5439" s="1"/>
      <c r="QES5439" s="1"/>
      <c r="QET5439" s="1"/>
      <c r="QEU5439" s="1"/>
      <c r="QEV5439" s="1"/>
      <c r="QEW5439" s="1"/>
      <c r="QEX5439" s="1"/>
      <c r="QEY5439" s="1"/>
      <c r="QEZ5439" s="1"/>
      <c r="QFA5439" s="1"/>
      <c r="QFB5439" s="1"/>
      <c r="QFC5439" s="1"/>
      <c r="QFD5439" s="1"/>
      <c r="QFE5439" s="1"/>
      <c r="QFF5439" s="1"/>
      <c r="QFG5439" s="1"/>
      <c r="QFH5439" s="1"/>
      <c r="QFI5439" s="1"/>
      <c r="QFJ5439" s="1"/>
      <c r="QFK5439" s="1"/>
      <c r="QFL5439" s="1"/>
      <c r="QFM5439" s="1"/>
      <c r="QFN5439" s="1"/>
      <c r="QFO5439" s="1"/>
      <c r="QFP5439" s="1"/>
      <c r="QFQ5439" s="1"/>
      <c r="QFR5439" s="1"/>
      <c r="QFS5439" s="1"/>
      <c r="QFT5439" s="1"/>
      <c r="QFU5439" s="1"/>
      <c r="QFV5439" s="1"/>
      <c r="QFW5439" s="1"/>
      <c r="QFX5439" s="1"/>
      <c r="QFY5439" s="1"/>
      <c r="QFZ5439" s="1"/>
      <c r="QGA5439" s="1"/>
      <c r="QGB5439" s="1"/>
      <c r="QGC5439" s="1"/>
      <c r="QGD5439" s="1"/>
      <c r="QGE5439" s="1"/>
      <c r="QGF5439" s="1"/>
      <c r="QGG5439" s="1"/>
      <c r="QGH5439" s="1"/>
      <c r="QGI5439" s="1"/>
      <c r="QGJ5439" s="1"/>
      <c r="QGK5439" s="1"/>
      <c r="QGL5439" s="1"/>
      <c r="QGM5439" s="1"/>
      <c r="QGN5439" s="1"/>
      <c r="QGO5439" s="1"/>
      <c r="QGP5439" s="1"/>
      <c r="QGQ5439" s="1"/>
      <c r="QGR5439" s="1"/>
      <c r="QGS5439" s="1"/>
      <c r="QGT5439" s="1"/>
      <c r="QGU5439" s="1"/>
      <c r="QGV5439" s="1"/>
      <c r="QGW5439" s="1"/>
      <c r="QGX5439" s="1"/>
      <c r="QGY5439" s="1"/>
      <c r="QGZ5439" s="1"/>
      <c r="QHA5439" s="1"/>
      <c r="QHB5439" s="1"/>
      <c r="QHC5439" s="1"/>
      <c r="QHD5439" s="1"/>
      <c r="QHE5439" s="1"/>
      <c r="QHF5439" s="1"/>
      <c r="QHG5439" s="1"/>
      <c r="QHH5439" s="1"/>
      <c r="QHI5439" s="1"/>
      <c r="QHJ5439" s="1"/>
      <c r="QHK5439" s="1"/>
      <c r="QHL5439" s="1"/>
      <c r="QHM5439" s="1"/>
      <c r="QHN5439" s="1"/>
      <c r="QHO5439" s="1"/>
      <c r="QHP5439" s="1"/>
      <c r="QHQ5439" s="1"/>
      <c r="QHR5439" s="1"/>
      <c r="QHS5439" s="1"/>
      <c r="QHT5439" s="1"/>
      <c r="QHU5439" s="1"/>
      <c r="QHV5439" s="1"/>
      <c r="QHW5439" s="1"/>
      <c r="QHX5439" s="1"/>
      <c r="QHY5439" s="1"/>
      <c r="QHZ5439" s="1"/>
      <c r="QIA5439" s="1"/>
      <c r="QIB5439" s="1"/>
      <c r="QIC5439" s="1"/>
      <c r="QID5439" s="1"/>
      <c r="QIE5439" s="1"/>
      <c r="QIF5439" s="1"/>
      <c r="QIG5439" s="1"/>
      <c r="QIH5439" s="1"/>
      <c r="QII5439" s="1"/>
      <c r="QIJ5439" s="1"/>
      <c r="QIK5439" s="1"/>
      <c r="QIL5439" s="1"/>
      <c r="QIM5439" s="1"/>
      <c r="QIN5439" s="1"/>
      <c r="QIO5439" s="1"/>
      <c r="QIP5439" s="1"/>
      <c r="QIQ5439" s="1"/>
      <c r="QIR5439" s="1"/>
      <c r="QIS5439" s="1"/>
      <c r="QIT5439" s="1"/>
      <c r="QIU5439" s="1"/>
      <c r="QIV5439" s="1"/>
      <c r="QIW5439" s="1"/>
      <c r="QIX5439" s="1"/>
      <c r="QIY5439" s="1"/>
      <c r="QIZ5439" s="1"/>
      <c r="QJA5439" s="1"/>
      <c r="QJB5439" s="1"/>
      <c r="QJC5439" s="1"/>
      <c r="QJD5439" s="1"/>
      <c r="QJE5439" s="1"/>
      <c r="QJF5439" s="1"/>
      <c r="QJG5439" s="1"/>
      <c r="QJH5439" s="1"/>
      <c r="QJI5439" s="1"/>
      <c r="QJJ5439" s="1"/>
      <c r="QJK5439" s="1"/>
      <c r="QJL5439" s="1"/>
      <c r="QJM5439" s="1"/>
      <c r="QJN5439" s="1"/>
      <c r="QJO5439" s="1"/>
      <c r="QJP5439" s="1"/>
      <c r="QJQ5439" s="1"/>
      <c r="QJR5439" s="1"/>
      <c r="QJS5439" s="1"/>
      <c r="QJT5439" s="1"/>
      <c r="QJU5439" s="1"/>
      <c r="QJV5439" s="1"/>
      <c r="QJW5439" s="1"/>
      <c r="QJX5439" s="1"/>
      <c r="QJY5439" s="1"/>
      <c r="QJZ5439" s="1"/>
      <c r="QKA5439" s="1"/>
      <c r="QKB5439" s="1"/>
      <c r="QKC5439" s="1"/>
      <c r="QKD5439" s="1"/>
      <c r="QKE5439" s="1"/>
      <c r="QKF5439" s="1"/>
      <c r="QKG5439" s="1"/>
      <c r="QKH5439" s="1"/>
      <c r="QKI5439" s="1"/>
      <c r="QKJ5439" s="1"/>
      <c r="QKK5439" s="1"/>
      <c r="QKL5439" s="1"/>
      <c r="QKM5439" s="1"/>
      <c r="QKN5439" s="1"/>
      <c r="QKO5439" s="1"/>
      <c r="QKP5439" s="1"/>
      <c r="QKQ5439" s="1"/>
      <c r="QKR5439" s="1"/>
      <c r="QKS5439" s="1"/>
      <c r="QKT5439" s="1"/>
      <c r="QKU5439" s="1"/>
      <c r="QKV5439" s="1"/>
      <c r="QKW5439" s="1"/>
      <c r="QKX5439" s="1"/>
      <c r="QKY5439" s="1"/>
      <c r="QKZ5439" s="1"/>
      <c r="QLA5439" s="1"/>
      <c r="QLB5439" s="1"/>
      <c r="QLC5439" s="1"/>
      <c r="QLD5439" s="1"/>
      <c r="QLE5439" s="1"/>
      <c r="QLF5439" s="1"/>
      <c r="QLG5439" s="1"/>
      <c r="QLH5439" s="1"/>
      <c r="QLI5439" s="1"/>
      <c r="QLJ5439" s="1"/>
      <c r="QLK5439" s="1"/>
      <c r="QLL5439" s="1"/>
      <c r="QLM5439" s="1"/>
      <c r="QLN5439" s="1"/>
      <c r="QLO5439" s="1"/>
      <c r="QLP5439" s="1"/>
      <c r="QLQ5439" s="1"/>
      <c r="QLR5439" s="1"/>
      <c r="QLS5439" s="1"/>
      <c r="QLT5439" s="1"/>
      <c r="QLU5439" s="1"/>
      <c r="QLV5439" s="1"/>
      <c r="QLW5439" s="1"/>
      <c r="QLX5439" s="1"/>
      <c r="QLY5439" s="1"/>
      <c r="QLZ5439" s="1"/>
      <c r="QMA5439" s="1"/>
      <c r="QMB5439" s="1"/>
      <c r="QMC5439" s="1"/>
      <c r="QMD5439" s="1"/>
      <c r="QME5439" s="1"/>
      <c r="QMF5439" s="1"/>
      <c r="QMG5439" s="1"/>
      <c r="QMH5439" s="1"/>
      <c r="QMI5439" s="1"/>
      <c r="QMJ5439" s="1"/>
      <c r="QMK5439" s="1"/>
      <c r="QML5439" s="1"/>
      <c r="QMM5439" s="1"/>
      <c r="QMN5439" s="1"/>
      <c r="QMO5439" s="1"/>
      <c r="QMP5439" s="1"/>
      <c r="QMQ5439" s="1"/>
      <c r="QMR5439" s="1"/>
      <c r="QMS5439" s="1"/>
      <c r="QMT5439" s="1"/>
      <c r="QMU5439" s="1"/>
      <c r="QMV5439" s="1"/>
      <c r="QMW5439" s="1"/>
      <c r="QMX5439" s="1"/>
      <c r="QMY5439" s="1"/>
      <c r="QMZ5439" s="1"/>
      <c r="QNA5439" s="1"/>
      <c r="QNB5439" s="1"/>
      <c r="QNC5439" s="1"/>
      <c r="QND5439" s="1"/>
      <c r="QNE5439" s="1"/>
      <c r="QNF5439" s="1"/>
      <c r="QNG5439" s="1"/>
      <c r="QNH5439" s="1"/>
      <c r="QNI5439" s="1"/>
      <c r="QNJ5439" s="1"/>
      <c r="QNK5439" s="1"/>
      <c r="QNL5439" s="1"/>
      <c r="QNM5439" s="1"/>
      <c r="QNN5439" s="1"/>
      <c r="QNO5439" s="1"/>
      <c r="QNP5439" s="1"/>
      <c r="QNQ5439" s="1"/>
      <c r="QNR5439" s="1"/>
      <c r="QNS5439" s="1"/>
      <c r="QNT5439" s="1"/>
      <c r="QNU5439" s="1"/>
      <c r="QNV5439" s="1"/>
      <c r="QNW5439" s="1"/>
      <c r="QNX5439" s="1"/>
      <c r="QNY5439" s="1"/>
      <c r="QNZ5439" s="1"/>
      <c r="QOA5439" s="1"/>
      <c r="QOB5439" s="1"/>
      <c r="QOC5439" s="1"/>
      <c r="QOD5439" s="1"/>
      <c r="QOE5439" s="1"/>
      <c r="QOF5439" s="1"/>
      <c r="QOG5439" s="1"/>
      <c r="QOH5439" s="1"/>
      <c r="QOI5439" s="1"/>
      <c r="QOJ5439" s="1"/>
      <c r="QOK5439" s="1"/>
      <c r="QOL5439" s="1"/>
      <c r="QOM5439" s="1"/>
      <c r="QON5439" s="1"/>
      <c r="QOO5439" s="1"/>
      <c r="QOP5439" s="1"/>
      <c r="QOQ5439" s="1"/>
      <c r="QOR5439" s="1"/>
      <c r="QOS5439" s="1"/>
      <c r="QOT5439" s="1"/>
      <c r="QOU5439" s="1"/>
      <c r="QOV5439" s="1"/>
      <c r="QOW5439" s="1"/>
      <c r="QOX5439" s="1"/>
      <c r="QOY5439" s="1"/>
      <c r="QOZ5439" s="1"/>
      <c r="QPA5439" s="1"/>
      <c r="QPB5439" s="1"/>
      <c r="QPC5439" s="1"/>
      <c r="QPD5439" s="1"/>
      <c r="QPE5439" s="1"/>
      <c r="QPF5439" s="1"/>
      <c r="QPG5439" s="1"/>
      <c r="QPH5439" s="1"/>
      <c r="QPI5439" s="1"/>
      <c r="QPJ5439" s="1"/>
      <c r="QPK5439" s="1"/>
      <c r="QPL5439" s="1"/>
      <c r="QPM5439" s="1"/>
      <c r="QPN5439" s="1"/>
      <c r="QPO5439" s="1"/>
      <c r="QPP5439" s="1"/>
      <c r="QPQ5439" s="1"/>
      <c r="QPR5439" s="1"/>
      <c r="QPS5439" s="1"/>
      <c r="QPT5439" s="1"/>
      <c r="QPU5439" s="1"/>
      <c r="QPV5439" s="1"/>
      <c r="QPW5439" s="1"/>
      <c r="QPX5439" s="1"/>
      <c r="QPY5439" s="1"/>
      <c r="QPZ5439" s="1"/>
      <c r="QQA5439" s="1"/>
      <c r="QQB5439" s="1"/>
      <c r="QQC5439" s="1"/>
      <c r="QQD5439" s="1"/>
      <c r="QQE5439" s="1"/>
      <c r="QQF5439" s="1"/>
      <c r="QQG5439" s="1"/>
      <c r="QQH5439" s="1"/>
      <c r="QQI5439" s="1"/>
      <c r="QQJ5439" s="1"/>
      <c r="QQK5439" s="1"/>
      <c r="QQL5439" s="1"/>
      <c r="QQM5439" s="1"/>
      <c r="QQN5439" s="1"/>
      <c r="QQO5439" s="1"/>
      <c r="QQP5439" s="1"/>
      <c r="QQQ5439" s="1"/>
      <c r="QQR5439" s="1"/>
      <c r="QQS5439" s="1"/>
      <c r="QQT5439" s="1"/>
      <c r="QQU5439" s="1"/>
      <c r="QQV5439" s="1"/>
      <c r="QQW5439" s="1"/>
      <c r="QQX5439" s="1"/>
      <c r="QQY5439" s="1"/>
      <c r="QQZ5439" s="1"/>
      <c r="QRA5439" s="1"/>
      <c r="QRB5439" s="1"/>
      <c r="QRC5439" s="1"/>
      <c r="QRD5439" s="1"/>
      <c r="QRE5439" s="1"/>
      <c r="QRF5439" s="1"/>
      <c r="QRG5439" s="1"/>
      <c r="QRH5439" s="1"/>
      <c r="QRI5439" s="1"/>
      <c r="QRJ5439" s="1"/>
      <c r="QRK5439" s="1"/>
      <c r="QRL5439" s="1"/>
      <c r="QRM5439" s="1"/>
      <c r="QRN5439" s="1"/>
      <c r="QRO5439" s="1"/>
      <c r="QRP5439" s="1"/>
      <c r="QRQ5439" s="1"/>
      <c r="QRR5439" s="1"/>
      <c r="QRS5439" s="1"/>
      <c r="QRT5439" s="1"/>
      <c r="QRU5439" s="1"/>
      <c r="QRV5439" s="1"/>
      <c r="QRW5439" s="1"/>
      <c r="QRX5439" s="1"/>
      <c r="QRY5439" s="1"/>
      <c r="QRZ5439" s="1"/>
      <c r="QSA5439" s="1"/>
      <c r="QSB5439" s="1"/>
      <c r="QSC5439" s="1"/>
      <c r="QSD5439" s="1"/>
      <c r="QSE5439" s="1"/>
      <c r="QSF5439" s="1"/>
      <c r="QSG5439" s="1"/>
      <c r="QSH5439" s="1"/>
      <c r="QSI5439" s="1"/>
      <c r="QSJ5439" s="1"/>
      <c r="QSK5439" s="1"/>
      <c r="QSL5439" s="1"/>
      <c r="QSM5439" s="1"/>
      <c r="QSN5439" s="1"/>
      <c r="QSO5439" s="1"/>
      <c r="QSP5439" s="1"/>
      <c r="QSQ5439" s="1"/>
      <c r="QSR5439" s="1"/>
      <c r="QSS5439" s="1"/>
      <c r="QST5439" s="1"/>
      <c r="QSU5439" s="1"/>
      <c r="QSV5439" s="1"/>
      <c r="QSW5439" s="1"/>
      <c r="QSX5439" s="1"/>
      <c r="QSY5439" s="1"/>
      <c r="QSZ5439" s="1"/>
      <c r="QTA5439" s="1"/>
      <c r="QTB5439" s="1"/>
      <c r="QTC5439" s="1"/>
      <c r="QTD5439" s="1"/>
      <c r="QTE5439" s="1"/>
      <c r="QTF5439" s="1"/>
      <c r="QTG5439" s="1"/>
      <c r="QTH5439" s="1"/>
      <c r="QTI5439" s="1"/>
      <c r="QTJ5439" s="1"/>
      <c r="QTK5439" s="1"/>
      <c r="QTL5439" s="1"/>
      <c r="QTM5439" s="1"/>
      <c r="QTN5439" s="1"/>
      <c r="QTO5439" s="1"/>
      <c r="QTP5439" s="1"/>
      <c r="QTQ5439" s="1"/>
      <c r="QTR5439" s="1"/>
      <c r="QTS5439" s="1"/>
      <c r="QTT5439" s="1"/>
      <c r="QTU5439" s="1"/>
      <c r="QTV5439" s="1"/>
      <c r="QTW5439" s="1"/>
      <c r="QTX5439" s="1"/>
      <c r="QTY5439" s="1"/>
      <c r="QTZ5439" s="1"/>
      <c r="QUA5439" s="1"/>
      <c r="QUB5439" s="1"/>
      <c r="QUC5439" s="1"/>
      <c r="QUD5439" s="1"/>
      <c r="QUE5439" s="1"/>
      <c r="QUF5439" s="1"/>
      <c r="QUG5439" s="1"/>
      <c r="QUH5439" s="1"/>
      <c r="QUI5439" s="1"/>
      <c r="QUJ5439" s="1"/>
      <c r="QUK5439" s="1"/>
      <c r="QUL5439" s="1"/>
      <c r="QUM5439" s="1"/>
      <c r="QUN5439" s="1"/>
      <c r="QUO5439" s="1"/>
      <c r="QUP5439" s="1"/>
      <c r="QUQ5439" s="1"/>
      <c r="QUR5439" s="1"/>
      <c r="QUS5439" s="1"/>
      <c r="QUT5439" s="1"/>
      <c r="QUU5439" s="1"/>
      <c r="QUV5439" s="1"/>
      <c r="QUW5439" s="1"/>
      <c r="QUX5439" s="1"/>
      <c r="QUY5439" s="1"/>
      <c r="QUZ5439" s="1"/>
      <c r="QVA5439" s="1"/>
      <c r="QVB5439" s="1"/>
      <c r="QVC5439" s="1"/>
      <c r="QVD5439" s="1"/>
      <c r="QVE5439" s="1"/>
      <c r="QVF5439" s="1"/>
      <c r="QVG5439" s="1"/>
      <c r="QVH5439" s="1"/>
      <c r="QVI5439" s="1"/>
      <c r="QVJ5439" s="1"/>
      <c r="QVK5439" s="1"/>
      <c r="QVL5439" s="1"/>
      <c r="QVM5439" s="1"/>
      <c r="QVN5439" s="1"/>
      <c r="QVO5439" s="1"/>
      <c r="QVP5439" s="1"/>
      <c r="QVQ5439" s="1"/>
      <c r="QVR5439" s="1"/>
      <c r="QVS5439" s="1"/>
      <c r="QVT5439" s="1"/>
      <c r="QVU5439" s="1"/>
      <c r="QVV5439" s="1"/>
      <c r="QVW5439" s="1"/>
      <c r="QVX5439" s="1"/>
      <c r="QVY5439" s="1"/>
      <c r="QVZ5439" s="1"/>
      <c r="QWA5439" s="1"/>
      <c r="QWB5439" s="1"/>
      <c r="QWC5439" s="1"/>
      <c r="QWD5439" s="1"/>
      <c r="QWE5439" s="1"/>
      <c r="QWF5439" s="1"/>
      <c r="QWG5439" s="1"/>
      <c r="QWH5439" s="1"/>
      <c r="QWI5439" s="1"/>
      <c r="QWJ5439" s="1"/>
      <c r="QWK5439" s="1"/>
      <c r="QWL5439" s="1"/>
      <c r="QWM5439" s="1"/>
      <c r="QWN5439" s="1"/>
      <c r="QWO5439" s="1"/>
      <c r="QWP5439" s="1"/>
      <c r="QWQ5439" s="1"/>
      <c r="QWR5439" s="1"/>
      <c r="QWS5439" s="1"/>
      <c r="QWT5439" s="1"/>
      <c r="QWU5439" s="1"/>
      <c r="QWV5439" s="1"/>
      <c r="QWW5439" s="1"/>
      <c r="QWX5439" s="1"/>
      <c r="QWY5439" s="1"/>
      <c r="QWZ5439" s="1"/>
      <c r="QXA5439" s="1"/>
      <c r="QXB5439" s="1"/>
      <c r="QXC5439" s="1"/>
      <c r="QXD5439" s="1"/>
      <c r="QXE5439" s="1"/>
      <c r="QXF5439" s="1"/>
      <c r="QXG5439" s="1"/>
      <c r="QXH5439" s="1"/>
      <c r="QXI5439" s="1"/>
      <c r="QXJ5439" s="1"/>
      <c r="QXK5439" s="1"/>
      <c r="QXL5439" s="1"/>
      <c r="QXM5439" s="1"/>
      <c r="QXN5439" s="1"/>
      <c r="QXO5439" s="1"/>
      <c r="QXP5439" s="1"/>
      <c r="QXQ5439" s="1"/>
      <c r="QXR5439" s="1"/>
      <c r="QXS5439" s="1"/>
      <c r="QXT5439" s="1"/>
      <c r="QXU5439" s="1"/>
      <c r="QXV5439" s="1"/>
      <c r="QXW5439" s="1"/>
      <c r="QXX5439" s="1"/>
      <c r="QXY5439" s="1"/>
      <c r="QXZ5439" s="1"/>
      <c r="QYA5439" s="1"/>
      <c r="QYB5439" s="1"/>
      <c r="QYC5439" s="1"/>
      <c r="QYD5439" s="1"/>
      <c r="QYE5439" s="1"/>
      <c r="QYF5439" s="1"/>
      <c r="QYG5439" s="1"/>
      <c r="QYH5439" s="1"/>
      <c r="QYI5439" s="1"/>
      <c r="QYJ5439" s="1"/>
      <c r="QYK5439" s="1"/>
      <c r="QYL5439" s="1"/>
      <c r="QYM5439" s="1"/>
      <c r="QYN5439" s="1"/>
      <c r="QYO5439" s="1"/>
      <c r="QYP5439" s="1"/>
      <c r="QYQ5439" s="1"/>
      <c r="QYR5439" s="1"/>
      <c r="QYS5439" s="1"/>
      <c r="QYT5439" s="1"/>
      <c r="QYU5439" s="1"/>
      <c r="QYV5439" s="1"/>
      <c r="QYW5439" s="1"/>
      <c r="QYX5439" s="1"/>
      <c r="QYY5439" s="1"/>
      <c r="QYZ5439" s="1"/>
      <c r="QZA5439" s="1"/>
      <c r="QZB5439" s="1"/>
      <c r="QZC5439" s="1"/>
      <c r="QZD5439" s="1"/>
      <c r="QZE5439" s="1"/>
      <c r="QZF5439" s="1"/>
      <c r="QZG5439" s="1"/>
      <c r="QZH5439" s="1"/>
      <c r="QZI5439" s="1"/>
      <c r="QZJ5439" s="1"/>
      <c r="QZK5439" s="1"/>
      <c r="QZL5439" s="1"/>
      <c r="QZM5439" s="1"/>
      <c r="QZN5439" s="1"/>
      <c r="QZO5439" s="1"/>
      <c r="QZP5439" s="1"/>
      <c r="QZQ5439" s="1"/>
      <c r="QZR5439" s="1"/>
      <c r="QZS5439" s="1"/>
      <c r="QZT5439" s="1"/>
      <c r="QZU5439" s="1"/>
      <c r="QZV5439" s="1"/>
      <c r="QZW5439" s="1"/>
      <c r="QZX5439" s="1"/>
      <c r="QZY5439" s="1"/>
      <c r="QZZ5439" s="1"/>
      <c r="RAA5439" s="1"/>
      <c r="RAB5439" s="1"/>
      <c r="RAC5439" s="1"/>
      <c r="RAD5439" s="1"/>
      <c r="RAE5439" s="1"/>
      <c r="RAF5439" s="1"/>
      <c r="RAG5439" s="1"/>
      <c r="RAH5439" s="1"/>
      <c r="RAI5439" s="1"/>
      <c r="RAJ5439" s="1"/>
      <c r="RAK5439" s="1"/>
      <c r="RAL5439" s="1"/>
      <c r="RAM5439" s="1"/>
      <c r="RAN5439" s="1"/>
      <c r="RAO5439" s="1"/>
      <c r="RAP5439" s="1"/>
      <c r="RAQ5439" s="1"/>
      <c r="RAR5439" s="1"/>
      <c r="RAS5439" s="1"/>
      <c r="RAT5439" s="1"/>
      <c r="RAU5439" s="1"/>
      <c r="RAV5439" s="1"/>
      <c r="RAW5439" s="1"/>
      <c r="RAX5439" s="1"/>
      <c r="RAY5439" s="1"/>
      <c r="RAZ5439" s="1"/>
      <c r="RBA5439" s="1"/>
      <c r="RBB5439" s="1"/>
      <c r="RBC5439" s="1"/>
      <c r="RBD5439" s="1"/>
      <c r="RBE5439" s="1"/>
      <c r="RBF5439" s="1"/>
      <c r="RBG5439" s="1"/>
      <c r="RBH5439" s="1"/>
      <c r="RBI5439" s="1"/>
      <c r="RBJ5439" s="1"/>
      <c r="RBK5439" s="1"/>
      <c r="RBL5439" s="1"/>
      <c r="RBM5439" s="1"/>
      <c r="RBN5439" s="1"/>
      <c r="RBO5439" s="1"/>
      <c r="RBP5439" s="1"/>
      <c r="RBQ5439" s="1"/>
      <c r="RBR5439" s="1"/>
      <c r="RBS5439" s="1"/>
      <c r="RBT5439" s="1"/>
      <c r="RBU5439" s="1"/>
      <c r="RBV5439" s="1"/>
      <c r="RBW5439" s="1"/>
      <c r="RBX5439" s="1"/>
      <c r="RBY5439" s="1"/>
      <c r="RBZ5439" s="1"/>
      <c r="RCA5439" s="1"/>
      <c r="RCB5439" s="1"/>
      <c r="RCC5439" s="1"/>
      <c r="RCD5439" s="1"/>
      <c r="RCE5439" s="1"/>
      <c r="RCF5439" s="1"/>
      <c r="RCG5439" s="1"/>
      <c r="RCH5439" s="1"/>
      <c r="RCI5439" s="1"/>
      <c r="RCJ5439" s="1"/>
      <c r="RCK5439" s="1"/>
      <c r="RCL5439" s="1"/>
      <c r="RCM5439" s="1"/>
      <c r="RCN5439" s="1"/>
      <c r="RCO5439" s="1"/>
      <c r="RCP5439" s="1"/>
      <c r="RCQ5439" s="1"/>
      <c r="RCR5439" s="1"/>
      <c r="RCS5439" s="1"/>
      <c r="RCT5439" s="1"/>
      <c r="RCU5439" s="1"/>
      <c r="RCV5439" s="1"/>
      <c r="RCW5439" s="1"/>
      <c r="RCX5439" s="1"/>
      <c r="RCY5439" s="1"/>
      <c r="RCZ5439" s="1"/>
      <c r="RDA5439" s="1"/>
      <c r="RDB5439" s="1"/>
      <c r="RDC5439" s="1"/>
      <c r="RDD5439" s="1"/>
      <c r="RDE5439" s="1"/>
      <c r="RDF5439" s="1"/>
      <c r="RDG5439" s="1"/>
      <c r="RDH5439" s="1"/>
      <c r="RDI5439" s="1"/>
      <c r="RDJ5439" s="1"/>
      <c r="RDK5439" s="1"/>
      <c r="RDL5439" s="1"/>
      <c r="RDM5439" s="1"/>
      <c r="RDN5439" s="1"/>
      <c r="RDO5439" s="1"/>
      <c r="RDP5439" s="1"/>
      <c r="RDQ5439" s="1"/>
      <c r="RDR5439" s="1"/>
      <c r="RDS5439" s="1"/>
      <c r="RDT5439" s="1"/>
      <c r="RDU5439" s="1"/>
      <c r="RDV5439" s="1"/>
      <c r="RDW5439" s="1"/>
      <c r="RDX5439" s="1"/>
      <c r="RDY5439" s="1"/>
      <c r="RDZ5439" s="1"/>
      <c r="REA5439" s="1"/>
      <c r="REB5439" s="1"/>
      <c r="REC5439" s="1"/>
      <c r="RED5439" s="1"/>
      <c r="REE5439" s="1"/>
      <c r="REF5439" s="1"/>
      <c r="REG5439" s="1"/>
      <c r="REH5439" s="1"/>
      <c r="REI5439" s="1"/>
      <c r="REJ5439" s="1"/>
      <c r="REK5439" s="1"/>
      <c r="REL5439" s="1"/>
      <c r="REM5439" s="1"/>
      <c r="REN5439" s="1"/>
      <c r="REO5439" s="1"/>
      <c r="REP5439" s="1"/>
      <c r="REQ5439" s="1"/>
      <c r="RER5439" s="1"/>
      <c r="RES5439" s="1"/>
      <c r="RET5439" s="1"/>
      <c r="REU5439" s="1"/>
      <c r="REV5439" s="1"/>
      <c r="REW5439" s="1"/>
      <c r="REX5439" s="1"/>
      <c r="REY5439" s="1"/>
      <c r="REZ5439" s="1"/>
      <c r="RFA5439" s="1"/>
      <c r="RFB5439" s="1"/>
      <c r="RFC5439" s="1"/>
      <c r="RFD5439" s="1"/>
      <c r="RFE5439" s="1"/>
      <c r="RFF5439" s="1"/>
      <c r="RFG5439" s="1"/>
      <c r="RFH5439" s="1"/>
      <c r="RFI5439" s="1"/>
      <c r="RFJ5439" s="1"/>
      <c r="RFK5439" s="1"/>
      <c r="RFL5439" s="1"/>
      <c r="RFM5439" s="1"/>
      <c r="RFN5439" s="1"/>
      <c r="RFO5439" s="1"/>
      <c r="RFP5439" s="1"/>
      <c r="RFQ5439" s="1"/>
      <c r="RFR5439" s="1"/>
      <c r="RFS5439" s="1"/>
      <c r="RFT5439" s="1"/>
      <c r="RFU5439" s="1"/>
      <c r="RFV5439" s="1"/>
      <c r="RFW5439" s="1"/>
      <c r="RFX5439" s="1"/>
      <c r="RFY5439" s="1"/>
      <c r="RFZ5439" s="1"/>
      <c r="RGA5439" s="1"/>
      <c r="RGB5439" s="1"/>
      <c r="RGC5439" s="1"/>
      <c r="RGD5439" s="1"/>
      <c r="RGE5439" s="1"/>
      <c r="RGF5439" s="1"/>
      <c r="RGG5439" s="1"/>
      <c r="RGH5439" s="1"/>
      <c r="RGI5439" s="1"/>
      <c r="RGJ5439" s="1"/>
      <c r="RGK5439" s="1"/>
      <c r="RGL5439" s="1"/>
      <c r="RGM5439" s="1"/>
      <c r="RGN5439" s="1"/>
      <c r="RGO5439" s="1"/>
      <c r="RGP5439" s="1"/>
      <c r="RGQ5439" s="1"/>
      <c r="RGR5439" s="1"/>
      <c r="RGS5439" s="1"/>
      <c r="RGT5439" s="1"/>
      <c r="RGU5439" s="1"/>
      <c r="RGV5439" s="1"/>
      <c r="RGW5439" s="1"/>
      <c r="RGX5439" s="1"/>
      <c r="RGY5439" s="1"/>
      <c r="RGZ5439" s="1"/>
      <c r="RHA5439" s="1"/>
      <c r="RHB5439" s="1"/>
      <c r="RHC5439" s="1"/>
      <c r="RHD5439" s="1"/>
      <c r="RHE5439" s="1"/>
      <c r="RHF5439" s="1"/>
      <c r="RHG5439" s="1"/>
      <c r="RHH5439" s="1"/>
      <c r="RHI5439" s="1"/>
      <c r="RHJ5439" s="1"/>
      <c r="RHK5439" s="1"/>
      <c r="RHL5439" s="1"/>
      <c r="RHM5439" s="1"/>
      <c r="RHN5439" s="1"/>
      <c r="RHO5439" s="1"/>
      <c r="RHP5439" s="1"/>
      <c r="RHQ5439" s="1"/>
      <c r="RHR5439" s="1"/>
      <c r="RHS5439" s="1"/>
      <c r="RHT5439" s="1"/>
      <c r="RHU5439" s="1"/>
      <c r="RHV5439" s="1"/>
      <c r="RHW5439" s="1"/>
      <c r="RHX5439" s="1"/>
      <c r="RHY5439" s="1"/>
      <c r="RHZ5439" s="1"/>
      <c r="RIA5439" s="1"/>
      <c r="RIB5439" s="1"/>
      <c r="RIC5439" s="1"/>
      <c r="RID5439" s="1"/>
      <c r="RIE5439" s="1"/>
      <c r="RIF5439" s="1"/>
      <c r="RIG5439" s="1"/>
      <c r="RIH5439" s="1"/>
      <c r="RII5439" s="1"/>
      <c r="RIJ5439" s="1"/>
      <c r="RIK5439" s="1"/>
      <c r="RIL5439" s="1"/>
      <c r="RIM5439" s="1"/>
      <c r="RIN5439" s="1"/>
      <c r="RIO5439" s="1"/>
      <c r="RIP5439" s="1"/>
      <c r="RIQ5439" s="1"/>
      <c r="RIR5439" s="1"/>
      <c r="RIS5439" s="1"/>
      <c r="RIT5439" s="1"/>
      <c r="RIU5439" s="1"/>
      <c r="RIV5439" s="1"/>
      <c r="RIW5439" s="1"/>
      <c r="RIX5439" s="1"/>
      <c r="RIY5439" s="1"/>
      <c r="RIZ5439" s="1"/>
      <c r="RJA5439" s="1"/>
      <c r="RJB5439" s="1"/>
      <c r="RJC5439" s="1"/>
      <c r="RJD5439" s="1"/>
      <c r="RJE5439" s="1"/>
      <c r="RJF5439" s="1"/>
      <c r="RJG5439" s="1"/>
      <c r="RJH5439" s="1"/>
      <c r="RJI5439" s="1"/>
      <c r="RJJ5439" s="1"/>
      <c r="RJK5439" s="1"/>
      <c r="RJL5439" s="1"/>
      <c r="RJM5439" s="1"/>
      <c r="RJN5439" s="1"/>
      <c r="RJO5439" s="1"/>
      <c r="RJP5439" s="1"/>
      <c r="RJQ5439" s="1"/>
      <c r="RJR5439" s="1"/>
      <c r="RJS5439" s="1"/>
      <c r="RJT5439" s="1"/>
      <c r="RJU5439" s="1"/>
      <c r="RJV5439" s="1"/>
      <c r="RJW5439" s="1"/>
      <c r="RJX5439" s="1"/>
      <c r="RJY5439" s="1"/>
      <c r="RJZ5439" s="1"/>
      <c r="RKA5439" s="1"/>
      <c r="RKB5439" s="1"/>
      <c r="RKC5439" s="1"/>
      <c r="RKD5439" s="1"/>
      <c r="RKE5439" s="1"/>
      <c r="RKF5439" s="1"/>
      <c r="RKG5439" s="1"/>
      <c r="RKH5439" s="1"/>
      <c r="RKI5439" s="1"/>
      <c r="RKJ5439" s="1"/>
      <c r="RKK5439" s="1"/>
      <c r="RKL5439" s="1"/>
      <c r="RKM5439" s="1"/>
      <c r="RKN5439" s="1"/>
      <c r="RKO5439" s="1"/>
      <c r="RKP5439" s="1"/>
      <c r="RKQ5439" s="1"/>
      <c r="RKR5439" s="1"/>
      <c r="RKS5439" s="1"/>
      <c r="RKT5439" s="1"/>
      <c r="RKU5439" s="1"/>
      <c r="RKV5439" s="1"/>
      <c r="RKW5439" s="1"/>
      <c r="RKX5439" s="1"/>
      <c r="RKY5439" s="1"/>
      <c r="RKZ5439" s="1"/>
      <c r="RLA5439" s="1"/>
      <c r="RLB5439" s="1"/>
      <c r="RLC5439" s="1"/>
      <c r="RLD5439" s="1"/>
      <c r="RLE5439" s="1"/>
      <c r="RLF5439" s="1"/>
      <c r="RLG5439" s="1"/>
      <c r="RLH5439" s="1"/>
      <c r="RLI5439" s="1"/>
      <c r="RLJ5439" s="1"/>
      <c r="RLK5439" s="1"/>
      <c r="RLL5439" s="1"/>
      <c r="RLM5439" s="1"/>
      <c r="RLN5439" s="1"/>
      <c r="RLO5439" s="1"/>
      <c r="RLP5439" s="1"/>
      <c r="RLQ5439" s="1"/>
      <c r="RLR5439" s="1"/>
      <c r="RLS5439" s="1"/>
      <c r="RLT5439" s="1"/>
      <c r="RLU5439" s="1"/>
      <c r="RLV5439" s="1"/>
      <c r="RLW5439" s="1"/>
      <c r="RLX5439" s="1"/>
      <c r="RLY5439" s="1"/>
      <c r="RLZ5439" s="1"/>
      <c r="RMA5439" s="1"/>
      <c r="RMB5439" s="1"/>
      <c r="RMC5439" s="1"/>
      <c r="RMD5439" s="1"/>
      <c r="RME5439" s="1"/>
      <c r="RMF5439" s="1"/>
      <c r="RMG5439" s="1"/>
      <c r="RMH5439" s="1"/>
      <c r="RMI5439" s="1"/>
      <c r="RMJ5439" s="1"/>
      <c r="RMK5439" s="1"/>
      <c r="RML5439" s="1"/>
      <c r="RMM5439" s="1"/>
      <c r="RMN5439" s="1"/>
      <c r="RMO5439" s="1"/>
      <c r="RMP5439" s="1"/>
      <c r="RMQ5439" s="1"/>
      <c r="RMR5439" s="1"/>
      <c r="RMS5439" s="1"/>
      <c r="RMT5439" s="1"/>
      <c r="RMU5439" s="1"/>
      <c r="RMV5439" s="1"/>
      <c r="RMW5439" s="1"/>
      <c r="RMX5439" s="1"/>
      <c r="RMY5439" s="1"/>
      <c r="RMZ5439" s="1"/>
      <c r="RNA5439" s="1"/>
      <c r="RNB5439" s="1"/>
      <c r="RNC5439" s="1"/>
      <c r="RND5439" s="1"/>
      <c r="RNE5439" s="1"/>
      <c r="RNF5439" s="1"/>
      <c r="RNG5439" s="1"/>
      <c r="RNH5439" s="1"/>
      <c r="RNI5439" s="1"/>
      <c r="RNJ5439" s="1"/>
      <c r="RNK5439" s="1"/>
      <c r="RNL5439" s="1"/>
      <c r="RNM5439" s="1"/>
      <c r="RNN5439" s="1"/>
      <c r="RNO5439" s="1"/>
      <c r="RNP5439" s="1"/>
      <c r="RNQ5439" s="1"/>
      <c r="RNR5439" s="1"/>
      <c r="RNS5439" s="1"/>
      <c r="RNT5439" s="1"/>
      <c r="RNU5439" s="1"/>
      <c r="RNV5439" s="1"/>
      <c r="RNW5439" s="1"/>
      <c r="RNX5439" s="1"/>
      <c r="RNY5439" s="1"/>
      <c r="RNZ5439" s="1"/>
      <c r="ROA5439" s="1"/>
      <c r="ROB5439" s="1"/>
      <c r="ROC5439" s="1"/>
      <c r="ROD5439" s="1"/>
      <c r="ROE5439" s="1"/>
      <c r="ROF5439" s="1"/>
      <c r="ROG5439" s="1"/>
      <c r="ROH5439" s="1"/>
      <c r="ROI5439" s="1"/>
      <c r="ROJ5439" s="1"/>
      <c r="ROK5439" s="1"/>
      <c r="ROL5439" s="1"/>
      <c r="ROM5439" s="1"/>
      <c r="RON5439" s="1"/>
      <c r="ROO5439" s="1"/>
      <c r="ROP5439" s="1"/>
      <c r="ROQ5439" s="1"/>
      <c r="ROR5439" s="1"/>
      <c r="ROS5439" s="1"/>
      <c r="ROT5439" s="1"/>
      <c r="ROU5439" s="1"/>
      <c r="ROV5439" s="1"/>
      <c r="ROW5439" s="1"/>
      <c r="ROX5439" s="1"/>
      <c r="ROY5439" s="1"/>
      <c r="ROZ5439" s="1"/>
      <c r="RPA5439" s="1"/>
      <c r="RPB5439" s="1"/>
      <c r="RPC5439" s="1"/>
      <c r="RPD5439" s="1"/>
      <c r="RPE5439" s="1"/>
      <c r="RPF5439" s="1"/>
      <c r="RPG5439" s="1"/>
      <c r="RPH5439" s="1"/>
      <c r="RPI5439" s="1"/>
      <c r="RPJ5439" s="1"/>
      <c r="RPK5439" s="1"/>
      <c r="RPL5439" s="1"/>
      <c r="RPM5439" s="1"/>
      <c r="RPN5439" s="1"/>
      <c r="RPO5439" s="1"/>
      <c r="RPP5439" s="1"/>
      <c r="RPQ5439" s="1"/>
      <c r="RPR5439" s="1"/>
      <c r="RPS5439" s="1"/>
      <c r="RPT5439" s="1"/>
      <c r="RPU5439" s="1"/>
      <c r="RPV5439" s="1"/>
      <c r="RPW5439" s="1"/>
      <c r="RPX5439" s="1"/>
      <c r="RPY5439" s="1"/>
      <c r="RPZ5439" s="1"/>
      <c r="RQA5439" s="1"/>
      <c r="RQB5439" s="1"/>
      <c r="RQC5439" s="1"/>
      <c r="RQD5439" s="1"/>
      <c r="RQE5439" s="1"/>
      <c r="RQF5439" s="1"/>
      <c r="RQG5439" s="1"/>
      <c r="RQH5439" s="1"/>
      <c r="RQI5439" s="1"/>
      <c r="RQJ5439" s="1"/>
      <c r="RQK5439" s="1"/>
      <c r="RQL5439" s="1"/>
      <c r="RQM5439" s="1"/>
      <c r="RQN5439" s="1"/>
      <c r="RQO5439" s="1"/>
      <c r="RQP5439" s="1"/>
      <c r="RQQ5439" s="1"/>
      <c r="RQR5439" s="1"/>
      <c r="RQS5439" s="1"/>
      <c r="RQT5439" s="1"/>
      <c r="RQU5439" s="1"/>
      <c r="RQV5439" s="1"/>
      <c r="RQW5439" s="1"/>
      <c r="RQX5439" s="1"/>
      <c r="RQY5439" s="1"/>
      <c r="RQZ5439" s="1"/>
      <c r="RRA5439" s="1"/>
      <c r="RRB5439" s="1"/>
      <c r="RRC5439" s="1"/>
      <c r="RRD5439" s="1"/>
      <c r="RRE5439" s="1"/>
      <c r="RRF5439" s="1"/>
      <c r="RRG5439" s="1"/>
      <c r="RRH5439" s="1"/>
      <c r="RRI5439" s="1"/>
      <c r="RRJ5439" s="1"/>
      <c r="RRK5439" s="1"/>
      <c r="RRL5439" s="1"/>
      <c r="RRM5439" s="1"/>
      <c r="RRN5439" s="1"/>
      <c r="RRO5439" s="1"/>
      <c r="RRP5439" s="1"/>
      <c r="RRQ5439" s="1"/>
      <c r="RRR5439" s="1"/>
      <c r="RRS5439" s="1"/>
      <c r="RRT5439" s="1"/>
      <c r="RRU5439" s="1"/>
      <c r="RRV5439" s="1"/>
      <c r="RRW5439" s="1"/>
      <c r="RRX5439" s="1"/>
      <c r="RRY5439" s="1"/>
      <c r="RRZ5439" s="1"/>
      <c r="RSA5439" s="1"/>
      <c r="RSB5439" s="1"/>
      <c r="RSC5439" s="1"/>
      <c r="RSD5439" s="1"/>
      <c r="RSE5439" s="1"/>
      <c r="RSF5439" s="1"/>
      <c r="RSG5439" s="1"/>
      <c r="RSH5439" s="1"/>
      <c r="RSI5439" s="1"/>
      <c r="RSJ5439" s="1"/>
      <c r="RSK5439" s="1"/>
      <c r="RSL5439" s="1"/>
      <c r="RSM5439" s="1"/>
      <c r="RSN5439" s="1"/>
      <c r="RSO5439" s="1"/>
      <c r="RSP5439" s="1"/>
      <c r="RSQ5439" s="1"/>
      <c r="RSR5439" s="1"/>
      <c r="RSS5439" s="1"/>
      <c r="RST5439" s="1"/>
      <c r="RSU5439" s="1"/>
      <c r="RSV5439" s="1"/>
      <c r="RSW5439" s="1"/>
      <c r="RSX5439" s="1"/>
      <c r="RSY5439" s="1"/>
      <c r="RSZ5439" s="1"/>
      <c r="RTA5439" s="1"/>
      <c r="RTB5439" s="1"/>
      <c r="RTC5439" s="1"/>
      <c r="RTD5439" s="1"/>
      <c r="RTE5439" s="1"/>
      <c r="RTF5439" s="1"/>
      <c r="RTG5439" s="1"/>
      <c r="RTH5439" s="1"/>
      <c r="RTI5439" s="1"/>
      <c r="RTJ5439" s="1"/>
      <c r="RTK5439" s="1"/>
      <c r="RTL5439" s="1"/>
      <c r="RTM5439" s="1"/>
      <c r="RTN5439" s="1"/>
      <c r="RTO5439" s="1"/>
      <c r="RTP5439" s="1"/>
      <c r="RTQ5439" s="1"/>
      <c r="RTR5439" s="1"/>
      <c r="RTS5439" s="1"/>
      <c r="RTT5439" s="1"/>
      <c r="RTU5439" s="1"/>
      <c r="RTV5439" s="1"/>
      <c r="RTW5439" s="1"/>
      <c r="RTX5439" s="1"/>
      <c r="RTY5439" s="1"/>
      <c r="RTZ5439" s="1"/>
      <c r="RUA5439" s="1"/>
      <c r="RUB5439" s="1"/>
      <c r="RUC5439" s="1"/>
      <c r="RUD5439" s="1"/>
      <c r="RUE5439" s="1"/>
      <c r="RUF5439" s="1"/>
      <c r="RUG5439" s="1"/>
      <c r="RUH5439" s="1"/>
      <c r="RUI5439" s="1"/>
      <c r="RUJ5439" s="1"/>
      <c r="RUK5439" s="1"/>
      <c r="RUL5439" s="1"/>
      <c r="RUM5439" s="1"/>
      <c r="RUN5439" s="1"/>
      <c r="RUO5439" s="1"/>
      <c r="RUP5439" s="1"/>
      <c r="RUQ5439" s="1"/>
      <c r="RUR5439" s="1"/>
      <c r="RUS5439" s="1"/>
      <c r="RUT5439" s="1"/>
      <c r="RUU5439" s="1"/>
      <c r="RUV5439" s="1"/>
      <c r="RUW5439" s="1"/>
      <c r="RUX5439" s="1"/>
      <c r="RUY5439" s="1"/>
      <c r="RUZ5439" s="1"/>
      <c r="RVA5439" s="1"/>
      <c r="RVB5439" s="1"/>
      <c r="RVC5439" s="1"/>
      <c r="RVD5439" s="1"/>
      <c r="RVE5439" s="1"/>
      <c r="RVF5439" s="1"/>
      <c r="RVG5439" s="1"/>
      <c r="RVH5439" s="1"/>
      <c r="RVI5439" s="1"/>
      <c r="RVJ5439" s="1"/>
      <c r="RVK5439" s="1"/>
      <c r="RVL5439" s="1"/>
      <c r="RVM5439" s="1"/>
      <c r="RVN5439" s="1"/>
      <c r="RVO5439" s="1"/>
      <c r="RVP5439" s="1"/>
      <c r="RVQ5439" s="1"/>
      <c r="RVR5439" s="1"/>
      <c r="RVS5439" s="1"/>
      <c r="RVT5439" s="1"/>
      <c r="RVU5439" s="1"/>
      <c r="RVV5439" s="1"/>
      <c r="RVW5439" s="1"/>
      <c r="RVX5439" s="1"/>
      <c r="RVY5439" s="1"/>
      <c r="RVZ5439" s="1"/>
      <c r="RWA5439" s="1"/>
      <c r="RWB5439" s="1"/>
      <c r="RWC5439" s="1"/>
      <c r="RWD5439" s="1"/>
      <c r="RWE5439" s="1"/>
      <c r="RWF5439" s="1"/>
      <c r="RWG5439" s="1"/>
      <c r="RWH5439" s="1"/>
      <c r="RWI5439" s="1"/>
      <c r="RWJ5439" s="1"/>
      <c r="RWK5439" s="1"/>
      <c r="RWL5439" s="1"/>
      <c r="RWM5439" s="1"/>
      <c r="RWN5439" s="1"/>
      <c r="RWO5439" s="1"/>
      <c r="RWP5439" s="1"/>
      <c r="RWQ5439" s="1"/>
      <c r="RWR5439" s="1"/>
      <c r="RWS5439" s="1"/>
      <c r="RWT5439" s="1"/>
      <c r="RWU5439" s="1"/>
      <c r="RWV5439" s="1"/>
      <c r="RWW5439" s="1"/>
      <c r="RWX5439" s="1"/>
      <c r="RWY5439" s="1"/>
      <c r="RWZ5439" s="1"/>
      <c r="RXA5439" s="1"/>
      <c r="RXB5439" s="1"/>
      <c r="RXC5439" s="1"/>
      <c r="RXD5439" s="1"/>
      <c r="RXE5439" s="1"/>
      <c r="RXF5439" s="1"/>
      <c r="RXG5439" s="1"/>
      <c r="RXH5439" s="1"/>
      <c r="RXI5439" s="1"/>
      <c r="RXJ5439" s="1"/>
      <c r="RXK5439" s="1"/>
      <c r="RXL5439" s="1"/>
      <c r="RXM5439" s="1"/>
      <c r="RXN5439" s="1"/>
      <c r="RXO5439" s="1"/>
      <c r="RXP5439" s="1"/>
      <c r="RXQ5439" s="1"/>
      <c r="RXR5439" s="1"/>
      <c r="RXS5439" s="1"/>
      <c r="RXT5439" s="1"/>
      <c r="RXU5439" s="1"/>
      <c r="RXV5439" s="1"/>
      <c r="RXW5439" s="1"/>
      <c r="RXX5439" s="1"/>
      <c r="RXY5439" s="1"/>
      <c r="RXZ5439" s="1"/>
      <c r="RYA5439" s="1"/>
      <c r="RYB5439" s="1"/>
      <c r="RYC5439" s="1"/>
      <c r="RYD5439" s="1"/>
      <c r="RYE5439" s="1"/>
      <c r="RYF5439" s="1"/>
      <c r="RYG5439" s="1"/>
      <c r="RYH5439" s="1"/>
      <c r="RYI5439" s="1"/>
      <c r="RYJ5439" s="1"/>
      <c r="RYK5439" s="1"/>
      <c r="RYL5439" s="1"/>
      <c r="RYM5439" s="1"/>
      <c r="RYN5439" s="1"/>
      <c r="RYO5439" s="1"/>
      <c r="RYP5439" s="1"/>
      <c r="RYQ5439" s="1"/>
      <c r="RYR5439" s="1"/>
      <c r="RYS5439" s="1"/>
      <c r="RYT5439" s="1"/>
      <c r="RYU5439" s="1"/>
      <c r="RYV5439" s="1"/>
      <c r="RYW5439" s="1"/>
      <c r="RYX5439" s="1"/>
      <c r="RYY5439" s="1"/>
      <c r="RYZ5439" s="1"/>
      <c r="RZA5439" s="1"/>
      <c r="RZB5439" s="1"/>
      <c r="RZC5439" s="1"/>
      <c r="RZD5439" s="1"/>
      <c r="RZE5439" s="1"/>
      <c r="RZF5439" s="1"/>
      <c r="RZG5439" s="1"/>
      <c r="RZH5439" s="1"/>
      <c r="RZI5439" s="1"/>
      <c r="RZJ5439" s="1"/>
      <c r="RZK5439" s="1"/>
      <c r="RZL5439" s="1"/>
      <c r="RZM5439" s="1"/>
      <c r="RZN5439" s="1"/>
      <c r="RZO5439" s="1"/>
      <c r="RZP5439" s="1"/>
      <c r="RZQ5439" s="1"/>
      <c r="RZR5439" s="1"/>
      <c r="RZS5439" s="1"/>
      <c r="RZT5439" s="1"/>
      <c r="RZU5439" s="1"/>
      <c r="RZV5439" s="1"/>
      <c r="RZW5439" s="1"/>
      <c r="RZX5439" s="1"/>
      <c r="RZY5439" s="1"/>
      <c r="RZZ5439" s="1"/>
      <c r="SAA5439" s="1"/>
      <c r="SAB5439" s="1"/>
      <c r="SAC5439" s="1"/>
      <c r="SAD5439" s="1"/>
      <c r="SAE5439" s="1"/>
      <c r="SAF5439" s="1"/>
      <c r="SAG5439" s="1"/>
      <c r="SAH5439" s="1"/>
      <c r="SAI5439" s="1"/>
      <c r="SAJ5439" s="1"/>
      <c r="SAK5439" s="1"/>
      <c r="SAL5439" s="1"/>
      <c r="SAM5439" s="1"/>
      <c r="SAN5439" s="1"/>
      <c r="SAO5439" s="1"/>
      <c r="SAP5439" s="1"/>
      <c r="SAQ5439" s="1"/>
      <c r="SAR5439" s="1"/>
      <c r="SAS5439" s="1"/>
      <c r="SAT5439" s="1"/>
      <c r="SAU5439" s="1"/>
      <c r="SAV5439" s="1"/>
      <c r="SAW5439" s="1"/>
      <c r="SAX5439" s="1"/>
      <c r="SAY5439" s="1"/>
      <c r="SAZ5439" s="1"/>
      <c r="SBA5439" s="1"/>
      <c r="SBB5439" s="1"/>
      <c r="SBC5439" s="1"/>
      <c r="SBD5439" s="1"/>
      <c r="SBE5439" s="1"/>
      <c r="SBF5439" s="1"/>
      <c r="SBG5439" s="1"/>
      <c r="SBH5439" s="1"/>
      <c r="SBI5439" s="1"/>
      <c r="SBJ5439" s="1"/>
      <c r="SBK5439" s="1"/>
      <c r="SBL5439" s="1"/>
      <c r="SBM5439" s="1"/>
      <c r="SBN5439" s="1"/>
      <c r="SBO5439" s="1"/>
      <c r="SBP5439" s="1"/>
      <c r="SBQ5439" s="1"/>
      <c r="SBR5439" s="1"/>
      <c r="SBS5439" s="1"/>
      <c r="SBT5439" s="1"/>
      <c r="SBU5439" s="1"/>
      <c r="SBV5439" s="1"/>
      <c r="SBW5439" s="1"/>
      <c r="SBX5439" s="1"/>
      <c r="SBY5439" s="1"/>
      <c r="SBZ5439" s="1"/>
      <c r="SCA5439" s="1"/>
      <c r="SCB5439" s="1"/>
      <c r="SCC5439" s="1"/>
      <c r="SCD5439" s="1"/>
      <c r="SCE5439" s="1"/>
      <c r="SCF5439" s="1"/>
      <c r="SCG5439" s="1"/>
      <c r="SCH5439" s="1"/>
      <c r="SCI5439" s="1"/>
      <c r="SCJ5439" s="1"/>
      <c r="SCK5439" s="1"/>
      <c r="SCL5439" s="1"/>
      <c r="SCM5439" s="1"/>
      <c r="SCN5439" s="1"/>
      <c r="SCO5439" s="1"/>
      <c r="SCP5439" s="1"/>
      <c r="SCQ5439" s="1"/>
      <c r="SCR5439" s="1"/>
      <c r="SCS5439" s="1"/>
      <c r="SCT5439" s="1"/>
      <c r="SCU5439" s="1"/>
      <c r="SCV5439" s="1"/>
      <c r="SCW5439" s="1"/>
      <c r="SCX5439" s="1"/>
      <c r="SCY5439" s="1"/>
      <c r="SCZ5439" s="1"/>
      <c r="SDA5439" s="1"/>
      <c r="SDB5439" s="1"/>
      <c r="SDC5439" s="1"/>
      <c r="SDD5439" s="1"/>
      <c r="SDE5439" s="1"/>
      <c r="SDF5439" s="1"/>
      <c r="SDG5439" s="1"/>
      <c r="SDH5439" s="1"/>
      <c r="SDI5439" s="1"/>
      <c r="SDJ5439" s="1"/>
      <c r="SDK5439" s="1"/>
      <c r="SDL5439" s="1"/>
      <c r="SDM5439" s="1"/>
      <c r="SDN5439" s="1"/>
      <c r="SDO5439" s="1"/>
      <c r="SDP5439" s="1"/>
      <c r="SDQ5439" s="1"/>
      <c r="SDR5439" s="1"/>
      <c r="SDS5439" s="1"/>
      <c r="SDT5439" s="1"/>
      <c r="SDU5439" s="1"/>
      <c r="SDV5439" s="1"/>
      <c r="SDW5439" s="1"/>
      <c r="SDX5439" s="1"/>
      <c r="SDY5439" s="1"/>
      <c r="SDZ5439" s="1"/>
      <c r="SEA5439" s="1"/>
      <c r="SEB5439" s="1"/>
      <c r="SEC5439" s="1"/>
      <c r="SED5439" s="1"/>
      <c r="SEE5439" s="1"/>
      <c r="SEF5439" s="1"/>
      <c r="SEG5439" s="1"/>
      <c r="SEH5439" s="1"/>
      <c r="SEI5439" s="1"/>
      <c r="SEJ5439" s="1"/>
      <c r="SEK5439" s="1"/>
      <c r="SEL5439" s="1"/>
      <c r="SEM5439" s="1"/>
      <c r="SEN5439" s="1"/>
      <c r="SEO5439" s="1"/>
      <c r="SEP5439" s="1"/>
      <c r="SEQ5439" s="1"/>
      <c r="SER5439" s="1"/>
      <c r="SES5439" s="1"/>
      <c r="SET5439" s="1"/>
      <c r="SEU5439" s="1"/>
      <c r="SEV5439" s="1"/>
      <c r="SEW5439" s="1"/>
      <c r="SEX5439" s="1"/>
      <c r="SEY5439" s="1"/>
      <c r="SEZ5439" s="1"/>
      <c r="SFA5439" s="1"/>
      <c r="SFB5439" s="1"/>
      <c r="SFC5439" s="1"/>
      <c r="SFD5439" s="1"/>
      <c r="SFE5439" s="1"/>
      <c r="SFF5439" s="1"/>
      <c r="SFG5439" s="1"/>
      <c r="SFH5439" s="1"/>
      <c r="SFI5439" s="1"/>
      <c r="SFJ5439" s="1"/>
      <c r="SFK5439" s="1"/>
      <c r="SFL5439" s="1"/>
      <c r="SFM5439" s="1"/>
      <c r="SFN5439" s="1"/>
      <c r="SFO5439" s="1"/>
      <c r="SFP5439" s="1"/>
      <c r="SFQ5439" s="1"/>
      <c r="SFR5439" s="1"/>
      <c r="SFS5439" s="1"/>
      <c r="SFT5439" s="1"/>
      <c r="SFU5439" s="1"/>
      <c r="SFV5439" s="1"/>
      <c r="SFW5439" s="1"/>
      <c r="SFX5439" s="1"/>
      <c r="SFY5439" s="1"/>
      <c r="SFZ5439" s="1"/>
      <c r="SGA5439" s="1"/>
      <c r="SGB5439" s="1"/>
      <c r="SGC5439" s="1"/>
      <c r="SGD5439" s="1"/>
      <c r="SGE5439" s="1"/>
      <c r="SGF5439" s="1"/>
      <c r="SGG5439" s="1"/>
      <c r="SGH5439" s="1"/>
      <c r="SGI5439" s="1"/>
      <c r="SGJ5439" s="1"/>
      <c r="SGK5439" s="1"/>
      <c r="SGL5439" s="1"/>
      <c r="SGM5439" s="1"/>
      <c r="SGN5439" s="1"/>
      <c r="SGO5439" s="1"/>
      <c r="SGP5439" s="1"/>
      <c r="SGQ5439" s="1"/>
      <c r="SGR5439" s="1"/>
      <c r="SGS5439" s="1"/>
      <c r="SGT5439" s="1"/>
      <c r="SGU5439" s="1"/>
      <c r="SGV5439" s="1"/>
      <c r="SGW5439" s="1"/>
      <c r="SGX5439" s="1"/>
      <c r="SGY5439" s="1"/>
      <c r="SGZ5439" s="1"/>
      <c r="SHA5439" s="1"/>
      <c r="SHB5439" s="1"/>
      <c r="SHC5439" s="1"/>
      <c r="SHD5439" s="1"/>
      <c r="SHE5439" s="1"/>
      <c r="SHF5439" s="1"/>
      <c r="SHG5439" s="1"/>
      <c r="SHH5439" s="1"/>
      <c r="SHI5439" s="1"/>
      <c r="SHJ5439" s="1"/>
      <c r="SHK5439" s="1"/>
      <c r="SHL5439" s="1"/>
      <c r="SHM5439" s="1"/>
      <c r="SHN5439" s="1"/>
      <c r="SHO5439" s="1"/>
      <c r="SHP5439" s="1"/>
      <c r="SHQ5439" s="1"/>
      <c r="SHR5439" s="1"/>
      <c r="SHS5439" s="1"/>
      <c r="SHT5439" s="1"/>
      <c r="SHU5439" s="1"/>
      <c r="SHV5439" s="1"/>
      <c r="SHW5439" s="1"/>
      <c r="SHX5439" s="1"/>
      <c r="SHY5439" s="1"/>
      <c r="SHZ5439" s="1"/>
      <c r="SIA5439" s="1"/>
      <c r="SIB5439" s="1"/>
      <c r="SIC5439" s="1"/>
      <c r="SID5439" s="1"/>
      <c r="SIE5439" s="1"/>
      <c r="SIF5439" s="1"/>
      <c r="SIG5439" s="1"/>
      <c r="SIH5439" s="1"/>
      <c r="SII5439" s="1"/>
      <c r="SIJ5439" s="1"/>
      <c r="SIK5439" s="1"/>
      <c r="SIL5439" s="1"/>
      <c r="SIM5439" s="1"/>
      <c r="SIN5439" s="1"/>
      <c r="SIO5439" s="1"/>
      <c r="SIP5439" s="1"/>
      <c r="SIQ5439" s="1"/>
      <c r="SIR5439" s="1"/>
      <c r="SIS5439" s="1"/>
      <c r="SIT5439" s="1"/>
      <c r="SIU5439" s="1"/>
      <c r="SIV5439" s="1"/>
      <c r="SIW5439" s="1"/>
      <c r="SIX5439" s="1"/>
      <c r="SIY5439" s="1"/>
      <c r="SIZ5439" s="1"/>
      <c r="SJA5439" s="1"/>
      <c r="SJB5439" s="1"/>
      <c r="SJC5439" s="1"/>
      <c r="SJD5439" s="1"/>
      <c r="SJE5439" s="1"/>
      <c r="SJF5439" s="1"/>
      <c r="SJG5439" s="1"/>
      <c r="SJH5439" s="1"/>
      <c r="SJI5439" s="1"/>
      <c r="SJJ5439" s="1"/>
      <c r="SJK5439" s="1"/>
      <c r="SJL5439" s="1"/>
      <c r="SJM5439" s="1"/>
      <c r="SJN5439" s="1"/>
      <c r="SJO5439" s="1"/>
      <c r="SJP5439" s="1"/>
      <c r="SJQ5439" s="1"/>
      <c r="SJR5439" s="1"/>
      <c r="SJS5439" s="1"/>
      <c r="SJT5439" s="1"/>
      <c r="SJU5439" s="1"/>
      <c r="SJV5439" s="1"/>
      <c r="SJW5439" s="1"/>
      <c r="SJX5439" s="1"/>
      <c r="SJY5439" s="1"/>
      <c r="SJZ5439" s="1"/>
      <c r="SKA5439" s="1"/>
      <c r="SKB5439" s="1"/>
      <c r="SKC5439" s="1"/>
      <c r="SKD5439" s="1"/>
      <c r="SKE5439" s="1"/>
      <c r="SKF5439" s="1"/>
      <c r="SKG5439" s="1"/>
      <c r="SKH5439" s="1"/>
      <c r="SKI5439" s="1"/>
      <c r="SKJ5439" s="1"/>
      <c r="SKK5439" s="1"/>
      <c r="SKL5439" s="1"/>
      <c r="SKM5439" s="1"/>
      <c r="SKN5439" s="1"/>
      <c r="SKO5439" s="1"/>
      <c r="SKP5439" s="1"/>
      <c r="SKQ5439" s="1"/>
      <c r="SKR5439" s="1"/>
      <c r="SKS5439" s="1"/>
      <c r="SKT5439" s="1"/>
      <c r="SKU5439" s="1"/>
      <c r="SKV5439" s="1"/>
      <c r="SKW5439" s="1"/>
      <c r="SKX5439" s="1"/>
      <c r="SKY5439" s="1"/>
      <c r="SKZ5439" s="1"/>
      <c r="SLA5439" s="1"/>
      <c r="SLB5439" s="1"/>
      <c r="SLC5439" s="1"/>
      <c r="SLD5439" s="1"/>
      <c r="SLE5439" s="1"/>
      <c r="SLF5439" s="1"/>
      <c r="SLG5439" s="1"/>
      <c r="SLH5439" s="1"/>
      <c r="SLI5439" s="1"/>
      <c r="SLJ5439" s="1"/>
      <c r="SLK5439" s="1"/>
      <c r="SLL5439" s="1"/>
      <c r="SLM5439" s="1"/>
      <c r="SLN5439" s="1"/>
      <c r="SLO5439" s="1"/>
      <c r="SLP5439" s="1"/>
      <c r="SLQ5439" s="1"/>
      <c r="SLR5439" s="1"/>
      <c r="SLS5439" s="1"/>
      <c r="SLT5439" s="1"/>
      <c r="SLU5439" s="1"/>
      <c r="SLV5439" s="1"/>
      <c r="SLW5439" s="1"/>
      <c r="SLX5439" s="1"/>
      <c r="SLY5439" s="1"/>
      <c r="SLZ5439" s="1"/>
      <c r="SMA5439" s="1"/>
      <c r="SMB5439" s="1"/>
      <c r="SMC5439" s="1"/>
      <c r="SMD5439" s="1"/>
      <c r="SME5439" s="1"/>
      <c r="SMF5439" s="1"/>
      <c r="SMG5439" s="1"/>
      <c r="SMH5439" s="1"/>
      <c r="SMI5439" s="1"/>
      <c r="SMJ5439" s="1"/>
      <c r="SMK5439" s="1"/>
      <c r="SML5439" s="1"/>
      <c r="SMM5439" s="1"/>
      <c r="SMN5439" s="1"/>
      <c r="SMO5439" s="1"/>
      <c r="SMP5439" s="1"/>
      <c r="SMQ5439" s="1"/>
      <c r="SMR5439" s="1"/>
      <c r="SMS5439" s="1"/>
      <c r="SMT5439" s="1"/>
      <c r="SMU5439" s="1"/>
      <c r="SMV5439" s="1"/>
      <c r="SMW5439" s="1"/>
      <c r="SMX5439" s="1"/>
      <c r="SMY5439" s="1"/>
      <c r="SMZ5439" s="1"/>
      <c r="SNA5439" s="1"/>
      <c r="SNB5439" s="1"/>
      <c r="SNC5439" s="1"/>
      <c r="SND5439" s="1"/>
      <c r="SNE5439" s="1"/>
      <c r="SNF5439" s="1"/>
      <c r="SNG5439" s="1"/>
      <c r="SNH5439" s="1"/>
      <c r="SNI5439" s="1"/>
      <c r="SNJ5439" s="1"/>
      <c r="SNK5439" s="1"/>
      <c r="SNL5439" s="1"/>
      <c r="SNM5439" s="1"/>
      <c r="SNN5439" s="1"/>
      <c r="SNO5439" s="1"/>
      <c r="SNP5439" s="1"/>
      <c r="SNQ5439" s="1"/>
      <c r="SNR5439" s="1"/>
      <c r="SNS5439" s="1"/>
      <c r="SNT5439" s="1"/>
      <c r="SNU5439" s="1"/>
      <c r="SNV5439" s="1"/>
      <c r="SNW5439" s="1"/>
      <c r="SNX5439" s="1"/>
      <c r="SNY5439" s="1"/>
      <c r="SNZ5439" s="1"/>
      <c r="SOA5439" s="1"/>
      <c r="SOB5439" s="1"/>
      <c r="SOC5439" s="1"/>
      <c r="SOD5439" s="1"/>
      <c r="SOE5439" s="1"/>
      <c r="SOF5439" s="1"/>
      <c r="SOG5439" s="1"/>
      <c r="SOH5439" s="1"/>
      <c r="SOI5439" s="1"/>
      <c r="SOJ5439" s="1"/>
      <c r="SOK5439" s="1"/>
      <c r="SOL5439" s="1"/>
      <c r="SOM5439" s="1"/>
      <c r="SON5439" s="1"/>
      <c r="SOO5439" s="1"/>
      <c r="SOP5439" s="1"/>
      <c r="SOQ5439" s="1"/>
      <c r="SOR5439" s="1"/>
      <c r="SOS5439" s="1"/>
      <c r="SOT5439" s="1"/>
      <c r="SOU5439" s="1"/>
      <c r="SOV5439" s="1"/>
      <c r="SOW5439" s="1"/>
      <c r="SOX5439" s="1"/>
      <c r="SOY5439" s="1"/>
      <c r="SOZ5439" s="1"/>
      <c r="SPA5439" s="1"/>
      <c r="SPB5439" s="1"/>
      <c r="SPC5439" s="1"/>
      <c r="SPD5439" s="1"/>
      <c r="SPE5439" s="1"/>
      <c r="SPF5439" s="1"/>
      <c r="SPG5439" s="1"/>
      <c r="SPH5439" s="1"/>
      <c r="SPI5439" s="1"/>
      <c r="SPJ5439" s="1"/>
      <c r="SPK5439" s="1"/>
      <c r="SPL5439" s="1"/>
      <c r="SPM5439" s="1"/>
      <c r="SPN5439" s="1"/>
      <c r="SPO5439" s="1"/>
      <c r="SPP5439" s="1"/>
      <c r="SPQ5439" s="1"/>
      <c r="SPR5439" s="1"/>
      <c r="SPS5439" s="1"/>
      <c r="SPT5439" s="1"/>
      <c r="SPU5439" s="1"/>
      <c r="SPV5439" s="1"/>
      <c r="SPW5439" s="1"/>
      <c r="SPX5439" s="1"/>
      <c r="SPY5439" s="1"/>
      <c r="SPZ5439" s="1"/>
      <c r="SQA5439" s="1"/>
      <c r="SQB5439" s="1"/>
      <c r="SQC5439" s="1"/>
      <c r="SQD5439" s="1"/>
      <c r="SQE5439" s="1"/>
      <c r="SQF5439" s="1"/>
      <c r="SQG5439" s="1"/>
      <c r="SQH5439" s="1"/>
      <c r="SQI5439" s="1"/>
      <c r="SQJ5439" s="1"/>
      <c r="SQK5439" s="1"/>
      <c r="SQL5439" s="1"/>
      <c r="SQM5439" s="1"/>
      <c r="SQN5439" s="1"/>
      <c r="SQO5439" s="1"/>
      <c r="SQP5439" s="1"/>
      <c r="SQQ5439" s="1"/>
      <c r="SQR5439" s="1"/>
      <c r="SQS5439" s="1"/>
      <c r="SQT5439" s="1"/>
      <c r="SQU5439" s="1"/>
      <c r="SQV5439" s="1"/>
      <c r="SQW5439" s="1"/>
      <c r="SQX5439" s="1"/>
      <c r="SQY5439" s="1"/>
      <c r="SQZ5439" s="1"/>
      <c r="SRA5439" s="1"/>
      <c r="SRB5439" s="1"/>
      <c r="SRC5439" s="1"/>
      <c r="SRD5439" s="1"/>
      <c r="SRE5439" s="1"/>
      <c r="SRF5439" s="1"/>
      <c r="SRG5439" s="1"/>
      <c r="SRH5439" s="1"/>
      <c r="SRI5439" s="1"/>
      <c r="SRJ5439" s="1"/>
      <c r="SRK5439" s="1"/>
      <c r="SRL5439" s="1"/>
      <c r="SRM5439" s="1"/>
      <c r="SRN5439" s="1"/>
      <c r="SRO5439" s="1"/>
      <c r="SRP5439" s="1"/>
      <c r="SRQ5439" s="1"/>
      <c r="SRR5439" s="1"/>
      <c r="SRS5439" s="1"/>
      <c r="SRT5439" s="1"/>
      <c r="SRU5439" s="1"/>
      <c r="SRV5439" s="1"/>
      <c r="SRW5439" s="1"/>
      <c r="SRX5439" s="1"/>
      <c r="SRY5439" s="1"/>
      <c r="SRZ5439" s="1"/>
      <c r="SSA5439" s="1"/>
      <c r="SSB5439" s="1"/>
      <c r="SSC5439" s="1"/>
      <c r="SSD5439" s="1"/>
      <c r="SSE5439" s="1"/>
      <c r="SSF5439" s="1"/>
      <c r="SSG5439" s="1"/>
      <c r="SSH5439" s="1"/>
      <c r="SSI5439" s="1"/>
      <c r="SSJ5439" s="1"/>
      <c r="SSK5439" s="1"/>
      <c r="SSL5439" s="1"/>
      <c r="SSM5439" s="1"/>
      <c r="SSN5439" s="1"/>
      <c r="SSO5439" s="1"/>
      <c r="SSP5439" s="1"/>
      <c r="SSQ5439" s="1"/>
      <c r="SSR5439" s="1"/>
      <c r="SSS5439" s="1"/>
      <c r="SST5439" s="1"/>
      <c r="SSU5439" s="1"/>
      <c r="SSV5439" s="1"/>
      <c r="SSW5439" s="1"/>
      <c r="SSX5439" s="1"/>
      <c r="SSY5439" s="1"/>
      <c r="SSZ5439" s="1"/>
      <c r="STA5439" s="1"/>
      <c r="STB5439" s="1"/>
      <c r="STC5439" s="1"/>
      <c r="STD5439" s="1"/>
      <c r="STE5439" s="1"/>
      <c r="STF5439" s="1"/>
      <c r="STG5439" s="1"/>
      <c r="STH5439" s="1"/>
      <c r="STI5439" s="1"/>
      <c r="STJ5439" s="1"/>
      <c r="STK5439" s="1"/>
      <c r="STL5439" s="1"/>
      <c r="STM5439" s="1"/>
      <c r="STN5439" s="1"/>
      <c r="STO5439" s="1"/>
      <c r="STP5439" s="1"/>
      <c r="STQ5439" s="1"/>
      <c r="STR5439" s="1"/>
      <c r="STS5439" s="1"/>
      <c r="STT5439" s="1"/>
      <c r="STU5439" s="1"/>
      <c r="STV5439" s="1"/>
      <c r="STW5439" s="1"/>
      <c r="STX5439" s="1"/>
      <c r="STY5439" s="1"/>
      <c r="STZ5439" s="1"/>
      <c r="SUA5439" s="1"/>
      <c r="SUB5439" s="1"/>
      <c r="SUC5439" s="1"/>
      <c r="SUD5439" s="1"/>
      <c r="SUE5439" s="1"/>
      <c r="SUF5439" s="1"/>
      <c r="SUG5439" s="1"/>
      <c r="SUH5439" s="1"/>
      <c r="SUI5439" s="1"/>
      <c r="SUJ5439" s="1"/>
      <c r="SUK5439" s="1"/>
      <c r="SUL5439" s="1"/>
      <c r="SUM5439" s="1"/>
      <c r="SUN5439" s="1"/>
      <c r="SUO5439" s="1"/>
      <c r="SUP5439" s="1"/>
      <c r="SUQ5439" s="1"/>
      <c r="SUR5439" s="1"/>
      <c r="SUS5439" s="1"/>
      <c r="SUT5439" s="1"/>
      <c r="SUU5439" s="1"/>
      <c r="SUV5439" s="1"/>
      <c r="SUW5439" s="1"/>
      <c r="SUX5439" s="1"/>
      <c r="SUY5439" s="1"/>
      <c r="SUZ5439" s="1"/>
      <c r="SVA5439" s="1"/>
      <c r="SVB5439" s="1"/>
      <c r="SVC5439" s="1"/>
      <c r="SVD5439" s="1"/>
      <c r="SVE5439" s="1"/>
      <c r="SVF5439" s="1"/>
      <c r="SVG5439" s="1"/>
      <c r="SVH5439" s="1"/>
      <c r="SVI5439" s="1"/>
      <c r="SVJ5439" s="1"/>
      <c r="SVK5439" s="1"/>
      <c r="SVL5439" s="1"/>
      <c r="SVM5439" s="1"/>
      <c r="SVN5439" s="1"/>
      <c r="SVO5439" s="1"/>
      <c r="SVP5439" s="1"/>
      <c r="SVQ5439" s="1"/>
      <c r="SVR5439" s="1"/>
      <c r="SVS5439" s="1"/>
      <c r="SVT5439" s="1"/>
      <c r="SVU5439" s="1"/>
      <c r="SVV5439" s="1"/>
      <c r="SVW5439" s="1"/>
      <c r="SVX5439" s="1"/>
      <c r="SVY5439" s="1"/>
      <c r="SVZ5439" s="1"/>
      <c r="SWA5439" s="1"/>
      <c r="SWB5439" s="1"/>
      <c r="SWC5439" s="1"/>
      <c r="SWD5439" s="1"/>
      <c r="SWE5439" s="1"/>
      <c r="SWF5439" s="1"/>
      <c r="SWG5439" s="1"/>
      <c r="SWH5439" s="1"/>
      <c r="SWI5439" s="1"/>
      <c r="SWJ5439" s="1"/>
      <c r="SWK5439" s="1"/>
      <c r="SWL5439" s="1"/>
      <c r="SWM5439" s="1"/>
      <c r="SWN5439" s="1"/>
      <c r="SWO5439" s="1"/>
      <c r="SWP5439" s="1"/>
      <c r="SWQ5439" s="1"/>
      <c r="SWR5439" s="1"/>
      <c r="SWS5439" s="1"/>
      <c r="SWT5439" s="1"/>
      <c r="SWU5439" s="1"/>
      <c r="SWV5439" s="1"/>
      <c r="SWW5439" s="1"/>
      <c r="SWX5439" s="1"/>
      <c r="SWY5439" s="1"/>
      <c r="SWZ5439" s="1"/>
      <c r="SXA5439" s="1"/>
      <c r="SXB5439" s="1"/>
      <c r="SXC5439" s="1"/>
      <c r="SXD5439" s="1"/>
      <c r="SXE5439" s="1"/>
      <c r="SXF5439" s="1"/>
      <c r="SXG5439" s="1"/>
      <c r="SXH5439" s="1"/>
      <c r="SXI5439" s="1"/>
      <c r="SXJ5439" s="1"/>
      <c r="SXK5439" s="1"/>
      <c r="SXL5439" s="1"/>
      <c r="SXM5439" s="1"/>
      <c r="SXN5439" s="1"/>
      <c r="SXO5439" s="1"/>
      <c r="SXP5439" s="1"/>
      <c r="SXQ5439" s="1"/>
      <c r="SXR5439" s="1"/>
      <c r="SXS5439" s="1"/>
      <c r="SXT5439" s="1"/>
      <c r="SXU5439" s="1"/>
      <c r="SXV5439" s="1"/>
      <c r="SXW5439" s="1"/>
      <c r="SXX5439" s="1"/>
      <c r="SXY5439" s="1"/>
      <c r="SXZ5439" s="1"/>
      <c r="SYA5439" s="1"/>
      <c r="SYB5439" s="1"/>
      <c r="SYC5439" s="1"/>
      <c r="SYD5439" s="1"/>
      <c r="SYE5439" s="1"/>
      <c r="SYF5439" s="1"/>
      <c r="SYG5439" s="1"/>
      <c r="SYH5439" s="1"/>
      <c r="SYI5439" s="1"/>
      <c r="SYJ5439" s="1"/>
      <c r="SYK5439" s="1"/>
      <c r="SYL5439" s="1"/>
      <c r="SYM5439" s="1"/>
      <c r="SYN5439" s="1"/>
      <c r="SYO5439" s="1"/>
      <c r="SYP5439" s="1"/>
      <c r="SYQ5439" s="1"/>
      <c r="SYR5439" s="1"/>
      <c r="SYS5439" s="1"/>
      <c r="SYT5439" s="1"/>
      <c r="SYU5439" s="1"/>
      <c r="SYV5439" s="1"/>
      <c r="SYW5439" s="1"/>
      <c r="SYX5439" s="1"/>
      <c r="SYY5439" s="1"/>
      <c r="SYZ5439" s="1"/>
      <c r="SZA5439" s="1"/>
      <c r="SZB5439" s="1"/>
      <c r="SZC5439" s="1"/>
      <c r="SZD5439" s="1"/>
      <c r="SZE5439" s="1"/>
      <c r="SZF5439" s="1"/>
      <c r="SZG5439" s="1"/>
      <c r="SZH5439" s="1"/>
      <c r="SZI5439" s="1"/>
      <c r="SZJ5439" s="1"/>
      <c r="SZK5439" s="1"/>
      <c r="SZL5439" s="1"/>
      <c r="SZM5439" s="1"/>
      <c r="SZN5439" s="1"/>
      <c r="SZO5439" s="1"/>
      <c r="SZP5439" s="1"/>
      <c r="SZQ5439" s="1"/>
      <c r="SZR5439" s="1"/>
      <c r="SZS5439" s="1"/>
      <c r="SZT5439" s="1"/>
      <c r="SZU5439" s="1"/>
      <c r="SZV5439" s="1"/>
      <c r="SZW5439" s="1"/>
      <c r="SZX5439" s="1"/>
      <c r="SZY5439" s="1"/>
      <c r="SZZ5439" s="1"/>
      <c r="TAA5439" s="1"/>
      <c r="TAB5439" s="1"/>
      <c r="TAC5439" s="1"/>
      <c r="TAD5439" s="1"/>
      <c r="TAE5439" s="1"/>
      <c r="TAF5439" s="1"/>
      <c r="TAG5439" s="1"/>
      <c r="TAH5439" s="1"/>
      <c r="TAI5439" s="1"/>
      <c r="TAJ5439" s="1"/>
      <c r="TAK5439" s="1"/>
      <c r="TAL5439" s="1"/>
      <c r="TAM5439" s="1"/>
      <c r="TAN5439" s="1"/>
      <c r="TAO5439" s="1"/>
      <c r="TAP5439" s="1"/>
      <c r="TAQ5439" s="1"/>
      <c r="TAR5439" s="1"/>
      <c r="TAS5439" s="1"/>
      <c r="TAT5439" s="1"/>
      <c r="TAU5439" s="1"/>
      <c r="TAV5439" s="1"/>
      <c r="TAW5439" s="1"/>
      <c r="TAX5439" s="1"/>
      <c r="TAY5439" s="1"/>
      <c r="TAZ5439" s="1"/>
      <c r="TBA5439" s="1"/>
      <c r="TBB5439" s="1"/>
      <c r="TBC5439" s="1"/>
      <c r="TBD5439" s="1"/>
      <c r="TBE5439" s="1"/>
      <c r="TBF5439" s="1"/>
      <c r="TBG5439" s="1"/>
      <c r="TBH5439" s="1"/>
      <c r="TBI5439" s="1"/>
      <c r="TBJ5439" s="1"/>
      <c r="TBK5439" s="1"/>
      <c r="TBL5439" s="1"/>
      <c r="TBM5439" s="1"/>
      <c r="TBN5439" s="1"/>
      <c r="TBO5439" s="1"/>
      <c r="TBP5439" s="1"/>
      <c r="TBQ5439" s="1"/>
      <c r="TBR5439" s="1"/>
      <c r="TBS5439" s="1"/>
      <c r="TBT5439" s="1"/>
      <c r="TBU5439" s="1"/>
      <c r="TBV5439" s="1"/>
      <c r="TBW5439" s="1"/>
      <c r="TBX5439" s="1"/>
      <c r="TBY5439" s="1"/>
      <c r="TBZ5439" s="1"/>
      <c r="TCA5439" s="1"/>
      <c r="TCB5439" s="1"/>
      <c r="TCC5439" s="1"/>
      <c r="TCD5439" s="1"/>
      <c r="TCE5439" s="1"/>
      <c r="TCF5439" s="1"/>
      <c r="TCG5439" s="1"/>
      <c r="TCH5439" s="1"/>
      <c r="TCI5439" s="1"/>
      <c r="TCJ5439" s="1"/>
      <c r="TCK5439" s="1"/>
      <c r="TCL5439" s="1"/>
      <c r="TCM5439" s="1"/>
      <c r="TCN5439" s="1"/>
      <c r="TCO5439" s="1"/>
      <c r="TCP5439" s="1"/>
      <c r="TCQ5439" s="1"/>
      <c r="TCR5439" s="1"/>
      <c r="TCS5439" s="1"/>
      <c r="TCT5439" s="1"/>
      <c r="TCU5439" s="1"/>
      <c r="TCV5439" s="1"/>
      <c r="TCW5439" s="1"/>
      <c r="TCX5439" s="1"/>
      <c r="TCY5439" s="1"/>
      <c r="TCZ5439" s="1"/>
      <c r="TDA5439" s="1"/>
      <c r="TDB5439" s="1"/>
      <c r="TDC5439" s="1"/>
      <c r="TDD5439" s="1"/>
      <c r="TDE5439" s="1"/>
      <c r="TDF5439" s="1"/>
      <c r="TDG5439" s="1"/>
      <c r="TDH5439" s="1"/>
      <c r="TDI5439" s="1"/>
      <c r="TDJ5439" s="1"/>
      <c r="TDK5439" s="1"/>
      <c r="TDL5439" s="1"/>
      <c r="TDM5439" s="1"/>
      <c r="TDN5439" s="1"/>
      <c r="TDO5439" s="1"/>
      <c r="TDP5439" s="1"/>
      <c r="TDQ5439" s="1"/>
      <c r="TDR5439" s="1"/>
      <c r="TDS5439" s="1"/>
      <c r="TDT5439" s="1"/>
      <c r="TDU5439" s="1"/>
      <c r="TDV5439" s="1"/>
      <c r="TDW5439" s="1"/>
      <c r="TDX5439" s="1"/>
      <c r="TDY5439" s="1"/>
      <c r="TDZ5439" s="1"/>
      <c r="TEA5439" s="1"/>
      <c r="TEB5439" s="1"/>
      <c r="TEC5439" s="1"/>
      <c r="TED5439" s="1"/>
      <c r="TEE5439" s="1"/>
      <c r="TEF5439" s="1"/>
      <c r="TEG5439" s="1"/>
      <c r="TEH5439" s="1"/>
      <c r="TEI5439" s="1"/>
      <c r="TEJ5439" s="1"/>
      <c r="TEK5439" s="1"/>
      <c r="TEL5439" s="1"/>
      <c r="TEM5439" s="1"/>
      <c r="TEN5439" s="1"/>
      <c r="TEO5439" s="1"/>
      <c r="TEP5439" s="1"/>
      <c r="TEQ5439" s="1"/>
      <c r="TER5439" s="1"/>
      <c r="TES5439" s="1"/>
      <c r="TET5439" s="1"/>
      <c r="TEU5439" s="1"/>
      <c r="TEV5439" s="1"/>
      <c r="TEW5439" s="1"/>
      <c r="TEX5439" s="1"/>
      <c r="TEY5439" s="1"/>
      <c r="TEZ5439" s="1"/>
      <c r="TFA5439" s="1"/>
      <c r="TFB5439" s="1"/>
      <c r="TFC5439" s="1"/>
      <c r="TFD5439" s="1"/>
      <c r="TFE5439" s="1"/>
      <c r="TFF5439" s="1"/>
      <c r="TFG5439" s="1"/>
      <c r="TFH5439" s="1"/>
      <c r="TFI5439" s="1"/>
      <c r="TFJ5439" s="1"/>
      <c r="TFK5439" s="1"/>
      <c r="TFL5439" s="1"/>
      <c r="TFM5439" s="1"/>
      <c r="TFN5439" s="1"/>
      <c r="TFO5439" s="1"/>
      <c r="TFP5439" s="1"/>
      <c r="TFQ5439" s="1"/>
      <c r="TFR5439" s="1"/>
      <c r="TFS5439" s="1"/>
      <c r="TFT5439" s="1"/>
      <c r="TFU5439" s="1"/>
      <c r="TFV5439" s="1"/>
      <c r="TFW5439" s="1"/>
      <c r="TFX5439" s="1"/>
      <c r="TFY5439" s="1"/>
      <c r="TFZ5439" s="1"/>
      <c r="TGA5439" s="1"/>
      <c r="TGB5439" s="1"/>
      <c r="TGC5439" s="1"/>
      <c r="TGD5439" s="1"/>
      <c r="TGE5439" s="1"/>
      <c r="TGF5439" s="1"/>
      <c r="TGG5439" s="1"/>
      <c r="TGH5439" s="1"/>
      <c r="TGI5439" s="1"/>
      <c r="TGJ5439" s="1"/>
      <c r="TGK5439" s="1"/>
      <c r="TGL5439" s="1"/>
      <c r="TGM5439" s="1"/>
      <c r="TGN5439" s="1"/>
      <c r="TGO5439" s="1"/>
      <c r="TGP5439" s="1"/>
      <c r="TGQ5439" s="1"/>
      <c r="TGR5439" s="1"/>
      <c r="TGS5439" s="1"/>
      <c r="TGT5439" s="1"/>
      <c r="TGU5439" s="1"/>
      <c r="TGV5439" s="1"/>
      <c r="TGW5439" s="1"/>
      <c r="TGX5439" s="1"/>
      <c r="TGY5439" s="1"/>
      <c r="TGZ5439" s="1"/>
      <c r="THA5439" s="1"/>
      <c r="THB5439" s="1"/>
      <c r="THC5439" s="1"/>
      <c r="THD5439" s="1"/>
      <c r="THE5439" s="1"/>
      <c r="THF5439" s="1"/>
      <c r="THG5439" s="1"/>
      <c r="THH5439" s="1"/>
      <c r="THI5439" s="1"/>
      <c r="THJ5439" s="1"/>
      <c r="THK5439" s="1"/>
      <c r="THL5439" s="1"/>
      <c r="THM5439" s="1"/>
      <c r="THN5439" s="1"/>
      <c r="THO5439" s="1"/>
      <c r="THP5439" s="1"/>
      <c r="THQ5439" s="1"/>
      <c r="THR5439" s="1"/>
      <c r="THS5439" s="1"/>
      <c r="THT5439" s="1"/>
      <c r="THU5439" s="1"/>
      <c r="THV5439" s="1"/>
      <c r="THW5439" s="1"/>
      <c r="THX5439" s="1"/>
      <c r="THY5439" s="1"/>
      <c r="THZ5439" s="1"/>
      <c r="TIA5439" s="1"/>
      <c r="TIB5439" s="1"/>
      <c r="TIC5439" s="1"/>
      <c r="TID5439" s="1"/>
      <c r="TIE5439" s="1"/>
      <c r="TIF5439" s="1"/>
      <c r="TIG5439" s="1"/>
      <c r="TIH5439" s="1"/>
      <c r="TII5439" s="1"/>
      <c r="TIJ5439" s="1"/>
      <c r="TIK5439" s="1"/>
      <c r="TIL5439" s="1"/>
      <c r="TIM5439" s="1"/>
      <c r="TIN5439" s="1"/>
      <c r="TIO5439" s="1"/>
      <c r="TIP5439" s="1"/>
      <c r="TIQ5439" s="1"/>
      <c r="TIR5439" s="1"/>
      <c r="TIS5439" s="1"/>
      <c r="TIT5439" s="1"/>
      <c r="TIU5439" s="1"/>
      <c r="TIV5439" s="1"/>
      <c r="TIW5439" s="1"/>
      <c r="TIX5439" s="1"/>
      <c r="TIY5439" s="1"/>
      <c r="TIZ5439" s="1"/>
      <c r="TJA5439" s="1"/>
      <c r="TJB5439" s="1"/>
      <c r="TJC5439" s="1"/>
      <c r="TJD5439" s="1"/>
      <c r="TJE5439" s="1"/>
      <c r="TJF5439" s="1"/>
      <c r="TJG5439" s="1"/>
      <c r="TJH5439" s="1"/>
      <c r="TJI5439" s="1"/>
      <c r="TJJ5439" s="1"/>
      <c r="TJK5439" s="1"/>
      <c r="TJL5439" s="1"/>
      <c r="TJM5439" s="1"/>
      <c r="TJN5439" s="1"/>
      <c r="TJO5439" s="1"/>
      <c r="TJP5439" s="1"/>
      <c r="TJQ5439" s="1"/>
      <c r="TJR5439" s="1"/>
      <c r="TJS5439" s="1"/>
      <c r="TJT5439" s="1"/>
      <c r="TJU5439" s="1"/>
      <c r="TJV5439" s="1"/>
      <c r="TJW5439" s="1"/>
      <c r="TJX5439" s="1"/>
      <c r="TJY5439" s="1"/>
      <c r="TJZ5439" s="1"/>
      <c r="TKA5439" s="1"/>
      <c r="TKB5439" s="1"/>
      <c r="TKC5439" s="1"/>
      <c r="TKD5439" s="1"/>
      <c r="TKE5439" s="1"/>
      <c r="TKF5439" s="1"/>
      <c r="TKG5439" s="1"/>
      <c r="TKH5439" s="1"/>
      <c r="TKI5439" s="1"/>
      <c r="TKJ5439" s="1"/>
      <c r="TKK5439" s="1"/>
      <c r="TKL5439" s="1"/>
      <c r="TKM5439" s="1"/>
      <c r="TKN5439" s="1"/>
      <c r="TKO5439" s="1"/>
      <c r="TKP5439" s="1"/>
      <c r="TKQ5439" s="1"/>
      <c r="TKR5439" s="1"/>
      <c r="TKS5439" s="1"/>
      <c r="TKT5439" s="1"/>
      <c r="TKU5439" s="1"/>
      <c r="TKV5439" s="1"/>
      <c r="TKW5439" s="1"/>
      <c r="TKX5439" s="1"/>
      <c r="TKY5439" s="1"/>
      <c r="TKZ5439" s="1"/>
      <c r="TLA5439" s="1"/>
      <c r="TLB5439" s="1"/>
      <c r="TLC5439" s="1"/>
      <c r="TLD5439" s="1"/>
      <c r="TLE5439" s="1"/>
      <c r="TLF5439" s="1"/>
      <c r="TLG5439" s="1"/>
      <c r="TLH5439" s="1"/>
      <c r="TLI5439" s="1"/>
      <c r="TLJ5439" s="1"/>
      <c r="TLK5439" s="1"/>
      <c r="TLL5439" s="1"/>
      <c r="TLM5439" s="1"/>
      <c r="TLN5439" s="1"/>
      <c r="TLO5439" s="1"/>
      <c r="TLP5439" s="1"/>
      <c r="TLQ5439" s="1"/>
      <c r="TLR5439" s="1"/>
      <c r="TLS5439" s="1"/>
      <c r="TLT5439" s="1"/>
      <c r="TLU5439" s="1"/>
      <c r="TLV5439" s="1"/>
      <c r="TLW5439" s="1"/>
      <c r="TLX5439" s="1"/>
      <c r="TLY5439" s="1"/>
      <c r="TLZ5439" s="1"/>
      <c r="TMA5439" s="1"/>
      <c r="TMB5439" s="1"/>
      <c r="TMC5439" s="1"/>
      <c r="TMD5439" s="1"/>
      <c r="TME5439" s="1"/>
      <c r="TMF5439" s="1"/>
      <c r="TMG5439" s="1"/>
      <c r="TMH5439" s="1"/>
      <c r="TMI5439" s="1"/>
      <c r="TMJ5439" s="1"/>
      <c r="TMK5439" s="1"/>
      <c r="TML5439" s="1"/>
      <c r="TMM5439" s="1"/>
      <c r="TMN5439" s="1"/>
      <c r="TMO5439" s="1"/>
      <c r="TMP5439" s="1"/>
      <c r="TMQ5439" s="1"/>
      <c r="TMR5439" s="1"/>
      <c r="TMS5439" s="1"/>
      <c r="TMT5439" s="1"/>
      <c r="TMU5439" s="1"/>
      <c r="TMV5439" s="1"/>
      <c r="TMW5439" s="1"/>
      <c r="TMX5439" s="1"/>
      <c r="TMY5439" s="1"/>
      <c r="TMZ5439" s="1"/>
      <c r="TNA5439" s="1"/>
      <c r="TNB5439" s="1"/>
      <c r="TNC5439" s="1"/>
      <c r="TND5439" s="1"/>
      <c r="TNE5439" s="1"/>
      <c r="TNF5439" s="1"/>
      <c r="TNG5439" s="1"/>
      <c r="TNH5439" s="1"/>
      <c r="TNI5439" s="1"/>
      <c r="TNJ5439" s="1"/>
      <c r="TNK5439" s="1"/>
      <c r="TNL5439" s="1"/>
      <c r="TNM5439" s="1"/>
      <c r="TNN5439" s="1"/>
      <c r="TNO5439" s="1"/>
      <c r="TNP5439" s="1"/>
      <c r="TNQ5439" s="1"/>
      <c r="TNR5439" s="1"/>
      <c r="TNS5439" s="1"/>
      <c r="TNT5439" s="1"/>
      <c r="TNU5439" s="1"/>
      <c r="TNV5439" s="1"/>
      <c r="TNW5439" s="1"/>
      <c r="TNX5439" s="1"/>
      <c r="TNY5439" s="1"/>
      <c r="TNZ5439" s="1"/>
      <c r="TOA5439" s="1"/>
      <c r="TOB5439" s="1"/>
      <c r="TOC5439" s="1"/>
      <c r="TOD5439" s="1"/>
      <c r="TOE5439" s="1"/>
      <c r="TOF5439" s="1"/>
      <c r="TOG5439" s="1"/>
      <c r="TOH5439" s="1"/>
      <c r="TOI5439" s="1"/>
      <c r="TOJ5439" s="1"/>
      <c r="TOK5439" s="1"/>
      <c r="TOL5439" s="1"/>
      <c r="TOM5439" s="1"/>
      <c r="TON5439" s="1"/>
      <c r="TOO5439" s="1"/>
      <c r="TOP5439" s="1"/>
      <c r="TOQ5439" s="1"/>
      <c r="TOR5439" s="1"/>
      <c r="TOS5439" s="1"/>
      <c r="TOT5439" s="1"/>
      <c r="TOU5439" s="1"/>
      <c r="TOV5439" s="1"/>
      <c r="TOW5439" s="1"/>
      <c r="TOX5439" s="1"/>
      <c r="TOY5439" s="1"/>
      <c r="TOZ5439" s="1"/>
      <c r="TPA5439" s="1"/>
      <c r="TPB5439" s="1"/>
      <c r="TPC5439" s="1"/>
      <c r="TPD5439" s="1"/>
      <c r="TPE5439" s="1"/>
      <c r="TPF5439" s="1"/>
      <c r="TPG5439" s="1"/>
      <c r="TPH5439" s="1"/>
      <c r="TPI5439" s="1"/>
      <c r="TPJ5439" s="1"/>
      <c r="TPK5439" s="1"/>
      <c r="TPL5439" s="1"/>
      <c r="TPM5439" s="1"/>
      <c r="TPN5439" s="1"/>
      <c r="TPO5439" s="1"/>
      <c r="TPP5439" s="1"/>
      <c r="TPQ5439" s="1"/>
      <c r="TPR5439" s="1"/>
      <c r="TPS5439" s="1"/>
      <c r="TPT5439" s="1"/>
      <c r="TPU5439" s="1"/>
      <c r="TPV5439" s="1"/>
      <c r="TPW5439" s="1"/>
      <c r="TPX5439" s="1"/>
      <c r="TPY5439" s="1"/>
      <c r="TPZ5439" s="1"/>
      <c r="TQA5439" s="1"/>
      <c r="TQB5439" s="1"/>
      <c r="TQC5439" s="1"/>
      <c r="TQD5439" s="1"/>
      <c r="TQE5439" s="1"/>
      <c r="TQF5439" s="1"/>
      <c r="TQG5439" s="1"/>
      <c r="TQH5439" s="1"/>
      <c r="TQI5439" s="1"/>
      <c r="TQJ5439" s="1"/>
      <c r="TQK5439" s="1"/>
      <c r="TQL5439" s="1"/>
      <c r="TQM5439" s="1"/>
      <c r="TQN5439" s="1"/>
      <c r="TQO5439" s="1"/>
      <c r="TQP5439" s="1"/>
      <c r="TQQ5439" s="1"/>
      <c r="TQR5439" s="1"/>
      <c r="TQS5439" s="1"/>
      <c r="TQT5439" s="1"/>
      <c r="TQU5439" s="1"/>
      <c r="TQV5439" s="1"/>
      <c r="TQW5439" s="1"/>
      <c r="TQX5439" s="1"/>
      <c r="TQY5439" s="1"/>
      <c r="TQZ5439" s="1"/>
      <c r="TRA5439" s="1"/>
      <c r="TRB5439" s="1"/>
      <c r="TRC5439" s="1"/>
      <c r="TRD5439" s="1"/>
      <c r="TRE5439" s="1"/>
      <c r="TRF5439" s="1"/>
      <c r="TRG5439" s="1"/>
      <c r="TRH5439" s="1"/>
      <c r="TRI5439" s="1"/>
      <c r="TRJ5439" s="1"/>
      <c r="TRK5439" s="1"/>
      <c r="TRL5439" s="1"/>
      <c r="TRM5439" s="1"/>
      <c r="TRN5439" s="1"/>
      <c r="TRO5439" s="1"/>
      <c r="TRP5439" s="1"/>
      <c r="TRQ5439" s="1"/>
      <c r="TRR5439" s="1"/>
      <c r="TRS5439" s="1"/>
      <c r="TRT5439" s="1"/>
      <c r="TRU5439" s="1"/>
      <c r="TRV5439" s="1"/>
      <c r="TRW5439" s="1"/>
      <c r="TRX5439" s="1"/>
      <c r="TRY5439" s="1"/>
      <c r="TRZ5439" s="1"/>
      <c r="TSA5439" s="1"/>
      <c r="TSB5439" s="1"/>
      <c r="TSC5439" s="1"/>
      <c r="TSD5439" s="1"/>
      <c r="TSE5439" s="1"/>
      <c r="TSF5439" s="1"/>
      <c r="TSG5439" s="1"/>
      <c r="TSH5439" s="1"/>
      <c r="TSI5439" s="1"/>
      <c r="TSJ5439" s="1"/>
      <c r="TSK5439" s="1"/>
      <c r="TSL5439" s="1"/>
      <c r="TSM5439" s="1"/>
      <c r="TSN5439" s="1"/>
      <c r="TSO5439" s="1"/>
      <c r="TSP5439" s="1"/>
      <c r="TSQ5439" s="1"/>
      <c r="TSR5439" s="1"/>
      <c r="TSS5439" s="1"/>
      <c r="TST5439" s="1"/>
      <c r="TSU5439" s="1"/>
      <c r="TSV5439" s="1"/>
      <c r="TSW5439" s="1"/>
      <c r="TSX5439" s="1"/>
      <c r="TSY5439" s="1"/>
      <c r="TSZ5439" s="1"/>
      <c r="TTA5439" s="1"/>
      <c r="TTB5439" s="1"/>
      <c r="TTC5439" s="1"/>
      <c r="TTD5439" s="1"/>
      <c r="TTE5439" s="1"/>
      <c r="TTF5439" s="1"/>
      <c r="TTG5439" s="1"/>
      <c r="TTH5439" s="1"/>
      <c r="TTI5439" s="1"/>
      <c r="TTJ5439" s="1"/>
      <c r="TTK5439" s="1"/>
      <c r="TTL5439" s="1"/>
      <c r="TTM5439" s="1"/>
      <c r="TTN5439" s="1"/>
      <c r="TTO5439" s="1"/>
      <c r="TTP5439" s="1"/>
      <c r="TTQ5439" s="1"/>
      <c r="TTR5439" s="1"/>
      <c r="TTS5439" s="1"/>
      <c r="TTT5439" s="1"/>
      <c r="TTU5439" s="1"/>
      <c r="TTV5439" s="1"/>
      <c r="TTW5439" s="1"/>
      <c r="TTX5439" s="1"/>
      <c r="TTY5439" s="1"/>
      <c r="TTZ5439" s="1"/>
      <c r="TUA5439" s="1"/>
      <c r="TUB5439" s="1"/>
      <c r="TUC5439" s="1"/>
      <c r="TUD5439" s="1"/>
      <c r="TUE5439" s="1"/>
      <c r="TUF5439" s="1"/>
      <c r="TUG5439" s="1"/>
      <c r="TUH5439" s="1"/>
      <c r="TUI5439" s="1"/>
      <c r="TUJ5439" s="1"/>
      <c r="TUK5439" s="1"/>
      <c r="TUL5439" s="1"/>
      <c r="TUM5439" s="1"/>
      <c r="TUN5439" s="1"/>
      <c r="TUO5439" s="1"/>
      <c r="TUP5439" s="1"/>
      <c r="TUQ5439" s="1"/>
      <c r="TUR5439" s="1"/>
      <c r="TUS5439" s="1"/>
      <c r="TUT5439" s="1"/>
      <c r="TUU5439" s="1"/>
      <c r="TUV5439" s="1"/>
      <c r="TUW5439" s="1"/>
      <c r="TUX5439" s="1"/>
      <c r="TUY5439" s="1"/>
      <c r="TUZ5439" s="1"/>
      <c r="TVA5439" s="1"/>
      <c r="TVB5439" s="1"/>
      <c r="TVC5439" s="1"/>
      <c r="TVD5439" s="1"/>
      <c r="TVE5439" s="1"/>
      <c r="TVF5439" s="1"/>
      <c r="TVG5439" s="1"/>
      <c r="TVH5439" s="1"/>
      <c r="TVI5439" s="1"/>
      <c r="TVJ5439" s="1"/>
      <c r="TVK5439" s="1"/>
      <c r="TVL5439" s="1"/>
      <c r="TVM5439" s="1"/>
      <c r="TVN5439" s="1"/>
      <c r="TVO5439" s="1"/>
      <c r="TVP5439" s="1"/>
      <c r="TVQ5439" s="1"/>
      <c r="TVR5439" s="1"/>
      <c r="TVS5439" s="1"/>
      <c r="TVT5439" s="1"/>
      <c r="TVU5439" s="1"/>
      <c r="TVV5439" s="1"/>
      <c r="TVW5439" s="1"/>
      <c r="TVX5439" s="1"/>
      <c r="TVY5439" s="1"/>
      <c r="TVZ5439" s="1"/>
      <c r="TWA5439" s="1"/>
      <c r="TWB5439" s="1"/>
      <c r="TWC5439" s="1"/>
      <c r="TWD5439" s="1"/>
      <c r="TWE5439" s="1"/>
      <c r="TWF5439" s="1"/>
      <c r="TWG5439" s="1"/>
      <c r="TWH5439" s="1"/>
      <c r="TWI5439" s="1"/>
      <c r="TWJ5439" s="1"/>
      <c r="TWK5439" s="1"/>
      <c r="TWL5439" s="1"/>
      <c r="TWM5439" s="1"/>
      <c r="TWN5439" s="1"/>
      <c r="TWO5439" s="1"/>
      <c r="TWP5439" s="1"/>
      <c r="TWQ5439" s="1"/>
      <c r="TWR5439" s="1"/>
      <c r="TWS5439" s="1"/>
      <c r="TWT5439" s="1"/>
      <c r="TWU5439" s="1"/>
      <c r="TWV5439" s="1"/>
      <c r="TWW5439" s="1"/>
      <c r="TWX5439" s="1"/>
      <c r="TWY5439" s="1"/>
      <c r="TWZ5439" s="1"/>
      <c r="TXA5439" s="1"/>
      <c r="TXB5439" s="1"/>
      <c r="TXC5439" s="1"/>
      <c r="TXD5439" s="1"/>
      <c r="TXE5439" s="1"/>
      <c r="TXF5439" s="1"/>
      <c r="TXG5439" s="1"/>
      <c r="TXH5439" s="1"/>
      <c r="TXI5439" s="1"/>
      <c r="TXJ5439" s="1"/>
      <c r="TXK5439" s="1"/>
      <c r="TXL5439" s="1"/>
      <c r="TXM5439" s="1"/>
      <c r="TXN5439" s="1"/>
      <c r="TXO5439" s="1"/>
      <c r="TXP5439" s="1"/>
      <c r="TXQ5439" s="1"/>
      <c r="TXR5439" s="1"/>
      <c r="TXS5439" s="1"/>
      <c r="TXT5439" s="1"/>
      <c r="TXU5439" s="1"/>
      <c r="TXV5439" s="1"/>
      <c r="TXW5439" s="1"/>
      <c r="TXX5439" s="1"/>
      <c r="TXY5439" s="1"/>
      <c r="TXZ5439" s="1"/>
      <c r="TYA5439" s="1"/>
      <c r="TYB5439" s="1"/>
      <c r="TYC5439" s="1"/>
      <c r="TYD5439" s="1"/>
      <c r="TYE5439" s="1"/>
      <c r="TYF5439" s="1"/>
      <c r="TYG5439" s="1"/>
      <c r="TYH5439" s="1"/>
      <c r="TYI5439" s="1"/>
      <c r="TYJ5439" s="1"/>
      <c r="TYK5439" s="1"/>
      <c r="TYL5439" s="1"/>
      <c r="TYM5439" s="1"/>
      <c r="TYN5439" s="1"/>
      <c r="TYO5439" s="1"/>
      <c r="TYP5439" s="1"/>
      <c r="TYQ5439" s="1"/>
      <c r="TYR5439" s="1"/>
      <c r="TYS5439" s="1"/>
      <c r="TYT5439" s="1"/>
      <c r="TYU5439" s="1"/>
      <c r="TYV5439" s="1"/>
      <c r="TYW5439" s="1"/>
      <c r="TYX5439" s="1"/>
      <c r="TYY5439" s="1"/>
      <c r="TYZ5439" s="1"/>
      <c r="TZA5439" s="1"/>
      <c r="TZB5439" s="1"/>
      <c r="TZC5439" s="1"/>
      <c r="TZD5439" s="1"/>
      <c r="TZE5439" s="1"/>
      <c r="TZF5439" s="1"/>
      <c r="TZG5439" s="1"/>
      <c r="TZH5439" s="1"/>
      <c r="TZI5439" s="1"/>
      <c r="TZJ5439" s="1"/>
      <c r="TZK5439" s="1"/>
      <c r="TZL5439" s="1"/>
      <c r="TZM5439" s="1"/>
      <c r="TZN5439" s="1"/>
      <c r="TZO5439" s="1"/>
      <c r="TZP5439" s="1"/>
      <c r="TZQ5439" s="1"/>
      <c r="TZR5439" s="1"/>
      <c r="TZS5439" s="1"/>
      <c r="TZT5439" s="1"/>
      <c r="TZU5439" s="1"/>
      <c r="TZV5439" s="1"/>
      <c r="TZW5439" s="1"/>
      <c r="TZX5439" s="1"/>
      <c r="TZY5439" s="1"/>
      <c r="TZZ5439" s="1"/>
      <c r="UAA5439" s="1"/>
      <c r="UAB5439" s="1"/>
      <c r="UAC5439" s="1"/>
      <c r="UAD5439" s="1"/>
      <c r="UAE5439" s="1"/>
      <c r="UAF5439" s="1"/>
      <c r="UAG5439" s="1"/>
      <c r="UAH5439" s="1"/>
      <c r="UAI5439" s="1"/>
      <c r="UAJ5439" s="1"/>
      <c r="UAK5439" s="1"/>
      <c r="UAL5439" s="1"/>
      <c r="UAM5439" s="1"/>
      <c r="UAN5439" s="1"/>
      <c r="UAO5439" s="1"/>
      <c r="UAP5439" s="1"/>
      <c r="UAQ5439" s="1"/>
      <c r="UAR5439" s="1"/>
      <c r="UAS5439" s="1"/>
      <c r="UAT5439" s="1"/>
      <c r="UAU5439" s="1"/>
      <c r="UAV5439" s="1"/>
      <c r="UAW5439" s="1"/>
      <c r="UAX5439" s="1"/>
      <c r="UAY5439" s="1"/>
      <c r="UAZ5439" s="1"/>
      <c r="UBA5439" s="1"/>
      <c r="UBB5439" s="1"/>
      <c r="UBC5439" s="1"/>
      <c r="UBD5439" s="1"/>
      <c r="UBE5439" s="1"/>
      <c r="UBF5439" s="1"/>
      <c r="UBG5439" s="1"/>
      <c r="UBH5439" s="1"/>
      <c r="UBI5439" s="1"/>
      <c r="UBJ5439" s="1"/>
      <c r="UBK5439" s="1"/>
      <c r="UBL5439" s="1"/>
      <c r="UBM5439" s="1"/>
      <c r="UBN5439" s="1"/>
      <c r="UBO5439" s="1"/>
      <c r="UBP5439" s="1"/>
      <c r="UBQ5439" s="1"/>
      <c r="UBR5439" s="1"/>
      <c r="UBS5439" s="1"/>
      <c r="UBT5439" s="1"/>
      <c r="UBU5439" s="1"/>
      <c r="UBV5439" s="1"/>
      <c r="UBW5439" s="1"/>
      <c r="UBX5439" s="1"/>
      <c r="UBY5439" s="1"/>
      <c r="UBZ5439" s="1"/>
      <c r="UCA5439" s="1"/>
      <c r="UCB5439" s="1"/>
      <c r="UCC5439" s="1"/>
      <c r="UCD5439" s="1"/>
      <c r="UCE5439" s="1"/>
      <c r="UCF5439" s="1"/>
      <c r="UCG5439" s="1"/>
      <c r="UCH5439" s="1"/>
      <c r="UCI5439" s="1"/>
      <c r="UCJ5439" s="1"/>
      <c r="UCK5439" s="1"/>
      <c r="UCL5439" s="1"/>
      <c r="UCM5439" s="1"/>
      <c r="UCN5439" s="1"/>
      <c r="UCO5439" s="1"/>
      <c r="UCP5439" s="1"/>
      <c r="UCQ5439" s="1"/>
      <c r="UCR5439" s="1"/>
      <c r="UCS5439" s="1"/>
      <c r="UCT5439" s="1"/>
      <c r="UCU5439" s="1"/>
      <c r="UCV5439" s="1"/>
      <c r="UCW5439" s="1"/>
      <c r="UCX5439" s="1"/>
      <c r="UCY5439" s="1"/>
      <c r="UCZ5439" s="1"/>
      <c r="UDA5439" s="1"/>
      <c r="UDB5439" s="1"/>
      <c r="UDC5439" s="1"/>
      <c r="UDD5439" s="1"/>
      <c r="UDE5439" s="1"/>
      <c r="UDF5439" s="1"/>
      <c r="UDG5439" s="1"/>
      <c r="UDH5439" s="1"/>
      <c r="UDI5439" s="1"/>
      <c r="UDJ5439" s="1"/>
      <c r="UDK5439" s="1"/>
      <c r="UDL5439" s="1"/>
      <c r="UDM5439" s="1"/>
      <c r="UDN5439" s="1"/>
      <c r="UDO5439" s="1"/>
      <c r="UDP5439" s="1"/>
      <c r="UDQ5439" s="1"/>
      <c r="UDR5439" s="1"/>
      <c r="UDS5439" s="1"/>
      <c r="UDT5439" s="1"/>
      <c r="UDU5439" s="1"/>
      <c r="UDV5439" s="1"/>
      <c r="UDW5439" s="1"/>
      <c r="UDX5439" s="1"/>
      <c r="UDY5439" s="1"/>
      <c r="UDZ5439" s="1"/>
      <c r="UEA5439" s="1"/>
      <c r="UEB5439" s="1"/>
      <c r="UEC5439" s="1"/>
      <c r="UED5439" s="1"/>
      <c r="UEE5439" s="1"/>
      <c r="UEF5439" s="1"/>
      <c r="UEG5439" s="1"/>
      <c r="UEH5439" s="1"/>
      <c r="UEI5439" s="1"/>
      <c r="UEJ5439" s="1"/>
      <c r="UEK5439" s="1"/>
      <c r="UEL5439" s="1"/>
      <c r="UEM5439" s="1"/>
      <c r="UEN5439" s="1"/>
      <c r="UEO5439" s="1"/>
      <c r="UEP5439" s="1"/>
      <c r="UEQ5439" s="1"/>
      <c r="UER5439" s="1"/>
      <c r="UES5439" s="1"/>
      <c r="UET5439" s="1"/>
      <c r="UEU5439" s="1"/>
      <c r="UEV5439" s="1"/>
      <c r="UEW5439" s="1"/>
      <c r="UEX5439" s="1"/>
      <c r="UEY5439" s="1"/>
      <c r="UEZ5439" s="1"/>
      <c r="UFA5439" s="1"/>
      <c r="UFB5439" s="1"/>
      <c r="UFC5439" s="1"/>
      <c r="UFD5439" s="1"/>
      <c r="UFE5439" s="1"/>
      <c r="UFF5439" s="1"/>
      <c r="UFG5439" s="1"/>
      <c r="UFH5439" s="1"/>
      <c r="UFI5439" s="1"/>
      <c r="UFJ5439" s="1"/>
      <c r="UFK5439" s="1"/>
      <c r="UFL5439" s="1"/>
      <c r="UFM5439" s="1"/>
      <c r="UFN5439" s="1"/>
      <c r="UFO5439" s="1"/>
      <c r="UFP5439" s="1"/>
      <c r="UFQ5439" s="1"/>
      <c r="UFR5439" s="1"/>
      <c r="UFS5439" s="1"/>
      <c r="UFT5439" s="1"/>
      <c r="UFU5439" s="1"/>
      <c r="UFV5439" s="1"/>
      <c r="UFW5439" s="1"/>
      <c r="UFX5439" s="1"/>
      <c r="UFY5439" s="1"/>
      <c r="UFZ5439" s="1"/>
      <c r="UGA5439" s="1"/>
      <c r="UGB5439" s="1"/>
      <c r="UGC5439" s="1"/>
      <c r="UGD5439" s="1"/>
      <c r="UGE5439" s="1"/>
      <c r="UGF5439" s="1"/>
      <c r="UGG5439" s="1"/>
      <c r="UGH5439" s="1"/>
      <c r="UGI5439" s="1"/>
      <c r="UGJ5439" s="1"/>
      <c r="UGK5439" s="1"/>
      <c r="UGL5439" s="1"/>
      <c r="UGM5439" s="1"/>
      <c r="UGN5439" s="1"/>
      <c r="UGO5439" s="1"/>
      <c r="UGP5439" s="1"/>
      <c r="UGQ5439" s="1"/>
      <c r="UGR5439" s="1"/>
      <c r="UGS5439" s="1"/>
      <c r="UGT5439" s="1"/>
      <c r="UGU5439" s="1"/>
      <c r="UGV5439" s="1"/>
      <c r="UGW5439" s="1"/>
      <c r="UGX5439" s="1"/>
      <c r="UGY5439" s="1"/>
      <c r="UGZ5439" s="1"/>
      <c r="UHA5439" s="1"/>
      <c r="UHB5439" s="1"/>
      <c r="UHC5439" s="1"/>
      <c r="UHD5439" s="1"/>
      <c r="UHE5439" s="1"/>
      <c r="UHF5439" s="1"/>
      <c r="UHG5439" s="1"/>
      <c r="UHH5439" s="1"/>
      <c r="UHI5439" s="1"/>
      <c r="UHJ5439" s="1"/>
      <c r="UHK5439" s="1"/>
      <c r="UHL5439" s="1"/>
      <c r="UHM5439" s="1"/>
      <c r="UHN5439" s="1"/>
      <c r="UHO5439" s="1"/>
      <c r="UHP5439" s="1"/>
      <c r="UHQ5439" s="1"/>
      <c r="UHR5439" s="1"/>
      <c r="UHS5439" s="1"/>
      <c r="UHT5439" s="1"/>
      <c r="UHU5439" s="1"/>
      <c r="UHV5439" s="1"/>
      <c r="UHW5439" s="1"/>
      <c r="UHX5439" s="1"/>
      <c r="UHY5439" s="1"/>
      <c r="UHZ5439" s="1"/>
      <c r="UIA5439" s="1"/>
      <c r="UIB5439" s="1"/>
      <c r="UIC5439" s="1"/>
      <c r="UID5439" s="1"/>
      <c r="UIE5439" s="1"/>
      <c r="UIF5439" s="1"/>
      <c r="UIG5439" s="1"/>
      <c r="UIH5439" s="1"/>
      <c r="UII5439" s="1"/>
      <c r="UIJ5439" s="1"/>
      <c r="UIK5439" s="1"/>
      <c r="UIL5439" s="1"/>
      <c r="UIM5439" s="1"/>
      <c r="UIN5439" s="1"/>
      <c r="UIO5439" s="1"/>
      <c r="UIP5439" s="1"/>
      <c r="UIQ5439" s="1"/>
      <c r="UIR5439" s="1"/>
      <c r="UIS5439" s="1"/>
      <c r="UIT5439" s="1"/>
      <c r="UIU5439" s="1"/>
      <c r="UIV5439" s="1"/>
      <c r="UIW5439" s="1"/>
      <c r="UIX5439" s="1"/>
      <c r="UIY5439" s="1"/>
      <c r="UIZ5439" s="1"/>
      <c r="UJA5439" s="1"/>
      <c r="UJB5439" s="1"/>
      <c r="UJC5439" s="1"/>
      <c r="UJD5439" s="1"/>
      <c r="UJE5439" s="1"/>
      <c r="UJF5439" s="1"/>
      <c r="UJG5439" s="1"/>
      <c r="UJH5439" s="1"/>
      <c r="UJI5439" s="1"/>
      <c r="UJJ5439" s="1"/>
      <c r="UJK5439" s="1"/>
      <c r="UJL5439" s="1"/>
      <c r="UJM5439" s="1"/>
      <c r="UJN5439" s="1"/>
      <c r="UJO5439" s="1"/>
      <c r="UJP5439" s="1"/>
      <c r="UJQ5439" s="1"/>
      <c r="UJR5439" s="1"/>
      <c r="UJS5439" s="1"/>
      <c r="UJT5439" s="1"/>
      <c r="UJU5439" s="1"/>
      <c r="UJV5439" s="1"/>
      <c r="UJW5439" s="1"/>
      <c r="UJX5439" s="1"/>
      <c r="UJY5439" s="1"/>
      <c r="UJZ5439" s="1"/>
      <c r="UKA5439" s="1"/>
      <c r="UKB5439" s="1"/>
      <c r="UKC5439" s="1"/>
      <c r="UKD5439" s="1"/>
      <c r="UKE5439" s="1"/>
      <c r="UKF5439" s="1"/>
      <c r="UKG5439" s="1"/>
      <c r="UKH5439" s="1"/>
      <c r="UKI5439" s="1"/>
      <c r="UKJ5439" s="1"/>
      <c r="UKK5439" s="1"/>
      <c r="UKL5439" s="1"/>
      <c r="UKM5439" s="1"/>
      <c r="UKN5439" s="1"/>
      <c r="UKO5439" s="1"/>
      <c r="UKP5439" s="1"/>
      <c r="UKQ5439" s="1"/>
      <c r="UKR5439" s="1"/>
      <c r="UKS5439" s="1"/>
      <c r="UKT5439" s="1"/>
      <c r="UKU5439" s="1"/>
      <c r="UKV5439" s="1"/>
      <c r="UKW5439" s="1"/>
      <c r="UKX5439" s="1"/>
      <c r="UKY5439" s="1"/>
      <c r="UKZ5439" s="1"/>
      <c r="ULA5439" s="1"/>
      <c r="ULB5439" s="1"/>
      <c r="ULC5439" s="1"/>
      <c r="ULD5439" s="1"/>
      <c r="ULE5439" s="1"/>
      <c r="ULF5439" s="1"/>
      <c r="ULG5439" s="1"/>
      <c r="ULH5439" s="1"/>
      <c r="ULI5439" s="1"/>
      <c r="ULJ5439" s="1"/>
      <c r="ULK5439" s="1"/>
      <c r="ULL5439" s="1"/>
      <c r="ULM5439" s="1"/>
      <c r="ULN5439" s="1"/>
      <c r="ULO5439" s="1"/>
      <c r="ULP5439" s="1"/>
      <c r="ULQ5439" s="1"/>
      <c r="ULR5439" s="1"/>
      <c r="ULS5439" s="1"/>
      <c r="ULT5439" s="1"/>
      <c r="ULU5439" s="1"/>
      <c r="ULV5439" s="1"/>
      <c r="ULW5439" s="1"/>
      <c r="ULX5439" s="1"/>
      <c r="ULY5439" s="1"/>
      <c r="ULZ5439" s="1"/>
      <c r="UMA5439" s="1"/>
      <c r="UMB5439" s="1"/>
      <c r="UMC5439" s="1"/>
      <c r="UMD5439" s="1"/>
      <c r="UME5439" s="1"/>
      <c r="UMF5439" s="1"/>
      <c r="UMG5439" s="1"/>
      <c r="UMH5439" s="1"/>
      <c r="UMI5439" s="1"/>
      <c r="UMJ5439" s="1"/>
      <c r="UMK5439" s="1"/>
      <c r="UML5439" s="1"/>
      <c r="UMM5439" s="1"/>
      <c r="UMN5439" s="1"/>
      <c r="UMO5439" s="1"/>
      <c r="UMP5439" s="1"/>
      <c r="UMQ5439" s="1"/>
      <c r="UMR5439" s="1"/>
      <c r="UMS5439" s="1"/>
      <c r="UMT5439" s="1"/>
      <c r="UMU5439" s="1"/>
      <c r="UMV5439" s="1"/>
      <c r="UMW5439" s="1"/>
      <c r="UMX5439" s="1"/>
      <c r="UMY5439" s="1"/>
      <c r="UMZ5439" s="1"/>
      <c r="UNA5439" s="1"/>
      <c r="UNB5439" s="1"/>
      <c r="UNC5439" s="1"/>
      <c r="UND5439" s="1"/>
      <c r="UNE5439" s="1"/>
      <c r="UNF5439" s="1"/>
      <c r="UNG5439" s="1"/>
      <c r="UNH5439" s="1"/>
      <c r="UNI5439" s="1"/>
      <c r="UNJ5439" s="1"/>
      <c r="UNK5439" s="1"/>
      <c r="UNL5439" s="1"/>
      <c r="UNM5439" s="1"/>
      <c r="UNN5439" s="1"/>
      <c r="UNO5439" s="1"/>
      <c r="UNP5439" s="1"/>
      <c r="UNQ5439" s="1"/>
      <c r="UNR5439" s="1"/>
      <c r="UNS5439" s="1"/>
      <c r="UNT5439" s="1"/>
      <c r="UNU5439" s="1"/>
      <c r="UNV5439" s="1"/>
      <c r="UNW5439" s="1"/>
      <c r="UNX5439" s="1"/>
      <c r="UNY5439" s="1"/>
      <c r="UNZ5439" s="1"/>
      <c r="UOA5439" s="1"/>
      <c r="UOB5439" s="1"/>
      <c r="UOC5439" s="1"/>
      <c r="UOD5439" s="1"/>
      <c r="UOE5439" s="1"/>
      <c r="UOF5439" s="1"/>
      <c r="UOG5439" s="1"/>
      <c r="UOH5439" s="1"/>
      <c r="UOI5439" s="1"/>
      <c r="UOJ5439" s="1"/>
      <c r="UOK5439" s="1"/>
      <c r="UOL5439" s="1"/>
      <c r="UOM5439" s="1"/>
      <c r="UON5439" s="1"/>
      <c r="UOO5439" s="1"/>
      <c r="UOP5439" s="1"/>
      <c r="UOQ5439" s="1"/>
      <c r="UOR5439" s="1"/>
      <c r="UOS5439" s="1"/>
      <c r="UOT5439" s="1"/>
      <c r="UOU5439" s="1"/>
      <c r="UOV5439" s="1"/>
      <c r="UOW5439" s="1"/>
      <c r="UOX5439" s="1"/>
      <c r="UOY5439" s="1"/>
      <c r="UOZ5439" s="1"/>
      <c r="UPA5439" s="1"/>
      <c r="UPB5439" s="1"/>
      <c r="UPC5439" s="1"/>
      <c r="UPD5439" s="1"/>
      <c r="UPE5439" s="1"/>
      <c r="UPF5439" s="1"/>
      <c r="UPG5439" s="1"/>
      <c r="UPH5439" s="1"/>
      <c r="UPI5439" s="1"/>
      <c r="UPJ5439" s="1"/>
      <c r="UPK5439" s="1"/>
      <c r="UPL5439" s="1"/>
      <c r="UPM5439" s="1"/>
      <c r="UPN5439" s="1"/>
      <c r="UPO5439" s="1"/>
      <c r="UPP5439" s="1"/>
      <c r="UPQ5439" s="1"/>
      <c r="UPR5439" s="1"/>
      <c r="UPS5439" s="1"/>
      <c r="UPT5439" s="1"/>
      <c r="UPU5439" s="1"/>
      <c r="UPV5439" s="1"/>
      <c r="UPW5439" s="1"/>
      <c r="UPX5439" s="1"/>
      <c r="UPY5439" s="1"/>
      <c r="UPZ5439" s="1"/>
      <c r="UQA5439" s="1"/>
      <c r="UQB5439" s="1"/>
      <c r="UQC5439" s="1"/>
      <c r="UQD5439" s="1"/>
      <c r="UQE5439" s="1"/>
      <c r="UQF5439" s="1"/>
      <c r="UQG5439" s="1"/>
      <c r="UQH5439" s="1"/>
      <c r="UQI5439" s="1"/>
      <c r="UQJ5439" s="1"/>
      <c r="UQK5439" s="1"/>
      <c r="UQL5439" s="1"/>
      <c r="UQM5439" s="1"/>
      <c r="UQN5439" s="1"/>
      <c r="UQO5439" s="1"/>
      <c r="UQP5439" s="1"/>
      <c r="UQQ5439" s="1"/>
      <c r="UQR5439" s="1"/>
      <c r="UQS5439" s="1"/>
      <c r="UQT5439" s="1"/>
      <c r="UQU5439" s="1"/>
      <c r="UQV5439" s="1"/>
      <c r="UQW5439" s="1"/>
      <c r="UQX5439" s="1"/>
      <c r="UQY5439" s="1"/>
      <c r="UQZ5439" s="1"/>
      <c r="URA5439" s="1"/>
      <c r="URB5439" s="1"/>
      <c r="URC5439" s="1"/>
      <c r="URD5439" s="1"/>
      <c r="URE5439" s="1"/>
      <c r="URF5439" s="1"/>
      <c r="URG5439" s="1"/>
      <c r="URH5439" s="1"/>
      <c r="URI5439" s="1"/>
      <c r="URJ5439" s="1"/>
      <c r="URK5439" s="1"/>
      <c r="URL5439" s="1"/>
      <c r="URM5439" s="1"/>
      <c r="URN5439" s="1"/>
      <c r="URO5439" s="1"/>
      <c r="URP5439" s="1"/>
      <c r="URQ5439" s="1"/>
      <c r="URR5439" s="1"/>
      <c r="URS5439" s="1"/>
      <c r="URT5439" s="1"/>
      <c r="URU5439" s="1"/>
      <c r="URV5439" s="1"/>
      <c r="URW5439" s="1"/>
      <c r="URX5439" s="1"/>
      <c r="URY5439" s="1"/>
      <c r="URZ5439" s="1"/>
      <c r="USA5439" s="1"/>
      <c r="USB5439" s="1"/>
      <c r="USC5439" s="1"/>
      <c r="USD5439" s="1"/>
      <c r="USE5439" s="1"/>
      <c r="USF5439" s="1"/>
      <c r="USG5439" s="1"/>
      <c r="USH5439" s="1"/>
      <c r="USI5439" s="1"/>
      <c r="USJ5439" s="1"/>
      <c r="USK5439" s="1"/>
      <c r="USL5439" s="1"/>
      <c r="USM5439" s="1"/>
      <c r="USN5439" s="1"/>
      <c r="USO5439" s="1"/>
      <c r="USP5439" s="1"/>
      <c r="USQ5439" s="1"/>
      <c r="USR5439" s="1"/>
      <c r="USS5439" s="1"/>
      <c r="UST5439" s="1"/>
      <c r="USU5439" s="1"/>
      <c r="USV5439" s="1"/>
      <c r="USW5439" s="1"/>
      <c r="USX5439" s="1"/>
      <c r="USY5439" s="1"/>
      <c r="USZ5439" s="1"/>
      <c r="UTA5439" s="1"/>
      <c r="UTB5439" s="1"/>
      <c r="UTC5439" s="1"/>
      <c r="UTD5439" s="1"/>
      <c r="UTE5439" s="1"/>
      <c r="UTF5439" s="1"/>
      <c r="UTG5439" s="1"/>
      <c r="UTH5439" s="1"/>
      <c r="UTI5439" s="1"/>
      <c r="UTJ5439" s="1"/>
      <c r="UTK5439" s="1"/>
      <c r="UTL5439" s="1"/>
      <c r="UTM5439" s="1"/>
      <c r="UTN5439" s="1"/>
      <c r="UTO5439" s="1"/>
      <c r="UTP5439" s="1"/>
      <c r="UTQ5439" s="1"/>
      <c r="UTR5439" s="1"/>
      <c r="UTS5439" s="1"/>
      <c r="UTT5439" s="1"/>
      <c r="UTU5439" s="1"/>
      <c r="UTV5439" s="1"/>
      <c r="UTW5439" s="1"/>
      <c r="UTX5439" s="1"/>
      <c r="UTY5439" s="1"/>
      <c r="UTZ5439" s="1"/>
      <c r="UUA5439" s="1"/>
      <c r="UUB5439" s="1"/>
      <c r="UUC5439" s="1"/>
      <c r="UUD5439" s="1"/>
      <c r="UUE5439" s="1"/>
      <c r="UUF5439" s="1"/>
      <c r="UUG5439" s="1"/>
      <c r="UUH5439" s="1"/>
      <c r="UUI5439" s="1"/>
      <c r="UUJ5439" s="1"/>
      <c r="UUK5439" s="1"/>
      <c r="UUL5439" s="1"/>
      <c r="UUM5439" s="1"/>
      <c r="UUN5439" s="1"/>
      <c r="UUO5439" s="1"/>
      <c r="UUP5439" s="1"/>
      <c r="UUQ5439" s="1"/>
      <c r="UUR5439" s="1"/>
      <c r="UUS5439" s="1"/>
      <c r="UUT5439" s="1"/>
      <c r="UUU5439" s="1"/>
      <c r="UUV5439" s="1"/>
      <c r="UUW5439" s="1"/>
      <c r="UUX5439" s="1"/>
      <c r="UUY5439" s="1"/>
      <c r="UUZ5439" s="1"/>
      <c r="UVA5439" s="1"/>
      <c r="UVB5439" s="1"/>
      <c r="UVC5439" s="1"/>
      <c r="UVD5439" s="1"/>
      <c r="UVE5439" s="1"/>
      <c r="UVF5439" s="1"/>
      <c r="UVG5439" s="1"/>
      <c r="UVH5439" s="1"/>
      <c r="UVI5439" s="1"/>
      <c r="UVJ5439" s="1"/>
      <c r="UVK5439" s="1"/>
      <c r="UVL5439" s="1"/>
      <c r="UVM5439" s="1"/>
      <c r="UVN5439" s="1"/>
      <c r="UVO5439" s="1"/>
      <c r="UVP5439" s="1"/>
      <c r="UVQ5439" s="1"/>
      <c r="UVR5439" s="1"/>
      <c r="UVS5439" s="1"/>
      <c r="UVT5439" s="1"/>
      <c r="UVU5439" s="1"/>
      <c r="UVV5439" s="1"/>
      <c r="UVW5439" s="1"/>
      <c r="UVX5439" s="1"/>
      <c r="UVY5439" s="1"/>
      <c r="UVZ5439" s="1"/>
      <c r="UWA5439" s="1"/>
      <c r="UWB5439" s="1"/>
      <c r="UWC5439" s="1"/>
      <c r="UWD5439" s="1"/>
      <c r="UWE5439" s="1"/>
      <c r="UWF5439" s="1"/>
      <c r="UWG5439" s="1"/>
      <c r="UWH5439" s="1"/>
      <c r="UWI5439" s="1"/>
      <c r="UWJ5439" s="1"/>
      <c r="UWK5439" s="1"/>
      <c r="UWL5439" s="1"/>
      <c r="UWM5439" s="1"/>
      <c r="UWN5439" s="1"/>
      <c r="UWO5439" s="1"/>
      <c r="UWP5439" s="1"/>
      <c r="UWQ5439" s="1"/>
      <c r="UWR5439" s="1"/>
      <c r="UWS5439" s="1"/>
      <c r="UWT5439" s="1"/>
      <c r="UWU5439" s="1"/>
      <c r="UWV5439" s="1"/>
      <c r="UWW5439" s="1"/>
      <c r="UWX5439" s="1"/>
      <c r="UWY5439" s="1"/>
      <c r="UWZ5439" s="1"/>
      <c r="UXA5439" s="1"/>
      <c r="UXB5439" s="1"/>
      <c r="UXC5439" s="1"/>
      <c r="UXD5439" s="1"/>
      <c r="UXE5439" s="1"/>
      <c r="UXF5439" s="1"/>
      <c r="UXG5439" s="1"/>
      <c r="UXH5439" s="1"/>
      <c r="UXI5439" s="1"/>
      <c r="UXJ5439" s="1"/>
      <c r="UXK5439" s="1"/>
      <c r="UXL5439" s="1"/>
      <c r="UXM5439" s="1"/>
      <c r="UXN5439" s="1"/>
      <c r="UXO5439" s="1"/>
      <c r="UXP5439" s="1"/>
      <c r="UXQ5439" s="1"/>
      <c r="UXR5439" s="1"/>
      <c r="UXS5439" s="1"/>
      <c r="UXT5439" s="1"/>
      <c r="UXU5439" s="1"/>
      <c r="UXV5439" s="1"/>
      <c r="UXW5439" s="1"/>
      <c r="UXX5439" s="1"/>
      <c r="UXY5439" s="1"/>
      <c r="UXZ5439" s="1"/>
      <c r="UYA5439" s="1"/>
      <c r="UYB5439" s="1"/>
      <c r="UYC5439" s="1"/>
      <c r="UYD5439" s="1"/>
      <c r="UYE5439" s="1"/>
      <c r="UYF5439" s="1"/>
      <c r="UYG5439" s="1"/>
      <c r="UYH5439" s="1"/>
      <c r="UYI5439" s="1"/>
      <c r="UYJ5439" s="1"/>
      <c r="UYK5439" s="1"/>
      <c r="UYL5439" s="1"/>
      <c r="UYM5439" s="1"/>
      <c r="UYN5439" s="1"/>
      <c r="UYO5439" s="1"/>
      <c r="UYP5439" s="1"/>
      <c r="UYQ5439" s="1"/>
      <c r="UYR5439" s="1"/>
      <c r="UYS5439" s="1"/>
      <c r="UYT5439" s="1"/>
      <c r="UYU5439" s="1"/>
      <c r="UYV5439" s="1"/>
      <c r="UYW5439" s="1"/>
      <c r="UYX5439" s="1"/>
      <c r="UYY5439" s="1"/>
      <c r="UYZ5439" s="1"/>
      <c r="UZA5439" s="1"/>
      <c r="UZB5439" s="1"/>
      <c r="UZC5439" s="1"/>
      <c r="UZD5439" s="1"/>
      <c r="UZE5439" s="1"/>
      <c r="UZF5439" s="1"/>
      <c r="UZG5439" s="1"/>
      <c r="UZH5439" s="1"/>
      <c r="UZI5439" s="1"/>
      <c r="UZJ5439" s="1"/>
      <c r="UZK5439" s="1"/>
      <c r="UZL5439" s="1"/>
      <c r="UZM5439" s="1"/>
      <c r="UZN5439" s="1"/>
      <c r="UZO5439" s="1"/>
      <c r="UZP5439" s="1"/>
      <c r="UZQ5439" s="1"/>
      <c r="UZR5439" s="1"/>
      <c r="UZS5439" s="1"/>
      <c r="UZT5439" s="1"/>
      <c r="UZU5439" s="1"/>
      <c r="UZV5439" s="1"/>
      <c r="UZW5439" s="1"/>
      <c r="UZX5439" s="1"/>
      <c r="UZY5439" s="1"/>
      <c r="UZZ5439" s="1"/>
      <c r="VAA5439" s="1"/>
      <c r="VAB5439" s="1"/>
      <c r="VAC5439" s="1"/>
      <c r="VAD5439" s="1"/>
      <c r="VAE5439" s="1"/>
      <c r="VAF5439" s="1"/>
      <c r="VAG5439" s="1"/>
      <c r="VAH5439" s="1"/>
      <c r="VAI5439" s="1"/>
      <c r="VAJ5439" s="1"/>
      <c r="VAK5439" s="1"/>
      <c r="VAL5439" s="1"/>
      <c r="VAM5439" s="1"/>
      <c r="VAN5439" s="1"/>
      <c r="VAO5439" s="1"/>
      <c r="VAP5439" s="1"/>
      <c r="VAQ5439" s="1"/>
      <c r="VAR5439" s="1"/>
      <c r="VAS5439" s="1"/>
      <c r="VAT5439" s="1"/>
      <c r="VAU5439" s="1"/>
      <c r="VAV5439" s="1"/>
      <c r="VAW5439" s="1"/>
      <c r="VAX5439" s="1"/>
      <c r="VAY5439" s="1"/>
      <c r="VAZ5439" s="1"/>
      <c r="VBA5439" s="1"/>
      <c r="VBB5439" s="1"/>
      <c r="VBC5439" s="1"/>
      <c r="VBD5439" s="1"/>
      <c r="VBE5439" s="1"/>
      <c r="VBF5439" s="1"/>
      <c r="VBG5439" s="1"/>
      <c r="VBH5439" s="1"/>
      <c r="VBI5439" s="1"/>
      <c r="VBJ5439" s="1"/>
      <c r="VBK5439" s="1"/>
      <c r="VBL5439" s="1"/>
      <c r="VBM5439" s="1"/>
      <c r="VBN5439" s="1"/>
      <c r="VBO5439" s="1"/>
      <c r="VBP5439" s="1"/>
      <c r="VBQ5439" s="1"/>
      <c r="VBR5439" s="1"/>
      <c r="VBS5439" s="1"/>
      <c r="VBT5439" s="1"/>
      <c r="VBU5439" s="1"/>
      <c r="VBV5439" s="1"/>
      <c r="VBW5439" s="1"/>
      <c r="VBX5439" s="1"/>
      <c r="VBY5439" s="1"/>
      <c r="VBZ5439" s="1"/>
      <c r="VCA5439" s="1"/>
      <c r="VCB5439" s="1"/>
      <c r="VCC5439" s="1"/>
      <c r="VCD5439" s="1"/>
      <c r="VCE5439" s="1"/>
      <c r="VCF5439" s="1"/>
      <c r="VCG5439" s="1"/>
      <c r="VCH5439" s="1"/>
      <c r="VCI5439" s="1"/>
      <c r="VCJ5439" s="1"/>
      <c r="VCK5439" s="1"/>
      <c r="VCL5439" s="1"/>
      <c r="VCM5439" s="1"/>
      <c r="VCN5439" s="1"/>
      <c r="VCO5439" s="1"/>
      <c r="VCP5439" s="1"/>
      <c r="VCQ5439" s="1"/>
      <c r="VCR5439" s="1"/>
      <c r="VCS5439" s="1"/>
      <c r="VCT5439" s="1"/>
      <c r="VCU5439" s="1"/>
      <c r="VCV5439" s="1"/>
      <c r="VCW5439" s="1"/>
      <c r="VCX5439" s="1"/>
      <c r="VCY5439" s="1"/>
      <c r="VCZ5439" s="1"/>
      <c r="VDA5439" s="1"/>
      <c r="VDB5439" s="1"/>
      <c r="VDC5439" s="1"/>
      <c r="VDD5439" s="1"/>
      <c r="VDE5439" s="1"/>
      <c r="VDF5439" s="1"/>
      <c r="VDG5439" s="1"/>
      <c r="VDH5439" s="1"/>
      <c r="VDI5439" s="1"/>
      <c r="VDJ5439" s="1"/>
      <c r="VDK5439" s="1"/>
      <c r="VDL5439" s="1"/>
      <c r="VDM5439" s="1"/>
      <c r="VDN5439" s="1"/>
      <c r="VDO5439" s="1"/>
      <c r="VDP5439" s="1"/>
      <c r="VDQ5439" s="1"/>
      <c r="VDR5439" s="1"/>
      <c r="VDS5439" s="1"/>
      <c r="VDT5439" s="1"/>
      <c r="VDU5439" s="1"/>
      <c r="VDV5439" s="1"/>
      <c r="VDW5439" s="1"/>
      <c r="VDX5439" s="1"/>
      <c r="VDY5439" s="1"/>
      <c r="VDZ5439" s="1"/>
      <c r="VEA5439" s="1"/>
      <c r="VEB5439" s="1"/>
      <c r="VEC5439" s="1"/>
      <c r="VED5439" s="1"/>
      <c r="VEE5439" s="1"/>
      <c r="VEF5439" s="1"/>
      <c r="VEG5439" s="1"/>
      <c r="VEH5439" s="1"/>
      <c r="VEI5439" s="1"/>
      <c r="VEJ5439" s="1"/>
      <c r="VEK5439" s="1"/>
      <c r="VEL5439" s="1"/>
      <c r="VEM5439" s="1"/>
      <c r="VEN5439" s="1"/>
      <c r="VEO5439" s="1"/>
      <c r="VEP5439" s="1"/>
      <c r="VEQ5439" s="1"/>
      <c r="VER5439" s="1"/>
      <c r="VES5439" s="1"/>
      <c r="VET5439" s="1"/>
      <c r="VEU5439" s="1"/>
      <c r="VEV5439" s="1"/>
      <c r="VEW5439" s="1"/>
      <c r="VEX5439" s="1"/>
      <c r="VEY5439" s="1"/>
      <c r="VEZ5439" s="1"/>
      <c r="VFA5439" s="1"/>
      <c r="VFB5439" s="1"/>
      <c r="VFC5439" s="1"/>
      <c r="VFD5439" s="1"/>
      <c r="VFE5439" s="1"/>
      <c r="VFF5439" s="1"/>
      <c r="VFG5439" s="1"/>
      <c r="VFH5439" s="1"/>
      <c r="VFI5439" s="1"/>
      <c r="VFJ5439" s="1"/>
      <c r="VFK5439" s="1"/>
      <c r="VFL5439" s="1"/>
      <c r="VFM5439" s="1"/>
      <c r="VFN5439" s="1"/>
      <c r="VFO5439" s="1"/>
      <c r="VFP5439" s="1"/>
      <c r="VFQ5439" s="1"/>
      <c r="VFR5439" s="1"/>
      <c r="VFS5439" s="1"/>
      <c r="VFT5439" s="1"/>
      <c r="VFU5439" s="1"/>
      <c r="VFV5439" s="1"/>
      <c r="VFW5439" s="1"/>
      <c r="VFX5439" s="1"/>
      <c r="VFY5439" s="1"/>
      <c r="VFZ5439" s="1"/>
      <c r="VGA5439" s="1"/>
      <c r="VGB5439" s="1"/>
      <c r="VGC5439" s="1"/>
      <c r="VGD5439" s="1"/>
      <c r="VGE5439" s="1"/>
      <c r="VGF5439" s="1"/>
      <c r="VGG5439" s="1"/>
      <c r="VGH5439" s="1"/>
      <c r="VGI5439" s="1"/>
      <c r="VGJ5439" s="1"/>
      <c r="VGK5439" s="1"/>
      <c r="VGL5439" s="1"/>
      <c r="VGM5439" s="1"/>
      <c r="VGN5439" s="1"/>
      <c r="VGO5439" s="1"/>
      <c r="VGP5439" s="1"/>
      <c r="VGQ5439" s="1"/>
      <c r="VGR5439" s="1"/>
      <c r="VGS5439" s="1"/>
      <c r="VGT5439" s="1"/>
      <c r="VGU5439" s="1"/>
      <c r="VGV5439" s="1"/>
      <c r="VGW5439" s="1"/>
      <c r="VGX5439" s="1"/>
      <c r="VGY5439" s="1"/>
      <c r="VGZ5439" s="1"/>
      <c r="VHA5439" s="1"/>
      <c r="VHB5439" s="1"/>
      <c r="VHC5439" s="1"/>
      <c r="VHD5439" s="1"/>
      <c r="VHE5439" s="1"/>
      <c r="VHF5439" s="1"/>
      <c r="VHG5439" s="1"/>
      <c r="VHH5439" s="1"/>
      <c r="VHI5439" s="1"/>
      <c r="VHJ5439" s="1"/>
      <c r="VHK5439" s="1"/>
      <c r="VHL5439" s="1"/>
      <c r="VHM5439" s="1"/>
      <c r="VHN5439" s="1"/>
      <c r="VHO5439" s="1"/>
      <c r="VHP5439" s="1"/>
      <c r="VHQ5439" s="1"/>
      <c r="VHR5439" s="1"/>
      <c r="VHS5439" s="1"/>
      <c r="VHT5439" s="1"/>
      <c r="VHU5439" s="1"/>
      <c r="VHV5439" s="1"/>
      <c r="VHW5439" s="1"/>
      <c r="VHX5439" s="1"/>
      <c r="VHY5439" s="1"/>
      <c r="VHZ5439" s="1"/>
      <c r="VIA5439" s="1"/>
      <c r="VIB5439" s="1"/>
      <c r="VIC5439" s="1"/>
      <c r="VID5439" s="1"/>
      <c r="VIE5439" s="1"/>
      <c r="VIF5439" s="1"/>
      <c r="VIG5439" s="1"/>
      <c r="VIH5439" s="1"/>
      <c r="VII5439" s="1"/>
      <c r="VIJ5439" s="1"/>
      <c r="VIK5439" s="1"/>
      <c r="VIL5439" s="1"/>
      <c r="VIM5439" s="1"/>
      <c r="VIN5439" s="1"/>
      <c r="VIO5439" s="1"/>
      <c r="VIP5439" s="1"/>
      <c r="VIQ5439" s="1"/>
      <c r="VIR5439" s="1"/>
      <c r="VIS5439" s="1"/>
      <c r="VIT5439" s="1"/>
      <c r="VIU5439" s="1"/>
      <c r="VIV5439" s="1"/>
      <c r="VIW5439" s="1"/>
      <c r="VIX5439" s="1"/>
      <c r="VIY5439" s="1"/>
      <c r="VIZ5439" s="1"/>
      <c r="VJA5439" s="1"/>
      <c r="VJB5439" s="1"/>
      <c r="VJC5439" s="1"/>
      <c r="VJD5439" s="1"/>
      <c r="VJE5439" s="1"/>
      <c r="VJF5439" s="1"/>
      <c r="VJG5439" s="1"/>
      <c r="VJH5439" s="1"/>
      <c r="VJI5439" s="1"/>
      <c r="VJJ5439" s="1"/>
      <c r="VJK5439" s="1"/>
      <c r="VJL5439" s="1"/>
      <c r="VJM5439" s="1"/>
      <c r="VJN5439" s="1"/>
      <c r="VJO5439" s="1"/>
      <c r="VJP5439" s="1"/>
      <c r="VJQ5439" s="1"/>
      <c r="VJR5439" s="1"/>
      <c r="VJS5439" s="1"/>
      <c r="VJT5439" s="1"/>
      <c r="VJU5439" s="1"/>
      <c r="VJV5439" s="1"/>
      <c r="VJW5439" s="1"/>
      <c r="VJX5439" s="1"/>
      <c r="VJY5439" s="1"/>
      <c r="VJZ5439" s="1"/>
      <c r="VKA5439" s="1"/>
      <c r="VKB5439" s="1"/>
      <c r="VKC5439" s="1"/>
      <c r="VKD5439" s="1"/>
      <c r="VKE5439" s="1"/>
      <c r="VKF5439" s="1"/>
      <c r="VKG5439" s="1"/>
      <c r="VKH5439" s="1"/>
      <c r="VKI5439" s="1"/>
      <c r="VKJ5439" s="1"/>
      <c r="VKK5439" s="1"/>
      <c r="VKL5439" s="1"/>
      <c r="VKM5439" s="1"/>
      <c r="VKN5439" s="1"/>
      <c r="VKO5439" s="1"/>
      <c r="VKP5439" s="1"/>
      <c r="VKQ5439" s="1"/>
      <c r="VKR5439" s="1"/>
      <c r="VKS5439" s="1"/>
      <c r="VKT5439" s="1"/>
      <c r="VKU5439" s="1"/>
      <c r="VKV5439" s="1"/>
      <c r="VKW5439" s="1"/>
      <c r="VKX5439" s="1"/>
      <c r="VKY5439" s="1"/>
      <c r="VKZ5439" s="1"/>
      <c r="VLA5439" s="1"/>
      <c r="VLB5439" s="1"/>
      <c r="VLC5439" s="1"/>
      <c r="VLD5439" s="1"/>
      <c r="VLE5439" s="1"/>
      <c r="VLF5439" s="1"/>
      <c r="VLG5439" s="1"/>
      <c r="VLH5439" s="1"/>
      <c r="VLI5439" s="1"/>
      <c r="VLJ5439" s="1"/>
      <c r="VLK5439" s="1"/>
      <c r="VLL5439" s="1"/>
      <c r="VLM5439" s="1"/>
      <c r="VLN5439" s="1"/>
      <c r="VLO5439" s="1"/>
      <c r="VLP5439" s="1"/>
      <c r="VLQ5439" s="1"/>
      <c r="VLR5439" s="1"/>
      <c r="VLS5439" s="1"/>
      <c r="VLT5439" s="1"/>
      <c r="VLU5439" s="1"/>
      <c r="VLV5439" s="1"/>
      <c r="VLW5439" s="1"/>
      <c r="VLX5439" s="1"/>
      <c r="VLY5439" s="1"/>
      <c r="VLZ5439" s="1"/>
      <c r="VMA5439" s="1"/>
      <c r="VMB5439" s="1"/>
      <c r="VMC5439" s="1"/>
      <c r="VMD5439" s="1"/>
      <c r="VME5439" s="1"/>
      <c r="VMF5439" s="1"/>
      <c r="VMG5439" s="1"/>
      <c r="VMH5439" s="1"/>
      <c r="VMI5439" s="1"/>
      <c r="VMJ5439" s="1"/>
      <c r="VMK5439" s="1"/>
      <c r="VML5439" s="1"/>
      <c r="VMM5439" s="1"/>
      <c r="VMN5439" s="1"/>
      <c r="VMO5439" s="1"/>
      <c r="VMP5439" s="1"/>
      <c r="VMQ5439" s="1"/>
      <c r="VMR5439" s="1"/>
      <c r="VMS5439" s="1"/>
      <c r="VMT5439" s="1"/>
      <c r="VMU5439" s="1"/>
      <c r="VMV5439" s="1"/>
      <c r="VMW5439" s="1"/>
      <c r="VMX5439" s="1"/>
      <c r="VMY5439" s="1"/>
      <c r="VMZ5439" s="1"/>
      <c r="VNA5439" s="1"/>
      <c r="VNB5439" s="1"/>
      <c r="VNC5439" s="1"/>
      <c r="VND5439" s="1"/>
      <c r="VNE5439" s="1"/>
      <c r="VNF5439" s="1"/>
      <c r="VNG5439" s="1"/>
      <c r="VNH5439" s="1"/>
      <c r="VNI5439" s="1"/>
      <c r="VNJ5439" s="1"/>
      <c r="VNK5439" s="1"/>
      <c r="VNL5439" s="1"/>
      <c r="VNM5439" s="1"/>
      <c r="VNN5439" s="1"/>
      <c r="VNO5439" s="1"/>
      <c r="VNP5439" s="1"/>
      <c r="VNQ5439" s="1"/>
      <c r="VNR5439" s="1"/>
      <c r="VNS5439" s="1"/>
      <c r="VNT5439" s="1"/>
      <c r="VNU5439" s="1"/>
      <c r="VNV5439" s="1"/>
      <c r="VNW5439" s="1"/>
      <c r="VNX5439" s="1"/>
      <c r="VNY5439" s="1"/>
      <c r="VNZ5439" s="1"/>
      <c r="VOA5439" s="1"/>
      <c r="VOB5439" s="1"/>
      <c r="VOC5439" s="1"/>
      <c r="VOD5439" s="1"/>
      <c r="VOE5439" s="1"/>
      <c r="VOF5439" s="1"/>
      <c r="VOG5439" s="1"/>
      <c r="VOH5439" s="1"/>
      <c r="VOI5439" s="1"/>
      <c r="VOJ5439" s="1"/>
      <c r="VOK5439" s="1"/>
      <c r="VOL5439" s="1"/>
      <c r="VOM5439" s="1"/>
      <c r="VON5439" s="1"/>
      <c r="VOO5439" s="1"/>
      <c r="VOP5439" s="1"/>
      <c r="VOQ5439" s="1"/>
      <c r="VOR5439" s="1"/>
      <c r="VOS5439" s="1"/>
      <c r="VOT5439" s="1"/>
      <c r="VOU5439" s="1"/>
      <c r="VOV5439" s="1"/>
      <c r="VOW5439" s="1"/>
      <c r="VOX5439" s="1"/>
      <c r="VOY5439" s="1"/>
      <c r="VOZ5439" s="1"/>
      <c r="VPA5439" s="1"/>
      <c r="VPB5439" s="1"/>
      <c r="VPC5439" s="1"/>
      <c r="VPD5439" s="1"/>
      <c r="VPE5439" s="1"/>
      <c r="VPF5439" s="1"/>
      <c r="VPG5439" s="1"/>
      <c r="VPH5439" s="1"/>
      <c r="VPI5439" s="1"/>
      <c r="VPJ5439" s="1"/>
      <c r="VPK5439" s="1"/>
      <c r="VPL5439" s="1"/>
      <c r="VPM5439" s="1"/>
      <c r="VPN5439" s="1"/>
      <c r="VPO5439" s="1"/>
      <c r="VPP5439" s="1"/>
      <c r="VPQ5439" s="1"/>
      <c r="VPR5439" s="1"/>
      <c r="VPS5439" s="1"/>
      <c r="VPT5439" s="1"/>
      <c r="VPU5439" s="1"/>
      <c r="VPV5439" s="1"/>
      <c r="VPW5439" s="1"/>
      <c r="VPX5439" s="1"/>
      <c r="VPY5439" s="1"/>
      <c r="VPZ5439" s="1"/>
      <c r="VQA5439" s="1"/>
      <c r="VQB5439" s="1"/>
      <c r="VQC5439" s="1"/>
      <c r="VQD5439" s="1"/>
      <c r="VQE5439" s="1"/>
      <c r="VQF5439" s="1"/>
      <c r="VQG5439" s="1"/>
      <c r="VQH5439" s="1"/>
      <c r="VQI5439" s="1"/>
      <c r="VQJ5439" s="1"/>
      <c r="VQK5439" s="1"/>
      <c r="VQL5439" s="1"/>
      <c r="VQM5439" s="1"/>
      <c r="VQN5439" s="1"/>
      <c r="VQO5439" s="1"/>
      <c r="VQP5439" s="1"/>
      <c r="VQQ5439" s="1"/>
      <c r="VQR5439" s="1"/>
      <c r="VQS5439" s="1"/>
      <c r="VQT5439" s="1"/>
      <c r="VQU5439" s="1"/>
      <c r="VQV5439" s="1"/>
      <c r="VQW5439" s="1"/>
      <c r="VQX5439" s="1"/>
      <c r="VQY5439" s="1"/>
      <c r="VQZ5439" s="1"/>
      <c r="VRA5439" s="1"/>
      <c r="VRB5439" s="1"/>
      <c r="VRC5439" s="1"/>
      <c r="VRD5439" s="1"/>
      <c r="VRE5439" s="1"/>
      <c r="VRF5439" s="1"/>
      <c r="VRG5439" s="1"/>
      <c r="VRH5439" s="1"/>
      <c r="VRI5439" s="1"/>
      <c r="VRJ5439" s="1"/>
      <c r="VRK5439" s="1"/>
      <c r="VRL5439" s="1"/>
      <c r="VRM5439" s="1"/>
      <c r="VRN5439" s="1"/>
      <c r="VRO5439" s="1"/>
      <c r="VRP5439" s="1"/>
      <c r="VRQ5439" s="1"/>
      <c r="VRR5439" s="1"/>
      <c r="VRS5439" s="1"/>
      <c r="VRT5439" s="1"/>
      <c r="VRU5439" s="1"/>
      <c r="VRV5439" s="1"/>
      <c r="VRW5439" s="1"/>
      <c r="VRX5439" s="1"/>
      <c r="VRY5439" s="1"/>
      <c r="VRZ5439" s="1"/>
      <c r="VSA5439" s="1"/>
      <c r="VSB5439" s="1"/>
      <c r="VSC5439" s="1"/>
      <c r="VSD5439" s="1"/>
      <c r="VSE5439" s="1"/>
      <c r="VSF5439" s="1"/>
      <c r="VSG5439" s="1"/>
      <c r="VSH5439" s="1"/>
      <c r="VSI5439" s="1"/>
      <c r="VSJ5439" s="1"/>
      <c r="VSK5439" s="1"/>
      <c r="VSL5439" s="1"/>
      <c r="VSM5439" s="1"/>
      <c r="VSN5439" s="1"/>
      <c r="VSO5439" s="1"/>
      <c r="VSP5439" s="1"/>
      <c r="VSQ5439" s="1"/>
      <c r="VSR5439" s="1"/>
      <c r="VSS5439" s="1"/>
      <c r="VST5439" s="1"/>
      <c r="VSU5439" s="1"/>
      <c r="VSV5439" s="1"/>
      <c r="VSW5439" s="1"/>
      <c r="VSX5439" s="1"/>
      <c r="VSY5439" s="1"/>
      <c r="VSZ5439" s="1"/>
      <c r="VTA5439" s="1"/>
      <c r="VTB5439" s="1"/>
      <c r="VTC5439" s="1"/>
      <c r="VTD5439" s="1"/>
      <c r="VTE5439" s="1"/>
      <c r="VTF5439" s="1"/>
      <c r="VTG5439" s="1"/>
      <c r="VTH5439" s="1"/>
      <c r="VTI5439" s="1"/>
      <c r="VTJ5439" s="1"/>
      <c r="VTK5439" s="1"/>
      <c r="VTL5439" s="1"/>
      <c r="VTM5439" s="1"/>
      <c r="VTN5439" s="1"/>
      <c r="VTO5439" s="1"/>
      <c r="VTP5439" s="1"/>
      <c r="VTQ5439" s="1"/>
      <c r="VTR5439" s="1"/>
      <c r="VTS5439" s="1"/>
      <c r="VTT5439" s="1"/>
      <c r="VTU5439" s="1"/>
      <c r="VTV5439" s="1"/>
      <c r="VTW5439" s="1"/>
      <c r="VTX5439" s="1"/>
      <c r="VTY5439" s="1"/>
      <c r="VTZ5439" s="1"/>
      <c r="VUA5439" s="1"/>
      <c r="VUB5439" s="1"/>
      <c r="VUC5439" s="1"/>
      <c r="VUD5439" s="1"/>
      <c r="VUE5439" s="1"/>
      <c r="VUF5439" s="1"/>
      <c r="VUG5439" s="1"/>
      <c r="VUH5439" s="1"/>
      <c r="VUI5439" s="1"/>
      <c r="VUJ5439" s="1"/>
      <c r="VUK5439" s="1"/>
      <c r="VUL5439" s="1"/>
      <c r="VUM5439" s="1"/>
      <c r="VUN5439" s="1"/>
      <c r="VUO5439" s="1"/>
      <c r="VUP5439" s="1"/>
      <c r="VUQ5439" s="1"/>
      <c r="VUR5439" s="1"/>
      <c r="VUS5439" s="1"/>
      <c r="VUT5439" s="1"/>
      <c r="VUU5439" s="1"/>
      <c r="VUV5439" s="1"/>
      <c r="VUW5439" s="1"/>
      <c r="VUX5439" s="1"/>
      <c r="VUY5439" s="1"/>
      <c r="VUZ5439" s="1"/>
      <c r="VVA5439" s="1"/>
      <c r="VVB5439" s="1"/>
      <c r="VVC5439" s="1"/>
      <c r="VVD5439" s="1"/>
      <c r="VVE5439" s="1"/>
      <c r="VVF5439" s="1"/>
      <c r="VVG5439" s="1"/>
      <c r="VVH5439" s="1"/>
      <c r="VVI5439" s="1"/>
      <c r="VVJ5439" s="1"/>
      <c r="VVK5439" s="1"/>
      <c r="VVL5439" s="1"/>
      <c r="VVM5439" s="1"/>
      <c r="VVN5439" s="1"/>
      <c r="VVO5439" s="1"/>
      <c r="VVP5439" s="1"/>
      <c r="VVQ5439" s="1"/>
      <c r="VVR5439" s="1"/>
      <c r="VVS5439" s="1"/>
      <c r="VVT5439" s="1"/>
      <c r="VVU5439" s="1"/>
      <c r="VVV5439" s="1"/>
      <c r="VVW5439" s="1"/>
      <c r="VVX5439" s="1"/>
      <c r="VVY5439" s="1"/>
      <c r="VVZ5439" s="1"/>
      <c r="VWA5439" s="1"/>
      <c r="VWB5439" s="1"/>
      <c r="VWC5439" s="1"/>
      <c r="VWD5439" s="1"/>
      <c r="VWE5439" s="1"/>
      <c r="VWF5439" s="1"/>
      <c r="VWG5439" s="1"/>
      <c r="VWH5439" s="1"/>
      <c r="VWI5439" s="1"/>
      <c r="VWJ5439" s="1"/>
      <c r="VWK5439" s="1"/>
      <c r="VWL5439" s="1"/>
      <c r="VWM5439" s="1"/>
      <c r="VWN5439" s="1"/>
      <c r="VWO5439" s="1"/>
      <c r="VWP5439" s="1"/>
      <c r="VWQ5439" s="1"/>
      <c r="VWR5439" s="1"/>
      <c r="VWS5439" s="1"/>
      <c r="VWT5439" s="1"/>
      <c r="VWU5439" s="1"/>
      <c r="VWV5439" s="1"/>
      <c r="VWW5439" s="1"/>
      <c r="VWX5439" s="1"/>
      <c r="VWY5439" s="1"/>
      <c r="VWZ5439" s="1"/>
      <c r="VXA5439" s="1"/>
      <c r="VXB5439" s="1"/>
      <c r="VXC5439" s="1"/>
      <c r="VXD5439" s="1"/>
      <c r="VXE5439" s="1"/>
      <c r="VXF5439" s="1"/>
      <c r="VXG5439" s="1"/>
      <c r="VXH5439" s="1"/>
      <c r="VXI5439" s="1"/>
      <c r="VXJ5439" s="1"/>
      <c r="VXK5439" s="1"/>
      <c r="VXL5439" s="1"/>
      <c r="VXM5439" s="1"/>
      <c r="VXN5439" s="1"/>
      <c r="VXO5439" s="1"/>
      <c r="VXP5439" s="1"/>
      <c r="VXQ5439" s="1"/>
      <c r="VXR5439" s="1"/>
      <c r="VXS5439" s="1"/>
      <c r="VXT5439" s="1"/>
      <c r="VXU5439" s="1"/>
      <c r="VXV5439" s="1"/>
      <c r="VXW5439" s="1"/>
      <c r="VXX5439" s="1"/>
      <c r="VXY5439" s="1"/>
      <c r="VXZ5439" s="1"/>
      <c r="VYA5439" s="1"/>
      <c r="VYB5439" s="1"/>
      <c r="VYC5439" s="1"/>
      <c r="VYD5439" s="1"/>
      <c r="VYE5439" s="1"/>
      <c r="VYF5439" s="1"/>
      <c r="VYG5439" s="1"/>
      <c r="VYH5439" s="1"/>
      <c r="VYI5439" s="1"/>
      <c r="VYJ5439" s="1"/>
      <c r="VYK5439" s="1"/>
      <c r="VYL5439" s="1"/>
      <c r="VYM5439" s="1"/>
      <c r="VYN5439" s="1"/>
      <c r="VYO5439" s="1"/>
      <c r="VYP5439" s="1"/>
      <c r="VYQ5439" s="1"/>
      <c r="VYR5439" s="1"/>
      <c r="VYS5439" s="1"/>
      <c r="VYT5439" s="1"/>
      <c r="VYU5439" s="1"/>
      <c r="VYV5439" s="1"/>
      <c r="VYW5439" s="1"/>
      <c r="VYX5439" s="1"/>
      <c r="VYY5439" s="1"/>
      <c r="VYZ5439" s="1"/>
      <c r="VZA5439" s="1"/>
      <c r="VZB5439" s="1"/>
      <c r="VZC5439" s="1"/>
      <c r="VZD5439" s="1"/>
      <c r="VZE5439" s="1"/>
      <c r="VZF5439" s="1"/>
      <c r="VZG5439" s="1"/>
      <c r="VZH5439" s="1"/>
      <c r="VZI5439" s="1"/>
      <c r="VZJ5439" s="1"/>
      <c r="VZK5439" s="1"/>
      <c r="VZL5439" s="1"/>
      <c r="VZM5439" s="1"/>
      <c r="VZN5439" s="1"/>
      <c r="VZO5439" s="1"/>
      <c r="VZP5439" s="1"/>
      <c r="VZQ5439" s="1"/>
      <c r="VZR5439" s="1"/>
      <c r="VZS5439" s="1"/>
      <c r="VZT5439" s="1"/>
      <c r="VZU5439" s="1"/>
      <c r="VZV5439" s="1"/>
      <c r="VZW5439" s="1"/>
      <c r="VZX5439" s="1"/>
      <c r="VZY5439" s="1"/>
      <c r="VZZ5439" s="1"/>
      <c r="WAA5439" s="1"/>
      <c r="WAB5439" s="1"/>
      <c r="WAC5439" s="1"/>
      <c r="WAD5439" s="1"/>
      <c r="WAE5439" s="1"/>
      <c r="WAF5439" s="1"/>
      <c r="WAG5439" s="1"/>
      <c r="WAH5439" s="1"/>
      <c r="WAI5439" s="1"/>
      <c r="WAJ5439" s="1"/>
      <c r="WAK5439" s="1"/>
      <c r="WAL5439" s="1"/>
      <c r="WAM5439" s="1"/>
      <c r="WAN5439" s="1"/>
      <c r="WAO5439" s="1"/>
      <c r="WAP5439" s="1"/>
      <c r="WAQ5439" s="1"/>
      <c r="WAR5439" s="1"/>
      <c r="WAS5439" s="1"/>
      <c r="WAT5439" s="1"/>
      <c r="WAU5439" s="1"/>
      <c r="WAV5439" s="1"/>
      <c r="WAW5439" s="1"/>
      <c r="WAX5439" s="1"/>
      <c r="WAY5439" s="1"/>
      <c r="WAZ5439" s="1"/>
      <c r="WBA5439" s="1"/>
      <c r="WBB5439" s="1"/>
      <c r="WBC5439" s="1"/>
      <c r="WBD5439" s="1"/>
      <c r="WBE5439" s="1"/>
      <c r="WBF5439" s="1"/>
      <c r="WBG5439" s="1"/>
      <c r="WBH5439" s="1"/>
      <c r="WBI5439" s="1"/>
      <c r="WBJ5439" s="1"/>
      <c r="WBK5439" s="1"/>
      <c r="WBL5439" s="1"/>
      <c r="WBM5439" s="1"/>
      <c r="WBN5439" s="1"/>
      <c r="WBO5439" s="1"/>
      <c r="WBP5439" s="1"/>
      <c r="WBQ5439" s="1"/>
      <c r="WBR5439" s="1"/>
      <c r="WBS5439" s="1"/>
      <c r="WBT5439" s="1"/>
      <c r="WBU5439" s="1"/>
      <c r="WBV5439" s="1"/>
      <c r="WBW5439" s="1"/>
      <c r="WBX5439" s="1"/>
      <c r="WBY5439" s="1"/>
      <c r="WBZ5439" s="1"/>
      <c r="WCA5439" s="1"/>
      <c r="WCB5439" s="1"/>
      <c r="WCC5439" s="1"/>
      <c r="WCD5439" s="1"/>
      <c r="WCE5439" s="1"/>
      <c r="WCF5439" s="1"/>
      <c r="WCG5439" s="1"/>
      <c r="WCH5439" s="1"/>
      <c r="WCI5439" s="1"/>
      <c r="WCJ5439" s="1"/>
      <c r="WCK5439" s="1"/>
      <c r="WCL5439" s="1"/>
      <c r="WCM5439" s="1"/>
      <c r="WCN5439" s="1"/>
      <c r="WCO5439" s="1"/>
      <c r="WCP5439" s="1"/>
      <c r="WCQ5439" s="1"/>
      <c r="WCR5439" s="1"/>
      <c r="WCS5439" s="1"/>
      <c r="WCT5439" s="1"/>
      <c r="WCU5439" s="1"/>
      <c r="WCV5439" s="1"/>
      <c r="WCW5439" s="1"/>
      <c r="WCX5439" s="1"/>
      <c r="WCY5439" s="1"/>
      <c r="WCZ5439" s="1"/>
      <c r="WDA5439" s="1"/>
      <c r="WDB5439" s="1"/>
      <c r="WDC5439" s="1"/>
      <c r="WDD5439" s="1"/>
      <c r="WDE5439" s="1"/>
      <c r="WDF5439" s="1"/>
      <c r="WDG5439" s="1"/>
      <c r="WDH5439" s="1"/>
      <c r="WDI5439" s="1"/>
      <c r="WDJ5439" s="1"/>
      <c r="WDK5439" s="1"/>
      <c r="WDL5439" s="1"/>
      <c r="WDM5439" s="1"/>
      <c r="WDN5439" s="1"/>
      <c r="WDO5439" s="1"/>
      <c r="WDP5439" s="1"/>
      <c r="WDQ5439" s="1"/>
      <c r="WDR5439" s="1"/>
      <c r="WDS5439" s="1"/>
      <c r="WDT5439" s="1"/>
      <c r="WDU5439" s="1"/>
      <c r="WDV5439" s="1"/>
      <c r="WDW5439" s="1"/>
      <c r="WDX5439" s="1"/>
      <c r="WDY5439" s="1"/>
      <c r="WDZ5439" s="1"/>
      <c r="WEA5439" s="1"/>
      <c r="WEB5439" s="1"/>
      <c r="WEC5439" s="1"/>
      <c r="WED5439" s="1"/>
      <c r="WEE5439" s="1"/>
      <c r="WEF5439" s="1"/>
      <c r="WEG5439" s="1"/>
      <c r="WEH5439" s="1"/>
      <c r="WEI5439" s="1"/>
      <c r="WEJ5439" s="1"/>
      <c r="WEK5439" s="1"/>
      <c r="WEL5439" s="1"/>
      <c r="WEM5439" s="1"/>
      <c r="WEN5439" s="1"/>
      <c r="WEO5439" s="1"/>
      <c r="WEP5439" s="1"/>
      <c r="WEQ5439" s="1"/>
      <c r="WER5439" s="1"/>
      <c r="WES5439" s="1"/>
      <c r="WET5439" s="1"/>
      <c r="WEU5439" s="1"/>
      <c r="WEV5439" s="1"/>
      <c r="WEW5439" s="1"/>
      <c r="WEX5439" s="1"/>
      <c r="WEY5439" s="1"/>
      <c r="WEZ5439" s="1"/>
      <c r="WFA5439" s="1"/>
      <c r="WFB5439" s="1"/>
      <c r="WFC5439" s="1"/>
      <c r="WFD5439" s="1"/>
      <c r="WFE5439" s="1"/>
      <c r="WFF5439" s="1"/>
      <c r="WFG5439" s="1"/>
      <c r="WFH5439" s="1"/>
      <c r="WFI5439" s="1"/>
      <c r="WFJ5439" s="1"/>
      <c r="WFK5439" s="1"/>
      <c r="WFL5439" s="1"/>
      <c r="WFM5439" s="1"/>
      <c r="WFN5439" s="1"/>
      <c r="WFO5439" s="1"/>
      <c r="WFP5439" s="1"/>
      <c r="WFQ5439" s="1"/>
      <c r="WFR5439" s="1"/>
      <c r="WFS5439" s="1"/>
      <c r="WFT5439" s="1"/>
      <c r="WFU5439" s="1"/>
      <c r="WFV5439" s="1"/>
      <c r="WFW5439" s="1"/>
      <c r="WFX5439" s="1"/>
      <c r="WFY5439" s="1"/>
      <c r="WFZ5439" s="1"/>
      <c r="WGA5439" s="1"/>
      <c r="WGB5439" s="1"/>
      <c r="WGC5439" s="1"/>
      <c r="WGD5439" s="1"/>
      <c r="WGE5439" s="1"/>
      <c r="WGF5439" s="1"/>
      <c r="WGG5439" s="1"/>
      <c r="WGH5439" s="1"/>
      <c r="WGI5439" s="1"/>
      <c r="WGJ5439" s="1"/>
      <c r="WGK5439" s="1"/>
      <c r="WGL5439" s="1"/>
      <c r="WGM5439" s="1"/>
      <c r="WGN5439" s="1"/>
      <c r="WGO5439" s="1"/>
      <c r="WGP5439" s="1"/>
      <c r="WGQ5439" s="1"/>
      <c r="WGR5439" s="1"/>
      <c r="WGS5439" s="1"/>
      <c r="WGT5439" s="1"/>
      <c r="WGU5439" s="1"/>
      <c r="WGV5439" s="1"/>
      <c r="WGW5439" s="1"/>
      <c r="WGX5439" s="1"/>
      <c r="WGY5439" s="1"/>
      <c r="WGZ5439" s="1"/>
      <c r="WHA5439" s="1"/>
      <c r="WHB5439" s="1"/>
      <c r="WHC5439" s="1"/>
      <c r="WHD5439" s="1"/>
      <c r="WHE5439" s="1"/>
      <c r="WHF5439" s="1"/>
      <c r="WHG5439" s="1"/>
      <c r="WHH5439" s="1"/>
      <c r="WHI5439" s="1"/>
      <c r="WHJ5439" s="1"/>
      <c r="WHK5439" s="1"/>
      <c r="WHL5439" s="1"/>
      <c r="WHM5439" s="1"/>
      <c r="WHN5439" s="1"/>
      <c r="WHO5439" s="1"/>
      <c r="WHP5439" s="1"/>
      <c r="WHQ5439" s="1"/>
      <c r="WHR5439" s="1"/>
      <c r="WHS5439" s="1"/>
      <c r="WHT5439" s="1"/>
      <c r="WHU5439" s="1"/>
      <c r="WHV5439" s="1"/>
      <c r="WHW5439" s="1"/>
      <c r="WHX5439" s="1"/>
      <c r="WHY5439" s="1"/>
      <c r="WHZ5439" s="1"/>
      <c r="WIA5439" s="1"/>
      <c r="WIB5439" s="1"/>
      <c r="WIC5439" s="1"/>
      <c r="WID5439" s="1"/>
      <c r="WIE5439" s="1"/>
      <c r="WIF5439" s="1"/>
      <c r="WIG5439" s="1"/>
      <c r="WIH5439" s="1"/>
      <c r="WII5439" s="1"/>
      <c r="WIJ5439" s="1"/>
      <c r="WIK5439" s="1"/>
      <c r="WIL5439" s="1"/>
      <c r="WIM5439" s="1"/>
      <c r="WIN5439" s="1"/>
      <c r="WIO5439" s="1"/>
      <c r="WIP5439" s="1"/>
      <c r="WIQ5439" s="1"/>
      <c r="WIR5439" s="1"/>
      <c r="WIS5439" s="1"/>
      <c r="WIT5439" s="1"/>
      <c r="WIU5439" s="1"/>
      <c r="WIV5439" s="1"/>
      <c r="WIW5439" s="1"/>
      <c r="WIX5439" s="1"/>
      <c r="WIY5439" s="1"/>
      <c r="WIZ5439" s="1"/>
      <c r="WJA5439" s="1"/>
      <c r="WJB5439" s="1"/>
      <c r="WJC5439" s="1"/>
      <c r="WJD5439" s="1"/>
      <c r="WJE5439" s="1"/>
      <c r="WJF5439" s="1"/>
      <c r="WJG5439" s="1"/>
      <c r="WJH5439" s="1"/>
      <c r="WJI5439" s="1"/>
      <c r="WJJ5439" s="1"/>
      <c r="WJK5439" s="1"/>
      <c r="WJL5439" s="1"/>
      <c r="WJM5439" s="1"/>
      <c r="WJN5439" s="1"/>
      <c r="WJO5439" s="1"/>
      <c r="WJP5439" s="1"/>
      <c r="WJQ5439" s="1"/>
      <c r="WJR5439" s="1"/>
      <c r="WJS5439" s="1"/>
      <c r="WJT5439" s="1"/>
      <c r="WJU5439" s="1"/>
      <c r="WJV5439" s="1"/>
      <c r="WJW5439" s="1"/>
      <c r="WJX5439" s="1"/>
      <c r="WJY5439" s="1"/>
      <c r="WJZ5439" s="1"/>
      <c r="WKA5439" s="1"/>
      <c r="WKB5439" s="1"/>
      <c r="WKC5439" s="1"/>
      <c r="WKD5439" s="1"/>
      <c r="WKE5439" s="1"/>
      <c r="WKF5439" s="1"/>
      <c r="WKG5439" s="1"/>
      <c r="WKH5439" s="1"/>
      <c r="WKI5439" s="1"/>
      <c r="WKJ5439" s="1"/>
      <c r="WKK5439" s="1"/>
      <c r="WKL5439" s="1"/>
      <c r="WKM5439" s="1"/>
      <c r="WKN5439" s="1"/>
      <c r="WKO5439" s="1"/>
      <c r="WKP5439" s="1"/>
      <c r="WKQ5439" s="1"/>
      <c r="WKR5439" s="1"/>
      <c r="WKS5439" s="1"/>
      <c r="WKT5439" s="1"/>
      <c r="WKU5439" s="1"/>
      <c r="WKV5439" s="1"/>
      <c r="WKW5439" s="1"/>
      <c r="WKX5439" s="1"/>
      <c r="WKY5439" s="1"/>
      <c r="WKZ5439" s="1"/>
      <c r="WLA5439" s="1"/>
      <c r="WLB5439" s="1"/>
      <c r="WLC5439" s="1"/>
      <c r="WLD5439" s="1"/>
      <c r="WLE5439" s="1"/>
      <c r="WLF5439" s="1"/>
      <c r="WLG5439" s="1"/>
      <c r="WLH5439" s="1"/>
      <c r="WLI5439" s="1"/>
      <c r="WLJ5439" s="1"/>
      <c r="WLK5439" s="1"/>
      <c r="WLL5439" s="1"/>
      <c r="WLM5439" s="1"/>
      <c r="WLN5439" s="1"/>
      <c r="WLO5439" s="1"/>
      <c r="WLP5439" s="1"/>
      <c r="WLQ5439" s="1"/>
      <c r="WLR5439" s="1"/>
      <c r="WLS5439" s="1"/>
      <c r="WLT5439" s="1"/>
      <c r="WLU5439" s="1"/>
      <c r="WLV5439" s="1"/>
      <c r="WLW5439" s="1"/>
      <c r="WLX5439" s="1"/>
      <c r="WLY5439" s="1"/>
      <c r="WLZ5439" s="1"/>
      <c r="WMA5439" s="1"/>
      <c r="WMB5439" s="1"/>
      <c r="WMC5439" s="1"/>
      <c r="WMD5439" s="1"/>
      <c r="WME5439" s="1"/>
      <c r="WMF5439" s="1"/>
      <c r="WMG5439" s="1"/>
      <c r="WMH5439" s="1"/>
      <c r="WMI5439" s="1"/>
      <c r="WMJ5439" s="1"/>
      <c r="WMK5439" s="1"/>
      <c r="WML5439" s="1"/>
      <c r="WMM5439" s="1"/>
      <c r="WMN5439" s="1"/>
      <c r="WMO5439" s="1"/>
      <c r="WMP5439" s="1"/>
      <c r="WMQ5439" s="1"/>
      <c r="WMR5439" s="1"/>
      <c r="WMS5439" s="1"/>
      <c r="WMT5439" s="1"/>
      <c r="WMU5439" s="1"/>
      <c r="WMV5439" s="1"/>
      <c r="WMW5439" s="1"/>
      <c r="WMX5439" s="1"/>
      <c r="WMY5439" s="1"/>
      <c r="WMZ5439" s="1"/>
      <c r="WNA5439" s="1"/>
      <c r="WNB5439" s="1"/>
      <c r="WNC5439" s="1"/>
      <c r="WND5439" s="1"/>
      <c r="WNE5439" s="1"/>
      <c r="WNF5439" s="1"/>
      <c r="WNG5439" s="1"/>
      <c r="WNH5439" s="1"/>
      <c r="WNI5439" s="1"/>
      <c r="WNJ5439" s="1"/>
      <c r="WNK5439" s="1"/>
      <c r="WNL5439" s="1"/>
      <c r="WNM5439" s="1"/>
      <c r="WNN5439" s="1"/>
      <c r="WNO5439" s="1"/>
      <c r="WNP5439" s="1"/>
      <c r="WNQ5439" s="1"/>
      <c r="WNR5439" s="1"/>
      <c r="WNS5439" s="1"/>
      <c r="WNT5439" s="1"/>
      <c r="WNU5439" s="1"/>
      <c r="WNV5439" s="1"/>
      <c r="WNW5439" s="1"/>
      <c r="WNX5439" s="1"/>
      <c r="WNY5439" s="1"/>
      <c r="WNZ5439" s="1"/>
      <c r="WOA5439" s="1"/>
      <c r="WOB5439" s="1"/>
      <c r="WOC5439" s="1"/>
      <c r="WOD5439" s="1"/>
      <c r="WOE5439" s="1"/>
      <c r="WOF5439" s="1"/>
      <c r="WOG5439" s="1"/>
      <c r="WOH5439" s="1"/>
      <c r="WOI5439" s="1"/>
      <c r="WOJ5439" s="1"/>
      <c r="WOK5439" s="1"/>
      <c r="WOL5439" s="1"/>
      <c r="WOM5439" s="1"/>
      <c r="WON5439" s="1"/>
      <c r="WOO5439" s="1"/>
      <c r="WOP5439" s="1"/>
      <c r="WOQ5439" s="1"/>
      <c r="WOR5439" s="1"/>
      <c r="WOS5439" s="1"/>
      <c r="WOT5439" s="1"/>
      <c r="WOU5439" s="1"/>
      <c r="WOV5439" s="1"/>
      <c r="WOW5439" s="1"/>
      <c r="WOX5439" s="1"/>
      <c r="WOY5439" s="1"/>
      <c r="WOZ5439" s="1"/>
      <c r="WPA5439" s="1"/>
      <c r="WPB5439" s="1"/>
      <c r="WPC5439" s="1"/>
      <c r="WPD5439" s="1"/>
      <c r="WPE5439" s="1"/>
      <c r="WPF5439" s="1"/>
      <c r="WPG5439" s="1"/>
      <c r="WPH5439" s="1"/>
      <c r="WPI5439" s="1"/>
      <c r="WPJ5439" s="1"/>
      <c r="WPK5439" s="1"/>
      <c r="WPL5439" s="1"/>
      <c r="WPM5439" s="1"/>
      <c r="WPN5439" s="1"/>
      <c r="WPO5439" s="1"/>
      <c r="WPP5439" s="1"/>
      <c r="WPQ5439" s="1"/>
      <c r="WPR5439" s="1"/>
      <c r="WPS5439" s="1"/>
      <c r="WPT5439" s="1"/>
      <c r="WPU5439" s="1"/>
      <c r="WPV5439" s="1"/>
      <c r="WPW5439" s="1"/>
      <c r="WPX5439" s="1"/>
      <c r="WPY5439" s="1"/>
      <c r="WPZ5439" s="1"/>
      <c r="WQA5439" s="1"/>
      <c r="WQB5439" s="1"/>
      <c r="WQC5439" s="1"/>
      <c r="WQD5439" s="1"/>
      <c r="WQE5439" s="1"/>
      <c r="WQF5439" s="1"/>
      <c r="WQG5439" s="1"/>
      <c r="WQH5439" s="1"/>
      <c r="WQI5439" s="1"/>
      <c r="WQJ5439" s="1"/>
      <c r="WQK5439" s="1"/>
      <c r="WQL5439" s="1"/>
      <c r="WQM5439" s="1"/>
      <c r="WQN5439" s="1"/>
      <c r="WQO5439" s="1"/>
      <c r="WQP5439" s="1"/>
      <c r="WQQ5439" s="1"/>
      <c r="WQR5439" s="1"/>
      <c r="WQS5439" s="1"/>
      <c r="WQT5439" s="1"/>
      <c r="WQU5439" s="1"/>
      <c r="WQV5439" s="1"/>
      <c r="WQW5439" s="1"/>
      <c r="WQX5439" s="1"/>
      <c r="WQY5439" s="1"/>
      <c r="WQZ5439" s="1"/>
      <c r="WRA5439" s="1"/>
      <c r="WRB5439" s="1"/>
      <c r="WRC5439" s="1"/>
      <c r="WRD5439" s="1"/>
      <c r="WRE5439" s="1"/>
      <c r="WRF5439" s="1"/>
      <c r="WRG5439" s="1"/>
      <c r="WRH5439" s="1"/>
      <c r="WRI5439" s="1"/>
      <c r="WRJ5439" s="1"/>
      <c r="WRK5439" s="1"/>
      <c r="WRL5439" s="1"/>
      <c r="WRM5439" s="1"/>
      <c r="WRN5439" s="1"/>
      <c r="WRO5439" s="1"/>
      <c r="WRP5439" s="1"/>
      <c r="WRQ5439" s="1"/>
      <c r="WRR5439" s="1"/>
      <c r="WRS5439" s="1"/>
      <c r="WRT5439" s="1"/>
      <c r="WRU5439" s="1"/>
      <c r="WRV5439" s="1"/>
      <c r="WRW5439" s="1"/>
      <c r="WRX5439" s="1"/>
      <c r="WRY5439" s="1"/>
      <c r="WRZ5439" s="1"/>
      <c r="WSA5439" s="1"/>
      <c r="WSB5439" s="1"/>
      <c r="WSC5439" s="1"/>
      <c r="WSD5439" s="1"/>
      <c r="WSE5439" s="1"/>
      <c r="WSF5439" s="1"/>
      <c r="WSG5439" s="1"/>
      <c r="WSH5439" s="1"/>
      <c r="WSI5439" s="1"/>
      <c r="WSJ5439" s="1"/>
      <c r="WSK5439" s="1"/>
      <c r="WSL5439" s="1"/>
      <c r="WSM5439" s="1"/>
      <c r="WSN5439" s="1"/>
      <c r="WSO5439" s="1"/>
      <c r="WSP5439" s="1"/>
      <c r="WSQ5439" s="1"/>
      <c r="WSR5439" s="1"/>
      <c r="WSS5439" s="1"/>
      <c r="WST5439" s="1"/>
      <c r="WSU5439" s="1"/>
      <c r="WSV5439" s="1"/>
      <c r="WSW5439" s="1"/>
      <c r="WSX5439" s="1"/>
      <c r="WSY5439" s="1"/>
      <c r="WSZ5439" s="1"/>
      <c r="WTA5439" s="1"/>
      <c r="WTB5439" s="1"/>
      <c r="WTC5439" s="1"/>
      <c r="WTD5439" s="1"/>
      <c r="WTE5439" s="1"/>
      <c r="WTF5439" s="1"/>
      <c r="WTG5439" s="1"/>
      <c r="WTH5439" s="1"/>
      <c r="WTI5439" s="1"/>
      <c r="WTJ5439" s="1"/>
      <c r="WTK5439" s="1"/>
      <c r="WTL5439" s="1"/>
      <c r="WTM5439" s="1"/>
      <c r="WTN5439" s="1"/>
      <c r="WTO5439" s="1"/>
      <c r="WTP5439" s="1"/>
      <c r="WTQ5439" s="1"/>
      <c r="WTR5439" s="1"/>
      <c r="WTS5439" s="1"/>
      <c r="WTT5439" s="1"/>
      <c r="WTU5439" s="1"/>
      <c r="WTV5439" s="1"/>
      <c r="WTW5439" s="1"/>
      <c r="WTX5439" s="1"/>
      <c r="WTY5439" s="1"/>
      <c r="WTZ5439" s="1"/>
      <c r="WUA5439" s="1"/>
      <c r="WUB5439" s="1"/>
      <c r="WUC5439" s="1"/>
      <c r="WUD5439" s="1"/>
      <c r="WUE5439" s="1"/>
      <c r="WUF5439" s="1"/>
      <c r="WUG5439" s="1"/>
      <c r="WUH5439" s="1"/>
      <c r="WUI5439" s="1"/>
      <c r="WUJ5439" s="1"/>
      <c r="WUK5439" s="1"/>
      <c r="WUL5439" s="1"/>
      <c r="WUM5439" s="1"/>
      <c r="WUN5439" s="1"/>
      <c r="WUO5439" s="1"/>
      <c r="WUP5439" s="1"/>
      <c r="WUQ5439" s="1"/>
      <c r="WUR5439" s="1"/>
      <c r="WUS5439" s="1"/>
      <c r="WUT5439" s="1"/>
      <c r="WUU5439" s="1"/>
      <c r="WUV5439" s="1"/>
      <c r="WUW5439" s="1"/>
      <c r="WUX5439" s="1"/>
      <c r="WUY5439" s="1"/>
      <c r="WUZ5439" s="1"/>
      <c r="WVA5439" s="1"/>
      <c r="WVB5439" s="1"/>
      <c r="WVC5439" s="1"/>
      <c r="WVD5439" s="1"/>
      <c r="WVE5439" s="1"/>
      <c r="WVF5439" s="1"/>
      <c r="WVG5439" s="1"/>
      <c r="WVH5439" s="1"/>
      <c r="WVI5439" s="1"/>
      <c r="WVJ5439" s="1"/>
      <c r="WVK5439" s="1"/>
      <c r="WVL5439" s="1"/>
      <c r="WVM5439" s="1"/>
      <c r="WVN5439" s="1"/>
      <c r="WVO5439" s="1"/>
      <c r="WVP5439" s="1"/>
      <c r="WVQ5439" s="1"/>
      <c r="WVR5439" s="1"/>
      <c r="WVS5439" s="1"/>
      <c r="WVT5439" s="1"/>
      <c r="WVU5439" s="1"/>
      <c r="WVV5439" s="1"/>
      <c r="WVW5439" s="1"/>
      <c r="WVX5439" s="1"/>
      <c r="WVY5439" s="1"/>
      <c r="WVZ5439" s="1"/>
      <c r="WWA5439" s="1"/>
      <c r="WWB5439" s="1"/>
      <c r="WWC5439" s="1"/>
      <c r="WWD5439" s="1"/>
      <c r="WWE5439" s="1"/>
      <c r="WWF5439" s="1"/>
      <c r="WWG5439" s="1"/>
      <c r="WWH5439" s="1"/>
      <c r="WWI5439" s="1"/>
      <c r="WWJ5439" s="1"/>
      <c r="WWK5439" s="1"/>
      <c r="WWL5439" s="1"/>
      <c r="WWM5439" s="1"/>
      <c r="WWN5439" s="1"/>
      <c r="WWO5439" s="1"/>
      <c r="WWP5439" s="1"/>
      <c r="WWQ5439" s="1"/>
      <c r="WWR5439" s="1"/>
      <c r="WWS5439" s="1"/>
      <c r="WWT5439" s="1"/>
      <c r="WWU5439" s="1"/>
      <c r="WWV5439" s="1"/>
      <c r="WWW5439" s="1"/>
      <c r="WWX5439" s="1"/>
      <c r="WWY5439" s="1"/>
      <c r="WWZ5439" s="1"/>
      <c r="WXA5439" s="1"/>
      <c r="WXB5439" s="1"/>
      <c r="WXC5439" s="1"/>
      <c r="WXD5439" s="1"/>
      <c r="WXE5439" s="1"/>
      <c r="WXF5439" s="1"/>
      <c r="WXG5439" s="1"/>
      <c r="WXH5439" s="1"/>
      <c r="WXI5439" s="1"/>
      <c r="WXJ5439" s="1"/>
      <c r="WXK5439" s="1"/>
      <c r="WXL5439" s="1"/>
      <c r="WXM5439" s="1"/>
      <c r="WXN5439" s="1"/>
      <c r="WXO5439" s="1"/>
      <c r="WXP5439" s="1"/>
      <c r="WXQ5439" s="1"/>
      <c r="WXR5439" s="1"/>
      <c r="WXS5439" s="1"/>
      <c r="WXT5439" s="1"/>
      <c r="WXU5439" s="1"/>
      <c r="WXV5439" s="1"/>
      <c r="WXW5439" s="1"/>
      <c r="WXX5439" s="1"/>
      <c r="WXY5439" s="1"/>
      <c r="WXZ5439" s="1"/>
      <c r="WYA5439" s="1"/>
      <c r="WYB5439" s="1"/>
      <c r="WYC5439" s="1"/>
      <c r="WYD5439" s="1"/>
      <c r="WYE5439" s="1"/>
      <c r="WYF5439" s="1"/>
      <c r="WYG5439" s="1"/>
      <c r="WYH5439" s="1"/>
      <c r="WYI5439" s="1"/>
      <c r="WYJ5439" s="1"/>
      <c r="WYK5439" s="1"/>
      <c r="WYL5439" s="1"/>
      <c r="WYM5439" s="1"/>
      <c r="WYN5439" s="1"/>
      <c r="WYO5439" s="1"/>
      <c r="WYP5439" s="1"/>
      <c r="WYQ5439" s="1"/>
      <c r="WYR5439" s="1"/>
      <c r="WYS5439" s="1"/>
      <c r="WYT5439" s="1"/>
      <c r="WYU5439" s="1"/>
      <c r="WYV5439" s="1"/>
      <c r="WYW5439" s="1"/>
      <c r="WYX5439" s="1"/>
      <c r="WYY5439" s="1"/>
      <c r="WYZ5439" s="1"/>
      <c r="WZA5439" s="1"/>
      <c r="WZB5439" s="1"/>
      <c r="WZC5439" s="1"/>
      <c r="WZD5439" s="1"/>
      <c r="WZE5439" s="1"/>
      <c r="WZF5439" s="1"/>
      <c r="WZG5439" s="1"/>
      <c r="WZH5439" s="1"/>
      <c r="WZI5439" s="1"/>
      <c r="WZJ5439" s="1"/>
      <c r="WZK5439" s="1"/>
      <c r="WZL5439" s="1"/>
      <c r="WZM5439" s="1"/>
      <c r="WZN5439" s="1"/>
      <c r="WZO5439" s="1"/>
      <c r="WZP5439" s="1"/>
      <c r="WZQ5439" s="1"/>
      <c r="WZR5439" s="1"/>
      <c r="WZS5439" s="1"/>
      <c r="WZT5439" s="1"/>
      <c r="WZU5439" s="1"/>
      <c r="WZV5439" s="1"/>
      <c r="WZW5439" s="1"/>
      <c r="WZX5439" s="1"/>
      <c r="WZY5439" s="1"/>
      <c r="WZZ5439" s="1"/>
      <c r="XAA5439" s="1"/>
      <c r="XAB5439" s="1"/>
      <c r="XAC5439" s="1"/>
      <c r="XAD5439" s="1"/>
      <c r="XAE5439" s="1"/>
      <c r="XAF5439" s="1"/>
      <c r="XAG5439" s="1"/>
      <c r="XAH5439" s="1"/>
      <c r="XAI5439" s="1"/>
      <c r="XAJ5439" s="1"/>
      <c r="XAK5439" s="1"/>
      <c r="XAL5439" s="1"/>
      <c r="XAM5439" s="1"/>
      <c r="XAN5439" s="1"/>
      <c r="XAO5439" s="1"/>
      <c r="XAP5439" s="1"/>
      <c r="XAQ5439" s="1"/>
      <c r="XAR5439" s="1"/>
      <c r="XAS5439" s="1"/>
      <c r="XAT5439" s="1"/>
      <c r="XAU5439" s="1"/>
      <c r="XAV5439" s="1"/>
      <c r="XAW5439" s="1"/>
      <c r="XAX5439" s="1"/>
      <c r="XAY5439" s="1"/>
      <c r="XAZ5439" s="1"/>
      <c r="XBA5439" s="1"/>
      <c r="XBB5439" s="1"/>
      <c r="XBC5439" s="1"/>
      <c r="XBD5439" s="1"/>
      <c r="XBE5439" s="1"/>
      <c r="XBF5439" s="1"/>
      <c r="XBG5439" s="1"/>
      <c r="XBH5439" s="1"/>
      <c r="XBI5439" s="1"/>
      <c r="XBJ5439" s="1"/>
      <c r="XBK5439" s="1"/>
      <c r="XBL5439" s="1"/>
      <c r="XBM5439" s="1"/>
      <c r="XBN5439" s="1"/>
      <c r="XBO5439" s="1"/>
      <c r="XBP5439" s="1"/>
      <c r="XBQ5439" s="1"/>
      <c r="XBR5439" s="1"/>
      <c r="XBS5439" s="1"/>
      <c r="XBT5439" s="1"/>
      <c r="XBU5439" s="1"/>
      <c r="XBV5439" s="1"/>
      <c r="XBW5439" s="1"/>
      <c r="XBX5439" s="1"/>
      <c r="XBY5439" s="1"/>
      <c r="XBZ5439" s="1"/>
      <c r="XCA5439" s="1"/>
      <c r="XCB5439" s="1"/>
      <c r="XCC5439" s="1"/>
      <c r="XCD5439" s="1"/>
      <c r="XCE5439" s="1"/>
      <c r="XCF5439" s="1"/>
      <c r="XCG5439" s="1"/>
      <c r="XCH5439" s="1"/>
      <c r="XCI5439" s="1"/>
      <c r="XCJ5439" s="1"/>
      <c r="XCK5439" s="1"/>
      <c r="XCL5439" s="1"/>
      <c r="XCM5439" s="1"/>
      <c r="XCN5439" s="1"/>
      <c r="XCO5439" s="1"/>
      <c r="XCP5439" s="1"/>
      <c r="XCQ5439" s="1"/>
      <c r="XCR5439" s="1"/>
      <c r="XCS5439" s="1"/>
      <c r="XCT5439" s="1"/>
      <c r="XCU5439" s="1"/>
      <c r="XCV5439" s="1"/>
      <c r="XCW5439" s="1"/>
      <c r="XCX5439" s="1"/>
      <c r="XCY5439" s="1"/>
      <c r="XCZ5439" s="1"/>
      <c r="XDA5439" s="1"/>
      <c r="XDB5439" s="1"/>
      <c r="XDC5439" s="1"/>
      <c r="XDD5439" s="1"/>
      <c r="XDE5439" s="1"/>
      <c r="XDF5439" s="1"/>
      <c r="XDG5439" s="1"/>
      <c r="XDH5439" s="1"/>
      <c r="XDI5439" s="1"/>
      <c r="XDJ5439" s="1"/>
      <c r="XDK5439" s="1"/>
      <c r="XDL5439" s="1"/>
      <c r="XDM5439" s="1"/>
      <c r="XDN5439" s="1"/>
      <c r="XDO5439" s="1"/>
      <c r="XDP5439" s="1"/>
      <c r="XDQ5439" s="1"/>
      <c r="XDR5439" s="1"/>
      <c r="XDS5439" s="1"/>
      <c r="XDT5439" s="1"/>
      <c r="XDU5439" s="1"/>
      <c r="XDV5439" s="1"/>
      <c r="XDW5439" s="1"/>
      <c r="XDX5439" s="1"/>
      <c r="XDY5439" s="1"/>
      <c r="XDZ5439" s="1"/>
      <c r="XEA5439" s="1"/>
      <c r="XEB5439" s="1"/>
      <c r="XEC5439" s="1"/>
      <c r="XED5439" s="1"/>
      <c r="XEE5439" s="1"/>
      <c r="XEF5439" s="1"/>
      <c r="XEG5439" s="1"/>
      <c r="XEH5439" s="1"/>
      <c r="XEI5439" s="1"/>
      <c r="XEJ5439" s="1"/>
      <c r="XEK5439" s="1"/>
      <c r="XEL5439" s="1"/>
      <c r="XEM5439" s="1"/>
      <c r="XEN5439" s="1"/>
      <c r="XEO5439" s="1"/>
      <c r="XEP5439" s="1"/>
      <c r="XEQ5439" s="1"/>
      <c r="XER5439" s="1"/>
      <c r="XES5439" s="1"/>
      <c r="XET5439" s="1"/>
      <c r="XEU5439" s="1"/>
      <c r="XEV5439" s="1"/>
      <c r="XEW5439" s="1"/>
      <c r="XEX5439" s="1"/>
      <c r="XEY5439" s="1"/>
      <c r="XEZ5439" s="1"/>
      <c r="XFA5439" s="1"/>
      <c r="XFB5439" s="1"/>
      <c r="XFC5439" s="1"/>
    </row>
    <row r="5440" spans="1:16383" x14ac:dyDescent="0.35">
      <c r="A5440" s="1"/>
    </row>
    <row r="5441" spans="1:1" x14ac:dyDescent="0.35">
      <c r="A5441" s="1"/>
    </row>
    <row r="5442" spans="1:1" x14ac:dyDescent="0.35">
      <c r="A5442" s="1"/>
    </row>
    <row r="5443" spans="1:1" x14ac:dyDescent="0.35">
      <c r="A5443" s="1"/>
    </row>
    <row r="5444" spans="1:1" x14ac:dyDescent="0.35">
      <c r="A5444" s="1"/>
    </row>
    <row r="5445" spans="1:1" x14ac:dyDescent="0.35">
      <c r="A5445" s="1"/>
    </row>
    <row r="5446" spans="1:1" x14ac:dyDescent="0.35">
      <c r="A5446" s="1"/>
    </row>
    <row r="5447" spans="1:1" x14ac:dyDescent="0.35">
      <c r="A5447" s="1"/>
    </row>
    <row r="5448" spans="1:1" x14ac:dyDescent="0.35">
      <c r="A5448" s="1"/>
    </row>
    <row r="5449" spans="1:1" x14ac:dyDescent="0.35">
      <c r="A5449" s="1"/>
    </row>
    <row r="5450" spans="1:1" x14ac:dyDescent="0.35">
      <c r="A5450" s="1"/>
    </row>
    <row r="5451" spans="1:1" x14ac:dyDescent="0.35">
      <c r="A5451" s="1"/>
    </row>
    <row r="5452" spans="1:1" x14ac:dyDescent="0.35">
      <c r="A5452" s="1"/>
    </row>
    <row r="5453" spans="1:1" x14ac:dyDescent="0.35">
      <c r="A5453" s="1"/>
    </row>
    <row r="5454" spans="1:1" x14ac:dyDescent="0.35">
      <c r="A5454" s="1"/>
    </row>
    <row r="5455" spans="1:1" x14ac:dyDescent="0.35">
      <c r="A5455" s="1"/>
    </row>
    <row r="5456" spans="1:1" x14ac:dyDescent="0.35">
      <c r="A5456" s="1"/>
    </row>
    <row r="5457" spans="1:1" x14ac:dyDescent="0.35">
      <c r="A5457" s="1"/>
    </row>
    <row r="5458" spans="1:1" x14ac:dyDescent="0.35">
      <c r="A5458" s="1"/>
    </row>
    <row r="5459" spans="1:1" x14ac:dyDescent="0.35">
      <c r="A5459" s="1"/>
    </row>
    <row r="5460" spans="1:1" x14ac:dyDescent="0.35">
      <c r="A5460" s="1"/>
    </row>
    <row r="5461" spans="1:1" x14ac:dyDescent="0.35">
      <c r="A5461" s="1"/>
    </row>
    <row r="5462" spans="1:1" x14ac:dyDescent="0.35">
      <c r="A5462" s="1"/>
    </row>
    <row r="5463" spans="1:1" x14ac:dyDescent="0.35">
      <c r="A5463" s="1"/>
    </row>
    <row r="5464" spans="1:1" x14ac:dyDescent="0.35">
      <c r="A5464" s="1"/>
    </row>
    <row r="5465" spans="1:1" x14ac:dyDescent="0.35">
      <c r="A5465" s="1"/>
    </row>
    <row r="5466" spans="1:1" x14ac:dyDescent="0.35">
      <c r="A5466" s="1"/>
    </row>
    <row r="5467" spans="1:1" x14ac:dyDescent="0.35">
      <c r="A5467" s="1"/>
    </row>
    <row r="5468" spans="1:1" x14ac:dyDescent="0.35">
      <c r="A5468" s="1"/>
    </row>
    <row r="5469" spans="1:1" x14ac:dyDescent="0.35">
      <c r="A5469" s="1"/>
    </row>
    <row r="5470" spans="1:1" x14ac:dyDescent="0.35">
      <c r="A5470" s="1"/>
    </row>
    <row r="5471" spans="1:1" x14ac:dyDescent="0.35">
      <c r="A5471" s="1"/>
    </row>
    <row r="5472" spans="1:1" x14ac:dyDescent="0.35">
      <c r="A5472" s="1"/>
    </row>
    <row r="5473" spans="1:1" x14ac:dyDescent="0.35">
      <c r="A5473" s="1"/>
    </row>
    <row r="5474" spans="1:1" x14ac:dyDescent="0.35">
      <c r="A5474" s="1"/>
    </row>
    <row r="5475" spans="1:1" x14ac:dyDescent="0.35">
      <c r="A5475" s="1"/>
    </row>
    <row r="5476" spans="1:1" x14ac:dyDescent="0.35">
      <c r="A5476" s="1"/>
    </row>
    <row r="5477" spans="1:1" x14ac:dyDescent="0.35">
      <c r="A5477" s="1"/>
    </row>
    <row r="5478" spans="1:1" x14ac:dyDescent="0.35">
      <c r="A5478" s="1"/>
    </row>
    <row r="5479" spans="1:1" x14ac:dyDescent="0.35">
      <c r="A5479" s="1"/>
    </row>
    <row r="5480" spans="1:1" x14ac:dyDescent="0.35">
      <c r="A5480" s="1"/>
    </row>
    <row r="5481" spans="1:1" x14ac:dyDescent="0.35">
      <c r="A5481" s="1"/>
    </row>
    <row r="5482" spans="1:1" x14ac:dyDescent="0.35">
      <c r="A5482" s="1"/>
    </row>
    <row r="5483" spans="1:1" x14ac:dyDescent="0.35">
      <c r="A5483" s="1"/>
    </row>
    <row r="5484" spans="1:1" x14ac:dyDescent="0.35">
      <c r="A5484" s="1"/>
    </row>
    <row r="5485" spans="1:1" x14ac:dyDescent="0.35">
      <c r="A5485" s="1"/>
    </row>
    <row r="5486" spans="1:1" x14ac:dyDescent="0.35">
      <c r="A5486" s="1"/>
    </row>
    <row r="5487" spans="1:1" x14ac:dyDescent="0.35">
      <c r="A5487" s="1"/>
    </row>
    <row r="5488" spans="1:1" x14ac:dyDescent="0.35">
      <c r="A5488" s="1"/>
    </row>
    <row r="5489" spans="1:1" x14ac:dyDescent="0.35">
      <c r="A5489" s="1"/>
    </row>
    <row r="5490" spans="1:1" x14ac:dyDescent="0.35">
      <c r="A5490" s="1"/>
    </row>
    <row r="5491" spans="1:1" x14ac:dyDescent="0.35">
      <c r="A5491" s="1"/>
    </row>
    <row r="5492" spans="1:1" x14ac:dyDescent="0.35">
      <c r="A5492" s="1"/>
    </row>
    <row r="5493" spans="1:1" x14ac:dyDescent="0.35">
      <c r="A5493" s="1"/>
    </row>
    <row r="5494" spans="1:1" x14ac:dyDescent="0.35">
      <c r="A5494" s="1"/>
    </row>
    <row r="5495" spans="1:1" x14ac:dyDescent="0.35">
      <c r="A5495" s="1"/>
    </row>
    <row r="5496" spans="1:1" x14ac:dyDescent="0.35">
      <c r="A5496" s="1"/>
    </row>
    <row r="5497" spans="1:1" x14ac:dyDescent="0.35">
      <c r="A5497" s="1"/>
    </row>
    <row r="5498" spans="1:1" x14ac:dyDescent="0.35">
      <c r="A5498" s="1"/>
    </row>
    <row r="5499" spans="1:1" x14ac:dyDescent="0.35">
      <c r="A5499" s="1"/>
    </row>
    <row r="5500" spans="1:1" x14ac:dyDescent="0.35">
      <c r="A5500" s="1"/>
    </row>
    <row r="5501" spans="1:1" x14ac:dyDescent="0.35">
      <c r="A5501" s="1"/>
    </row>
    <row r="5502" spans="1:1" x14ac:dyDescent="0.35">
      <c r="A5502" s="1"/>
    </row>
    <row r="5503" spans="1:1" x14ac:dyDescent="0.35">
      <c r="A5503" s="1"/>
    </row>
    <row r="5504" spans="1:1" x14ac:dyDescent="0.35">
      <c r="A5504" s="1"/>
    </row>
    <row r="5505" spans="1:1" x14ac:dyDescent="0.35">
      <c r="A5505" s="1"/>
    </row>
    <row r="5506" spans="1:1" x14ac:dyDescent="0.35">
      <c r="A5506" s="1"/>
    </row>
    <row r="5507" spans="1:1" x14ac:dyDescent="0.35">
      <c r="A5507" s="1"/>
    </row>
    <row r="5508" spans="1:1" x14ac:dyDescent="0.35">
      <c r="A5508" s="1"/>
    </row>
    <row r="5509" spans="1:1" x14ac:dyDescent="0.35">
      <c r="A5509" s="1"/>
    </row>
    <row r="5510" spans="1:1" x14ac:dyDescent="0.35">
      <c r="A5510" s="1"/>
    </row>
    <row r="5511" spans="1:1" x14ac:dyDescent="0.35">
      <c r="A5511" s="1"/>
    </row>
    <row r="5512" spans="1:1" x14ac:dyDescent="0.35">
      <c r="A5512" s="1"/>
    </row>
    <row r="5513" spans="1:1" x14ac:dyDescent="0.35">
      <c r="A5513" s="1"/>
    </row>
    <row r="5514" spans="1:1" x14ac:dyDescent="0.35">
      <c r="A5514" s="1"/>
    </row>
    <row r="5515" spans="1:1" x14ac:dyDescent="0.35">
      <c r="A5515" s="1"/>
    </row>
    <row r="5516" spans="1:1" x14ac:dyDescent="0.35">
      <c r="A5516" s="1"/>
    </row>
    <row r="5517" spans="1:1" x14ac:dyDescent="0.35">
      <c r="A5517" s="1"/>
    </row>
    <row r="5518" spans="1:1" x14ac:dyDescent="0.35">
      <c r="A5518" s="1"/>
    </row>
    <row r="5519" spans="1:1" x14ac:dyDescent="0.35">
      <c r="A5519" s="1"/>
    </row>
    <row r="5520" spans="1:1" x14ac:dyDescent="0.35">
      <c r="A5520" s="1"/>
    </row>
    <row r="5521" spans="1:1" x14ac:dyDescent="0.35">
      <c r="A5521" s="1"/>
    </row>
    <row r="5522" spans="1:1" x14ac:dyDescent="0.35">
      <c r="A5522" s="1"/>
    </row>
    <row r="5523" spans="1:1" x14ac:dyDescent="0.35">
      <c r="A5523" s="1"/>
    </row>
    <row r="5524" spans="1:1" x14ac:dyDescent="0.35">
      <c r="A5524" s="1"/>
    </row>
    <row r="5525" spans="1:1" x14ac:dyDescent="0.35">
      <c r="A5525" s="1"/>
    </row>
    <row r="5526" spans="1:1" x14ac:dyDescent="0.35">
      <c r="A5526" s="1"/>
    </row>
    <row r="5527" spans="1:1" x14ac:dyDescent="0.35">
      <c r="A5527" s="1"/>
    </row>
    <row r="5528" spans="1:1" x14ac:dyDescent="0.35">
      <c r="A5528" s="1"/>
    </row>
    <row r="5529" spans="1:1" x14ac:dyDescent="0.35">
      <c r="A5529" s="1"/>
    </row>
    <row r="5530" spans="1:1" x14ac:dyDescent="0.35">
      <c r="A5530" s="1"/>
    </row>
    <row r="5531" spans="1:1" x14ac:dyDescent="0.35">
      <c r="A5531" s="1"/>
    </row>
    <row r="5532" spans="1:1" x14ac:dyDescent="0.35">
      <c r="A5532" s="1"/>
    </row>
    <row r="5533" spans="1:1" x14ac:dyDescent="0.35">
      <c r="A5533" s="1"/>
    </row>
    <row r="5534" spans="1:1" x14ac:dyDescent="0.35">
      <c r="A5534" s="1"/>
    </row>
    <row r="5535" spans="1:1" x14ac:dyDescent="0.35">
      <c r="A5535" s="1"/>
    </row>
    <row r="5536" spans="1:1" x14ac:dyDescent="0.35">
      <c r="A5536" s="1"/>
    </row>
    <row r="5537" spans="1:1" x14ac:dyDescent="0.35">
      <c r="A5537" s="1"/>
    </row>
    <row r="5538" spans="1:1" x14ac:dyDescent="0.35">
      <c r="A5538" s="1"/>
    </row>
    <row r="5539" spans="1:1" x14ac:dyDescent="0.35">
      <c r="A5539" s="1"/>
    </row>
    <row r="5540" spans="1:1" x14ac:dyDescent="0.35">
      <c r="A5540" s="1"/>
    </row>
    <row r="5541" spans="1:1" x14ac:dyDescent="0.35">
      <c r="A5541" s="1"/>
    </row>
    <row r="5542" spans="1:1" x14ac:dyDescent="0.35">
      <c r="A5542" s="1"/>
    </row>
    <row r="5543" spans="1:1" x14ac:dyDescent="0.35">
      <c r="A5543" s="1"/>
    </row>
    <row r="5544" spans="1:1" x14ac:dyDescent="0.35">
      <c r="A5544" s="1"/>
    </row>
    <row r="5545" spans="1:1" x14ac:dyDescent="0.35">
      <c r="A5545" s="1"/>
    </row>
    <row r="5546" spans="1:1" x14ac:dyDescent="0.35">
      <c r="A5546" s="1"/>
    </row>
    <row r="5547" spans="1:1" x14ac:dyDescent="0.35">
      <c r="A5547" s="1"/>
    </row>
    <row r="5548" spans="1:1" x14ac:dyDescent="0.35">
      <c r="A5548" s="1"/>
    </row>
    <row r="5549" spans="1:1" x14ac:dyDescent="0.35">
      <c r="A5549" s="1"/>
    </row>
    <row r="5550" spans="1:1" x14ac:dyDescent="0.35">
      <c r="A5550" s="1"/>
    </row>
    <row r="5551" spans="1:1" x14ac:dyDescent="0.35">
      <c r="A5551" s="1"/>
    </row>
    <row r="5552" spans="1:1" x14ac:dyDescent="0.35">
      <c r="A5552" s="1"/>
    </row>
    <row r="5553" spans="1:1" x14ac:dyDescent="0.35">
      <c r="A5553" s="1"/>
    </row>
    <row r="5554" spans="1:1" x14ac:dyDescent="0.35">
      <c r="A5554" s="1"/>
    </row>
    <row r="5555" spans="1:1" x14ac:dyDescent="0.35">
      <c r="A5555" s="1"/>
    </row>
    <row r="5556" spans="1:1" x14ac:dyDescent="0.35">
      <c r="A5556" s="1"/>
    </row>
    <row r="5557" spans="1:1" x14ac:dyDescent="0.35">
      <c r="A5557" s="1"/>
    </row>
    <row r="5558" spans="1:1" x14ac:dyDescent="0.35">
      <c r="A5558" s="1"/>
    </row>
    <row r="5559" spans="1:1" x14ac:dyDescent="0.35">
      <c r="A5559" s="1"/>
    </row>
    <row r="5560" spans="1:1" x14ac:dyDescent="0.35">
      <c r="A5560" s="1"/>
    </row>
    <row r="5561" spans="1:1" x14ac:dyDescent="0.35">
      <c r="A5561" s="1"/>
    </row>
    <row r="5562" spans="1:1" x14ac:dyDescent="0.35">
      <c r="A5562" s="1"/>
    </row>
    <row r="5563" spans="1:1" x14ac:dyDescent="0.35">
      <c r="A5563" s="1"/>
    </row>
    <row r="5564" spans="1:1" x14ac:dyDescent="0.35">
      <c r="A5564" s="1"/>
    </row>
    <row r="5565" spans="1:1" x14ac:dyDescent="0.35">
      <c r="A5565" s="1"/>
    </row>
    <row r="5566" spans="1:1" x14ac:dyDescent="0.35">
      <c r="A5566" s="1"/>
    </row>
    <row r="5567" spans="1:1" x14ac:dyDescent="0.35">
      <c r="A5567" s="1"/>
    </row>
    <row r="5568" spans="1:1" x14ac:dyDescent="0.35">
      <c r="A5568" s="1"/>
    </row>
    <row r="5569" spans="1:1" x14ac:dyDescent="0.35">
      <c r="A5569" s="1"/>
    </row>
    <row r="5570" spans="1:1" x14ac:dyDescent="0.35">
      <c r="A5570" s="1"/>
    </row>
    <row r="5571" spans="1:1" x14ac:dyDescent="0.35">
      <c r="A5571" s="1"/>
    </row>
    <row r="5572" spans="1:1" x14ac:dyDescent="0.35">
      <c r="A5572" s="1"/>
    </row>
    <row r="5573" spans="1:1" x14ac:dyDescent="0.35">
      <c r="A5573" s="1"/>
    </row>
    <row r="5574" spans="1:1" x14ac:dyDescent="0.35">
      <c r="A5574" s="1"/>
    </row>
    <row r="5575" spans="1:1" x14ac:dyDescent="0.35">
      <c r="A5575" s="1"/>
    </row>
    <row r="5576" spans="1:1" x14ac:dyDescent="0.35">
      <c r="A5576" s="1"/>
    </row>
    <row r="5577" spans="1:1" x14ac:dyDescent="0.35">
      <c r="A5577" s="1"/>
    </row>
    <row r="5578" spans="1:1" x14ac:dyDescent="0.35">
      <c r="A5578" s="1"/>
    </row>
    <row r="5579" spans="1:1" x14ac:dyDescent="0.35">
      <c r="A5579" s="1"/>
    </row>
    <row r="5580" spans="1:1" x14ac:dyDescent="0.35">
      <c r="A5580" s="1"/>
    </row>
    <row r="5581" spans="1:1" x14ac:dyDescent="0.35">
      <c r="A5581" s="1"/>
    </row>
    <row r="5582" spans="1:1" x14ac:dyDescent="0.35">
      <c r="A5582" s="1"/>
    </row>
    <row r="5583" spans="1:1" x14ac:dyDescent="0.35">
      <c r="A5583" s="1"/>
    </row>
    <row r="5584" spans="1:1" x14ac:dyDescent="0.35">
      <c r="A5584" s="1"/>
    </row>
    <row r="5585" spans="1:1" x14ac:dyDescent="0.35">
      <c r="A5585" s="1"/>
    </row>
    <row r="5586" spans="1:1" x14ac:dyDescent="0.35">
      <c r="A5586" s="1"/>
    </row>
    <row r="5587" spans="1:1" x14ac:dyDescent="0.35">
      <c r="A5587" s="1"/>
    </row>
    <row r="5588" spans="1:1" x14ac:dyDescent="0.35">
      <c r="A5588" s="1"/>
    </row>
    <row r="5589" spans="1:1" x14ac:dyDescent="0.35">
      <c r="A5589" s="1"/>
    </row>
    <row r="5590" spans="1:1" x14ac:dyDescent="0.35">
      <c r="A5590" s="1"/>
    </row>
    <row r="5591" spans="1:1" x14ac:dyDescent="0.35">
      <c r="A5591" s="1"/>
    </row>
    <row r="5592" spans="1:1" x14ac:dyDescent="0.35">
      <c r="A5592" s="1"/>
    </row>
    <row r="5593" spans="1:1" x14ac:dyDescent="0.35">
      <c r="A5593" s="1"/>
    </row>
    <row r="5594" spans="1:1" x14ac:dyDescent="0.35">
      <c r="A5594" s="1"/>
    </row>
    <row r="5595" spans="1:1" x14ac:dyDescent="0.35">
      <c r="A5595" s="1"/>
    </row>
    <row r="5596" spans="1:1" x14ac:dyDescent="0.35">
      <c r="A5596" s="1"/>
    </row>
    <row r="5597" spans="1:1" x14ac:dyDescent="0.35">
      <c r="A5597" s="1"/>
    </row>
    <row r="5598" spans="1:1" x14ac:dyDescent="0.35">
      <c r="A5598" s="1"/>
    </row>
    <row r="5599" spans="1:1" x14ac:dyDescent="0.35">
      <c r="A5599" s="1"/>
    </row>
    <row r="5600" spans="1:1" x14ac:dyDescent="0.35">
      <c r="A5600" s="1"/>
    </row>
    <row r="5601" spans="1:1" x14ac:dyDescent="0.35">
      <c r="A5601" s="1"/>
    </row>
    <row r="5602" spans="1:1" x14ac:dyDescent="0.35">
      <c r="A5602" s="1"/>
    </row>
    <row r="5603" spans="1:1" x14ac:dyDescent="0.35">
      <c r="A5603" s="1"/>
    </row>
    <row r="5604" spans="1:1" x14ac:dyDescent="0.35">
      <c r="A5604" s="1"/>
    </row>
    <row r="5605" spans="1:1" x14ac:dyDescent="0.35">
      <c r="A5605" s="1"/>
    </row>
    <row r="5606" spans="1:1" x14ac:dyDescent="0.35">
      <c r="A5606" s="1"/>
    </row>
    <row r="5607" spans="1:1" x14ac:dyDescent="0.35">
      <c r="A5607" s="1"/>
    </row>
    <row r="5608" spans="1:1" x14ac:dyDescent="0.35">
      <c r="A5608" s="1"/>
    </row>
    <row r="5609" spans="1:1" x14ac:dyDescent="0.35">
      <c r="A5609" s="1"/>
    </row>
    <row r="5610" spans="1:1" x14ac:dyDescent="0.35">
      <c r="A5610" s="1"/>
    </row>
    <row r="5611" spans="1:1" x14ac:dyDescent="0.35">
      <c r="A5611" s="1"/>
    </row>
    <row r="5612" spans="1:1" x14ac:dyDescent="0.35">
      <c r="A5612" s="1"/>
    </row>
    <row r="5613" spans="1:1" x14ac:dyDescent="0.35">
      <c r="A5613" s="1"/>
    </row>
    <row r="5614" spans="1:1" x14ac:dyDescent="0.35">
      <c r="A5614" s="1"/>
    </row>
    <row r="5615" spans="1:1" x14ac:dyDescent="0.35">
      <c r="A5615" s="1"/>
    </row>
    <row r="5616" spans="1:1" x14ac:dyDescent="0.35">
      <c r="A5616" s="1"/>
    </row>
    <row r="5617" spans="1:1" x14ac:dyDescent="0.35">
      <c r="A5617" s="1"/>
    </row>
    <row r="5618" spans="1:1" x14ac:dyDescent="0.35">
      <c r="A5618" s="1"/>
    </row>
    <row r="5619" spans="1:1" x14ac:dyDescent="0.35">
      <c r="A5619" s="1"/>
    </row>
    <row r="5620" spans="1:1" x14ac:dyDescent="0.35">
      <c r="A5620" s="1"/>
    </row>
    <row r="5621" spans="1:1" x14ac:dyDescent="0.35">
      <c r="A5621" s="1"/>
    </row>
    <row r="5622" spans="1:1" x14ac:dyDescent="0.35">
      <c r="A5622" s="1"/>
    </row>
    <row r="5623" spans="1:1" x14ac:dyDescent="0.35">
      <c r="A5623" s="1"/>
    </row>
    <row r="5624" spans="1:1" x14ac:dyDescent="0.35">
      <c r="A5624" s="1"/>
    </row>
    <row r="5625" spans="1:1" x14ac:dyDescent="0.35">
      <c r="A5625" s="1"/>
    </row>
    <row r="5626" spans="1:1" x14ac:dyDescent="0.35">
      <c r="A5626" s="1"/>
    </row>
    <row r="5627" spans="1:1" x14ac:dyDescent="0.35">
      <c r="A5627" s="1"/>
    </row>
    <row r="5628" spans="1:1" x14ac:dyDescent="0.35">
      <c r="A5628" s="1"/>
    </row>
    <row r="5629" spans="1:1" x14ac:dyDescent="0.35">
      <c r="A5629" s="1"/>
    </row>
    <row r="5630" spans="1:1" x14ac:dyDescent="0.35">
      <c r="A5630" s="1"/>
    </row>
    <row r="5631" spans="1:1" x14ac:dyDescent="0.35">
      <c r="A5631" s="1"/>
    </row>
    <row r="5632" spans="1:1" x14ac:dyDescent="0.35">
      <c r="A5632" s="1"/>
    </row>
    <row r="5633" spans="1:1" x14ac:dyDescent="0.35">
      <c r="A5633" s="1"/>
    </row>
    <row r="5634" spans="1:1" x14ac:dyDescent="0.35">
      <c r="A5634" s="1"/>
    </row>
    <row r="5635" spans="1:1" x14ac:dyDescent="0.35">
      <c r="A5635" s="1"/>
    </row>
    <row r="5636" spans="1:1" x14ac:dyDescent="0.35">
      <c r="A5636" s="1"/>
    </row>
    <row r="5637" spans="1:1" x14ac:dyDescent="0.35">
      <c r="A5637" s="1"/>
    </row>
    <row r="5638" spans="1:1" x14ac:dyDescent="0.35">
      <c r="A5638" s="1"/>
    </row>
    <row r="5639" spans="1:1" x14ac:dyDescent="0.35">
      <c r="A5639" s="1"/>
    </row>
    <row r="5640" spans="1:1" x14ac:dyDescent="0.35">
      <c r="A5640" s="1"/>
    </row>
    <row r="5641" spans="1:1" x14ac:dyDescent="0.35">
      <c r="A5641" s="1"/>
    </row>
    <row r="5642" spans="1:1" x14ac:dyDescent="0.35">
      <c r="A5642" s="1"/>
    </row>
    <row r="5643" spans="1:1" x14ac:dyDescent="0.35">
      <c r="A5643" s="1"/>
    </row>
    <row r="5644" spans="1:1" x14ac:dyDescent="0.35">
      <c r="A5644" s="1"/>
    </row>
    <row r="5645" spans="1:1" x14ac:dyDescent="0.35">
      <c r="A5645" s="1"/>
    </row>
    <row r="5646" spans="1:1" x14ac:dyDescent="0.35">
      <c r="A5646" s="1"/>
    </row>
    <row r="5647" spans="1:1" x14ac:dyDescent="0.35">
      <c r="A5647" s="1"/>
    </row>
    <row r="5648" spans="1:1" x14ac:dyDescent="0.35">
      <c r="A5648" s="1"/>
    </row>
    <row r="5649" spans="1:1" x14ac:dyDescent="0.35">
      <c r="A5649" s="1"/>
    </row>
    <row r="5650" spans="1:1" x14ac:dyDescent="0.35">
      <c r="A5650" s="1"/>
    </row>
    <row r="5651" spans="1:1" x14ac:dyDescent="0.35">
      <c r="A5651" s="1"/>
    </row>
    <row r="5652" spans="1:1" x14ac:dyDescent="0.35">
      <c r="A5652" s="1"/>
    </row>
    <row r="5653" spans="1:1" x14ac:dyDescent="0.35">
      <c r="A5653" s="1"/>
    </row>
    <row r="5654" spans="1:1" x14ac:dyDescent="0.35">
      <c r="A5654" s="1"/>
    </row>
    <row r="5655" spans="1:1" x14ac:dyDescent="0.35">
      <c r="A5655" s="1"/>
    </row>
    <row r="5656" spans="1:1" x14ac:dyDescent="0.35">
      <c r="A5656" s="1"/>
    </row>
    <row r="5657" spans="1:1" x14ac:dyDescent="0.35">
      <c r="A5657" s="1"/>
    </row>
    <row r="5658" spans="1:1" x14ac:dyDescent="0.35">
      <c r="A5658" s="1"/>
    </row>
    <row r="5659" spans="1:1" x14ac:dyDescent="0.35">
      <c r="A5659" s="1"/>
    </row>
    <row r="5660" spans="1:1" x14ac:dyDescent="0.35">
      <c r="A5660" s="1"/>
    </row>
    <row r="5661" spans="1:1" x14ac:dyDescent="0.35">
      <c r="A5661" s="1"/>
    </row>
    <row r="5662" spans="1:1" x14ac:dyDescent="0.35">
      <c r="A5662" s="1"/>
    </row>
    <row r="5663" spans="1:1" x14ac:dyDescent="0.35">
      <c r="A5663" s="1"/>
    </row>
    <row r="5664" spans="1:1" x14ac:dyDescent="0.35">
      <c r="A5664" s="1"/>
    </row>
    <row r="5665" spans="1:1" x14ac:dyDescent="0.35">
      <c r="A5665" s="1"/>
    </row>
    <row r="5666" spans="1:1" x14ac:dyDescent="0.35">
      <c r="A5666" s="1"/>
    </row>
    <row r="5667" spans="1:1" x14ac:dyDescent="0.35">
      <c r="A5667" s="1"/>
    </row>
    <row r="5668" spans="1:1" x14ac:dyDescent="0.35">
      <c r="A5668" s="1"/>
    </row>
    <row r="5669" spans="1:1" x14ac:dyDescent="0.35">
      <c r="A5669" s="1"/>
    </row>
    <row r="5670" spans="1:1" x14ac:dyDescent="0.35">
      <c r="A5670" s="1"/>
    </row>
    <row r="5671" spans="1:1" x14ac:dyDescent="0.35">
      <c r="A5671" s="1"/>
    </row>
    <row r="5672" spans="1:1" x14ac:dyDescent="0.35">
      <c r="A5672" s="1"/>
    </row>
    <row r="5673" spans="1:1" x14ac:dyDescent="0.35">
      <c r="A5673" s="1"/>
    </row>
    <row r="5674" spans="1:1" x14ac:dyDescent="0.35">
      <c r="A5674" s="1"/>
    </row>
    <row r="5675" spans="1:1" x14ac:dyDescent="0.35">
      <c r="A5675" s="1"/>
    </row>
    <row r="5676" spans="1:1" x14ac:dyDescent="0.35">
      <c r="A5676" s="1"/>
    </row>
    <row r="5677" spans="1:1" x14ac:dyDescent="0.35">
      <c r="A5677" s="1"/>
    </row>
    <row r="5678" spans="1:1" x14ac:dyDescent="0.35">
      <c r="A5678" s="1"/>
    </row>
    <row r="5679" spans="1:1" x14ac:dyDescent="0.35">
      <c r="A5679" s="1"/>
    </row>
    <row r="5680" spans="1:1" x14ac:dyDescent="0.35">
      <c r="A5680" s="1"/>
    </row>
    <row r="5681" spans="1:1" x14ac:dyDescent="0.35">
      <c r="A5681" s="1"/>
    </row>
    <row r="5682" spans="1:1" x14ac:dyDescent="0.35">
      <c r="A5682" s="1"/>
    </row>
    <row r="5683" spans="1:1" x14ac:dyDescent="0.35">
      <c r="A5683" s="1"/>
    </row>
    <row r="5684" spans="1:1" x14ac:dyDescent="0.35">
      <c r="A5684" s="1"/>
    </row>
    <row r="5685" spans="1:1" x14ac:dyDescent="0.35">
      <c r="A5685" s="1"/>
    </row>
    <row r="5686" spans="1:1" x14ac:dyDescent="0.35">
      <c r="A5686" s="1"/>
    </row>
    <row r="5687" spans="1:1" x14ac:dyDescent="0.35">
      <c r="A5687" s="1"/>
    </row>
    <row r="5688" spans="1:1" x14ac:dyDescent="0.35">
      <c r="A5688" s="1"/>
    </row>
    <row r="5689" spans="1:1" x14ac:dyDescent="0.35">
      <c r="A5689" s="1"/>
    </row>
    <row r="5690" spans="1:1" x14ac:dyDescent="0.35">
      <c r="A5690" s="1"/>
    </row>
    <row r="5691" spans="1:1" x14ac:dyDescent="0.35">
      <c r="A5691" s="1"/>
    </row>
    <row r="5692" spans="1:1" x14ac:dyDescent="0.35">
      <c r="A5692" s="1"/>
    </row>
    <row r="5693" spans="1:1" x14ac:dyDescent="0.35">
      <c r="A5693" s="1"/>
    </row>
    <row r="5694" spans="1:1" x14ac:dyDescent="0.35">
      <c r="A5694" s="1"/>
    </row>
    <row r="5695" spans="1:1" x14ac:dyDescent="0.35">
      <c r="A5695" s="1"/>
    </row>
    <row r="5696" spans="1:1" x14ac:dyDescent="0.35">
      <c r="A5696" s="1"/>
    </row>
    <row r="5697" spans="1:1" x14ac:dyDescent="0.35">
      <c r="A5697" s="1"/>
    </row>
    <row r="5698" spans="1:1" x14ac:dyDescent="0.35">
      <c r="A5698" s="1"/>
    </row>
    <row r="5699" spans="1:1" x14ac:dyDescent="0.35">
      <c r="A5699" s="1"/>
    </row>
    <row r="5700" spans="1:1" x14ac:dyDescent="0.35">
      <c r="A5700" s="1"/>
    </row>
    <row r="5701" spans="1:1" x14ac:dyDescent="0.35">
      <c r="A5701" s="1"/>
    </row>
    <row r="5702" spans="1:1" x14ac:dyDescent="0.35">
      <c r="A5702" s="1"/>
    </row>
    <row r="5703" spans="1:1" x14ac:dyDescent="0.35">
      <c r="A5703" s="1"/>
    </row>
    <row r="5704" spans="1:1" x14ac:dyDescent="0.35">
      <c r="A5704" s="1"/>
    </row>
    <row r="5705" spans="1:1" x14ac:dyDescent="0.35">
      <c r="A5705" s="1"/>
    </row>
    <row r="5706" spans="1:1" x14ac:dyDescent="0.35">
      <c r="A5706" s="1"/>
    </row>
    <row r="5707" spans="1:1" x14ac:dyDescent="0.35">
      <c r="A5707" s="1"/>
    </row>
    <row r="5708" spans="1:1" x14ac:dyDescent="0.35">
      <c r="A5708" s="1"/>
    </row>
    <row r="5709" spans="1:1" x14ac:dyDescent="0.35">
      <c r="A5709" s="1"/>
    </row>
    <row r="5710" spans="1:1" x14ac:dyDescent="0.35">
      <c r="A5710" s="1"/>
    </row>
    <row r="5711" spans="1:1" x14ac:dyDescent="0.35">
      <c r="A5711" s="1"/>
    </row>
    <row r="5712" spans="1:1" x14ac:dyDescent="0.35">
      <c r="A5712" s="1"/>
    </row>
    <row r="5713" spans="1:1" x14ac:dyDescent="0.35">
      <c r="A5713" s="1"/>
    </row>
    <row r="5714" spans="1:1" x14ac:dyDescent="0.35">
      <c r="A5714" s="1"/>
    </row>
    <row r="5715" spans="1:1" x14ac:dyDescent="0.35">
      <c r="A5715" s="1"/>
    </row>
    <row r="5716" spans="1:1" x14ac:dyDescent="0.35">
      <c r="A5716" s="1"/>
    </row>
    <row r="5717" spans="1:1" x14ac:dyDescent="0.35">
      <c r="A5717" s="1"/>
    </row>
    <row r="5718" spans="1:1" x14ac:dyDescent="0.35">
      <c r="A5718" s="1"/>
    </row>
    <row r="5719" spans="1:1" x14ac:dyDescent="0.35">
      <c r="A5719" s="1"/>
    </row>
    <row r="5720" spans="1:1" x14ac:dyDescent="0.35">
      <c r="A5720" s="1"/>
    </row>
    <row r="5721" spans="1:1" x14ac:dyDescent="0.35">
      <c r="A5721" s="1"/>
    </row>
    <row r="5722" spans="1:1" x14ac:dyDescent="0.35">
      <c r="A5722" s="1"/>
    </row>
    <row r="5723" spans="1:1" x14ac:dyDescent="0.35">
      <c r="A5723" s="1"/>
    </row>
    <row r="5724" spans="1:1" x14ac:dyDescent="0.35">
      <c r="A5724" s="1"/>
    </row>
    <row r="5725" spans="1:1" x14ac:dyDescent="0.35">
      <c r="A5725" s="1"/>
    </row>
    <row r="5726" spans="1:1" x14ac:dyDescent="0.35">
      <c r="A5726" s="1"/>
    </row>
    <row r="5727" spans="1:1" x14ac:dyDescent="0.35">
      <c r="A5727" s="1"/>
    </row>
    <row r="5728" spans="1:1" x14ac:dyDescent="0.35">
      <c r="A5728" s="1"/>
    </row>
    <row r="5729" spans="1:1" x14ac:dyDescent="0.35">
      <c r="A5729" s="1"/>
    </row>
    <row r="5730" spans="1:1" x14ac:dyDescent="0.35">
      <c r="A5730" s="1"/>
    </row>
    <row r="5731" spans="1:1" x14ac:dyDescent="0.35">
      <c r="A5731" s="1"/>
    </row>
    <row r="5732" spans="1:1" x14ac:dyDescent="0.35">
      <c r="A5732" s="1"/>
    </row>
    <row r="5733" spans="1:1" x14ac:dyDescent="0.35">
      <c r="A5733" s="1"/>
    </row>
    <row r="5734" spans="1:1" x14ac:dyDescent="0.35">
      <c r="A5734" s="1"/>
    </row>
    <row r="5735" spans="1:1" x14ac:dyDescent="0.35">
      <c r="A5735" s="1"/>
    </row>
    <row r="5736" spans="1:1" x14ac:dyDescent="0.35">
      <c r="A5736" s="1"/>
    </row>
    <row r="5737" spans="1:1" x14ac:dyDescent="0.35">
      <c r="A5737" s="1"/>
    </row>
    <row r="5738" spans="1:1" x14ac:dyDescent="0.35">
      <c r="A5738" s="1"/>
    </row>
    <row r="5739" spans="1:1" x14ac:dyDescent="0.35">
      <c r="A5739" s="1"/>
    </row>
    <row r="5740" spans="1:1" x14ac:dyDescent="0.35">
      <c r="A5740" s="1"/>
    </row>
    <row r="5741" spans="1:1" x14ac:dyDescent="0.35">
      <c r="A5741" s="1"/>
    </row>
    <row r="5742" spans="1:1" x14ac:dyDescent="0.35">
      <c r="A5742" s="1"/>
    </row>
    <row r="5743" spans="1:1" x14ac:dyDescent="0.35">
      <c r="A5743" s="1"/>
    </row>
    <row r="5744" spans="1:1" x14ac:dyDescent="0.35">
      <c r="A5744" s="1"/>
    </row>
    <row r="5745" spans="1:1" x14ac:dyDescent="0.35">
      <c r="A5745" s="1"/>
    </row>
    <row r="5746" spans="1:1" x14ac:dyDescent="0.35">
      <c r="A5746" s="1"/>
    </row>
    <row r="5747" spans="1:1" x14ac:dyDescent="0.35">
      <c r="A5747" s="1"/>
    </row>
    <row r="5748" spans="1:1" x14ac:dyDescent="0.35">
      <c r="A5748" s="1"/>
    </row>
    <row r="5749" spans="1:1" x14ac:dyDescent="0.35">
      <c r="A5749" s="1"/>
    </row>
    <row r="5750" spans="1:1" x14ac:dyDescent="0.35">
      <c r="A5750" s="1"/>
    </row>
    <row r="5751" spans="1:1" x14ac:dyDescent="0.35">
      <c r="A5751" s="1"/>
    </row>
    <row r="5752" spans="1:1" x14ac:dyDescent="0.35">
      <c r="A5752" s="1"/>
    </row>
    <row r="5753" spans="1:1" x14ac:dyDescent="0.35">
      <c r="A5753" s="1"/>
    </row>
    <row r="5754" spans="1:1" x14ac:dyDescent="0.35">
      <c r="A5754" s="1"/>
    </row>
    <row r="5755" spans="1:1" x14ac:dyDescent="0.35">
      <c r="A5755" s="1"/>
    </row>
    <row r="5756" spans="1:1" x14ac:dyDescent="0.35">
      <c r="A5756" s="1"/>
    </row>
    <row r="5757" spans="1:1" x14ac:dyDescent="0.35">
      <c r="A5757" s="1"/>
    </row>
    <row r="5758" spans="1:1" x14ac:dyDescent="0.35">
      <c r="A5758" s="1"/>
    </row>
    <row r="5759" spans="1:1" x14ac:dyDescent="0.35">
      <c r="A5759" s="1"/>
    </row>
    <row r="5760" spans="1:1" x14ac:dyDescent="0.35">
      <c r="A5760" s="1"/>
    </row>
    <row r="5761" spans="1:1" x14ac:dyDescent="0.35">
      <c r="A5761" s="1"/>
    </row>
    <row r="5762" spans="1:1" x14ac:dyDescent="0.35">
      <c r="A5762" s="1"/>
    </row>
    <row r="5763" spans="1:1" x14ac:dyDescent="0.35">
      <c r="A5763" s="1"/>
    </row>
    <row r="5764" spans="1:1" x14ac:dyDescent="0.35">
      <c r="A5764" s="1"/>
    </row>
    <row r="5765" spans="1:1" x14ac:dyDescent="0.35">
      <c r="A5765" s="1"/>
    </row>
    <row r="5766" spans="1:1" x14ac:dyDescent="0.35">
      <c r="A5766" s="1"/>
    </row>
    <row r="5767" spans="1:1" x14ac:dyDescent="0.35">
      <c r="A5767" s="1"/>
    </row>
    <row r="5768" spans="1:1" x14ac:dyDescent="0.35">
      <c r="A5768" s="1"/>
    </row>
    <row r="5769" spans="1:1" x14ac:dyDescent="0.35">
      <c r="A5769" s="1"/>
    </row>
    <row r="5770" spans="1:1" x14ac:dyDescent="0.35">
      <c r="A5770" s="1"/>
    </row>
    <row r="5771" spans="1:1" x14ac:dyDescent="0.35">
      <c r="A5771" s="1"/>
    </row>
    <row r="5772" spans="1:1" x14ac:dyDescent="0.35">
      <c r="A5772" s="1"/>
    </row>
    <row r="5773" spans="1:1" x14ac:dyDescent="0.35">
      <c r="A5773" s="1"/>
    </row>
    <row r="5774" spans="1:1" x14ac:dyDescent="0.35">
      <c r="A5774" s="1"/>
    </row>
    <row r="5775" spans="1:1" x14ac:dyDescent="0.35">
      <c r="A5775" s="1"/>
    </row>
    <row r="5776" spans="1:1" x14ac:dyDescent="0.35">
      <c r="A5776" s="1"/>
    </row>
    <row r="5777" spans="1:1" x14ac:dyDescent="0.35">
      <c r="A5777" s="1"/>
    </row>
    <row r="5778" spans="1:1" x14ac:dyDescent="0.35">
      <c r="A5778" s="1"/>
    </row>
    <row r="5779" spans="1:1" x14ac:dyDescent="0.35">
      <c r="A5779" s="1"/>
    </row>
    <row r="5780" spans="1:1" x14ac:dyDescent="0.35">
      <c r="A5780" s="1"/>
    </row>
    <row r="5781" spans="1:1" x14ac:dyDescent="0.35">
      <c r="A5781" s="1"/>
    </row>
    <row r="5782" spans="1:1" x14ac:dyDescent="0.35">
      <c r="A5782" s="1"/>
    </row>
    <row r="5783" spans="1:1" x14ac:dyDescent="0.35">
      <c r="A5783" s="1"/>
    </row>
    <row r="5784" spans="1:1" x14ac:dyDescent="0.35">
      <c r="A5784" s="1"/>
    </row>
    <row r="5785" spans="1:1" x14ac:dyDescent="0.35">
      <c r="A5785" s="1"/>
    </row>
    <row r="5786" spans="1:1" x14ac:dyDescent="0.35">
      <c r="A5786" s="1"/>
    </row>
    <row r="5787" spans="1:1" x14ac:dyDescent="0.35">
      <c r="A5787" s="1"/>
    </row>
    <row r="5788" spans="1:1" x14ac:dyDescent="0.35">
      <c r="A5788" s="1"/>
    </row>
    <row r="5789" spans="1:1" x14ac:dyDescent="0.35">
      <c r="A5789" s="1"/>
    </row>
    <row r="5790" spans="1:1" x14ac:dyDescent="0.35">
      <c r="A5790" s="1"/>
    </row>
    <row r="5791" spans="1:1" x14ac:dyDescent="0.35">
      <c r="A5791" s="1"/>
    </row>
    <row r="5792" spans="1:1" x14ac:dyDescent="0.35">
      <c r="A5792" s="1"/>
    </row>
    <row r="5793" spans="1:1" x14ac:dyDescent="0.35">
      <c r="A5793" s="1"/>
    </row>
    <row r="5794" spans="1:1" x14ac:dyDescent="0.35">
      <c r="A5794" s="1"/>
    </row>
    <row r="5795" spans="1:1" x14ac:dyDescent="0.35">
      <c r="A5795" s="1"/>
    </row>
    <row r="5796" spans="1:1" x14ac:dyDescent="0.35">
      <c r="A5796" s="1"/>
    </row>
    <row r="5797" spans="1:1" x14ac:dyDescent="0.35">
      <c r="A5797" s="1"/>
    </row>
    <row r="5798" spans="1:1" x14ac:dyDescent="0.35">
      <c r="A5798" s="1"/>
    </row>
    <row r="5799" spans="1:1" x14ac:dyDescent="0.35">
      <c r="A5799" s="1"/>
    </row>
    <row r="5800" spans="1:1" x14ac:dyDescent="0.35">
      <c r="A5800" s="1"/>
    </row>
    <row r="5801" spans="1:1" x14ac:dyDescent="0.35">
      <c r="A5801" s="1"/>
    </row>
    <row r="5802" spans="1:1" x14ac:dyDescent="0.35">
      <c r="A5802" s="1"/>
    </row>
    <row r="5803" spans="1:1" x14ac:dyDescent="0.35">
      <c r="A5803" s="1"/>
    </row>
    <row r="5804" spans="1:1" x14ac:dyDescent="0.35">
      <c r="A5804" s="1"/>
    </row>
    <row r="5805" spans="1:1" x14ac:dyDescent="0.35">
      <c r="A5805" s="1"/>
    </row>
    <row r="5806" spans="1:1" x14ac:dyDescent="0.35">
      <c r="A5806" s="1"/>
    </row>
    <row r="5807" spans="1:1" x14ac:dyDescent="0.35">
      <c r="A5807" s="1"/>
    </row>
    <row r="5808" spans="1:1" x14ac:dyDescent="0.35">
      <c r="A5808" s="1"/>
    </row>
    <row r="5809" spans="1:1" x14ac:dyDescent="0.35">
      <c r="A5809" s="1"/>
    </row>
    <row r="5810" spans="1:1" x14ac:dyDescent="0.35">
      <c r="A5810" s="1"/>
    </row>
    <row r="5811" spans="1:1" x14ac:dyDescent="0.35">
      <c r="A5811" s="1"/>
    </row>
    <row r="5812" spans="1:1" x14ac:dyDescent="0.35">
      <c r="A5812" s="1"/>
    </row>
    <row r="5813" spans="1:1" x14ac:dyDescent="0.35">
      <c r="A5813" s="1"/>
    </row>
    <row r="5814" spans="1:1" x14ac:dyDescent="0.35">
      <c r="A5814" s="1"/>
    </row>
    <row r="5815" spans="1:1" x14ac:dyDescent="0.35">
      <c r="A5815" s="1"/>
    </row>
    <row r="5816" spans="1:1" x14ac:dyDescent="0.35">
      <c r="A5816" s="1"/>
    </row>
    <row r="5817" spans="1:1" x14ac:dyDescent="0.35">
      <c r="A5817" s="1"/>
    </row>
    <row r="5818" spans="1:1" x14ac:dyDescent="0.35">
      <c r="A5818" s="1"/>
    </row>
    <row r="5819" spans="1:1" x14ac:dyDescent="0.35">
      <c r="A5819" s="1"/>
    </row>
    <row r="5820" spans="1:1" x14ac:dyDescent="0.35">
      <c r="A5820" s="1"/>
    </row>
    <row r="5821" spans="1:1" x14ac:dyDescent="0.35">
      <c r="A5821" s="1"/>
    </row>
    <row r="5822" spans="1:1" x14ac:dyDescent="0.35">
      <c r="A5822" s="1"/>
    </row>
    <row r="5823" spans="1:1" x14ac:dyDescent="0.35">
      <c r="A5823" s="1"/>
    </row>
    <row r="5824" spans="1:1" x14ac:dyDescent="0.35">
      <c r="A5824" s="1"/>
    </row>
    <row r="5825" spans="1:1" x14ac:dyDescent="0.35">
      <c r="A5825" s="1"/>
    </row>
    <row r="5826" spans="1:1" x14ac:dyDescent="0.35">
      <c r="A5826" s="1"/>
    </row>
    <row r="5827" spans="1:1" x14ac:dyDescent="0.35">
      <c r="A5827" s="1"/>
    </row>
    <row r="5828" spans="1:1" x14ac:dyDescent="0.35">
      <c r="A5828" s="1"/>
    </row>
    <row r="5829" spans="1:1" x14ac:dyDescent="0.35">
      <c r="A5829" s="1"/>
    </row>
    <row r="5830" spans="1:1" x14ac:dyDescent="0.35">
      <c r="A5830" s="1"/>
    </row>
    <row r="5831" spans="1:1" x14ac:dyDescent="0.35">
      <c r="A5831" s="1"/>
    </row>
    <row r="5832" spans="1:1" x14ac:dyDescent="0.35">
      <c r="A5832" s="1"/>
    </row>
    <row r="5833" spans="1:1" x14ac:dyDescent="0.35">
      <c r="A5833" s="1"/>
    </row>
    <row r="5834" spans="1:1" x14ac:dyDescent="0.35">
      <c r="A5834" s="1"/>
    </row>
    <row r="5835" spans="1:1" x14ac:dyDescent="0.35">
      <c r="A5835" s="1"/>
    </row>
    <row r="5836" spans="1:1" x14ac:dyDescent="0.35">
      <c r="A5836" s="1"/>
    </row>
    <row r="5837" spans="1:1" x14ac:dyDescent="0.35">
      <c r="A5837" s="1"/>
    </row>
    <row r="5838" spans="1:1" x14ac:dyDescent="0.35">
      <c r="A5838" s="1"/>
    </row>
    <row r="5839" spans="1:1" x14ac:dyDescent="0.35">
      <c r="A5839" s="1"/>
    </row>
    <row r="5840" spans="1:1" x14ac:dyDescent="0.35">
      <c r="A5840" s="1"/>
    </row>
    <row r="5841" spans="1:1" x14ac:dyDescent="0.35">
      <c r="A5841" s="1"/>
    </row>
    <row r="5842" spans="1:1" x14ac:dyDescent="0.35">
      <c r="A5842" s="1"/>
    </row>
    <row r="5843" spans="1:1" x14ac:dyDescent="0.35">
      <c r="A5843" s="1"/>
    </row>
    <row r="5844" spans="1:1" x14ac:dyDescent="0.35">
      <c r="A5844" s="1"/>
    </row>
    <row r="5845" spans="1:1" x14ac:dyDescent="0.35">
      <c r="A5845" s="1"/>
    </row>
    <row r="5846" spans="1:1" x14ac:dyDescent="0.35">
      <c r="A5846" s="1"/>
    </row>
    <row r="5847" spans="1:1" x14ac:dyDescent="0.35">
      <c r="A5847" s="1"/>
    </row>
    <row r="5848" spans="1:1" x14ac:dyDescent="0.35">
      <c r="A5848" s="1"/>
    </row>
    <row r="5849" spans="1:1" x14ac:dyDescent="0.35">
      <c r="A5849" s="1"/>
    </row>
    <row r="5850" spans="1:1" x14ac:dyDescent="0.35">
      <c r="A5850" s="1"/>
    </row>
    <row r="5851" spans="1:1" x14ac:dyDescent="0.35">
      <c r="A5851" s="1"/>
    </row>
    <row r="5852" spans="1:1" x14ac:dyDescent="0.35">
      <c r="A5852" s="1"/>
    </row>
    <row r="5853" spans="1:1" x14ac:dyDescent="0.35">
      <c r="A5853" s="1"/>
    </row>
    <row r="5854" spans="1:1" x14ac:dyDescent="0.35">
      <c r="A5854" s="1"/>
    </row>
    <row r="5855" spans="1:1" x14ac:dyDescent="0.35">
      <c r="A5855" s="1"/>
    </row>
    <row r="5856" spans="1:1" x14ac:dyDescent="0.35">
      <c r="A5856" s="1"/>
    </row>
    <row r="5857" spans="1:1" x14ac:dyDescent="0.35">
      <c r="A5857" s="1"/>
    </row>
    <row r="5858" spans="1:1" x14ac:dyDescent="0.35">
      <c r="A5858" s="1"/>
    </row>
    <row r="5859" spans="1:1" x14ac:dyDescent="0.35">
      <c r="A5859" s="1"/>
    </row>
    <row r="5860" spans="1:1" x14ac:dyDescent="0.35">
      <c r="A5860" s="1"/>
    </row>
    <row r="5861" spans="1:1" x14ac:dyDescent="0.35">
      <c r="A5861" s="1"/>
    </row>
    <row r="5862" spans="1:1" x14ac:dyDescent="0.35">
      <c r="A5862" s="1"/>
    </row>
    <row r="5863" spans="1:1" x14ac:dyDescent="0.35">
      <c r="A5863" s="1"/>
    </row>
    <row r="5864" spans="1:1" x14ac:dyDescent="0.35">
      <c r="A5864" s="1"/>
    </row>
    <row r="5865" spans="1:1" x14ac:dyDescent="0.35">
      <c r="A5865" s="1"/>
    </row>
    <row r="5866" spans="1:1" x14ac:dyDescent="0.35">
      <c r="A5866" s="1"/>
    </row>
    <row r="5867" spans="1:1" x14ac:dyDescent="0.35">
      <c r="A5867" s="1"/>
    </row>
    <row r="5868" spans="1:1" x14ac:dyDescent="0.35">
      <c r="A5868" s="1"/>
    </row>
    <row r="5869" spans="1:1" x14ac:dyDescent="0.35">
      <c r="A5869" s="1"/>
    </row>
    <row r="5870" spans="1:1" x14ac:dyDescent="0.35">
      <c r="A5870" s="1"/>
    </row>
    <row r="5871" spans="1:1" x14ac:dyDescent="0.35">
      <c r="A5871" s="1"/>
    </row>
    <row r="5872" spans="1:1" x14ac:dyDescent="0.35">
      <c r="A5872" s="1"/>
    </row>
    <row r="5873" spans="1:1" x14ac:dyDescent="0.35">
      <c r="A5873" s="1"/>
    </row>
    <row r="5874" spans="1:1" x14ac:dyDescent="0.35">
      <c r="A5874" s="1"/>
    </row>
    <row r="5875" spans="1:1" x14ac:dyDescent="0.35">
      <c r="A5875" s="1"/>
    </row>
    <row r="5876" spans="1:1" x14ac:dyDescent="0.35">
      <c r="A5876" s="1"/>
    </row>
    <row r="5877" spans="1:1" x14ac:dyDescent="0.35">
      <c r="A5877" s="1"/>
    </row>
    <row r="5878" spans="1:1" x14ac:dyDescent="0.35">
      <c r="A5878" s="1"/>
    </row>
    <row r="5879" spans="1:1" x14ac:dyDescent="0.35">
      <c r="A5879" s="1"/>
    </row>
    <row r="5880" spans="1:1" x14ac:dyDescent="0.35">
      <c r="A5880" s="1"/>
    </row>
    <row r="5881" spans="1:1" x14ac:dyDescent="0.35">
      <c r="A5881" s="1"/>
    </row>
    <row r="5882" spans="1:1" x14ac:dyDescent="0.35">
      <c r="A5882" s="1"/>
    </row>
    <row r="5883" spans="1:1" x14ac:dyDescent="0.35">
      <c r="A5883" s="1"/>
    </row>
    <row r="5884" spans="1:1" x14ac:dyDescent="0.35">
      <c r="A5884" s="1"/>
    </row>
    <row r="5885" spans="1:1" x14ac:dyDescent="0.35">
      <c r="A5885" s="1"/>
    </row>
    <row r="5886" spans="1:1" x14ac:dyDescent="0.35">
      <c r="A5886" s="1"/>
    </row>
    <row r="5887" spans="1:1" x14ac:dyDescent="0.35">
      <c r="A5887" s="1"/>
    </row>
    <row r="5888" spans="1:1" x14ac:dyDescent="0.35">
      <c r="A5888" s="1"/>
    </row>
    <row r="5889" spans="1:1" x14ac:dyDescent="0.35">
      <c r="A5889" s="1"/>
    </row>
    <row r="5890" spans="1:1" x14ac:dyDescent="0.35">
      <c r="A5890" s="1"/>
    </row>
    <row r="5891" spans="1:1" x14ac:dyDescent="0.35">
      <c r="A5891" s="1"/>
    </row>
    <row r="5892" spans="1:1" x14ac:dyDescent="0.35">
      <c r="A5892" s="1"/>
    </row>
    <row r="5893" spans="1:1" x14ac:dyDescent="0.35">
      <c r="A5893" s="1"/>
    </row>
    <row r="5894" spans="1:1" x14ac:dyDescent="0.35">
      <c r="A5894" s="1"/>
    </row>
    <row r="5895" spans="1:1" x14ac:dyDescent="0.35">
      <c r="A5895" s="1"/>
    </row>
    <row r="5896" spans="1:1" x14ac:dyDescent="0.35">
      <c r="A5896" s="1"/>
    </row>
    <row r="5897" spans="1:1" x14ac:dyDescent="0.35">
      <c r="A5897" s="1"/>
    </row>
    <row r="5898" spans="1:1" x14ac:dyDescent="0.35">
      <c r="A5898" s="1"/>
    </row>
    <row r="5899" spans="1:1" x14ac:dyDescent="0.35">
      <c r="A5899" s="1"/>
    </row>
    <row r="5900" spans="1:1" x14ac:dyDescent="0.35">
      <c r="A5900" s="1"/>
    </row>
    <row r="5901" spans="1:1" x14ac:dyDescent="0.35">
      <c r="A5901" s="1"/>
    </row>
    <row r="5902" spans="1:1" x14ac:dyDescent="0.35">
      <c r="A5902" s="1"/>
    </row>
    <row r="5903" spans="1:1" x14ac:dyDescent="0.35">
      <c r="A5903" s="1"/>
    </row>
    <row r="5904" spans="1:1" x14ac:dyDescent="0.35">
      <c r="A5904" s="1"/>
    </row>
    <row r="5905" spans="1:1" x14ac:dyDescent="0.35">
      <c r="A5905" s="1"/>
    </row>
    <row r="5906" spans="1:1" x14ac:dyDescent="0.35">
      <c r="A5906" s="1"/>
    </row>
    <row r="5907" spans="1:1" x14ac:dyDescent="0.35">
      <c r="A5907" s="1"/>
    </row>
    <row r="5908" spans="1:1" x14ac:dyDescent="0.35">
      <c r="A5908" s="1"/>
    </row>
    <row r="5909" spans="1:1" x14ac:dyDescent="0.35">
      <c r="A5909" s="1"/>
    </row>
    <row r="5910" spans="1:1" x14ac:dyDescent="0.35">
      <c r="A5910" s="1"/>
    </row>
    <row r="5911" spans="1:1" x14ac:dyDescent="0.35">
      <c r="A5911" s="1"/>
    </row>
    <row r="5912" spans="1:1" x14ac:dyDescent="0.35">
      <c r="A5912" s="1"/>
    </row>
    <row r="5913" spans="1:1" x14ac:dyDescent="0.35">
      <c r="A5913" s="1"/>
    </row>
    <row r="5914" spans="1:1" x14ac:dyDescent="0.35">
      <c r="A5914" s="1"/>
    </row>
    <row r="5915" spans="1:1" x14ac:dyDescent="0.35">
      <c r="A5915" s="1"/>
    </row>
    <row r="5916" spans="1:1" x14ac:dyDescent="0.35">
      <c r="A5916" s="1"/>
    </row>
    <row r="5917" spans="1:1" x14ac:dyDescent="0.35">
      <c r="A5917" s="1"/>
    </row>
    <row r="5918" spans="1:1" x14ac:dyDescent="0.35">
      <c r="A5918" s="1"/>
    </row>
    <row r="5919" spans="1:1" x14ac:dyDescent="0.35">
      <c r="A5919" s="1"/>
    </row>
    <row r="5920" spans="1:1" x14ac:dyDescent="0.35">
      <c r="A5920" s="1"/>
    </row>
    <row r="5921" spans="1:1" x14ac:dyDescent="0.35">
      <c r="A5921" s="1"/>
    </row>
    <row r="5922" spans="1:1" x14ac:dyDescent="0.35">
      <c r="A5922" s="1"/>
    </row>
    <row r="5923" spans="1:1" x14ac:dyDescent="0.35">
      <c r="A5923" s="1"/>
    </row>
    <row r="5924" spans="1:1" x14ac:dyDescent="0.35">
      <c r="A5924" s="1"/>
    </row>
    <row r="5925" spans="1:1" x14ac:dyDescent="0.35">
      <c r="A5925" s="1"/>
    </row>
    <row r="5926" spans="1:1" x14ac:dyDescent="0.35">
      <c r="A5926" s="1"/>
    </row>
    <row r="5927" spans="1:1" x14ac:dyDescent="0.35">
      <c r="A5927" s="1"/>
    </row>
    <row r="5928" spans="1:1" x14ac:dyDescent="0.35">
      <c r="A5928" s="1"/>
    </row>
    <row r="5929" spans="1:1" x14ac:dyDescent="0.35">
      <c r="A5929" s="1"/>
    </row>
    <row r="5930" spans="1:1" x14ac:dyDescent="0.35">
      <c r="A5930" s="1"/>
    </row>
    <row r="5931" spans="1:1" x14ac:dyDescent="0.35">
      <c r="A5931" s="1"/>
    </row>
    <row r="5932" spans="1:1" x14ac:dyDescent="0.35">
      <c r="A5932" s="1"/>
    </row>
    <row r="5933" spans="1:1" x14ac:dyDescent="0.35">
      <c r="A5933" s="1"/>
    </row>
    <row r="5934" spans="1:1" x14ac:dyDescent="0.35">
      <c r="A5934" s="1"/>
    </row>
    <row r="5935" spans="1:1" x14ac:dyDescent="0.35">
      <c r="A5935" s="1"/>
    </row>
    <row r="5936" spans="1:1" x14ac:dyDescent="0.35">
      <c r="A5936" s="1"/>
    </row>
    <row r="5937" spans="1:1" x14ac:dyDescent="0.35">
      <c r="A5937" s="1"/>
    </row>
    <row r="5938" spans="1:1" x14ac:dyDescent="0.35">
      <c r="A5938" s="1"/>
    </row>
    <row r="5939" spans="1:1" x14ac:dyDescent="0.35">
      <c r="A5939" s="1"/>
    </row>
    <row r="5940" spans="1:1" x14ac:dyDescent="0.35">
      <c r="A5940" s="1"/>
    </row>
    <row r="5941" spans="1:1" x14ac:dyDescent="0.35">
      <c r="A5941" s="1"/>
    </row>
    <row r="5942" spans="1:1" x14ac:dyDescent="0.35">
      <c r="A5942" s="1"/>
    </row>
    <row r="5943" spans="1:1" x14ac:dyDescent="0.35">
      <c r="A5943" s="1"/>
    </row>
    <row r="5944" spans="1:1" x14ac:dyDescent="0.35">
      <c r="A5944" s="1"/>
    </row>
    <row r="5945" spans="1:1" x14ac:dyDescent="0.35">
      <c r="A5945" s="1"/>
    </row>
    <row r="5946" spans="1:1" x14ac:dyDescent="0.35">
      <c r="A5946" s="1"/>
    </row>
    <row r="5947" spans="1:1" x14ac:dyDescent="0.35">
      <c r="A5947" s="1"/>
    </row>
    <row r="5948" spans="1:1" x14ac:dyDescent="0.35">
      <c r="A5948" s="1"/>
    </row>
    <row r="5949" spans="1:1" x14ac:dyDescent="0.35">
      <c r="A5949" s="1"/>
    </row>
    <row r="5950" spans="1:1" x14ac:dyDescent="0.35">
      <c r="A5950" s="1"/>
    </row>
    <row r="5951" spans="1:1" x14ac:dyDescent="0.35">
      <c r="A5951" s="1"/>
    </row>
    <row r="5952" spans="1:1" x14ac:dyDescent="0.35">
      <c r="A5952" s="1"/>
    </row>
    <row r="5953" spans="1:1" x14ac:dyDescent="0.35">
      <c r="A5953" s="1"/>
    </row>
    <row r="5954" spans="1:1" x14ac:dyDescent="0.35">
      <c r="A5954" s="1"/>
    </row>
    <row r="5955" spans="1:1" x14ac:dyDescent="0.35">
      <c r="A5955" s="1"/>
    </row>
    <row r="5956" spans="1:1" x14ac:dyDescent="0.35">
      <c r="A5956" s="1"/>
    </row>
    <row r="5957" spans="1:1" x14ac:dyDescent="0.35">
      <c r="A5957" s="1"/>
    </row>
    <row r="5958" spans="1:1" x14ac:dyDescent="0.35">
      <c r="A5958" s="1"/>
    </row>
    <row r="5959" spans="1:1" x14ac:dyDescent="0.35">
      <c r="A5959" s="1"/>
    </row>
    <row r="5960" spans="1:1" x14ac:dyDescent="0.35">
      <c r="A5960" s="1"/>
    </row>
    <row r="5961" spans="1:1" x14ac:dyDescent="0.35">
      <c r="A5961" s="1"/>
    </row>
    <row r="5962" spans="1:1" x14ac:dyDescent="0.35">
      <c r="A5962" s="1"/>
    </row>
    <row r="5963" spans="1:1" x14ac:dyDescent="0.35">
      <c r="A5963" s="1"/>
    </row>
    <row r="5964" spans="1:1" x14ac:dyDescent="0.35">
      <c r="A5964" s="1"/>
    </row>
    <row r="5965" spans="1:1" x14ac:dyDescent="0.35">
      <c r="A5965" s="1"/>
    </row>
    <row r="5966" spans="1:1" x14ac:dyDescent="0.35">
      <c r="A5966" s="1"/>
    </row>
    <row r="5967" spans="1:1" x14ac:dyDescent="0.35">
      <c r="A5967" s="1"/>
    </row>
    <row r="5968" spans="1:1" x14ac:dyDescent="0.35">
      <c r="A5968" s="1"/>
    </row>
    <row r="5969" spans="1:1" x14ac:dyDescent="0.35">
      <c r="A5969" s="1"/>
    </row>
    <row r="5970" spans="1:1" x14ac:dyDescent="0.35">
      <c r="A5970" s="1"/>
    </row>
    <row r="5971" spans="1:1" x14ac:dyDescent="0.35">
      <c r="A5971" s="1"/>
    </row>
    <row r="5972" spans="1:1" x14ac:dyDescent="0.35">
      <c r="A5972" s="1"/>
    </row>
    <row r="5973" spans="1:1" x14ac:dyDescent="0.35">
      <c r="A5973" s="1"/>
    </row>
    <row r="5974" spans="1:1" x14ac:dyDescent="0.35">
      <c r="A5974" s="1"/>
    </row>
    <row r="5975" spans="1:1" x14ac:dyDescent="0.35">
      <c r="A5975" s="1"/>
    </row>
    <row r="5976" spans="1:1" x14ac:dyDescent="0.35">
      <c r="A5976" s="1"/>
    </row>
    <row r="5977" spans="1:1" x14ac:dyDescent="0.35">
      <c r="A5977" s="1"/>
    </row>
    <row r="5978" spans="1:1" x14ac:dyDescent="0.35">
      <c r="A5978" s="1"/>
    </row>
    <row r="5979" spans="1:1" x14ac:dyDescent="0.35">
      <c r="A5979" s="1"/>
    </row>
    <row r="5980" spans="1:1" x14ac:dyDescent="0.35">
      <c r="A5980" s="1"/>
    </row>
    <row r="5981" spans="1:1" x14ac:dyDescent="0.35">
      <c r="A5981" s="1"/>
    </row>
    <row r="5982" spans="1:1" x14ac:dyDescent="0.35">
      <c r="A5982" s="1"/>
    </row>
    <row r="5983" spans="1:1" x14ac:dyDescent="0.35">
      <c r="A5983" s="1"/>
    </row>
    <row r="5984" spans="1:1" x14ac:dyDescent="0.35">
      <c r="A5984" s="1"/>
    </row>
    <row r="5985" spans="1:1" x14ac:dyDescent="0.35">
      <c r="A5985" s="1"/>
    </row>
    <row r="5986" spans="1:1" x14ac:dyDescent="0.35">
      <c r="A5986" s="1"/>
    </row>
    <row r="5987" spans="1:1" x14ac:dyDescent="0.35">
      <c r="A5987" s="1"/>
    </row>
    <row r="5988" spans="1:1" x14ac:dyDescent="0.35">
      <c r="A5988" s="1"/>
    </row>
    <row r="5989" spans="1:1" x14ac:dyDescent="0.35">
      <c r="A5989" s="1"/>
    </row>
    <row r="5990" spans="1:1" x14ac:dyDescent="0.35">
      <c r="A5990" s="1"/>
    </row>
    <row r="5991" spans="1:1" x14ac:dyDescent="0.35">
      <c r="A5991" s="1"/>
    </row>
    <row r="5992" spans="1:1" x14ac:dyDescent="0.35">
      <c r="A5992" s="1"/>
    </row>
    <row r="5993" spans="1:1" x14ac:dyDescent="0.35">
      <c r="A5993" s="1"/>
    </row>
    <row r="5994" spans="1:1" x14ac:dyDescent="0.35">
      <c r="A5994" s="1"/>
    </row>
    <row r="5995" spans="1:1" x14ac:dyDescent="0.35">
      <c r="A5995" s="1"/>
    </row>
    <row r="5996" spans="1:1" x14ac:dyDescent="0.35">
      <c r="A5996" s="1"/>
    </row>
    <row r="5997" spans="1:1" x14ac:dyDescent="0.35">
      <c r="A5997" s="1"/>
    </row>
    <row r="5998" spans="1:1" x14ac:dyDescent="0.35">
      <c r="A5998" s="1"/>
    </row>
    <row r="5999" spans="1:1" x14ac:dyDescent="0.35">
      <c r="A5999" s="1"/>
    </row>
    <row r="6000" spans="1:1" x14ac:dyDescent="0.35">
      <c r="A6000" s="1"/>
    </row>
    <row r="6001" spans="1:1" x14ac:dyDescent="0.35">
      <c r="A6001" s="1"/>
    </row>
    <row r="6002" spans="1:1" x14ac:dyDescent="0.35">
      <c r="A6002" s="1"/>
    </row>
    <row r="6003" spans="1:1" x14ac:dyDescent="0.35">
      <c r="A6003" s="1"/>
    </row>
    <row r="6004" spans="1:1" x14ac:dyDescent="0.35">
      <c r="A6004" s="1"/>
    </row>
    <row r="6005" spans="1:1" x14ac:dyDescent="0.35">
      <c r="A6005" s="1"/>
    </row>
    <row r="6006" spans="1:1" x14ac:dyDescent="0.35">
      <c r="A6006" s="1"/>
    </row>
    <row r="6007" spans="1:1" x14ac:dyDescent="0.35">
      <c r="A6007" s="1"/>
    </row>
    <row r="6008" spans="1:1" x14ac:dyDescent="0.35">
      <c r="A6008" s="1"/>
    </row>
    <row r="6009" spans="1:1" x14ac:dyDescent="0.35">
      <c r="A6009" s="1"/>
    </row>
    <row r="6010" spans="1:1" x14ac:dyDescent="0.35">
      <c r="A6010" s="1"/>
    </row>
    <row r="6011" spans="1:1" x14ac:dyDescent="0.35">
      <c r="A6011" s="1"/>
    </row>
    <row r="6012" spans="1:1" x14ac:dyDescent="0.35">
      <c r="A6012" s="1"/>
    </row>
    <row r="6013" spans="1:1" x14ac:dyDescent="0.35">
      <c r="A6013" s="1"/>
    </row>
    <row r="6014" spans="1:1" x14ac:dyDescent="0.35">
      <c r="A6014" s="1"/>
    </row>
    <row r="6015" spans="1:1" x14ac:dyDescent="0.35">
      <c r="A6015" s="1"/>
    </row>
    <row r="6016" spans="1:1" x14ac:dyDescent="0.35">
      <c r="A6016" s="1"/>
    </row>
    <row r="6017" spans="1:1" x14ac:dyDescent="0.35">
      <c r="A6017" s="1"/>
    </row>
    <row r="6018" spans="1:1" x14ac:dyDescent="0.35">
      <c r="A6018" s="1"/>
    </row>
    <row r="6019" spans="1:1" x14ac:dyDescent="0.35">
      <c r="A6019" s="1"/>
    </row>
    <row r="6020" spans="1:1" x14ac:dyDescent="0.35">
      <c r="A6020" s="1"/>
    </row>
    <row r="6021" spans="1:1" x14ac:dyDescent="0.35">
      <c r="A6021" s="1"/>
    </row>
    <row r="6022" spans="1:1" x14ac:dyDescent="0.35">
      <c r="A6022" s="1"/>
    </row>
    <row r="6023" spans="1:1" x14ac:dyDescent="0.35">
      <c r="A6023" s="1"/>
    </row>
    <row r="6024" spans="1:1" x14ac:dyDescent="0.35">
      <c r="A6024" s="1"/>
    </row>
    <row r="6025" spans="1:1" x14ac:dyDescent="0.35">
      <c r="A6025" s="1"/>
    </row>
    <row r="6026" spans="1:1" x14ac:dyDescent="0.35">
      <c r="A6026" s="1"/>
    </row>
    <row r="6027" spans="1:1" x14ac:dyDescent="0.35">
      <c r="A6027" s="1"/>
    </row>
    <row r="6028" spans="1:1" x14ac:dyDescent="0.35">
      <c r="A6028" s="1"/>
    </row>
    <row r="6029" spans="1:1" x14ac:dyDescent="0.35">
      <c r="A6029" s="1"/>
    </row>
    <row r="6030" spans="1:1" x14ac:dyDescent="0.35">
      <c r="A6030" s="1"/>
    </row>
    <row r="6031" spans="1:1" x14ac:dyDescent="0.35">
      <c r="A6031" s="1"/>
    </row>
    <row r="6032" spans="1:1" x14ac:dyDescent="0.35">
      <c r="A6032" s="1"/>
    </row>
    <row r="6033" spans="1:1" x14ac:dyDescent="0.35">
      <c r="A6033" s="1"/>
    </row>
    <row r="6034" spans="1:1" x14ac:dyDescent="0.35">
      <c r="A6034" s="1"/>
    </row>
    <row r="6035" spans="1:1" x14ac:dyDescent="0.35">
      <c r="A6035" s="1"/>
    </row>
    <row r="6036" spans="1:1" x14ac:dyDescent="0.35">
      <c r="A6036" s="1"/>
    </row>
    <row r="6037" spans="1:1" x14ac:dyDescent="0.35">
      <c r="A6037" s="1"/>
    </row>
    <row r="6038" spans="1:1" x14ac:dyDescent="0.35">
      <c r="A6038" s="1"/>
    </row>
    <row r="6039" spans="1:1" x14ac:dyDescent="0.35">
      <c r="A6039" s="1"/>
    </row>
    <row r="6040" spans="1:1" x14ac:dyDescent="0.35">
      <c r="A6040" s="1"/>
    </row>
    <row r="6041" spans="1:1" x14ac:dyDescent="0.35">
      <c r="A6041" s="1"/>
    </row>
    <row r="6042" spans="1:1" x14ac:dyDescent="0.35">
      <c r="A6042" s="1"/>
    </row>
    <row r="6043" spans="1:1" x14ac:dyDescent="0.35">
      <c r="A6043" s="1"/>
    </row>
    <row r="6044" spans="1:1" x14ac:dyDescent="0.35">
      <c r="A6044" s="1"/>
    </row>
    <row r="6045" spans="1:1" x14ac:dyDescent="0.35">
      <c r="A6045" s="1"/>
    </row>
    <row r="6046" spans="1:1" x14ac:dyDescent="0.35">
      <c r="A6046" s="1"/>
    </row>
    <row r="6047" spans="1:1" x14ac:dyDescent="0.35">
      <c r="A6047" s="1"/>
    </row>
    <row r="6048" spans="1:1" x14ac:dyDescent="0.35">
      <c r="A6048" s="1"/>
    </row>
    <row r="6049" spans="1:1" x14ac:dyDescent="0.35">
      <c r="A6049" s="1"/>
    </row>
    <row r="6050" spans="1:1" x14ac:dyDescent="0.35">
      <c r="A6050" s="1"/>
    </row>
    <row r="6051" spans="1:1" x14ac:dyDescent="0.35">
      <c r="A6051" s="1"/>
    </row>
    <row r="6052" spans="1:1" x14ac:dyDescent="0.35">
      <c r="A6052" s="1"/>
    </row>
    <row r="6053" spans="1:1" x14ac:dyDescent="0.35">
      <c r="A6053" s="1"/>
    </row>
    <row r="6054" spans="1:1" x14ac:dyDescent="0.35">
      <c r="A6054" s="1"/>
    </row>
    <row r="6055" spans="1:1" x14ac:dyDescent="0.35">
      <c r="A6055" s="1"/>
    </row>
    <row r="6056" spans="1:1" x14ac:dyDescent="0.35">
      <c r="A6056" s="1"/>
    </row>
    <row r="6057" spans="1:1" x14ac:dyDescent="0.35">
      <c r="A6057" s="1"/>
    </row>
    <row r="6058" spans="1:1" x14ac:dyDescent="0.35">
      <c r="A6058" s="1"/>
    </row>
    <row r="6059" spans="1:1" x14ac:dyDescent="0.35">
      <c r="A6059" s="1"/>
    </row>
    <row r="6060" spans="1:1" x14ac:dyDescent="0.35">
      <c r="A6060" s="1"/>
    </row>
    <row r="6061" spans="1:1" x14ac:dyDescent="0.35">
      <c r="A6061" s="1"/>
    </row>
    <row r="6062" spans="1:1" x14ac:dyDescent="0.35">
      <c r="A6062" s="1"/>
    </row>
    <row r="6063" spans="1:1" x14ac:dyDescent="0.35">
      <c r="A6063" s="1"/>
    </row>
    <row r="6064" spans="1:1" x14ac:dyDescent="0.35">
      <c r="A6064" s="1"/>
    </row>
    <row r="6065" spans="1:1" x14ac:dyDescent="0.35">
      <c r="A6065" s="1"/>
    </row>
    <row r="6066" spans="1:1" x14ac:dyDescent="0.35">
      <c r="A6066" s="1"/>
    </row>
    <row r="6067" spans="1:1" x14ac:dyDescent="0.35">
      <c r="A6067" s="1"/>
    </row>
    <row r="6068" spans="1:1" x14ac:dyDescent="0.35">
      <c r="A6068" s="1"/>
    </row>
    <row r="6069" spans="1:1" x14ac:dyDescent="0.35">
      <c r="A6069" s="1"/>
    </row>
    <row r="6070" spans="1:1" x14ac:dyDescent="0.35">
      <c r="A6070" s="1"/>
    </row>
    <row r="6071" spans="1:1" x14ac:dyDescent="0.35">
      <c r="A6071" s="1"/>
    </row>
    <row r="6072" spans="1:1" x14ac:dyDescent="0.35">
      <c r="A6072" s="1"/>
    </row>
    <row r="6073" spans="1:1" x14ac:dyDescent="0.35">
      <c r="A6073" s="1"/>
    </row>
    <row r="6074" spans="1:1" x14ac:dyDescent="0.35">
      <c r="A6074" s="1"/>
    </row>
    <row r="6075" spans="1:1" x14ac:dyDescent="0.35">
      <c r="A6075" s="1"/>
    </row>
    <row r="6076" spans="1:1" x14ac:dyDescent="0.35">
      <c r="A6076" s="1"/>
    </row>
    <row r="6077" spans="1:1" x14ac:dyDescent="0.35">
      <c r="A6077" s="1"/>
    </row>
    <row r="6078" spans="1:1" x14ac:dyDescent="0.35">
      <c r="A6078" s="1"/>
    </row>
    <row r="6079" spans="1:1" x14ac:dyDescent="0.35">
      <c r="A6079" s="1"/>
    </row>
    <row r="6080" spans="1:1" x14ac:dyDescent="0.35">
      <c r="A6080" s="1"/>
    </row>
    <row r="6081" spans="1:1" x14ac:dyDescent="0.35">
      <c r="A6081" s="1"/>
    </row>
    <row r="6082" spans="1:1" x14ac:dyDescent="0.35">
      <c r="A6082" s="1"/>
    </row>
    <row r="6083" spans="1:1" x14ac:dyDescent="0.35">
      <c r="A6083" s="1"/>
    </row>
    <row r="6084" spans="1:1" x14ac:dyDescent="0.35">
      <c r="A6084" s="1"/>
    </row>
    <row r="6085" spans="1:1" x14ac:dyDescent="0.35">
      <c r="A6085" s="1"/>
    </row>
    <row r="6086" spans="1:1" x14ac:dyDescent="0.35">
      <c r="A6086" s="1"/>
    </row>
    <row r="6087" spans="1:1" x14ac:dyDescent="0.35">
      <c r="A6087" s="1"/>
    </row>
    <row r="6088" spans="1:1" x14ac:dyDescent="0.35">
      <c r="A6088" s="1"/>
    </row>
    <row r="6089" spans="1:1" x14ac:dyDescent="0.35">
      <c r="A6089" s="1"/>
    </row>
    <row r="6090" spans="1:1" x14ac:dyDescent="0.35">
      <c r="A6090" s="1"/>
    </row>
    <row r="6091" spans="1:1" x14ac:dyDescent="0.35">
      <c r="A6091" s="1"/>
    </row>
    <row r="6092" spans="1:1" x14ac:dyDescent="0.35">
      <c r="A6092" s="1"/>
    </row>
    <row r="6093" spans="1:1" x14ac:dyDescent="0.35">
      <c r="A6093" s="1"/>
    </row>
    <row r="6094" spans="1:1" x14ac:dyDescent="0.35">
      <c r="A6094" s="1"/>
    </row>
    <row r="6095" spans="1:1" x14ac:dyDescent="0.35">
      <c r="A6095" s="1"/>
    </row>
    <row r="6096" spans="1:1" x14ac:dyDescent="0.35">
      <c r="A6096" s="1"/>
    </row>
    <row r="6097" spans="1:1" x14ac:dyDescent="0.35">
      <c r="A6097" s="1"/>
    </row>
    <row r="6098" spans="1:1" x14ac:dyDescent="0.35">
      <c r="A6098" s="1"/>
    </row>
    <row r="6099" spans="1:1" x14ac:dyDescent="0.35">
      <c r="A6099" s="1"/>
    </row>
    <row r="6100" spans="1:1" x14ac:dyDescent="0.35">
      <c r="A6100" s="1"/>
    </row>
    <row r="6101" spans="1:1" x14ac:dyDescent="0.35">
      <c r="A6101" s="1"/>
    </row>
    <row r="6102" spans="1:1" x14ac:dyDescent="0.35">
      <c r="A6102" s="1"/>
    </row>
    <row r="6103" spans="1:1" x14ac:dyDescent="0.35">
      <c r="A6103" s="1"/>
    </row>
    <row r="6104" spans="1:1" x14ac:dyDescent="0.35">
      <c r="A6104" s="1"/>
    </row>
    <row r="6105" spans="1:1" x14ac:dyDescent="0.35">
      <c r="A6105" s="1"/>
    </row>
    <row r="6106" spans="1:1" x14ac:dyDescent="0.35">
      <c r="A6106" s="1"/>
    </row>
    <row r="6107" spans="1:1" x14ac:dyDescent="0.35">
      <c r="A6107" s="1"/>
    </row>
    <row r="6108" spans="1:1" x14ac:dyDescent="0.35">
      <c r="A6108" s="1"/>
    </row>
    <row r="6109" spans="1:1" x14ac:dyDescent="0.35">
      <c r="A6109" s="1"/>
    </row>
    <row r="6110" spans="1:1" x14ac:dyDescent="0.35">
      <c r="A6110" s="1"/>
    </row>
    <row r="6111" spans="1:1" x14ac:dyDescent="0.35">
      <c r="A6111" s="1"/>
    </row>
    <row r="6112" spans="1:1" x14ac:dyDescent="0.35">
      <c r="A6112" s="1"/>
    </row>
    <row r="6113" spans="1:1" x14ac:dyDescent="0.35">
      <c r="A6113" s="1"/>
    </row>
    <row r="6114" spans="1:1" x14ac:dyDescent="0.35">
      <c r="A6114" s="1"/>
    </row>
    <row r="6115" spans="1:1" x14ac:dyDescent="0.35">
      <c r="A6115" s="1"/>
    </row>
    <row r="6116" spans="1:1" x14ac:dyDescent="0.35">
      <c r="A6116" s="1"/>
    </row>
    <row r="6117" spans="1:1" x14ac:dyDescent="0.35">
      <c r="A6117" s="1"/>
    </row>
    <row r="6118" spans="1:1" x14ac:dyDescent="0.35">
      <c r="A6118" s="1"/>
    </row>
    <row r="6119" spans="1:1" x14ac:dyDescent="0.35">
      <c r="A6119" s="1"/>
    </row>
    <row r="6120" spans="1:1" x14ac:dyDescent="0.35">
      <c r="A6120" s="1"/>
    </row>
    <row r="6121" spans="1:1" x14ac:dyDescent="0.35">
      <c r="A6121" s="1"/>
    </row>
    <row r="6122" spans="1:1" x14ac:dyDescent="0.35">
      <c r="A6122" s="1"/>
    </row>
    <row r="6123" spans="1:1" x14ac:dyDescent="0.35">
      <c r="A6123" s="1"/>
    </row>
    <row r="6124" spans="1:1" x14ac:dyDescent="0.35">
      <c r="A6124" s="1"/>
    </row>
    <row r="6125" spans="1:1" x14ac:dyDescent="0.35">
      <c r="A6125" s="1"/>
    </row>
    <row r="6126" spans="1:1" x14ac:dyDescent="0.35">
      <c r="A6126" s="1"/>
    </row>
    <row r="6127" spans="1:1" x14ac:dyDescent="0.35">
      <c r="A6127" s="1"/>
    </row>
    <row r="6128" spans="1:1" x14ac:dyDescent="0.35">
      <c r="A6128" s="1"/>
    </row>
    <row r="6129" spans="1:1" x14ac:dyDescent="0.35">
      <c r="A6129" s="1"/>
    </row>
    <row r="6130" spans="1:1" x14ac:dyDescent="0.35">
      <c r="A6130" s="1"/>
    </row>
    <row r="6131" spans="1:1" x14ac:dyDescent="0.35">
      <c r="A6131" s="1"/>
    </row>
    <row r="6132" spans="1:1" x14ac:dyDescent="0.35">
      <c r="A6132" s="1"/>
    </row>
    <row r="6133" spans="1:1" x14ac:dyDescent="0.35">
      <c r="A6133" s="1"/>
    </row>
    <row r="6134" spans="1:1" x14ac:dyDescent="0.35">
      <c r="A6134" s="1"/>
    </row>
    <row r="6135" spans="1:1" x14ac:dyDescent="0.35">
      <c r="A6135" s="1"/>
    </row>
    <row r="6136" spans="1:1" x14ac:dyDescent="0.35">
      <c r="A6136" s="1"/>
    </row>
    <row r="6137" spans="1:1" x14ac:dyDescent="0.35">
      <c r="A6137" s="1"/>
    </row>
    <row r="6138" spans="1:1" x14ac:dyDescent="0.35">
      <c r="A6138" s="1"/>
    </row>
    <row r="6139" spans="1:1" x14ac:dyDescent="0.35">
      <c r="A6139" s="1"/>
    </row>
    <row r="6140" spans="1:1" x14ac:dyDescent="0.35">
      <c r="A6140" s="1"/>
    </row>
    <row r="6141" spans="1:1" x14ac:dyDescent="0.35">
      <c r="A6141" s="1"/>
    </row>
    <row r="6142" spans="1:1" x14ac:dyDescent="0.35">
      <c r="A6142" s="1"/>
    </row>
    <row r="6143" spans="1:1" x14ac:dyDescent="0.35">
      <c r="A6143" s="1"/>
    </row>
    <row r="6144" spans="1:1" x14ac:dyDescent="0.35">
      <c r="A6144" s="1"/>
    </row>
    <row r="6145" spans="1:1" x14ac:dyDescent="0.35">
      <c r="A6145" s="1"/>
    </row>
    <row r="6146" spans="1:1" x14ac:dyDescent="0.35">
      <c r="A6146" s="1"/>
    </row>
    <row r="6147" spans="1:1" x14ac:dyDescent="0.35">
      <c r="A6147" s="1"/>
    </row>
    <row r="6148" spans="1:1" x14ac:dyDescent="0.35">
      <c r="A6148" s="1"/>
    </row>
    <row r="6149" spans="1:1" x14ac:dyDescent="0.35">
      <c r="A6149" s="1"/>
    </row>
    <row r="6150" spans="1:1" x14ac:dyDescent="0.35">
      <c r="A6150" s="1"/>
    </row>
    <row r="6151" spans="1:1" x14ac:dyDescent="0.35">
      <c r="A6151" s="1"/>
    </row>
    <row r="6152" spans="1:1" x14ac:dyDescent="0.35">
      <c r="A6152" s="1"/>
    </row>
    <row r="6153" spans="1:1" x14ac:dyDescent="0.35">
      <c r="A6153" s="1"/>
    </row>
    <row r="6154" spans="1:1" x14ac:dyDescent="0.35">
      <c r="A6154" s="1"/>
    </row>
    <row r="6155" spans="1:1" x14ac:dyDescent="0.35">
      <c r="A6155" s="1"/>
    </row>
    <row r="6156" spans="1:1" x14ac:dyDescent="0.35">
      <c r="A6156" s="1"/>
    </row>
    <row r="6157" spans="1:1" x14ac:dyDescent="0.35">
      <c r="A6157" s="1"/>
    </row>
    <row r="6158" spans="1:1" x14ac:dyDescent="0.35">
      <c r="A6158" s="1"/>
    </row>
    <row r="6159" spans="1:1" x14ac:dyDescent="0.35">
      <c r="A6159" s="1"/>
    </row>
    <row r="6160" spans="1:1" x14ac:dyDescent="0.35">
      <c r="A6160" s="1"/>
    </row>
    <row r="6161" spans="1:1" x14ac:dyDescent="0.35">
      <c r="A6161" s="1"/>
    </row>
    <row r="6162" spans="1:1" x14ac:dyDescent="0.35">
      <c r="A6162" s="1"/>
    </row>
    <row r="6163" spans="1:1" x14ac:dyDescent="0.35">
      <c r="A6163" s="1"/>
    </row>
    <row r="6164" spans="1:1" x14ac:dyDescent="0.35">
      <c r="A6164" s="1"/>
    </row>
    <row r="6165" spans="1:1" x14ac:dyDescent="0.35">
      <c r="A6165" s="1"/>
    </row>
    <row r="6166" spans="1:1" x14ac:dyDescent="0.35">
      <c r="A6166" s="1"/>
    </row>
    <row r="6167" spans="1:1" x14ac:dyDescent="0.35">
      <c r="A6167" s="1"/>
    </row>
    <row r="6168" spans="1:1" x14ac:dyDescent="0.35">
      <c r="A6168" s="1"/>
    </row>
    <row r="6169" spans="1:1" x14ac:dyDescent="0.35">
      <c r="A6169" s="1"/>
    </row>
    <row r="6170" spans="1:1" x14ac:dyDescent="0.35">
      <c r="A6170" s="1"/>
    </row>
    <row r="6171" spans="1:1" x14ac:dyDescent="0.35">
      <c r="A6171" s="1"/>
    </row>
    <row r="6172" spans="1:1" x14ac:dyDescent="0.35">
      <c r="A6172" s="1"/>
    </row>
    <row r="6173" spans="1:1" x14ac:dyDescent="0.35">
      <c r="A6173" s="1"/>
    </row>
    <row r="6174" spans="1:1" x14ac:dyDescent="0.35">
      <c r="A6174" s="1"/>
    </row>
    <row r="6175" spans="1:1" x14ac:dyDescent="0.35">
      <c r="A6175" s="1"/>
    </row>
    <row r="6176" spans="1:1" x14ac:dyDescent="0.35">
      <c r="A6176" s="1"/>
    </row>
    <row r="6177" spans="1:1" x14ac:dyDescent="0.35">
      <c r="A6177" s="1"/>
    </row>
    <row r="6178" spans="1:1" x14ac:dyDescent="0.35">
      <c r="A6178" s="1"/>
    </row>
    <row r="6179" spans="1:1" x14ac:dyDescent="0.35">
      <c r="A6179" s="1"/>
    </row>
    <row r="6180" spans="1:1" x14ac:dyDescent="0.35">
      <c r="A6180" s="1"/>
    </row>
    <row r="6181" spans="1:1" x14ac:dyDescent="0.35">
      <c r="A6181" s="1"/>
    </row>
    <row r="6182" spans="1:1" x14ac:dyDescent="0.35">
      <c r="A6182" s="1"/>
    </row>
    <row r="6183" spans="1:1" x14ac:dyDescent="0.35">
      <c r="A6183" s="1"/>
    </row>
    <row r="6184" spans="1:1" x14ac:dyDescent="0.35">
      <c r="A6184" s="1"/>
    </row>
    <row r="6185" spans="1:1" x14ac:dyDescent="0.35">
      <c r="A6185" s="1"/>
    </row>
    <row r="6186" spans="1:1" x14ac:dyDescent="0.35">
      <c r="A6186" s="1"/>
    </row>
    <row r="6187" spans="1:1" x14ac:dyDescent="0.35">
      <c r="A6187" s="1"/>
    </row>
    <row r="6188" spans="1:1" x14ac:dyDescent="0.35">
      <c r="A6188" s="1"/>
    </row>
    <row r="6189" spans="1:1" x14ac:dyDescent="0.35">
      <c r="A6189" s="1"/>
    </row>
    <row r="6190" spans="1:1" x14ac:dyDescent="0.35">
      <c r="A6190" s="1"/>
    </row>
    <row r="6191" spans="1:1" x14ac:dyDescent="0.35">
      <c r="A6191" s="1"/>
    </row>
    <row r="6192" spans="1:1" x14ac:dyDescent="0.35">
      <c r="A6192" s="1"/>
    </row>
    <row r="6193" spans="1:1" x14ac:dyDescent="0.35">
      <c r="A6193" s="1"/>
    </row>
    <row r="6194" spans="1:1" x14ac:dyDescent="0.35">
      <c r="A6194" s="1"/>
    </row>
    <row r="6195" spans="1:1" x14ac:dyDescent="0.35">
      <c r="A6195" s="1"/>
    </row>
    <row r="6196" spans="1:1" x14ac:dyDescent="0.35">
      <c r="A6196" s="1"/>
    </row>
    <row r="6197" spans="1:1" x14ac:dyDescent="0.35">
      <c r="A6197" s="1"/>
    </row>
    <row r="6198" spans="1:1" x14ac:dyDescent="0.35">
      <c r="A6198" s="1"/>
    </row>
    <row r="6199" spans="1:1" x14ac:dyDescent="0.35">
      <c r="A6199" s="1"/>
    </row>
    <row r="6200" spans="1:1" x14ac:dyDescent="0.35">
      <c r="A6200" s="1"/>
    </row>
    <row r="6201" spans="1:1" x14ac:dyDescent="0.35">
      <c r="A6201" s="1"/>
    </row>
    <row r="6202" spans="1:1" x14ac:dyDescent="0.35">
      <c r="A6202" s="1"/>
    </row>
    <row r="6203" spans="1:1" x14ac:dyDescent="0.35">
      <c r="A6203" s="1"/>
    </row>
    <row r="6204" spans="1:1" x14ac:dyDescent="0.35">
      <c r="A6204" s="1"/>
    </row>
    <row r="6205" spans="1:1" x14ac:dyDescent="0.35">
      <c r="A6205" s="1"/>
    </row>
    <row r="6206" spans="1:1" x14ac:dyDescent="0.35">
      <c r="A6206" s="1"/>
    </row>
    <row r="6207" spans="1:1" x14ac:dyDescent="0.35">
      <c r="A6207" s="1"/>
    </row>
    <row r="6208" spans="1:1" x14ac:dyDescent="0.35">
      <c r="A6208" s="1"/>
    </row>
    <row r="6209" spans="1:1" x14ac:dyDescent="0.35">
      <c r="A6209" s="1"/>
    </row>
    <row r="6210" spans="1:1" x14ac:dyDescent="0.35">
      <c r="A6210" s="1"/>
    </row>
    <row r="6211" spans="1:1" x14ac:dyDescent="0.35">
      <c r="A6211" s="1"/>
    </row>
    <row r="6212" spans="1:1" x14ac:dyDescent="0.35">
      <c r="A6212" s="1"/>
    </row>
    <row r="6213" spans="1:1" x14ac:dyDescent="0.35">
      <c r="A6213" s="1"/>
    </row>
    <row r="6214" spans="1:1" x14ac:dyDescent="0.35">
      <c r="A6214" s="1"/>
    </row>
    <row r="6215" spans="1:1" x14ac:dyDescent="0.35">
      <c r="A6215" s="1"/>
    </row>
    <row r="6216" spans="1:1" x14ac:dyDescent="0.35">
      <c r="A6216" s="1"/>
    </row>
    <row r="6217" spans="1:1" x14ac:dyDescent="0.35">
      <c r="A6217" s="1"/>
    </row>
    <row r="6218" spans="1:1" x14ac:dyDescent="0.35">
      <c r="A6218" s="1"/>
    </row>
    <row r="6219" spans="1:1" x14ac:dyDescent="0.35">
      <c r="A6219" s="1"/>
    </row>
    <row r="6220" spans="1:1" x14ac:dyDescent="0.35">
      <c r="A6220" s="1"/>
    </row>
    <row r="6221" spans="1:1" x14ac:dyDescent="0.35">
      <c r="A6221" s="1"/>
    </row>
    <row r="6222" spans="1:1" x14ac:dyDescent="0.35">
      <c r="A6222" s="1"/>
    </row>
    <row r="6223" spans="1:1" x14ac:dyDescent="0.35">
      <c r="A6223" s="1"/>
    </row>
    <row r="6224" spans="1:1" x14ac:dyDescent="0.35">
      <c r="A6224" s="1"/>
    </row>
    <row r="6225" spans="1:1" x14ac:dyDescent="0.35">
      <c r="A6225" s="1"/>
    </row>
    <row r="6226" spans="1:1" x14ac:dyDescent="0.35">
      <c r="A6226" s="1"/>
    </row>
    <row r="6227" spans="1:1" x14ac:dyDescent="0.35">
      <c r="A6227" s="1"/>
    </row>
    <row r="6228" spans="1:1" x14ac:dyDescent="0.35">
      <c r="A6228" s="1"/>
    </row>
    <row r="6229" spans="1:1" x14ac:dyDescent="0.35">
      <c r="A6229" s="1"/>
    </row>
    <row r="6230" spans="1:1" x14ac:dyDescent="0.35">
      <c r="A6230" s="1"/>
    </row>
    <row r="6231" spans="1:1" x14ac:dyDescent="0.35">
      <c r="A6231" s="1"/>
    </row>
    <row r="6232" spans="1:1" x14ac:dyDescent="0.35">
      <c r="A6232" s="1"/>
    </row>
    <row r="6233" spans="1:1" x14ac:dyDescent="0.35">
      <c r="A6233" s="1"/>
    </row>
    <row r="6234" spans="1:1" x14ac:dyDescent="0.35">
      <c r="A6234" s="1"/>
    </row>
    <row r="6235" spans="1:1" x14ac:dyDescent="0.35">
      <c r="A6235" s="1"/>
    </row>
    <row r="6236" spans="1:1" x14ac:dyDescent="0.35">
      <c r="A6236" s="1"/>
    </row>
    <row r="6237" spans="1:1" x14ac:dyDescent="0.35">
      <c r="A6237" s="1"/>
    </row>
    <row r="6238" spans="1:1" x14ac:dyDescent="0.35">
      <c r="A6238" s="1"/>
    </row>
    <row r="6239" spans="1:1" x14ac:dyDescent="0.35">
      <c r="A6239" s="1"/>
    </row>
    <row r="6240" spans="1:1" x14ac:dyDescent="0.35">
      <c r="A6240" s="1"/>
    </row>
    <row r="6241" spans="1:1" x14ac:dyDescent="0.35">
      <c r="A6241" s="1"/>
    </row>
    <row r="6242" spans="1:1" x14ac:dyDescent="0.35">
      <c r="A6242" s="1"/>
    </row>
    <row r="6243" spans="1:1" x14ac:dyDescent="0.35">
      <c r="A6243" s="1"/>
    </row>
    <row r="6244" spans="1:1" x14ac:dyDescent="0.35">
      <c r="A6244" s="1"/>
    </row>
    <row r="6245" spans="1:1" x14ac:dyDescent="0.35">
      <c r="A6245" s="1"/>
    </row>
    <row r="6246" spans="1:1" x14ac:dyDescent="0.35">
      <c r="A6246" s="1"/>
    </row>
    <row r="6247" spans="1:1" x14ac:dyDescent="0.35">
      <c r="A6247" s="1"/>
    </row>
    <row r="6248" spans="1:1" x14ac:dyDescent="0.35">
      <c r="A6248" s="1"/>
    </row>
    <row r="6249" spans="1:1" x14ac:dyDescent="0.35">
      <c r="A6249" s="1"/>
    </row>
    <row r="6250" spans="1:1" x14ac:dyDescent="0.35">
      <c r="A6250" s="1"/>
    </row>
    <row r="6251" spans="1:1" x14ac:dyDescent="0.35">
      <c r="A6251" s="1"/>
    </row>
    <row r="6252" spans="1:1" x14ac:dyDescent="0.35">
      <c r="A6252" s="1"/>
    </row>
    <row r="6253" spans="1:1" x14ac:dyDescent="0.35">
      <c r="A6253" s="1"/>
    </row>
    <row r="6254" spans="1:1" x14ac:dyDescent="0.35">
      <c r="A6254" s="1"/>
    </row>
    <row r="6255" spans="1:1" x14ac:dyDescent="0.35">
      <c r="A6255" s="1"/>
    </row>
    <row r="6256" spans="1:1" x14ac:dyDescent="0.35">
      <c r="A6256" s="1"/>
    </row>
    <row r="6257" spans="1:1" x14ac:dyDescent="0.35">
      <c r="A6257" s="1"/>
    </row>
    <row r="6258" spans="1:1" x14ac:dyDescent="0.35">
      <c r="A6258" s="1"/>
    </row>
    <row r="6259" spans="1:1" x14ac:dyDescent="0.35">
      <c r="A6259" s="1"/>
    </row>
    <row r="6260" spans="1:1" x14ac:dyDescent="0.35">
      <c r="A6260" s="1"/>
    </row>
    <row r="6261" spans="1:1" x14ac:dyDescent="0.35">
      <c r="A6261" s="1"/>
    </row>
    <row r="6262" spans="1:1" x14ac:dyDescent="0.35">
      <c r="A6262" s="1"/>
    </row>
    <row r="6263" spans="1:1" x14ac:dyDescent="0.35">
      <c r="A6263" s="1"/>
    </row>
    <row r="6264" spans="1:1" x14ac:dyDescent="0.35">
      <c r="A6264" s="1"/>
    </row>
    <row r="6265" spans="1:1" x14ac:dyDescent="0.35">
      <c r="A6265" s="1"/>
    </row>
    <row r="6266" spans="1:1" x14ac:dyDescent="0.35">
      <c r="A6266" s="1"/>
    </row>
    <row r="6267" spans="1:1" x14ac:dyDescent="0.35">
      <c r="A6267" s="1"/>
    </row>
    <row r="6268" spans="1:1" x14ac:dyDescent="0.35">
      <c r="A6268" s="1"/>
    </row>
    <row r="6269" spans="1:1" x14ac:dyDescent="0.35">
      <c r="A6269" s="1"/>
    </row>
    <row r="6270" spans="1:1" x14ac:dyDescent="0.35">
      <c r="A6270" s="1"/>
    </row>
    <row r="6271" spans="1:1" x14ac:dyDescent="0.35">
      <c r="A6271" s="1"/>
    </row>
    <row r="6272" spans="1:1" x14ac:dyDescent="0.35">
      <c r="A6272" s="1"/>
    </row>
    <row r="6273" spans="1:1" x14ac:dyDescent="0.35">
      <c r="A6273" s="1"/>
    </row>
    <row r="6274" spans="1:1" x14ac:dyDescent="0.35">
      <c r="A6274" s="1"/>
    </row>
    <row r="6275" spans="1:1" x14ac:dyDescent="0.35">
      <c r="A6275" s="1"/>
    </row>
    <row r="6276" spans="1:1" x14ac:dyDescent="0.35">
      <c r="A6276" s="1"/>
    </row>
    <row r="6277" spans="1:1" x14ac:dyDescent="0.35">
      <c r="A6277" s="1"/>
    </row>
    <row r="6278" spans="1:1" x14ac:dyDescent="0.35">
      <c r="A6278" s="1"/>
    </row>
    <row r="6279" spans="1:1" x14ac:dyDescent="0.35">
      <c r="A6279" s="1"/>
    </row>
    <row r="6280" spans="1:1" x14ac:dyDescent="0.35">
      <c r="A6280" s="1"/>
    </row>
    <row r="6281" spans="1:1" x14ac:dyDescent="0.35">
      <c r="A6281" s="1"/>
    </row>
    <row r="6282" spans="1:1" x14ac:dyDescent="0.35">
      <c r="A6282" s="1"/>
    </row>
    <row r="6283" spans="1:1" x14ac:dyDescent="0.35">
      <c r="A6283" s="1"/>
    </row>
    <row r="6284" spans="1:1" x14ac:dyDescent="0.35">
      <c r="A6284" s="1"/>
    </row>
    <row r="6285" spans="1:1" x14ac:dyDescent="0.35">
      <c r="A6285" s="1"/>
    </row>
    <row r="6286" spans="1:1" x14ac:dyDescent="0.35">
      <c r="A6286" s="1"/>
    </row>
    <row r="6287" spans="1:1" x14ac:dyDescent="0.35">
      <c r="A6287" s="1"/>
    </row>
    <row r="6288" spans="1:1" x14ac:dyDescent="0.35">
      <c r="A6288" s="1"/>
    </row>
    <row r="6289" spans="1:1" x14ac:dyDescent="0.35">
      <c r="A6289" s="1"/>
    </row>
    <row r="6290" spans="1:1" x14ac:dyDescent="0.35">
      <c r="A6290" s="1"/>
    </row>
    <row r="6291" spans="1:1" x14ac:dyDescent="0.35">
      <c r="A6291" s="1"/>
    </row>
    <row r="6292" spans="1:1" x14ac:dyDescent="0.35">
      <c r="A6292" s="1"/>
    </row>
    <row r="6293" spans="1:1" x14ac:dyDescent="0.35">
      <c r="A6293" s="1"/>
    </row>
    <row r="6294" spans="1:1" x14ac:dyDescent="0.35">
      <c r="A6294" s="1"/>
    </row>
    <row r="6295" spans="1:1" x14ac:dyDescent="0.35">
      <c r="A6295" s="1"/>
    </row>
    <row r="6296" spans="1:1" x14ac:dyDescent="0.35">
      <c r="A6296" s="1"/>
    </row>
    <row r="6297" spans="1:1" x14ac:dyDescent="0.35">
      <c r="A6297" s="1"/>
    </row>
    <row r="6298" spans="1:1" x14ac:dyDescent="0.35">
      <c r="A6298" s="1"/>
    </row>
    <row r="6299" spans="1:1" x14ac:dyDescent="0.35">
      <c r="A6299" s="1"/>
    </row>
    <row r="6300" spans="1:1" x14ac:dyDescent="0.35">
      <c r="A6300" s="1"/>
    </row>
    <row r="6301" spans="1:1" x14ac:dyDescent="0.35">
      <c r="A6301" s="1"/>
    </row>
    <row r="6302" spans="1:1" x14ac:dyDescent="0.35">
      <c r="A6302" s="1"/>
    </row>
    <row r="6303" spans="1:1" x14ac:dyDescent="0.35">
      <c r="A6303" s="1"/>
    </row>
    <row r="6304" spans="1:1" x14ac:dyDescent="0.35">
      <c r="A6304" s="1"/>
    </row>
    <row r="6305" spans="1:1" x14ac:dyDescent="0.35">
      <c r="A6305" s="1"/>
    </row>
    <row r="6306" spans="1:1" x14ac:dyDescent="0.35">
      <c r="A6306" s="1"/>
    </row>
    <row r="6307" spans="1:1" x14ac:dyDescent="0.35">
      <c r="A6307" s="1"/>
    </row>
    <row r="6308" spans="1:1" x14ac:dyDescent="0.35">
      <c r="A6308" s="1"/>
    </row>
    <row r="6309" spans="1:1" x14ac:dyDescent="0.35">
      <c r="A6309" s="1"/>
    </row>
    <row r="6310" spans="1:1" x14ac:dyDescent="0.35">
      <c r="A6310" s="1"/>
    </row>
    <row r="6311" spans="1:1" x14ac:dyDescent="0.35">
      <c r="A6311" s="1"/>
    </row>
    <row r="6312" spans="1:1" x14ac:dyDescent="0.35">
      <c r="A6312" s="1"/>
    </row>
    <row r="6313" spans="1:1" x14ac:dyDescent="0.35">
      <c r="A6313" s="1"/>
    </row>
    <row r="6314" spans="1:1" x14ac:dyDescent="0.35">
      <c r="A6314" s="1"/>
    </row>
    <row r="6315" spans="1:1" x14ac:dyDescent="0.35">
      <c r="A6315" s="1"/>
    </row>
    <row r="6316" spans="1:1" x14ac:dyDescent="0.35">
      <c r="A6316" s="1"/>
    </row>
    <row r="6317" spans="1:1" x14ac:dyDescent="0.35">
      <c r="A6317" s="1"/>
    </row>
    <row r="6318" spans="1:1" x14ac:dyDescent="0.35">
      <c r="A6318" s="1"/>
    </row>
    <row r="6319" spans="1:1" x14ac:dyDescent="0.35">
      <c r="A6319" s="1"/>
    </row>
    <row r="6320" spans="1:1" x14ac:dyDescent="0.35">
      <c r="A6320" s="1"/>
    </row>
    <row r="6321" spans="1:1" x14ac:dyDescent="0.35">
      <c r="A6321" s="1"/>
    </row>
    <row r="6322" spans="1:1" x14ac:dyDescent="0.35">
      <c r="A6322" s="1"/>
    </row>
    <row r="6323" spans="1:1" x14ac:dyDescent="0.35">
      <c r="A6323" s="1"/>
    </row>
    <row r="6324" spans="1:1" x14ac:dyDescent="0.35">
      <c r="A6324" s="1"/>
    </row>
    <row r="6325" spans="1:1" x14ac:dyDescent="0.35">
      <c r="A6325" s="1"/>
    </row>
    <row r="6326" spans="1:1" x14ac:dyDescent="0.35">
      <c r="A6326" s="1"/>
    </row>
    <row r="6327" spans="1:1" x14ac:dyDescent="0.35">
      <c r="A6327" s="1"/>
    </row>
    <row r="6328" spans="1:1" x14ac:dyDescent="0.35">
      <c r="A6328" s="1"/>
    </row>
    <row r="6329" spans="1:1" x14ac:dyDescent="0.35">
      <c r="A6329" s="1"/>
    </row>
    <row r="6330" spans="1:1" x14ac:dyDescent="0.35">
      <c r="A6330" s="1"/>
    </row>
    <row r="6331" spans="1:1" x14ac:dyDescent="0.35">
      <c r="A6331" s="1"/>
    </row>
    <row r="6332" spans="1:1" x14ac:dyDescent="0.35">
      <c r="A6332" s="1"/>
    </row>
    <row r="6333" spans="1:1" x14ac:dyDescent="0.35">
      <c r="A6333" s="1"/>
    </row>
    <row r="6334" spans="1:1" x14ac:dyDescent="0.35">
      <c r="A6334" s="1"/>
    </row>
    <row r="6335" spans="1:1" x14ac:dyDescent="0.35">
      <c r="A6335" s="1"/>
    </row>
    <row r="6336" spans="1:1" x14ac:dyDescent="0.35">
      <c r="A6336" s="1"/>
    </row>
    <row r="6337" spans="1:1" x14ac:dyDescent="0.35">
      <c r="A6337" s="1"/>
    </row>
    <row r="6338" spans="1:1" x14ac:dyDescent="0.35">
      <c r="A6338" s="1"/>
    </row>
    <row r="6339" spans="1:1" x14ac:dyDescent="0.35">
      <c r="A6339" s="1"/>
    </row>
    <row r="6340" spans="1:1" x14ac:dyDescent="0.35">
      <c r="A6340" s="1"/>
    </row>
    <row r="6341" spans="1:1" x14ac:dyDescent="0.35">
      <c r="A6341" s="1"/>
    </row>
    <row r="6342" spans="1:1" x14ac:dyDescent="0.35">
      <c r="A6342" s="1"/>
    </row>
    <row r="6343" spans="1:1" x14ac:dyDescent="0.35">
      <c r="A6343" s="1"/>
    </row>
    <row r="6344" spans="1:1" x14ac:dyDescent="0.35">
      <c r="A6344" s="1"/>
    </row>
    <row r="6345" spans="1:1" x14ac:dyDescent="0.35">
      <c r="A6345" s="1"/>
    </row>
    <row r="6346" spans="1:1" x14ac:dyDescent="0.35">
      <c r="A6346" s="1"/>
    </row>
    <row r="6347" spans="1:1" x14ac:dyDescent="0.35">
      <c r="A6347" s="1"/>
    </row>
    <row r="6348" spans="1:1" x14ac:dyDescent="0.35">
      <c r="A6348" s="1"/>
    </row>
    <row r="6349" spans="1:1" x14ac:dyDescent="0.35">
      <c r="A6349" s="1"/>
    </row>
    <row r="6350" spans="1:1" x14ac:dyDescent="0.35">
      <c r="A6350" s="1"/>
    </row>
    <row r="6351" spans="1:1" x14ac:dyDescent="0.35">
      <c r="A6351" s="1"/>
    </row>
    <row r="6352" spans="1:1" x14ac:dyDescent="0.35">
      <c r="A6352" s="1"/>
    </row>
    <row r="6353" spans="1:1" x14ac:dyDescent="0.35">
      <c r="A6353" s="1"/>
    </row>
    <row r="6354" spans="1:1" x14ac:dyDescent="0.35">
      <c r="A6354" s="1"/>
    </row>
    <row r="6355" spans="1:1" x14ac:dyDescent="0.35">
      <c r="A6355" s="1"/>
    </row>
    <row r="6356" spans="1:1" x14ac:dyDescent="0.35">
      <c r="A6356" s="1"/>
    </row>
    <row r="6357" spans="1:1" x14ac:dyDescent="0.35">
      <c r="A6357" s="1"/>
    </row>
    <row r="6358" spans="1:1" x14ac:dyDescent="0.35">
      <c r="A6358" s="1"/>
    </row>
    <row r="6359" spans="1:1" x14ac:dyDescent="0.35">
      <c r="A6359" s="1"/>
    </row>
    <row r="6360" spans="1:1" x14ac:dyDescent="0.35">
      <c r="A6360" s="1"/>
    </row>
    <row r="6361" spans="1:1" x14ac:dyDescent="0.35">
      <c r="A6361" s="1"/>
    </row>
    <row r="6362" spans="1:1" x14ac:dyDescent="0.35">
      <c r="A6362" s="1"/>
    </row>
    <row r="6363" spans="1:1" x14ac:dyDescent="0.35">
      <c r="A6363" s="1"/>
    </row>
    <row r="6364" spans="1:1" x14ac:dyDescent="0.35">
      <c r="A6364" s="1"/>
    </row>
    <row r="6365" spans="1:1" x14ac:dyDescent="0.35">
      <c r="A6365" s="1"/>
    </row>
    <row r="6366" spans="1:1" x14ac:dyDescent="0.35">
      <c r="A6366" s="1"/>
    </row>
    <row r="6367" spans="1:1" x14ac:dyDescent="0.35">
      <c r="A6367" s="1"/>
    </row>
    <row r="6368" spans="1:1" x14ac:dyDescent="0.35">
      <c r="A6368" s="1"/>
    </row>
    <row r="6369" spans="1:1" x14ac:dyDescent="0.35">
      <c r="A6369" s="1"/>
    </row>
    <row r="6370" spans="1:1" x14ac:dyDescent="0.35">
      <c r="A6370" s="1"/>
    </row>
    <row r="6371" spans="1:1" x14ac:dyDescent="0.35">
      <c r="A6371" s="1"/>
    </row>
    <row r="6372" spans="1:1" x14ac:dyDescent="0.35">
      <c r="A6372" s="1"/>
    </row>
    <row r="6373" spans="1:1" x14ac:dyDescent="0.35">
      <c r="A6373" s="1"/>
    </row>
    <row r="6374" spans="1:1" x14ac:dyDescent="0.35">
      <c r="A6374" s="1"/>
    </row>
    <row r="6375" spans="1:1" x14ac:dyDescent="0.35">
      <c r="A6375" s="1"/>
    </row>
    <row r="6376" spans="1:1" x14ac:dyDescent="0.35">
      <c r="A6376" s="1"/>
    </row>
    <row r="6377" spans="1:1" x14ac:dyDescent="0.35">
      <c r="A6377" s="1"/>
    </row>
    <row r="6378" spans="1:1" x14ac:dyDescent="0.35">
      <c r="A6378" s="1"/>
    </row>
    <row r="6379" spans="1:1" x14ac:dyDescent="0.35">
      <c r="A6379" s="1"/>
    </row>
    <row r="6380" spans="1:1" x14ac:dyDescent="0.35">
      <c r="A6380" s="1"/>
    </row>
    <row r="6381" spans="1:1" x14ac:dyDescent="0.35">
      <c r="A6381" s="1"/>
    </row>
    <row r="6382" spans="1:1" x14ac:dyDescent="0.35">
      <c r="A6382" s="1"/>
    </row>
    <row r="6383" spans="1:1" x14ac:dyDescent="0.35">
      <c r="A6383" s="1"/>
    </row>
    <row r="6384" spans="1:1" x14ac:dyDescent="0.35">
      <c r="A6384" s="1"/>
    </row>
    <row r="6385" spans="1:1" x14ac:dyDescent="0.35">
      <c r="A6385" s="1"/>
    </row>
    <row r="6386" spans="1:1" x14ac:dyDescent="0.35">
      <c r="A6386" s="1"/>
    </row>
    <row r="6387" spans="1:1" x14ac:dyDescent="0.35">
      <c r="A6387" s="1"/>
    </row>
    <row r="6388" spans="1:1" x14ac:dyDescent="0.35">
      <c r="A6388" s="1"/>
    </row>
    <row r="6389" spans="1:1" x14ac:dyDescent="0.35">
      <c r="A6389" s="1"/>
    </row>
    <row r="6390" spans="1:1" x14ac:dyDescent="0.35">
      <c r="A6390" s="1"/>
    </row>
    <row r="6391" spans="1:1" x14ac:dyDescent="0.35">
      <c r="A6391" s="1"/>
    </row>
    <row r="6392" spans="1:1" x14ac:dyDescent="0.35">
      <c r="A6392" s="1"/>
    </row>
    <row r="6393" spans="1:1" x14ac:dyDescent="0.35">
      <c r="A6393" s="1"/>
    </row>
    <row r="6394" spans="1:1" x14ac:dyDescent="0.35">
      <c r="A6394" s="1"/>
    </row>
    <row r="6395" spans="1:1" x14ac:dyDescent="0.35">
      <c r="A6395" s="1"/>
    </row>
    <row r="6396" spans="1:1" x14ac:dyDescent="0.35">
      <c r="A6396" s="1"/>
    </row>
    <row r="6397" spans="1:1" x14ac:dyDescent="0.35">
      <c r="A6397" s="1"/>
    </row>
    <row r="6398" spans="1:1" x14ac:dyDescent="0.35">
      <c r="A6398" s="1"/>
    </row>
    <row r="6399" spans="1:1" x14ac:dyDescent="0.35">
      <c r="A6399" s="1"/>
    </row>
    <row r="6400" spans="1:1" x14ac:dyDescent="0.35">
      <c r="A6400" s="1"/>
    </row>
    <row r="6401" spans="1:1" x14ac:dyDescent="0.35">
      <c r="A6401" s="1"/>
    </row>
    <row r="6402" spans="1:1" x14ac:dyDescent="0.35">
      <c r="A6402" s="1"/>
    </row>
    <row r="6403" spans="1:1" x14ac:dyDescent="0.35">
      <c r="A6403" s="1"/>
    </row>
    <row r="6404" spans="1:1" x14ac:dyDescent="0.35">
      <c r="A6404" s="1"/>
    </row>
    <row r="6405" spans="1:1" x14ac:dyDescent="0.35">
      <c r="A6405" s="1"/>
    </row>
    <row r="6406" spans="1:1" x14ac:dyDescent="0.35">
      <c r="A6406" s="1"/>
    </row>
    <row r="6407" spans="1:1" x14ac:dyDescent="0.35">
      <c r="A6407" s="1"/>
    </row>
    <row r="6408" spans="1:1" x14ac:dyDescent="0.35">
      <c r="A6408" s="1"/>
    </row>
    <row r="6409" spans="1:1" x14ac:dyDescent="0.35">
      <c r="A6409" s="1"/>
    </row>
    <row r="6410" spans="1:1" x14ac:dyDescent="0.35">
      <c r="A6410" s="1"/>
    </row>
    <row r="6411" spans="1:1" x14ac:dyDescent="0.35">
      <c r="A6411" s="1"/>
    </row>
    <row r="6412" spans="1:1" x14ac:dyDescent="0.35">
      <c r="A6412" s="1"/>
    </row>
    <row r="6413" spans="1:1" x14ac:dyDescent="0.35">
      <c r="A6413" s="1"/>
    </row>
    <row r="6414" spans="1:1" x14ac:dyDescent="0.35">
      <c r="A6414" s="1"/>
    </row>
    <row r="6415" spans="1:1" x14ac:dyDescent="0.35">
      <c r="A6415" s="1"/>
    </row>
    <row r="6416" spans="1:1" x14ac:dyDescent="0.35">
      <c r="A6416" s="1"/>
    </row>
    <row r="6417" spans="1:1" x14ac:dyDescent="0.35">
      <c r="A6417" s="1"/>
    </row>
    <row r="6418" spans="1:1" x14ac:dyDescent="0.35">
      <c r="A6418" s="1"/>
    </row>
    <row r="6419" spans="1:1" x14ac:dyDescent="0.35">
      <c r="A6419" s="1"/>
    </row>
    <row r="6420" spans="1:1" x14ac:dyDescent="0.35">
      <c r="A6420" s="1"/>
    </row>
    <row r="6421" spans="1:1" x14ac:dyDescent="0.35">
      <c r="A6421" s="1"/>
    </row>
    <row r="6422" spans="1:1" x14ac:dyDescent="0.35">
      <c r="A6422" s="1"/>
    </row>
    <row r="6423" spans="1:1" x14ac:dyDescent="0.35">
      <c r="A6423" s="1"/>
    </row>
    <row r="6424" spans="1:1" x14ac:dyDescent="0.35">
      <c r="A6424" s="1"/>
    </row>
    <row r="6425" spans="1:1" x14ac:dyDescent="0.35">
      <c r="A6425" s="1"/>
    </row>
    <row r="6426" spans="1:1" x14ac:dyDescent="0.35">
      <c r="A6426" s="1"/>
    </row>
    <row r="6427" spans="1:1" x14ac:dyDescent="0.35">
      <c r="A6427" s="1"/>
    </row>
    <row r="6428" spans="1:1" x14ac:dyDescent="0.35">
      <c r="A6428" s="1"/>
    </row>
    <row r="6429" spans="1:1" x14ac:dyDescent="0.35">
      <c r="A6429" s="1"/>
    </row>
    <row r="6430" spans="1:1" x14ac:dyDescent="0.35">
      <c r="A6430" s="1"/>
    </row>
    <row r="6431" spans="1:1" x14ac:dyDescent="0.35">
      <c r="A6431" s="1"/>
    </row>
    <row r="6432" spans="1:1" x14ac:dyDescent="0.35">
      <c r="A6432" s="1"/>
    </row>
    <row r="6433" spans="1:1" x14ac:dyDescent="0.35">
      <c r="A6433" s="1"/>
    </row>
    <row r="6434" spans="1:1" x14ac:dyDescent="0.35">
      <c r="A6434" s="1"/>
    </row>
    <row r="6435" spans="1:1" x14ac:dyDescent="0.35">
      <c r="A6435" s="1"/>
    </row>
    <row r="6436" spans="1:1" x14ac:dyDescent="0.35">
      <c r="A6436" s="1"/>
    </row>
    <row r="6437" spans="1:1" x14ac:dyDescent="0.35">
      <c r="A6437" s="1"/>
    </row>
    <row r="6438" spans="1:1" x14ac:dyDescent="0.35">
      <c r="A6438" s="1"/>
    </row>
    <row r="6439" spans="1:1" x14ac:dyDescent="0.35">
      <c r="A6439" s="1"/>
    </row>
    <row r="6440" spans="1:1" x14ac:dyDescent="0.35">
      <c r="A6440" s="1"/>
    </row>
    <row r="6441" spans="1:1" x14ac:dyDescent="0.35">
      <c r="A6441" s="1"/>
    </row>
    <row r="6442" spans="1:1" x14ac:dyDescent="0.35">
      <c r="A6442" s="1"/>
    </row>
    <row r="6443" spans="1:1" x14ac:dyDescent="0.35">
      <c r="A6443" s="1"/>
    </row>
    <row r="6444" spans="1:1" x14ac:dyDescent="0.35">
      <c r="A6444" s="1"/>
    </row>
    <row r="6445" spans="1:1" x14ac:dyDescent="0.35">
      <c r="A6445" s="1"/>
    </row>
    <row r="6446" spans="1:1" x14ac:dyDescent="0.35">
      <c r="A6446" s="1"/>
    </row>
    <row r="6447" spans="1:1" x14ac:dyDescent="0.35">
      <c r="A6447" s="1"/>
    </row>
    <row r="6448" spans="1:1" x14ac:dyDescent="0.35">
      <c r="A6448" s="1"/>
    </row>
    <row r="6449" spans="1:1" x14ac:dyDescent="0.35">
      <c r="A6449" s="1"/>
    </row>
    <row r="6450" spans="1:1" x14ac:dyDescent="0.35">
      <c r="A6450" s="1"/>
    </row>
    <row r="6451" spans="1:1" x14ac:dyDescent="0.35">
      <c r="A6451" s="1"/>
    </row>
    <row r="6452" spans="1:1" x14ac:dyDescent="0.35">
      <c r="A6452" s="1"/>
    </row>
    <row r="6453" spans="1:1" x14ac:dyDescent="0.35">
      <c r="A6453" s="1"/>
    </row>
    <row r="6454" spans="1:1" x14ac:dyDescent="0.35">
      <c r="A6454" s="1"/>
    </row>
    <row r="6455" spans="1:1" x14ac:dyDescent="0.35">
      <c r="A6455" s="1"/>
    </row>
    <row r="6456" spans="1:1" x14ac:dyDescent="0.35">
      <c r="A6456" s="1"/>
    </row>
    <row r="6457" spans="1:1" x14ac:dyDescent="0.35">
      <c r="A6457" s="1"/>
    </row>
    <row r="6458" spans="1:1" x14ac:dyDescent="0.35">
      <c r="A6458" s="1"/>
    </row>
    <row r="6459" spans="1:1" x14ac:dyDescent="0.35">
      <c r="A6459" s="1"/>
    </row>
    <row r="6460" spans="1:1" x14ac:dyDescent="0.35">
      <c r="A6460" s="1"/>
    </row>
    <row r="6461" spans="1:1" x14ac:dyDescent="0.35">
      <c r="A6461" s="1"/>
    </row>
    <row r="6462" spans="1:1" x14ac:dyDescent="0.35">
      <c r="A6462" s="1"/>
    </row>
    <row r="6463" spans="1:1" x14ac:dyDescent="0.35">
      <c r="A6463" s="1"/>
    </row>
    <row r="6464" spans="1:1" x14ac:dyDescent="0.35">
      <c r="A6464" s="1"/>
    </row>
    <row r="6465" spans="1:1" x14ac:dyDescent="0.35">
      <c r="A6465" s="1"/>
    </row>
    <row r="6466" spans="1:1" x14ac:dyDescent="0.35">
      <c r="A6466" s="1"/>
    </row>
    <row r="6467" spans="1:1" x14ac:dyDescent="0.35">
      <c r="A6467" s="1"/>
    </row>
    <row r="6468" spans="1:1" x14ac:dyDescent="0.35">
      <c r="A6468" s="1"/>
    </row>
    <row r="6469" spans="1:1" x14ac:dyDescent="0.35">
      <c r="A6469" s="1"/>
    </row>
    <row r="6470" spans="1:1" x14ac:dyDescent="0.35">
      <c r="A6470" s="1"/>
    </row>
    <row r="6471" spans="1:1" x14ac:dyDescent="0.35">
      <c r="A6471" s="1"/>
    </row>
    <row r="6472" spans="1:1" x14ac:dyDescent="0.35">
      <c r="A6472" s="1"/>
    </row>
    <row r="6473" spans="1:1" x14ac:dyDescent="0.35">
      <c r="A6473" s="1"/>
    </row>
    <row r="6474" spans="1:1" x14ac:dyDescent="0.35">
      <c r="A6474" s="1"/>
    </row>
    <row r="6475" spans="1:1" x14ac:dyDescent="0.35">
      <c r="A6475" s="1"/>
    </row>
    <row r="6476" spans="1:1" x14ac:dyDescent="0.35">
      <c r="A6476" s="1"/>
    </row>
    <row r="6477" spans="1:1" x14ac:dyDescent="0.35">
      <c r="A6477" s="1"/>
    </row>
    <row r="6478" spans="1:1" x14ac:dyDescent="0.35">
      <c r="A6478" s="1"/>
    </row>
    <row r="6479" spans="1:1" x14ac:dyDescent="0.35">
      <c r="A6479" s="1"/>
    </row>
    <row r="6480" spans="1:1" x14ac:dyDescent="0.35">
      <c r="A6480" s="1"/>
    </row>
    <row r="6481" spans="1:1" x14ac:dyDescent="0.35">
      <c r="A6481" s="1"/>
    </row>
    <row r="6482" spans="1:1" x14ac:dyDescent="0.35">
      <c r="A6482" s="1"/>
    </row>
    <row r="6483" spans="1:1" x14ac:dyDescent="0.35">
      <c r="A6483" s="1"/>
    </row>
    <row r="6484" spans="1:1" x14ac:dyDescent="0.35">
      <c r="A6484" s="1"/>
    </row>
    <row r="6485" spans="1:1" x14ac:dyDescent="0.35">
      <c r="A6485" s="1"/>
    </row>
    <row r="6486" spans="1:1" x14ac:dyDescent="0.35">
      <c r="A6486" s="1"/>
    </row>
    <row r="6487" spans="1:1" x14ac:dyDescent="0.35">
      <c r="A6487" s="1"/>
    </row>
    <row r="6488" spans="1:1" x14ac:dyDescent="0.35">
      <c r="A6488" s="1"/>
    </row>
    <row r="6489" spans="1:1" x14ac:dyDescent="0.35">
      <c r="A6489" s="1"/>
    </row>
    <row r="6490" spans="1:1" x14ac:dyDescent="0.35">
      <c r="A6490" s="1"/>
    </row>
    <row r="6491" spans="1:1" x14ac:dyDescent="0.35">
      <c r="A6491" s="1"/>
    </row>
    <row r="6492" spans="1:1" x14ac:dyDescent="0.35">
      <c r="A6492" s="1"/>
    </row>
    <row r="6493" spans="1:1" x14ac:dyDescent="0.35">
      <c r="A6493" s="1"/>
    </row>
    <row r="6494" spans="1:1" x14ac:dyDescent="0.35">
      <c r="A6494" s="1"/>
    </row>
    <row r="6495" spans="1:1" x14ac:dyDescent="0.35">
      <c r="A6495" s="1"/>
    </row>
    <row r="6496" spans="1:1" x14ac:dyDescent="0.35">
      <c r="A6496" s="1"/>
    </row>
    <row r="6497" spans="1:1" x14ac:dyDescent="0.35">
      <c r="A6497" s="1"/>
    </row>
    <row r="6498" spans="1:1" x14ac:dyDescent="0.35">
      <c r="A6498" s="1"/>
    </row>
    <row r="6499" spans="1:1" x14ac:dyDescent="0.35">
      <c r="A6499" s="1"/>
    </row>
    <row r="6500" spans="1:1" x14ac:dyDescent="0.35">
      <c r="A6500" s="1"/>
    </row>
    <row r="6501" spans="1:1" x14ac:dyDescent="0.35">
      <c r="A6501" s="1"/>
    </row>
    <row r="6502" spans="1:1" x14ac:dyDescent="0.35">
      <c r="A6502" s="1"/>
    </row>
    <row r="6503" spans="1:1" x14ac:dyDescent="0.35">
      <c r="A6503" s="1"/>
    </row>
    <row r="6504" spans="1:1" x14ac:dyDescent="0.35">
      <c r="A6504" s="1"/>
    </row>
    <row r="6505" spans="1:1" x14ac:dyDescent="0.35">
      <c r="A6505" s="1"/>
    </row>
    <row r="6506" spans="1:1" x14ac:dyDescent="0.35">
      <c r="A6506" s="1"/>
    </row>
    <row r="6507" spans="1:1" x14ac:dyDescent="0.35">
      <c r="A6507" s="1"/>
    </row>
    <row r="6508" spans="1:1" x14ac:dyDescent="0.35">
      <c r="A6508" s="1"/>
    </row>
    <row r="6509" spans="1:1" x14ac:dyDescent="0.35">
      <c r="A6509" s="1"/>
    </row>
    <row r="6510" spans="1:1" x14ac:dyDescent="0.35">
      <c r="A6510" s="1"/>
    </row>
    <row r="6511" spans="1:1" x14ac:dyDescent="0.35">
      <c r="A6511" s="1"/>
    </row>
    <row r="6512" spans="1:1" x14ac:dyDescent="0.35">
      <c r="A6512" s="1"/>
    </row>
    <row r="6513" spans="1:1" x14ac:dyDescent="0.35">
      <c r="A6513" s="1"/>
    </row>
    <row r="6514" spans="1:1" x14ac:dyDescent="0.35">
      <c r="A6514" s="1"/>
    </row>
    <row r="6515" spans="1:1" x14ac:dyDescent="0.35">
      <c r="A6515" s="1"/>
    </row>
    <row r="6516" spans="1:1" x14ac:dyDescent="0.35">
      <c r="A6516" s="1"/>
    </row>
    <row r="6517" spans="1:1" x14ac:dyDescent="0.35">
      <c r="A6517" s="1"/>
    </row>
    <row r="6518" spans="1:1" x14ac:dyDescent="0.35">
      <c r="A6518" s="1"/>
    </row>
    <row r="6519" spans="1:1" x14ac:dyDescent="0.35">
      <c r="A6519" s="1"/>
    </row>
    <row r="6520" spans="1:1" x14ac:dyDescent="0.35">
      <c r="A6520" s="1"/>
    </row>
    <row r="6521" spans="1:1" x14ac:dyDescent="0.35">
      <c r="A6521" s="1"/>
    </row>
    <row r="6522" spans="1:1" x14ac:dyDescent="0.35">
      <c r="A6522" s="1"/>
    </row>
    <row r="6523" spans="1:1" x14ac:dyDescent="0.35">
      <c r="A6523" s="1"/>
    </row>
    <row r="6524" spans="1:1" x14ac:dyDescent="0.35">
      <c r="A6524" s="1"/>
    </row>
    <row r="6525" spans="1:1" x14ac:dyDescent="0.35">
      <c r="A6525" s="1"/>
    </row>
    <row r="6526" spans="1:1" x14ac:dyDescent="0.35">
      <c r="A6526" s="1"/>
    </row>
    <row r="6527" spans="1:1" x14ac:dyDescent="0.35">
      <c r="A6527" s="1"/>
    </row>
    <row r="6528" spans="1:1" x14ac:dyDescent="0.35">
      <c r="A6528" s="1"/>
    </row>
    <row r="6529" spans="1:1" x14ac:dyDescent="0.35">
      <c r="A6529" s="1"/>
    </row>
    <row r="6530" spans="1:1" x14ac:dyDescent="0.35">
      <c r="A6530" s="1"/>
    </row>
    <row r="6531" spans="1:1" x14ac:dyDescent="0.35">
      <c r="A6531" s="1"/>
    </row>
    <row r="6532" spans="1:1" x14ac:dyDescent="0.35">
      <c r="A6532" s="1"/>
    </row>
    <row r="6533" spans="1:1" x14ac:dyDescent="0.35">
      <c r="A6533" s="1"/>
    </row>
    <row r="6534" spans="1:1" x14ac:dyDescent="0.35">
      <c r="A6534" s="1"/>
    </row>
    <row r="6535" spans="1:1" x14ac:dyDescent="0.35">
      <c r="A6535" s="1"/>
    </row>
    <row r="6536" spans="1:1" x14ac:dyDescent="0.35">
      <c r="A6536" s="1"/>
    </row>
    <row r="6537" spans="1:1" x14ac:dyDescent="0.35">
      <c r="A6537" s="1"/>
    </row>
    <row r="6538" spans="1:1" x14ac:dyDescent="0.35">
      <c r="A6538" s="1"/>
    </row>
    <row r="6539" spans="1:1" x14ac:dyDescent="0.35">
      <c r="A6539" s="1"/>
    </row>
    <row r="6540" spans="1:1" x14ac:dyDescent="0.35">
      <c r="A6540" s="1"/>
    </row>
    <row r="6541" spans="1:1" x14ac:dyDescent="0.35">
      <c r="A6541" s="1"/>
    </row>
    <row r="6542" spans="1:1" x14ac:dyDescent="0.35">
      <c r="A6542" s="1"/>
    </row>
    <row r="6543" spans="1:1" x14ac:dyDescent="0.35">
      <c r="A6543" s="1"/>
    </row>
    <row r="6544" spans="1:1" x14ac:dyDescent="0.35">
      <c r="A6544" s="1"/>
    </row>
    <row r="6545" spans="1:1" x14ac:dyDescent="0.35">
      <c r="A6545" s="1"/>
    </row>
    <row r="6546" spans="1:1" x14ac:dyDescent="0.35">
      <c r="A6546" s="1"/>
    </row>
    <row r="6547" spans="1:1" x14ac:dyDescent="0.35">
      <c r="A6547" s="1"/>
    </row>
    <row r="6548" spans="1:1" x14ac:dyDescent="0.35">
      <c r="A6548" s="1"/>
    </row>
    <row r="6549" spans="1:1" x14ac:dyDescent="0.35">
      <c r="A6549" s="1"/>
    </row>
    <row r="6550" spans="1:1" x14ac:dyDescent="0.35">
      <c r="A6550" s="1"/>
    </row>
    <row r="6551" spans="1:1" x14ac:dyDescent="0.35">
      <c r="A6551" s="1"/>
    </row>
    <row r="6552" spans="1:1" x14ac:dyDescent="0.35">
      <c r="A6552" s="1"/>
    </row>
    <row r="6553" spans="1:1" x14ac:dyDescent="0.35">
      <c r="A6553" s="1"/>
    </row>
    <row r="6554" spans="1:1" x14ac:dyDescent="0.35">
      <c r="A6554" s="1"/>
    </row>
    <row r="6555" spans="1:1" x14ac:dyDescent="0.35">
      <c r="A6555" s="1"/>
    </row>
    <row r="6556" spans="1:1" x14ac:dyDescent="0.35">
      <c r="A6556" s="1"/>
    </row>
    <row r="6557" spans="1:1" x14ac:dyDescent="0.35">
      <c r="A6557" s="1"/>
    </row>
    <row r="6558" spans="1:1" x14ac:dyDescent="0.35">
      <c r="A6558" s="1"/>
    </row>
    <row r="6559" spans="1:1" x14ac:dyDescent="0.35">
      <c r="A6559" s="1"/>
    </row>
    <row r="6560" spans="1:1" x14ac:dyDescent="0.35">
      <c r="A6560" s="1"/>
    </row>
    <row r="6561" spans="1:1" x14ac:dyDescent="0.35">
      <c r="A6561" s="1"/>
    </row>
    <row r="6562" spans="1:1" x14ac:dyDescent="0.35">
      <c r="A6562" s="1"/>
    </row>
    <row r="6563" spans="1:1" x14ac:dyDescent="0.35">
      <c r="A6563" s="1"/>
    </row>
    <row r="6564" spans="1:1" x14ac:dyDescent="0.35">
      <c r="A6564" s="1"/>
    </row>
    <row r="6565" spans="1:1" x14ac:dyDescent="0.35">
      <c r="A6565" s="1"/>
    </row>
    <row r="6566" spans="1:1" x14ac:dyDescent="0.35">
      <c r="A6566" s="1"/>
    </row>
    <row r="6567" spans="1:1" x14ac:dyDescent="0.35">
      <c r="A6567" s="1"/>
    </row>
    <row r="6568" spans="1:1" x14ac:dyDescent="0.35">
      <c r="A6568" s="1"/>
    </row>
    <row r="6569" spans="1:1" x14ac:dyDescent="0.35">
      <c r="A6569" s="1"/>
    </row>
    <row r="6570" spans="1:1" x14ac:dyDescent="0.35">
      <c r="A6570" s="1"/>
    </row>
    <row r="6571" spans="1:1" x14ac:dyDescent="0.35">
      <c r="A6571" s="1"/>
    </row>
    <row r="6572" spans="1:1" x14ac:dyDescent="0.35">
      <c r="A6572" s="1"/>
    </row>
    <row r="6573" spans="1:1" x14ac:dyDescent="0.35">
      <c r="A6573" s="1"/>
    </row>
    <row r="6574" spans="1:1" x14ac:dyDescent="0.35">
      <c r="A6574" s="1"/>
    </row>
    <row r="6575" spans="1:1" x14ac:dyDescent="0.35">
      <c r="A6575" s="1"/>
    </row>
    <row r="6576" spans="1:1" x14ac:dyDescent="0.35">
      <c r="A6576" s="1"/>
    </row>
    <row r="6577" spans="1:1" x14ac:dyDescent="0.35">
      <c r="A6577" s="1"/>
    </row>
    <row r="6578" spans="1:1" x14ac:dyDescent="0.35">
      <c r="A6578" s="1"/>
    </row>
    <row r="6579" spans="1:1" x14ac:dyDescent="0.35">
      <c r="A6579" s="1"/>
    </row>
    <row r="6580" spans="1:1" x14ac:dyDescent="0.35">
      <c r="A6580" s="1"/>
    </row>
    <row r="6581" spans="1:1" x14ac:dyDescent="0.35">
      <c r="A6581" s="1"/>
    </row>
    <row r="6582" spans="1:1" x14ac:dyDescent="0.35">
      <c r="A6582" s="1"/>
    </row>
    <row r="6583" spans="1:1" x14ac:dyDescent="0.35">
      <c r="A6583" s="1"/>
    </row>
    <row r="6584" spans="1:1" x14ac:dyDescent="0.35">
      <c r="A6584" s="1"/>
    </row>
    <row r="6585" spans="1:1" x14ac:dyDescent="0.35">
      <c r="A6585" s="1"/>
    </row>
    <row r="6586" spans="1:1" x14ac:dyDescent="0.35">
      <c r="A6586" s="1"/>
    </row>
    <row r="6587" spans="1:1" x14ac:dyDescent="0.35">
      <c r="A6587" s="1"/>
    </row>
    <row r="6588" spans="1:1" x14ac:dyDescent="0.35">
      <c r="A6588" s="1"/>
    </row>
    <row r="6589" spans="1:1" x14ac:dyDescent="0.35">
      <c r="A6589" s="1"/>
    </row>
    <row r="6590" spans="1:1" x14ac:dyDescent="0.35">
      <c r="A6590" s="1"/>
    </row>
    <row r="6591" spans="1:1" x14ac:dyDescent="0.35">
      <c r="A6591" s="1"/>
    </row>
    <row r="6592" spans="1:1" x14ac:dyDescent="0.35">
      <c r="A6592" s="1"/>
    </row>
    <row r="6593" spans="1:1" x14ac:dyDescent="0.35">
      <c r="A6593" s="1"/>
    </row>
    <row r="6594" spans="1:1" x14ac:dyDescent="0.35">
      <c r="A6594" s="1"/>
    </row>
    <row r="6595" spans="1:1" x14ac:dyDescent="0.35">
      <c r="A6595" s="1"/>
    </row>
    <row r="6596" spans="1:1" x14ac:dyDescent="0.35">
      <c r="A6596" s="1"/>
    </row>
    <row r="6597" spans="1:1" x14ac:dyDescent="0.35">
      <c r="A6597" s="1"/>
    </row>
    <row r="6598" spans="1:1" x14ac:dyDescent="0.35">
      <c r="A6598" s="1"/>
    </row>
    <row r="6599" spans="1:1" x14ac:dyDescent="0.35">
      <c r="A6599" s="1"/>
    </row>
    <row r="6600" spans="1:1" x14ac:dyDescent="0.35">
      <c r="A6600" s="1"/>
    </row>
    <row r="6601" spans="1:1" x14ac:dyDescent="0.35">
      <c r="A6601" s="1"/>
    </row>
    <row r="6602" spans="1:1" x14ac:dyDescent="0.35">
      <c r="A6602" s="1"/>
    </row>
    <row r="6603" spans="1:1" x14ac:dyDescent="0.35">
      <c r="A6603" s="1"/>
    </row>
    <row r="6604" spans="1:1" x14ac:dyDescent="0.35">
      <c r="A6604" s="1"/>
    </row>
    <row r="6605" spans="1:1" x14ac:dyDescent="0.35">
      <c r="A6605" s="1"/>
    </row>
    <row r="6606" spans="1:1" x14ac:dyDescent="0.35">
      <c r="A6606" s="1"/>
    </row>
    <row r="6607" spans="1:1" x14ac:dyDescent="0.35">
      <c r="A6607" s="1"/>
    </row>
    <row r="6608" spans="1:1" x14ac:dyDescent="0.35">
      <c r="A6608" s="1"/>
    </row>
    <row r="6609" spans="1:1" x14ac:dyDescent="0.35">
      <c r="A6609" s="1"/>
    </row>
    <row r="6610" spans="1:1" x14ac:dyDescent="0.35">
      <c r="A6610" s="1"/>
    </row>
    <row r="6611" spans="1:1" x14ac:dyDescent="0.35">
      <c r="A6611" s="1"/>
    </row>
    <row r="6612" spans="1:1" x14ac:dyDescent="0.35">
      <c r="A6612" s="1"/>
    </row>
    <row r="6613" spans="1:1" x14ac:dyDescent="0.35">
      <c r="A6613" s="1"/>
    </row>
    <row r="6614" spans="1:1" x14ac:dyDescent="0.35">
      <c r="A6614" s="1"/>
    </row>
    <row r="6615" spans="1:1" x14ac:dyDescent="0.35">
      <c r="A6615" s="1"/>
    </row>
    <row r="6616" spans="1:1" x14ac:dyDescent="0.35">
      <c r="A6616" s="1"/>
    </row>
    <row r="6617" spans="1:1" x14ac:dyDescent="0.35">
      <c r="A6617" s="1"/>
    </row>
    <row r="6618" spans="1:1" x14ac:dyDescent="0.35">
      <c r="A6618" s="1"/>
    </row>
    <row r="6619" spans="1:1" x14ac:dyDescent="0.35">
      <c r="A6619" s="1"/>
    </row>
    <row r="6620" spans="1:1" x14ac:dyDescent="0.35">
      <c r="A6620" s="1"/>
    </row>
    <row r="6621" spans="1:1" x14ac:dyDescent="0.35">
      <c r="A6621" s="1"/>
    </row>
    <row r="6622" spans="1:1" x14ac:dyDescent="0.35">
      <c r="A6622" s="1"/>
    </row>
    <row r="6623" spans="1:1" x14ac:dyDescent="0.35">
      <c r="A6623" s="1"/>
    </row>
    <row r="6624" spans="1:1" x14ac:dyDescent="0.35">
      <c r="A6624" s="1"/>
    </row>
    <row r="6625" spans="1:1" x14ac:dyDescent="0.35">
      <c r="A6625" s="1"/>
    </row>
    <row r="6626" spans="1:1" x14ac:dyDescent="0.35">
      <c r="A6626" s="1"/>
    </row>
    <row r="6627" spans="1:1" x14ac:dyDescent="0.35">
      <c r="A6627" s="1"/>
    </row>
    <row r="6628" spans="1:1" x14ac:dyDescent="0.35">
      <c r="A6628" s="1"/>
    </row>
    <row r="6629" spans="1:1" x14ac:dyDescent="0.35">
      <c r="A6629" s="1"/>
    </row>
    <row r="6630" spans="1:1" x14ac:dyDescent="0.35">
      <c r="A6630" s="1"/>
    </row>
    <row r="6631" spans="1:1" x14ac:dyDescent="0.35">
      <c r="A6631" s="1"/>
    </row>
    <row r="6632" spans="1:1" x14ac:dyDescent="0.35">
      <c r="A6632" s="1"/>
    </row>
    <row r="6633" spans="1:1" x14ac:dyDescent="0.35">
      <c r="A6633" s="1"/>
    </row>
    <row r="6634" spans="1:1" x14ac:dyDescent="0.35">
      <c r="A6634" s="1"/>
    </row>
    <row r="6635" spans="1:1" x14ac:dyDescent="0.35">
      <c r="A6635" s="1"/>
    </row>
    <row r="6636" spans="1:1" x14ac:dyDescent="0.35">
      <c r="A6636" s="1"/>
    </row>
    <row r="6637" spans="1:1" x14ac:dyDescent="0.35">
      <c r="A6637" s="1"/>
    </row>
    <row r="6638" spans="1:1" x14ac:dyDescent="0.35">
      <c r="A6638" s="1"/>
    </row>
    <row r="6639" spans="1:1" x14ac:dyDescent="0.35">
      <c r="A6639" s="1"/>
    </row>
    <row r="6640" spans="1:1" x14ac:dyDescent="0.35">
      <c r="A6640" s="1"/>
    </row>
    <row r="6641" spans="1:1" x14ac:dyDescent="0.35">
      <c r="A6641" s="1"/>
    </row>
    <row r="6642" spans="1:1" x14ac:dyDescent="0.35">
      <c r="A6642" s="1"/>
    </row>
    <row r="6643" spans="1:1" x14ac:dyDescent="0.35">
      <c r="A6643" s="1"/>
    </row>
    <row r="6644" spans="1:1" x14ac:dyDescent="0.35">
      <c r="A6644" s="1"/>
    </row>
    <row r="6645" spans="1:1" x14ac:dyDescent="0.35">
      <c r="A6645" s="1"/>
    </row>
    <row r="6646" spans="1:1" x14ac:dyDescent="0.35">
      <c r="A6646" s="1"/>
    </row>
    <row r="6647" spans="1:1" x14ac:dyDescent="0.35">
      <c r="A6647" s="1"/>
    </row>
    <row r="6648" spans="1:1" x14ac:dyDescent="0.35">
      <c r="A6648" s="1"/>
    </row>
    <row r="6649" spans="1:1" x14ac:dyDescent="0.35">
      <c r="A6649" s="1"/>
    </row>
    <row r="6650" spans="1:1" x14ac:dyDescent="0.35">
      <c r="A6650" s="1"/>
    </row>
    <row r="6651" spans="1:1" x14ac:dyDescent="0.35">
      <c r="A6651" s="1"/>
    </row>
    <row r="6652" spans="1:1" x14ac:dyDescent="0.35">
      <c r="A6652" s="1"/>
    </row>
    <row r="6653" spans="1:1" x14ac:dyDescent="0.35">
      <c r="A6653" s="1"/>
    </row>
    <row r="6654" spans="1:1" x14ac:dyDescent="0.35">
      <c r="A6654" s="1"/>
    </row>
    <row r="6655" spans="1:1" x14ac:dyDescent="0.35">
      <c r="A6655" s="1"/>
    </row>
    <row r="6656" spans="1:1" x14ac:dyDescent="0.35">
      <c r="A6656" s="1"/>
    </row>
    <row r="6657" spans="1:1" x14ac:dyDescent="0.35">
      <c r="A6657" s="1"/>
    </row>
    <row r="6658" spans="1:1" x14ac:dyDescent="0.35">
      <c r="A6658" s="1"/>
    </row>
    <row r="6659" spans="1:1" x14ac:dyDescent="0.35">
      <c r="A6659" s="1"/>
    </row>
    <row r="6660" spans="1:1" x14ac:dyDescent="0.35">
      <c r="A6660" s="1"/>
    </row>
    <row r="6661" spans="1:1" x14ac:dyDescent="0.35">
      <c r="A6661" s="1"/>
    </row>
    <row r="6662" spans="1:1" x14ac:dyDescent="0.35">
      <c r="A6662" s="1"/>
    </row>
    <row r="6663" spans="1:1" x14ac:dyDescent="0.35">
      <c r="A6663" s="1"/>
    </row>
    <row r="6664" spans="1:1" x14ac:dyDescent="0.35">
      <c r="A6664" s="1"/>
    </row>
    <row r="6665" spans="1:1" x14ac:dyDescent="0.35">
      <c r="A6665" s="1"/>
    </row>
    <row r="6666" spans="1:1" x14ac:dyDescent="0.35">
      <c r="A6666" s="1"/>
    </row>
    <row r="6667" spans="1:1" x14ac:dyDescent="0.35">
      <c r="A6667" s="1"/>
    </row>
    <row r="6668" spans="1:1" x14ac:dyDescent="0.35">
      <c r="A6668" s="1"/>
    </row>
    <row r="6669" spans="1:1" x14ac:dyDescent="0.35">
      <c r="A6669" s="1"/>
    </row>
    <row r="6670" spans="1:1" x14ac:dyDescent="0.35">
      <c r="A6670" s="1"/>
    </row>
    <row r="6671" spans="1:1" x14ac:dyDescent="0.35">
      <c r="A6671" s="1"/>
    </row>
    <row r="6672" spans="1:1" x14ac:dyDescent="0.35">
      <c r="A6672" s="1"/>
    </row>
    <row r="6673" spans="1:1" x14ac:dyDescent="0.35">
      <c r="A6673" s="1"/>
    </row>
    <row r="6674" spans="1:1" x14ac:dyDescent="0.35">
      <c r="A6674" s="1"/>
    </row>
    <row r="6675" spans="1:1" x14ac:dyDescent="0.35">
      <c r="A6675" s="1"/>
    </row>
    <row r="6676" spans="1:1" x14ac:dyDescent="0.35">
      <c r="A6676" s="1"/>
    </row>
    <row r="6677" spans="1:1" x14ac:dyDescent="0.35">
      <c r="A6677" s="1"/>
    </row>
    <row r="6678" spans="1:1" x14ac:dyDescent="0.35">
      <c r="A6678" s="1"/>
    </row>
    <row r="6679" spans="1:1" x14ac:dyDescent="0.35">
      <c r="A6679" s="1"/>
    </row>
    <row r="6680" spans="1:1" x14ac:dyDescent="0.35">
      <c r="A6680" s="1"/>
    </row>
    <row r="6681" spans="1:1" x14ac:dyDescent="0.35">
      <c r="A6681" s="1"/>
    </row>
    <row r="6682" spans="1:1" x14ac:dyDescent="0.35">
      <c r="A6682" s="1"/>
    </row>
    <row r="6683" spans="1:1" x14ac:dyDescent="0.35">
      <c r="A6683" s="1"/>
    </row>
    <row r="6684" spans="1:1" x14ac:dyDescent="0.35">
      <c r="A6684" s="1"/>
    </row>
    <row r="6685" spans="1:1" x14ac:dyDescent="0.35">
      <c r="A6685" s="1"/>
    </row>
    <row r="6686" spans="1:1" x14ac:dyDescent="0.35">
      <c r="A6686" s="1"/>
    </row>
    <row r="6687" spans="1:1" x14ac:dyDescent="0.35">
      <c r="A6687" s="1"/>
    </row>
    <row r="6688" spans="1:1" x14ac:dyDescent="0.35">
      <c r="A6688" s="1"/>
    </row>
    <row r="6689" spans="1:1" x14ac:dyDescent="0.35">
      <c r="A6689" s="1"/>
    </row>
    <row r="6690" spans="1:1" x14ac:dyDescent="0.35">
      <c r="A6690" s="1"/>
    </row>
    <row r="6691" spans="1:1" x14ac:dyDescent="0.35">
      <c r="A6691" s="1"/>
    </row>
    <row r="6692" spans="1:1" x14ac:dyDescent="0.35">
      <c r="A6692" s="1"/>
    </row>
    <row r="6693" spans="1:1" x14ac:dyDescent="0.35">
      <c r="A6693" s="1"/>
    </row>
    <row r="6694" spans="1:1" x14ac:dyDescent="0.35">
      <c r="A6694" s="1"/>
    </row>
    <row r="6695" spans="1:1" x14ac:dyDescent="0.35">
      <c r="A6695" s="1"/>
    </row>
    <row r="6696" spans="1:1" x14ac:dyDescent="0.35">
      <c r="A6696" s="1"/>
    </row>
    <row r="6697" spans="1:1" x14ac:dyDescent="0.35">
      <c r="A6697" s="1"/>
    </row>
    <row r="6698" spans="1:1" x14ac:dyDescent="0.35">
      <c r="A6698" s="1"/>
    </row>
    <row r="6699" spans="1:1" x14ac:dyDescent="0.35">
      <c r="A6699" s="1"/>
    </row>
    <row r="6700" spans="1:1" x14ac:dyDescent="0.35">
      <c r="A6700" s="1"/>
    </row>
    <row r="6701" spans="1:1" x14ac:dyDescent="0.35">
      <c r="A6701" s="1"/>
    </row>
    <row r="6702" spans="1:1" x14ac:dyDescent="0.35">
      <c r="A6702" s="1"/>
    </row>
    <row r="6703" spans="1:1" x14ac:dyDescent="0.35">
      <c r="A6703" s="1"/>
    </row>
    <row r="6704" spans="1:1" x14ac:dyDescent="0.35">
      <c r="A6704" s="1"/>
    </row>
    <row r="6705" spans="1:1" x14ac:dyDescent="0.35">
      <c r="A6705" s="1"/>
    </row>
    <row r="6706" spans="1:1" x14ac:dyDescent="0.35">
      <c r="A6706" s="1"/>
    </row>
    <row r="6707" spans="1:1" x14ac:dyDescent="0.35">
      <c r="A6707" s="1"/>
    </row>
    <row r="6708" spans="1:1" x14ac:dyDescent="0.35">
      <c r="A6708" s="1"/>
    </row>
    <row r="6709" spans="1:1" x14ac:dyDescent="0.35">
      <c r="A6709" s="1"/>
    </row>
    <row r="6710" spans="1:1" x14ac:dyDescent="0.35">
      <c r="A6710" s="1"/>
    </row>
    <row r="6711" spans="1:1" x14ac:dyDescent="0.35">
      <c r="A6711" s="1"/>
    </row>
    <row r="6712" spans="1:1" x14ac:dyDescent="0.35">
      <c r="A6712" s="1"/>
    </row>
    <row r="6713" spans="1:1" x14ac:dyDescent="0.35">
      <c r="A6713" s="1"/>
    </row>
    <row r="6714" spans="1:1" x14ac:dyDescent="0.35">
      <c r="A6714" s="1"/>
    </row>
    <row r="6715" spans="1:1" x14ac:dyDescent="0.35">
      <c r="A6715" s="1"/>
    </row>
    <row r="6716" spans="1:1" x14ac:dyDescent="0.35">
      <c r="A6716" s="1"/>
    </row>
    <row r="6717" spans="1:1" x14ac:dyDescent="0.35">
      <c r="A6717" s="1"/>
    </row>
    <row r="6718" spans="1:1" x14ac:dyDescent="0.35">
      <c r="A6718" s="1"/>
    </row>
    <row r="6719" spans="1:1" x14ac:dyDescent="0.35">
      <c r="A6719" s="1"/>
    </row>
    <row r="6720" spans="1:1" x14ac:dyDescent="0.35">
      <c r="A6720" s="1"/>
    </row>
    <row r="6721" spans="1:1" x14ac:dyDescent="0.35">
      <c r="A6721" s="1"/>
    </row>
    <row r="6722" spans="1:1" x14ac:dyDescent="0.35">
      <c r="A6722" s="1"/>
    </row>
    <row r="6723" spans="1:1" x14ac:dyDescent="0.35">
      <c r="A6723" s="1"/>
    </row>
    <row r="6724" spans="1:1" x14ac:dyDescent="0.35">
      <c r="A6724" s="1"/>
    </row>
    <row r="6725" spans="1:1" x14ac:dyDescent="0.35">
      <c r="A6725" s="1"/>
    </row>
    <row r="6726" spans="1:1" x14ac:dyDescent="0.35">
      <c r="A6726" s="1"/>
    </row>
    <row r="6727" spans="1:1" x14ac:dyDescent="0.35">
      <c r="A6727" s="1"/>
    </row>
    <row r="6728" spans="1:1" x14ac:dyDescent="0.35">
      <c r="A6728" s="1"/>
    </row>
    <row r="6729" spans="1:1" x14ac:dyDescent="0.35">
      <c r="A6729" s="1"/>
    </row>
    <row r="6730" spans="1:1" x14ac:dyDescent="0.35">
      <c r="A6730" s="1"/>
    </row>
    <row r="6731" spans="1:1" x14ac:dyDescent="0.35">
      <c r="A6731" s="1"/>
    </row>
    <row r="6732" spans="1:1" x14ac:dyDescent="0.35">
      <c r="A6732" s="1"/>
    </row>
    <row r="6733" spans="1:1" x14ac:dyDescent="0.35">
      <c r="A6733" s="1"/>
    </row>
    <row r="6734" spans="1:1" x14ac:dyDescent="0.35">
      <c r="A6734" s="1"/>
    </row>
    <row r="6735" spans="1:1" x14ac:dyDescent="0.35">
      <c r="A6735" s="1"/>
    </row>
    <row r="6736" spans="1:1" x14ac:dyDescent="0.35">
      <c r="A6736" s="1"/>
    </row>
    <row r="6737" spans="1:1" x14ac:dyDescent="0.35">
      <c r="A6737" s="1"/>
    </row>
    <row r="6738" spans="1:1" x14ac:dyDescent="0.35">
      <c r="A6738" s="1"/>
    </row>
    <row r="6739" spans="1:1" x14ac:dyDescent="0.35">
      <c r="A6739" s="1"/>
    </row>
    <row r="6740" spans="1:1" x14ac:dyDescent="0.35">
      <c r="A6740" s="1"/>
    </row>
    <row r="6741" spans="1:1" x14ac:dyDescent="0.35">
      <c r="A6741" s="1"/>
    </row>
    <row r="6742" spans="1:1" x14ac:dyDescent="0.35">
      <c r="A6742" s="1"/>
    </row>
    <row r="6743" spans="1:1" x14ac:dyDescent="0.35">
      <c r="A6743" s="1"/>
    </row>
    <row r="6744" spans="1:1" x14ac:dyDescent="0.35">
      <c r="A6744" s="1"/>
    </row>
    <row r="6745" spans="1:1" x14ac:dyDescent="0.35">
      <c r="A6745" s="1"/>
    </row>
    <row r="6746" spans="1:1" x14ac:dyDescent="0.35">
      <c r="A6746" s="1"/>
    </row>
    <row r="6747" spans="1:1" x14ac:dyDescent="0.35">
      <c r="A6747" s="1"/>
    </row>
    <row r="6748" spans="1:1" x14ac:dyDescent="0.35">
      <c r="A6748" s="1"/>
    </row>
    <row r="6749" spans="1:1" x14ac:dyDescent="0.35">
      <c r="A6749" s="1"/>
    </row>
    <row r="6750" spans="1:1" x14ac:dyDescent="0.35">
      <c r="A6750" s="1"/>
    </row>
    <row r="6751" spans="1:1" x14ac:dyDescent="0.35">
      <c r="A6751" s="1"/>
    </row>
    <row r="6752" spans="1:1" x14ac:dyDescent="0.35">
      <c r="A6752" s="1"/>
    </row>
    <row r="6753" spans="1:1" x14ac:dyDescent="0.35">
      <c r="A6753" s="1"/>
    </row>
    <row r="6754" spans="1:1" x14ac:dyDescent="0.35">
      <c r="A6754" s="1"/>
    </row>
    <row r="6755" spans="1:1" x14ac:dyDescent="0.35">
      <c r="A6755" s="1"/>
    </row>
    <row r="6756" spans="1:1" x14ac:dyDescent="0.35">
      <c r="A6756" s="1"/>
    </row>
    <row r="6757" spans="1:1" x14ac:dyDescent="0.35">
      <c r="A6757" s="1"/>
    </row>
    <row r="6758" spans="1:1" x14ac:dyDescent="0.35">
      <c r="A6758" s="1"/>
    </row>
    <row r="6759" spans="1:1" x14ac:dyDescent="0.35">
      <c r="A6759" s="1"/>
    </row>
    <row r="6760" spans="1:1" x14ac:dyDescent="0.35">
      <c r="A6760" s="1"/>
    </row>
    <row r="6761" spans="1:1" x14ac:dyDescent="0.35">
      <c r="A6761" s="1"/>
    </row>
    <row r="6762" spans="1:1" x14ac:dyDescent="0.35">
      <c r="A6762" s="1"/>
    </row>
    <row r="6763" spans="1:1" x14ac:dyDescent="0.35">
      <c r="A6763" s="1"/>
    </row>
    <row r="6764" spans="1:1" x14ac:dyDescent="0.35">
      <c r="A6764" s="1"/>
    </row>
    <row r="6765" spans="1:1" x14ac:dyDescent="0.35">
      <c r="A6765" s="1"/>
    </row>
    <row r="6766" spans="1:1" x14ac:dyDescent="0.35">
      <c r="A6766" s="1"/>
    </row>
    <row r="6767" spans="1:1" x14ac:dyDescent="0.35">
      <c r="A6767" s="1"/>
    </row>
    <row r="6768" spans="1:1" x14ac:dyDescent="0.35">
      <c r="A6768" s="1"/>
    </row>
    <row r="6769" spans="1:1" x14ac:dyDescent="0.35">
      <c r="A6769" s="1"/>
    </row>
    <row r="6770" spans="1:1" x14ac:dyDescent="0.35">
      <c r="A6770" s="1"/>
    </row>
    <row r="6771" spans="1:1" x14ac:dyDescent="0.35">
      <c r="A6771" s="1"/>
    </row>
    <row r="6772" spans="1:1" x14ac:dyDescent="0.35">
      <c r="A6772" s="1"/>
    </row>
    <row r="6773" spans="1:1" x14ac:dyDescent="0.35">
      <c r="A6773" s="1"/>
    </row>
    <row r="6774" spans="1:1" x14ac:dyDescent="0.35">
      <c r="A6774" s="1"/>
    </row>
    <row r="6775" spans="1:1" x14ac:dyDescent="0.35">
      <c r="A6775" s="1"/>
    </row>
    <row r="6776" spans="1:1" x14ac:dyDescent="0.35">
      <c r="A6776" s="1"/>
    </row>
    <row r="6777" spans="1:1" x14ac:dyDescent="0.35">
      <c r="A6777" s="1"/>
    </row>
    <row r="6778" spans="1:1" x14ac:dyDescent="0.35">
      <c r="A6778" s="1"/>
    </row>
    <row r="6779" spans="1:1" x14ac:dyDescent="0.35">
      <c r="A6779" s="1"/>
    </row>
    <row r="6780" spans="1:1" x14ac:dyDescent="0.35">
      <c r="A6780" s="1"/>
    </row>
    <row r="6781" spans="1:1" x14ac:dyDescent="0.35">
      <c r="A6781" s="1"/>
    </row>
    <row r="6782" spans="1:1" x14ac:dyDescent="0.35">
      <c r="A6782" s="1"/>
    </row>
    <row r="6783" spans="1:1" x14ac:dyDescent="0.35">
      <c r="A6783" s="1"/>
    </row>
    <row r="6784" spans="1:1" x14ac:dyDescent="0.35">
      <c r="A6784" s="1"/>
    </row>
    <row r="6785" spans="1:1" x14ac:dyDescent="0.35">
      <c r="A6785" s="1"/>
    </row>
    <row r="6786" spans="1:1" x14ac:dyDescent="0.35">
      <c r="A6786" s="1"/>
    </row>
    <row r="6787" spans="1:1" x14ac:dyDescent="0.35">
      <c r="A6787" s="1"/>
    </row>
    <row r="6788" spans="1:1" x14ac:dyDescent="0.35">
      <c r="A6788" s="1"/>
    </row>
    <row r="6789" spans="1:1" x14ac:dyDescent="0.35">
      <c r="A6789" s="1"/>
    </row>
    <row r="6790" spans="1:1" x14ac:dyDescent="0.35">
      <c r="A6790" s="1"/>
    </row>
    <row r="6791" spans="1:1" x14ac:dyDescent="0.35">
      <c r="A6791" s="1"/>
    </row>
    <row r="6792" spans="1:1" x14ac:dyDescent="0.35">
      <c r="A6792" s="1"/>
    </row>
    <row r="6793" spans="1:1" x14ac:dyDescent="0.35">
      <c r="A6793" s="1"/>
    </row>
    <row r="6794" spans="1:1" x14ac:dyDescent="0.35">
      <c r="A6794" s="1"/>
    </row>
    <row r="6795" spans="1:1" x14ac:dyDescent="0.35">
      <c r="A6795" s="1"/>
    </row>
    <row r="6796" spans="1:1" x14ac:dyDescent="0.35">
      <c r="A6796" s="1"/>
    </row>
    <row r="6797" spans="1:1" x14ac:dyDescent="0.35">
      <c r="A6797" s="1"/>
    </row>
    <row r="6798" spans="1:1" x14ac:dyDescent="0.35">
      <c r="A6798" s="1"/>
    </row>
    <row r="6799" spans="1:1" x14ac:dyDescent="0.35">
      <c r="A6799" s="1"/>
    </row>
    <row r="6800" spans="1:1" x14ac:dyDescent="0.35">
      <c r="A6800" s="1"/>
    </row>
    <row r="6801" spans="1:1" x14ac:dyDescent="0.35">
      <c r="A6801" s="1"/>
    </row>
    <row r="6802" spans="1:1" x14ac:dyDescent="0.35">
      <c r="A6802" s="1"/>
    </row>
    <row r="6803" spans="1:1" x14ac:dyDescent="0.35">
      <c r="A6803" s="1"/>
    </row>
    <row r="6804" spans="1:1" x14ac:dyDescent="0.35">
      <c r="A6804" s="1"/>
    </row>
    <row r="6805" spans="1:1" x14ac:dyDescent="0.35">
      <c r="A6805" s="1"/>
    </row>
    <row r="6806" spans="1:1" x14ac:dyDescent="0.35">
      <c r="A6806" s="1"/>
    </row>
    <row r="6807" spans="1:1" x14ac:dyDescent="0.35">
      <c r="A6807" s="1"/>
    </row>
    <row r="6808" spans="1:1" x14ac:dyDescent="0.35">
      <c r="A6808" s="1"/>
    </row>
    <row r="6809" spans="1:1" x14ac:dyDescent="0.35">
      <c r="A6809" s="1"/>
    </row>
    <row r="6810" spans="1:1" x14ac:dyDescent="0.35">
      <c r="A6810" s="1"/>
    </row>
    <row r="6811" spans="1:1" x14ac:dyDescent="0.35">
      <c r="A6811" s="1"/>
    </row>
    <row r="6812" spans="1:1" x14ac:dyDescent="0.35">
      <c r="A6812" s="1"/>
    </row>
    <row r="6813" spans="1:1" x14ac:dyDescent="0.35">
      <c r="A6813" s="1"/>
    </row>
    <row r="6814" spans="1:1" x14ac:dyDescent="0.35">
      <c r="A6814" s="1"/>
    </row>
    <row r="6815" spans="1:1" x14ac:dyDescent="0.35">
      <c r="A6815" s="1"/>
    </row>
    <row r="6816" spans="1:1" x14ac:dyDescent="0.35">
      <c r="A6816" s="1"/>
    </row>
    <row r="6817" spans="1:1" x14ac:dyDescent="0.35">
      <c r="A6817" s="1"/>
    </row>
    <row r="6818" spans="1:1" x14ac:dyDescent="0.35">
      <c r="A6818" s="1"/>
    </row>
    <row r="6819" spans="1:1" x14ac:dyDescent="0.35">
      <c r="A6819" s="1"/>
    </row>
    <row r="6820" spans="1:1" x14ac:dyDescent="0.35">
      <c r="A6820" s="1"/>
    </row>
    <row r="6821" spans="1:1" x14ac:dyDescent="0.35">
      <c r="A6821" s="1"/>
    </row>
    <row r="6822" spans="1:1" x14ac:dyDescent="0.35">
      <c r="A6822" s="1"/>
    </row>
    <row r="6823" spans="1:1" x14ac:dyDescent="0.35">
      <c r="A6823" s="1"/>
    </row>
    <row r="6824" spans="1:1" x14ac:dyDescent="0.35">
      <c r="A6824" s="1"/>
    </row>
    <row r="6825" spans="1:1" x14ac:dyDescent="0.35">
      <c r="A6825" s="1"/>
    </row>
    <row r="6826" spans="1:1" x14ac:dyDescent="0.35">
      <c r="A6826" s="1"/>
    </row>
    <row r="6827" spans="1:1" x14ac:dyDescent="0.35">
      <c r="A6827" s="1"/>
    </row>
    <row r="6828" spans="1:1" x14ac:dyDescent="0.35">
      <c r="A6828" s="1"/>
    </row>
    <row r="6829" spans="1:1" x14ac:dyDescent="0.35">
      <c r="A6829" s="1"/>
    </row>
    <row r="6830" spans="1:1" x14ac:dyDescent="0.35">
      <c r="A6830" s="1"/>
    </row>
    <row r="6831" spans="1:1" x14ac:dyDescent="0.35">
      <c r="A6831" s="1"/>
    </row>
    <row r="6832" spans="1:1" x14ac:dyDescent="0.35">
      <c r="A6832" s="1"/>
    </row>
    <row r="6833" spans="1:1" x14ac:dyDescent="0.35">
      <c r="A6833" s="1"/>
    </row>
    <row r="6834" spans="1:1" x14ac:dyDescent="0.35">
      <c r="A6834" s="1"/>
    </row>
    <row r="6835" spans="1:1" x14ac:dyDescent="0.35">
      <c r="A6835" s="1"/>
    </row>
    <row r="6836" spans="1:1" x14ac:dyDescent="0.35">
      <c r="A6836" s="1"/>
    </row>
    <row r="6837" spans="1:1" x14ac:dyDescent="0.35">
      <c r="A6837" s="1"/>
    </row>
    <row r="6838" spans="1:1" x14ac:dyDescent="0.35">
      <c r="A6838" s="1"/>
    </row>
    <row r="6839" spans="1:1" x14ac:dyDescent="0.35">
      <c r="A6839" s="1"/>
    </row>
    <row r="6840" spans="1:1" x14ac:dyDescent="0.35">
      <c r="A6840" s="1"/>
    </row>
    <row r="6841" spans="1:1" x14ac:dyDescent="0.35">
      <c r="A6841" s="1"/>
    </row>
    <row r="6842" spans="1:1" x14ac:dyDescent="0.35">
      <c r="A6842" s="1"/>
    </row>
    <row r="6843" spans="1:1" x14ac:dyDescent="0.35">
      <c r="A6843" s="1"/>
    </row>
    <row r="6844" spans="1:1" x14ac:dyDescent="0.35">
      <c r="A6844" s="1"/>
    </row>
    <row r="6845" spans="1:1" x14ac:dyDescent="0.35">
      <c r="A6845" s="1"/>
    </row>
    <row r="6846" spans="1:1" x14ac:dyDescent="0.35">
      <c r="A6846" s="1"/>
    </row>
    <row r="6847" spans="1:1" x14ac:dyDescent="0.35">
      <c r="A6847" s="1"/>
    </row>
    <row r="6848" spans="1:1" x14ac:dyDescent="0.35">
      <c r="A6848" s="1"/>
    </row>
    <row r="6849" spans="1:1" x14ac:dyDescent="0.35">
      <c r="A6849" s="1"/>
    </row>
    <row r="6850" spans="1:1" x14ac:dyDescent="0.35">
      <c r="A6850" s="1"/>
    </row>
    <row r="6851" spans="1:1" x14ac:dyDescent="0.35">
      <c r="A6851" s="1"/>
    </row>
    <row r="6852" spans="1:1" x14ac:dyDescent="0.35">
      <c r="A6852" s="1"/>
    </row>
    <row r="6853" spans="1:1" x14ac:dyDescent="0.35">
      <c r="A6853" s="1"/>
    </row>
    <row r="6854" spans="1:1" x14ac:dyDescent="0.35">
      <c r="A6854" s="1"/>
    </row>
    <row r="6855" spans="1:1" x14ac:dyDescent="0.35">
      <c r="A6855" s="1"/>
    </row>
    <row r="6856" spans="1:1" x14ac:dyDescent="0.35">
      <c r="A6856" s="1"/>
    </row>
    <row r="6857" spans="1:1" x14ac:dyDescent="0.35">
      <c r="A6857" s="1"/>
    </row>
    <row r="6858" spans="1:1" x14ac:dyDescent="0.35">
      <c r="A6858" s="1"/>
    </row>
    <row r="6859" spans="1:1" x14ac:dyDescent="0.35">
      <c r="A6859" s="1"/>
    </row>
    <row r="6860" spans="1:1" x14ac:dyDescent="0.35">
      <c r="A6860" s="1"/>
    </row>
    <row r="6861" spans="1:1" x14ac:dyDescent="0.35">
      <c r="A6861" s="1"/>
    </row>
    <row r="6862" spans="1:1" x14ac:dyDescent="0.35">
      <c r="A6862" s="1"/>
    </row>
    <row r="6863" spans="1:1" x14ac:dyDescent="0.35">
      <c r="A6863" s="1"/>
    </row>
    <row r="6864" spans="1:1" x14ac:dyDescent="0.35">
      <c r="A6864" s="1"/>
    </row>
    <row r="6865" spans="1:1" x14ac:dyDescent="0.35">
      <c r="A6865" s="1"/>
    </row>
    <row r="6866" spans="1:1" x14ac:dyDescent="0.35">
      <c r="A6866" s="1"/>
    </row>
    <row r="6867" spans="1:1" x14ac:dyDescent="0.35">
      <c r="A6867" s="1"/>
    </row>
    <row r="6868" spans="1:1" x14ac:dyDescent="0.35">
      <c r="A6868" s="1"/>
    </row>
    <row r="6869" spans="1:1" x14ac:dyDescent="0.35">
      <c r="A6869" s="1"/>
    </row>
    <row r="6870" spans="1:1" x14ac:dyDescent="0.35">
      <c r="A6870" s="1"/>
    </row>
    <row r="6871" spans="1:1" x14ac:dyDescent="0.35">
      <c r="A6871" s="1"/>
    </row>
    <row r="6872" spans="1:1" x14ac:dyDescent="0.35">
      <c r="A6872" s="1"/>
    </row>
    <row r="6873" spans="1:1" x14ac:dyDescent="0.35">
      <c r="A6873" s="1"/>
    </row>
    <row r="6874" spans="1:1" x14ac:dyDescent="0.35">
      <c r="A6874" s="1"/>
    </row>
    <row r="6875" spans="1:1" x14ac:dyDescent="0.35">
      <c r="A6875" s="1"/>
    </row>
    <row r="6876" spans="1:1" x14ac:dyDescent="0.35">
      <c r="A6876" s="1"/>
    </row>
    <row r="6877" spans="1:1" x14ac:dyDescent="0.35">
      <c r="A6877" s="1"/>
    </row>
    <row r="6878" spans="1:1" x14ac:dyDescent="0.35">
      <c r="A6878" s="1"/>
    </row>
    <row r="6879" spans="1:1" x14ac:dyDescent="0.35">
      <c r="A6879" s="1"/>
    </row>
    <row r="6880" spans="1:1" x14ac:dyDescent="0.35">
      <c r="A6880" s="1"/>
    </row>
    <row r="6881" spans="1:1" x14ac:dyDescent="0.35">
      <c r="A6881" s="1"/>
    </row>
    <row r="6882" spans="1:1" x14ac:dyDescent="0.35">
      <c r="A6882" s="1"/>
    </row>
    <row r="6883" spans="1:1" x14ac:dyDescent="0.35">
      <c r="A6883" s="1"/>
    </row>
    <row r="6884" spans="1:1" x14ac:dyDescent="0.35">
      <c r="A6884" s="1"/>
    </row>
    <row r="6885" spans="1:1" x14ac:dyDescent="0.35">
      <c r="A6885" s="1"/>
    </row>
    <row r="6886" spans="1:1" x14ac:dyDescent="0.35">
      <c r="A6886" s="1"/>
    </row>
    <row r="6887" spans="1:1" x14ac:dyDescent="0.35">
      <c r="A6887" s="1"/>
    </row>
    <row r="6888" spans="1:1" x14ac:dyDescent="0.35">
      <c r="A6888" s="1"/>
    </row>
    <row r="6889" spans="1:1" x14ac:dyDescent="0.35">
      <c r="A6889" s="1"/>
    </row>
    <row r="6890" spans="1:1" x14ac:dyDescent="0.35">
      <c r="A6890" s="1"/>
    </row>
    <row r="6891" spans="1:1" x14ac:dyDescent="0.35">
      <c r="A6891" s="1"/>
    </row>
    <row r="6892" spans="1:1" x14ac:dyDescent="0.35">
      <c r="A6892" s="1"/>
    </row>
    <row r="6893" spans="1:1" x14ac:dyDescent="0.35">
      <c r="A6893" s="1"/>
    </row>
    <row r="6894" spans="1:1" x14ac:dyDescent="0.35">
      <c r="A6894" s="1"/>
    </row>
    <row r="6895" spans="1:1" x14ac:dyDescent="0.35">
      <c r="A6895" s="1"/>
    </row>
    <row r="6896" spans="1:1" x14ac:dyDescent="0.35">
      <c r="A6896" s="1"/>
    </row>
    <row r="6897" spans="1:1" x14ac:dyDescent="0.35">
      <c r="A6897" s="1"/>
    </row>
    <row r="6898" spans="1:1" x14ac:dyDescent="0.35">
      <c r="A6898" s="1"/>
    </row>
    <row r="6899" spans="1:1" x14ac:dyDescent="0.35">
      <c r="A6899" s="1"/>
    </row>
    <row r="6900" spans="1:1" x14ac:dyDescent="0.35">
      <c r="A6900" s="1"/>
    </row>
    <row r="6901" spans="1:1" x14ac:dyDescent="0.35">
      <c r="A6901" s="1"/>
    </row>
    <row r="6902" spans="1:1" x14ac:dyDescent="0.35">
      <c r="A6902" s="1"/>
    </row>
    <row r="6903" spans="1:1" x14ac:dyDescent="0.35">
      <c r="A6903" s="1"/>
    </row>
    <row r="6904" spans="1:1" x14ac:dyDescent="0.35">
      <c r="A6904" s="1"/>
    </row>
    <row r="6905" spans="1:1" x14ac:dyDescent="0.35">
      <c r="A6905" s="1"/>
    </row>
    <row r="6906" spans="1:1" x14ac:dyDescent="0.35">
      <c r="A6906" s="1"/>
    </row>
    <row r="6907" spans="1:1" x14ac:dyDescent="0.35">
      <c r="A6907" s="1"/>
    </row>
    <row r="6908" spans="1:1" x14ac:dyDescent="0.35">
      <c r="A6908" s="1"/>
    </row>
    <row r="6909" spans="1:1" x14ac:dyDescent="0.35">
      <c r="A6909" s="1"/>
    </row>
    <row r="6910" spans="1:1" x14ac:dyDescent="0.35">
      <c r="A6910" s="1"/>
    </row>
    <row r="6911" spans="1:1" x14ac:dyDescent="0.35">
      <c r="A6911" s="1"/>
    </row>
    <row r="6912" spans="1:1" x14ac:dyDescent="0.35">
      <c r="A6912" s="1"/>
    </row>
    <row r="6913" spans="1:1" x14ac:dyDescent="0.35">
      <c r="A6913" s="1"/>
    </row>
    <row r="6914" spans="1:1" x14ac:dyDescent="0.35">
      <c r="A6914" s="1"/>
    </row>
    <row r="6915" spans="1:1" x14ac:dyDescent="0.35">
      <c r="A6915" s="1"/>
    </row>
    <row r="6916" spans="1:1" x14ac:dyDescent="0.35">
      <c r="A6916" s="1"/>
    </row>
    <row r="6917" spans="1:1" x14ac:dyDescent="0.35">
      <c r="A6917" s="1"/>
    </row>
    <row r="6918" spans="1:1" x14ac:dyDescent="0.35">
      <c r="A6918" s="1"/>
    </row>
    <row r="6919" spans="1:1" x14ac:dyDescent="0.35">
      <c r="A6919" s="1"/>
    </row>
    <row r="6920" spans="1:1" x14ac:dyDescent="0.35">
      <c r="A6920" s="1"/>
    </row>
    <row r="6921" spans="1:1" x14ac:dyDescent="0.35">
      <c r="A6921" s="1"/>
    </row>
    <row r="6922" spans="1:1" x14ac:dyDescent="0.35">
      <c r="A6922" s="1"/>
    </row>
    <row r="6923" spans="1:1" x14ac:dyDescent="0.35">
      <c r="A6923" s="1"/>
    </row>
    <row r="6924" spans="1:1" x14ac:dyDescent="0.35">
      <c r="A6924" s="1"/>
    </row>
    <row r="6925" spans="1:1" x14ac:dyDescent="0.35">
      <c r="A6925" s="1"/>
    </row>
    <row r="6926" spans="1:1" x14ac:dyDescent="0.35">
      <c r="A6926" s="1"/>
    </row>
    <row r="6927" spans="1:1" x14ac:dyDescent="0.35">
      <c r="A6927" s="1"/>
    </row>
    <row r="6928" spans="1:1" x14ac:dyDescent="0.35">
      <c r="A6928" s="1"/>
    </row>
    <row r="6929" spans="1:1" x14ac:dyDescent="0.35">
      <c r="A6929" s="1"/>
    </row>
    <row r="6930" spans="1:1" x14ac:dyDescent="0.35">
      <c r="A6930" s="1"/>
    </row>
    <row r="6931" spans="1:1" x14ac:dyDescent="0.35">
      <c r="A6931" s="1"/>
    </row>
    <row r="6932" spans="1:1" x14ac:dyDescent="0.35">
      <c r="A6932" s="1"/>
    </row>
    <row r="6933" spans="1:1" x14ac:dyDescent="0.35">
      <c r="A6933" s="1"/>
    </row>
    <row r="6934" spans="1:1" x14ac:dyDescent="0.35">
      <c r="A6934" s="1"/>
    </row>
    <row r="6935" spans="1:1" x14ac:dyDescent="0.35">
      <c r="A6935" s="1"/>
    </row>
    <row r="6936" spans="1:1" x14ac:dyDescent="0.35">
      <c r="A6936" s="1"/>
    </row>
    <row r="6937" spans="1:1" x14ac:dyDescent="0.35">
      <c r="A6937" s="1"/>
    </row>
    <row r="6938" spans="1:1" x14ac:dyDescent="0.35">
      <c r="A6938" s="1"/>
    </row>
    <row r="6939" spans="1:1" x14ac:dyDescent="0.35">
      <c r="A6939" s="1"/>
    </row>
    <row r="6940" spans="1:1" x14ac:dyDescent="0.35">
      <c r="A6940" s="1"/>
    </row>
    <row r="6941" spans="1:1" x14ac:dyDescent="0.35">
      <c r="A6941" s="1"/>
    </row>
    <row r="6942" spans="1:1" x14ac:dyDescent="0.35">
      <c r="A6942" s="1"/>
    </row>
    <row r="6943" spans="1:1" x14ac:dyDescent="0.35">
      <c r="A6943" s="1"/>
    </row>
    <row r="6944" spans="1:1" x14ac:dyDescent="0.35">
      <c r="A6944" s="1"/>
    </row>
    <row r="6945" spans="1:1" x14ac:dyDescent="0.35">
      <c r="A6945" s="1"/>
    </row>
    <row r="6946" spans="1:1" x14ac:dyDescent="0.35">
      <c r="A6946" s="1"/>
    </row>
    <row r="6947" spans="1:1" x14ac:dyDescent="0.35">
      <c r="A6947" s="1"/>
    </row>
    <row r="6948" spans="1:1" x14ac:dyDescent="0.35">
      <c r="A6948" s="1"/>
    </row>
    <row r="6949" spans="1:1" x14ac:dyDescent="0.35">
      <c r="A6949" s="1"/>
    </row>
    <row r="6950" spans="1:1" x14ac:dyDescent="0.35">
      <c r="A6950" s="1"/>
    </row>
    <row r="6951" spans="1:1" x14ac:dyDescent="0.35">
      <c r="A6951" s="1"/>
    </row>
    <row r="6952" spans="1:1" x14ac:dyDescent="0.35">
      <c r="A6952" s="1"/>
    </row>
    <row r="6953" spans="1:1" x14ac:dyDescent="0.35">
      <c r="A6953" s="1"/>
    </row>
    <row r="6954" spans="1:1" x14ac:dyDescent="0.35">
      <c r="A6954" s="1"/>
    </row>
    <row r="6955" spans="1:1" x14ac:dyDescent="0.35">
      <c r="A6955" s="1"/>
    </row>
    <row r="6956" spans="1:1" x14ac:dyDescent="0.35">
      <c r="A6956" s="1"/>
    </row>
    <row r="6957" spans="1:1" x14ac:dyDescent="0.35">
      <c r="A6957" s="1"/>
    </row>
    <row r="6958" spans="1:1" x14ac:dyDescent="0.35">
      <c r="A6958" s="1"/>
    </row>
    <row r="6959" spans="1:1" x14ac:dyDescent="0.35">
      <c r="A6959" s="1"/>
    </row>
    <row r="6960" spans="1:1" x14ac:dyDescent="0.35">
      <c r="A6960" s="1"/>
    </row>
    <row r="6961" spans="1:1" x14ac:dyDescent="0.35">
      <c r="A6961" s="1"/>
    </row>
    <row r="6962" spans="1:1" x14ac:dyDescent="0.35">
      <c r="A6962" s="1"/>
    </row>
    <row r="6963" spans="1:1" x14ac:dyDescent="0.35">
      <c r="A6963" s="1"/>
    </row>
    <row r="6964" spans="1:1" x14ac:dyDescent="0.35">
      <c r="A6964" s="1"/>
    </row>
    <row r="6965" spans="1:1" x14ac:dyDescent="0.35">
      <c r="A6965" s="1"/>
    </row>
    <row r="6966" spans="1:1" x14ac:dyDescent="0.35">
      <c r="A6966" s="1"/>
    </row>
    <row r="6967" spans="1:1" x14ac:dyDescent="0.35">
      <c r="A6967" s="1"/>
    </row>
    <row r="6968" spans="1:1" x14ac:dyDescent="0.35">
      <c r="A6968" s="1"/>
    </row>
    <row r="6969" spans="1:1" x14ac:dyDescent="0.35">
      <c r="A6969" s="1"/>
    </row>
    <row r="6970" spans="1:1" x14ac:dyDescent="0.35">
      <c r="A6970" s="1"/>
    </row>
    <row r="6971" spans="1:1" x14ac:dyDescent="0.35">
      <c r="A6971" s="1"/>
    </row>
    <row r="6972" spans="1:1" x14ac:dyDescent="0.35">
      <c r="A6972" s="1"/>
    </row>
    <row r="6973" spans="1:1" x14ac:dyDescent="0.35">
      <c r="A6973" s="1"/>
    </row>
    <row r="6974" spans="1:1" x14ac:dyDescent="0.35">
      <c r="A6974" s="1"/>
    </row>
    <row r="6975" spans="1:1" x14ac:dyDescent="0.35">
      <c r="A6975" s="1"/>
    </row>
    <row r="6976" spans="1:1" x14ac:dyDescent="0.35">
      <c r="A6976" s="1"/>
    </row>
    <row r="6977" spans="1:1" x14ac:dyDescent="0.35">
      <c r="A6977" s="1"/>
    </row>
    <row r="6978" spans="1:1" x14ac:dyDescent="0.35">
      <c r="A6978" s="1"/>
    </row>
    <row r="6979" spans="1:1" x14ac:dyDescent="0.35">
      <c r="A6979" s="1"/>
    </row>
    <row r="6980" spans="1:1" x14ac:dyDescent="0.35">
      <c r="A6980" s="1"/>
    </row>
    <row r="6981" spans="1:1" x14ac:dyDescent="0.35">
      <c r="A6981" s="1"/>
    </row>
    <row r="6982" spans="1:1" x14ac:dyDescent="0.35">
      <c r="A6982" s="1"/>
    </row>
    <row r="6983" spans="1:1" x14ac:dyDescent="0.35">
      <c r="A6983" s="1"/>
    </row>
    <row r="6984" spans="1:1" x14ac:dyDescent="0.35">
      <c r="A6984" s="1"/>
    </row>
    <row r="6985" spans="1:1" x14ac:dyDescent="0.35">
      <c r="A6985" s="1"/>
    </row>
    <row r="6986" spans="1:1" x14ac:dyDescent="0.35">
      <c r="A6986" s="1"/>
    </row>
    <row r="6987" spans="1:1" x14ac:dyDescent="0.35">
      <c r="A6987" s="1"/>
    </row>
    <row r="6988" spans="1:1" x14ac:dyDescent="0.35">
      <c r="A6988" s="1"/>
    </row>
    <row r="6989" spans="1:1" x14ac:dyDescent="0.35">
      <c r="A6989" s="1"/>
    </row>
    <row r="6990" spans="1:1" x14ac:dyDescent="0.35">
      <c r="A6990" s="1"/>
    </row>
    <row r="6991" spans="1:1" x14ac:dyDescent="0.35">
      <c r="A6991" s="1"/>
    </row>
    <row r="6992" spans="1:1" x14ac:dyDescent="0.35">
      <c r="A6992" s="1"/>
    </row>
    <row r="6993" spans="1:1" x14ac:dyDescent="0.35">
      <c r="A6993" s="1"/>
    </row>
    <row r="6994" spans="1:1" x14ac:dyDescent="0.35">
      <c r="A6994" s="1"/>
    </row>
    <row r="6995" spans="1:1" x14ac:dyDescent="0.35">
      <c r="A6995" s="1"/>
    </row>
    <row r="6996" spans="1:1" x14ac:dyDescent="0.35">
      <c r="A6996" s="1"/>
    </row>
    <row r="6997" spans="1:1" x14ac:dyDescent="0.35">
      <c r="A6997" s="1"/>
    </row>
    <row r="6998" spans="1:1" x14ac:dyDescent="0.35">
      <c r="A6998" s="1"/>
    </row>
    <row r="6999" spans="1:1" x14ac:dyDescent="0.35">
      <c r="A6999" s="1"/>
    </row>
    <row r="7000" spans="1:1" x14ac:dyDescent="0.35">
      <c r="A7000" s="1"/>
    </row>
    <row r="7001" spans="1:1" x14ac:dyDescent="0.35">
      <c r="A7001" s="1"/>
    </row>
    <row r="7002" spans="1:1" x14ac:dyDescent="0.35">
      <c r="A7002" s="1"/>
    </row>
    <row r="7003" spans="1:1" x14ac:dyDescent="0.35">
      <c r="A7003" s="1"/>
    </row>
    <row r="7004" spans="1:1" x14ac:dyDescent="0.35">
      <c r="A7004" s="1"/>
    </row>
    <row r="7005" spans="1:1" x14ac:dyDescent="0.35">
      <c r="A7005" s="1"/>
    </row>
    <row r="7006" spans="1:1" x14ac:dyDescent="0.35">
      <c r="A7006" s="1"/>
    </row>
    <row r="7007" spans="1:1" x14ac:dyDescent="0.35">
      <c r="A7007" s="1"/>
    </row>
    <row r="7008" spans="1:1" x14ac:dyDescent="0.35">
      <c r="A7008" s="1"/>
    </row>
    <row r="7009" spans="1:1" x14ac:dyDescent="0.35">
      <c r="A7009" s="1"/>
    </row>
    <row r="7010" spans="1:1" x14ac:dyDescent="0.35">
      <c r="A7010" s="1"/>
    </row>
    <row r="7011" spans="1:1" x14ac:dyDescent="0.35">
      <c r="A7011" s="1"/>
    </row>
    <row r="7012" spans="1:1" x14ac:dyDescent="0.35">
      <c r="A7012" s="1"/>
    </row>
    <row r="7013" spans="1:1" x14ac:dyDescent="0.35">
      <c r="A7013" s="1"/>
    </row>
    <row r="7014" spans="1:1" x14ac:dyDescent="0.35">
      <c r="A7014" s="1"/>
    </row>
    <row r="7015" spans="1:1" x14ac:dyDescent="0.35">
      <c r="A7015" s="1"/>
    </row>
    <row r="7016" spans="1:1" x14ac:dyDescent="0.35">
      <c r="A7016" s="1"/>
    </row>
    <row r="7017" spans="1:1" x14ac:dyDescent="0.35">
      <c r="A7017" s="1"/>
    </row>
    <row r="7018" spans="1:1" x14ac:dyDescent="0.35">
      <c r="A7018" s="1"/>
    </row>
    <row r="7019" spans="1:1" x14ac:dyDescent="0.35">
      <c r="A7019" s="1"/>
    </row>
    <row r="7020" spans="1:1" x14ac:dyDescent="0.35">
      <c r="A7020" s="1"/>
    </row>
    <row r="7021" spans="1:1" x14ac:dyDescent="0.35">
      <c r="A7021" s="1"/>
    </row>
    <row r="7022" spans="1:1" x14ac:dyDescent="0.35">
      <c r="A7022" s="1"/>
    </row>
    <row r="7023" spans="1:1" x14ac:dyDescent="0.35">
      <c r="A7023" s="1"/>
    </row>
    <row r="7024" spans="1:1" x14ac:dyDescent="0.35">
      <c r="A7024" s="1"/>
    </row>
    <row r="7025" spans="1:1" x14ac:dyDescent="0.35">
      <c r="A7025" s="1"/>
    </row>
    <row r="7026" spans="1:1" x14ac:dyDescent="0.35">
      <c r="A7026" s="1"/>
    </row>
    <row r="7027" spans="1:1" x14ac:dyDescent="0.35">
      <c r="A7027" s="1"/>
    </row>
    <row r="7028" spans="1:1" x14ac:dyDescent="0.35">
      <c r="A7028" s="1"/>
    </row>
    <row r="7029" spans="1:1" x14ac:dyDescent="0.35">
      <c r="A7029" s="1"/>
    </row>
    <row r="7030" spans="1:1" x14ac:dyDescent="0.35">
      <c r="A7030" s="1"/>
    </row>
    <row r="7031" spans="1:1" x14ac:dyDescent="0.35">
      <c r="A7031" s="1"/>
    </row>
    <row r="7032" spans="1:1" x14ac:dyDescent="0.35">
      <c r="A7032" s="1"/>
    </row>
    <row r="7033" spans="1:1" x14ac:dyDescent="0.35">
      <c r="A7033" s="1"/>
    </row>
    <row r="7034" spans="1:1" x14ac:dyDescent="0.35">
      <c r="A7034" s="1"/>
    </row>
    <row r="7035" spans="1:1" x14ac:dyDescent="0.35">
      <c r="A7035" s="1"/>
    </row>
    <row r="7036" spans="1:1" x14ac:dyDescent="0.35">
      <c r="A7036" s="1"/>
    </row>
    <row r="7037" spans="1:1" x14ac:dyDescent="0.35">
      <c r="A7037" s="1"/>
    </row>
    <row r="7038" spans="1:1" x14ac:dyDescent="0.35">
      <c r="A7038" s="1"/>
    </row>
    <row r="7039" spans="1:1" x14ac:dyDescent="0.35">
      <c r="A7039" s="1"/>
    </row>
    <row r="7040" spans="1:1" x14ac:dyDescent="0.35">
      <c r="A7040" s="1"/>
    </row>
    <row r="7041" spans="1:1" x14ac:dyDescent="0.35">
      <c r="A7041" s="1"/>
    </row>
    <row r="7042" spans="1:1" x14ac:dyDescent="0.35">
      <c r="A7042" s="1"/>
    </row>
    <row r="7043" spans="1:1" x14ac:dyDescent="0.35">
      <c r="A7043" s="1"/>
    </row>
    <row r="7044" spans="1:1" x14ac:dyDescent="0.35">
      <c r="A7044" s="1"/>
    </row>
    <row r="7045" spans="1:1" x14ac:dyDescent="0.35">
      <c r="A7045" s="1"/>
    </row>
    <row r="7046" spans="1:1" x14ac:dyDescent="0.35">
      <c r="A7046" s="1"/>
    </row>
    <row r="7047" spans="1:1" x14ac:dyDescent="0.35">
      <c r="A7047" s="1"/>
    </row>
    <row r="7048" spans="1:1" x14ac:dyDescent="0.35">
      <c r="A7048" s="1"/>
    </row>
    <row r="7049" spans="1:1" x14ac:dyDescent="0.35">
      <c r="A7049" s="1"/>
    </row>
    <row r="7050" spans="1:1" x14ac:dyDescent="0.35">
      <c r="A7050" s="1"/>
    </row>
    <row r="7051" spans="1:1" x14ac:dyDescent="0.35">
      <c r="A7051" s="1"/>
    </row>
    <row r="7052" spans="1:1" x14ac:dyDescent="0.35">
      <c r="A7052" s="1"/>
    </row>
    <row r="7053" spans="1:1" x14ac:dyDescent="0.35">
      <c r="A7053" s="1"/>
    </row>
    <row r="7054" spans="1:1" x14ac:dyDescent="0.35">
      <c r="A7054" s="1"/>
    </row>
    <row r="7055" spans="1:1" x14ac:dyDescent="0.35">
      <c r="A7055" s="1"/>
    </row>
    <row r="7056" spans="1:1" x14ac:dyDescent="0.35">
      <c r="A7056" s="1"/>
    </row>
    <row r="7057" spans="1:1" x14ac:dyDescent="0.35">
      <c r="A7057" s="1"/>
    </row>
    <row r="7058" spans="1:1" x14ac:dyDescent="0.35">
      <c r="A7058" s="1"/>
    </row>
    <row r="7059" spans="1:1" x14ac:dyDescent="0.35">
      <c r="A7059" s="1"/>
    </row>
    <row r="7060" spans="1:1" x14ac:dyDescent="0.35">
      <c r="A7060" s="1"/>
    </row>
    <row r="7061" spans="1:1" x14ac:dyDescent="0.35">
      <c r="A7061" s="1"/>
    </row>
    <row r="7062" spans="1:1" x14ac:dyDescent="0.35">
      <c r="A7062" s="1"/>
    </row>
    <row r="7063" spans="1:1" x14ac:dyDescent="0.35">
      <c r="A7063" s="1"/>
    </row>
    <row r="7064" spans="1:1" x14ac:dyDescent="0.35">
      <c r="A7064" s="1"/>
    </row>
    <row r="7065" spans="1:1" x14ac:dyDescent="0.35">
      <c r="A7065" s="1"/>
    </row>
    <row r="7066" spans="1:1" x14ac:dyDescent="0.35">
      <c r="A7066" s="1"/>
    </row>
    <row r="7067" spans="1:1" x14ac:dyDescent="0.35">
      <c r="A7067" s="1"/>
    </row>
    <row r="7068" spans="1:1" x14ac:dyDescent="0.35">
      <c r="A7068" s="1"/>
    </row>
    <row r="7069" spans="1:1" x14ac:dyDescent="0.35">
      <c r="A7069" s="1"/>
    </row>
    <row r="7070" spans="1:1" x14ac:dyDescent="0.35">
      <c r="A7070" s="1"/>
    </row>
    <row r="7071" spans="1:1" x14ac:dyDescent="0.35">
      <c r="A7071" s="1"/>
    </row>
    <row r="7072" spans="1:1" x14ac:dyDescent="0.35">
      <c r="A7072" s="1"/>
    </row>
    <row r="7073" spans="1:1" x14ac:dyDescent="0.35">
      <c r="A7073" s="1"/>
    </row>
    <row r="7074" spans="1:1" x14ac:dyDescent="0.35">
      <c r="A7074" s="1"/>
    </row>
    <row r="7075" spans="1:1" x14ac:dyDescent="0.35">
      <c r="A7075" s="1"/>
    </row>
    <row r="7076" spans="1:1" x14ac:dyDescent="0.35">
      <c r="A7076" s="1"/>
    </row>
    <row r="7077" spans="1:1" x14ac:dyDescent="0.35">
      <c r="A7077" s="1"/>
    </row>
    <row r="7078" spans="1:1" x14ac:dyDescent="0.35">
      <c r="A7078" s="1"/>
    </row>
    <row r="7079" spans="1:1" x14ac:dyDescent="0.35">
      <c r="A7079" s="1"/>
    </row>
    <row r="7080" spans="1:1" x14ac:dyDescent="0.35">
      <c r="A7080" s="1"/>
    </row>
    <row r="7081" spans="1:1" x14ac:dyDescent="0.35">
      <c r="A7081" s="1"/>
    </row>
    <row r="7082" spans="1:1" x14ac:dyDescent="0.35">
      <c r="A7082" s="1"/>
    </row>
    <row r="7083" spans="1:1" x14ac:dyDescent="0.35">
      <c r="A7083" s="1"/>
    </row>
    <row r="7084" spans="1:1" x14ac:dyDescent="0.35">
      <c r="A7084" s="1"/>
    </row>
    <row r="7085" spans="1:1" x14ac:dyDescent="0.35">
      <c r="A7085" s="1"/>
    </row>
    <row r="7086" spans="1:1" x14ac:dyDescent="0.35">
      <c r="A7086" s="1"/>
    </row>
    <row r="7087" spans="1:1" x14ac:dyDescent="0.35">
      <c r="A7087" s="1"/>
    </row>
    <row r="7088" spans="1:1" x14ac:dyDescent="0.35">
      <c r="A7088" s="1"/>
    </row>
    <row r="7089" spans="1:1" x14ac:dyDescent="0.35">
      <c r="A7089" s="1"/>
    </row>
    <row r="7090" spans="1:1" x14ac:dyDescent="0.35">
      <c r="A7090" s="1"/>
    </row>
    <row r="7091" spans="1:1" x14ac:dyDescent="0.35">
      <c r="A7091" s="1"/>
    </row>
    <row r="7092" spans="1:1" x14ac:dyDescent="0.35">
      <c r="A7092" s="1"/>
    </row>
    <row r="7093" spans="1:1" x14ac:dyDescent="0.35">
      <c r="A7093" s="1"/>
    </row>
    <row r="7094" spans="1:1" x14ac:dyDescent="0.35">
      <c r="A7094" s="1"/>
    </row>
    <row r="7095" spans="1:1" x14ac:dyDescent="0.35">
      <c r="A7095" s="1"/>
    </row>
    <row r="7096" spans="1:1" x14ac:dyDescent="0.35">
      <c r="A7096" s="1"/>
    </row>
    <row r="7097" spans="1:1" x14ac:dyDescent="0.35">
      <c r="A7097" s="1"/>
    </row>
    <row r="7098" spans="1:1" x14ac:dyDescent="0.35">
      <c r="A7098" s="1"/>
    </row>
    <row r="7099" spans="1:1" x14ac:dyDescent="0.35">
      <c r="A7099" s="1"/>
    </row>
    <row r="7100" spans="1:1" x14ac:dyDescent="0.35">
      <c r="A7100" s="1"/>
    </row>
    <row r="7101" spans="1:1" x14ac:dyDescent="0.35">
      <c r="A7101" s="1"/>
    </row>
    <row r="7102" spans="1:1" x14ac:dyDescent="0.35">
      <c r="A7102" s="1"/>
    </row>
    <row r="7103" spans="1:1" x14ac:dyDescent="0.35">
      <c r="A7103" s="1"/>
    </row>
    <row r="7104" spans="1:1" x14ac:dyDescent="0.35">
      <c r="A7104" s="1"/>
    </row>
    <row r="7105" spans="1:1" x14ac:dyDescent="0.35">
      <c r="A7105" s="1"/>
    </row>
    <row r="7106" spans="1:1" x14ac:dyDescent="0.35">
      <c r="A7106" s="1"/>
    </row>
    <row r="7107" spans="1:1" x14ac:dyDescent="0.35">
      <c r="A7107" s="1"/>
    </row>
    <row r="7108" spans="1:1" x14ac:dyDescent="0.35">
      <c r="A7108" s="1"/>
    </row>
    <row r="7109" spans="1:1" x14ac:dyDescent="0.35">
      <c r="A7109" s="1"/>
    </row>
    <row r="7110" spans="1:1" x14ac:dyDescent="0.35">
      <c r="A7110" s="1"/>
    </row>
    <row r="7111" spans="1:1" x14ac:dyDescent="0.35">
      <c r="A7111" s="1"/>
    </row>
    <row r="7112" spans="1:1" x14ac:dyDescent="0.35">
      <c r="A7112" s="1"/>
    </row>
    <row r="7113" spans="1:1" x14ac:dyDescent="0.35">
      <c r="A7113" s="1"/>
    </row>
    <row r="7114" spans="1:1" x14ac:dyDescent="0.35">
      <c r="A7114" s="1"/>
    </row>
    <row r="7115" spans="1:1" x14ac:dyDescent="0.35">
      <c r="A7115" s="1"/>
    </row>
    <row r="7116" spans="1:1" x14ac:dyDescent="0.35">
      <c r="A7116" s="1"/>
    </row>
    <row r="7117" spans="1:1" x14ac:dyDescent="0.35">
      <c r="A7117" s="1"/>
    </row>
    <row r="7118" spans="1:1" x14ac:dyDescent="0.35">
      <c r="A7118" s="1"/>
    </row>
    <row r="7119" spans="1:1" x14ac:dyDescent="0.35">
      <c r="A7119" s="1"/>
    </row>
    <row r="7120" spans="1:1" x14ac:dyDescent="0.35">
      <c r="A7120" s="1"/>
    </row>
    <row r="7121" spans="1:1" x14ac:dyDescent="0.35">
      <c r="A7121" s="1"/>
    </row>
    <row r="7122" spans="1:1" x14ac:dyDescent="0.35">
      <c r="A7122" s="1"/>
    </row>
    <row r="7123" spans="1:1" x14ac:dyDescent="0.35">
      <c r="A7123" s="1"/>
    </row>
    <row r="7124" spans="1:1" x14ac:dyDescent="0.35">
      <c r="A7124" s="1"/>
    </row>
    <row r="7125" spans="1:1" x14ac:dyDescent="0.35">
      <c r="A7125" s="1"/>
    </row>
    <row r="7126" spans="1:1" x14ac:dyDescent="0.35">
      <c r="A7126" s="1"/>
    </row>
    <row r="7127" spans="1:1" x14ac:dyDescent="0.35">
      <c r="A7127" s="1"/>
    </row>
    <row r="7128" spans="1:1" x14ac:dyDescent="0.35">
      <c r="A7128" s="1"/>
    </row>
    <row r="7129" spans="1:1" x14ac:dyDescent="0.35">
      <c r="A7129" s="1"/>
    </row>
    <row r="7130" spans="1:1" x14ac:dyDescent="0.35">
      <c r="A7130" s="1"/>
    </row>
    <row r="7131" spans="1:1" x14ac:dyDescent="0.35">
      <c r="A7131" s="1"/>
    </row>
    <row r="7132" spans="1:1" x14ac:dyDescent="0.35">
      <c r="A7132" s="1"/>
    </row>
    <row r="7133" spans="1:1" x14ac:dyDescent="0.35">
      <c r="A7133" s="1"/>
    </row>
    <row r="7134" spans="1:1" x14ac:dyDescent="0.35">
      <c r="A7134" s="1"/>
    </row>
    <row r="7135" spans="1:1" x14ac:dyDescent="0.35">
      <c r="A7135" s="1"/>
    </row>
    <row r="7136" spans="1:1" x14ac:dyDescent="0.35">
      <c r="A7136" s="1"/>
    </row>
    <row r="7137" spans="1:1" x14ac:dyDescent="0.35">
      <c r="A7137" s="1"/>
    </row>
    <row r="7138" spans="1:1" x14ac:dyDescent="0.35">
      <c r="A7138" s="1"/>
    </row>
    <row r="7139" spans="1:1" x14ac:dyDescent="0.35">
      <c r="A7139" s="1"/>
    </row>
    <row r="7140" spans="1:1" x14ac:dyDescent="0.35">
      <c r="A7140" s="1"/>
    </row>
    <row r="7141" spans="1:1" x14ac:dyDescent="0.35">
      <c r="A7141" s="1"/>
    </row>
    <row r="7142" spans="1:1" x14ac:dyDescent="0.35">
      <c r="A7142" s="1"/>
    </row>
    <row r="7143" spans="1:1" x14ac:dyDescent="0.35">
      <c r="A7143" s="1"/>
    </row>
    <row r="7144" spans="1:1" x14ac:dyDescent="0.35">
      <c r="A7144" s="1"/>
    </row>
    <row r="7145" spans="1:1" x14ac:dyDescent="0.35">
      <c r="A7145" s="1"/>
    </row>
    <row r="7146" spans="1:1" x14ac:dyDescent="0.35">
      <c r="A7146" s="1"/>
    </row>
    <row r="7147" spans="1:1" x14ac:dyDescent="0.35">
      <c r="A7147" s="1"/>
    </row>
    <row r="7148" spans="1:1" x14ac:dyDescent="0.35">
      <c r="A7148" s="1"/>
    </row>
    <row r="7149" spans="1:1" x14ac:dyDescent="0.35">
      <c r="A7149" s="1"/>
    </row>
    <row r="7150" spans="1:1" x14ac:dyDescent="0.35">
      <c r="A7150" s="1"/>
    </row>
    <row r="7151" spans="1:1" x14ac:dyDescent="0.35">
      <c r="A7151" s="1"/>
    </row>
    <row r="7152" spans="1:1" x14ac:dyDescent="0.35">
      <c r="A7152" s="1"/>
    </row>
    <row r="7153" spans="1:1" x14ac:dyDescent="0.35">
      <c r="A7153" s="1"/>
    </row>
    <row r="7154" spans="1:1" x14ac:dyDescent="0.35">
      <c r="A7154" s="1"/>
    </row>
    <row r="7155" spans="1:1" x14ac:dyDescent="0.35">
      <c r="A7155" s="1"/>
    </row>
    <row r="7156" spans="1:1" x14ac:dyDescent="0.35">
      <c r="A7156" s="1"/>
    </row>
    <row r="7157" spans="1:1" x14ac:dyDescent="0.35">
      <c r="A7157" s="1"/>
    </row>
    <row r="7158" spans="1:1" x14ac:dyDescent="0.35">
      <c r="A7158" s="1"/>
    </row>
    <row r="7159" spans="1:1" x14ac:dyDescent="0.35">
      <c r="A7159" s="1"/>
    </row>
    <row r="7160" spans="1:1" x14ac:dyDescent="0.35">
      <c r="A7160" s="1"/>
    </row>
    <row r="7161" spans="1:1" x14ac:dyDescent="0.35">
      <c r="A7161" s="1"/>
    </row>
    <row r="7162" spans="1:1" x14ac:dyDescent="0.35">
      <c r="A7162" s="1"/>
    </row>
    <row r="7163" spans="1:1" x14ac:dyDescent="0.35">
      <c r="A7163" s="1"/>
    </row>
    <row r="7164" spans="1:1" x14ac:dyDescent="0.35">
      <c r="A7164" s="1"/>
    </row>
    <row r="7165" spans="1:1" x14ac:dyDescent="0.35">
      <c r="A7165" s="1"/>
    </row>
    <row r="7166" spans="1:1" x14ac:dyDescent="0.35">
      <c r="A7166" s="1"/>
    </row>
    <row r="7167" spans="1:1" x14ac:dyDescent="0.35">
      <c r="A7167" s="1"/>
    </row>
    <row r="7168" spans="1:1" x14ac:dyDescent="0.35">
      <c r="A7168" s="1"/>
    </row>
    <row r="7169" spans="1:1" x14ac:dyDescent="0.35">
      <c r="A7169" s="1"/>
    </row>
    <row r="7170" spans="1:1" x14ac:dyDescent="0.35">
      <c r="A7170" s="1"/>
    </row>
    <row r="7171" spans="1:1" x14ac:dyDescent="0.35">
      <c r="A7171" s="1"/>
    </row>
    <row r="7172" spans="1:1" x14ac:dyDescent="0.35">
      <c r="A7172" s="1"/>
    </row>
    <row r="7173" spans="1:1" x14ac:dyDescent="0.35">
      <c r="A7173" s="1"/>
    </row>
    <row r="7174" spans="1:1" x14ac:dyDescent="0.35">
      <c r="A7174" s="1"/>
    </row>
    <row r="7175" spans="1:1" x14ac:dyDescent="0.35">
      <c r="A7175" s="1"/>
    </row>
    <row r="7176" spans="1:1" x14ac:dyDescent="0.35">
      <c r="A7176" s="1"/>
    </row>
    <row r="7177" spans="1:1" x14ac:dyDescent="0.35">
      <c r="A7177" s="1"/>
    </row>
    <row r="7178" spans="1:1" x14ac:dyDescent="0.35">
      <c r="A7178" s="1"/>
    </row>
    <row r="7179" spans="1:1" x14ac:dyDescent="0.35">
      <c r="A7179" s="1"/>
    </row>
    <row r="7180" spans="1:1" x14ac:dyDescent="0.35">
      <c r="A7180" s="1"/>
    </row>
    <row r="7181" spans="1:1" x14ac:dyDescent="0.35">
      <c r="A7181" s="1"/>
    </row>
    <row r="7182" spans="1:1" x14ac:dyDescent="0.35">
      <c r="A7182" s="1"/>
    </row>
    <row r="7183" spans="1:1" x14ac:dyDescent="0.35">
      <c r="A7183" s="1"/>
    </row>
    <row r="7184" spans="1:1" x14ac:dyDescent="0.35">
      <c r="A7184" s="1"/>
    </row>
    <row r="7185" spans="1:1" x14ac:dyDescent="0.35">
      <c r="A7185" s="1"/>
    </row>
    <row r="7186" spans="1:1" x14ac:dyDescent="0.35">
      <c r="A7186" s="1"/>
    </row>
    <row r="7187" spans="1:1" x14ac:dyDescent="0.35">
      <c r="A7187" s="1"/>
    </row>
    <row r="7188" spans="1:1" x14ac:dyDescent="0.35">
      <c r="A7188" s="1"/>
    </row>
    <row r="7189" spans="1:1" x14ac:dyDescent="0.35">
      <c r="A7189" s="1"/>
    </row>
    <row r="7190" spans="1:1" x14ac:dyDescent="0.35">
      <c r="A7190" s="1"/>
    </row>
    <row r="7191" spans="1:1" x14ac:dyDescent="0.35">
      <c r="A7191" s="1"/>
    </row>
    <row r="7192" spans="1:1" x14ac:dyDescent="0.35">
      <c r="A7192" s="1"/>
    </row>
    <row r="7193" spans="1:1" x14ac:dyDescent="0.35">
      <c r="A7193" s="1"/>
    </row>
    <row r="7194" spans="1:1" x14ac:dyDescent="0.35">
      <c r="A7194" s="1"/>
    </row>
    <row r="7195" spans="1:1" x14ac:dyDescent="0.35">
      <c r="A7195" s="1"/>
    </row>
    <row r="7196" spans="1:1" x14ac:dyDescent="0.35">
      <c r="A7196" s="1"/>
    </row>
    <row r="7197" spans="1:1" x14ac:dyDescent="0.35">
      <c r="A7197" s="1"/>
    </row>
    <row r="7198" spans="1:1" x14ac:dyDescent="0.35">
      <c r="A7198" s="1"/>
    </row>
    <row r="7199" spans="1:1" x14ac:dyDescent="0.35">
      <c r="A7199" s="1"/>
    </row>
    <row r="7200" spans="1:1" x14ac:dyDescent="0.35">
      <c r="A7200" s="1"/>
    </row>
    <row r="7201" spans="1:1" x14ac:dyDescent="0.35">
      <c r="A7201" s="1"/>
    </row>
    <row r="7202" spans="1:1" x14ac:dyDescent="0.35">
      <c r="A7202" s="1"/>
    </row>
    <row r="7203" spans="1:1" x14ac:dyDescent="0.35">
      <c r="A7203" s="1"/>
    </row>
    <row r="7204" spans="1:1" x14ac:dyDescent="0.35">
      <c r="A7204" s="1"/>
    </row>
    <row r="7205" spans="1:1" x14ac:dyDescent="0.35">
      <c r="A7205" s="1"/>
    </row>
    <row r="7206" spans="1:1" x14ac:dyDescent="0.35">
      <c r="A7206" s="1"/>
    </row>
    <row r="7207" spans="1:1" x14ac:dyDescent="0.35">
      <c r="A7207" s="1"/>
    </row>
    <row r="7208" spans="1:1" x14ac:dyDescent="0.35">
      <c r="A7208" s="1"/>
    </row>
    <row r="7209" spans="1:1" x14ac:dyDescent="0.35">
      <c r="A7209" s="1"/>
    </row>
    <row r="7210" spans="1:1" x14ac:dyDescent="0.35">
      <c r="A7210" s="1"/>
    </row>
    <row r="7211" spans="1:1" x14ac:dyDescent="0.35">
      <c r="A7211" s="1"/>
    </row>
    <row r="7212" spans="1:1" x14ac:dyDescent="0.35">
      <c r="A7212" s="1"/>
    </row>
    <row r="7213" spans="1:1" x14ac:dyDescent="0.35">
      <c r="A7213" s="1"/>
    </row>
    <row r="7214" spans="1:1" x14ac:dyDescent="0.35">
      <c r="A7214" s="1"/>
    </row>
    <row r="7215" spans="1:1" x14ac:dyDescent="0.35">
      <c r="A7215" s="1"/>
    </row>
    <row r="7216" spans="1:1" x14ac:dyDescent="0.35">
      <c r="A7216" s="1"/>
    </row>
    <row r="7217" spans="1:1" x14ac:dyDescent="0.35">
      <c r="A7217" s="1"/>
    </row>
    <row r="7218" spans="1:1" x14ac:dyDescent="0.35">
      <c r="A7218" s="1"/>
    </row>
    <row r="7219" spans="1:1" x14ac:dyDescent="0.35">
      <c r="A7219" s="1"/>
    </row>
    <row r="7220" spans="1:1" x14ac:dyDescent="0.35">
      <c r="A7220" s="1"/>
    </row>
    <row r="7221" spans="1:1" x14ac:dyDescent="0.35">
      <c r="A7221" s="1"/>
    </row>
    <row r="7222" spans="1:1" x14ac:dyDescent="0.35">
      <c r="A7222" s="1"/>
    </row>
    <row r="7223" spans="1:1" x14ac:dyDescent="0.35">
      <c r="A7223" s="1"/>
    </row>
    <row r="7224" spans="1:1" x14ac:dyDescent="0.35">
      <c r="A7224" s="1"/>
    </row>
    <row r="7225" spans="1:1" x14ac:dyDescent="0.35">
      <c r="A7225" s="1"/>
    </row>
    <row r="7226" spans="1:1" x14ac:dyDescent="0.35">
      <c r="A7226" s="1"/>
    </row>
    <row r="7227" spans="1:1" x14ac:dyDescent="0.35">
      <c r="A7227" s="1"/>
    </row>
    <row r="7228" spans="1:1" x14ac:dyDescent="0.35">
      <c r="A7228" s="1"/>
    </row>
    <row r="7229" spans="1:1" x14ac:dyDescent="0.35">
      <c r="A7229" s="1"/>
    </row>
    <row r="7230" spans="1:1" x14ac:dyDescent="0.35">
      <c r="A7230" s="1"/>
    </row>
    <row r="7231" spans="1:1" x14ac:dyDescent="0.35">
      <c r="A7231" s="1"/>
    </row>
    <row r="7232" spans="1:1" x14ac:dyDescent="0.35">
      <c r="A7232" s="1"/>
    </row>
    <row r="7233" spans="1:1" x14ac:dyDescent="0.35">
      <c r="A7233" s="1"/>
    </row>
    <row r="7234" spans="1:1" x14ac:dyDescent="0.35">
      <c r="A7234" s="1"/>
    </row>
    <row r="7235" spans="1:1" x14ac:dyDescent="0.35">
      <c r="A7235" s="1"/>
    </row>
    <row r="7236" spans="1:1" x14ac:dyDescent="0.35">
      <c r="A7236" s="1"/>
    </row>
    <row r="7237" spans="1:1" x14ac:dyDescent="0.35">
      <c r="A7237" s="1"/>
    </row>
    <row r="7238" spans="1:1" x14ac:dyDescent="0.35">
      <c r="A7238" s="1"/>
    </row>
    <row r="7239" spans="1:1" x14ac:dyDescent="0.35">
      <c r="A7239" s="1"/>
    </row>
    <row r="7240" spans="1:1" x14ac:dyDescent="0.35">
      <c r="A7240" s="1"/>
    </row>
    <row r="7241" spans="1:1" x14ac:dyDescent="0.35">
      <c r="A7241" s="1"/>
    </row>
    <row r="7242" spans="1:1" x14ac:dyDescent="0.35">
      <c r="A7242" s="1"/>
    </row>
    <row r="7243" spans="1:1" x14ac:dyDescent="0.35">
      <c r="A7243" s="1"/>
    </row>
    <row r="7244" spans="1:1" x14ac:dyDescent="0.35">
      <c r="A7244" s="1"/>
    </row>
    <row r="7245" spans="1:1" x14ac:dyDescent="0.35">
      <c r="A7245" s="1"/>
    </row>
    <row r="7246" spans="1:1" x14ac:dyDescent="0.35">
      <c r="A7246" s="1"/>
    </row>
    <row r="7247" spans="1:1" x14ac:dyDescent="0.35">
      <c r="A7247" s="1"/>
    </row>
    <row r="7248" spans="1:1" x14ac:dyDescent="0.35">
      <c r="A7248" s="1"/>
    </row>
    <row r="7249" spans="1:1" x14ac:dyDescent="0.35">
      <c r="A7249" s="1"/>
    </row>
    <row r="7250" spans="1:1" x14ac:dyDescent="0.35">
      <c r="A7250" s="1"/>
    </row>
    <row r="7251" spans="1:1" x14ac:dyDescent="0.35">
      <c r="A7251" s="1"/>
    </row>
    <row r="7252" spans="1:1" x14ac:dyDescent="0.35">
      <c r="A7252" s="1"/>
    </row>
    <row r="7253" spans="1:1" x14ac:dyDescent="0.35">
      <c r="A7253" s="1"/>
    </row>
    <row r="7254" spans="1:1" x14ac:dyDescent="0.35">
      <c r="A7254" s="1"/>
    </row>
    <row r="7255" spans="1:1" x14ac:dyDescent="0.35">
      <c r="A7255" s="1"/>
    </row>
    <row r="7256" spans="1:1" x14ac:dyDescent="0.35">
      <c r="A7256" s="1"/>
    </row>
    <row r="7257" spans="1:1" x14ac:dyDescent="0.35">
      <c r="A7257" s="1"/>
    </row>
    <row r="7258" spans="1:1" x14ac:dyDescent="0.35">
      <c r="A7258" s="1"/>
    </row>
    <row r="7259" spans="1:1" x14ac:dyDescent="0.35">
      <c r="A7259" s="1"/>
    </row>
    <row r="7260" spans="1:1" x14ac:dyDescent="0.35">
      <c r="A7260" s="1"/>
    </row>
    <row r="7261" spans="1:1" x14ac:dyDescent="0.35">
      <c r="A7261" s="1"/>
    </row>
    <row r="7262" spans="1:1" x14ac:dyDescent="0.35">
      <c r="A7262" s="1"/>
    </row>
    <row r="7263" spans="1:1" x14ac:dyDescent="0.35">
      <c r="A7263" s="1"/>
    </row>
    <row r="7264" spans="1:1" x14ac:dyDescent="0.35">
      <c r="A7264" s="1"/>
    </row>
    <row r="7265" spans="1:1" x14ac:dyDescent="0.35">
      <c r="A7265" s="1"/>
    </row>
    <row r="7266" spans="1:1" x14ac:dyDescent="0.35">
      <c r="A7266" s="1"/>
    </row>
    <row r="7267" spans="1:1" x14ac:dyDescent="0.35">
      <c r="A7267" s="1"/>
    </row>
    <row r="7268" spans="1:1" x14ac:dyDescent="0.35">
      <c r="A7268" s="1"/>
    </row>
    <row r="7269" spans="1:1" x14ac:dyDescent="0.35">
      <c r="A7269" s="1"/>
    </row>
    <row r="7270" spans="1:1" x14ac:dyDescent="0.35">
      <c r="A7270" s="1"/>
    </row>
    <row r="7271" spans="1:1" x14ac:dyDescent="0.35">
      <c r="A7271" s="1"/>
    </row>
    <row r="7272" spans="1:1" x14ac:dyDescent="0.35">
      <c r="A7272" s="1"/>
    </row>
    <row r="7273" spans="1:1" x14ac:dyDescent="0.35">
      <c r="A7273" s="1"/>
    </row>
    <row r="7274" spans="1:1" x14ac:dyDescent="0.35">
      <c r="A7274" s="1"/>
    </row>
    <row r="7275" spans="1:1" x14ac:dyDescent="0.35">
      <c r="A7275" s="1"/>
    </row>
    <row r="7276" spans="1:1" x14ac:dyDescent="0.35">
      <c r="A7276" s="1"/>
    </row>
    <row r="7277" spans="1:1" x14ac:dyDescent="0.35">
      <c r="A7277" s="1"/>
    </row>
    <row r="7278" spans="1:1" x14ac:dyDescent="0.35">
      <c r="A7278" s="1"/>
    </row>
    <row r="7279" spans="1:1" x14ac:dyDescent="0.35">
      <c r="A7279" s="1"/>
    </row>
    <row r="7280" spans="1:1" x14ac:dyDescent="0.35">
      <c r="A7280" s="1"/>
    </row>
    <row r="7281" spans="1:1" x14ac:dyDescent="0.35">
      <c r="A7281" s="1"/>
    </row>
    <row r="7282" spans="1:1" x14ac:dyDescent="0.35">
      <c r="A7282" s="1"/>
    </row>
    <row r="7283" spans="1:1" x14ac:dyDescent="0.35">
      <c r="A7283" s="1"/>
    </row>
    <row r="7284" spans="1:1" x14ac:dyDescent="0.35">
      <c r="A7284" s="1"/>
    </row>
    <row r="7285" spans="1:1" x14ac:dyDescent="0.35">
      <c r="A7285" s="1"/>
    </row>
    <row r="7286" spans="1:1" x14ac:dyDescent="0.35">
      <c r="A7286" s="1"/>
    </row>
    <row r="7287" spans="1:1" x14ac:dyDescent="0.35">
      <c r="A7287" s="1"/>
    </row>
    <row r="7288" spans="1:1" x14ac:dyDescent="0.35">
      <c r="A7288" s="1"/>
    </row>
    <row r="7289" spans="1:1" x14ac:dyDescent="0.35">
      <c r="A7289" s="1"/>
    </row>
    <row r="7290" spans="1:1" x14ac:dyDescent="0.35">
      <c r="A7290" s="1"/>
    </row>
    <row r="7291" spans="1:1" x14ac:dyDescent="0.35">
      <c r="A7291" s="1"/>
    </row>
    <row r="7292" spans="1:1" x14ac:dyDescent="0.35">
      <c r="A7292" s="1"/>
    </row>
    <row r="7293" spans="1:1" x14ac:dyDescent="0.35">
      <c r="A7293" s="1"/>
    </row>
    <row r="7294" spans="1:1" x14ac:dyDescent="0.35">
      <c r="A7294" s="1"/>
    </row>
    <row r="7295" spans="1:1" x14ac:dyDescent="0.35">
      <c r="A7295" s="1"/>
    </row>
    <row r="7296" spans="1:1" x14ac:dyDescent="0.35">
      <c r="A7296" s="1"/>
    </row>
    <row r="7297" spans="1:1" x14ac:dyDescent="0.35">
      <c r="A7297" s="1"/>
    </row>
    <row r="7298" spans="1:1" x14ac:dyDescent="0.35">
      <c r="A7298" s="1"/>
    </row>
    <row r="7299" spans="1:1" x14ac:dyDescent="0.35">
      <c r="A7299" s="1"/>
    </row>
    <row r="7300" spans="1:1" x14ac:dyDescent="0.35">
      <c r="A7300" s="1"/>
    </row>
    <row r="7301" spans="1:1" x14ac:dyDescent="0.35">
      <c r="A7301" s="1"/>
    </row>
    <row r="7302" spans="1:1" x14ac:dyDescent="0.35">
      <c r="A7302" s="1"/>
    </row>
    <row r="7303" spans="1:1" x14ac:dyDescent="0.35">
      <c r="A7303" s="1"/>
    </row>
    <row r="7304" spans="1:1" x14ac:dyDescent="0.35">
      <c r="A7304" s="1"/>
    </row>
    <row r="7305" spans="1:1" x14ac:dyDescent="0.35">
      <c r="A7305" s="1"/>
    </row>
    <row r="7306" spans="1:1" x14ac:dyDescent="0.35">
      <c r="A7306" s="1"/>
    </row>
    <row r="7307" spans="1:1" x14ac:dyDescent="0.35">
      <c r="A7307" s="1"/>
    </row>
    <row r="7308" spans="1:1" x14ac:dyDescent="0.35">
      <c r="A7308" s="1"/>
    </row>
    <row r="7309" spans="1:1" x14ac:dyDescent="0.35">
      <c r="A7309" s="1"/>
    </row>
    <row r="7310" spans="1:1" x14ac:dyDescent="0.35">
      <c r="A7310" s="1"/>
    </row>
    <row r="7311" spans="1:1" x14ac:dyDescent="0.35">
      <c r="A7311" s="1"/>
    </row>
    <row r="7312" spans="1:1" x14ac:dyDescent="0.35">
      <c r="A7312" s="1"/>
    </row>
    <row r="7313" spans="1:1" x14ac:dyDescent="0.35">
      <c r="A7313" s="1"/>
    </row>
    <row r="7314" spans="1:1" x14ac:dyDescent="0.35">
      <c r="A7314" s="1"/>
    </row>
    <row r="7315" spans="1:1" x14ac:dyDescent="0.35">
      <c r="A7315" s="1"/>
    </row>
    <row r="7316" spans="1:1" x14ac:dyDescent="0.35">
      <c r="A7316" s="1"/>
    </row>
    <row r="7317" spans="1:1" x14ac:dyDescent="0.35">
      <c r="A7317" s="1"/>
    </row>
    <row r="7318" spans="1:1" x14ac:dyDescent="0.35">
      <c r="A7318" s="1"/>
    </row>
    <row r="7319" spans="1:1" x14ac:dyDescent="0.35">
      <c r="A7319" s="1"/>
    </row>
    <row r="7320" spans="1:1" x14ac:dyDescent="0.35">
      <c r="A7320" s="1"/>
    </row>
    <row r="7321" spans="1:1" x14ac:dyDescent="0.35">
      <c r="A7321" s="1"/>
    </row>
    <row r="7322" spans="1:1" x14ac:dyDescent="0.35">
      <c r="A7322" s="1"/>
    </row>
    <row r="7323" spans="1:1" x14ac:dyDescent="0.35">
      <c r="A7323" s="1"/>
    </row>
    <row r="7324" spans="1:1" x14ac:dyDescent="0.35">
      <c r="A7324" s="1"/>
    </row>
    <row r="7325" spans="1:1" x14ac:dyDescent="0.35">
      <c r="A7325" s="1"/>
    </row>
    <row r="7326" spans="1:1" x14ac:dyDescent="0.35">
      <c r="A7326" s="1"/>
    </row>
    <row r="7327" spans="1:1" x14ac:dyDescent="0.35">
      <c r="A7327" s="1"/>
    </row>
    <row r="7328" spans="1:1" x14ac:dyDescent="0.35">
      <c r="A7328" s="1"/>
    </row>
    <row r="7329" spans="1:1" x14ac:dyDescent="0.35">
      <c r="A7329" s="1"/>
    </row>
    <row r="7330" spans="1:1" x14ac:dyDescent="0.35">
      <c r="A7330" s="1"/>
    </row>
    <row r="7331" spans="1:1" x14ac:dyDescent="0.35">
      <c r="A7331" s="1"/>
    </row>
    <row r="7332" spans="1:1" x14ac:dyDescent="0.35">
      <c r="A7332" s="1"/>
    </row>
    <row r="7333" spans="1:1" x14ac:dyDescent="0.35">
      <c r="A7333" s="1"/>
    </row>
    <row r="7334" spans="1:1" x14ac:dyDescent="0.35">
      <c r="A7334" s="1"/>
    </row>
    <row r="7335" spans="1:1" x14ac:dyDescent="0.35">
      <c r="A7335" s="1"/>
    </row>
    <row r="7336" spans="1:1" x14ac:dyDescent="0.35">
      <c r="A7336" s="1"/>
    </row>
    <row r="7337" spans="1:1" x14ac:dyDescent="0.35">
      <c r="A7337" s="1"/>
    </row>
    <row r="7338" spans="1:1" x14ac:dyDescent="0.35">
      <c r="A7338" s="1"/>
    </row>
    <row r="7339" spans="1:1" x14ac:dyDescent="0.35">
      <c r="A7339" s="1"/>
    </row>
    <row r="7340" spans="1:1" x14ac:dyDescent="0.35">
      <c r="A7340" s="1"/>
    </row>
    <row r="7341" spans="1:1" x14ac:dyDescent="0.35">
      <c r="A7341" s="1"/>
    </row>
    <row r="7342" spans="1:1" x14ac:dyDescent="0.35">
      <c r="A7342" s="1"/>
    </row>
    <row r="7343" spans="1:1" x14ac:dyDescent="0.35">
      <c r="A7343" s="1"/>
    </row>
    <row r="7344" spans="1:1" x14ac:dyDescent="0.35">
      <c r="A7344" s="1"/>
    </row>
    <row r="7345" spans="1:1" x14ac:dyDescent="0.35">
      <c r="A7345" s="1"/>
    </row>
    <row r="7346" spans="1:1" x14ac:dyDescent="0.35">
      <c r="A7346" s="1"/>
    </row>
    <row r="7347" spans="1:1" x14ac:dyDescent="0.35">
      <c r="A7347" s="1"/>
    </row>
    <row r="7348" spans="1:1" x14ac:dyDescent="0.35">
      <c r="A7348" s="1"/>
    </row>
    <row r="7349" spans="1:1" x14ac:dyDescent="0.35">
      <c r="A7349" s="1"/>
    </row>
    <row r="7350" spans="1:1" x14ac:dyDescent="0.35">
      <c r="A7350" s="1"/>
    </row>
    <row r="7351" spans="1:1" x14ac:dyDescent="0.35">
      <c r="A7351" s="1"/>
    </row>
    <row r="7352" spans="1:1" x14ac:dyDescent="0.35">
      <c r="A7352" s="1"/>
    </row>
    <row r="7353" spans="1:1" x14ac:dyDescent="0.35">
      <c r="A7353" s="1"/>
    </row>
    <row r="7354" spans="1:1" x14ac:dyDescent="0.35">
      <c r="A7354" s="1"/>
    </row>
    <row r="7355" spans="1:1" x14ac:dyDescent="0.35">
      <c r="A7355" s="1"/>
    </row>
    <row r="7356" spans="1:1" x14ac:dyDescent="0.35">
      <c r="A7356" s="1"/>
    </row>
    <row r="7357" spans="1:1" x14ac:dyDescent="0.35">
      <c r="A7357" s="1"/>
    </row>
    <row r="7358" spans="1:1" x14ac:dyDescent="0.35">
      <c r="A7358" s="1"/>
    </row>
    <row r="7359" spans="1:1" x14ac:dyDescent="0.35">
      <c r="A7359" s="1"/>
    </row>
    <row r="7360" spans="1:1" x14ac:dyDescent="0.35">
      <c r="A7360" s="1"/>
    </row>
    <row r="7361" spans="1:1" x14ac:dyDescent="0.35">
      <c r="A7361" s="1"/>
    </row>
    <row r="7362" spans="1:1" x14ac:dyDescent="0.35">
      <c r="A7362" s="1"/>
    </row>
    <row r="7363" spans="1:1" x14ac:dyDescent="0.35">
      <c r="A7363" s="1"/>
    </row>
    <row r="7364" spans="1:1" x14ac:dyDescent="0.35">
      <c r="A7364" s="1"/>
    </row>
    <row r="7365" spans="1:1" x14ac:dyDescent="0.35">
      <c r="A7365" s="1"/>
    </row>
    <row r="7366" spans="1:1" x14ac:dyDescent="0.35">
      <c r="A7366" s="1"/>
    </row>
    <row r="7367" spans="1:1" x14ac:dyDescent="0.35">
      <c r="A7367" s="1"/>
    </row>
    <row r="7368" spans="1:1" x14ac:dyDescent="0.35">
      <c r="A7368" s="1"/>
    </row>
    <row r="7369" spans="1:1" x14ac:dyDescent="0.35">
      <c r="A7369" s="1"/>
    </row>
    <row r="7370" spans="1:1" x14ac:dyDescent="0.35">
      <c r="A7370" s="1"/>
    </row>
    <row r="7371" spans="1:1" x14ac:dyDescent="0.35">
      <c r="A7371" s="1"/>
    </row>
    <row r="7372" spans="1:1" x14ac:dyDescent="0.35">
      <c r="A7372" s="1"/>
    </row>
    <row r="7373" spans="1:1" x14ac:dyDescent="0.35">
      <c r="A7373" s="1"/>
    </row>
    <row r="7374" spans="1:1" x14ac:dyDescent="0.35">
      <c r="A7374" s="1"/>
    </row>
    <row r="7375" spans="1:1" x14ac:dyDescent="0.35">
      <c r="A7375" s="1"/>
    </row>
    <row r="7376" spans="1:1" x14ac:dyDescent="0.35">
      <c r="A7376" s="1"/>
    </row>
    <row r="7377" spans="1:1" x14ac:dyDescent="0.35">
      <c r="A7377" s="1"/>
    </row>
    <row r="7378" spans="1:1" x14ac:dyDescent="0.35">
      <c r="A7378" s="1"/>
    </row>
    <row r="7379" spans="1:1" x14ac:dyDescent="0.35">
      <c r="A7379" s="1"/>
    </row>
    <row r="7380" spans="1:1" x14ac:dyDescent="0.35">
      <c r="A7380" s="1"/>
    </row>
    <row r="7381" spans="1:1" x14ac:dyDescent="0.35">
      <c r="A7381" s="1"/>
    </row>
    <row r="7382" spans="1:1" x14ac:dyDescent="0.35">
      <c r="A7382" s="1"/>
    </row>
    <row r="7383" spans="1:1" x14ac:dyDescent="0.35">
      <c r="A7383" s="1"/>
    </row>
    <row r="7384" spans="1:1" x14ac:dyDescent="0.35">
      <c r="A7384" s="1"/>
    </row>
    <row r="7385" spans="1:1" x14ac:dyDescent="0.35">
      <c r="A7385" s="1"/>
    </row>
    <row r="7386" spans="1:1" x14ac:dyDescent="0.35">
      <c r="A7386" s="1"/>
    </row>
    <row r="7387" spans="1:1" x14ac:dyDescent="0.35">
      <c r="A7387" s="1"/>
    </row>
    <row r="7388" spans="1:1" x14ac:dyDescent="0.35">
      <c r="A7388" s="1"/>
    </row>
    <row r="7389" spans="1:1" x14ac:dyDescent="0.35">
      <c r="A7389" s="1"/>
    </row>
    <row r="7390" spans="1:1" x14ac:dyDescent="0.35">
      <c r="A7390" s="1"/>
    </row>
    <row r="7391" spans="1:1" x14ac:dyDescent="0.35">
      <c r="A7391" s="1"/>
    </row>
    <row r="7392" spans="1:1" x14ac:dyDescent="0.35">
      <c r="A7392" s="1"/>
    </row>
    <row r="7393" spans="1:1" x14ac:dyDescent="0.35">
      <c r="A7393" s="1"/>
    </row>
    <row r="7394" spans="1:1" x14ac:dyDescent="0.35">
      <c r="A7394" s="1"/>
    </row>
    <row r="7395" spans="1:1" x14ac:dyDescent="0.35">
      <c r="A7395" s="1"/>
    </row>
    <row r="7396" spans="1:1" x14ac:dyDescent="0.35">
      <c r="A7396" s="1"/>
    </row>
    <row r="7397" spans="1:1" x14ac:dyDescent="0.35">
      <c r="A7397" s="1"/>
    </row>
    <row r="7398" spans="1:1" x14ac:dyDescent="0.35">
      <c r="A7398" s="1"/>
    </row>
    <row r="7399" spans="1:1" x14ac:dyDescent="0.35">
      <c r="A7399" s="1"/>
    </row>
    <row r="7400" spans="1:1" x14ac:dyDescent="0.35">
      <c r="A7400" s="1"/>
    </row>
    <row r="7401" spans="1:1" x14ac:dyDescent="0.35">
      <c r="A7401" s="1"/>
    </row>
    <row r="7402" spans="1:1" x14ac:dyDescent="0.35">
      <c r="A7402" s="1"/>
    </row>
    <row r="7403" spans="1:1" x14ac:dyDescent="0.35">
      <c r="A7403" s="1"/>
    </row>
    <row r="7404" spans="1:1" x14ac:dyDescent="0.35">
      <c r="A7404" s="1"/>
    </row>
    <row r="7405" spans="1:1" x14ac:dyDescent="0.35">
      <c r="A7405" s="1"/>
    </row>
    <row r="7406" spans="1:1" x14ac:dyDescent="0.35">
      <c r="A7406" s="1"/>
    </row>
    <row r="7407" spans="1:1" x14ac:dyDescent="0.35">
      <c r="A7407" s="1"/>
    </row>
    <row r="7408" spans="1:1" x14ac:dyDescent="0.35">
      <c r="A7408" s="1"/>
    </row>
    <row r="7409" spans="1:1" x14ac:dyDescent="0.35">
      <c r="A7409" s="1"/>
    </row>
    <row r="7410" spans="1:1" x14ac:dyDescent="0.35">
      <c r="A7410" s="1"/>
    </row>
    <row r="7411" spans="1:1" x14ac:dyDescent="0.35">
      <c r="A7411" s="1"/>
    </row>
    <row r="7412" spans="1:1" x14ac:dyDescent="0.35">
      <c r="A7412" s="1"/>
    </row>
    <row r="7413" spans="1:1" x14ac:dyDescent="0.35">
      <c r="A7413" s="1"/>
    </row>
    <row r="7414" spans="1:1" x14ac:dyDescent="0.35">
      <c r="A7414" s="1"/>
    </row>
    <row r="7415" spans="1:1" x14ac:dyDescent="0.35">
      <c r="A7415" s="1"/>
    </row>
    <row r="7416" spans="1:1" x14ac:dyDescent="0.35">
      <c r="A7416" s="1"/>
    </row>
    <row r="7417" spans="1:1" x14ac:dyDescent="0.35">
      <c r="A7417" s="1"/>
    </row>
    <row r="7418" spans="1:1" x14ac:dyDescent="0.35">
      <c r="A7418" s="1"/>
    </row>
    <row r="7419" spans="1:1" x14ac:dyDescent="0.35">
      <c r="A7419" s="1"/>
    </row>
    <row r="7420" spans="1:1" x14ac:dyDescent="0.35">
      <c r="A7420" s="1"/>
    </row>
    <row r="7421" spans="1:1" x14ac:dyDescent="0.35">
      <c r="A7421" s="1"/>
    </row>
    <row r="7422" spans="1:1" x14ac:dyDescent="0.35">
      <c r="A7422" s="1"/>
    </row>
    <row r="7423" spans="1:1" x14ac:dyDescent="0.35">
      <c r="A7423" s="1"/>
    </row>
    <row r="7424" spans="1:1" x14ac:dyDescent="0.35">
      <c r="A7424" s="1"/>
    </row>
    <row r="7425" spans="1:1" x14ac:dyDescent="0.35">
      <c r="A7425" s="1"/>
    </row>
    <row r="7426" spans="1:1" x14ac:dyDescent="0.35">
      <c r="A7426" s="1"/>
    </row>
    <row r="7427" spans="1:1" x14ac:dyDescent="0.35">
      <c r="A7427" s="1"/>
    </row>
    <row r="7428" spans="1:1" x14ac:dyDescent="0.35">
      <c r="A7428" s="1"/>
    </row>
    <row r="7429" spans="1:1" x14ac:dyDescent="0.35">
      <c r="A7429" s="1"/>
    </row>
    <row r="7430" spans="1:1" x14ac:dyDescent="0.35">
      <c r="A7430" s="1"/>
    </row>
    <row r="7431" spans="1:1" x14ac:dyDescent="0.35">
      <c r="A7431" s="1"/>
    </row>
    <row r="7432" spans="1:1" x14ac:dyDescent="0.35">
      <c r="A7432" s="1"/>
    </row>
    <row r="7433" spans="1:1" x14ac:dyDescent="0.35">
      <c r="A7433" s="1"/>
    </row>
    <row r="7434" spans="1:1" x14ac:dyDescent="0.35">
      <c r="A7434" s="1"/>
    </row>
    <row r="7435" spans="1:1" x14ac:dyDescent="0.35">
      <c r="A7435" s="1"/>
    </row>
    <row r="7436" spans="1:1" x14ac:dyDescent="0.35">
      <c r="A7436" s="1"/>
    </row>
    <row r="7437" spans="1:1" x14ac:dyDescent="0.35">
      <c r="A7437" s="1"/>
    </row>
    <row r="7438" spans="1:1" x14ac:dyDescent="0.35">
      <c r="A7438" s="1"/>
    </row>
    <row r="7439" spans="1:1" x14ac:dyDescent="0.35">
      <c r="A7439" s="1"/>
    </row>
    <row r="7440" spans="1:1" x14ac:dyDescent="0.35">
      <c r="A7440" s="1"/>
    </row>
    <row r="7441" spans="1:1" x14ac:dyDescent="0.35">
      <c r="A7441" s="1"/>
    </row>
    <row r="7442" spans="1:1" x14ac:dyDescent="0.35">
      <c r="A7442" s="1"/>
    </row>
    <row r="7443" spans="1:1" x14ac:dyDescent="0.35">
      <c r="A7443" s="1"/>
    </row>
    <row r="7444" spans="1:1" x14ac:dyDescent="0.35">
      <c r="A7444" s="1"/>
    </row>
    <row r="7445" spans="1:1" x14ac:dyDescent="0.35">
      <c r="A7445" s="1"/>
    </row>
    <row r="7446" spans="1:1" x14ac:dyDescent="0.35">
      <c r="A7446" s="1"/>
    </row>
    <row r="7447" spans="1:1" x14ac:dyDescent="0.35">
      <c r="A7447" s="1"/>
    </row>
    <row r="7448" spans="1:1" x14ac:dyDescent="0.35">
      <c r="A7448" s="1"/>
    </row>
    <row r="7449" spans="1:1" x14ac:dyDescent="0.35">
      <c r="A7449" s="1"/>
    </row>
    <row r="7450" spans="1:1" x14ac:dyDescent="0.35">
      <c r="A7450" s="1"/>
    </row>
    <row r="7451" spans="1:1" x14ac:dyDescent="0.35">
      <c r="A7451" s="1"/>
    </row>
    <row r="7452" spans="1:1" x14ac:dyDescent="0.35">
      <c r="A7452" s="1"/>
    </row>
    <row r="7453" spans="1:1" x14ac:dyDescent="0.35">
      <c r="A7453" s="1"/>
    </row>
    <row r="7454" spans="1:1" x14ac:dyDescent="0.35">
      <c r="A7454" s="1"/>
    </row>
    <row r="7455" spans="1:1" x14ac:dyDescent="0.35">
      <c r="A7455" s="1"/>
    </row>
    <row r="7456" spans="1:1" x14ac:dyDescent="0.35">
      <c r="A7456" s="1"/>
    </row>
    <row r="7457" spans="1:1" x14ac:dyDescent="0.35">
      <c r="A7457" s="1"/>
    </row>
    <row r="7458" spans="1:1" x14ac:dyDescent="0.35">
      <c r="A7458" s="1"/>
    </row>
    <row r="7459" spans="1:1" x14ac:dyDescent="0.35">
      <c r="A7459" s="1"/>
    </row>
    <row r="7460" spans="1:1" x14ac:dyDescent="0.35">
      <c r="A7460" s="1"/>
    </row>
    <row r="7461" spans="1:1" x14ac:dyDescent="0.35">
      <c r="A7461" s="1"/>
    </row>
    <row r="7462" spans="1:1" x14ac:dyDescent="0.35">
      <c r="A7462" s="1"/>
    </row>
    <row r="7463" spans="1:1" x14ac:dyDescent="0.35">
      <c r="A7463" s="1"/>
    </row>
    <row r="7464" spans="1:1" x14ac:dyDescent="0.35">
      <c r="A7464" s="1"/>
    </row>
    <row r="7465" spans="1:1" x14ac:dyDescent="0.35">
      <c r="A7465" s="1"/>
    </row>
    <row r="7466" spans="1:1" x14ac:dyDescent="0.35">
      <c r="A7466" s="1"/>
    </row>
    <row r="7467" spans="1:1" x14ac:dyDescent="0.35">
      <c r="A7467" s="1"/>
    </row>
    <row r="7468" spans="1:1" x14ac:dyDescent="0.35">
      <c r="A7468" s="1"/>
    </row>
    <row r="7469" spans="1:1" x14ac:dyDescent="0.35">
      <c r="A7469" s="1"/>
    </row>
    <row r="7470" spans="1:1" x14ac:dyDescent="0.35">
      <c r="A7470" s="1"/>
    </row>
    <row r="7471" spans="1:1" x14ac:dyDescent="0.35">
      <c r="A7471" s="1"/>
    </row>
    <row r="7472" spans="1:1" x14ac:dyDescent="0.35">
      <c r="A7472" s="1"/>
    </row>
    <row r="7473" spans="1:1" x14ac:dyDescent="0.35">
      <c r="A7473" s="1"/>
    </row>
    <row r="7474" spans="1:1" x14ac:dyDescent="0.35">
      <c r="A7474" s="1"/>
    </row>
    <row r="7475" spans="1:1" x14ac:dyDescent="0.35">
      <c r="A7475" s="1"/>
    </row>
    <row r="7476" spans="1:1" x14ac:dyDescent="0.35">
      <c r="A7476" s="1"/>
    </row>
    <row r="7477" spans="1:1" x14ac:dyDescent="0.35">
      <c r="A7477" s="1"/>
    </row>
    <row r="7478" spans="1:1" x14ac:dyDescent="0.35">
      <c r="A7478" s="1"/>
    </row>
    <row r="7479" spans="1:1" x14ac:dyDescent="0.35">
      <c r="A7479" s="1"/>
    </row>
    <row r="7480" spans="1:1" x14ac:dyDescent="0.35">
      <c r="A7480" s="1"/>
    </row>
    <row r="7481" spans="1:1" x14ac:dyDescent="0.35">
      <c r="A7481" s="1"/>
    </row>
    <row r="7482" spans="1:1" x14ac:dyDescent="0.35">
      <c r="A7482" s="1"/>
    </row>
    <row r="7483" spans="1:1" x14ac:dyDescent="0.35">
      <c r="A7483" s="1"/>
    </row>
    <row r="7484" spans="1:1" x14ac:dyDescent="0.35">
      <c r="A7484" s="1"/>
    </row>
    <row r="7485" spans="1:1" x14ac:dyDescent="0.35">
      <c r="A7485" s="1"/>
    </row>
    <row r="7486" spans="1:1" x14ac:dyDescent="0.35">
      <c r="A7486" s="1"/>
    </row>
    <row r="7487" spans="1:1" x14ac:dyDescent="0.35">
      <c r="A7487" s="1"/>
    </row>
    <row r="7488" spans="1:1" x14ac:dyDescent="0.35">
      <c r="A7488" s="1"/>
    </row>
    <row r="7489" spans="1:1" x14ac:dyDescent="0.35">
      <c r="A7489" s="1"/>
    </row>
    <row r="7490" spans="1:1" x14ac:dyDescent="0.35">
      <c r="A7490" s="1"/>
    </row>
    <row r="7491" spans="1:1" x14ac:dyDescent="0.35">
      <c r="A7491" s="1"/>
    </row>
    <row r="7492" spans="1:1" x14ac:dyDescent="0.35">
      <c r="A7492" s="1"/>
    </row>
    <row r="7493" spans="1:1" x14ac:dyDescent="0.35">
      <c r="A7493" s="1"/>
    </row>
    <row r="7494" spans="1:1" x14ac:dyDescent="0.35">
      <c r="A7494" s="1"/>
    </row>
    <row r="7495" spans="1:1" x14ac:dyDescent="0.35">
      <c r="A7495" s="1"/>
    </row>
    <row r="7496" spans="1:1" x14ac:dyDescent="0.35">
      <c r="A7496" s="1"/>
    </row>
    <row r="7497" spans="1:1" x14ac:dyDescent="0.35">
      <c r="A7497" s="1"/>
    </row>
    <row r="7498" spans="1:1" x14ac:dyDescent="0.35">
      <c r="A7498" s="1"/>
    </row>
    <row r="7499" spans="1:1" x14ac:dyDescent="0.35">
      <c r="A7499" s="1"/>
    </row>
    <row r="7500" spans="1:1" x14ac:dyDescent="0.35">
      <c r="A7500" s="1"/>
    </row>
    <row r="7501" spans="1:1" x14ac:dyDescent="0.35">
      <c r="A7501" s="1"/>
    </row>
    <row r="7502" spans="1:1" x14ac:dyDescent="0.35">
      <c r="A7502" s="1"/>
    </row>
    <row r="7503" spans="1:1" x14ac:dyDescent="0.35">
      <c r="A7503" s="1"/>
    </row>
    <row r="7504" spans="1:1" x14ac:dyDescent="0.35">
      <c r="A7504" s="1"/>
    </row>
    <row r="7505" spans="1:1" x14ac:dyDescent="0.35">
      <c r="A7505" s="1"/>
    </row>
    <row r="7506" spans="1:1" x14ac:dyDescent="0.35">
      <c r="A7506" s="1"/>
    </row>
    <row r="7507" spans="1:1" x14ac:dyDescent="0.35">
      <c r="A7507" s="1"/>
    </row>
    <row r="7508" spans="1:1" x14ac:dyDescent="0.35">
      <c r="A7508" s="1"/>
    </row>
    <row r="7509" spans="1:1" x14ac:dyDescent="0.35">
      <c r="A7509" s="1"/>
    </row>
    <row r="7510" spans="1:1" x14ac:dyDescent="0.35">
      <c r="A7510" s="1"/>
    </row>
    <row r="7511" spans="1:1" x14ac:dyDescent="0.35">
      <c r="A7511" s="1"/>
    </row>
    <row r="7512" spans="1:1" x14ac:dyDescent="0.35">
      <c r="A7512" s="1"/>
    </row>
    <row r="7513" spans="1:1" x14ac:dyDescent="0.35">
      <c r="A7513" s="1"/>
    </row>
    <row r="7514" spans="1:1" x14ac:dyDescent="0.35">
      <c r="A7514" s="1"/>
    </row>
    <row r="7515" spans="1:1" x14ac:dyDescent="0.35">
      <c r="A7515" s="1"/>
    </row>
    <row r="7516" spans="1:1" x14ac:dyDescent="0.35">
      <c r="A7516" s="1"/>
    </row>
    <row r="7517" spans="1:1" x14ac:dyDescent="0.35">
      <c r="A7517" s="1"/>
    </row>
    <row r="7518" spans="1:1" x14ac:dyDescent="0.35">
      <c r="A7518" s="1"/>
    </row>
    <row r="7519" spans="1:1" x14ac:dyDescent="0.35">
      <c r="A7519" s="1"/>
    </row>
    <row r="7520" spans="1:1" x14ac:dyDescent="0.35">
      <c r="A7520" s="1"/>
    </row>
    <row r="7521" spans="1:1" x14ac:dyDescent="0.35">
      <c r="A7521" s="1"/>
    </row>
    <row r="7522" spans="1:1" x14ac:dyDescent="0.35">
      <c r="A7522" s="1"/>
    </row>
    <row r="7523" spans="1:1" x14ac:dyDescent="0.35">
      <c r="A7523" s="1"/>
    </row>
    <row r="7524" spans="1:1" x14ac:dyDescent="0.35">
      <c r="A7524" s="1"/>
    </row>
    <row r="7525" spans="1:1" x14ac:dyDescent="0.35">
      <c r="A7525" s="1"/>
    </row>
    <row r="7526" spans="1:1" x14ac:dyDescent="0.35">
      <c r="A7526" s="1"/>
    </row>
    <row r="7527" spans="1:1" x14ac:dyDescent="0.35">
      <c r="A7527" s="1"/>
    </row>
    <row r="7528" spans="1:1" x14ac:dyDescent="0.35">
      <c r="A7528" s="1"/>
    </row>
    <row r="7529" spans="1:1" x14ac:dyDescent="0.35">
      <c r="A7529" s="1"/>
    </row>
    <row r="7530" spans="1:1" x14ac:dyDescent="0.35">
      <c r="A7530" s="1"/>
    </row>
    <row r="7531" spans="1:1" x14ac:dyDescent="0.35">
      <c r="A7531" s="1"/>
    </row>
    <row r="7532" spans="1:1" x14ac:dyDescent="0.35">
      <c r="A7532" s="1"/>
    </row>
    <row r="7533" spans="1:1" x14ac:dyDescent="0.35">
      <c r="A7533" s="1"/>
    </row>
    <row r="7534" spans="1:1" x14ac:dyDescent="0.35">
      <c r="A7534" s="1"/>
    </row>
    <row r="7535" spans="1:1" x14ac:dyDescent="0.35">
      <c r="A7535" s="1"/>
    </row>
    <row r="7536" spans="1:1" x14ac:dyDescent="0.35">
      <c r="A7536" s="1"/>
    </row>
    <row r="7537" spans="1:1" x14ac:dyDescent="0.35">
      <c r="A7537" s="1"/>
    </row>
    <row r="7538" spans="1:1" x14ac:dyDescent="0.35">
      <c r="A7538" s="1"/>
    </row>
    <row r="7539" spans="1:1" x14ac:dyDescent="0.35">
      <c r="A7539" s="1"/>
    </row>
    <row r="7540" spans="1:1" x14ac:dyDescent="0.35">
      <c r="A7540" s="1"/>
    </row>
    <row r="7541" spans="1:1" x14ac:dyDescent="0.35">
      <c r="A7541" s="1"/>
    </row>
    <row r="7542" spans="1:1" x14ac:dyDescent="0.35">
      <c r="A7542" s="1"/>
    </row>
    <row r="7543" spans="1:1" x14ac:dyDescent="0.35">
      <c r="A7543" s="1"/>
    </row>
    <row r="7544" spans="1:1" x14ac:dyDescent="0.35">
      <c r="A7544" s="1"/>
    </row>
    <row r="7545" spans="1:1" x14ac:dyDescent="0.35">
      <c r="A7545" s="1"/>
    </row>
    <row r="7546" spans="1:1" x14ac:dyDescent="0.35">
      <c r="A7546" s="1"/>
    </row>
    <row r="7547" spans="1:1" x14ac:dyDescent="0.35">
      <c r="A7547" s="1"/>
    </row>
    <row r="7548" spans="1:1" x14ac:dyDescent="0.35">
      <c r="A7548" s="1"/>
    </row>
    <row r="7549" spans="1:1" x14ac:dyDescent="0.35">
      <c r="A7549" s="1"/>
    </row>
    <row r="7550" spans="1:1" x14ac:dyDescent="0.35">
      <c r="A7550" s="1"/>
    </row>
    <row r="7551" spans="1:1" x14ac:dyDescent="0.35">
      <c r="A7551" s="1"/>
    </row>
    <row r="7552" spans="1:1" x14ac:dyDescent="0.35">
      <c r="A7552" s="1"/>
    </row>
    <row r="7553" spans="1:1" x14ac:dyDescent="0.35">
      <c r="A7553" s="1"/>
    </row>
    <row r="7554" spans="1:1" x14ac:dyDescent="0.35">
      <c r="A7554" s="1"/>
    </row>
    <row r="7555" spans="1:1" x14ac:dyDescent="0.35">
      <c r="A7555" s="1"/>
    </row>
    <row r="7556" spans="1:1" x14ac:dyDescent="0.35">
      <c r="A7556" s="1"/>
    </row>
    <row r="7557" spans="1:1" x14ac:dyDescent="0.35">
      <c r="A7557" s="1"/>
    </row>
    <row r="7558" spans="1:1" x14ac:dyDescent="0.35">
      <c r="A7558" s="1"/>
    </row>
    <row r="7559" spans="1:1" x14ac:dyDescent="0.35">
      <c r="A7559" s="1"/>
    </row>
    <row r="7560" spans="1:1" x14ac:dyDescent="0.35">
      <c r="A7560" s="1"/>
    </row>
    <row r="7561" spans="1:1" x14ac:dyDescent="0.35">
      <c r="A7561" s="1"/>
    </row>
    <row r="7562" spans="1:1" x14ac:dyDescent="0.35">
      <c r="A7562" s="1"/>
    </row>
    <row r="7563" spans="1:1" x14ac:dyDescent="0.35">
      <c r="A7563" s="1"/>
    </row>
    <row r="7564" spans="1:1" x14ac:dyDescent="0.35">
      <c r="A7564" s="1"/>
    </row>
    <row r="7565" spans="1:1" x14ac:dyDescent="0.35">
      <c r="A7565" s="1"/>
    </row>
    <row r="7566" spans="1:1" x14ac:dyDescent="0.35">
      <c r="A7566" s="1"/>
    </row>
    <row r="7567" spans="1:1" x14ac:dyDescent="0.35">
      <c r="A7567" s="1"/>
    </row>
    <row r="7568" spans="1:1" x14ac:dyDescent="0.35">
      <c r="A7568" s="1"/>
    </row>
    <row r="7569" spans="1:1" x14ac:dyDescent="0.35">
      <c r="A7569" s="1"/>
    </row>
    <row r="7570" spans="1:1" x14ac:dyDescent="0.35">
      <c r="A7570" s="1"/>
    </row>
    <row r="7571" spans="1:1" x14ac:dyDescent="0.35">
      <c r="A7571" s="1"/>
    </row>
    <row r="7572" spans="1:1" x14ac:dyDescent="0.35">
      <c r="A7572" s="1"/>
    </row>
    <row r="7573" spans="1:1" x14ac:dyDescent="0.35">
      <c r="A7573" s="1"/>
    </row>
    <row r="7574" spans="1:1" x14ac:dyDescent="0.35">
      <c r="A7574" s="1"/>
    </row>
    <row r="7575" spans="1:1" x14ac:dyDescent="0.35">
      <c r="A7575" s="1"/>
    </row>
    <row r="7576" spans="1:1" x14ac:dyDescent="0.35">
      <c r="A7576" s="1"/>
    </row>
    <row r="7577" spans="1:1" x14ac:dyDescent="0.35">
      <c r="A7577" s="1"/>
    </row>
    <row r="7578" spans="1:1" x14ac:dyDescent="0.35">
      <c r="A7578" s="1"/>
    </row>
    <row r="7579" spans="1:1" x14ac:dyDescent="0.35">
      <c r="A7579" s="1"/>
    </row>
    <row r="7580" spans="1:1" x14ac:dyDescent="0.35">
      <c r="A7580" s="1"/>
    </row>
    <row r="7581" spans="1:1" x14ac:dyDescent="0.35">
      <c r="A7581" s="1"/>
    </row>
    <row r="7582" spans="1:1" x14ac:dyDescent="0.35">
      <c r="A7582" s="1"/>
    </row>
    <row r="7583" spans="1:1" x14ac:dyDescent="0.35">
      <c r="A7583" s="1"/>
    </row>
    <row r="7584" spans="1:1" x14ac:dyDescent="0.35">
      <c r="A7584" s="1"/>
    </row>
    <row r="7585" spans="1:1" x14ac:dyDescent="0.35">
      <c r="A7585" s="1"/>
    </row>
    <row r="7586" spans="1:1" x14ac:dyDescent="0.35">
      <c r="A7586" s="1"/>
    </row>
    <row r="7587" spans="1:1" x14ac:dyDescent="0.35">
      <c r="A7587" s="1"/>
    </row>
    <row r="7588" spans="1:1" x14ac:dyDescent="0.35">
      <c r="A7588" s="1"/>
    </row>
    <row r="7589" spans="1:1" x14ac:dyDescent="0.35">
      <c r="A7589" s="1"/>
    </row>
    <row r="7590" spans="1:1" x14ac:dyDescent="0.35">
      <c r="A7590" s="1"/>
    </row>
    <row r="7591" spans="1:1" x14ac:dyDescent="0.35">
      <c r="A7591" s="1"/>
    </row>
    <row r="7592" spans="1:1" x14ac:dyDescent="0.35">
      <c r="A7592" s="1"/>
    </row>
    <row r="7593" spans="1:1" x14ac:dyDescent="0.35">
      <c r="A7593" s="1"/>
    </row>
    <row r="7594" spans="1:1" x14ac:dyDescent="0.35">
      <c r="A7594" s="1"/>
    </row>
    <row r="7595" spans="1:1" x14ac:dyDescent="0.35">
      <c r="A7595" s="1"/>
    </row>
    <row r="7596" spans="1:1" x14ac:dyDescent="0.35">
      <c r="A7596" s="1"/>
    </row>
    <row r="7597" spans="1:1" x14ac:dyDescent="0.35">
      <c r="A7597" s="1"/>
    </row>
    <row r="7598" spans="1:1" x14ac:dyDescent="0.35">
      <c r="A7598" s="1"/>
    </row>
    <row r="7599" spans="1:1" x14ac:dyDescent="0.35">
      <c r="A7599" s="1"/>
    </row>
    <row r="7600" spans="1:1" x14ac:dyDescent="0.35">
      <c r="A7600" s="1"/>
    </row>
    <row r="7601" spans="1:1" x14ac:dyDescent="0.35">
      <c r="A7601" s="1"/>
    </row>
    <row r="7602" spans="1:1" x14ac:dyDescent="0.35">
      <c r="A7602" s="1"/>
    </row>
    <row r="7603" spans="1:1" x14ac:dyDescent="0.35">
      <c r="A7603" s="1"/>
    </row>
    <row r="7604" spans="1:1" x14ac:dyDescent="0.35">
      <c r="A7604" s="1"/>
    </row>
    <row r="7605" spans="1:1" x14ac:dyDescent="0.35">
      <c r="A7605" s="1"/>
    </row>
    <row r="7606" spans="1:1" x14ac:dyDescent="0.35">
      <c r="A7606" s="1"/>
    </row>
    <row r="7607" spans="1:1" x14ac:dyDescent="0.35">
      <c r="A7607" s="1"/>
    </row>
    <row r="7608" spans="1:1" x14ac:dyDescent="0.35">
      <c r="A7608" s="1"/>
    </row>
    <row r="7609" spans="1:1" x14ac:dyDescent="0.35">
      <c r="A7609" s="1"/>
    </row>
    <row r="7610" spans="1:1" x14ac:dyDescent="0.35">
      <c r="A7610" s="1"/>
    </row>
    <row r="7611" spans="1:1" x14ac:dyDescent="0.35">
      <c r="A7611" s="1"/>
    </row>
    <row r="7612" spans="1:1" x14ac:dyDescent="0.35">
      <c r="A7612" s="1"/>
    </row>
    <row r="7613" spans="1:1" x14ac:dyDescent="0.35">
      <c r="A7613" s="1"/>
    </row>
    <row r="7614" spans="1:1" x14ac:dyDescent="0.35">
      <c r="A7614" s="1"/>
    </row>
    <row r="7615" spans="1:1" x14ac:dyDescent="0.35">
      <c r="A7615" s="1"/>
    </row>
    <row r="7616" spans="1:1" x14ac:dyDescent="0.35">
      <c r="A7616" s="1"/>
    </row>
    <row r="7617" spans="1:1" x14ac:dyDescent="0.35">
      <c r="A7617" s="1"/>
    </row>
    <row r="7618" spans="1:1" x14ac:dyDescent="0.35">
      <c r="A7618" s="1"/>
    </row>
    <row r="7619" spans="1:1" x14ac:dyDescent="0.35">
      <c r="A7619" s="1"/>
    </row>
    <row r="7620" spans="1:1" x14ac:dyDescent="0.35">
      <c r="A7620" s="1"/>
    </row>
    <row r="7621" spans="1:1" x14ac:dyDescent="0.35">
      <c r="A7621" s="1"/>
    </row>
    <row r="7622" spans="1:1" x14ac:dyDescent="0.35">
      <c r="A7622" s="1"/>
    </row>
    <row r="7623" spans="1:1" x14ac:dyDescent="0.35">
      <c r="A7623" s="1"/>
    </row>
    <row r="7624" spans="1:1" x14ac:dyDescent="0.35">
      <c r="A7624" s="1"/>
    </row>
    <row r="7625" spans="1:1" x14ac:dyDescent="0.35">
      <c r="A7625" s="1"/>
    </row>
    <row r="7626" spans="1:1" x14ac:dyDescent="0.35">
      <c r="A7626" s="1"/>
    </row>
    <row r="7627" spans="1:1" x14ac:dyDescent="0.35">
      <c r="A7627" s="1"/>
    </row>
    <row r="7628" spans="1:1" x14ac:dyDescent="0.35">
      <c r="A7628" s="1"/>
    </row>
    <row r="7629" spans="1:1" x14ac:dyDescent="0.35">
      <c r="A7629" s="1"/>
    </row>
    <row r="7630" spans="1:1" x14ac:dyDescent="0.35">
      <c r="A7630" s="1"/>
    </row>
    <row r="7631" spans="1:1" x14ac:dyDescent="0.35">
      <c r="A7631" s="1"/>
    </row>
    <row r="7632" spans="1:1" x14ac:dyDescent="0.35">
      <c r="A7632" s="1"/>
    </row>
    <row r="7633" spans="1:1" x14ac:dyDescent="0.35">
      <c r="A7633" s="1"/>
    </row>
    <row r="7634" spans="1:1" x14ac:dyDescent="0.35">
      <c r="A7634" s="1"/>
    </row>
    <row r="7635" spans="1:1" x14ac:dyDescent="0.35">
      <c r="A7635" s="1"/>
    </row>
    <row r="7636" spans="1:1" x14ac:dyDescent="0.35">
      <c r="A7636" s="1"/>
    </row>
    <row r="7637" spans="1:1" x14ac:dyDescent="0.35">
      <c r="A7637" s="1"/>
    </row>
    <row r="7638" spans="1:1" x14ac:dyDescent="0.35">
      <c r="A7638" s="1"/>
    </row>
    <row r="7639" spans="1:1" x14ac:dyDescent="0.35">
      <c r="A7639" s="1"/>
    </row>
    <row r="7640" spans="1:1" x14ac:dyDescent="0.35">
      <c r="A7640" s="1"/>
    </row>
    <row r="7641" spans="1:1" x14ac:dyDescent="0.35">
      <c r="A7641" s="1"/>
    </row>
    <row r="7642" spans="1:1" x14ac:dyDescent="0.35">
      <c r="A7642" s="1"/>
    </row>
    <row r="7643" spans="1:1" x14ac:dyDescent="0.35">
      <c r="A7643" s="1"/>
    </row>
    <row r="7644" spans="1:1" x14ac:dyDescent="0.35">
      <c r="A7644" s="1"/>
    </row>
    <row r="7645" spans="1:1" x14ac:dyDescent="0.35">
      <c r="A7645" s="1"/>
    </row>
    <row r="7646" spans="1:1" x14ac:dyDescent="0.35">
      <c r="A7646" s="1"/>
    </row>
    <row r="7647" spans="1:1" x14ac:dyDescent="0.35">
      <c r="A7647" s="1"/>
    </row>
    <row r="7648" spans="1:1" x14ac:dyDescent="0.35">
      <c r="A7648" s="1"/>
    </row>
    <row r="7649" spans="1:1" x14ac:dyDescent="0.35">
      <c r="A7649" s="1"/>
    </row>
    <row r="7650" spans="1:1" x14ac:dyDescent="0.35">
      <c r="A7650" s="1"/>
    </row>
    <row r="7651" spans="1:1" x14ac:dyDescent="0.35">
      <c r="A7651" s="1"/>
    </row>
    <row r="7652" spans="1:1" x14ac:dyDescent="0.35">
      <c r="A7652" s="1"/>
    </row>
    <row r="7653" spans="1:1" x14ac:dyDescent="0.35">
      <c r="A7653" s="1"/>
    </row>
    <row r="7654" spans="1:1" x14ac:dyDescent="0.35">
      <c r="A7654" s="1"/>
    </row>
    <row r="7655" spans="1:1" x14ac:dyDescent="0.35">
      <c r="A7655" s="1"/>
    </row>
    <row r="7656" spans="1:1" x14ac:dyDescent="0.35">
      <c r="A7656" s="1"/>
    </row>
    <row r="7657" spans="1:1" x14ac:dyDescent="0.35">
      <c r="A7657" s="1"/>
    </row>
    <row r="7658" spans="1:1" x14ac:dyDescent="0.35">
      <c r="A7658" s="1"/>
    </row>
    <row r="7659" spans="1:1" x14ac:dyDescent="0.35">
      <c r="A7659" s="1"/>
    </row>
    <row r="7660" spans="1:1" x14ac:dyDescent="0.35">
      <c r="A7660" s="1"/>
    </row>
    <row r="7661" spans="1:1" x14ac:dyDescent="0.35">
      <c r="A7661" s="1"/>
    </row>
    <row r="7662" spans="1:1" x14ac:dyDescent="0.35">
      <c r="A7662" s="1"/>
    </row>
    <row r="7663" spans="1:1" x14ac:dyDescent="0.35">
      <c r="A7663" s="1"/>
    </row>
    <row r="7664" spans="1:1" x14ac:dyDescent="0.35">
      <c r="A7664" s="1"/>
    </row>
    <row r="7665" spans="1:1" x14ac:dyDescent="0.35">
      <c r="A7665" s="1"/>
    </row>
    <row r="7666" spans="1:1" x14ac:dyDescent="0.35">
      <c r="A7666" s="1"/>
    </row>
    <row r="7667" spans="1:1" x14ac:dyDescent="0.35">
      <c r="A7667" s="1"/>
    </row>
    <row r="7668" spans="1:1" x14ac:dyDescent="0.35">
      <c r="A7668" s="1"/>
    </row>
    <row r="7669" spans="1:1" x14ac:dyDescent="0.35">
      <c r="A7669" s="1"/>
    </row>
    <row r="7670" spans="1:1" x14ac:dyDescent="0.35">
      <c r="A7670" s="1"/>
    </row>
    <row r="7671" spans="1:1" x14ac:dyDescent="0.35">
      <c r="A7671" s="1"/>
    </row>
    <row r="7672" spans="1:1" x14ac:dyDescent="0.35">
      <c r="A7672" s="1"/>
    </row>
    <row r="7673" spans="1:1" x14ac:dyDescent="0.35">
      <c r="A7673" s="1"/>
    </row>
    <row r="7674" spans="1:1" x14ac:dyDescent="0.35">
      <c r="A7674" s="1"/>
    </row>
    <row r="7675" spans="1:1" x14ac:dyDescent="0.35">
      <c r="A7675" s="1"/>
    </row>
    <row r="7676" spans="1:1" x14ac:dyDescent="0.35">
      <c r="A7676" s="1"/>
    </row>
    <row r="7677" spans="1:1" x14ac:dyDescent="0.35">
      <c r="A7677" s="1"/>
    </row>
    <row r="7678" spans="1:1" x14ac:dyDescent="0.35">
      <c r="A7678" s="1"/>
    </row>
    <row r="7679" spans="1:1" x14ac:dyDescent="0.35">
      <c r="A7679" s="1"/>
    </row>
    <row r="7680" spans="1:1" x14ac:dyDescent="0.35">
      <c r="A7680" s="1"/>
    </row>
    <row r="7681" spans="1:1" x14ac:dyDescent="0.35">
      <c r="A7681" s="1"/>
    </row>
    <row r="7682" spans="1:1" x14ac:dyDescent="0.35">
      <c r="A7682" s="1"/>
    </row>
    <row r="7683" spans="1:1" x14ac:dyDescent="0.35">
      <c r="A7683" s="1"/>
    </row>
    <row r="7684" spans="1:1" x14ac:dyDescent="0.35">
      <c r="A7684" s="1"/>
    </row>
    <row r="7685" spans="1:1" x14ac:dyDescent="0.35">
      <c r="A7685" s="1"/>
    </row>
    <row r="7686" spans="1:1" x14ac:dyDescent="0.35">
      <c r="A7686" s="1"/>
    </row>
    <row r="7687" spans="1:1" x14ac:dyDescent="0.35">
      <c r="A7687" s="1"/>
    </row>
    <row r="7688" spans="1:1" x14ac:dyDescent="0.35">
      <c r="A7688" s="1"/>
    </row>
    <row r="7689" spans="1:1" x14ac:dyDescent="0.35">
      <c r="A7689" s="1"/>
    </row>
    <row r="7690" spans="1:1" x14ac:dyDescent="0.35">
      <c r="A7690" s="1"/>
    </row>
    <row r="7691" spans="1:1" x14ac:dyDescent="0.35">
      <c r="A7691" s="1"/>
    </row>
    <row r="7692" spans="1:1" x14ac:dyDescent="0.35">
      <c r="A7692" s="1"/>
    </row>
    <row r="7693" spans="1:1" x14ac:dyDescent="0.35">
      <c r="A7693" s="1"/>
    </row>
    <row r="7694" spans="1:1" x14ac:dyDescent="0.35">
      <c r="A7694" s="1"/>
    </row>
    <row r="7695" spans="1:1" x14ac:dyDescent="0.35">
      <c r="A7695" s="1"/>
    </row>
    <row r="7696" spans="1:1" x14ac:dyDescent="0.35">
      <c r="A7696" s="1"/>
    </row>
    <row r="7697" spans="1:1" x14ac:dyDescent="0.35">
      <c r="A7697" s="1"/>
    </row>
    <row r="7698" spans="1:1" x14ac:dyDescent="0.35">
      <c r="A7698" s="1"/>
    </row>
    <row r="7699" spans="1:1" x14ac:dyDescent="0.35">
      <c r="A7699" s="1"/>
    </row>
    <row r="7700" spans="1:1" x14ac:dyDescent="0.35">
      <c r="A7700" s="1"/>
    </row>
    <row r="7701" spans="1:1" x14ac:dyDescent="0.35">
      <c r="A7701" s="1"/>
    </row>
    <row r="7702" spans="1:1" x14ac:dyDescent="0.35">
      <c r="A7702" s="1"/>
    </row>
    <row r="7703" spans="1:1" x14ac:dyDescent="0.35">
      <c r="A7703" s="1"/>
    </row>
    <row r="7704" spans="1:1" x14ac:dyDescent="0.35">
      <c r="A7704" s="1"/>
    </row>
    <row r="7705" spans="1:1" x14ac:dyDescent="0.35">
      <c r="A7705" s="1"/>
    </row>
    <row r="7706" spans="1:1" x14ac:dyDescent="0.35">
      <c r="A7706" s="1"/>
    </row>
    <row r="7707" spans="1:1" x14ac:dyDescent="0.35">
      <c r="A7707" s="1"/>
    </row>
    <row r="7708" spans="1:1" x14ac:dyDescent="0.35">
      <c r="A7708" s="1"/>
    </row>
    <row r="7709" spans="1:1" x14ac:dyDescent="0.35">
      <c r="A7709" s="1"/>
    </row>
    <row r="7710" spans="1:1" x14ac:dyDescent="0.35">
      <c r="A7710" s="1"/>
    </row>
    <row r="7711" spans="1:1" x14ac:dyDescent="0.35">
      <c r="A7711" s="1"/>
    </row>
    <row r="7712" spans="1:1" x14ac:dyDescent="0.35">
      <c r="A7712" s="1"/>
    </row>
    <row r="7713" spans="1:1" x14ac:dyDescent="0.35">
      <c r="A7713" s="1"/>
    </row>
    <row r="7714" spans="1:1" x14ac:dyDescent="0.35">
      <c r="A7714" s="1"/>
    </row>
    <row r="7715" spans="1:1" x14ac:dyDescent="0.35">
      <c r="A7715" s="1"/>
    </row>
    <row r="7716" spans="1:1" x14ac:dyDescent="0.35">
      <c r="A7716" s="1"/>
    </row>
    <row r="7717" spans="1:1" x14ac:dyDescent="0.35">
      <c r="A7717" s="1"/>
    </row>
    <row r="7718" spans="1:1" x14ac:dyDescent="0.35">
      <c r="A7718" s="1"/>
    </row>
    <row r="7719" spans="1:1" x14ac:dyDescent="0.35">
      <c r="A7719" s="1"/>
    </row>
    <row r="7720" spans="1:1" x14ac:dyDescent="0.35">
      <c r="A7720" s="1"/>
    </row>
    <row r="7721" spans="1:1" x14ac:dyDescent="0.35">
      <c r="A7721" s="1"/>
    </row>
    <row r="7722" spans="1:1" x14ac:dyDescent="0.35">
      <c r="A7722" s="1"/>
    </row>
    <row r="7723" spans="1:1" x14ac:dyDescent="0.35">
      <c r="A7723" s="1"/>
    </row>
    <row r="7724" spans="1:1" x14ac:dyDescent="0.35">
      <c r="A7724" s="1"/>
    </row>
    <row r="7725" spans="1:1" x14ac:dyDescent="0.35">
      <c r="A7725" s="1"/>
    </row>
    <row r="7726" spans="1:1" x14ac:dyDescent="0.35">
      <c r="A7726" s="1"/>
    </row>
    <row r="7727" spans="1:1" x14ac:dyDescent="0.35">
      <c r="A7727" s="1"/>
    </row>
    <row r="7728" spans="1:1" x14ac:dyDescent="0.35">
      <c r="A7728" s="1"/>
    </row>
    <row r="7729" spans="1:1" x14ac:dyDescent="0.35">
      <c r="A7729" s="1"/>
    </row>
    <row r="7730" spans="1:1" x14ac:dyDescent="0.35">
      <c r="A7730" s="1"/>
    </row>
    <row r="7731" spans="1:1" x14ac:dyDescent="0.35">
      <c r="A7731" s="1"/>
    </row>
    <row r="7732" spans="1:1" x14ac:dyDescent="0.35">
      <c r="A7732" s="1"/>
    </row>
    <row r="7733" spans="1:1" x14ac:dyDescent="0.35">
      <c r="A7733" s="1"/>
    </row>
    <row r="7734" spans="1:1" x14ac:dyDescent="0.35">
      <c r="A7734" s="1"/>
    </row>
    <row r="7735" spans="1:1" x14ac:dyDescent="0.35">
      <c r="A7735" s="1"/>
    </row>
    <row r="7736" spans="1:1" x14ac:dyDescent="0.35">
      <c r="A7736" s="1"/>
    </row>
    <row r="7737" spans="1:1" x14ac:dyDescent="0.35">
      <c r="A7737" s="1"/>
    </row>
    <row r="7738" spans="1:1" x14ac:dyDescent="0.35">
      <c r="A7738" s="1"/>
    </row>
    <row r="7739" spans="1:1" x14ac:dyDescent="0.35">
      <c r="A7739" s="1"/>
    </row>
    <row r="7740" spans="1:1" x14ac:dyDescent="0.35">
      <c r="A7740" s="1"/>
    </row>
    <row r="7741" spans="1:1" x14ac:dyDescent="0.35">
      <c r="A7741" s="1"/>
    </row>
    <row r="7742" spans="1:1" x14ac:dyDescent="0.35">
      <c r="A7742" s="1"/>
    </row>
    <row r="7743" spans="1:1" x14ac:dyDescent="0.35">
      <c r="A7743" s="1"/>
    </row>
    <row r="7744" spans="1:1" x14ac:dyDescent="0.35">
      <c r="A7744" s="1"/>
    </row>
    <row r="7745" spans="1:1" x14ac:dyDescent="0.35">
      <c r="A7745" s="1"/>
    </row>
    <row r="7746" spans="1:1" x14ac:dyDescent="0.35">
      <c r="A7746" s="1"/>
    </row>
    <row r="7747" spans="1:1" x14ac:dyDescent="0.35">
      <c r="A7747" s="1"/>
    </row>
    <row r="7748" spans="1:1" x14ac:dyDescent="0.35">
      <c r="A7748" s="1"/>
    </row>
    <row r="7749" spans="1:1" x14ac:dyDescent="0.35">
      <c r="A7749" s="1"/>
    </row>
    <row r="7750" spans="1:1" x14ac:dyDescent="0.35">
      <c r="A7750" s="1"/>
    </row>
    <row r="7751" spans="1:1" x14ac:dyDescent="0.35">
      <c r="A7751" s="1"/>
    </row>
    <row r="7752" spans="1:1" x14ac:dyDescent="0.35">
      <c r="A7752" s="1"/>
    </row>
    <row r="7753" spans="1:1" x14ac:dyDescent="0.35">
      <c r="A7753" s="1"/>
    </row>
    <row r="7754" spans="1:1" x14ac:dyDescent="0.35">
      <c r="A7754" s="1"/>
    </row>
    <row r="7755" spans="1:1" x14ac:dyDescent="0.35">
      <c r="A7755" s="1"/>
    </row>
    <row r="7756" spans="1:1" x14ac:dyDescent="0.35">
      <c r="A7756" s="1"/>
    </row>
    <row r="7757" spans="1:1" x14ac:dyDescent="0.35">
      <c r="A7757" s="1"/>
    </row>
    <row r="7758" spans="1:1" x14ac:dyDescent="0.35">
      <c r="A7758" s="1"/>
    </row>
    <row r="7759" spans="1:1" x14ac:dyDescent="0.35">
      <c r="A7759" s="1"/>
    </row>
    <row r="7760" spans="1:1" x14ac:dyDescent="0.35">
      <c r="A7760" s="1"/>
    </row>
    <row r="7761" spans="1:1" x14ac:dyDescent="0.35">
      <c r="A7761" s="1"/>
    </row>
    <row r="7762" spans="1:1" x14ac:dyDescent="0.35">
      <c r="A7762" s="1"/>
    </row>
    <row r="7763" spans="1:1" x14ac:dyDescent="0.35">
      <c r="A7763" s="1"/>
    </row>
    <row r="7764" spans="1:1" x14ac:dyDescent="0.35">
      <c r="A7764" s="1"/>
    </row>
    <row r="7765" spans="1:1" x14ac:dyDescent="0.35">
      <c r="A7765" s="1"/>
    </row>
    <row r="7766" spans="1:1" x14ac:dyDescent="0.35">
      <c r="A7766" s="1"/>
    </row>
    <row r="7767" spans="1:1" x14ac:dyDescent="0.35">
      <c r="A7767" s="1"/>
    </row>
    <row r="7768" spans="1:1" x14ac:dyDescent="0.35">
      <c r="A7768" s="1"/>
    </row>
    <row r="7769" spans="1:1" x14ac:dyDescent="0.35">
      <c r="A7769" s="1"/>
    </row>
    <row r="7770" spans="1:1" x14ac:dyDescent="0.35">
      <c r="A7770" s="1"/>
    </row>
    <row r="7771" spans="1:1" x14ac:dyDescent="0.35">
      <c r="A7771" s="1"/>
    </row>
    <row r="7772" spans="1:1" x14ac:dyDescent="0.35">
      <c r="A7772" s="1"/>
    </row>
    <row r="7773" spans="1:1" x14ac:dyDescent="0.35">
      <c r="A7773" s="1"/>
    </row>
    <row r="7774" spans="1:1" x14ac:dyDescent="0.35">
      <c r="A7774" s="1"/>
    </row>
    <row r="7775" spans="1:1" x14ac:dyDescent="0.35">
      <c r="A7775" s="1"/>
    </row>
    <row r="7776" spans="1:1" x14ac:dyDescent="0.35">
      <c r="A7776" s="1"/>
    </row>
    <row r="7777" spans="1:1" x14ac:dyDescent="0.35">
      <c r="A7777" s="1"/>
    </row>
    <row r="7778" spans="1:1" x14ac:dyDescent="0.35">
      <c r="A7778" s="1"/>
    </row>
    <row r="7779" spans="1:1" x14ac:dyDescent="0.35">
      <c r="A7779" s="1"/>
    </row>
    <row r="7780" spans="1:1" x14ac:dyDescent="0.35">
      <c r="A7780" s="1"/>
    </row>
    <row r="7781" spans="1:1" x14ac:dyDescent="0.35">
      <c r="A7781" s="1"/>
    </row>
    <row r="7782" spans="1:1" x14ac:dyDescent="0.35">
      <c r="A7782" s="1"/>
    </row>
    <row r="7783" spans="1:1" x14ac:dyDescent="0.35">
      <c r="A7783" s="1"/>
    </row>
    <row r="7784" spans="1:1" x14ac:dyDescent="0.35">
      <c r="A7784" s="1"/>
    </row>
    <row r="7785" spans="1:1" x14ac:dyDescent="0.35">
      <c r="A7785" s="1"/>
    </row>
    <row r="7786" spans="1:1" x14ac:dyDescent="0.35">
      <c r="A7786" s="1"/>
    </row>
    <row r="7787" spans="1:1" x14ac:dyDescent="0.35">
      <c r="A7787" s="1"/>
    </row>
    <row r="7788" spans="1:1" x14ac:dyDescent="0.35">
      <c r="A7788" s="1"/>
    </row>
    <row r="7789" spans="1:1" x14ac:dyDescent="0.35">
      <c r="A7789" s="1"/>
    </row>
    <row r="7790" spans="1:1" x14ac:dyDescent="0.35">
      <c r="A7790" s="1"/>
    </row>
    <row r="7791" spans="1:1" x14ac:dyDescent="0.35">
      <c r="A7791" s="1"/>
    </row>
    <row r="7792" spans="1:1" x14ac:dyDescent="0.35">
      <c r="A7792" s="1"/>
    </row>
    <row r="7793" spans="1:1" x14ac:dyDescent="0.35">
      <c r="A7793" s="1"/>
    </row>
    <row r="7794" spans="1:1" x14ac:dyDescent="0.35">
      <c r="A7794" s="1"/>
    </row>
    <row r="7795" spans="1:1" x14ac:dyDescent="0.35">
      <c r="A7795" s="1"/>
    </row>
    <row r="7796" spans="1:1" x14ac:dyDescent="0.35">
      <c r="A7796" s="1"/>
    </row>
    <row r="7797" spans="1:1" x14ac:dyDescent="0.35">
      <c r="A7797" s="1"/>
    </row>
    <row r="7798" spans="1:1" x14ac:dyDescent="0.35">
      <c r="A7798" s="1"/>
    </row>
    <row r="7799" spans="1:1" x14ac:dyDescent="0.35">
      <c r="A7799" s="1"/>
    </row>
    <row r="7800" spans="1:1" x14ac:dyDescent="0.35">
      <c r="A7800" s="1"/>
    </row>
    <row r="7801" spans="1:1" x14ac:dyDescent="0.35">
      <c r="A7801" s="1"/>
    </row>
    <row r="7802" spans="1:1" x14ac:dyDescent="0.35">
      <c r="A7802" s="1"/>
    </row>
    <row r="7803" spans="1:1" x14ac:dyDescent="0.35">
      <c r="A7803" s="1"/>
    </row>
    <row r="7804" spans="1:1" x14ac:dyDescent="0.35">
      <c r="A7804" s="1"/>
    </row>
    <row r="7805" spans="1:1" x14ac:dyDescent="0.35">
      <c r="A7805" s="1"/>
    </row>
    <row r="7806" spans="1:1" x14ac:dyDescent="0.35">
      <c r="A7806" s="1"/>
    </row>
    <row r="7807" spans="1:1" x14ac:dyDescent="0.35">
      <c r="A7807" s="1"/>
    </row>
    <row r="7808" spans="1:1" x14ac:dyDescent="0.35">
      <c r="A7808" s="1"/>
    </row>
    <row r="7809" spans="1:1" x14ac:dyDescent="0.35">
      <c r="A7809" s="1"/>
    </row>
    <row r="7810" spans="1:1" x14ac:dyDescent="0.35">
      <c r="A7810" s="1"/>
    </row>
    <row r="7811" spans="1:1" x14ac:dyDescent="0.35">
      <c r="A7811" s="1"/>
    </row>
    <row r="7812" spans="1:1" x14ac:dyDescent="0.35">
      <c r="A7812" s="1"/>
    </row>
    <row r="7813" spans="1:1" x14ac:dyDescent="0.35">
      <c r="A7813" s="1"/>
    </row>
    <row r="7814" spans="1:1" x14ac:dyDescent="0.35">
      <c r="A7814" s="1"/>
    </row>
    <row r="7815" spans="1:1" x14ac:dyDescent="0.35">
      <c r="A7815" s="1"/>
    </row>
    <row r="7816" spans="1:1" x14ac:dyDescent="0.35">
      <c r="A7816" s="1"/>
    </row>
    <row r="7817" spans="1:1" x14ac:dyDescent="0.35">
      <c r="A7817" s="1"/>
    </row>
    <row r="7818" spans="1:1" x14ac:dyDescent="0.35">
      <c r="A7818" s="1"/>
    </row>
    <row r="7819" spans="1:1" x14ac:dyDescent="0.35">
      <c r="A7819" s="1"/>
    </row>
    <row r="7820" spans="1:1" x14ac:dyDescent="0.35">
      <c r="A7820" s="1"/>
    </row>
    <row r="7821" spans="1:1" x14ac:dyDescent="0.35">
      <c r="A7821" s="1"/>
    </row>
    <row r="7822" spans="1:1" x14ac:dyDescent="0.35">
      <c r="A7822" s="1"/>
    </row>
    <row r="7823" spans="1:1" x14ac:dyDescent="0.35">
      <c r="A7823" s="1"/>
    </row>
    <row r="7824" spans="1:1" x14ac:dyDescent="0.35">
      <c r="A7824" s="1"/>
    </row>
    <row r="7825" spans="1:1" x14ac:dyDescent="0.35">
      <c r="A7825" s="1"/>
    </row>
    <row r="7826" spans="1:1" x14ac:dyDescent="0.35">
      <c r="A7826" s="1"/>
    </row>
    <row r="7827" spans="1:1" x14ac:dyDescent="0.35">
      <c r="A7827" s="1"/>
    </row>
    <row r="7828" spans="1:1" x14ac:dyDescent="0.35">
      <c r="A7828" s="1"/>
    </row>
    <row r="7829" spans="1:1" x14ac:dyDescent="0.35">
      <c r="A7829" s="1"/>
    </row>
    <row r="7830" spans="1:1" x14ac:dyDescent="0.35">
      <c r="A7830" s="1"/>
    </row>
    <row r="7831" spans="1:1" x14ac:dyDescent="0.35">
      <c r="A7831" s="1"/>
    </row>
    <row r="7832" spans="1:1" x14ac:dyDescent="0.35">
      <c r="A7832" s="1"/>
    </row>
    <row r="7833" spans="1:1" x14ac:dyDescent="0.35">
      <c r="A7833" s="1"/>
    </row>
    <row r="7834" spans="1:1" x14ac:dyDescent="0.35">
      <c r="A7834" s="1"/>
    </row>
    <row r="7835" spans="1:1" x14ac:dyDescent="0.35">
      <c r="A7835" s="1"/>
    </row>
    <row r="7836" spans="1:1" x14ac:dyDescent="0.35">
      <c r="A7836" s="1"/>
    </row>
    <row r="7837" spans="1:1" x14ac:dyDescent="0.35">
      <c r="A7837" s="1"/>
    </row>
    <row r="7838" spans="1:1" x14ac:dyDescent="0.35">
      <c r="A7838" s="1"/>
    </row>
    <row r="7839" spans="1:1" x14ac:dyDescent="0.35">
      <c r="A7839" s="1"/>
    </row>
    <row r="7840" spans="1:1" x14ac:dyDescent="0.35">
      <c r="A7840" s="1"/>
    </row>
    <row r="7841" spans="1:1" x14ac:dyDescent="0.35">
      <c r="A7841" s="1"/>
    </row>
    <row r="7842" spans="1:1" x14ac:dyDescent="0.35">
      <c r="A7842" s="1"/>
    </row>
    <row r="7843" spans="1:1" x14ac:dyDescent="0.35">
      <c r="A7843" s="1"/>
    </row>
    <row r="7844" spans="1:1" x14ac:dyDescent="0.35">
      <c r="A7844" s="1"/>
    </row>
    <row r="7845" spans="1:1" x14ac:dyDescent="0.35">
      <c r="A7845" s="1"/>
    </row>
    <row r="7846" spans="1:1" x14ac:dyDescent="0.35">
      <c r="A7846" s="1"/>
    </row>
    <row r="7847" spans="1:1" x14ac:dyDescent="0.35">
      <c r="A7847" s="1"/>
    </row>
    <row r="7848" spans="1:1" x14ac:dyDescent="0.35">
      <c r="A7848" s="1"/>
    </row>
    <row r="7849" spans="1:1" x14ac:dyDescent="0.35">
      <c r="A7849" s="1"/>
    </row>
    <row r="7850" spans="1:1" x14ac:dyDescent="0.35">
      <c r="A7850" s="1"/>
    </row>
    <row r="7851" spans="1:1" x14ac:dyDescent="0.35">
      <c r="A7851" s="1"/>
    </row>
    <row r="7852" spans="1:1" x14ac:dyDescent="0.35">
      <c r="A7852" s="1"/>
    </row>
    <row r="7853" spans="1:1" x14ac:dyDescent="0.35">
      <c r="A7853" s="1"/>
    </row>
    <row r="7854" spans="1:1" x14ac:dyDescent="0.35">
      <c r="A7854" s="1"/>
    </row>
    <row r="7855" spans="1:1" x14ac:dyDescent="0.35">
      <c r="A7855" s="1"/>
    </row>
    <row r="7856" spans="1:1" x14ac:dyDescent="0.35">
      <c r="A7856" s="1"/>
    </row>
    <row r="7857" spans="1:1" x14ac:dyDescent="0.35">
      <c r="A7857" s="1"/>
    </row>
    <row r="7858" spans="1:1" x14ac:dyDescent="0.35">
      <c r="A7858" s="1"/>
    </row>
    <row r="7859" spans="1:1" x14ac:dyDescent="0.35">
      <c r="A7859" s="1"/>
    </row>
    <row r="7860" spans="1:1" x14ac:dyDescent="0.35">
      <c r="A7860" s="1"/>
    </row>
    <row r="7861" spans="1:1" x14ac:dyDescent="0.35">
      <c r="A7861" s="1"/>
    </row>
    <row r="7862" spans="1:1" x14ac:dyDescent="0.35">
      <c r="A7862" s="1"/>
    </row>
    <row r="7863" spans="1:1" x14ac:dyDescent="0.35">
      <c r="A7863" s="1"/>
    </row>
    <row r="7864" spans="1:1" x14ac:dyDescent="0.35">
      <c r="A7864" s="1"/>
    </row>
    <row r="7865" spans="1:1" x14ac:dyDescent="0.35">
      <c r="A7865" s="1"/>
    </row>
    <row r="7866" spans="1:1" x14ac:dyDescent="0.35">
      <c r="A7866" s="1"/>
    </row>
    <row r="7867" spans="1:1" x14ac:dyDescent="0.35">
      <c r="A7867" s="1"/>
    </row>
    <row r="7868" spans="1:1" x14ac:dyDescent="0.35">
      <c r="A7868" s="1"/>
    </row>
    <row r="7869" spans="1:1" x14ac:dyDescent="0.35">
      <c r="A7869" s="1"/>
    </row>
    <row r="7870" spans="1:1" x14ac:dyDescent="0.35">
      <c r="A7870" s="1"/>
    </row>
    <row r="7871" spans="1:1" x14ac:dyDescent="0.35">
      <c r="A7871" s="1"/>
    </row>
    <row r="7872" spans="1:1" x14ac:dyDescent="0.35">
      <c r="A7872" s="1"/>
    </row>
    <row r="7873" spans="1:1" x14ac:dyDescent="0.35">
      <c r="A7873" s="1"/>
    </row>
    <row r="7874" spans="1:1" x14ac:dyDescent="0.35">
      <c r="A7874" s="1"/>
    </row>
    <row r="7875" spans="1:1" x14ac:dyDescent="0.35">
      <c r="A7875" s="1"/>
    </row>
    <row r="7876" spans="1:1" x14ac:dyDescent="0.35">
      <c r="A7876" s="1"/>
    </row>
    <row r="7877" spans="1:1" x14ac:dyDescent="0.35">
      <c r="A7877" s="1"/>
    </row>
    <row r="7878" spans="1:1" x14ac:dyDescent="0.35">
      <c r="A7878" s="1"/>
    </row>
    <row r="7879" spans="1:1" x14ac:dyDescent="0.35">
      <c r="A7879" s="1"/>
    </row>
    <row r="7880" spans="1:1" x14ac:dyDescent="0.35">
      <c r="A7880" s="1"/>
    </row>
    <row r="7881" spans="1:1" x14ac:dyDescent="0.35">
      <c r="A7881" s="1"/>
    </row>
    <row r="7882" spans="1:1" x14ac:dyDescent="0.35">
      <c r="A7882" s="1"/>
    </row>
    <row r="7883" spans="1:1" x14ac:dyDescent="0.35">
      <c r="A7883" s="1"/>
    </row>
    <row r="7884" spans="1:1" x14ac:dyDescent="0.35">
      <c r="A7884" s="1"/>
    </row>
    <row r="7885" spans="1:1" x14ac:dyDescent="0.35">
      <c r="A7885" s="1"/>
    </row>
    <row r="7886" spans="1:1" x14ac:dyDescent="0.35">
      <c r="A7886" s="1"/>
    </row>
    <row r="7887" spans="1:1" x14ac:dyDescent="0.35">
      <c r="A7887" s="1"/>
    </row>
    <row r="7888" spans="1:1" x14ac:dyDescent="0.35">
      <c r="A7888" s="1"/>
    </row>
    <row r="7889" spans="1:1" x14ac:dyDescent="0.35">
      <c r="A7889" s="1"/>
    </row>
    <row r="7890" spans="1:1" x14ac:dyDescent="0.35">
      <c r="A7890" s="1"/>
    </row>
    <row r="7891" spans="1:1" x14ac:dyDescent="0.35">
      <c r="A7891" s="1"/>
    </row>
    <row r="7892" spans="1:1" x14ac:dyDescent="0.35">
      <c r="A7892" s="1"/>
    </row>
    <row r="7893" spans="1:1" x14ac:dyDescent="0.35">
      <c r="A7893" s="1"/>
    </row>
    <row r="7894" spans="1:1" x14ac:dyDescent="0.35">
      <c r="A7894" s="1"/>
    </row>
    <row r="7895" spans="1:1" x14ac:dyDescent="0.35">
      <c r="A7895" s="1"/>
    </row>
    <row r="7896" spans="1:1" x14ac:dyDescent="0.35">
      <c r="A7896" s="1"/>
    </row>
    <row r="7897" spans="1:1" x14ac:dyDescent="0.35">
      <c r="A7897" s="1"/>
    </row>
    <row r="7898" spans="1:1" x14ac:dyDescent="0.35">
      <c r="A7898" s="1"/>
    </row>
    <row r="7899" spans="1:1" x14ac:dyDescent="0.35">
      <c r="A7899" s="1"/>
    </row>
    <row r="7900" spans="1:1" x14ac:dyDescent="0.35">
      <c r="A7900" s="1"/>
    </row>
    <row r="7901" spans="1:1" x14ac:dyDescent="0.35">
      <c r="A7901" s="1"/>
    </row>
    <row r="7902" spans="1:1" x14ac:dyDescent="0.35">
      <c r="A7902" s="1"/>
    </row>
    <row r="7903" spans="1:1" x14ac:dyDescent="0.35">
      <c r="A7903" s="1"/>
    </row>
    <row r="7904" spans="1:1" x14ac:dyDescent="0.35">
      <c r="A7904" s="1"/>
    </row>
    <row r="7905" spans="1:1" x14ac:dyDescent="0.35">
      <c r="A7905" s="1"/>
    </row>
    <row r="7906" spans="1:1" x14ac:dyDescent="0.35">
      <c r="A7906" s="1"/>
    </row>
    <row r="7907" spans="1:1" x14ac:dyDescent="0.35">
      <c r="A7907" s="1"/>
    </row>
    <row r="7908" spans="1:1" x14ac:dyDescent="0.35">
      <c r="A7908" s="1"/>
    </row>
    <row r="7909" spans="1:1" x14ac:dyDescent="0.35">
      <c r="A7909" s="1"/>
    </row>
    <row r="7910" spans="1:1" x14ac:dyDescent="0.35">
      <c r="A7910" s="1"/>
    </row>
    <row r="7911" spans="1:1" x14ac:dyDescent="0.35">
      <c r="A7911" s="1"/>
    </row>
    <row r="7912" spans="1:1" x14ac:dyDescent="0.35">
      <c r="A7912" s="1"/>
    </row>
    <row r="7913" spans="1:1" x14ac:dyDescent="0.35">
      <c r="A7913" s="1"/>
    </row>
    <row r="7914" spans="1:1" x14ac:dyDescent="0.35">
      <c r="A7914" s="1"/>
    </row>
    <row r="7915" spans="1:1" x14ac:dyDescent="0.35">
      <c r="A7915" s="1"/>
    </row>
    <row r="7916" spans="1:1" x14ac:dyDescent="0.35">
      <c r="A7916" s="1"/>
    </row>
    <row r="7917" spans="1:1" x14ac:dyDescent="0.35">
      <c r="A7917" s="1"/>
    </row>
    <row r="7918" spans="1:1" x14ac:dyDescent="0.35">
      <c r="A7918" s="1"/>
    </row>
    <row r="7919" spans="1:1" x14ac:dyDescent="0.35">
      <c r="A7919" s="1"/>
    </row>
    <row r="7920" spans="1:1" x14ac:dyDescent="0.35">
      <c r="A7920" s="1"/>
    </row>
    <row r="7921" spans="1:1" x14ac:dyDescent="0.35">
      <c r="A7921" s="1"/>
    </row>
    <row r="7922" spans="1:1" x14ac:dyDescent="0.35">
      <c r="A7922" s="1"/>
    </row>
    <row r="7923" spans="1:1" x14ac:dyDescent="0.35">
      <c r="A7923" s="1"/>
    </row>
    <row r="7924" spans="1:1" x14ac:dyDescent="0.35">
      <c r="A7924" s="1"/>
    </row>
    <row r="7925" spans="1:1" x14ac:dyDescent="0.35">
      <c r="A7925" s="1"/>
    </row>
    <row r="7926" spans="1:1" x14ac:dyDescent="0.35">
      <c r="A7926" s="1"/>
    </row>
    <row r="7927" spans="1:1" x14ac:dyDescent="0.35">
      <c r="A7927" s="1"/>
    </row>
    <row r="7928" spans="1:1" x14ac:dyDescent="0.35">
      <c r="A7928" s="1"/>
    </row>
    <row r="7929" spans="1:1" x14ac:dyDescent="0.35">
      <c r="A7929" s="1"/>
    </row>
    <row r="7930" spans="1:1" x14ac:dyDescent="0.35">
      <c r="A7930" s="1"/>
    </row>
    <row r="7931" spans="1:1" x14ac:dyDescent="0.35">
      <c r="A7931" s="1"/>
    </row>
    <row r="7932" spans="1:1" x14ac:dyDescent="0.35">
      <c r="A7932" s="1"/>
    </row>
    <row r="7933" spans="1:1" x14ac:dyDescent="0.35">
      <c r="A7933" s="1"/>
    </row>
    <row r="7934" spans="1:1" x14ac:dyDescent="0.35">
      <c r="A7934" s="1"/>
    </row>
    <row r="7935" spans="1:1" x14ac:dyDescent="0.35">
      <c r="A7935" s="1"/>
    </row>
    <row r="7936" spans="1:1" x14ac:dyDescent="0.35">
      <c r="A7936" s="1"/>
    </row>
    <row r="7937" spans="1:1" x14ac:dyDescent="0.35">
      <c r="A7937" s="1"/>
    </row>
    <row r="7938" spans="1:1" x14ac:dyDescent="0.35">
      <c r="A7938" s="1"/>
    </row>
    <row r="7939" spans="1:1" x14ac:dyDescent="0.35">
      <c r="A7939" s="1"/>
    </row>
    <row r="7940" spans="1:1" x14ac:dyDescent="0.35">
      <c r="A7940" s="1"/>
    </row>
    <row r="7941" spans="1:1" x14ac:dyDescent="0.35">
      <c r="A7941" s="1"/>
    </row>
    <row r="7942" spans="1:1" x14ac:dyDescent="0.35">
      <c r="A7942" s="1"/>
    </row>
    <row r="7943" spans="1:1" x14ac:dyDescent="0.35">
      <c r="A7943" s="1"/>
    </row>
    <row r="7944" spans="1:1" x14ac:dyDescent="0.35">
      <c r="A7944" s="1"/>
    </row>
    <row r="7945" spans="1:1" x14ac:dyDescent="0.35">
      <c r="A7945" s="1"/>
    </row>
    <row r="7946" spans="1:1" x14ac:dyDescent="0.35">
      <c r="A7946" s="1"/>
    </row>
    <row r="7947" spans="1:1" x14ac:dyDescent="0.35">
      <c r="A7947" s="1"/>
    </row>
    <row r="7948" spans="1:1" x14ac:dyDescent="0.35">
      <c r="A7948" s="1"/>
    </row>
    <row r="7949" spans="1:1" x14ac:dyDescent="0.35">
      <c r="A7949" s="1"/>
    </row>
    <row r="7950" spans="1:1" x14ac:dyDescent="0.35">
      <c r="A7950" s="1"/>
    </row>
    <row r="7951" spans="1:1" x14ac:dyDescent="0.35">
      <c r="A7951" s="1"/>
    </row>
    <row r="7952" spans="1:1" x14ac:dyDescent="0.35">
      <c r="A7952" s="1"/>
    </row>
    <row r="7953" spans="1:1" x14ac:dyDescent="0.35">
      <c r="A7953" s="1"/>
    </row>
    <row r="7954" spans="1:1" x14ac:dyDescent="0.35">
      <c r="A7954" s="1"/>
    </row>
    <row r="7955" spans="1:1" x14ac:dyDescent="0.35">
      <c r="A7955" s="1"/>
    </row>
    <row r="7956" spans="1:1" x14ac:dyDescent="0.35">
      <c r="A7956" s="1"/>
    </row>
    <row r="7957" spans="1:1" x14ac:dyDescent="0.35">
      <c r="A7957" s="1"/>
    </row>
    <row r="7958" spans="1:1" x14ac:dyDescent="0.35">
      <c r="A7958" s="1"/>
    </row>
    <row r="7959" spans="1:1" x14ac:dyDescent="0.35">
      <c r="A7959" s="1"/>
    </row>
    <row r="7960" spans="1:1" x14ac:dyDescent="0.35">
      <c r="A7960" s="1"/>
    </row>
    <row r="7961" spans="1:1" x14ac:dyDescent="0.35">
      <c r="A7961" s="1"/>
    </row>
    <row r="7962" spans="1:1" x14ac:dyDescent="0.35">
      <c r="A7962" s="1"/>
    </row>
    <row r="7963" spans="1:1" x14ac:dyDescent="0.35">
      <c r="A7963" s="1"/>
    </row>
    <row r="7964" spans="1:1" x14ac:dyDescent="0.35">
      <c r="A7964" s="1"/>
    </row>
    <row r="7965" spans="1:1" x14ac:dyDescent="0.35">
      <c r="A7965" s="1"/>
    </row>
    <row r="7966" spans="1:1" x14ac:dyDescent="0.35">
      <c r="A7966" s="1"/>
    </row>
    <row r="7967" spans="1:1" x14ac:dyDescent="0.35">
      <c r="A7967" s="1"/>
    </row>
    <row r="7968" spans="1:1" x14ac:dyDescent="0.35">
      <c r="A7968" s="1"/>
    </row>
    <row r="7969" spans="1:1" x14ac:dyDescent="0.35">
      <c r="A7969" s="1"/>
    </row>
    <row r="7970" spans="1:1" x14ac:dyDescent="0.35">
      <c r="A7970" s="1"/>
    </row>
    <row r="7971" spans="1:1" x14ac:dyDescent="0.35">
      <c r="A7971" s="1"/>
    </row>
    <row r="7972" spans="1:1" x14ac:dyDescent="0.35">
      <c r="A7972" s="1"/>
    </row>
    <row r="7973" spans="1:1" x14ac:dyDescent="0.35">
      <c r="A7973" s="1"/>
    </row>
    <row r="7974" spans="1:1" x14ac:dyDescent="0.35">
      <c r="A7974" s="1"/>
    </row>
    <row r="7975" spans="1:1" x14ac:dyDescent="0.35">
      <c r="A7975" s="1"/>
    </row>
    <row r="7976" spans="1:1" x14ac:dyDescent="0.35">
      <c r="A7976" s="1"/>
    </row>
    <row r="7977" spans="1:1" x14ac:dyDescent="0.35">
      <c r="A7977" s="1"/>
    </row>
    <row r="7978" spans="1:1" x14ac:dyDescent="0.35">
      <c r="A7978" s="1"/>
    </row>
    <row r="7979" spans="1:1" x14ac:dyDescent="0.35">
      <c r="A7979" s="1"/>
    </row>
    <row r="7980" spans="1:1" x14ac:dyDescent="0.35">
      <c r="A7980" s="1"/>
    </row>
    <row r="7981" spans="1:1" x14ac:dyDescent="0.35">
      <c r="A7981" s="1"/>
    </row>
    <row r="7982" spans="1:1" x14ac:dyDescent="0.35">
      <c r="A7982" s="1"/>
    </row>
    <row r="7983" spans="1:1" x14ac:dyDescent="0.35">
      <c r="A7983" s="1"/>
    </row>
    <row r="7984" spans="1:1" x14ac:dyDescent="0.35">
      <c r="A7984" s="1"/>
    </row>
    <row r="7985" spans="1:1" x14ac:dyDescent="0.35">
      <c r="A7985" s="1"/>
    </row>
    <row r="7986" spans="1:1" x14ac:dyDescent="0.35">
      <c r="A7986" s="1"/>
    </row>
    <row r="7987" spans="1:1" x14ac:dyDescent="0.35">
      <c r="A7987" s="1"/>
    </row>
    <row r="7988" spans="1:1" x14ac:dyDescent="0.35">
      <c r="A7988" s="1"/>
    </row>
    <row r="7989" spans="1:1" x14ac:dyDescent="0.35">
      <c r="A7989" s="1"/>
    </row>
    <row r="7990" spans="1:1" x14ac:dyDescent="0.35">
      <c r="A7990" s="1"/>
    </row>
    <row r="7991" spans="1:1" x14ac:dyDescent="0.35">
      <c r="A7991" s="1"/>
    </row>
    <row r="7992" spans="1:1" x14ac:dyDescent="0.35">
      <c r="A7992" s="1"/>
    </row>
    <row r="7993" spans="1:1" x14ac:dyDescent="0.35">
      <c r="A7993" s="1"/>
    </row>
    <row r="7994" spans="1:1" x14ac:dyDescent="0.35">
      <c r="A7994" s="1"/>
    </row>
    <row r="7995" spans="1:1" x14ac:dyDescent="0.35">
      <c r="A7995" s="1"/>
    </row>
    <row r="7996" spans="1:1" x14ac:dyDescent="0.35">
      <c r="A7996" s="1"/>
    </row>
    <row r="7997" spans="1:1" x14ac:dyDescent="0.35">
      <c r="A7997" s="1"/>
    </row>
    <row r="7998" spans="1:1" x14ac:dyDescent="0.35">
      <c r="A7998" s="1"/>
    </row>
    <row r="7999" spans="1:1" x14ac:dyDescent="0.35">
      <c r="A7999" s="1"/>
    </row>
    <row r="8000" spans="1:1" x14ac:dyDescent="0.35">
      <c r="A8000" s="1"/>
    </row>
    <row r="8001" spans="1:1" x14ac:dyDescent="0.35">
      <c r="A8001" s="1"/>
    </row>
    <row r="8002" spans="1:1" x14ac:dyDescent="0.35">
      <c r="A8002" s="1"/>
    </row>
    <row r="8003" spans="1:1" x14ac:dyDescent="0.35">
      <c r="A8003" s="1"/>
    </row>
    <row r="8004" spans="1:1" x14ac:dyDescent="0.35">
      <c r="A8004" s="1"/>
    </row>
    <row r="8005" spans="1:1" x14ac:dyDescent="0.35">
      <c r="A8005" s="1"/>
    </row>
    <row r="8006" spans="1:1" x14ac:dyDescent="0.35">
      <c r="A8006" s="1"/>
    </row>
    <row r="8007" spans="1:1" x14ac:dyDescent="0.35">
      <c r="A8007" s="1"/>
    </row>
    <row r="8008" spans="1:1" x14ac:dyDescent="0.35">
      <c r="A8008" s="1"/>
    </row>
    <row r="8009" spans="1:1" x14ac:dyDescent="0.35">
      <c r="A8009" s="1"/>
    </row>
    <row r="8010" spans="1:1" x14ac:dyDescent="0.35">
      <c r="A8010" s="1"/>
    </row>
    <row r="8011" spans="1:1" x14ac:dyDescent="0.35">
      <c r="A8011" s="1"/>
    </row>
    <row r="8012" spans="1:1" x14ac:dyDescent="0.35">
      <c r="A8012" s="1"/>
    </row>
    <row r="8013" spans="1:1" x14ac:dyDescent="0.35">
      <c r="A8013" s="1"/>
    </row>
    <row r="8014" spans="1:1" x14ac:dyDescent="0.35">
      <c r="A8014" s="1"/>
    </row>
    <row r="8015" spans="1:1" x14ac:dyDescent="0.35">
      <c r="A8015" s="1"/>
    </row>
    <row r="8016" spans="1:1" x14ac:dyDescent="0.35">
      <c r="A8016" s="1"/>
    </row>
    <row r="8017" spans="1:1" x14ac:dyDescent="0.35">
      <c r="A8017" s="1"/>
    </row>
    <row r="8018" spans="1:1" x14ac:dyDescent="0.35">
      <c r="A8018" s="1"/>
    </row>
    <row r="8019" spans="1:1" x14ac:dyDescent="0.35">
      <c r="A8019" s="1"/>
    </row>
    <row r="8020" spans="1:1" x14ac:dyDescent="0.35">
      <c r="A8020" s="1"/>
    </row>
    <row r="8021" spans="1:1" x14ac:dyDescent="0.35">
      <c r="A8021" s="1"/>
    </row>
    <row r="8022" spans="1:1" x14ac:dyDescent="0.35">
      <c r="A8022" s="1"/>
    </row>
    <row r="8023" spans="1:1" x14ac:dyDescent="0.35">
      <c r="A8023" s="1"/>
    </row>
    <row r="8024" spans="1:1" x14ac:dyDescent="0.35">
      <c r="A8024" s="1"/>
    </row>
    <row r="8025" spans="1:1" x14ac:dyDescent="0.35">
      <c r="A8025" s="1"/>
    </row>
    <row r="8026" spans="1:1" x14ac:dyDescent="0.35">
      <c r="A8026" s="1"/>
    </row>
    <row r="8027" spans="1:1" x14ac:dyDescent="0.35">
      <c r="A8027" s="1"/>
    </row>
    <row r="8028" spans="1:1" x14ac:dyDescent="0.35">
      <c r="A8028" s="1"/>
    </row>
    <row r="8029" spans="1:1" x14ac:dyDescent="0.35">
      <c r="A8029" s="1"/>
    </row>
    <row r="8030" spans="1:1" x14ac:dyDescent="0.35">
      <c r="A8030" s="1"/>
    </row>
    <row r="8031" spans="1:1" x14ac:dyDescent="0.35">
      <c r="A8031" s="1"/>
    </row>
    <row r="8032" spans="1:1" x14ac:dyDescent="0.35">
      <c r="A8032" s="1"/>
    </row>
    <row r="8033" spans="1:1" x14ac:dyDescent="0.35">
      <c r="A8033" s="1"/>
    </row>
    <row r="8034" spans="1:1" x14ac:dyDescent="0.35">
      <c r="A8034" s="1"/>
    </row>
    <row r="8035" spans="1:1" x14ac:dyDescent="0.35">
      <c r="A8035" s="1"/>
    </row>
    <row r="8036" spans="1:1" x14ac:dyDescent="0.35">
      <c r="A8036" s="1"/>
    </row>
    <row r="8037" spans="1:1" x14ac:dyDescent="0.35">
      <c r="A8037" s="1"/>
    </row>
    <row r="8038" spans="1:1" x14ac:dyDescent="0.35">
      <c r="A8038" s="1"/>
    </row>
    <row r="8039" spans="1:1" x14ac:dyDescent="0.35">
      <c r="A8039" s="1"/>
    </row>
    <row r="8040" spans="1:1" x14ac:dyDescent="0.35">
      <c r="A8040" s="1"/>
    </row>
    <row r="8041" spans="1:1" x14ac:dyDescent="0.35">
      <c r="A8041" s="1"/>
    </row>
    <row r="8042" spans="1:1" x14ac:dyDescent="0.35">
      <c r="A8042" s="1"/>
    </row>
    <row r="8043" spans="1:1" x14ac:dyDescent="0.35">
      <c r="A8043" s="1"/>
    </row>
    <row r="8044" spans="1:1" x14ac:dyDescent="0.35">
      <c r="A8044" s="1"/>
    </row>
    <row r="8045" spans="1:1" x14ac:dyDescent="0.35">
      <c r="A8045" s="1"/>
    </row>
    <row r="8046" spans="1:1" x14ac:dyDescent="0.35">
      <c r="A8046" s="1"/>
    </row>
    <row r="8047" spans="1:1" x14ac:dyDescent="0.35">
      <c r="A8047" s="1"/>
    </row>
    <row r="8048" spans="1:1" x14ac:dyDescent="0.35">
      <c r="A8048" s="1"/>
    </row>
    <row r="8049" spans="1:1" x14ac:dyDescent="0.35">
      <c r="A8049" s="1"/>
    </row>
    <row r="8050" spans="1:1" x14ac:dyDescent="0.35">
      <c r="A8050" s="1"/>
    </row>
    <row r="8051" spans="1:1" x14ac:dyDescent="0.35">
      <c r="A8051" s="1"/>
    </row>
    <row r="8052" spans="1:1" x14ac:dyDescent="0.35">
      <c r="A8052" s="1"/>
    </row>
    <row r="8053" spans="1:1" x14ac:dyDescent="0.35">
      <c r="A8053" s="1"/>
    </row>
    <row r="8054" spans="1:1" x14ac:dyDescent="0.35">
      <c r="A8054" s="1"/>
    </row>
    <row r="8055" spans="1:1" x14ac:dyDescent="0.35">
      <c r="A8055" s="1"/>
    </row>
    <row r="8056" spans="1:1" x14ac:dyDescent="0.35">
      <c r="A8056" s="1"/>
    </row>
    <row r="8057" spans="1:1" x14ac:dyDescent="0.35">
      <c r="A8057" s="1"/>
    </row>
    <row r="8058" spans="1:1" x14ac:dyDescent="0.35">
      <c r="A8058" s="1"/>
    </row>
    <row r="8059" spans="1:1" x14ac:dyDescent="0.35">
      <c r="A8059" s="1"/>
    </row>
    <row r="8060" spans="1:1" x14ac:dyDescent="0.35">
      <c r="A8060" s="1"/>
    </row>
    <row r="8061" spans="1:1" x14ac:dyDescent="0.35">
      <c r="A8061" s="1"/>
    </row>
    <row r="8062" spans="1:1" x14ac:dyDescent="0.35">
      <c r="A8062" s="1"/>
    </row>
    <row r="8063" spans="1:1" x14ac:dyDescent="0.35">
      <c r="A8063" s="1"/>
    </row>
    <row r="8064" spans="1:1" x14ac:dyDescent="0.35">
      <c r="A8064" s="1"/>
    </row>
    <row r="8065" spans="1:1" x14ac:dyDescent="0.35">
      <c r="A8065" s="1"/>
    </row>
    <row r="8066" spans="1:1" x14ac:dyDescent="0.35">
      <c r="A8066" s="1"/>
    </row>
    <row r="8067" spans="1:1" x14ac:dyDescent="0.35">
      <c r="A8067" s="1"/>
    </row>
    <row r="8068" spans="1:1" x14ac:dyDescent="0.35">
      <c r="A8068" s="1"/>
    </row>
    <row r="8069" spans="1:1" x14ac:dyDescent="0.35">
      <c r="A8069" s="1"/>
    </row>
    <row r="8070" spans="1:1" x14ac:dyDescent="0.35">
      <c r="A8070" s="1"/>
    </row>
    <row r="8071" spans="1:1" x14ac:dyDescent="0.35">
      <c r="A8071" s="1"/>
    </row>
    <row r="8072" spans="1:1" x14ac:dyDescent="0.35">
      <c r="A8072" s="1"/>
    </row>
    <row r="8073" spans="1:1" x14ac:dyDescent="0.35">
      <c r="A8073" s="1"/>
    </row>
    <row r="8074" spans="1:1" x14ac:dyDescent="0.35">
      <c r="A8074" s="1"/>
    </row>
    <row r="8075" spans="1:1" x14ac:dyDescent="0.35">
      <c r="A8075" s="1"/>
    </row>
    <row r="8076" spans="1:1" x14ac:dyDescent="0.35">
      <c r="A8076" s="1"/>
    </row>
    <row r="8077" spans="1:1" x14ac:dyDescent="0.35">
      <c r="A8077" s="1"/>
    </row>
    <row r="8078" spans="1:1" x14ac:dyDescent="0.35">
      <c r="A8078" s="1"/>
    </row>
    <row r="8079" spans="1:1" x14ac:dyDescent="0.35">
      <c r="A8079" s="1"/>
    </row>
    <row r="8080" spans="1:1" x14ac:dyDescent="0.35">
      <c r="A8080" s="1"/>
    </row>
    <row r="8081" spans="1:1" x14ac:dyDescent="0.35">
      <c r="A8081" s="1"/>
    </row>
    <row r="8082" spans="1:1" x14ac:dyDescent="0.35">
      <c r="A8082" s="1"/>
    </row>
    <row r="8083" spans="1:1" x14ac:dyDescent="0.35">
      <c r="A8083" s="1"/>
    </row>
    <row r="8084" spans="1:1" x14ac:dyDescent="0.35">
      <c r="A8084" s="1"/>
    </row>
    <row r="8085" spans="1:1" x14ac:dyDescent="0.35">
      <c r="A8085" s="1"/>
    </row>
    <row r="8086" spans="1:1" x14ac:dyDescent="0.35">
      <c r="A8086" s="1"/>
    </row>
    <row r="8087" spans="1:1" x14ac:dyDescent="0.35">
      <c r="A8087" s="1"/>
    </row>
    <row r="8088" spans="1:1" x14ac:dyDescent="0.35">
      <c r="A8088" s="1"/>
    </row>
    <row r="8089" spans="1:1" x14ac:dyDescent="0.35">
      <c r="A8089" s="1"/>
    </row>
    <row r="8090" spans="1:1" x14ac:dyDescent="0.35">
      <c r="A8090" s="1"/>
    </row>
    <row r="8091" spans="1:1" x14ac:dyDescent="0.35">
      <c r="A8091" s="1"/>
    </row>
    <row r="8092" spans="1:1" x14ac:dyDescent="0.35">
      <c r="A8092" s="1"/>
    </row>
    <row r="8093" spans="1:1" x14ac:dyDescent="0.35">
      <c r="A8093" s="1"/>
    </row>
    <row r="8094" spans="1:1" x14ac:dyDescent="0.35">
      <c r="A8094" s="1"/>
    </row>
    <row r="8095" spans="1:1" x14ac:dyDescent="0.35">
      <c r="A8095" s="1"/>
    </row>
    <row r="8096" spans="1:1" x14ac:dyDescent="0.35">
      <c r="A8096" s="1"/>
    </row>
    <row r="8097" spans="1:1" x14ac:dyDescent="0.35">
      <c r="A8097" s="1"/>
    </row>
    <row r="8098" spans="1:1" x14ac:dyDescent="0.35">
      <c r="A8098" s="1"/>
    </row>
    <row r="8099" spans="1:1" x14ac:dyDescent="0.35">
      <c r="A8099" s="1"/>
    </row>
    <row r="8100" spans="1:1" x14ac:dyDescent="0.35">
      <c r="A8100" s="1"/>
    </row>
    <row r="8101" spans="1:1" x14ac:dyDescent="0.35">
      <c r="A8101" s="1"/>
    </row>
    <row r="8102" spans="1:1" x14ac:dyDescent="0.35">
      <c r="A8102" s="1"/>
    </row>
    <row r="8103" spans="1:1" x14ac:dyDescent="0.35">
      <c r="A8103" s="1"/>
    </row>
    <row r="8104" spans="1:1" x14ac:dyDescent="0.35">
      <c r="A8104" s="1"/>
    </row>
    <row r="8105" spans="1:1" x14ac:dyDescent="0.35">
      <c r="A8105" s="1"/>
    </row>
    <row r="8106" spans="1:1" x14ac:dyDescent="0.35">
      <c r="A8106" s="1"/>
    </row>
    <row r="8107" spans="1:1" x14ac:dyDescent="0.35">
      <c r="A8107" s="1"/>
    </row>
    <row r="8108" spans="1:1" x14ac:dyDescent="0.35">
      <c r="A8108" s="1"/>
    </row>
    <row r="8109" spans="1:1" x14ac:dyDescent="0.35">
      <c r="A8109" s="1"/>
    </row>
    <row r="8110" spans="1:1" x14ac:dyDescent="0.35">
      <c r="A8110" s="1"/>
    </row>
    <row r="8111" spans="1:1" x14ac:dyDescent="0.35">
      <c r="A8111" s="1"/>
    </row>
    <row r="8112" spans="1:1" x14ac:dyDescent="0.35">
      <c r="A8112" s="1"/>
    </row>
    <row r="8113" spans="1:1" x14ac:dyDescent="0.35">
      <c r="A8113" s="1"/>
    </row>
    <row r="8114" spans="1:1" x14ac:dyDescent="0.35">
      <c r="A8114" s="1"/>
    </row>
    <row r="8115" spans="1:1" x14ac:dyDescent="0.35">
      <c r="A8115" s="1"/>
    </row>
    <row r="8116" spans="1:1" x14ac:dyDescent="0.35">
      <c r="A8116" s="1"/>
    </row>
    <row r="8117" spans="1:1" x14ac:dyDescent="0.35">
      <c r="A8117" s="1"/>
    </row>
    <row r="8118" spans="1:1" x14ac:dyDescent="0.35">
      <c r="A8118" s="1"/>
    </row>
    <row r="8119" spans="1:1" x14ac:dyDescent="0.35">
      <c r="A8119" s="1"/>
    </row>
    <row r="8120" spans="1:1" x14ac:dyDescent="0.35">
      <c r="A8120" s="1"/>
    </row>
    <row r="8121" spans="1:1" x14ac:dyDescent="0.35">
      <c r="A8121" s="1"/>
    </row>
    <row r="8122" spans="1:1" x14ac:dyDescent="0.35">
      <c r="A8122" s="1"/>
    </row>
    <row r="8123" spans="1:1" x14ac:dyDescent="0.35">
      <c r="A8123" s="1"/>
    </row>
    <row r="8124" spans="1:1" x14ac:dyDescent="0.35">
      <c r="A8124" s="1"/>
    </row>
    <row r="8125" spans="1:1" x14ac:dyDescent="0.35">
      <c r="A8125" s="1"/>
    </row>
    <row r="8126" spans="1:1" x14ac:dyDescent="0.35">
      <c r="A8126" s="1"/>
    </row>
    <row r="8127" spans="1:1" x14ac:dyDescent="0.35">
      <c r="A8127" s="1"/>
    </row>
    <row r="8128" spans="1:1" x14ac:dyDescent="0.35">
      <c r="A8128" s="1"/>
    </row>
    <row r="8129" spans="1:1" x14ac:dyDescent="0.35">
      <c r="A8129" s="1"/>
    </row>
    <row r="8130" spans="1:1" x14ac:dyDescent="0.35">
      <c r="A8130" s="1"/>
    </row>
    <row r="8131" spans="1:1" x14ac:dyDescent="0.35">
      <c r="A8131" s="1"/>
    </row>
    <row r="8132" spans="1:1" x14ac:dyDescent="0.35">
      <c r="A8132" s="1"/>
    </row>
    <row r="8133" spans="1:1" x14ac:dyDescent="0.35">
      <c r="A8133" s="1"/>
    </row>
    <row r="8134" spans="1:1" x14ac:dyDescent="0.35">
      <c r="A8134" s="1"/>
    </row>
    <row r="8135" spans="1:1" x14ac:dyDescent="0.35">
      <c r="A8135" s="1"/>
    </row>
    <row r="8136" spans="1:1" x14ac:dyDescent="0.35">
      <c r="A8136" s="1"/>
    </row>
    <row r="8137" spans="1:1" x14ac:dyDescent="0.35">
      <c r="A8137" s="1"/>
    </row>
    <row r="8138" spans="1:1" x14ac:dyDescent="0.35">
      <c r="A8138" s="1"/>
    </row>
    <row r="8139" spans="1:1" x14ac:dyDescent="0.35">
      <c r="A8139" s="1"/>
    </row>
    <row r="8140" spans="1:1" x14ac:dyDescent="0.35">
      <c r="A8140" s="1"/>
    </row>
    <row r="8141" spans="1:1" x14ac:dyDescent="0.35">
      <c r="A8141" s="1"/>
    </row>
    <row r="8142" spans="1:1" x14ac:dyDescent="0.35">
      <c r="A8142" s="1"/>
    </row>
    <row r="8143" spans="1:1" x14ac:dyDescent="0.35">
      <c r="A8143" s="1"/>
    </row>
    <row r="8144" spans="1:1" x14ac:dyDescent="0.35">
      <c r="A8144" s="1"/>
    </row>
    <row r="8145" spans="1:1" x14ac:dyDescent="0.35">
      <c r="A8145" s="1"/>
    </row>
    <row r="8146" spans="1:1" x14ac:dyDescent="0.35">
      <c r="A8146" s="1"/>
    </row>
    <row r="8147" spans="1:1" x14ac:dyDescent="0.35">
      <c r="A8147" s="1"/>
    </row>
    <row r="8148" spans="1:1" x14ac:dyDescent="0.35">
      <c r="A8148" s="1"/>
    </row>
    <row r="8149" spans="1:1" x14ac:dyDescent="0.35">
      <c r="A8149" s="1"/>
    </row>
    <row r="8150" spans="1:1" x14ac:dyDescent="0.35">
      <c r="A8150" s="1"/>
    </row>
    <row r="8151" spans="1:1" x14ac:dyDescent="0.35">
      <c r="A8151" s="1"/>
    </row>
    <row r="8152" spans="1:1" x14ac:dyDescent="0.35">
      <c r="A8152" s="1"/>
    </row>
    <row r="8153" spans="1:1" x14ac:dyDescent="0.35">
      <c r="A8153" s="1"/>
    </row>
    <row r="8154" spans="1:1" x14ac:dyDescent="0.35">
      <c r="A8154" s="1"/>
    </row>
    <row r="8155" spans="1:1" x14ac:dyDescent="0.35">
      <c r="A8155" s="1"/>
    </row>
    <row r="8156" spans="1:1" x14ac:dyDescent="0.35">
      <c r="A8156" s="1"/>
    </row>
    <row r="8157" spans="1:1" x14ac:dyDescent="0.35">
      <c r="A8157" s="1"/>
    </row>
    <row r="8158" spans="1:1" x14ac:dyDescent="0.35">
      <c r="A8158" s="1"/>
    </row>
    <row r="8159" spans="1:1" x14ac:dyDescent="0.35">
      <c r="A8159" s="1"/>
    </row>
    <row r="8160" spans="1:1" x14ac:dyDescent="0.35">
      <c r="A8160" s="1"/>
    </row>
    <row r="8161" spans="1:1" x14ac:dyDescent="0.35">
      <c r="A8161" s="1"/>
    </row>
    <row r="8162" spans="1:1" x14ac:dyDescent="0.35">
      <c r="A8162" s="1"/>
    </row>
    <row r="8163" spans="1:1" x14ac:dyDescent="0.35">
      <c r="A8163" s="1"/>
    </row>
    <row r="8164" spans="1:1" x14ac:dyDescent="0.35">
      <c r="A8164" s="1"/>
    </row>
    <row r="8165" spans="1:1" x14ac:dyDescent="0.35">
      <c r="A8165" s="1"/>
    </row>
    <row r="8166" spans="1:1" x14ac:dyDescent="0.35">
      <c r="A8166" s="1"/>
    </row>
    <row r="8167" spans="1:1" x14ac:dyDescent="0.35">
      <c r="A8167" s="1"/>
    </row>
    <row r="8168" spans="1:1" x14ac:dyDescent="0.35">
      <c r="A8168" s="1"/>
    </row>
    <row r="8169" spans="1:1" x14ac:dyDescent="0.35">
      <c r="A8169" s="1"/>
    </row>
    <row r="8170" spans="1:1" x14ac:dyDescent="0.35">
      <c r="A8170" s="1"/>
    </row>
    <row r="8171" spans="1:1" x14ac:dyDescent="0.35">
      <c r="A8171" s="1"/>
    </row>
    <row r="8172" spans="1:1" x14ac:dyDescent="0.35">
      <c r="A8172" s="1"/>
    </row>
    <row r="8173" spans="1:1" x14ac:dyDescent="0.35">
      <c r="A8173" s="1"/>
    </row>
    <row r="8174" spans="1:1" x14ac:dyDescent="0.35">
      <c r="A8174" s="1"/>
    </row>
    <row r="8175" spans="1:1" x14ac:dyDescent="0.35">
      <c r="A8175" s="1"/>
    </row>
    <row r="8176" spans="1:1" x14ac:dyDescent="0.35">
      <c r="A8176" s="1"/>
    </row>
    <row r="8177" spans="1:1" x14ac:dyDescent="0.35">
      <c r="A8177" s="1"/>
    </row>
    <row r="8178" spans="1:1" x14ac:dyDescent="0.35">
      <c r="A8178" s="1"/>
    </row>
    <row r="8179" spans="1:1" x14ac:dyDescent="0.35">
      <c r="A8179" s="1"/>
    </row>
    <row r="8180" spans="1:1" x14ac:dyDescent="0.35">
      <c r="A8180" s="1"/>
    </row>
    <row r="8181" spans="1:1" x14ac:dyDescent="0.35">
      <c r="A8181" s="1"/>
    </row>
    <row r="8182" spans="1:1" x14ac:dyDescent="0.35">
      <c r="A8182" s="1"/>
    </row>
    <row r="8183" spans="1:1" x14ac:dyDescent="0.35">
      <c r="A8183" s="1"/>
    </row>
    <row r="8184" spans="1:1" x14ac:dyDescent="0.35">
      <c r="A8184" s="1"/>
    </row>
    <row r="8185" spans="1:1" x14ac:dyDescent="0.35">
      <c r="A8185" s="1"/>
    </row>
    <row r="8186" spans="1:1" x14ac:dyDescent="0.35">
      <c r="A8186" s="1"/>
    </row>
    <row r="8187" spans="1:1" x14ac:dyDescent="0.35">
      <c r="A8187" s="1"/>
    </row>
    <row r="8188" spans="1:1" x14ac:dyDescent="0.35">
      <c r="A8188" s="1"/>
    </row>
    <row r="8189" spans="1:1" x14ac:dyDescent="0.35">
      <c r="A8189" s="1"/>
    </row>
    <row r="8190" spans="1:1" x14ac:dyDescent="0.35">
      <c r="A8190" s="1"/>
    </row>
    <row r="8191" spans="1:1" x14ac:dyDescent="0.35">
      <c r="A8191" s="1"/>
    </row>
    <row r="8192" spans="1:1" x14ac:dyDescent="0.35">
      <c r="A8192" s="1"/>
    </row>
    <row r="8193" spans="1:1" x14ac:dyDescent="0.35">
      <c r="A8193" s="1"/>
    </row>
    <row r="8194" spans="1:1" x14ac:dyDescent="0.35">
      <c r="A8194" s="1"/>
    </row>
    <row r="8195" spans="1:1" x14ac:dyDescent="0.35">
      <c r="A8195" s="1"/>
    </row>
    <row r="8196" spans="1:1" x14ac:dyDescent="0.35">
      <c r="A8196" s="1"/>
    </row>
    <row r="8197" spans="1:1" x14ac:dyDescent="0.35">
      <c r="A8197" s="1"/>
    </row>
    <row r="8198" spans="1:1" x14ac:dyDescent="0.35">
      <c r="A8198" s="1"/>
    </row>
    <row r="8199" spans="1:1" x14ac:dyDescent="0.35">
      <c r="A8199" s="1"/>
    </row>
    <row r="8200" spans="1:1" x14ac:dyDescent="0.35">
      <c r="A8200" s="1"/>
    </row>
    <row r="8201" spans="1:1" x14ac:dyDescent="0.35">
      <c r="A8201" s="1"/>
    </row>
    <row r="8202" spans="1:1" x14ac:dyDescent="0.35">
      <c r="A8202" s="1"/>
    </row>
    <row r="8203" spans="1:1" x14ac:dyDescent="0.35">
      <c r="A8203" s="1"/>
    </row>
    <row r="8204" spans="1:1" x14ac:dyDescent="0.35">
      <c r="A8204" s="1"/>
    </row>
    <row r="8205" spans="1:1" x14ac:dyDescent="0.35">
      <c r="A8205" s="1"/>
    </row>
    <row r="8206" spans="1:1" x14ac:dyDescent="0.35">
      <c r="A8206" s="1"/>
    </row>
    <row r="8207" spans="1:1" x14ac:dyDescent="0.35">
      <c r="A8207" s="1"/>
    </row>
    <row r="8208" spans="1:1" x14ac:dyDescent="0.35">
      <c r="A8208" s="1"/>
    </row>
    <row r="8209" spans="1:1" x14ac:dyDescent="0.35">
      <c r="A8209" s="1"/>
    </row>
    <row r="8210" spans="1:1" x14ac:dyDescent="0.35">
      <c r="A8210" s="1"/>
    </row>
    <row r="8211" spans="1:1" x14ac:dyDescent="0.35">
      <c r="A8211" s="1"/>
    </row>
    <row r="8212" spans="1:1" x14ac:dyDescent="0.35">
      <c r="A8212" s="1"/>
    </row>
    <row r="8213" spans="1:1" x14ac:dyDescent="0.35">
      <c r="A8213" s="1"/>
    </row>
    <row r="8214" spans="1:1" x14ac:dyDescent="0.35">
      <c r="A8214" s="1"/>
    </row>
    <row r="8215" spans="1:1" x14ac:dyDescent="0.35">
      <c r="A8215" s="1"/>
    </row>
    <row r="8216" spans="1:1" x14ac:dyDescent="0.35">
      <c r="A8216" s="1"/>
    </row>
    <row r="8217" spans="1:1" x14ac:dyDescent="0.35">
      <c r="A8217" s="1"/>
    </row>
    <row r="8218" spans="1:1" x14ac:dyDescent="0.35">
      <c r="A8218" s="1"/>
    </row>
    <row r="8219" spans="1:1" x14ac:dyDescent="0.35">
      <c r="A8219" s="1"/>
    </row>
    <row r="8220" spans="1:1" x14ac:dyDescent="0.35">
      <c r="A8220" s="1"/>
    </row>
    <row r="8221" spans="1:1" x14ac:dyDescent="0.35">
      <c r="A8221" s="1"/>
    </row>
    <row r="8222" spans="1:1" x14ac:dyDescent="0.35">
      <c r="A8222" s="1"/>
    </row>
    <row r="8223" spans="1:1" x14ac:dyDescent="0.35">
      <c r="A8223" s="1"/>
    </row>
    <row r="8224" spans="1:1" x14ac:dyDescent="0.35">
      <c r="A8224" s="1"/>
    </row>
    <row r="8225" spans="1:1" x14ac:dyDescent="0.35">
      <c r="A8225" s="1"/>
    </row>
    <row r="8226" spans="1:1" x14ac:dyDescent="0.35">
      <c r="A8226" s="1"/>
    </row>
    <row r="8227" spans="1:1" x14ac:dyDescent="0.35">
      <c r="A8227" s="1"/>
    </row>
    <row r="8228" spans="1:1" x14ac:dyDescent="0.35">
      <c r="A8228" s="1"/>
    </row>
    <row r="8229" spans="1:1" x14ac:dyDescent="0.35">
      <c r="A8229" s="1"/>
    </row>
    <row r="8230" spans="1:1" x14ac:dyDescent="0.35">
      <c r="A8230" s="1"/>
    </row>
    <row r="8231" spans="1:1" x14ac:dyDescent="0.35">
      <c r="A8231" s="1"/>
    </row>
    <row r="8232" spans="1:1" x14ac:dyDescent="0.35">
      <c r="A8232" s="1"/>
    </row>
    <row r="8233" spans="1:1" x14ac:dyDescent="0.35">
      <c r="A8233" s="1"/>
    </row>
    <row r="8234" spans="1:1" x14ac:dyDescent="0.35">
      <c r="A8234" s="1"/>
    </row>
    <row r="8235" spans="1:1" x14ac:dyDescent="0.35">
      <c r="A8235" s="1"/>
    </row>
    <row r="8236" spans="1:1" x14ac:dyDescent="0.35">
      <c r="A8236" s="1"/>
    </row>
    <row r="8237" spans="1:1" x14ac:dyDescent="0.35">
      <c r="A8237" s="1"/>
    </row>
    <row r="8238" spans="1:1" x14ac:dyDescent="0.35">
      <c r="A8238" s="1"/>
    </row>
    <row r="8239" spans="1:1" x14ac:dyDescent="0.35">
      <c r="A8239" s="1"/>
    </row>
    <row r="8240" spans="1:1" x14ac:dyDescent="0.35">
      <c r="A8240" s="1"/>
    </row>
    <row r="8241" spans="1:1" x14ac:dyDescent="0.35">
      <c r="A8241" s="1"/>
    </row>
    <row r="8242" spans="1:1" x14ac:dyDescent="0.35">
      <c r="A8242" s="1"/>
    </row>
    <row r="8243" spans="1:1" x14ac:dyDescent="0.35">
      <c r="A8243" s="1"/>
    </row>
    <row r="8244" spans="1:1" x14ac:dyDescent="0.35">
      <c r="A8244" s="1"/>
    </row>
    <row r="8245" spans="1:1" x14ac:dyDescent="0.35">
      <c r="A8245" s="1"/>
    </row>
    <row r="8246" spans="1:1" x14ac:dyDescent="0.35">
      <c r="A8246" s="1"/>
    </row>
    <row r="8247" spans="1:1" x14ac:dyDescent="0.35">
      <c r="A8247" s="1"/>
    </row>
    <row r="8248" spans="1:1" x14ac:dyDescent="0.35">
      <c r="A8248" s="1"/>
    </row>
    <row r="8249" spans="1:1" x14ac:dyDescent="0.35">
      <c r="A8249" s="1"/>
    </row>
    <row r="8250" spans="1:1" x14ac:dyDescent="0.35">
      <c r="A8250" s="1"/>
    </row>
    <row r="8251" spans="1:1" x14ac:dyDescent="0.35">
      <c r="A8251" s="1"/>
    </row>
    <row r="8252" spans="1:1" x14ac:dyDescent="0.35">
      <c r="A8252" s="1"/>
    </row>
    <row r="8253" spans="1:1" x14ac:dyDescent="0.35">
      <c r="A8253" s="1"/>
    </row>
    <row r="8254" spans="1:1" x14ac:dyDescent="0.35">
      <c r="A8254" s="1"/>
    </row>
    <row r="8255" spans="1:1" x14ac:dyDescent="0.35">
      <c r="A8255" s="1"/>
    </row>
    <row r="8256" spans="1:1" x14ac:dyDescent="0.35">
      <c r="A8256" s="1"/>
    </row>
    <row r="8257" spans="1:1" x14ac:dyDescent="0.35">
      <c r="A8257" s="1"/>
    </row>
    <row r="8258" spans="1:1" x14ac:dyDescent="0.35">
      <c r="A8258" s="1"/>
    </row>
    <row r="8259" spans="1:1" x14ac:dyDescent="0.35">
      <c r="A8259" s="1"/>
    </row>
    <row r="8260" spans="1:1" x14ac:dyDescent="0.35">
      <c r="A8260" s="1"/>
    </row>
    <row r="8261" spans="1:1" x14ac:dyDescent="0.35">
      <c r="A8261" s="1"/>
    </row>
    <row r="8262" spans="1:1" x14ac:dyDescent="0.35">
      <c r="A8262" s="1"/>
    </row>
    <row r="8263" spans="1:1" x14ac:dyDescent="0.35">
      <c r="A8263" s="1"/>
    </row>
    <row r="8264" spans="1:1" x14ac:dyDescent="0.35">
      <c r="A8264" s="1"/>
    </row>
    <row r="8265" spans="1:1" x14ac:dyDescent="0.35">
      <c r="A8265" s="1"/>
    </row>
    <row r="8266" spans="1:1" x14ac:dyDescent="0.35">
      <c r="A8266" s="1"/>
    </row>
    <row r="8267" spans="1:1" x14ac:dyDescent="0.35">
      <c r="A8267" s="1"/>
    </row>
    <row r="8268" spans="1:1" x14ac:dyDescent="0.35">
      <c r="A8268" s="1"/>
    </row>
    <row r="8269" spans="1:1" x14ac:dyDescent="0.35">
      <c r="A8269" s="1"/>
    </row>
    <row r="8270" spans="1:1" x14ac:dyDescent="0.35">
      <c r="A8270" s="1"/>
    </row>
    <row r="8271" spans="1:1" x14ac:dyDescent="0.35">
      <c r="A8271" s="1"/>
    </row>
    <row r="8272" spans="1:1" x14ac:dyDescent="0.35">
      <c r="A8272" s="1"/>
    </row>
    <row r="8273" spans="1:1" x14ac:dyDescent="0.35">
      <c r="A8273" s="1"/>
    </row>
    <row r="8274" spans="1:1" x14ac:dyDescent="0.35">
      <c r="A8274" s="1"/>
    </row>
    <row r="8275" spans="1:1" x14ac:dyDescent="0.35">
      <c r="A8275" s="1"/>
    </row>
    <row r="8276" spans="1:1" x14ac:dyDescent="0.35">
      <c r="A8276" s="1"/>
    </row>
    <row r="8277" spans="1:1" x14ac:dyDescent="0.35">
      <c r="A8277" s="1"/>
    </row>
    <row r="8278" spans="1:1" x14ac:dyDescent="0.35">
      <c r="A8278" s="1"/>
    </row>
    <row r="8279" spans="1:1" x14ac:dyDescent="0.35">
      <c r="A8279" s="1"/>
    </row>
    <row r="8280" spans="1:1" x14ac:dyDescent="0.35">
      <c r="A8280" s="1"/>
    </row>
    <row r="8281" spans="1:1" x14ac:dyDescent="0.35">
      <c r="A8281" s="1"/>
    </row>
    <row r="8282" spans="1:1" x14ac:dyDescent="0.35">
      <c r="A8282" s="1"/>
    </row>
    <row r="8283" spans="1:1" x14ac:dyDescent="0.35">
      <c r="A8283" s="1"/>
    </row>
    <row r="8284" spans="1:1" x14ac:dyDescent="0.35">
      <c r="A8284" s="1"/>
    </row>
    <row r="8285" spans="1:1" x14ac:dyDescent="0.35">
      <c r="A8285" s="1"/>
    </row>
    <row r="8286" spans="1:1" x14ac:dyDescent="0.35">
      <c r="A8286" s="1"/>
    </row>
    <row r="8287" spans="1:1" x14ac:dyDescent="0.35">
      <c r="A8287" s="1"/>
    </row>
    <row r="8288" spans="1:1" x14ac:dyDescent="0.35">
      <c r="A8288" s="1"/>
    </row>
    <row r="8289" spans="1:1" x14ac:dyDescent="0.35">
      <c r="A8289" s="1"/>
    </row>
    <row r="8290" spans="1:1" x14ac:dyDescent="0.35">
      <c r="A8290" s="1"/>
    </row>
    <row r="8291" spans="1:1" x14ac:dyDescent="0.35">
      <c r="A8291" s="1"/>
    </row>
    <row r="8292" spans="1:1" x14ac:dyDescent="0.35">
      <c r="A8292" s="1"/>
    </row>
    <row r="8293" spans="1:1" x14ac:dyDescent="0.35">
      <c r="A8293" s="1"/>
    </row>
    <row r="8294" spans="1:1" x14ac:dyDescent="0.35">
      <c r="A8294" s="1"/>
    </row>
    <row r="8295" spans="1:1" x14ac:dyDescent="0.35">
      <c r="A8295" s="1"/>
    </row>
    <row r="8296" spans="1:1" x14ac:dyDescent="0.35">
      <c r="A8296" s="1"/>
    </row>
    <row r="8297" spans="1:1" x14ac:dyDescent="0.35">
      <c r="A8297" s="1"/>
    </row>
    <row r="8298" spans="1:1" x14ac:dyDescent="0.35">
      <c r="A8298" s="1"/>
    </row>
    <row r="8299" spans="1:1" x14ac:dyDescent="0.35">
      <c r="A8299" s="1"/>
    </row>
    <row r="8300" spans="1:1" x14ac:dyDescent="0.35">
      <c r="A8300" s="1"/>
    </row>
    <row r="8301" spans="1:1" x14ac:dyDescent="0.35">
      <c r="A8301" s="1"/>
    </row>
    <row r="8302" spans="1:1" x14ac:dyDescent="0.35">
      <c r="A8302" s="1"/>
    </row>
    <row r="8303" spans="1:1" x14ac:dyDescent="0.35">
      <c r="A8303" s="1"/>
    </row>
    <row r="8304" spans="1:1" x14ac:dyDescent="0.35">
      <c r="A8304" s="1"/>
    </row>
    <row r="8305" spans="1:1" x14ac:dyDescent="0.35">
      <c r="A8305" s="1"/>
    </row>
    <row r="8306" spans="1:1" x14ac:dyDescent="0.35">
      <c r="A8306" s="1"/>
    </row>
    <row r="8307" spans="1:1" x14ac:dyDescent="0.35">
      <c r="A8307" s="1"/>
    </row>
    <row r="8308" spans="1:1" x14ac:dyDescent="0.35">
      <c r="A8308" s="1"/>
    </row>
    <row r="8309" spans="1:1" x14ac:dyDescent="0.35">
      <c r="A8309" s="1"/>
    </row>
    <row r="8310" spans="1:1" x14ac:dyDescent="0.35">
      <c r="A8310" s="1"/>
    </row>
    <row r="8311" spans="1:1" x14ac:dyDescent="0.35">
      <c r="A8311" s="1"/>
    </row>
    <row r="8312" spans="1:1" x14ac:dyDescent="0.35">
      <c r="A8312" s="1"/>
    </row>
    <row r="8313" spans="1:1" x14ac:dyDescent="0.35">
      <c r="A8313" s="1"/>
    </row>
    <row r="8314" spans="1:1" x14ac:dyDescent="0.35">
      <c r="A8314" s="1"/>
    </row>
    <row r="8315" spans="1:1" x14ac:dyDescent="0.35">
      <c r="A8315" s="1"/>
    </row>
    <row r="8316" spans="1:1" x14ac:dyDescent="0.35">
      <c r="A8316" s="1"/>
    </row>
    <row r="8317" spans="1:1" x14ac:dyDescent="0.35">
      <c r="A8317" s="1"/>
    </row>
    <row r="8318" spans="1:1" x14ac:dyDescent="0.35">
      <c r="A8318" s="1"/>
    </row>
    <row r="8319" spans="1:1" x14ac:dyDescent="0.35">
      <c r="A8319" s="1"/>
    </row>
    <row r="8320" spans="1:1" x14ac:dyDescent="0.35">
      <c r="A8320" s="1"/>
    </row>
    <row r="8321" spans="1:1" x14ac:dyDescent="0.35">
      <c r="A8321" s="1"/>
    </row>
    <row r="8322" spans="1:1" x14ac:dyDescent="0.35">
      <c r="A8322" s="1"/>
    </row>
    <row r="8323" spans="1:1" x14ac:dyDescent="0.35">
      <c r="A8323" s="1"/>
    </row>
    <row r="8324" spans="1:1" x14ac:dyDescent="0.35">
      <c r="A8324" s="1"/>
    </row>
    <row r="8325" spans="1:1" x14ac:dyDescent="0.35">
      <c r="A8325" s="1"/>
    </row>
    <row r="8326" spans="1:1" x14ac:dyDescent="0.35">
      <c r="A8326" s="1"/>
    </row>
    <row r="8327" spans="1:1" x14ac:dyDescent="0.35">
      <c r="A8327" s="1"/>
    </row>
    <row r="8328" spans="1:1" x14ac:dyDescent="0.35">
      <c r="A8328" s="1"/>
    </row>
    <row r="8329" spans="1:1" x14ac:dyDescent="0.35">
      <c r="A8329" s="1"/>
    </row>
    <row r="8330" spans="1:1" x14ac:dyDescent="0.35">
      <c r="A8330" s="1"/>
    </row>
    <row r="8331" spans="1:1" x14ac:dyDescent="0.35">
      <c r="A8331" s="1"/>
    </row>
    <row r="8332" spans="1:1" x14ac:dyDescent="0.35">
      <c r="A8332" s="1"/>
    </row>
    <row r="8333" spans="1:1" x14ac:dyDescent="0.35">
      <c r="A8333" s="1"/>
    </row>
    <row r="8334" spans="1:1" x14ac:dyDescent="0.35">
      <c r="A8334" s="1"/>
    </row>
    <row r="8335" spans="1:1" x14ac:dyDescent="0.35">
      <c r="A8335" s="1"/>
    </row>
    <row r="8336" spans="1:1" x14ac:dyDescent="0.35">
      <c r="A8336" s="1"/>
    </row>
    <row r="8337" spans="1:1" x14ac:dyDescent="0.35">
      <c r="A8337" s="1"/>
    </row>
    <row r="8338" spans="1:1" x14ac:dyDescent="0.35">
      <c r="A8338" s="1"/>
    </row>
    <row r="8339" spans="1:1" x14ac:dyDescent="0.35">
      <c r="A8339" s="1"/>
    </row>
    <row r="8340" spans="1:1" x14ac:dyDescent="0.35">
      <c r="A8340" s="1"/>
    </row>
    <row r="8341" spans="1:1" x14ac:dyDescent="0.35">
      <c r="A8341" s="1"/>
    </row>
    <row r="8342" spans="1:1" x14ac:dyDescent="0.35">
      <c r="A8342" s="1"/>
    </row>
    <row r="8343" spans="1:1" x14ac:dyDescent="0.35">
      <c r="A8343" s="1"/>
    </row>
    <row r="8344" spans="1:1" x14ac:dyDescent="0.35">
      <c r="A8344" s="1"/>
    </row>
    <row r="8345" spans="1:1" x14ac:dyDescent="0.35">
      <c r="A8345" s="1"/>
    </row>
    <row r="8346" spans="1:1" x14ac:dyDescent="0.35">
      <c r="A8346" s="1"/>
    </row>
    <row r="8347" spans="1:1" x14ac:dyDescent="0.35">
      <c r="A8347" s="1"/>
    </row>
    <row r="8348" spans="1:1" x14ac:dyDescent="0.35">
      <c r="A8348" s="1"/>
    </row>
    <row r="8349" spans="1:1" x14ac:dyDescent="0.35">
      <c r="A8349" s="1"/>
    </row>
    <row r="8350" spans="1:1" x14ac:dyDescent="0.35">
      <c r="A8350" s="1"/>
    </row>
    <row r="8351" spans="1:1" x14ac:dyDescent="0.35">
      <c r="A8351" s="1"/>
    </row>
    <row r="8352" spans="1:1" x14ac:dyDescent="0.35">
      <c r="A8352" s="1"/>
    </row>
    <row r="8353" spans="1:1" x14ac:dyDescent="0.35">
      <c r="A8353" s="1"/>
    </row>
    <row r="8354" spans="1:1" x14ac:dyDescent="0.35">
      <c r="A8354" s="1"/>
    </row>
    <row r="8355" spans="1:1" x14ac:dyDescent="0.35">
      <c r="A8355" s="1"/>
    </row>
    <row r="8356" spans="1:1" x14ac:dyDescent="0.35">
      <c r="A8356" s="1"/>
    </row>
    <row r="8357" spans="1:1" x14ac:dyDescent="0.35">
      <c r="A8357" s="1"/>
    </row>
    <row r="8358" spans="1:1" x14ac:dyDescent="0.35">
      <c r="A8358" s="1"/>
    </row>
    <row r="8359" spans="1:1" x14ac:dyDescent="0.35">
      <c r="A8359" s="1"/>
    </row>
    <row r="8360" spans="1:1" x14ac:dyDescent="0.35">
      <c r="A8360" s="1"/>
    </row>
    <row r="8361" spans="1:1" x14ac:dyDescent="0.35">
      <c r="A8361" s="1"/>
    </row>
    <row r="8362" spans="1:1" x14ac:dyDescent="0.35">
      <c r="A8362" s="1"/>
    </row>
    <row r="8363" spans="1:1" x14ac:dyDescent="0.35">
      <c r="A8363" s="1"/>
    </row>
    <row r="8364" spans="1:1" x14ac:dyDescent="0.35">
      <c r="A8364" s="1"/>
    </row>
    <row r="8365" spans="1:1" x14ac:dyDescent="0.35">
      <c r="A8365" s="1"/>
    </row>
    <row r="8366" spans="1:1" x14ac:dyDescent="0.35">
      <c r="A8366" s="1"/>
    </row>
    <row r="8367" spans="1:1" x14ac:dyDescent="0.35">
      <c r="A8367" s="1"/>
    </row>
    <row r="8368" spans="1:1" x14ac:dyDescent="0.35">
      <c r="A8368" s="1"/>
    </row>
    <row r="8369" spans="1:1" x14ac:dyDescent="0.35">
      <c r="A8369" s="1"/>
    </row>
    <row r="8370" spans="1:1" x14ac:dyDescent="0.35">
      <c r="A8370" s="1"/>
    </row>
    <row r="8371" spans="1:1" x14ac:dyDescent="0.35">
      <c r="A8371" s="1"/>
    </row>
    <row r="8372" spans="1:1" x14ac:dyDescent="0.35">
      <c r="A8372" s="1"/>
    </row>
    <row r="8373" spans="1:1" x14ac:dyDescent="0.35">
      <c r="A8373" s="1"/>
    </row>
    <row r="8374" spans="1:1" x14ac:dyDescent="0.35">
      <c r="A8374" s="1"/>
    </row>
    <row r="8375" spans="1:1" x14ac:dyDescent="0.35">
      <c r="A8375" s="1"/>
    </row>
    <row r="8376" spans="1:1" x14ac:dyDescent="0.35">
      <c r="A8376" s="1"/>
    </row>
    <row r="8377" spans="1:1" x14ac:dyDescent="0.35">
      <c r="A8377" s="1"/>
    </row>
    <row r="8378" spans="1:1" x14ac:dyDescent="0.35">
      <c r="A8378" s="1"/>
    </row>
    <row r="8379" spans="1:1" x14ac:dyDescent="0.35">
      <c r="A8379" s="1"/>
    </row>
    <row r="8380" spans="1:1" x14ac:dyDescent="0.35">
      <c r="A8380" s="1"/>
    </row>
    <row r="8381" spans="1:1" x14ac:dyDescent="0.35">
      <c r="A8381" s="1"/>
    </row>
    <row r="8382" spans="1:1" x14ac:dyDescent="0.35">
      <c r="A8382" s="1"/>
    </row>
    <row r="8383" spans="1:1" x14ac:dyDescent="0.35">
      <c r="A8383" s="1"/>
    </row>
    <row r="8384" spans="1:1" x14ac:dyDescent="0.35">
      <c r="A8384" s="1"/>
    </row>
    <row r="8385" spans="1:1" x14ac:dyDescent="0.35">
      <c r="A8385" s="1"/>
    </row>
    <row r="8386" spans="1:1" x14ac:dyDescent="0.35">
      <c r="A8386" s="1"/>
    </row>
    <row r="8387" spans="1:1" x14ac:dyDescent="0.35">
      <c r="A8387" s="1"/>
    </row>
    <row r="8388" spans="1:1" x14ac:dyDescent="0.35">
      <c r="A8388" s="1"/>
    </row>
    <row r="8389" spans="1:1" x14ac:dyDescent="0.35">
      <c r="A8389" s="1"/>
    </row>
    <row r="8390" spans="1:1" x14ac:dyDescent="0.35">
      <c r="A8390" s="1"/>
    </row>
    <row r="8391" spans="1:1" x14ac:dyDescent="0.35">
      <c r="A8391" s="1"/>
    </row>
    <row r="8392" spans="1:1" x14ac:dyDescent="0.35">
      <c r="A8392" s="1"/>
    </row>
    <row r="8393" spans="1:1" x14ac:dyDescent="0.35">
      <c r="A8393" s="1"/>
    </row>
    <row r="8394" spans="1:1" x14ac:dyDescent="0.35">
      <c r="A8394" s="1"/>
    </row>
    <row r="8395" spans="1:1" x14ac:dyDescent="0.35">
      <c r="A8395" s="1"/>
    </row>
    <row r="8396" spans="1:1" x14ac:dyDescent="0.35">
      <c r="A8396" s="1"/>
    </row>
    <row r="8397" spans="1:1" x14ac:dyDescent="0.35">
      <c r="A8397" s="1"/>
    </row>
    <row r="8398" spans="1:1" x14ac:dyDescent="0.35">
      <c r="A8398" s="1"/>
    </row>
    <row r="8399" spans="1:1" x14ac:dyDescent="0.35">
      <c r="A8399" s="1"/>
    </row>
    <row r="8400" spans="1:1" x14ac:dyDescent="0.35">
      <c r="A8400" s="1"/>
    </row>
    <row r="8401" spans="1:1" x14ac:dyDescent="0.35">
      <c r="A8401" s="1"/>
    </row>
    <row r="8402" spans="1:1" x14ac:dyDescent="0.35">
      <c r="A8402" s="1"/>
    </row>
    <row r="8403" spans="1:1" x14ac:dyDescent="0.35">
      <c r="A8403" s="1"/>
    </row>
    <row r="8404" spans="1:1" x14ac:dyDescent="0.35">
      <c r="A8404" s="1"/>
    </row>
    <row r="8405" spans="1:1" x14ac:dyDescent="0.35">
      <c r="A8405" s="1"/>
    </row>
    <row r="8406" spans="1:1" x14ac:dyDescent="0.35">
      <c r="A8406" s="1"/>
    </row>
    <row r="8407" spans="1:1" x14ac:dyDescent="0.35">
      <c r="A8407" s="1"/>
    </row>
    <row r="8408" spans="1:1" x14ac:dyDescent="0.35">
      <c r="A8408" s="1"/>
    </row>
    <row r="8409" spans="1:1" x14ac:dyDescent="0.35">
      <c r="A8409" s="1"/>
    </row>
    <row r="8410" spans="1:1" x14ac:dyDescent="0.35">
      <c r="A8410" s="1"/>
    </row>
    <row r="8411" spans="1:1" x14ac:dyDescent="0.35">
      <c r="A8411" s="1"/>
    </row>
    <row r="8412" spans="1:1" x14ac:dyDescent="0.35">
      <c r="A8412" s="1"/>
    </row>
    <row r="8413" spans="1:1" x14ac:dyDescent="0.35">
      <c r="A8413" s="1"/>
    </row>
    <row r="8414" spans="1:1" x14ac:dyDescent="0.35">
      <c r="A8414" s="1"/>
    </row>
    <row r="8415" spans="1:1" x14ac:dyDescent="0.35">
      <c r="A8415" s="1"/>
    </row>
    <row r="8416" spans="1:1" x14ac:dyDescent="0.35">
      <c r="A8416" s="1"/>
    </row>
    <row r="8417" spans="1:1" x14ac:dyDescent="0.35">
      <c r="A8417" s="1"/>
    </row>
    <row r="8418" spans="1:1" x14ac:dyDescent="0.35">
      <c r="A8418" s="1"/>
    </row>
    <row r="8419" spans="1:1" x14ac:dyDescent="0.35">
      <c r="A8419" s="1"/>
    </row>
    <row r="8420" spans="1:1" x14ac:dyDescent="0.35">
      <c r="A8420" s="1"/>
    </row>
    <row r="8421" spans="1:1" x14ac:dyDescent="0.35">
      <c r="A8421" s="1"/>
    </row>
    <row r="8422" spans="1:1" x14ac:dyDescent="0.35">
      <c r="A8422" s="1"/>
    </row>
    <row r="8423" spans="1:1" x14ac:dyDescent="0.35">
      <c r="A8423" s="1"/>
    </row>
    <row r="8424" spans="1:1" x14ac:dyDescent="0.35">
      <c r="A8424" s="1"/>
    </row>
    <row r="8425" spans="1:1" x14ac:dyDescent="0.35">
      <c r="A8425" s="1"/>
    </row>
    <row r="8426" spans="1:1" x14ac:dyDescent="0.35">
      <c r="A8426" s="1"/>
    </row>
    <row r="8427" spans="1:1" x14ac:dyDescent="0.35">
      <c r="A8427" s="1"/>
    </row>
    <row r="8428" spans="1:1" x14ac:dyDescent="0.35">
      <c r="A8428" s="1"/>
    </row>
    <row r="8429" spans="1:1" x14ac:dyDescent="0.35">
      <c r="A8429" s="1"/>
    </row>
    <row r="8430" spans="1:1" x14ac:dyDescent="0.35">
      <c r="A8430" s="1"/>
    </row>
    <row r="8431" spans="1:1" x14ac:dyDescent="0.35">
      <c r="A8431" s="1"/>
    </row>
    <row r="8432" spans="1:1" x14ac:dyDescent="0.35">
      <c r="A8432" s="1"/>
    </row>
    <row r="8433" spans="1:1" x14ac:dyDescent="0.35">
      <c r="A8433" s="1"/>
    </row>
    <row r="8434" spans="1:1" x14ac:dyDescent="0.35">
      <c r="A8434" s="1"/>
    </row>
    <row r="8435" spans="1:1" x14ac:dyDescent="0.35">
      <c r="A8435" s="1"/>
    </row>
    <row r="8436" spans="1:1" x14ac:dyDescent="0.35">
      <c r="A8436" s="1"/>
    </row>
    <row r="8437" spans="1:1" x14ac:dyDescent="0.35">
      <c r="A8437" s="1"/>
    </row>
    <row r="8438" spans="1:1" x14ac:dyDescent="0.35">
      <c r="A8438" s="1"/>
    </row>
    <row r="8439" spans="1:1" x14ac:dyDescent="0.35">
      <c r="A8439" s="1"/>
    </row>
    <row r="8440" spans="1:1" x14ac:dyDescent="0.35">
      <c r="A8440" s="1"/>
    </row>
    <row r="8441" spans="1:1" x14ac:dyDescent="0.35">
      <c r="A8441" s="1"/>
    </row>
    <row r="8442" spans="1:1" x14ac:dyDescent="0.35">
      <c r="A8442" s="1"/>
    </row>
    <row r="8443" spans="1:1" x14ac:dyDescent="0.35">
      <c r="A8443" s="1"/>
    </row>
    <row r="8444" spans="1:1" x14ac:dyDescent="0.35">
      <c r="A8444" s="1"/>
    </row>
    <row r="8445" spans="1:1" x14ac:dyDescent="0.35">
      <c r="A8445" s="1"/>
    </row>
    <row r="8446" spans="1:1" x14ac:dyDescent="0.35">
      <c r="A8446" s="1"/>
    </row>
    <row r="8447" spans="1:1" x14ac:dyDescent="0.35">
      <c r="A8447" s="1"/>
    </row>
    <row r="8448" spans="1:1" x14ac:dyDescent="0.35">
      <c r="A8448" s="1"/>
    </row>
    <row r="8449" spans="1:1" x14ac:dyDescent="0.35">
      <c r="A8449" s="1"/>
    </row>
    <row r="8450" spans="1:1" x14ac:dyDescent="0.35">
      <c r="A8450" s="1"/>
    </row>
    <row r="8451" spans="1:1" x14ac:dyDescent="0.35">
      <c r="A8451" s="1"/>
    </row>
    <row r="8452" spans="1:1" x14ac:dyDescent="0.35">
      <c r="A8452" s="1"/>
    </row>
    <row r="8453" spans="1:1" x14ac:dyDescent="0.35">
      <c r="A8453" s="1"/>
    </row>
    <row r="8454" spans="1:1" x14ac:dyDescent="0.35">
      <c r="A8454" s="1"/>
    </row>
    <row r="8455" spans="1:1" x14ac:dyDescent="0.35">
      <c r="A8455" s="1"/>
    </row>
    <row r="8456" spans="1:1" x14ac:dyDescent="0.35">
      <c r="A8456" s="1"/>
    </row>
    <row r="8457" spans="1:1" x14ac:dyDescent="0.35">
      <c r="A8457" s="1"/>
    </row>
    <row r="8458" spans="1:1" x14ac:dyDescent="0.35">
      <c r="A8458" s="1"/>
    </row>
    <row r="8459" spans="1:1" x14ac:dyDescent="0.35">
      <c r="A8459" s="1"/>
    </row>
    <row r="8460" spans="1:1" x14ac:dyDescent="0.35">
      <c r="A8460" s="1"/>
    </row>
    <row r="8461" spans="1:1" x14ac:dyDescent="0.35">
      <c r="A8461" s="1"/>
    </row>
    <row r="8462" spans="1:1" x14ac:dyDescent="0.35">
      <c r="A8462" s="1"/>
    </row>
    <row r="8463" spans="1:1" x14ac:dyDescent="0.35">
      <c r="A8463" s="1"/>
    </row>
    <row r="8464" spans="1:1" x14ac:dyDescent="0.35">
      <c r="A8464" s="1"/>
    </row>
    <row r="8465" spans="1:1" x14ac:dyDescent="0.35">
      <c r="A8465" s="1"/>
    </row>
    <row r="8466" spans="1:1" x14ac:dyDescent="0.35">
      <c r="A8466" s="1"/>
    </row>
    <row r="8467" spans="1:1" x14ac:dyDescent="0.35">
      <c r="A8467" s="1"/>
    </row>
    <row r="8468" spans="1:1" x14ac:dyDescent="0.35">
      <c r="A8468" s="1"/>
    </row>
    <row r="8469" spans="1:1" x14ac:dyDescent="0.35">
      <c r="A8469" s="1"/>
    </row>
    <row r="8470" spans="1:1" x14ac:dyDescent="0.35">
      <c r="A8470" s="1"/>
    </row>
    <row r="8471" spans="1:1" x14ac:dyDescent="0.35">
      <c r="A8471" s="1"/>
    </row>
    <row r="8472" spans="1:1" x14ac:dyDescent="0.35">
      <c r="A8472" s="1"/>
    </row>
    <row r="8473" spans="1:1" x14ac:dyDescent="0.35">
      <c r="A8473" s="1"/>
    </row>
    <row r="8474" spans="1:1" x14ac:dyDescent="0.35">
      <c r="A8474" s="1"/>
    </row>
    <row r="8475" spans="1:1" x14ac:dyDescent="0.35">
      <c r="A8475" s="1"/>
    </row>
    <row r="8476" spans="1:1" x14ac:dyDescent="0.35">
      <c r="A8476" s="1"/>
    </row>
    <row r="8477" spans="1:1" x14ac:dyDescent="0.35">
      <c r="A8477" s="1"/>
    </row>
    <row r="8478" spans="1:1" x14ac:dyDescent="0.35">
      <c r="A8478" s="1"/>
    </row>
    <row r="8479" spans="1:1" x14ac:dyDescent="0.35">
      <c r="A8479" s="1"/>
    </row>
    <row r="8480" spans="1:1" x14ac:dyDescent="0.35">
      <c r="A8480" s="1"/>
    </row>
    <row r="8481" spans="1:1" x14ac:dyDescent="0.35">
      <c r="A8481" s="1"/>
    </row>
    <row r="8482" spans="1:1" x14ac:dyDescent="0.35">
      <c r="A8482" s="1"/>
    </row>
    <row r="8483" spans="1:1" x14ac:dyDescent="0.35">
      <c r="A8483" s="1"/>
    </row>
    <row r="8484" spans="1:1" x14ac:dyDescent="0.35">
      <c r="A8484" s="1"/>
    </row>
    <row r="8485" spans="1:1" x14ac:dyDescent="0.35">
      <c r="A8485" s="1"/>
    </row>
    <row r="8486" spans="1:1" x14ac:dyDescent="0.35">
      <c r="A8486" s="1"/>
    </row>
    <row r="8487" spans="1:1" x14ac:dyDescent="0.35">
      <c r="A8487" s="1"/>
    </row>
    <row r="8488" spans="1:1" x14ac:dyDescent="0.35">
      <c r="A8488" s="1"/>
    </row>
    <row r="8489" spans="1:1" x14ac:dyDescent="0.35">
      <c r="A8489" s="1"/>
    </row>
    <row r="8490" spans="1:1" x14ac:dyDescent="0.35">
      <c r="A8490" s="1"/>
    </row>
    <row r="8491" spans="1:1" x14ac:dyDescent="0.35">
      <c r="A8491" s="1"/>
    </row>
    <row r="8492" spans="1:1" x14ac:dyDescent="0.35">
      <c r="A8492" s="1"/>
    </row>
    <row r="8493" spans="1:1" x14ac:dyDescent="0.35">
      <c r="A8493" s="1"/>
    </row>
    <row r="8494" spans="1:1" x14ac:dyDescent="0.35">
      <c r="A8494" s="1"/>
    </row>
    <row r="8495" spans="1:1" x14ac:dyDescent="0.35">
      <c r="A8495" s="1"/>
    </row>
    <row r="8496" spans="1:1" x14ac:dyDescent="0.35">
      <c r="A8496" s="1"/>
    </row>
    <row r="8497" spans="1:1" x14ac:dyDescent="0.35">
      <c r="A8497" s="1"/>
    </row>
    <row r="8498" spans="1:1" x14ac:dyDescent="0.35">
      <c r="A8498" s="1"/>
    </row>
    <row r="8499" spans="1:1" x14ac:dyDescent="0.35">
      <c r="A8499" s="1"/>
    </row>
    <row r="8500" spans="1:1" x14ac:dyDescent="0.35">
      <c r="A8500" s="1"/>
    </row>
    <row r="8501" spans="1:1" x14ac:dyDescent="0.35">
      <c r="A8501" s="1"/>
    </row>
    <row r="8502" spans="1:1" x14ac:dyDescent="0.35">
      <c r="A8502" s="1"/>
    </row>
    <row r="8503" spans="1:1" x14ac:dyDescent="0.35">
      <c r="A8503" s="1"/>
    </row>
    <row r="8504" spans="1:1" x14ac:dyDescent="0.35">
      <c r="A8504" s="1"/>
    </row>
    <row r="8505" spans="1:1" x14ac:dyDescent="0.35">
      <c r="A8505" s="1"/>
    </row>
    <row r="8506" spans="1:1" x14ac:dyDescent="0.35">
      <c r="A8506" s="1"/>
    </row>
    <row r="8507" spans="1:1" x14ac:dyDescent="0.35">
      <c r="A8507" s="1"/>
    </row>
    <row r="8508" spans="1:1" x14ac:dyDescent="0.35">
      <c r="A8508" s="1"/>
    </row>
    <row r="8509" spans="1:1" x14ac:dyDescent="0.35">
      <c r="A8509" s="1"/>
    </row>
    <row r="8510" spans="1:1" x14ac:dyDescent="0.35">
      <c r="A8510" s="1"/>
    </row>
    <row r="8511" spans="1:1" x14ac:dyDescent="0.35">
      <c r="A8511" s="1"/>
    </row>
    <row r="8512" spans="1:1" x14ac:dyDescent="0.35">
      <c r="A8512" s="1"/>
    </row>
    <row r="8513" spans="1:1" x14ac:dyDescent="0.35">
      <c r="A8513" s="1"/>
    </row>
    <row r="8514" spans="1:1" x14ac:dyDescent="0.35">
      <c r="A8514" s="1"/>
    </row>
    <row r="8515" spans="1:1" x14ac:dyDescent="0.35">
      <c r="A8515" s="1"/>
    </row>
    <row r="8516" spans="1:1" x14ac:dyDescent="0.35">
      <c r="A8516" s="1"/>
    </row>
    <row r="8517" spans="1:1" x14ac:dyDescent="0.35">
      <c r="A8517" s="1"/>
    </row>
    <row r="8518" spans="1:1" x14ac:dyDescent="0.35">
      <c r="A8518" s="1"/>
    </row>
    <row r="8519" spans="1:1" x14ac:dyDescent="0.35">
      <c r="A8519" s="1"/>
    </row>
    <row r="8520" spans="1:1" x14ac:dyDescent="0.35">
      <c r="A8520" s="1"/>
    </row>
    <row r="8521" spans="1:1" x14ac:dyDescent="0.35">
      <c r="A8521" s="1"/>
    </row>
    <row r="8522" spans="1:1" x14ac:dyDescent="0.35">
      <c r="A8522" s="1"/>
    </row>
    <row r="8523" spans="1:1" x14ac:dyDescent="0.35">
      <c r="A8523" s="1"/>
    </row>
    <row r="8524" spans="1:1" x14ac:dyDescent="0.35">
      <c r="A8524" s="1"/>
    </row>
    <row r="8525" spans="1:1" x14ac:dyDescent="0.35">
      <c r="A8525" s="1"/>
    </row>
    <row r="8526" spans="1:1" x14ac:dyDescent="0.35">
      <c r="A8526" s="1"/>
    </row>
    <row r="8527" spans="1:1" x14ac:dyDescent="0.35">
      <c r="A8527" s="1"/>
    </row>
    <row r="8528" spans="1:1" x14ac:dyDescent="0.35">
      <c r="A8528" s="1"/>
    </row>
    <row r="8529" spans="1:1" x14ac:dyDescent="0.35">
      <c r="A8529" s="1"/>
    </row>
    <row r="8530" spans="1:1" x14ac:dyDescent="0.35">
      <c r="A8530" s="1"/>
    </row>
    <row r="8531" spans="1:1" x14ac:dyDescent="0.35">
      <c r="A8531" s="1"/>
    </row>
    <row r="8532" spans="1:1" x14ac:dyDescent="0.35">
      <c r="A8532" s="1"/>
    </row>
    <row r="8533" spans="1:1" x14ac:dyDescent="0.35">
      <c r="A8533" s="1"/>
    </row>
    <row r="8534" spans="1:1" x14ac:dyDescent="0.35">
      <c r="A8534" s="1"/>
    </row>
    <row r="8535" spans="1:1" x14ac:dyDescent="0.35">
      <c r="A8535" s="1"/>
    </row>
    <row r="8536" spans="1:1" x14ac:dyDescent="0.35">
      <c r="A8536" s="1"/>
    </row>
    <row r="8537" spans="1:1" x14ac:dyDescent="0.35">
      <c r="A8537" s="1"/>
    </row>
    <row r="8538" spans="1:1" x14ac:dyDescent="0.35">
      <c r="A8538" s="1"/>
    </row>
    <row r="8539" spans="1:1" x14ac:dyDescent="0.35">
      <c r="A8539" s="1"/>
    </row>
    <row r="8540" spans="1:1" x14ac:dyDescent="0.35">
      <c r="A8540" s="1"/>
    </row>
    <row r="8541" spans="1:1" x14ac:dyDescent="0.35">
      <c r="A8541" s="1"/>
    </row>
    <row r="8542" spans="1:1" x14ac:dyDescent="0.35">
      <c r="A8542" s="1"/>
    </row>
    <row r="8543" spans="1:1" x14ac:dyDescent="0.35">
      <c r="A8543" s="1"/>
    </row>
    <row r="8544" spans="1:1" x14ac:dyDescent="0.35">
      <c r="A8544" s="1"/>
    </row>
    <row r="8545" spans="1:1" x14ac:dyDescent="0.35">
      <c r="A8545" s="1"/>
    </row>
    <row r="8546" spans="1:1" x14ac:dyDescent="0.35">
      <c r="A8546" s="1"/>
    </row>
    <row r="8547" spans="1:1" x14ac:dyDescent="0.35">
      <c r="A8547" s="1"/>
    </row>
    <row r="8548" spans="1:1" x14ac:dyDescent="0.35">
      <c r="A8548" s="1"/>
    </row>
    <row r="8549" spans="1:1" x14ac:dyDescent="0.35">
      <c r="A8549" s="1"/>
    </row>
    <row r="8550" spans="1:1" x14ac:dyDescent="0.35">
      <c r="A8550" s="1"/>
    </row>
    <row r="8551" spans="1:1" x14ac:dyDescent="0.35">
      <c r="A8551" s="1"/>
    </row>
    <row r="8552" spans="1:1" x14ac:dyDescent="0.35">
      <c r="A8552" s="1"/>
    </row>
    <row r="8553" spans="1:1" x14ac:dyDescent="0.35">
      <c r="A8553" s="1"/>
    </row>
    <row r="8554" spans="1:1" x14ac:dyDescent="0.35">
      <c r="A8554" s="1"/>
    </row>
    <row r="8555" spans="1:1" x14ac:dyDescent="0.35">
      <c r="A8555" s="1"/>
    </row>
    <row r="8556" spans="1:1" x14ac:dyDescent="0.35">
      <c r="A8556" s="1"/>
    </row>
    <row r="8557" spans="1:1" x14ac:dyDescent="0.35">
      <c r="A8557" s="1"/>
    </row>
    <row r="8558" spans="1:1" x14ac:dyDescent="0.35">
      <c r="A8558" s="1"/>
    </row>
    <row r="8559" spans="1:1" x14ac:dyDescent="0.35">
      <c r="A8559" s="1"/>
    </row>
    <row r="8560" spans="1:1" x14ac:dyDescent="0.35">
      <c r="A8560" s="1"/>
    </row>
    <row r="8561" spans="1:1" x14ac:dyDescent="0.35">
      <c r="A8561" s="1"/>
    </row>
    <row r="8562" spans="1:1" x14ac:dyDescent="0.35">
      <c r="A8562" s="1"/>
    </row>
    <row r="8563" spans="1:1" x14ac:dyDescent="0.35">
      <c r="A8563" s="1"/>
    </row>
    <row r="8564" spans="1:1" x14ac:dyDescent="0.35">
      <c r="A8564" s="1"/>
    </row>
    <row r="8565" spans="1:1" x14ac:dyDescent="0.35">
      <c r="A8565" s="1"/>
    </row>
    <row r="8566" spans="1:1" x14ac:dyDescent="0.35">
      <c r="A8566" s="1"/>
    </row>
    <row r="8567" spans="1:1" x14ac:dyDescent="0.35">
      <c r="A8567" s="1"/>
    </row>
    <row r="8568" spans="1:1" x14ac:dyDescent="0.35">
      <c r="A8568" s="1"/>
    </row>
    <row r="8569" spans="1:1" x14ac:dyDescent="0.35">
      <c r="A8569" s="1"/>
    </row>
    <row r="8570" spans="1:1" x14ac:dyDescent="0.35">
      <c r="A8570" s="1"/>
    </row>
    <row r="8571" spans="1:1" x14ac:dyDescent="0.35">
      <c r="A8571" s="1"/>
    </row>
    <row r="8572" spans="1:1" x14ac:dyDescent="0.35">
      <c r="A8572" s="1"/>
    </row>
    <row r="8573" spans="1:1" x14ac:dyDescent="0.35">
      <c r="A8573" s="1"/>
    </row>
    <row r="8574" spans="1:1" x14ac:dyDescent="0.35">
      <c r="A8574" s="1"/>
    </row>
    <row r="8575" spans="1:1" x14ac:dyDescent="0.35">
      <c r="A8575" s="1"/>
    </row>
    <row r="8576" spans="1:1" x14ac:dyDescent="0.35">
      <c r="A8576" s="1"/>
    </row>
    <row r="8577" spans="1:1" x14ac:dyDescent="0.35">
      <c r="A8577" s="1"/>
    </row>
    <row r="8578" spans="1:1" x14ac:dyDescent="0.35">
      <c r="A8578" s="1"/>
    </row>
    <row r="8579" spans="1:1" x14ac:dyDescent="0.35">
      <c r="A8579" s="1"/>
    </row>
    <row r="8580" spans="1:1" x14ac:dyDescent="0.35">
      <c r="A8580" s="1"/>
    </row>
    <row r="8581" spans="1:1" x14ac:dyDescent="0.35">
      <c r="A8581" s="1"/>
    </row>
    <row r="8582" spans="1:1" x14ac:dyDescent="0.35">
      <c r="A8582" s="1"/>
    </row>
    <row r="8583" spans="1:1" x14ac:dyDescent="0.35">
      <c r="A8583" s="1"/>
    </row>
    <row r="8584" spans="1:1" x14ac:dyDescent="0.35">
      <c r="A8584" s="1"/>
    </row>
    <row r="8585" spans="1:1" x14ac:dyDescent="0.35">
      <c r="A8585" s="1"/>
    </row>
    <row r="8586" spans="1:1" x14ac:dyDescent="0.35">
      <c r="A8586" s="1"/>
    </row>
    <row r="8587" spans="1:1" x14ac:dyDescent="0.35">
      <c r="A8587" s="1"/>
    </row>
    <row r="8588" spans="1:1" x14ac:dyDescent="0.35">
      <c r="A8588" s="1"/>
    </row>
    <row r="8589" spans="1:1" x14ac:dyDescent="0.35">
      <c r="A8589" s="1"/>
    </row>
    <row r="8590" spans="1:1" x14ac:dyDescent="0.35">
      <c r="A8590" s="1"/>
    </row>
    <row r="8591" spans="1:1" x14ac:dyDescent="0.35">
      <c r="A8591" s="1"/>
    </row>
    <row r="8592" spans="1:1" x14ac:dyDescent="0.35">
      <c r="A8592" s="1"/>
    </row>
    <row r="8593" spans="1:1" x14ac:dyDescent="0.35">
      <c r="A8593" s="1"/>
    </row>
    <row r="8594" spans="1:1" x14ac:dyDescent="0.35">
      <c r="A8594" s="1"/>
    </row>
    <row r="8595" spans="1:1" x14ac:dyDescent="0.35">
      <c r="A8595" s="1"/>
    </row>
    <row r="8596" spans="1:1" x14ac:dyDescent="0.35">
      <c r="A8596" s="1"/>
    </row>
    <row r="8597" spans="1:1" x14ac:dyDescent="0.35">
      <c r="A8597" s="1"/>
    </row>
    <row r="8598" spans="1:1" x14ac:dyDescent="0.35">
      <c r="A8598" s="1"/>
    </row>
    <row r="8599" spans="1:1" x14ac:dyDescent="0.35">
      <c r="A8599" s="1"/>
    </row>
    <row r="8600" spans="1:1" x14ac:dyDescent="0.35">
      <c r="A8600" s="1"/>
    </row>
    <row r="8601" spans="1:1" x14ac:dyDescent="0.35">
      <c r="A8601" s="1"/>
    </row>
    <row r="8602" spans="1:1" x14ac:dyDescent="0.35">
      <c r="A8602" s="1"/>
    </row>
    <row r="8603" spans="1:1" x14ac:dyDescent="0.35">
      <c r="A8603" s="1"/>
    </row>
    <row r="8604" spans="1:1" x14ac:dyDescent="0.35">
      <c r="A8604" s="1"/>
    </row>
    <row r="8605" spans="1:1" x14ac:dyDescent="0.35">
      <c r="A8605" s="1"/>
    </row>
    <row r="8606" spans="1:1" x14ac:dyDescent="0.35">
      <c r="A8606" s="1"/>
    </row>
    <row r="8607" spans="1:1" x14ac:dyDescent="0.35">
      <c r="A8607" s="1"/>
    </row>
    <row r="8608" spans="1:1" x14ac:dyDescent="0.35">
      <c r="A8608" s="1"/>
    </row>
    <row r="8609" spans="1:1" x14ac:dyDescent="0.35">
      <c r="A8609" s="1"/>
    </row>
    <row r="8610" spans="1:1" x14ac:dyDescent="0.35">
      <c r="A8610" s="1"/>
    </row>
    <row r="8611" spans="1:1" x14ac:dyDescent="0.35">
      <c r="A8611" s="1"/>
    </row>
    <row r="8612" spans="1:1" x14ac:dyDescent="0.35">
      <c r="A8612" s="1"/>
    </row>
    <row r="8613" spans="1:1" x14ac:dyDescent="0.35">
      <c r="A8613" s="1"/>
    </row>
    <row r="8614" spans="1:1" x14ac:dyDescent="0.35">
      <c r="A8614" s="1"/>
    </row>
    <row r="8615" spans="1:1" x14ac:dyDescent="0.35">
      <c r="A8615" s="1"/>
    </row>
    <row r="8616" spans="1:1" x14ac:dyDescent="0.35">
      <c r="A8616" s="1"/>
    </row>
    <row r="8617" spans="1:1" x14ac:dyDescent="0.35">
      <c r="A8617" s="1"/>
    </row>
    <row r="8618" spans="1:1" x14ac:dyDescent="0.35">
      <c r="A8618" s="1"/>
    </row>
    <row r="8619" spans="1:1" x14ac:dyDescent="0.35">
      <c r="A8619" s="1"/>
    </row>
    <row r="8620" spans="1:1" x14ac:dyDescent="0.35">
      <c r="A8620" s="1"/>
    </row>
    <row r="8621" spans="1:1" x14ac:dyDescent="0.35">
      <c r="A8621" s="1"/>
    </row>
    <row r="8622" spans="1:1" x14ac:dyDescent="0.35">
      <c r="A8622" s="1"/>
    </row>
    <row r="8623" spans="1:1" x14ac:dyDescent="0.35">
      <c r="A8623" s="1"/>
    </row>
    <row r="8624" spans="1:1" x14ac:dyDescent="0.35">
      <c r="A8624" s="1"/>
    </row>
    <row r="8625" spans="1:1" x14ac:dyDescent="0.35">
      <c r="A8625" s="1"/>
    </row>
    <row r="8626" spans="1:1" x14ac:dyDescent="0.35">
      <c r="A8626" s="1"/>
    </row>
    <row r="8627" spans="1:1" x14ac:dyDescent="0.35">
      <c r="A8627" s="1"/>
    </row>
    <row r="8628" spans="1:1" x14ac:dyDescent="0.35">
      <c r="A8628" s="1"/>
    </row>
    <row r="8629" spans="1:1" x14ac:dyDescent="0.35">
      <c r="A8629" s="1"/>
    </row>
    <row r="8630" spans="1:1" x14ac:dyDescent="0.35">
      <c r="A8630" s="1"/>
    </row>
    <row r="8631" spans="1:1" x14ac:dyDescent="0.35">
      <c r="A8631" s="1"/>
    </row>
    <row r="8632" spans="1:1" x14ac:dyDescent="0.35">
      <c r="A8632" s="1"/>
    </row>
    <row r="8633" spans="1:1" x14ac:dyDescent="0.35">
      <c r="A8633" s="1"/>
    </row>
    <row r="8634" spans="1:1" x14ac:dyDescent="0.35">
      <c r="A8634" s="1"/>
    </row>
    <row r="8635" spans="1:1" x14ac:dyDescent="0.35">
      <c r="A8635" s="1"/>
    </row>
    <row r="8636" spans="1:1" x14ac:dyDescent="0.35">
      <c r="A8636" s="1"/>
    </row>
    <row r="8637" spans="1:1" x14ac:dyDescent="0.35">
      <c r="A8637" s="1"/>
    </row>
    <row r="8638" spans="1:1" x14ac:dyDescent="0.35">
      <c r="A8638" s="1"/>
    </row>
    <row r="8639" spans="1:1" x14ac:dyDescent="0.35">
      <c r="A8639" s="1"/>
    </row>
    <row r="8640" spans="1:1" x14ac:dyDescent="0.35">
      <c r="A8640" s="1"/>
    </row>
    <row r="8641" spans="1:1" x14ac:dyDescent="0.35">
      <c r="A8641" s="1"/>
    </row>
    <row r="8642" spans="1:1" x14ac:dyDescent="0.35">
      <c r="A8642" s="1"/>
    </row>
    <row r="8643" spans="1:1" x14ac:dyDescent="0.35">
      <c r="A8643" s="1"/>
    </row>
    <row r="8644" spans="1:1" x14ac:dyDescent="0.35">
      <c r="A8644" s="1"/>
    </row>
    <row r="8645" spans="1:1" x14ac:dyDescent="0.35">
      <c r="A8645" s="1"/>
    </row>
    <row r="8646" spans="1:1" x14ac:dyDescent="0.35">
      <c r="A8646" s="1"/>
    </row>
    <row r="8647" spans="1:1" x14ac:dyDescent="0.35">
      <c r="A8647" s="1"/>
    </row>
    <row r="8648" spans="1:1" x14ac:dyDescent="0.35">
      <c r="A8648" s="1"/>
    </row>
    <row r="8649" spans="1:1" x14ac:dyDescent="0.35">
      <c r="A8649" s="1"/>
    </row>
    <row r="8650" spans="1:1" x14ac:dyDescent="0.35">
      <c r="A8650" s="1"/>
    </row>
    <row r="8651" spans="1:1" x14ac:dyDescent="0.35">
      <c r="A8651" s="1"/>
    </row>
    <row r="8652" spans="1:1" x14ac:dyDescent="0.35">
      <c r="A8652" s="1"/>
    </row>
    <row r="8653" spans="1:1" x14ac:dyDescent="0.35">
      <c r="A8653" s="1"/>
    </row>
    <row r="8654" spans="1:1" x14ac:dyDescent="0.35">
      <c r="A8654" s="1"/>
    </row>
    <row r="8655" spans="1:1" x14ac:dyDescent="0.35">
      <c r="A8655" s="1"/>
    </row>
    <row r="8656" spans="1:1" x14ac:dyDescent="0.35">
      <c r="A8656" s="1"/>
    </row>
    <row r="8657" spans="1:1" x14ac:dyDescent="0.35">
      <c r="A8657" s="1"/>
    </row>
    <row r="8658" spans="1:1" x14ac:dyDescent="0.35">
      <c r="A8658" s="1"/>
    </row>
    <row r="8659" spans="1:1" x14ac:dyDescent="0.35">
      <c r="A8659" s="1"/>
    </row>
    <row r="8660" spans="1:1" x14ac:dyDescent="0.35">
      <c r="A8660" s="1"/>
    </row>
    <row r="8661" spans="1:1" x14ac:dyDescent="0.35">
      <c r="A8661" s="1"/>
    </row>
    <row r="8662" spans="1:1" x14ac:dyDescent="0.35">
      <c r="A8662" s="1"/>
    </row>
    <row r="8663" spans="1:1" x14ac:dyDescent="0.35">
      <c r="A8663" s="1"/>
    </row>
    <row r="8664" spans="1:1" x14ac:dyDescent="0.35">
      <c r="A8664" s="1"/>
    </row>
    <row r="8665" spans="1:1" x14ac:dyDescent="0.35">
      <c r="A8665" s="1"/>
    </row>
    <row r="8666" spans="1:1" x14ac:dyDescent="0.35">
      <c r="A8666" s="1"/>
    </row>
    <row r="8667" spans="1:1" x14ac:dyDescent="0.35">
      <c r="A8667" s="1"/>
    </row>
    <row r="8668" spans="1:1" x14ac:dyDescent="0.35">
      <c r="A8668" s="1"/>
    </row>
    <row r="8669" spans="1:1" x14ac:dyDescent="0.35">
      <c r="A8669" s="1"/>
    </row>
    <row r="8670" spans="1:1" x14ac:dyDescent="0.35">
      <c r="A8670" s="1"/>
    </row>
    <row r="8671" spans="1:1" x14ac:dyDescent="0.35">
      <c r="A8671" s="1"/>
    </row>
    <row r="8672" spans="1:1" x14ac:dyDescent="0.35">
      <c r="A8672" s="1"/>
    </row>
    <row r="8673" spans="1:1" x14ac:dyDescent="0.35">
      <c r="A8673" s="1"/>
    </row>
    <row r="8674" spans="1:1" x14ac:dyDescent="0.35">
      <c r="A8674" s="1"/>
    </row>
    <row r="8675" spans="1:1" x14ac:dyDescent="0.35">
      <c r="A8675" s="1"/>
    </row>
    <row r="8676" spans="1:1" x14ac:dyDescent="0.35">
      <c r="A8676" s="1"/>
    </row>
    <row r="8677" spans="1:1" x14ac:dyDescent="0.35">
      <c r="A8677" s="1"/>
    </row>
    <row r="8678" spans="1:1" x14ac:dyDescent="0.35">
      <c r="A8678" s="1"/>
    </row>
    <row r="8679" spans="1:1" x14ac:dyDescent="0.35">
      <c r="A8679" s="1"/>
    </row>
    <row r="8680" spans="1:1" x14ac:dyDescent="0.35">
      <c r="A8680" s="1"/>
    </row>
    <row r="8681" spans="1:1" x14ac:dyDescent="0.35">
      <c r="A8681" s="1"/>
    </row>
    <row r="8682" spans="1:1" x14ac:dyDescent="0.35">
      <c r="A8682" s="1"/>
    </row>
    <row r="8683" spans="1:1" x14ac:dyDescent="0.35">
      <c r="A8683" s="1"/>
    </row>
    <row r="8684" spans="1:1" x14ac:dyDescent="0.35">
      <c r="A8684" s="1"/>
    </row>
    <row r="8685" spans="1:1" x14ac:dyDescent="0.35">
      <c r="A8685" s="1"/>
    </row>
    <row r="8686" spans="1:1" x14ac:dyDescent="0.35">
      <c r="A8686" s="1"/>
    </row>
    <row r="8687" spans="1:1" x14ac:dyDescent="0.35">
      <c r="A8687" s="1"/>
    </row>
    <row r="8688" spans="1:1" x14ac:dyDescent="0.35">
      <c r="A8688" s="1"/>
    </row>
    <row r="8689" spans="1:1" x14ac:dyDescent="0.35">
      <c r="A8689" s="1"/>
    </row>
    <row r="8690" spans="1:1" x14ac:dyDescent="0.35">
      <c r="A8690" s="1"/>
    </row>
    <row r="8691" spans="1:1" x14ac:dyDescent="0.35">
      <c r="A8691" s="1"/>
    </row>
    <row r="8692" spans="1:1" x14ac:dyDescent="0.35">
      <c r="A8692" s="1"/>
    </row>
    <row r="8693" spans="1:1" x14ac:dyDescent="0.35">
      <c r="A8693" s="1"/>
    </row>
    <row r="8694" spans="1:1" x14ac:dyDescent="0.35">
      <c r="A8694" s="1"/>
    </row>
    <row r="8695" spans="1:1" x14ac:dyDescent="0.35">
      <c r="A8695" s="1"/>
    </row>
    <row r="8696" spans="1:1" x14ac:dyDescent="0.35">
      <c r="A8696" s="1"/>
    </row>
    <row r="8697" spans="1:1" x14ac:dyDescent="0.35">
      <c r="A8697" s="1"/>
    </row>
    <row r="8698" spans="1:1" x14ac:dyDescent="0.35">
      <c r="A8698" s="1"/>
    </row>
    <row r="8699" spans="1:1" x14ac:dyDescent="0.35">
      <c r="A8699" s="1"/>
    </row>
    <row r="8700" spans="1:1" x14ac:dyDescent="0.35">
      <c r="A8700" s="1"/>
    </row>
    <row r="8701" spans="1:1" x14ac:dyDescent="0.35">
      <c r="A8701" s="1"/>
    </row>
    <row r="8702" spans="1:1" x14ac:dyDescent="0.35">
      <c r="A8702" s="1"/>
    </row>
    <row r="8703" spans="1:1" x14ac:dyDescent="0.35">
      <c r="A8703" s="1"/>
    </row>
    <row r="8704" spans="1:1" x14ac:dyDescent="0.35">
      <c r="A8704" s="1"/>
    </row>
    <row r="8705" spans="1:1" x14ac:dyDescent="0.35">
      <c r="A8705" s="1"/>
    </row>
    <row r="8706" spans="1:1" x14ac:dyDescent="0.35">
      <c r="A8706" s="1"/>
    </row>
    <row r="8707" spans="1:1" x14ac:dyDescent="0.35">
      <c r="A8707" s="1"/>
    </row>
    <row r="8708" spans="1:1" x14ac:dyDescent="0.35">
      <c r="A8708" s="1"/>
    </row>
    <row r="8709" spans="1:1" x14ac:dyDescent="0.35">
      <c r="A8709" s="1"/>
    </row>
    <row r="8710" spans="1:1" x14ac:dyDescent="0.35">
      <c r="A8710" s="1"/>
    </row>
    <row r="8711" spans="1:1" x14ac:dyDescent="0.35">
      <c r="A8711" s="1"/>
    </row>
    <row r="8712" spans="1:1" x14ac:dyDescent="0.35">
      <c r="A8712" s="1"/>
    </row>
    <row r="8713" spans="1:1" x14ac:dyDescent="0.35">
      <c r="A8713" s="1"/>
    </row>
    <row r="8714" spans="1:1" x14ac:dyDescent="0.35">
      <c r="A8714" s="1"/>
    </row>
    <row r="8715" spans="1:1" x14ac:dyDescent="0.35">
      <c r="A8715" s="1"/>
    </row>
    <row r="8716" spans="1:1" x14ac:dyDescent="0.35">
      <c r="A8716" s="1"/>
    </row>
    <row r="8717" spans="1:1" x14ac:dyDescent="0.35">
      <c r="A8717" s="1"/>
    </row>
    <row r="8718" spans="1:1" x14ac:dyDescent="0.35">
      <c r="A8718" s="1"/>
    </row>
    <row r="8719" spans="1:1" x14ac:dyDescent="0.35">
      <c r="A8719" s="1"/>
    </row>
    <row r="8720" spans="1:1" x14ac:dyDescent="0.35">
      <c r="A8720" s="1"/>
    </row>
    <row r="8721" spans="1:1" x14ac:dyDescent="0.35">
      <c r="A8721" s="1"/>
    </row>
    <row r="8722" spans="1:1" x14ac:dyDescent="0.35">
      <c r="A8722" s="1"/>
    </row>
    <row r="8723" spans="1:1" x14ac:dyDescent="0.35">
      <c r="A8723" s="1"/>
    </row>
    <row r="8724" spans="1:1" x14ac:dyDescent="0.35">
      <c r="A8724" s="1"/>
    </row>
    <row r="8725" spans="1:1" x14ac:dyDescent="0.35">
      <c r="A8725" s="1"/>
    </row>
    <row r="8726" spans="1:1" x14ac:dyDescent="0.35">
      <c r="A8726" s="1"/>
    </row>
    <row r="8727" spans="1:1" x14ac:dyDescent="0.35">
      <c r="A8727" s="1"/>
    </row>
    <row r="8728" spans="1:1" x14ac:dyDescent="0.35">
      <c r="A8728" s="1"/>
    </row>
    <row r="8729" spans="1:1" x14ac:dyDescent="0.35">
      <c r="A8729" s="1"/>
    </row>
    <row r="8730" spans="1:1" x14ac:dyDescent="0.35">
      <c r="A8730" s="1"/>
    </row>
    <row r="8731" spans="1:1" x14ac:dyDescent="0.35">
      <c r="A8731" s="1"/>
    </row>
    <row r="8732" spans="1:1" x14ac:dyDescent="0.35">
      <c r="A8732" s="1"/>
    </row>
    <row r="8733" spans="1:1" x14ac:dyDescent="0.35">
      <c r="A8733" s="1"/>
    </row>
    <row r="8734" spans="1:1" x14ac:dyDescent="0.35">
      <c r="A8734" s="1"/>
    </row>
    <row r="8735" spans="1:1" x14ac:dyDescent="0.35">
      <c r="A8735" s="1"/>
    </row>
    <row r="8736" spans="1:1" x14ac:dyDescent="0.35">
      <c r="A8736" s="1"/>
    </row>
    <row r="8737" spans="1:1" x14ac:dyDescent="0.35">
      <c r="A8737" s="1"/>
    </row>
    <row r="8738" spans="1:1" x14ac:dyDescent="0.35">
      <c r="A8738" s="1"/>
    </row>
    <row r="8739" spans="1:1" x14ac:dyDescent="0.35">
      <c r="A8739" s="1"/>
    </row>
    <row r="8740" spans="1:1" x14ac:dyDescent="0.35">
      <c r="A8740" s="1"/>
    </row>
    <row r="8741" spans="1:1" x14ac:dyDescent="0.35">
      <c r="A8741" s="1"/>
    </row>
    <row r="8742" spans="1:1" x14ac:dyDescent="0.35">
      <c r="A8742" s="1"/>
    </row>
    <row r="8743" spans="1:1" x14ac:dyDescent="0.35">
      <c r="A8743" s="1"/>
    </row>
    <row r="8744" spans="1:1" x14ac:dyDescent="0.35">
      <c r="A8744" s="1"/>
    </row>
    <row r="8745" spans="1:1" x14ac:dyDescent="0.35">
      <c r="A8745" s="1"/>
    </row>
    <row r="8746" spans="1:1" x14ac:dyDescent="0.35">
      <c r="A8746" s="1"/>
    </row>
    <row r="8747" spans="1:1" x14ac:dyDescent="0.35">
      <c r="A8747" s="1"/>
    </row>
    <row r="8748" spans="1:1" x14ac:dyDescent="0.35">
      <c r="A8748" s="1"/>
    </row>
    <row r="8749" spans="1:1" x14ac:dyDescent="0.35">
      <c r="A8749" s="1"/>
    </row>
    <row r="8750" spans="1:1" x14ac:dyDescent="0.35">
      <c r="A8750" s="1"/>
    </row>
    <row r="8751" spans="1:1" x14ac:dyDescent="0.35">
      <c r="A8751" s="1"/>
    </row>
    <row r="8752" spans="1:1" x14ac:dyDescent="0.35">
      <c r="A8752" s="1"/>
    </row>
    <row r="8753" spans="1:1" x14ac:dyDescent="0.35">
      <c r="A8753" s="1"/>
    </row>
    <row r="8754" spans="1:1" x14ac:dyDescent="0.35">
      <c r="A8754" s="1"/>
    </row>
    <row r="8755" spans="1:1" x14ac:dyDescent="0.35">
      <c r="A8755" s="1"/>
    </row>
    <row r="8756" spans="1:1" x14ac:dyDescent="0.35">
      <c r="A8756" s="1"/>
    </row>
    <row r="8757" spans="1:1" x14ac:dyDescent="0.35">
      <c r="A8757" s="1"/>
    </row>
    <row r="8758" spans="1:1" x14ac:dyDescent="0.35">
      <c r="A8758" s="1"/>
    </row>
    <row r="8759" spans="1:1" x14ac:dyDescent="0.35">
      <c r="A8759" s="1"/>
    </row>
    <row r="8760" spans="1:1" x14ac:dyDescent="0.35">
      <c r="A8760" s="1"/>
    </row>
    <row r="8761" spans="1:1" x14ac:dyDescent="0.35">
      <c r="A8761" s="1"/>
    </row>
    <row r="8762" spans="1:1" x14ac:dyDescent="0.35">
      <c r="A8762" s="1"/>
    </row>
    <row r="8763" spans="1:1" x14ac:dyDescent="0.35">
      <c r="A8763" s="1"/>
    </row>
    <row r="8764" spans="1:1" x14ac:dyDescent="0.35">
      <c r="A8764" s="1"/>
    </row>
    <row r="8765" spans="1:1" x14ac:dyDescent="0.35">
      <c r="A8765" s="1"/>
    </row>
    <row r="8766" spans="1:1" x14ac:dyDescent="0.35">
      <c r="A8766" s="1"/>
    </row>
    <row r="8767" spans="1:1" x14ac:dyDescent="0.35">
      <c r="A8767" s="1"/>
    </row>
    <row r="8768" spans="1:1" x14ac:dyDescent="0.35">
      <c r="A8768" s="1"/>
    </row>
    <row r="8769" spans="1:1" x14ac:dyDescent="0.35">
      <c r="A8769" s="1"/>
    </row>
    <row r="8770" spans="1:1" x14ac:dyDescent="0.35">
      <c r="A8770" s="1"/>
    </row>
    <row r="8771" spans="1:1" x14ac:dyDescent="0.35">
      <c r="A8771" s="1"/>
    </row>
    <row r="8772" spans="1:1" x14ac:dyDescent="0.35">
      <c r="A8772" s="1"/>
    </row>
    <row r="8773" spans="1:1" x14ac:dyDescent="0.35">
      <c r="A8773" s="1"/>
    </row>
    <row r="8774" spans="1:1" x14ac:dyDescent="0.35">
      <c r="A8774" s="1"/>
    </row>
    <row r="8775" spans="1:1" x14ac:dyDescent="0.35">
      <c r="A8775" s="1"/>
    </row>
    <row r="8776" spans="1:1" x14ac:dyDescent="0.35">
      <c r="A8776" s="1"/>
    </row>
    <row r="8777" spans="1:1" x14ac:dyDescent="0.35">
      <c r="A8777" s="1"/>
    </row>
    <row r="8778" spans="1:1" x14ac:dyDescent="0.35">
      <c r="A8778" s="1"/>
    </row>
    <row r="8779" spans="1:1" x14ac:dyDescent="0.35">
      <c r="A8779" s="1"/>
    </row>
    <row r="8780" spans="1:1" x14ac:dyDescent="0.35">
      <c r="A8780" s="1"/>
    </row>
    <row r="8781" spans="1:1" x14ac:dyDescent="0.35">
      <c r="A8781" s="1"/>
    </row>
    <row r="8782" spans="1:1" x14ac:dyDescent="0.35">
      <c r="A8782" s="1"/>
    </row>
    <row r="8783" spans="1:1" x14ac:dyDescent="0.35">
      <c r="A8783" s="1"/>
    </row>
    <row r="8784" spans="1:1" x14ac:dyDescent="0.35">
      <c r="A8784" s="1"/>
    </row>
    <row r="8785" spans="1:1" x14ac:dyDescent="0.35">
      <c r="A8785" s="1"/>
    </row>
    <row r="8786" spans="1:1" x14ac:dyDescent="0.35">
      <c r="A8786" s="1"/>
    </row>
    <row r="8787" spans="1:1" x14ac:dyDescent="0.35">
      <c r="A8787" s="1"/>
    </row>
    <row r="8788" spans="1:1" x14ac:dyDescent="0.35">
      <c r="A8788" s="1"/>
    </row>
    <row r="8789" spans="1:1" x14ac:dyDescent="0.35">
      <c r="A8789" s="1"/>
    </row>
    <row r="8790" spans="1:1" x14ac:dyDescent="0.35">
      <c r="A8790" s="1"/>
    </row>
    <row r="8791" spans="1:1" x14ac:dyDescent="0.35">
      <c r="A8791" s="1"/>
    </row>
    <row r="8792" spans="1:1" x14ac:dyDescent="0.35">
      <c r="A8792" s="1"/>
    </row>
    <row r="8793" spans="1:1" x14ac:dyDescent="0.35">
      <c r="A8793" s="1"/>
    </row>
    <row r="8794" spans="1:1" x14ac:dyDescent="0.35">
      <c r="A8794" s="1"/>
    </row>
    <row r="8795" spans="1:1" x14ac:dyDescent="0.35">
      <c r="A8795" s="1"/>
    </row>
    <row r="8796" spans="1:1" x14ac:dyDescent="0.35">
      <c r="A8796" s="1"/>
    </row>
    <row r="8797" spans="1:1" x14ac:dyDescent="0.35">
      <c r="A8797" s="1"/>
    </row>
    <row r="8798" spans="1:1" x14ac:dyDescent="0.35">
      <c r="A8798" s="1"/>
    </row>
    <row r="8799" spans="1:1" x14ac:dyDescent="0.35">
      <c r="A8799" s="1"/>
    </row>
    <row r="8800" spans="1:1" x14ac:dyDescent="0.35">
      <c r="A8800" s="1"/>
    </row>
    <row r="8801" spans="1:1" x14ac:dyDescent="0.35">
      <c r="A8801" s="1"/>
    </row>
    <row r="8802" spans="1:1" x14ac:dyDescent="0.35">
      <c r="A8802" s="1"/>
    </row>
    <row r="8803" spans="1:1" x14ac:dyDescent="0.35">
      <c r="A8803" s="1"/>
    </row>
    <row r="8804" spans="1:1" x14ac:dyDescent="0.35">
      <c r="A8804" s="1"/>
    </row>
    <row r="8805" spans="1:1" x14ac:dyDescent="0.35">
      <c r="A8805" s="1"/>
    </row>
    <row r="8806" spans="1:1" x14ac:dyDescent="0.35">
      <c r="A8806" s="1"/>
    </row>
    <row r="8807" spans="1:1" x14ac:dyDescent="0.35">
      <c r="A8807" s="1"/>
    </row>
    <row r="8808" spans="1:1" x14ac:dyDescent="0.35">
      <c r="A8808" s="1"/>
    </row>
    <row r="8809" spans="1:1" x14ac:dyDescent="0.35">
      <c r="A8809" s="1"/>
    </row>
    <row r="8810" spans="1:1" x14ac:dyDescent="0.35">
      <c r="A8810" s="1"/>
    </row>
    <row r="8811" spans="1:1" x14ac:dyDescent="0.35">
      <c r="A8811" s="1"/>
    </row>
    <row r="8812" spans="1:1" x14ac:dyDescent="0.35">
      <c r="A8812" s="1"/>
    </row>
    <row r="8813" spans="1:1" x14ac:dyDescent="0.35">
      <c r="A8813" s="1"/>
    </row>
    <row r="8814" spans="1:1" x14ac:dyDescent="0.35">
      <c r="A8814" s="1"/>
    </row>
    <row r="8815" spans="1:1" x14ac:dyDescent="0.35">
      <c r="A8815" s="1"/>
    </row>
    <row r="8816" spans="1:1" x14ac:dyDescent="0.35">
      <c r="A8816" s="1"/>
    </row>
    <row r="8817" spans="1:1" x14ac:dyDescent="0.35">
      <c r="A8817" s="1"/>
    </row>
    <row r="8818" spans="1:1" x14ac:dyDescent="0.35">
      <c r="A8818" s="1"/>
    </row>
    <row r="8819" spans="1:1" x14ac:dyDescent="0.35">
      <c r="A8819" s="1"/>
    </row>
    <row r="8820" spans="1:1" x14ac:dyDescent="0.35">
      <c r="A8820" s="1"/>
    </row>
    <row r="8821" spans="1:1" x14ac:dyDescent="0.35">
      <c r="A8821" s="1"/>
    </row>
    <row r="8822" spans="1:1" x14ac:dyDescent="0.35">
      <c r="A8822" s="1"/>
    </row>
    <row r="8823" spans="1:1" x14ac:dyDescent="0.35">
      <c r="A8823" s="1"/>
    </row>
    <row r="8824" spans="1:1" x14ac:dyDescent="0.35">
      <c r="A8824" s="1"/>
    </row>
    <row r="8825" spans="1:1" x14ac:dyDescent="0.35">
      <c r="A8825" s="1"/>
    </row>
    <row r="8826" spans="1:1" x14ac:dyDescent="0.35">
      <c r="A8826" s="1"/>
    </row>
    <row r="8827" spans="1:1" x14ac:dyDescent="0.35">
      <c r="A8827" s="1"/>
    </row>
    <row r="8828" spans="1:1" x14ac:dyDescent="0.35">
      <c r="A8828" s="1"/>
    </row>
    <row r="8829" spans="1:1" x14ac:dyDescent="0.35">
      <c r="A8829" s="1"/>
    </row>
    <row r="8830" spans="1:1" x14ac:dyDescent="0.35">
      <c r="A8830" s="1"/>
    </row>
    <row r="8831" spans="1:1" x14ac:dyDescent="0.35">
      <c r="A8831" s="1"/>
    </row>
    <row r="8832" spans="1:1" x14ac:dyDescent="0.35">
      <c r="A8832" s="1"/>
    </row>
    <row r="8833" spans="1:1" x14ac:dyDescent="0.35">
      <c r="A8833" s="1"/>
    </row>
    <row r="8834" spans="1:1" x14ac:dyDescent="0.35">
      <c r="A8834" s="1"/>
    </row>
    <row r="8835" spans="1:1" x14ac:dyDescent="0.35">
      <c r="A8835" s="1"/>
    </row>
    <row r="8836" spans="1:1" x14ac:dyDescent="0.35">
      <c r="A8836" s="1"/>
    </row>
    <row r="8837" spans="1:1" x14ac:dyDescent="0.35">
      <c r="A8837" s="1"/>
    </row>
    <row r="8838" spans="1:1" x14ac:dyDescent="0.35">
      <c r="A8838" s="1"/>
    </row>
    <row r="8839" spans="1:1" x14ac:dyDescent="0.35">
      <c r="A8839" s="1"/>
    </row>
    <row r="8840" spans="1:1" x14ac:dyDescent="0.35">
      <c r="A8840" s="1"/>
    </row>
    <row r="8841" spans="1:1" x14ac:dyDescent="0.35">
      <c r="A8841" s="1"/>
    </row>
    <row r="8842" spans="1:1" x14ac:dyDescent="0.35">
      <c r="A8842" s="1"/>
    </row>
    <row r="8843" spans="1:1" x14ac:dyDescent="0.35">
      <c r="A8843" s="1"/>
    </row>
    <row r="8844" spans="1:1" x14ac:dyDescent="0.35">
      <c r="A8844" s="1"/>
    </row>
    <row r="8845" spans="1:1" x14ac:dyDescent="0.35">
      <c r="A8845" s="1"/>
    </row>
    <row r="8846" spans="1:1" x14ac:dyDescent="0.35">
      <c r="A8846" s="1"/>
    </row>
    <row r="8847" spans="1:1" x14ac:dyDescent="0.35">
      <c r="A8847" s="1"/>
    </row>
    <row r="8848" spans="1:1" x14ac:dyDescent="0.35">
      <c r="A8848" s="1"/>
    </row>
    <row r="8849" spans="1:1" x14ac:dyDescent="0.35">
      <c r="A8849" s="1"/>
    </row>
    <row r="8850" spans="1:1" x14ac:dyDescent="0.35">
      <c r="A8850" s="1"/>
    </row>
    <row r="8851" spans="1:1" x14ac:dyDescent="0.35">
      <c r="A8851" s="1"/>
    </row>
    <row r="8852" spans="1:1" x14ac:dyDescent="0.35">
      <c r="A8852" s="1"/>
    </row>
    <row r="8853" spans="1:1" x14ac:dyDescent="0.35">
      <c r="A8853" s="1"/>
    </row>
    <row r="8854" spans="1:1" x14ac:dyDescent="0.35">
      <c r="A8854" s="1"/>
    </row>
    <row r="8855" spans="1:1" x14ac:dyDescent="0.35">
      <c r="A8855" s="1"/>
    </row>
    <row r="8856" spans="1:1" x14ac:dyDescent="0.35">
      <c r="A8856" s="1"/>
    </row>
    <row r="8857" spans="1:1" x14ac:dyDescent="0.35">
      <c r="A8857" s="1"/>
    </row>
    <row r="8858" spans="1:1" x14ac:dyDescent="0.35">
      <c r="A8858" s="1"/>
    </row>
    <row r="8859" spans="1:1" x14ac:dyDescent="0.35">
      <c r="A8859" s="1"/>
    </row>
    <row r="8860" spans="1:1" x14ac:dyDescent="0.35">
      <c r="A8860" s="1"/>
    </row>
    <row r="8861" spans="1:1" x14ac:dyDescent="0.35">
      <c r="A8861" s="1"/>
    </row>
    <row r="8862" spans="1:1" x14ac:dyDescent="0.35">
      <c r="A8862" s="1"/>
    </row>
    <row r="8863" spans="1:1" x14ac:dyDescent="0.35">
      <c r="A8863" s="1"/>
    </row>
    <row r="8864" spans="1:1" x14ac:dyDescent="0.35">
      <c r="A8864" s="1"/>
    </row>
    <row r="8865" spans="1:1" x14ac:dyDescent="0.35">
      <c r="A8865" s="1"/>
    </row>
    <row r="8866" spans="1:1" x14ac:dyDescent="0.35">
      <c r="A8866" s="1"/>
    </row>
    <row r="8867" spans="1:1" x14ac:dyDescent="0.35">
      <c r="A8867" s="1"/>
    </row>
    <row r="8868" spans="1:1" x14ac:dyDescent="0.35">
      <c r="A8868" s="1"/>
    </row>
    <row r="8869" spans="1:1" x14ac:dyDescent="0.35">
      <c r="A8869" s="1"/>
    </row>
    <row r="8870" spans="1:1" x14ac:dyDescent="0.35">
      <c r="A8870" s="1"/>
    </row>
    <row r="8871" spans="1:1" x14ac:dyDescent="0.35">
      <c r="A8871" s="1"/>
    </row>
    <row r="8872" spans="1:1" x14ac:dyDescent="0.35">
      <c r="A8872" s="1"/>
    </row>
    <row r="8873" spans="1:1" x14ac:dyDescent="0.35">
      <c r="A8873" s="1"/>
    </row>
    <row r="8874" spans="1:1" x14ac:dyDescent="0.35">
      <c r="A8874" s="1"/>
    </row>
    <row r="8875" spans="1:1" x14ac:dyDescent="0.35">
      <c r="A8875" s="1"/>
    </row>
    <row r="8876" spans="1:1" x14ac:dyDescent="0.35">
      <c r="A8876" s="1"/>
    </row>
    <row r="8877" spans="1:1" x14ac:dyDescent="0.35">
      <c r="A8877" s="1"/>
    </row>
    <row r="8878" spans="1:1" x14ac:dyDescent="0.35">
      <c r="A8878" s="1"/>
    </row>
    <row r="8879" spans="1:1" x14ac:dyDescent="0.35">
      <c r="A8879" s="1"/>
    </row>
    <row r="8880" spans="1:1" x14ac:dyDescent="0.35">
      <c r="A8880" s="1"/>
    </row>
    <row r="8881" spans="1:1" x14ac:dyDescent="0.35">
      <c r="A8881" s="1"/>
    </row>
    <row r="8882" spans="1:1" x14ac:dyDescent="0.35">
      <c r="A8882" s="1"/>
    </row>
    <row r="8883" spans="1:1" x14ac:dyDescent="0.35">
      <c r="A8883" s="1"/>
    </row>
    <row r="8884" spans="1:1" x14ac:dyDescent="0.35">
      <c r="A8884" s="1"/>
    </row>
    <row r="8885" spans="1:1" x14ac:dyDescent="0.35">
      <c r="A8885" s="1"/>
    </row>
    <row r="8886" spans="1:1" x14ac:dyDescent="0.35">
      <c r="A8886" s="1"/>
    </row>
    <row r="8887" spans="1:1" x14ac:dyDescent="0.35">
      <c r="A8887" s="1"/>
    </row>
    <row r="8888" spans="1:1" x14ac:dyDescent="0.35">
      <c r="A8888" s="1"/>
    </row>
    <row r="8889" spans="1:1" x14ac:dyDescent="0.35">
      <c r="A8889" s="1"/>
    </row>
    <row r="8890" spans="1:1" x14ac:dyDescent="0.35">
      <c r="A8890" s="1"/>
    </row>
    <row r="8891" spans="1:1" x14ac:dyDescent="0.35">
      <c r="A8891" s="1"/>
    </row>
    <row r="8892" spans="1:1" x14ac:dyDescent="0.35">
      <c r="A8892" s="1"/>
    </row>
    <row r="8893" spans="1:1" x14ac:dyDescent="0.35">
      <c r="A8893" s="1"/>
    </row>
    <row r="8894" spans="1:1" x14ac:dyDescent="0.35">
      <c r="A8894" s="1"/>
    </row>
    <row r="8895" spans="1:1" x14ac:dyDescent="0.35">
      <c r="A8895" s="1"/>
    </row>
    <row r="8896" spans="1:1" x14ac:dyDescent="0.35">
      <c r="A8896" s="1"/>
    </row>
    <row r="8897" spans="1:1" x14ac:dyDescent="0.35">
      <c r="A8897" s="1"/>
    </row>
    <row r="8898" spans="1:1" x14ac:dyDescent="0.35">
      <c r="A8898" s="1"/>
    </row>
    <row r="8899" spans="1:1" x14ac:dyDescent="0.35">
      <c r="A8899" s="1"/>
    </row>
    <row r="8900" spans="1:1" x14ac:dyDescent="0.35">
      <c r="A8900" s="1"/>
    </row>
    <row r="8901" spans="1:1" x14ac:dyDescent="0.35">
      <c r="A8901" s="1"/>
    </row>
    <row r="8902" spans="1:1" x14ac:dyDescent="0.35">
      <c r="A8902" s="1"/>
    </row>
    <row r="8903" spans="1:1" x14ac:dyDescent="0.35">
      <c r="A8903" s="1"/>
    </row>
    <row r="8904" spans="1:1" x14ac:dyDescent="0.35">
      <c r="A8904" s="1"/>
    </row>
    <row r="8905" spans="1:1" x14ac:dyDescent="0.35">
      <c r="A8905" s="1"/>
    </row>
    <row r="8906" spans="1:1" x14ac:dyDescent="0.35">
      <c r="A8906" s="1"/>
    </row>
    <row r="8907" spans="1:1" x14ac:dyDescent="0.35">
      <c r="A8907" s="1"/>
    </row>
    <row r="8908" spans="1:1" x14ac:dyDescent="0.35">
      <c r="A8908" s="1"/>
    </row>
    <row r="8909" spans="1:1" x14ac:dyDescent="0.35">
      <c r="A8909" s="1"/>
    </row>
    <row r="8910" spans="1:1" x14ac:dyDescent="0.35">
      <c r="A8910" s="1"/>
    </row>
    <row r="8911" spans="1:1" x14ac:dyDescent="0.35">
      <c r="A8911" s="1"/>
    </row>
    <row r="8912" spans="1:1" x14ac:dyDescent="0.35">
      <c r="A8912" s="1"/>
    </row>
    <row r="8913" spans="1:1" x14ac:dyDescent="0.35">
      <c r="A8913" s="1"/>
    </row>
    <row r="8914" spans="1:1" x14ac:dyDescent="0.35">
      <c r="A8914" s="1"/>
    </row>
    <row r="8915" spans="1:1" x14ac:dyDescent="0.35">
      <c r="A8915" s="1"/>
    </row>
    <row r="8916" spans="1:1" x14ac:dyDescent="0.35">
      <c r="A8916" s="1"/>
    </row>
    <row r="8917" spans="1:1" x14ac:dyDescent="0.35">
      <c r="A8917" s="1"/>
    </row>
    <row r="8918" spans="1:1" x14ac:dyDescent="0.35">
      <c r="A8918" s="1"/>
    </row>
    <row r="8919" spans="1:1" x14ac:dyDescent="0.35">
      <c r="A8919" s="1"/>
    </row>
    <row r="8920" spans="1:1" x14ac:dyDescent="0.35">
      <c r="A8920" s="1"/>
    </row>
    <row r="8921" spans="1:1" x14ac:dyDescent="0.35">
      <c r="A8921" s="1"/>
    </row>
    <row r="8922" spans="1:1" x14ac:dyDescent="0.35">
      <c r="A8922" s="1"/>
    </row>
    <row r="8923" spans="1:1" x14ac:dyDescent="0.35">
      <c r="A8923" s="1"/>
    </row>
    <row r="8924" spans="1:1" x14ac:dyDescent="0.35">
      <c r="A8924" s="1"/>
    </row>
    <row r="8925" spans="1:1" x14ac:dyDescent="0.35">
      <c r="A8925" s="1"/>
    </row>
    <row r="8926" spans="1:1" x14ac:dyDescent="0.35">
      <c r="A8926" s="1"/>
    </row>
    <row r="8927" spans="1:1" x14ac:dyDescent="0.35">
      <c r="A8927" s="1"/>
    </row>
    <row r="8928" spans="1:1" x14ac:dyDescent="0.35">
      <c r="A8928" s="1"/>
    </row>
    <row r="8929" spans="1:1" x14ac:dyDescent="0.35">
      <c r="A8929" s="1"/>
    </row>
    <row r="8930" spans="1:1" x14ac:dyDescent="0.35">
      <c r="A8930" s="1"/>
    </row>
    <row r="8931" spans="1:1" x14ac:dyDescent="0.35">
      <c r="A8931" s="1"/>
    </row>
    <row r="8932" spans="1:1" x14ac:dyDescent="0.35">
      <c r="A8932" s="1"/>
    </row>
    <row r="8933" spans="1:1" x14ac:dyDescent="0.35">
      <c r="A8933" s="1"/>
    </row>
    <row r="8934" spans="1:1" x14ac:dyDescent="0.35">
      <c r="A8934" s="1"/>
    </row>
    <row r="8935" spans="1:1" x14ac:dyDescent="0.35">
      <c r="A8935" s="1"/>
    </row>
    <row r="8936" spans="1:1" x14ac:dyDescent="0.35">
      <c r="A8936" s="1"/>
    </row>
    <row r="8937" spans="1:1" x14ac:dyDescent="0.35">
      <c r="A8937" s="1"/>
    </row>
    <row r="8938" spans="1:1" x14ac:dyDescent="0.35">
      <c r="A8938" s="1"/>
    </row>
    <row r="8939" spans="1:1" x14ac:dyDescent="0.35">
      <c r="A8939" s="1"/>
    </row>
    <row r="8940" spans="1:1" x14ac:dyDescent="0.35">
      <c r="A8940" s="1"/>
    </row>
    <row r="8941" spans="1:1" x14ac:dyDescent="0.35">
      <c r="A8941" s="1"/>
    </row>
    <row r="8942" spans="1:1" x14ac:dyDescent="0.35">
      <c r="A8942" s="1"/>
    </row>
    <row r="8943" spans="1:1" x14ac:dyDescent="0.35">
      <c r="A8943" s="1"/>
    </row>
    <row r="8944" spans="1:1" x14ac:dyDescent="0.35">
      <c r="A8944" s="1"/>
    </row>
    <row r="8945" spans="1:1" x14ac:dyDescent="0.35">
      <c r="A8945" s="1"/>
    </row>
    <row r="8946" spans="1:1" x14ac:dyDescent="0.35">
      <c r="A8946" s="1"/>
    </row>
    <row r="8947" spans="1:1" x14ac:dyDescent="0.35">
      <c r="A8947" s="1"/>
    </row>
    <row r="8948" spans="1:1" x14ac:dyDescent="0.35">
      <c r="A8948" s="1"/>
    </row>
    <row r="8949" spans="1:1" x14ac:dyDescent="0.35">
      <c r="A8949" s="1"/>
    </row>
    <row r="8950" spans="1:1" x14ac:dyDescent="0.35">
      <c r="A8950" s="1"/>
    </row>
    <row r="8951" spans="1:1" x14ac:dyDescent="0.35">
      <c r="A8951" s="1"/>
    </row>
    <row r="8952" spans="1:1" x14ac:dyDescent="0.35">
      <c r="A8952" s="1"/>
    </row>
    <row r="8953" spans="1:1" x14ac:dyDescent="0.35">
      <c r="A8953" s="1"/>
    </row>
    <row r="8954" spans="1:1" x14ac:dyDescent="0.35">
      <c r="A8954" s="1"/>
    </row>
    <row r="8955" spans="1:1" x14ac:dyDescent="0.35">
      <c r="A8955" s="1"/>
    </row>
    <row r="8956" spans="1:1" x14ac:dyDescent="0.35">
      <c r="A8956" s="1"/>
    </row>
    <row r="8957" spans="1:1" x14ac:dyDescent="0.35">
      <c r="A8957" s="1"/>
    </row>
    <row r="8958" spans="1:1" x14ac:dyDescent="0.35">
      <c r="A8958" s="1"/>
    </row>
    <row r="8959" spans="1:1" x14ac:dyDescent="0.35">
      <c r="A8959" s="1"/>
    </row>
    <row r="8960" spans="1:1" x14ac:dyDescent="0.35">
      <c r="A8960" s="1"/>
    </row>
    <row r="8961" spans="1:1" x14ac:dyDescent="0.35">
      <c r="A8961" s="1"/>
    </row>
    <row r="8962" spans="1:1" x14ac:dyDescent="0.35">
      <c r="A8962" s="1"/>
    </row>
    <row r="8963" spans="1:1" x14ac:dyDescent="0.35">
      <c r="A8963" s="1"/>
    </row>
    <row r="8964" spans="1:1" x14ac:dyDescent="0.35">
      <c r="A8964" s="1"/>
    </row>
    <row r="8965" spans="1:1" x14ac:dyDescent="0.35">
      <c r="A8965" s="1"/>
    </row>
    <row r="8966" spans="1:1" x14ac:dyDescent="0.35">
      <c r="A8966" s="1"/>
    </row>
    <row r="8967" spans="1:1" x14ac:dyDescent="0.35">
      <c r="A8967" s="1"/>
    </row>
    <row r="8968" spans="1:1" x14ac:dyDescent="0.35">
      <c r="A8968" s="1"/>
    </row>
    <row r="8969" spans="1:1" x14ac:dyDescent="0.35">
      <c r="A8969" s="1"/>
    </row>
    <row r="8970" spans="1:1" x14ac:dyDescent="0.35">
      <c r="A8970" s="1"/>
    </row>
    <row r="8971" spans="1:1" x14ac:dyDescent="0.35">
      <c r="A8971" s="1"/>
    </row>
    <row r="8972" spans="1:1" x14ac:dyDescent="0.35">
      <c r="A8972" s="1"/>
    </row>
    <row r="8973" spans="1:1" x14ac:dyDescent="0.35">
      <c r="A8973" s="1"/>
    </row>
    <row r="8974" spans="1:1" x14ac:dyDescent="0.35">
      <c r="A8974" s="1"/>
    </row>
    <row r="8975" spans="1:1" x14ac:dyDescent="0.35">
      <c r="A8975" s="1"/>
    </row>
    <row r="8976" spans="1:1" x14ac:dyDescent="0.35">
      <c r="A8976" s="1"/>
    </row>
    <row r="8977" spans="1:1" x14ac:dyDescent="0.35">
      <c r="A8977" s="1"/>
    </row>
    <row r="8978" spans="1:1" x14ac:dyDescent="0.35">
      <c r="A8978" s="1"/>
    </row>
    <row r="8979" spans="1:1" x14ac:dyDescent="0.35">
      <c r="A8979" s="1"/>
    </row>
    <row r="8980" spans="1:1" x14ac:dyDescent="0.35">
      <c r="A8980" s="1"/>
    </row>
    <row r="8981" spans="1:1" x14ac:dyDescent="0.35">
      <c r="A8981" s="1"/>
    </row>
    <row r="8982" spans="1:1" x14ac:dyDescent="0.35">
      <c r="A8982" s="1"/>
    </row>
    <row r="8983" spans="1:1" x14ac:dyDescent="0.35">
      <c r="A8983" s="1"/>
    </row>
    <row r="8984" spans="1:1" x14ac:dyDescent="0.35">
      <c r="A8984" s="1"/>
    </row>
    <row r="8985" spans="1:1" x14ac:dyDescent="0.35">
      <c r="A8985" s="1"/>
    </row>
    <row r="8986" spans="1:1" x14ac:dyDescent="0.35">
      <c r="A8986" s="1"/>
    </row>
    <row r="8987" spans="1:1" x14ac:dyDescent="0.35">
      <c r="A8987" s="1"/>
    </row>
    <row r="8988" spans="1:1" x14ac:dyDescent="0.35">
      <c r="A8988" s="1"/>
    </row>
    <row r="8989" spans="1:1" x14ac:dyDescent="0.35">
      <c r="A8989" s="1"/>
    </row>
    <row r="8990" spans="1:1" x14ac:dyDescent="0.35">
      <c r="A8990" s="1"/>
    </row>
    <row r="8991" spans="1:1" x14ac:dyDescent="0.35">
      <c r="A8991" s="1"/>
    </row>
    <row r="8992" spans="1:1" x14ac:dyDescent="0.35">
      <c r="A8992" s="1"/>
    </row>
    <row r="8993" spans="1:1" x14ac:dyDescent="0.35">
      <c r="A8993" s="1"/>
    </row>
    <row r="8994" spans="1:1" x14ac:dyDescent="0.35">
      <c r="A8994" s="1"/>
    </row>
    <row r="8995" spans="1:1" x14ac:dyDescent="0.35">
      <c r="A8995" s="1"/>
    </row>
    <row r="8996" spans="1:1" x14ac:dyDescent="0.35">
      <c r="A8996" s="1"/>
    </row>
    <row r="8997" spans="1:1" x14ac:dyDescent="0.35">
      <c r="A8997" s="1"/>
    </row>
    <row r="8998" spans="1:1" x14ac:dyDescent="0.35">
      <c r="A8998" s="1"/>
    </row>
    <row r="8999" spans="1:1" x14ac:dyDescent="0.35">
      <c r="A8999" s="1"/>
    </row>
    <row r="9000" spans="1:1" x14ac:dyDescent="0.35">
      <c r="A9000" s="1"/>
    </row>
    <row r="9001" spans="1:1" x14ac:dyDescent="0.35">
      <c r="A9001" s="1"/>
    </row>
    <row r="9002" spans="1:1" x14ac:dyDescent="0.35">
      <c r="A9002" s="1"/>
    </row>
    <row r="9003" spans="1:1" x14ac:dyDescent="0.35">
      <c r="A9003" s="1"/>
    </row>
    <row r="9004" spans="1:1" x14ac:dyDescent="0.35">
      <c r="A9004" s="1"/>
    </row>
    <row r="9005" spans="1:1" x14ac:dyDescent="0.35">
      <c r="A9005" s="1"/>
    </row>
    <row r="9006" spans="1:1" x14ac:dyDescent="0.35">
      <c r="A9006" s="1"/>
    </row>
    <row r="9007" spans="1:1" x14ac:dyDescent="0.35">
      <c r="A9007" s="1"/>
    </row>
    <row r="9008" spans="1:1" x14ac:dyDescent="0.35">
      <c r="A9008" s="1"/>
    </row>
    <row r="9009" spans="1:1" x14ac:dyDescent="0.35">
      <c r="A9009" s="1"/>
    </row>
    <row r="9010" spans="1:1" x14ac:dyDescent="0.35">
      <c r="A9010" s="1"/>
    </row>
    <row r="9011" spans="1:1" x14ac:dyDescent="0.35">
      <c r="A9011" s="1"/>
    </row>
    <row r="9012" spans="1:1" x14ac:dyDescent="0.35">
      <c r="A9012" s="1"/>
    </row>
    <row r="9013" spans="1:1" x14ac:dyDescent="0.35">
      <c r="A9013" s="1"/>
    </row>
    <row r="9014" spans="1:1" x14ac:dyDescent="0.35">
      <c r="A9014" s="1"/>
    </row>
    <row r="9015" spans="1:1" x14ac:dyDescent="0.35">
      <c r="A9015" s="1"/>
    </row>
    <row r="9016" spans="1:1" x14ac:dyDescent="0.35">
      <c r="A9016" s="1"/>
    </row>
    <row r="9017" spans="1:1" x14ac:dyDescent="0.35">
      <c r="A9017" s="1"/>
    </row>
    <row r="9018" spans="1:1" x14ac:dyDescent="0.35">
      <c r="A9018" s="1"/>
    </row>
    <row r="9019" spans="1:1" x14ac:dyDescent="0.35">
      <c r="A9019" s="1"/>
    </row>
    <row r="9020" spans="1:1" x14ac:dyDescent="0.35">
      <c r="A9020" s="1"/>
    </row>
    <row r="9021" spans="1:1" x14ac:dyDescent="0.35">
      <c r="A9021" s="1"/>
    </row>
    <row r="9022" spans="1:1" x14ac:dyDescent="0.35">
      <c r="A9022" s="1"/>
    </row>
    <row r="9023" spans="1:1" x14ac:dyDescent="0.35">
      <c r="A9023" s="1"/>
    </row>
    <row r="9024" spans="1:1" x14ac:dyDescent="0.35">
      <c r="A9024" s="1"/>
    </row>
    <row r="9025" spans="1:1" x14ac:dyDescent="0.35">
      <c r="A9025" s="1"/>
    </row>
    <row r="9026" spans="1:1" x14ac:dyDescent="0.35">
      <c r="A9026" s="1"/>
    </row>
    <row r="9027" spans="1:1" x14ac:dyDescent="0.35">
      <c r="A9027" s="1"/>
    </row>
    <row r="9028" spans="1:1" x14ac:dyDescent="0.35">
      <c r="A9028" s="1"/>
    </row>
    <row r="9029" spans="1:1" x14ac:dyDescent="0.35">
      <c r="A9029" s="1"/>
    </row>
    <row r="9030" spans="1:1" x14ac:dyDescent="0.35">
      <c r="A9030" s="1"/>
    </row>
    <row r="9031" spans="1:1" x14ac:dyDescent="0.35">
      <c r="A9031" s="1"/>
    </row>
    <row r="9032" spans="1:1" x14ac:dyDescent="0.35">
      <c r="A9032" s="1"/>
    </row>
    <row r="9033" spans="1:1" x14ac:dyDescent="0.35">
      <c r="A9033" s="1"/>
    </row>
    <row r="9034" spans="1:1" x14ac:dyDescent="0.35">
      <c r="A9034" s="1"/>
    </row>
    <row r="9035" spans="1:1" x14ac:dyDescent="0.35">
      <c r="A9035" s="1"/>
    </row>
    <row r="9036" spans="1:1" x14ac:dyDescent="0.35">
      <c r="A9036" s="1"/>
    </row>
    <row r="9037" spans="1:1" x14ac:dyDescent="0.35">
      <c r="A9037" s="1"/>
    </row>
    <row r="9038" spans="1:1" x14ac:dyDescent="0.35">
      <c r="A9038" s="1"/>
    </row>
    <row r="9039" spans="1:1" x14ac:dyDescent="0.35">
      <c r="A9039" s="1"/>
    </row>
    <row r="9040" spans="1:1" x14ac:dyDescent="0.35">
      <c r="A9040" s="1"/>
    </row>
    <row r="9041" spans="1:1" x14ac:dyDescent="0.35">
      <c r="A9041" s="1"/>
    </row>
    <row r="9042" spans="1:1" x14ac:dyDescent="0.35">
      <c r="A9042" s="1"/>
    </row>
    <row r="9043" spans="1:1" x14ac:dyDescent="0.35">
      <c r="A9043" s="1"/>
    </row>
    <row r="9044" spans="1:1" x14ac:dyDescent="0.35">
      <c r="A9044" s="1"/>
    </row>
    <row r="9045" spans="1:1" x14ac:dyDescent="0.35">
      <c r="A9045" s="1"/>
    </row>
    <row r="9046" spans="1:1" x14ac:dyDescent="0.35">
      <c r="A9046" s="1"/>
    </row>
    <row r="9047" spans="1:1" x14ac:dyDescent="0.35">
      <c r="A9047" s="1"/>
    </row>
    <row r="9048" spans="1:1" x14ac:dyDescent="0.35">
      <c r="A9048" s="1"/>
    </row>
    <row r="9049" spans="1:1" x14ac:dyDescent="0.35">
      <c r="A9049" s="1"/>
    </row>
    <row r="9050" spans="1:1" x14ac:dyDescent="0.35">
      <c r="A9050" s="1"/>
    </row>
    <row r="9051" spans="1:1" x14ac:dyDescent="0.35">
      <c r="A9051" s="1"/>
    </row>
    <row r="9052" spans="1:1" x14ac:dyDescent="0.35">
      <c r="A9052" s="1"/>
    </row>
    <row r="9053" spans="1:1" x14ac:dyDescent="0.35">
      <c r="A9053" s="1"/>
    </row>
    <row r="9054" spans="1:1" x14ac:dyDescent="0.35">
      <c r="A9054" s="1"/>
    </row>
    <row r="9055" spans="1:1" x14ac:dyDescent="0.35">
      <c r="A9055" s="1"/>
    </row>
    <row r="9056" spans="1:1" x14ac:dyDescent="0.35">
      <c r="A9056" s="1"/>
    </row>
    <row r="9057" spans="1:1" x14ac:dyDescent="0.35">
      <c r="A9057" s="1"/>
    </row>
    <row r="9058" spans="1:1" x14ac:dyDescent="0.35">
      <c r="A9058" s="1"/>
    </row>
    <row r="9059" spans="1:1" x14ac:dyDescent="0.35">
      <c r="A9059" s="1"/>
    </row>
    <row r="9060" spans="1:1" x14ac:dyDescent="0.35">
      <c r="A9060" s="1"/>
    </row>
    <row r="9061" spans="1:1" x14ac:dyDescent="0.35">
      <c r="A9061" s="1"/>
    </row>
    <row r="9062" spans="1:1" x14ac:dyDescent="0.35">
      <c r="A9062" s="1"/>
    </row>
    <row r="9063" spans="1:1" x14ac:dyDescent="0.35">
      <c r="A9063" s="1"/>
    </row>
    <row r="9064" spans="1:1" x14ac:dyDescent="0.35">
      <c r="A9064" s="1"/>
    </row>
    <row r="9065" spans="1:1" x14ac:dyDescent="0.35">
      <c r="A9065" s="1"/>
    </row>
    <row r="9066" spans="1:1" x14ac:dyDescent="0.35">
      <c r="A9066" s="1"/>
    </row>
    <row r="9067" spans="1:1" x14ac:dyDescent="0.35">
      <c r="A9067" s="1"/>
    </row>
    <row r="9068" spans="1:1" x14ac:dyDescent="0.35">
      <c r="A9068" s="1"/>
    </row>
    <row r="9069" spans="1:1" x14ac:dyDescent="0.35">
      <c r="A9069" s="1"/>
    </row>
    <row r="9070" spans="1:1" x14ac:dyDescent="0.35">
      <c r="A9070" s="1"/>
    </row>
    <row r="9071" spans="1:1" x14ac:dyDescent="0.35">
      <c r="A9071" s="1"/>
    </row>
    <row r="9072" spans="1:1" x14ac:dyDescent="0.35">
      <c r="A9072" s="1"/>
    </row>
    <row r="9073" spans="1:1" x14ac:dyDescent="0.35">
      <c r="A9073" s="1"/>
    </row>
    <row r="9074" spans="1:1" x14ac:dyDescent="0.35">
      <c r="A9074" s="1"/>
    </row>
    <row r="9075" spans="1:1" x14ac:dyDescent="0.35">
      <c r="A9075" s="1"/>
    </row>
    <row r="9076" spans="1:1" x14ac:dyDescent="0.35">
      <c r="A9076" s="1"/>
    </row>
    <row r="9077" spans="1:1" x14ac:dyDescent="0.35">
      <c r="A9077" s="1"/>
    </row>
    <row r="9078" spans="1:1" x14ac:dyDescent="0.35">
      <c r="A9078" s="1"/>
    </row>
    <row r="9079" spans="1:1" x14ac:dyDescent="0.35">
      <c r="A9079" s="1"/>
    </row>
    <row r="9080" spans="1:1" x14ac:dyDescent="0.35">
      <c r="A9080" s="1"/>
    </row>
    <row r="9081" spans="1:1" x14ac:dyDescent="0.35">
      <c r="A9081" s="1"/>
    </row>
    <row r="9082" spans="1:1" x14ac:dyDescent="0.35">
      <c r="A9082" s="1"/>
    </row>
    <row r="9083" spans="1:1" x14ac:dyDescent="0.35">
      <c r="A9083" s="1"/>
    </row>
    <row r="9084" spans="1:1" x14ac:dyDescent="0.35">
      <c r="A9084" s="1"/>
    </row>
    <row r="9085" spans="1:1" x14ac:dyDescent="0.35">
      <c r="A9085" s="1"/>
    </row>
    <row r="9086" spans="1:1" x14ac:dyDescent="0.35">
      <c r="A9086" s="1"/>
    </row>
    <row r="9087" spans="1:1" x14ac:dyDescent="0.35">
      <c r="A9087" s="1"/>
    </row>
    <row r="9088" spans="1:1" x14ac:dyDescent="0.35">
      <c r="A9088" s="1"/>
    </row>
    <row r="9089" spans="1:1" x14ac:dyDescent="0.35">
      <c r="A9089" s="1"/>
    </row>
    <row r="9090" spans="1:1" x14ac:dyDescent="0.35">
      <c r="A9090" s="1"/>
    </row>
    <row r="9091" spans="1:1" x14ac:dyDescent="0.35">
      <c r="A9091" s="1"/>
    </row>
    <row r="9092" spans="1:1" x14ac:dyDescent="0.35">
      <c r="A9092" s="1"/>
    </row>
    <row r="9093" spans="1:1" x14ac:dyDescent="0.35">
      <c r="A9093" s="1"/>
    </row>
    <row r="9094" spans="1:1" x14ac:dyDescent="0.35">
      <c r="A9094" s="1"/>
    </row>
    <row r="9095" spans="1:1" x14ac:dyDescent="0.35">
      <c r="A9095" s="1"/>
    </row>
    <row r="9096" spans="1:1" x14ac:dyDescent="0.35">
      <c r="A9096" s="1"/>
    </row>
    <row r="9097" spans="1:1" x14ac:dyDescent="0.35">
      <c r="A9097" s="1"/>
    </row>
    <row r="9098" spans="1:1" x14ac:dyDescent="0.35">
      <c r="A9098" s="1"/>
    </row>
    <row r="9099" spans="1:1" x14ac:dyDescent="0.35">
      <c r="A9099" s="1"/>
    </row>
    <row r="9100" spans="1:1" x14ac:dyDescent="0.35">
      <c r="A9100" s="1"/>
    </row>
    <row r="9101" spans="1:1" x14ac:dyDescent="0.35">
      <c r="A9101" s="1"/>
    </row>
    <row r="9102" spans="1:1" x14ac:dyDescent="0.35">
      <c r="A9102" s="1"/>
    </row>
    <row r="9103" spans="1:1" x14ac:dyDescent="0.35">
      <c r="A9103" s="1"/>
    </row>
    <row r="9104" spans="1:1" x14ac:dyDescent="0.35">
      <c r="A9104" s="1"/>
    </row>
    <row r="9105" spans="1:1" x14ac:dyDescent="0.35">
      <c r="A9105" s="1"/>
    </row>
    <row r="9106" spans="1:1" x14ac:dyDescent="0.35">
      <c r="A9106" s="1"/>
    </row>
    <row r="9107" spans="1:1" x14ac:dyDescent="0.35">
      <c r="A9107" s="1"/>
    </row>
    <row r="9108" spans="1:1" x14ac:dyDescent="0.35">
      <c r="A9108" s="1"/>
    </row>
    <row r="9109" spans="1:1" x14ac:dyDescent="0.35">
      <c r="A9109" s="1"/>
    </row>
    <row r="9110" spans="1:1" x14ac:dyDescent="0.35">
      <c r="A9110" s="1"/>
    </row>
    <row r="9111" spans="1:1" x14ac:dyDescent="0.35">
      <c r="A9111" s="1"/>
    </row>
    <row r="9112" spans="1:1" x14ac:dyDescent="0.35">
      <c r="A9112" s="1"/>
    </row>
    <row r="9113" spans="1:1" x14ac:dyDescent="0.35">
      <c r="A9113" s="1"/>
    </row>
    <row r="9114" spans="1:1" x14ac:dyDescent="0.35">
      <c r="A9114" s="1"/>
    </row>
    <row r="9115" spans="1:1" x14ac:dyDescent="0.35">
      <c r="A9115" s="1"/>
    </row>
    <row r="9116" spans="1:1" x14ac:dyDescent="0.35">
      <c r="A9116" s="1"/>
    </row>
    <row r="9117" spans="1:1" x14ac:dyDescent="0.35">
      <c r="A9117" s="1"/>
    </row>
    <row r="9118" spans="1:1" x14ac:dyDescent="0.35">
      <c r="A9118" s="1"/>
    </row>
    <row r="9119" spans="1:1" x14ac:dyDescent="0.35">
      <c r="A9119" s="1"/>
    </row>
    <row r="9120" spans="1:1" x14ac:dyDescent="0.35">
      <c r="A9120" s="1"/>
    </row>
    <row r="9121" spans="1:1" x14ac:dyDescent="0.35">
      <c r="A9121" s="1"/>
    </row>
    <row r="9122" spans="1:1" x14ac:dyDescent="0.35">
      <c r="A9122" s="1"/>
    </row>
    <row r="9123" spans="1:1" x14ac:dyDescent="0.35">
      <c r="A9123" s="1"/>
    </row>
    <row r="9124" spans="1:1" x14ac:dyDescent="0.35">
      <c r="A9124" s="1"/>
    </row>
    <row r="9125" spans="1:1" x14ac:dyDescent="0.35">
      <c r="A9125" s="1"/>
    </row>
    <row r="9126" spans="1:1" x14ac:dyDescent="0.35">
      <c r="A9126" s="1"/>
    </row>
    <row r="9127" spans="1:1" x14ac:dyDescent="0.35">
      <c r="A9127" s="1"/>
    </row>
    <row r="9128" spans="1:1" x14ac:dyDescent="0.35">
      <c r="A9128" s="1"/>
    </row>
    <row r="9129" spans="1:1" x14ac:dyDescent="0.35">
      <c r="A9129" s="1"/>
    </row>
    <row r="9130" spans="1:1" x14ac:dyDescent="0.35">
      <c r="A9130" s="1"/>
    </row>
    <row r="9131" spans="1:1" x14ac:dyDescent="0.35">
      <c r="A9131" s="1"/>
    </row>
    <row r="9132" spans="1:1" x14ac:dyDescent="0.35">
      <c r="A9132" s="1"/>
    </row>
    <row r="9133" spans="1:1" x14ac:dyDescent="0.35">
      <c r="A9133" s="1"/>
    </row>
    <row r="9134" spans="1:1" x14ac:dyDescent="0.35">
      <c r="A9134" s="1"/>
    </row>
    <row r="9135" spans="1:1" x14ac:dyDescent="0.35">
      <c r="A9135" s="1"/>
    </row>
    <row r="9136" spans="1:1" x14ac:dyDescent="0.35">
      <c r="A9136" s="1"/>
    </row>
    <row r="9137" spans="1:1" x14ac:dyDescent="0.35">
      <c r="A9137" s="1"/>
    </row>
    <row r="9138" spans="1:1" x14ac:dyDescent="0.35">
      <c r="A9138" s="1"/>
    </row>
    <row r="9139" spans="1:1" x14ac:dyDescent="0.35">
      <c r="A9139" s="1"/>
    </row>
    <row r="9140" spans="1:1" x14ac:dyDescent="0.35">
      <c r="A9140" s="1"/>
    </row>
    <row r="9141" spans="1:1" x14ac:dyDescent="0.35">
      <c r="A9141" s="1"/>
    </row>
    <row r="9142" spans="1:1" x14ac:dyDescent="0.35">
      <c r="A9142" s="1"/>
    </row>
    <row r="9143" spans="1:1" x14ac:dyDescent="0.35">
      <c r="A9143" s="1"/>
    </row>
    <row r="9144" spans="1:1" x14ac:dyDescent="0.35">
      <c r="A9144" s="1"/>
    </row>
    <row r="9145" spans="1:1" x14ac:dyDescent="0.35">
      <c r="A9145" s="1"/>
    </row>
    <row r="9146" spans="1:1" x14ac:dyDescent="0.35">
      <c r="A9146" s="1"/>
    </row>
    <row r="9147" spans="1:1" x14ac:dyDescent="0.35">
      <c r="A9147" s="1"/>
    </row>
    <row r="9148" spans="1:1" x14ac:dyDescent="0.35">
      <c r="A9148" s="1"/>
    </row>
    <row r="9149" spans="1:1" x14ac:dyDescent="0.35">
      <c r="A9149" s="1"/>
    </row>
    <row r="9150" spans="1:1" x14ac:dyDescent="0.35">
      <c r="A9150" s="1"/>
    </row>
    <row r="9151" spans="1:1" x14ac:dyDescent="0.35">
      <c r="A9151" s="1"/>
    </row>
    <row r="9152" spans="1:1" x14ac:dyDescent="0.35">
      <c r="A9152" s="1"/>
    </row>
    <row r="9153" spans="1:1" x14ac:dyDescent="0.35">
      <c r="A9153" s="1"/>
    </row>
    <row r="9154" spans="1:1" x14ac:dyDescent="0.35">
      <c r="A9154" s="1"/>
    </row>
    <row r="9155" spans="1:1" x14ac:dyDescent="0.35">
      <c r="A9155" s="1"/>
    </row>
    <row r="9156" spans="1:1" x14ac:dyDescent="0.35">
      <c r="A9156" s="1"/>
    </row>
    <row r="9157" spans="1:1" x14ac:dyDescent="0.35">
      <c r="A9157" s="1"/>
    </row>
    <row r="9158" spans="1:1" x14ac:dyDescent="0.35">
      <c r="A9158" s="1"/>
    </row>
    <row r="9159" spans="1:1" x14ac:dyDescent="0.35">
      <c r="A9159" s="1"/>
    </row>
    <row r="9160" spans="1:1" x14ac:dyDescent="0.35">
      <c r="A9160" s="1"/>
    </row>
    <row r="9161" spans="1:1" x14ac:dyDescent="0.35">
      <c r="A9161" s="1"/>
    </row>
    <row r="9162" spans="1:1" x14ac:dyDescent="0.35">
      <c r="A9162" s="1"/>
    </row>
    <row r="9163" spans="1:1" x14ac:dyDescent="0.35">
      <c r="A9163" s="1"/>
    </row>
    <row r="9164" spans="1:1" x14ac:dyDescent="0.35">
      <c r="A9164" s="1"/>
    </row>
    <row r="9165" spans="1:1" x14ac:dyDescent="0.35">
      <c r="A9165" s="1"/>
    </row>
    <row r="9166" spans="1:1" x14ac:dyDescent="0.35">
      <c r="A9166" s="1"/>
    </row>
    <row r="9167" spans="1:1" x14ac:dyDescent="0.35">
      <c r="A9167" s="1"/>
    </row>
    <row r="9168" spans="1:1" x14ac:dyDescent="0.35">
      <c r="A9168" s="1"/>
    </row>
    <row r="9169" spans="1:1" x14ac:dyDescent="0.35">
      <c r="A9169" s="1"/>
    </row>
    <row r="9170" spans="1:1" x14ac:dyDescent="0.35">
      <c r="A9170" s="1"/>
    </row>
    <row r="9171" spans="1:1" x14ac:dyDescent="0.35">
      <c r="A9171" s="1"/>
    </row>
    <row r="9172" spans="1:1" x14ac:dyDescent="0.35">
      <c r="A9172" s="1"/>
    </row>
    <row r="9173" spans="1:1" x14ac:dyDescent="0.35">
      <c r="A9173" s="1"/>
    </row>
    <row r="9174" spans="1:1" x14ac:dyDescent="0.35">
      <c r="A9174" s="1"/>
    </row>
    <row r="9175" spans="1:1" x14ac:dyDescent="0.35">
      <c r="A9175" s="1"/>
    </row>
    <row r="9176" spans="1:1" x14ac:dyDescent="0.35">
      <c r="A9176" s="1"/>
    </row>
    <row r="9177" spans="1:1" x14ac:dyDescent="0.35">
      <c r="A9177" s="1"/>
    </row>
    <row r="9178" spans="1:1" x14ac:dyDescent="0.35">
      <c r="A9178" s="1"/>
    </row>
    <row r="9179" spans="1:1" x14ac:dyDescent="0.35">
      <c r="A9179" s="1"/>
    </row>
    <row r="9180" spans="1:1" x14ac:dyDescent="0.35">
      <c r="A9180" s="1"/>
    </row>
    <row r="9181" spans="1:1" x14ac:dyDescent="0.35">
      <c r="A9181" s="1"/>
    </row>
    <row r="9182" spans="1:1" x14ac:dyDescent="0.35">
      <c r="A9182" s="1"/>
    </row>
    <row r="9183" spans="1:1" x14ac:dyDescent="0.35">
      <c r="A9183" s="1"/>
    </row>
    <row r="9184" spans="1:1" x14ac:dyDescent="0.35">
      <c r="A9184" s="1"/>
    </row>
    <row r="9185" spans="1:1" x14ac:dyDescent="0.35">
      <c r="A9185" s="1"/>
    </row>
    <row r="9186" spans="1:1" x14ac:dyDescent="0.35">
      <c r="A9186" s="1"/>
    </row>
    <row r="9187" spans="1:1" x14ac:dyDescent="0.35">
      <c r="A9187" s="1"/>
    </row>
    <row r="9188" spans="1:1" x14ac:dyDescent="0.35">
      <c r="A9188" s="1"/>
    </row>
    <row r="9189" spans="1:1" x14ac:dyDescent="0.35">
      <c r="A9189" s="1"/>
    </row>
    <row r="9190" spans="1:1" x14ac:dyDescent="0.35">
      <c r="A9190" s="1"/>
    </row>
    <row r="9191" spans="1:1" x14ac:dyDescent="0.35">
      <c r="A9191" s="1"/>
    </row>
    <row r="9192" spans="1:1" x14ac:dyDescent="0.35">
      <c r="A9192" s="1"/>
    </row>
    <row r="9193" spans="1:1" x14ac:dyDescent="0.35">
      <c r="A9193" s="1"/>
    </row>
    <row r="9194" spans="1:1" x14ac:dyDescent="0.35">
      <c r="A9194" s="1"/>
    </row>
    <row r="9195" spans="1:1" x14ac:dyDescent="0.35">
      <c r="A9195" s="1"/>
    </row>
    <row r="9196" spans="1:1" x14ac:dyDescent="0.35">
      <c r="A9196" s="1"/>
    </row>
    <row r="9197" spans="1:1" x14ac:dyDescent="0.35">
      <c r="A9197" s="1"/>
    </row>
    <row r="9198" spans="1:1" x14ac:dyDescent="0.35">
      <c r="A9198" s="1"/>
    </row>
    <row r="9199" spans="1:1" x14ac:dyDescent="0.35">
      <c r="A9199" s="1"/>
    </row>
    <row r="9200" spans="1:1" x14ac:dyDescent="0.35">
      <c r="A9200" s="1"/>
    </row>
    <row r="9201" spans="1:1" x14ac:dyDescent="0.35">
      <c r="A9201" s="1"/>
    </row>
    <row r="9202" spans="1:1" x14ac:dyDescent="0.35">
      <c r="A9202" s="1"/>
    </row>
    <row r="9203" spans="1:1" x14ac:dyDescent="0.35">
      <c r="A9203" s="1"/>
    </row>
    <row r="9204" spans="1:1" x14ac:dyDescent="0.35">
      <c r="A9204" s="1"/>
    </row>
    <row r="9205" spans="1:1" x14ac:dyDescent="0.35">
      <c r="A9205" s="1"/>
    </row>
    <row r="9206" spans="1:1" x14ac:dyDescent="0.35">
      <c r="A9206" s="1"/>
    </row>
    <row r="9207" spans="1:1" x14ac:dyDescent="0.35">
      <c r="A9207" s="1"/>
    </row>
    <row r="9208" spans="1:1" x14ac:dyDescent="0.35">
      <c r="A9208" s="1"/>
    </row>
    <row r="9209" spans="1:1" x14ac:dyDescent="0.35">
      <c r="A9209" s="1"/>
    </row>
    <row r="9210" spans="1:1" x14ac:dyDescent="0.35">
      <c r="A9210" s="1"/>
    </row>
    <row r="9211" spans="1:1" x14ac:dyDescent="0.35">
      <c r="A9211" s="1"/>
    </row>
    <row r="9212" spans="1:1" x14ac:dyDescent="0.35">
      <c r="A9212" s="1"/>
    </row>
    <row r="9213" spans="1:1" x14ac:dyDescent="0.35">
      <c r="A9213" s="1"/>
    </row>
    <row r="9214" spans="1:1" x14ac:dyDescent="0.35">
      <c r="A9214" s="1"/>
    </row>
    <row r="9215" spans="1:1" x14ac:dyDescent="0.35">
      <c r="A9215" s="1"/>
    </row>
    <row r="9216" spans="1:1" x14ac:dyDescent="0.35">
      <c r="A9216" s="1"/>
    </row>
    <row r="9217" spans="1:1" x14ac:dyDescent="0.35">
      <c r="A9217" s="1"/>
    </row>
    <row r="9218" spans="1:1" x14ac:dyDescent="0.35">
      <c r="A9218" s="1"/>
    </row>
    <row r="9219" spans="1:1" x14ac:dyDescent="0.35">
      <c r="A9219" s="1"/>
    </row>
    <row r="9220" spans="1:1" x14ac:dyDescent="0.35">
      <c r="A9220" s="1"/>
    </row>
    <row r="9221" spans="1:1" x14ac:dyDescent="0.35">
      <c r="A9221" s="1"/>
    </row>
    <row r="9222" spans="1:1" x14ac:dyDescent="0.35">
      <c r="A9222" s="1"/>
    </row>
    <row r="9223" spans="1:1" x14ac:dyDescent="0.35">
      <c r="A9223" s="1"/>
    </row>
    <row r="9224" spans="1:1" x14ac:dyDescent="0.35">
      <c r="A9224" s="1"/>
    </row>
    <row r="9225" spans="1:1" x14ac:dyDescent="0.35">
      <c r="A9225" s="1"/>
    </row>
    <row r="9226" spans="1:1" x14ac:dyDescent="0.35">
      <c r="A9226" s="1"/>
    </row>
    <row r="9227" spans="1:1" x14ac:dyDescent="0.35">
      <c r="A9227" s="1"/>
    </row>
    <row r="9228" spans="1:1" x14ac:dyDescent="0.35">
      <c r="A9228" s="1"/>
    </row>
    <row r="9229" spans="1:1" x14ac:dyDescent="0.35">
      <c r="A9229" s="1"/>
    </row>
    <row r="9230" spans="1:1" x14ac:dyDescent="0.35">
      <c r="A9230" s="1"/>
    </row>
    <row r="9231" spans="1:1" x14ac:dyDescent="0.35">
      <c r="A9231" s="1"/>
    </row>
    <row r="9232" spans="1:1" x14ac:dyDescent="0.35">
      <c r="A9232" s="1"/>
    </row>
    <row r="9233" spans="1:1" x14ac:dyDescent="0.35">
      <c r="A9233" s="1"/>
    </row>
    <row r="9234" spans="1:1" x14ac:dyDescent="0.35">
      <c r="A9234" s="1"/>
    </row>
    <row r="9235" spans="1:1" x14ac:dyDescent="0.35">
      <c r="A9235" s="1"/>
    </row>
    <row r="9236" spans="1:1" x14ac:dyDescent="0.35">
      <c r="A9236" s="1"/>
    </row>
    <row r="9237" spans="1:1" x14ac:dyDescent="0.35">
      <c r="A9237" s="1"/>
    </row>
    <row r="9238" spans="1:1" x14ac:dyDescent="0.35">
      <c r="A9238" s="1"/>
    </row>
    <row r="9239" spans="1:1" x14ac:dyDescent="0.35">
      <c r="A9239" s="1"/>
    </row>
    <row r="9240" spans="1:1" x14ac:dyDescent="0.35">
      <c r="A9240" s="1"/>
    </row>
    <row r="9241" spans="1:1" x14ac:dyDescent="0.35">
      <c r="A9241" s="1"/>
    </row>
    <row r="9242" spans="1:1" x14ac:dyDescent="0.35">
      <c r="A9242" s="1"/>
    </row>
    <row r="9243" spans="1:1" x14ac:dyDescent="0.35">
      <c r="A9243" s="1"/>
    </row>
    <row r="9244" spans="1:1" x14ac:dyDescent="0.35">
      <c r="A9244" s="1"/>
    </row>
    <row r="9245" spans="1:1" x14ac:dyDescent="0.35">
      <c r="A9245" s="1"/>
    </row>
    <row r="9246" spans="1:1" x14ac:dyDescent="0.35">
      <c r="A9246" s="1"/>
    </row>
    <row r="9247" spans="1:1" x14ac:dyDescent="0.35">
      <c r="A9247" s="1"/>
    </row>
    <row r="9248" spans="1:1" x14ac:dyDescent="0.35">
      <c r="A9248" s="1"/>
    </row>
    <row r="9249" spans="1:1" x14ac:dyDescent="0.35">
      <c r="A9249" s="1"/>
    </row>
    <row r="9250" spans="1:1" x14ac:dyDescent="0.35">
      <c r="A9250" s="1"/>
    </row>
    <row r="9251" spans="1:1" x14ac:dyDescent="0.35">
      <c r="A9251" s="1"/>
    </row>
    <row r="9252" spans="1:1" x14ac:dyDescent="0.35">
      <c r="A9252" s="1"/>
    </row>
    <row r="9253" spans="1:1" x14ac:dyDescent="0.35">
      <c r="A9253" s="1"/>
    </row>
    <row r="9254" spans="1:1" x14ac:dyDescent="0.35">
      <c r="A9254" s="1"/>
    </row>
    <row r="9255" spans="1:1" x14ac:dyDescent="0.35">
      <c r="A9255" s="1"/>
    </row>
    <row r="9256" spans="1:1" x14ac:dyDescent="0.35">
      <c r="A9256" s="1"/>
    </row>
    <row r="9257" spans="1:1" x14ac:dyDescent="0.35">
      <c r="A9257" s="1"/>
    </row>
    <row r="9258" spans="1:1" x14ac:dyDescent="0.35">
      <c r="A9258" s="1"/>
    </row>
    <row r="9259" spans="1:1" x14ac:dyDescent="0.35">
      <c r="A9259" s="1"/>
    </row>
    <row r="9260" spans="1:1" x14ac:dyDescent="0.35">
      <c r="A9260" s="1"/>
    </row>
    <row r="9261" spans="1:1" x14ac:dyDescent="0.35">
      <c r="A9261" s="1"/>
    </row>
    <row r="9262" spans="1:1" x14ac:dyDescent="0.35">
      <c r="A9262" s="1"/>
    </row>
    <row r="9263" spans="1:1" x14ac:dyDescent="0.35">
      <c r="A9263" s="1"/>
    </row>
    <row r="9264" spans="1:1" x14ac:dyDescent="0.35">
      <c r="A9264" s="1"/>
    </row>
    <row r="9265" spans="1:1" x14ac:dyDescent="0.35">
      <c r="A9265" s="1"/>
    </row>
    <row r="9266" spans="1:1" x14ac:dyDescent="0.35">
      <c r="A9266" s="1"/>
    </row>
    <row r="9267" spans="1:1" x14ac:dyDescent="0.35">
      <c r="A9267" s="1"/>
    </row>
    <row r="9268" spans="1:1" x14ac:dyDescent="0.35">
      <c r="A9268" s="1"/>
    </row>
    <row r="9269" spans="1:1" x14ac:dyDescent="0.35">
      <c r="A9269" s="1"/>
    </row>
    <row r="9270" spans="1:1" x14ac:dyDescent="0.35">
      <c r="A9270" s="1"/>
    </row>
    <row r="9271" spans="1:1" x14ac:dyDescent="0.35">
      <c r="A9271" s="1"/>
    </row>
    <row r="9272" spans="1:1" x14ac:dyDescent="0.35">
      <c r="A9272" s="1"/>
    </row>
    <row r="9273" spans="1:1" x14ac:dyDescent="0.35">
      <c r="A9273" s="1"/>
    </row>
    <row r="9274" spans="1:1" x14ac:dyDescent="0.35">
      <c r="A9274" s="1"/>
    </row>
    <row r="9275" spans="1:1" x14ac:dyDescent="0.35">
      <c r="A9275" s="1"/>
    </row>
    <row r="9276" spans="1:1" x14ac:dyDescent="0.35">
      <c r="A9276" s="1"/>
    </row>
    <row r="9277" spans="1:1" x14ac:dyDescent="0.35">
      <c r="A9277" s="1"/>
    </row>
    <row r="9278" spans="1:1" x14ac:dyDescent="0.35">
      <c r="A9278" s="1"/>
    </row>
    <row r="9279" spans="1:1" x14ac:dyDescent="0.35">
      <c r="A9279" s="1"/>
    </row>
    <row r="9280" spans="1:1" x14ac:dyDescent="0.35">
      <c r="A9280" s="1"/>
    </row>
    <row r="9281" spans="1:1" x14ac:dyDescent="0.35">
      <c r="A9281" s="1"/>
    </row>
    <row r="9282" spans="1:1" x14ac:dyDescent="0.35">
      <c r="A9282" s="1"/>
    </row>
    <row r="9283" spans="1:1" x14ac:dyDescent="0.35">
      <c r="A9283" s="1"/>
    </row>
    <row r="9284" spans="1:1" x14ac:dyDescent="0.35">
      <c r="A9284" s="1"/>
    </row>
    <row r="9285" spans="1:1" x14ac:dyDescent="0.35">
      <c r="A9285" s="1"/>
    </row>
    <row r="9286" spans="1:1" x14ac:dyDescent="0.35">
      <c r="A9286" s="1"/>
    </row>
    <row r="9287" spans="1:1" x14ac:dyDescent="0.35">
      <c r="A9287" s="1"/>
    </row>
    <row r="9288" spans="1:1" x14ac:dyDescent="0.35">
      <c r="A9288" s="1"/>
    </row>
    <row r="9289" spans="1:1" x14ac:dyDescent="0.35">
      <c r="A9289" s="1"/>
    </row>
    <row r="9290" spans="1:1" x14ac:dyDescent="0.35">
      <c r="A9290" s="1"/>
    </row>
    <row r="9291" spans="1:1" x14ac:dyDescent="0.35">
      <c r="A9291" s="1"/>
    </row>
    <row r="9292" spans="1:1" x14ac:dyDescent="0.35">
      <c r="A9292" s="1"/>
    </row>
    <row r="9293" spans="1:1" x14ac:dyDescent="0.35">
      <c r="A9293" s="1"/>
    </row>
    <row r="9294" spans="1:1" x14ac:dyDescent="0.35">
      <c r="A9294" s="1"/>
    </row>
    <row r="9295" spans="1:1" x14ac:dyDescent="0.35">
      <c r="A9295" s="1"/>
    </row>
    <row r="9296" spans="1:1" x14ac:dyDescent="0.35">
      <c r="A9296" s="1"/>
    </row>
    <row r="9297" spans="1:1" x14ac:dyDescent="0.35">
      <c r="A9297" s="1"/>
    </row>
    <row r="9298" spans="1:1" x14ac:dyDescent="0.35">
      <c r="A9298" s="1"/>
    </row>
    <row r="9299" spans="1:1" x14ac:dyDescent="0.35">
      <c r="A9299" s="1"/>
    </row>
    <row r="9300" spans="1:1" x14ac:dyDescent="0.35">
      <c r="A9300" s="1"/>
    </row>
    <row r="9301" spans="1:1" x14ac:dyDescent="0.35">
      <c r="A9301" s="1"/>
    </row>
    <row r="9302" spans="1:1" x14ac:dyDescent="0.35">
      <c r="A9302" s="1"/>
    </row>
    <row r="9303" spans="1:1" x14ac:dyDescent="0.35">
      <c r="A9303" s="1"/>
    </row>
    <row r="9304" spans="1:1" x14ac:dyDescent="0.35">
      <c r="A9304" s="1"/>
    </row>
    <row r="9305" spans="1:1" x14ac:dyDescent="0.35">
      <c r="A9305" s="1"/>
    </row>
    <row r="9306" spans="1:1" x14ac:dyDescent="0.35">
      <c r="A9306" s="1"/>
    </row>
    <row r="9307" spans="1:1" x14ac:dyDescent="0.35">
      <c r="A9307" s="1"/>
    </row>
    <row r="9308" spans="1:1" x14ac:dyDescent="0.35">
      <c r="A9308" s="1"/>
    </row>
    <row r="9309" spans="1:1" x14ac:dyDescent="0.35">
      <c r="A9309" s="1"/>
    </row>
    <row r="9310" spans="1:1" x14ac:dyDescent="0.35">
      <c r="A9310" s="1"/>
    </row>
    <row r="9311" spans="1:1" x14ac:dyDescent="0.35">
      <c r="A9311" s="1"/>
    </row>
    <row r="9312" spans="1:1" x14ac:dyDescent="0.35">
      <c r="A9312" s="1"/>
    </row>
    <row r="9313" spans="1:1" x14ac:dyDescent="0.35">
      <c r="A9313" s="1"/>
    </row>
    <row r="9314" spans="1:1" x14ac:dyDescent="0.35">
      <c r="A9314" s="1"/>
    </row>
    <row r="9315" spans="1:1" x14ac:dyDescent="0.35">
      <c r="A9315" s="1"/>
    </row>
    <row r="9316" spans="1:1" x14ac:dyDescent="0.35">
      <c r="A9316" s="1"/>
    </row>
    <row r="9317" spans="1:1" x14ac:dyDescent="0.35">
      <c r="A9317" s="1"/>
    </row>
    <row r="9318" spans="1:1" x14ac:dyDescent="0.35">
      <c r="A9318" s="1"/>
    </row>
    <row r="9319" spans="1:1" x14ac:dyDescent="0.35">
      <c r="A9319" s="1"/>
    </row>
    <row r="9320" spans="1:1" x14ac:dyDescent="0.35">
      <c r="A9320" s="1"/>
    </row>
    <row r="9321" spans="1:1" x14ac:dyDescent="0.35">
      <c r="A9321" s="1"/>
    </row>
    <row r="9322" spans="1:1" x14ac:dyDescent="0.35">
      <c r="A9322" s="1"/>
    </row>
    <row r="9323" spans="1:1" x14ac:dyDescent="0.35">
      <c r="A9323" s="1"/>
    </row>
    <row r="9324" spans="1:1" x14ac:dyDescent="0.35">
      <c r="A9324" s="1"/>
    </row>
    <row r="9325" spans="1:1" x14ac:dyDescent="0.35">
      <c r="A9325" s="1"/>
    </row>
    <row r="9326" spans="1:1" x14ac:dyDescent="0.35">
      <c r="A9326" s="1"/>
    </row>
    <row r="9327" spans="1:1" x14ac:dyDescent="0.35">
      <c r="A9327" s="1"/>
    </row>
    <row r="9328" spans="1:1" x14ac:dyDescent="0.35">
      <c r="A9328" s="1"/>
    </row>
    <row r="9329" spans="1:1" x14ac:dyDescent="0.35">
      <c r="A9329" s="1"/>
    </row>
    <row r="9330" spans="1:1" x14ac:dyDescent="0.35">
      <c r="A9330" s="1"/>
    </row>
    <row r="9331" spans="1:1" x14ac:dyDescent="0.35">
      <c r="A9331" s="1"/>
    </row>
    <row r="9332" spans="1:1" x14ac:dyDescent="0.35">
      <c r="A9332" s="1"/>
    </row>
    <row r="9333" spans="1:1" x14ac:dyDescent="0.35">
      <c r="A9333" s="1"/>
    </row>
    <row r="9334" spans="1:1" x14ac:dyDescent="0.35">
      <c r="A9334" s="1"/>
    </row>
    <row r="9335" spans="1:1" x14ac:dyDescent="0.35">
      <c r="A9335" s="1"/>
    </row>
    <row r="9336" spans="1:1" x14ac:dyDescent="0.35">
      <c r="A9336" s="1"/>
    </row>
    <row r="9337" spans="1:1" x14ac:dyDescent="0.35">
      <c r="A9337" s="1"/>
    </row>
    <row r="9338" spans="1:1" x14ac:dyDescent="0.35">
      <c r="A9338" s="1"/>
    </row>
    <row r="9339" spans="1:1" x14ac:dyDescent="0.35">
      <c r="A9339" s="1"/>
    </row>
    <row r="9340" spans="1:1" x14ac:dyDescent="0.35">
      <c r="A9340" s="1"/>
    </row>
    <row r="9341" spans="1:1" x14ac:dyDescent="0.35">
      <c r="A9341" s="1"/>
    </row>
    <row r="9342" spans="1:1" x14ac:dyDescent="0.35">
      <c r="A9342" s="1"/>
    </row>
    <row r="9343" spans="1:1" x14ac:dyDescent="0.35">
      <c r="A9343" s="1"/>
    </row>
    <row r="9344" spans="1:1" x14ac:dyDescent="0.35">
      <c r="A9344" s="1"/>
    </row>
    <row r="9345" spans="1:1" x14ac:dyDescent="0.35">
      <c r="A9345" s="1"/>
    </row>
    <row r="9346" spans="1:1" x14ac:dyDescent="0.35">
      <c r="A9346" s="1"/>
    </row>
    <row r="9347" spans="1:1" x14ac:dyDescent="0.35">
      <c r="A9347" s="1"/>
    </row>
    <row r="9348" spans="1:1" x14ac:dyDescent="0.35">
      <c r="A9348" s="1"/>
    </row>
    <row r="9349" spans="1:1" x14ac:dyDescent="0.35">
      <c r="A9349" s="1"/>
    </row>
    <row r="9350" spans="1:1" x14ac:dyDescent="0.35">
      <c r="A9350" s="1"/>
    </row>
    <row r="9351" spans="1:1" x14ac:dyDescent="0.35">
      <c r="A9351" s="1"/>
    </row>
    <row r="9352" spans="1:1" x14ac:dyDescent="0.35">
      <c r="A9352" s="1"/>
    </row>
    <row r="9353" spans="1:1" x14ac:dyDescent="0.35">
      <c r="A9353" s="1"/>
    </row>
    <row r="9354" spans="1:1" x14ac:dyDescent="0.35">
      <c r="A9354" s="1"/>
    </row>
    <row r="9355" spans="1:1" x14ac:dyDescent="0.35">
      <c r="A9355" s="1"/>
    </row>
    <row r="9356" spans="1:1" x14ac:dyDescent="0.35">
      <c r="A9356" s="1"/>
    </row>
    <row r="9357" spans="1:1" x14ac:dyDescent="0.35">
      <c r="A9357" s="1"/>
    </row>
    <row r="9358" spans="1:1" x14ac:dyDescent="0.35">
      <c r="A9358" s="1"/>
    </row>
    <row r="9359" spans="1:1" x14ac:dyDescent="0.35">
      <c r="A9359" s="1"/>
    </row>
    <row r="9360" spans="1:1" x14ac:dyDescent="0.35">
      <c r="A9360" s="1"/>
    </row>
    <row r="9361" spans="1:1" x14ac:dyDescent="0.35">
      <c r="A9361" s="1"/>
    </row>
    <row r="9362" spans="1:1" x14ac:dyDescent="0.35">
      <c r="A9362" s="1"/>
    </row>
    <row r="9363" spans="1:1" x14ac:dyDescent="0.35">
      <c r="A9363" s="1"/>
    </row>
    <row r="9364" spans="1:1" x14ac:dyDescent="0.35">
      <c r="A9364" s="1"/>
    </row>
    <row r="9365" spans="1:1" x14ac:dyDescent="0.35">
      <c r="A9365" s="1"/>
    </row>
    <row r="9366" spans="1:1" x14ac:dyDescent="0.35">
      <c r="A9366" s="1"/>
    </row>
    <row r="9367" spans="1:1" x14ac:dyDescent="0.35">
      <c r="A9367" s="1"/>
    </row>
    <row r="9368" spans="1:1" x14ac:dyDescent="0.35">
      <c r="A9368" s="1"/>
    </row>
    <row r="9369" spans="1:1" x14ac:dyDescent="0.35">
      <c r="A9369" s="1"/>
    </row>
    <row r="9370" spans="1:1" x14ac:dyDescent="0.35">
      <c r="A9370" s="1"/>
    </row>
    <row r="9371" spans="1:1" x14ac:dyDescent="0.35">
      <c r="A9371" s="1"/>
    </row>
    <row r="9372" spans="1:1" x14ac:dyDescent="0.35">
      <c r="A9372" s="1"/>
    </row>
    <row r="9373" spans="1:1" x14ac:dyDescent="0.35">
      <c r="A9373" s="1"/>
    </row>
    <row r="9374" spans="1:1" x14ac:dyDescent="0.35">
      <c r="A9374" s="1"/>
    </row>
    <row r="9375" spans="1:1" x14ac:dyDescent="0.35">
      <c r="A9375" s="1"/>
    </row>
    <row r="9376" spans="1:1" x14ac:dyDescent="0.35">
      <c r="A9376" s="1"/>
    </row>
    <row r="9377" spans="1:1" x14ac:dyDescent="0.35">
      <c r="A9377" s="1"/>
    </row>
    <row r="9378" spans="1:1" x14ac:dyDescent="0.35">
      <c r="A9378" s="1"/>
    </row>
    <row r="9379" spans="1:1" x14ac:dyDescent="0.35">
      <c r="A9379" s="1"/>
    </row>
    <row r="9380" spans="1:1" x14ac:dyDescent="0.35">
      <c r="A9380" s="1"/>
    </row>
    <row r="9381" spans="1:1" x14ac:dyDescent="0.35">
      <c r="A9381" s="1"/>
    </row>
    <row r="9382" spans="1:1" x14ac:dyDescent="0.35">
      <c r="A9382" s="1"/>
    </row>
    <row r="9383" spans="1:1" x14ac:dyDescent="0.35">
      <c r="A9383" s="1"/>
    </row>
    <row r="9384" spans="1:1" x14ac:dyDescent="0.35">
      <c r="A9384" s="1"/>
    </row>
    <row r="9385" spans="1:1" x14ac:dyDescent="0.35">
      <c r="A9385" s="1"/>
    </row>
    <row r="9386" spans="1:1" x14ac:dyDescent="0.35">
      <c r="A9386" s="1"/>
    </row>
    <row r="9387" spans="1:1" x14ac:dyDescent="0.35">
      <c r="A9387" s="1"/>
    </row>
    <row r="9388" spans="1:1" x14ac:dyDescent="0.35">
      <c r="A9388" s="1"/>
    </row>
    <row r="9389" spans="1:1" x14ac:dyDescent="0.35">
      <c r="A9389" s="1"/>
    </row>
    <row r="9390" spans="1:1" x14ac:dyDescent="0.35">
      <c r="A9390" s="1"/>
    </row>
    <row r="9391" spans="1:1" x14ac:dyDescent="0.35">
      <c r="A9391" s="1"/>
    </row>
    <row r="9392" spans="1:1" x14ac:dyDescent="0.35">
      <c r="A9392" s="1"/>
    </row>
    <row r="9393" spans="1:1" x14ac:dyDescent="0.35">
      <c r="A9393" s="1"/>
    </row>
    <row r="9394" spans="1:1" x14ac:dyDescent="0.35">
      <c r="A9394" s="1"/>
    </row>
    <row r="9395" spans="1:1" x14ac:dyDescent="0.35">
      <c r="A9395" s="1"/>
    </row>
    <row r="9396" spans="1:1" x14ac:dyDescent="0.35">
      <c r="A9396" s="1"/>
    </row>
    <row r="9397" spans="1:1" x14ac:dyDescent="0.35">
      <c r="A9397" s="1"/>
    </row>
    <row r="9398" spans="1:1" x14ac:dyDescent="0.35">
      <c r="A9398" s="1"/>
    </row>
    <row r="9399" spans="1:1" x14ac:dyDescent="0.35">
      <c r="A9399" s="1"/>
    </row>
    <row r="9400" spans="1:1" x14ac:dyDescent="0.35">
      <c r="A9400" s="1"/>
    </row>
    <row r="9401" spans="1:1" x14ac:dyDescent="0.35">
      <c r="A9401" s="1"/>
    </row>
    <row r="9402" spans="1:1" x14ac:dyDescent="0.35">
      <c r="A9402" s="1"/>
    </row>
    <row r="9403" spans="1:1" x14ac:dyDescent="0.35">
      <c r="A9403" s="1"/>
    </row>
    <row r="9404" spans="1:1" x14ac:dyDescent="0.35">
      <c r="A9404" s="1"/>
    </row>
    <row r="9405" spans="1:1" x14ac:dyDescent="0.35">
      <c r="A9405" s="1"/>
    </row>
    <row r="9406" spans="1:1" x14ac:dyDescent="0.35">
      <c r="A9406" s="1"/>
    </row>
    <row r="9407" spans="1:1" x14ac:dyDescent="0.35">
      <c r="A9407" s="1"/>
    </row>
    <row r="9408" spans="1:1" x14ac:dyDescent="0.35">
      <c r="A9408" s="1"/>
    </row>
    <row r="9409" spans="1:1" x14ac:dyDescent="0.35">
      <c r="A9409" s="1"/>
    </row>
    <row r="9410" spans="1:1" x14ac:dyDescent="0.35">
      <c r="A9410" s="1"/>
    </row>
    <row r="9411" spans="1:1" x14ac:dyDescent="0.35">
      <c r="A9411" s="1"/>
    </row>
    <row r="9412" spans="1:1" x14ac:dyDescent="0.35">
      <c r="A9412" s="1"/>
    </row>
    <row r="9413" spans="1:1" x14ac:dyDescent="0.35">
      <c r="A9413" s="1"/>
    </row>
    <row r="9414" spans="1:1" x14ac:dyDescent="0.35">
      <c r="A9414" s="1"/>
    </row>
    <row r="9415" spans="1:1" x14ac:dyDescent="0.35">
      <c r="A9415" s="1"/>
    </row>
    <row r="9416" spans="1:1" x14ac:dyDescent="0.35">
      <c r="A9416" s="1"/>
    </row>
    <row r="9417" spans="1:1" x14ac:dyDescent="0.35">
      <c r="A9417" s="1"/>
    </row>
    <row r="9418" spans="1:1" x14ac:dyDescent="0.35">
      <c r="A9418" s="1"/>
    </row>
    <row r="9419" spans="1:1" x14ac:dyDescent="0.35">
      <c r="A9419" s="1"/>
    </row>
    <row r="9420" spans="1:1" x14ac:dyDescent="0.35">
      <c r="A9420" s="1"/>
    </row>
    <row r="9421" spans="1:1" x14ac:dyDescent="0.35">
      <c r="A9421" s="1"/>
    </row>
    <row r="9422" spans="1:1" x14ac:dyDescent="0.35">
      <c r="A9422" s="1"/>
    </row>
    <row r="9423" spans="1:1" x14ac:dyDescent="0.35">
      <c r="A9423" s="1"/>
    </row>
    <row r="9424" spans="1:1" x14ac:dyDescent="0.35">
      <c r="A9424" s="1"/>
    </row>
    <row r="9425" spans="1:1" x14ac:dyDescent="0.35">
      <c r="A9425" s="1"/>
    </row>
    <row r="9426" spans="1:1" x14ac:dyDescent="0.35">
      <c r="A9426" s="1"/>
    </row>
    <row r="9427" spans="1:1" x14ac:dyDescent="0.35">
      <c r="A9427" s="1"/>
    </row>
    <row r="9428" spans="1:1" x14ac:dyDescent="0.35">
      <c r="A9428" s="1"/>
    </row>
    <row r="9429" spans="1:1" x14ac:dyDescent="0.35">
      <c r="A9429" s="1"/>
    </row>
    <row r="9430" spans="1:1" x14ac:dyDescent="0.35">
      <c r="A9430" s="1"/>
    </row>
    <row r="9431" spans="1:1" x14ac:dyDescent="0.35">
      <c r="A9431" s="1"/>
    </row>
    <row r="9432" spans="1:1" x14ac:dyDescent="0.35">
      <c r="A9432" s="1"/>
    </row>
    <row r="9433" spans="1:1" x14ac:dyDescent="0.35">
      <c r="A9433" s="1"/>
    </row>
    <row r="9434" spans="1:1" x14ac:dyDescent="0.35">
      <c r="A9434" s="1"/>
    </row>
    <row r="9435" spans="1:1" x14ac:dyDescent="0.35">
      <c r="A9435" s="1"/>
    </row>
    <row r="9436" spans="1:1" x14ac:dyDescent="0.35">
      <c r="A9436" s="1"/>
    </row>
    <row r="9437" spans="1:1" x14ac:dyDescent="0.35">
      <c r="A9437" s="1"/>
    </row>
    <row r="9438" spans="1:1" x14ac:dyDescent="0.35">
      <c r="A9438" s="1"/>
    </row>
    <row r="9439" spans="1:1" x14ac:dyDescent="0.35">
      <c r="A9439" s="1"/>
    </row>
    <row r="9440" spans="1:1" x14ac:dyDescent="0.35">
      <c r="A9440" s="1"/>
    </row>
    <row r="9441" spans="1:1" x14ac:dyDescent="0.35">
      <c r="A9441" s="1"/>
    </row>
    <row r="9442" spans="1:1" x14ac:dyDescent="0.35">
      <c r="A9442" s="1"/>
    </row>
    <row r="9443" spans="1:1" x14ac:dyDescent="0.35">
      <c r="A9443" s="1"/>
    </row>
    <row r="9444" spans="1:1" x14ac:dyDescent="0.35">
      <c r="A9444" s="1"/>
    </row>
    <row r="9445" spans="1:1" x14ac:dyDescent="0.35">
      <c r="A9445" s="1"/>
    </row>
    <row r="9446" spans="1:1" x14ac:dyDescent="0.35">
      <c r="A9446" s="1"/>
    </row>
    <row r="9447" spans="1:1" x14ac:dyDescent="0.35">
      <c r="A9447" s="1"/>
    </row>
    <row r="9448" spans="1:1" x14ac:dyDescent="0.35">
      <c r="A9448" s="1"/>
    </row>
    <row r="9449" spans="1:1" x14ac:dyDescent="0.35">
      <c r="A9449" s="1"/>
    </row>
    <row r="9450" spans="1:1" x14ac:dyDescent="0.35">
      <c r="A9450" s="1"/>
    </row>
    <row r="9451" spans="1:1" x14ac:dyDescent="0.35">
      <c r="A9451" s="1"/>
    </row>
    <row r="9452" spans="1:1" x14ac:dyDescent="0.35">
      <c r="A9452" s="1"/>
    </row>
    <row r="9453" spans="1:1" x14ac:dyDescent="0.35">
      <c r="A9453" s="1"/>
    </row>
    <row r="9454" spans="1:1" x14ac:dyDescent="0.35">
      <c r="A9454" s="1"/>
    </row>
    <row r="9455" spans="1:1" x14ac:dyDescent="0.35">
      <c r="A9455" s="1"/>
    </row>
    <row r="9456" spans="1:1" x14ac:dyDescent="0.35">
      <c r="A9456" s="1"/>
    </row>
    <row r="9457" spans="1:1" x14ac:dyDescent="0.35">
      <c r="A9457" s="1"/>
    </row>
    <row r="9458" spans="1:1" x14ac:dyDescent="0.35">
      <c r="A9458" s="1"/>
    </row>
    <row r="9459" spans="1:1" x14ac:dyDescent="0.35">
      <c r="A9459" s="1"/>
    </row>
    <row r="9460" spans="1:1" x14ac:dyDescent="0.35">
      <c r="A9460" s="1"/>
    </row>
    <row r="9461" spans="1:1" x14ac:dyDescent="0.35">
      <c r="A9461" s="1"/>
    </row>
    <row r="9462" spans="1:1" x14ac:dyDescent="0.35">
      <c r="A9462" s="1"/>
    </row>
    <row r="9463" spans="1:1" x14ac:dyDescent="0.35">
      <c r="A9463" s="1"/>
    </row>
    <row r="9464" spans="1:1" x14ac:dyDescent="0.35">
      <c r="A9464" s="1"/>
    </row>
    <row r="9465" spans="1:1" x14ac:dyDescent="0.35">
      <c r="A9465" s="1"/>
    </row>
    <row r="9466" spans="1:1" x14ac:dyDescent="0.35">
      <c r="A9466" s="1"/>
    </row>
    <row r="9467" spans="1:1" x14ac:dyDescent="0.35">
      <c r="A9467" s="1"/>
    </row>
    <row r="9468" spans="1:1" x14ac:dyDescent="0.35">
      <c r="A9468" s="1"/>
    </row>
    <row r="9469" spans="1:1" x14ac:dyDescent="0.35">
      <c r="A9469" s="1"/>
    </row>
    <row r="9470" spans="1:1" x14ac:dyDescent="0.35">
      <c r="A9470" s="1"/>
    </row>
    <row r="9471" spans="1:1" x14ac:dyDescent="0.35">
      <c r="A9471" s="1"/>
    </row>
    <row r="9472" spans="1:1" x14ac:dyDescent="0.35">
      <c r="A9472" s="1"/>
    </row>
    <row r="9473" spans="1:1" x14ac:dyDescent="0.35">
      <c r="A9473" s="1"/>
    </row>
    <row r="9474" spans="1:1" x14ac:dyDescent="0.35">
      <c r="A9474" s="1"/>
    </row>
    <row r="9475" spans="1:1" x14ac:dyDescent="0.35">
      <c r="A9475" s="1"/>
    </row>
    <row r="9476" spans="1:1" x14ac:dyDescent="0.35">
      <c r="A9476" s="1"/>
    </row>
    <row r="9477" spans="1:1" x14ac:dyDescent="0.35">
      <c r="A9477" s="1"/>
    </row>
    <row r="9478" spans="1:1" x14ac:dyDescent="0.35">
      <c r="A9478" s="1"/>
    </row>
    <row r="9479" spans="1:1" x14ac:dyDescent="0.35">
      <c r="A9479" s="1"/>
    </row>
    <row r="9480" spans="1:1" x14ac:dyDescent="0.35">
      <c r="A9480" s="1"/>
    </row>
    <row r="9481" spans="1:1" x14ac:dyDescent="0.35">
      <c r="A9481" s="1"/>
    </row>
    <row r="9482" spans="1:1" x14ac:dyDescent="0.35">
      <c r="A9482" s="1"/>
    </row>
    <row r="9483" spans="1:1" x14ac:dyDescent="0.35">
      <c r="A9483" s="1"/>
    </row>
    <row r="9484" spans="1:1" x14ac:dyDescent="0.35">
      <c r="A9484" s="1"/>
    </row>
    <row r="9485" spans="1:1" x14ac:dyDescent="0.35">
      <c r="A9485" s="1"/>
    </row>
    <row r="9486" spans="1:1" x14ac:dyDescent="0.35">
      <c r="A9486" s="1"/>
    </row>
    <row r="9487" spans="1:1" x14ac:dyDescent="0.35">
      <c r="A9487" s="1"/>
    </row>
    <row r="9488" spans="1:1" x14ac:dyDescent="0.35">
      <c r="A9488" s="1"/>
    </row>
    <row r="9489" spans="1:1" x14ac:dyDescent="0.35">
      <c r="A9489" s="1"/>
    </row>
    <row r="9490" spans="1:1" x14ac:dyDescent="0.35">
      <c r="A9490" s="1"/>
    </row>
    <row r="9491" spans="1:1" x14ac:dyDescent="0.35">
      <c r="A9491" s="1"/>
    </row>
    <row r="9492" spans="1:1" x14ac:dyDescent="0.35">
      <c r="A9492" s="1"/>
    </row>
    <row r="9493" spans="1:1" x14ac:dyDescent="0.35">
      <c r="A9493" s="1"/>
    </row>
    <row r="9494" spans="1:1" x14ac:dyDescent="0.35">
      <c r="A9494" s="1"/>
    </row>
    <row r="9495" spans="1:1" x14ac:dyDescent="0.35">
      <c r="A9495" s="1"/>
    </row>
    <row r="9496" spans="1:1" x14ac:dyDescent="0.35">
      <c r="A9496" s="1"/>
    </row>
    <row r="9497" spans="1:1" x14ac:dyDescent="0.35">
      <c r="A9497" s="1"/>
    </row>
    <row r="9498" spans="1:1" x14ac:dyDescent="0.35">
      <c r="A9498" s="1"/>
    </row>
    <row r="9499" spans="1:1" x14ac:dyDescent="0.35">
      <c r="A9499" s="1"/>
    </row>
    <row r="9500" spans="1:1" x14ac:dyDescent="0.35">
      <c r="A9500" s="1"/>
    </row>
    <row r="9501" spans="1:1" x14ac:dyDescent="0.35">
      <c r="A9501" s="1"/>
    </row>
    <row r="9502" spans="1:1" x14ac:dyDescent="0.35">
      <c r="A9502" s="1"/>
    </row>
    <row r="9503" spans="1:1" x14ac:dyDescent="0.35">
      <c r="A9503" s="1"/>
    </row>
    <row r="9504" spans="1:1" x14ac:dyDescent="0.35">
      <c r="A9504" s="1"/>
    </row>
    <row r="9505" spans="1:1" x14ac:dyDescent="0.35">
      <c r="A9505" s="1"/>
    </row>
    <row r="9506" spans="1:1" x14ac:dyDescent="0.35">
      <c r="A9506" s="1"/>
    </row>
    <row r="9507" spans="1:1" x14ac:dyDescent="0.35">
      <c r="A9507" s="1"/>
    </row>
    <row r="9508" spans="1:1" x14ac:dyDescent="0.35">
      <c r="A9508" s="1"/>
    </row>
    <row r="9509" spans="1:1" x14ac:dyDescent="0.35">
      <c r="A9509" s="1"/>
    </row>
    <row r="9510" spans="1:1" x14ac:dyDescent="0.35">
      <c r="A9510" s="1"/>
    </row>
    <row r="9511" spans="1:1" x14ac:dyDescent="0.35">
      <c r="A9511" s="1"/>
    </row>
    <row r="9512" spans="1:1" x14ac:dyDescent="0.35">
      <c r="A9512" s="1"/>
    </row>
    <row r="9513" spans="1:1" x14ac:dyDescent="0.35">
      <c r="A9513" s="1"/>
    </row>
    <row r="9514" spans="1:1" x14ac:dyDescent="0.35">
      <c r="A9514" s="1"/>
    </row>
    <row r="9515" spans="1:1" x14ac:dyDescent="0.35">
      <c r="A9515" s="1"/>
    </row>
    <row r="9516" spans="1:1" x14ac:dyDescent="0.35">
      <c r="A9516" s="1"/>
    </row>
    <row r="9517" spans="1:1" x14ac:dyDescent="0.35">
      <c r="A9517" s="1"/>
    </row>
    <row r="9518" spans="1:1" x14ac:dyDescent="0.35">
      <c r="A9518" s="1"/>
    </row>
    <row r="9519" spans="1:1" x14ac:dyDescent="0.35">
      <c r="A9519" s="1"/>
    </row>
    <row r="9520" spans="1:1" x14ac:dyDescent="0.35">
      <c r="A9520" s="1"/>
    </row>
    <row r="9521" spans="1:1" x14ac:dyDescent="0.35">
      <c r="A9521" s="1"/>
    </row>
    <row r="9522" spans="1:1" x14ac:dyDescent="0.35">
      <c r="A9522" s="1"/>
    </row>
    <row r="9523" spans="1:1" x14ac:dyDescent="0.35">
      <c r="A9523" s="1"/>
    </row>
    <row r="9524" spans="1:1" x14ac:dyDescent="0.35">
      <c r="A9524" s="1"/>
    </row>
    <row r="9525" spans="1:1" x14ac:dyDescent="0.35">
      <c r="A9525" s="1"/>
    </row>
    <row r="9526" spans="1:1" x14ac:dyDescent="0.35">
      <c r="A9526" s="1"/>
    </row>
    <row r="9527" spans="1:1" x14ac:dyDescent="0.35">
      <c r="A9527" s="1"/>
    </row>
    <row r="9528" spans="1:1" x14ac:dyDescent="0.35">
      <c r="A9528" s="1"/>
    </row>
    <row r="9529" spans="1:1" x14ac:dyDescent="0.35">
      <c r="A9529" s="1"/>
    </row>
    <row r="9530" spans="1:1" x14ac:dyDescent="0.35">
      <c r="A9530" s="1"/>
    </row>
    <row r="9531" spans="1:1" x14ac:dyDescent="0.35">
      <c r="A9531" s="1"/>
    </row>
    <row r="9532" spans="1:1" x14ac:dyDescent="0.35">
      <c r="A9532" s="1"/>
    </row>
    <row r="9533" spans="1:1" x14ac:dyDescent="0.35">
      <c r="A9533" s="1"/>
    </row>
    <row r="9534" spans="1:1" x14ac:dyDescent="0.35">
      <c r="A9534" s="1"/>
    </row>
    <row r="9535" spans="1:1" x14ac:dyDescent="0.35">
      <c r="A9535" s="1"/>
    </row>
    <row r="9536" spans="1:1" x14ac:dyDescent="0.35">
      <c r="A9536" s="1"/>
    </row>
    <row r="9537" spans="1:1" x14ac:dyDescent="0.35">
      <c r="A9537" s="1"/>
    </row>
    <row r="9538" spans="1:1" x14ac:dyDescent="0.35">
      <c r="A9538" s="1"/>
    </row>
    <row r="9539" spans="1:1" x14ac:dyDescent="0.35">
      <c r="A9539" s="1"/>
    </row>
    <row r="9540" spans="1:1" x14ac:dyDescent="0.35">
      <c r="A9540" s="1"/>
    </row>
    <row r="9541" spans="1:1" x14ac:dyDescent="0.35">
      <c r="A9541" s="1"/>
    </row>
    <row r="9542" spans="1:1" x14ac:dyDescent="0.35">
      <c r="A9542" s="1"/>
    </row>
    <row r="9543" spans="1:1" x14ac:dyDescent="0.35">
      <c r="A9543" s="1"/>
    </row>
    <row r="9544" spans="1:1" x14ac:dyDescent="0.35">
      <c r="A9544" s="1"/>
    </row>
    <row r="9545" spans="1:1" x14ac:dyDescent="0.35">
      <c r="A9545" s="1"/>
    </row>
    <row r="9546" spans="1:1" x14ac:dyDescent="0.35">
      <c r="A9546" s="1"/>
    </row>
    <row r="9547" spans="1:1" x14ac:dyDescent="0.35">
      <c r="A9547" s="1"/>
    </row>
    <row r="9548" spans="1:1" x14ac:dyDescent="0.35">
      <c r="A9548" s="1"/>
    </row>
    <row r="9549" spans="1:1" x14ac:dyDescent="0.35">
      <c r="A9549" s="1"/>
    </row>
    <row r="9550" spans="1:1" x14ac:dyDescent="0.35">
      <c r="A9550" s="1"/>
    </row>
    <row r="9551" spans="1:1" x14ac:dyDescent="0.35">
      <c r="A9551" s="1"/>
    </row>
    <row r="9552" spans="1:1" x14ac:dyDescent="0.35">
      <c r="A9552" s="1"/>
    </row>
    <row r="9553" spans="1:1" x14ac:dyDescent="0.35">
      <c r="A9553" s="1"/>
    </row>
    <row r="9554" spans="1:1" x14ac:dyDescent="0.35">
      <c r="A9554" s="1"/>
    </row>
    <row r="9555" spans="1:1" x14ac:dyDescent="0.35">
      <c r="A9555" s="1"/>
    </row>
    <row r="9556" spans="1:1" x14ac:dyDescent="0.35">
      <c r="A9556" s="1"/>
    </row>
    <row r="9557" spans="1:1" x14ac:dyDescent="0.35">
      <c r="A9557" s="1"/>
    </row>
    <row r="9558" spans="1:1" x14ac:dyDescent="0.35">
      <c r="A9558" s="1"/>
    </row>
    <row r="9559" spans="1:1" x14ac:dyDescent="0.35">
      <c r="A9559" s="1"/>
    </row>
    <row r="9560" spans="1:1" x14ac:dyDescent="0.35">
      <c r="A9560" s="1"/>
    </row>
    <row r="9561" spans="1:1" x14ac:dyDescent="0.35">
      <c r="A9561" s="1"/>
    </row>
    <row r="9562" spans="1:1" x14ac:dyDescent="0.35">
      <c r="A9562" s="1"/>
    </row>
    <row r="9563" spans="1:1" x14ac:dyDescent="0.35">
      <c r="A9563" s="1"/>
    </row>
    <row r="9564" spans="1:1" x14ac:dyDescent="0.35">
      <c r="A9564" s="1"/>
    </row>
    <row r="9565" spans="1:1" x14ac:dyDescent="0.35">
      <c r="A9565" s="1"/>
    </row>
    <row r="9566" spans="1:1" x14ac:dyDescent="0.35">
      <c r="A9566" s="1"/>
    </row>
    <row r="9567" spans="1:1" x14ac:dyDescent="0.35">
      <c r="A9567" s="1"/>
    </row>
    <row r="9568" spans="1:1" x14ac:dyDescent="0.35">
      <c r="A9568" s="1"/>
    </row>
    <row r="9569" spans="1:1" x14ac:dyDescent="0.35">
      <c r="A9569" s="1"/>
    </row>
    <row r="9570" spans="1:1" x14ac:dyDescent="0.35">
      <c r="A9570" s="1"/>
    </row>
    <row r="9571" spans="1:1" x14ac:dyDescent="0.35">
      <c r="A9571" s="1"/>
    </row>
    <row r="9572" spans="1:1" x14ac:dyDescent="0.35">
      <c r="A9572" s="1"/>
    </row>
    <row r="9573" spans="1:1" x14ac:dyDescent="0.35">
      <c r="A9573" s="1"/>
    </row>
    <row r="9574" spans="1:1" x14ac:dyDescent="0.35">
      <c r="A9574" s="1"/>
    </row>
    <row r="9575" spans="1:1" x14ac:dyDescent="0.35">
      <c r="A9575" s="1"/>
    </row>
    <row r="9576" spans="1:1" x14ac:dyDescent="0.35">
      <c r="A9576" s="1"/>
    </row>
    <row r="9577" spans="1:1" x14ac:dyDescent="0.35">
      <c r="A9577" s="1"/>
    </row>
    <row r="9578" spans="1:1" x14ac:dyDescent="0.35">
      <c r="A9578" s="1"/>
    </row>
    <row r="9579" spans="1:1" x14ac:dyDescent="0.35">
      <c r="A9579" s="1"/>
    </row>
    <row r="9580" spans="1:1" x14ac:dyDescent="0.35">
      <c r="A9580" s="1"/>
    </row>
    <row r="9581" spans="1:1" x14ac:dyDescent="0.35">
      <c r="A9581" s="1"/>
    </row>
    <row r="9582" spans="1:1" x14ac:dyDescent="0.35">
      <c r="A9582" s="1"/>
    </row>
    <row r="9583" spans="1:1" x14ac:dyDescent="0.35">
      <c r="A9583" s="1"/>
    </row>
    <row r="9584" spans="1:1" x14ac:dyDescent="0.35">
      <c r="A9584" s="1"/>
    </row>
    <row r="9585" spans="1:1" x14ac:dyDescent="0.35">
      <c r="A9585" s="1"/>
    </row>
    <row r="9586" spans="1:1" x14ac:dyDescent="0.35">
      <c r="A9586" s="1"/>
    </row>
    <row r="9587" spans="1:1" x14ac:dyDescent="0.35">
      <c r="A9587" s="1"/>
    </row>
    <row r="9588" spans="1:1" x14ac:dyDescent="0.35">
      <c r="A9588" s="1"/>
    </row>
    <row r="9589" spans="1:1" x14ac:dyDescent="0.35">
      <c r="A9589" s="1"/>
    </row>
    <row r="9590" spans="1:1" x14ac:dyDescent="0.35">
      <c r="A9590" s="1"/>
    </row>
    <row r="9591" spans="1:1" x14ac:dyDescent="0.35">
      <c r="A9591" s="1"/>
    </row>
    <row r="9592" spans="1:1" x14ac:dyDescent="0.35">
      <c r="A9592" s="1"/>
    </row>
    <row r="9593" spans="1:1" x14ac:dyDescent="0.35">
      <c r="A9593" s="1"/>
    </row>
    <row r="9594" spans="1:1" x14ac:dyDescent="0.35">
      <c r="A9594" s="1"/>
    </row>
    <row r="9595" spans="1:1" x14ac:dyDescent="0.35">
      <c r="A9595" s="1"/>
    </row>
    <row r="9596" spans="1:1" x14ac:dyDescent="0.35">
      <c r="A9596" s="1"/>
    </row>
    <row r="9597" spans="1:1" x14ac:dyDescent="0.35">
      <c r="A9597" s="1"/>
    </row>
    <row r="9598" spans="1:1" x14ac:dyDescent="0.35">
      <c r="A9598" s="1"/>
    </row>
    <row r="9599" spans="1:1" x14ac:dyDescent="0.35">
      <c r="A9599" s="1"/>
    </row>
    <row r="9600" spans="1:1" x14ac:dyDescent="0.35">
      <c r="A9600" s="1"/>
    </row>
    <row r="9601" spans="1:1" x14ac:dyDescent="0.35">
      <c r="A9601" s="1"/>
    </row>
    <row r="9602" spans="1:1" x14ac:dyDescent="0.35">
      <c r="A9602" s="1"/>
    </row>
    <row r="9603" spans="1:1" x14ac:dyDescent="0.35">
      <c r="A9603" s="1"/>
    </row>
    <row r="9604" spans="1:1" x14ac:dyDescent="0.35">
      <c r="A9604" s="1"/>
    </row>
    <row r="9605" spans="1:1" x14ac:dyDescent="0.35">
      <c r="A9605" s="1"/>
    </row>
    <row r="9606" spans="1:1" x14ac:dyDescent="0.35">
      <c r="A9606" s="1"/>
    </row>
    <row r="9607" spans="1:1" x14ac:dyDescent="0.35">
      <c r="A9607" s="1"/>
    </row>
    <row r="9608" spans="1:1" x14ac:dyDescent="0.35">
      <c r="A9608" s="1"/>
    </row>
    <row r="9609" spans="1:1" x14ac:dyDescent="0.35">
      <c r="A9609" s="1"/>
    </row>
    <row r="9610" spans="1:1" x14ac:dyDescent="0.35">
      <c r="A9610" s="1"/>
    </row>
    <row r="9611" spans="1:1" x14ac:dyDescent="0.35">
      <c r="A9611" s="1"/>
    </row>
    <row r="9612" spans="1:1" x14ac:dyDescent="0.35">
      <c r="A9612" s="1"/>
    </row>
    <row r="9613" spans="1:1" x14ac:dyDescent="0.35">
      <c r="A9613" s="1"/>
    </row>
    <row r="9614" spans="1:1" x14ac:dyDescent="0.35">
      <c r="A9614" s="1"/>
    </row>
    <row r="9615" spans="1:1" x14ac:dyDescent="0.35">
      <c r="A9615" s="1"/>
    </row>
    <row r="9616" spans="1:1" x14ac:dyDescent="0.35">
      <c r="A9616" s="1"/>
    </row>
    <row r="9617" spans="1:1" x14ac:dyDescent="0.35">
      <c r="A9617" s="1"/>
    </row>
    <row r="9618" spans="1:1" x14ac:dyDescent="0.35">
      <c r="A9618" s="1"/>
    </row>
    <row r="9619" spans="1:1" x14ac:dyDescent="0.35">
      <c r="A9619" s="1"/>
    </row>
    <row r="9620" spans="1:1" x14ac:dyDescent="0.35">
      <c r="A9620" s="1"/>
    </row>
    <row r="9621" spans="1:1" x14ac:dyDescent="0.35">
      <c r="A9621" s="1"/>
    </row>
    <row r="9622" spans="1:1" x14ac:dyDescent="0.35">
      <c r="A9622" s="1"/>
    </row>
    <row r="9623" spans="1:1" x14ac:dyDescent="0.35">
      <c r="A9623" s="1"/>
    </row>
    <row r="9624" spans="1:1" x14ac:dyDescent="0.35">
      <c r="A9624" s="1"/>
    </row>
    <row r="9625" spans="1:1" x14ac:dyDescent="0.35">
      <c r="A9625" s="1"/>
    </row>
    <row r="9626" spans="1:1" x14ac:dyDescent="0.35">
      <c r="A9626" s="1"/>
    </row>
    <row r="9627" spans="1:1" x14ac:dyDescent="0.35">
      <c r="A9627" s="1"/>
    </row>
    <row r="9628" spans="1:1" x14ac:dyDescent="0.35">
      <c r="A9628" s="1"/>
    </row>
    <row r="9629" spans="1:1" x14ac:dyDescent="0.35">
      <c r="A9629" s="1"/>
    </row>
    <row r="9630" spans="1:1" x14ac:dyDescent="0.35">
      <c r="A9630" s="1"/>
    </row>
    <row r="9631" spans="1:1" x14ac:dyDescent="0.35">
      <c r="A9631" s="1"/>
    </row>
    <row r="9632" spans="1:1" x14ac:dyDescent="0.35">
      <c r="A9632" s="1"/>
    </row>
    <row r="9633" spans="1:1" x14ac:dyDescent="0.35">
      <c r="A9633" s="1"/>
    </row>
    <row r="9634" spans="1:1" x14ac:dyDescent="0.35">
      <c r="A9634" s="1"/>
    </row>
    <row r="9635" spans="1:1" x14ac:dyDescent="0.35">
      <c r="A9635" s="1"/>
    </row>
    <row r="9636" spans="1:1" x14ac:dyDescent="0.35">
      <c r="A9636" s="1"/>
    </row>
    <row r="9637" spans="1:1" x14ac:dyDescent="0.35">
      <c r="A9637" s="1"/>
    </row>
    <row r="9638" spans="1:1" x14ac:dyDescent="0.35">
      <c r="A9638" s="1"/>
    </row>
    <row r="9639" spans="1:1" x14ac:dyDescent="0.35">
      <c r="A9639" s="1"/>
    </row>
    <row r="9640" spans="1:1" x14ac:dyDescent="0.35">
      <c r="A9640" s="1"/>
    </row>
    <row r="9641" spans="1:1" x14ac:dyDescent="0.35">
      <c r="A9641" s="1"/>
    </row>
    <row r="9642" spans="1:1" x14ac:dyDescent="0.35">
      <c r="A9642" s="1"/>
    </row>
    <row r="9643" spans="1:1" x14ac:dyDescent="0.35">
      <c r="A9643" s="1"/>
    </row>
    <row r="9644" spans="1:1" x14ac:dyDescent="0.35">
      <c r="A9644" s="1"/>
    </row>
    <row r="9645" spans="1:1" x14ac:dyDescent="0.35">
      <c r="A9645" s="1"/>
    </row>
    <row r="9646" spans="1:1" x14ac:dyDescent="0.35">
      <c r="A9646" s="1"/>
    </row>
    <row r="9647" spans="1:1" x14ac:dyDescent="0.35">
      <c r="A9647" s="1"/>
    </row>
    <row r="9648" spans="1:1" x14ac:dyDescent="0.35">
      <c r="A9648" s="1"/>
    </row>
    <row r="9649" spans="1:1" x14ac:dyDescent="0.35">
      <c r="A9649" s="1"/>
    </row>
    <row r="9650" spans="1:1" x14ac:dyDescent="0.35">
      <c r="A9650" s="1"/>
    </row>
    <row r="9651" spans="1:1" x14ac:dyDescent="0.35">
      <c r="A9651" s="1"/>
    </row>
    <row r="9652" spans="1:1" x14ac:dyDescent="0.35">
      <c r="A9652" s="1"/>
    </row>
    <row r="9653" spans="1:1" x14ac:dyDescent="0.35">
      <c r="A9653" s="1"/>
    </row>
    <row r="9654" spans="1:1" x14ac:dyDescent="0.35">
      <c r="A9654" s="1"/>
    </row>
    <row r="9655" spans="1:1" x14ac:dyDescent="0.35">
      <c r="A9655" s="1"/>
    </row>
    <row r="9656" spans="1:1" x14ac:dyDescent="0.35">
      <c r="A9656" s="1"/>
    </row>
    <row r="9657" spans="1:1" x14ac:dyDescent="0.35">
      <c r="A9657" s="1"/>
    </row>
    <row r="9658" spans="1:1" x14ac:dyDescent="0.35">
      <c r="A9658" s="1"/>
    </row>
    <row r="9659" spans="1:1" x14ac:dyDescent="0.35">
      <c r="A9659" s="1"/>
    </row>
    <row r="9660" spans="1:1" x14ac:dyDescent="0.35">
      <c r="A9660" s="1"/>
    </row>
    <row r="9661" spans="1:1" x14ac:dyDescent="0.35">
      <c r="A9661" s="1"/>
    </row>
    <row r="9662" spans="1:1" x14ac:dyDescent="0.35">
      <c r="A9662" s="1"/>
    </row>
    <row r="9663" spans="1:1" x14ac:dyDescent="0.35">
      <c r="A9663" s="1"/>
    </row>
    <row r="9664" spans="1:1" x14ac:dyDescent="0.35">
      <c r="A9664" s="1"/>
    </row>
    <row r="9665" spans="1:1" x14ac:dyDescent="0.35">
      <c r="A9665" s="1"/>
    </row>
    <row r="9666" spans="1:1" x14ac:dyDescent="0.35">
      <c r="A9666" s="1"/>
    </row>
    <row r="9667" spans="1:1" x14ac:dyDescent="0.35">
      <c r="A9667" s="1"/>
    </row>
    <row r="9668" spans="1:1" x14ac:dyDescent="0.35">
      <c r="A9668" s="1"/>
    </row>
    <row r="9669" spans="1:1" x14ac:dyDescent="0.35">
      <c r="A9669" s="1"/>
    </row>
    <row r="9670" spans="1:1" x14ac:dyDescent="0.35">
      <c r="A9670" s="1"/>
    </row>
    <row r="9671" spans="1:1" x14ac:dyDescent="0.35">
      <c r="A9671" s="1"/>
    </row>
    <row r="9672" spans="1:1" x14ac:dyDescent="0.35">
      <c r="A9672" s="1"/>
    </row>
    <row r="9673" spans="1:1" x14ac:dyDescent="0.35">
      <c r="A9673" s="1"/>
    </row>
    <row r="9674" spans="1:1" x14ac:dyDescent="0.35">
      <c r="A9674" s="1"/>
    </row>
    <row r="9675" spans="1:1" x14ac:dyDescent="0.35">
      <c r="A9675" s="1"/>
    </row>
    <row r="9676" spans="1:1" x14ac:dyDescent="0.35">
      <c r="A9676" s="1"/>
    </row>
    <row r="9677" spans="1:1" x14ac:dyDescent="0.35">
      <c r="A9677" s="1"/>
    </row>
    <row r="9678" spans="1:1" x14ac:dyDescent="0.35">
      <c r="A9678" s="1"/>
    </row>
    <row r="9679" spans="1:1" x14ac:dyDescent="0.35">
      <c r="A9679" s="1"/>
    </row>
    <row r="9680" spans="1:1" x14ac:dyDescent="0.35">
      <c r="A9680" s="1"/>
    </row>
    <row r="9681" spans="1:1" x14ac:dyDescent="0.35">
      <c r="A9681" s="1"/>
    </row>
    <row r="9682" spans="1:1" x14ac:dyDescent="0.35">
      <c r="A9682" s="1"/>
    </row>
    <row r="9683" spans="1:1" x14ac:dyDescent="0.35">
      <c r="A9683" s="1"/>
    </row>
    <row r="9684" spans="1:1" x14ac:dyDescent="0.35">
      <c r="A9684" s="1"/>
    </row>
    <row r="9685" spans="1:1" x14ac:dyDescent="0.35">
      <c r="A9685" s="1"/>
    </row>
    <row r="9686" spans="1:1" x14ac:dyDescent="0.35">
      <c r="A9686" s="1"/>
    </row>
    <row r="9687" spans="1:1" x14ac:dyDescent="0.35">
      <c r="A9687" s="1"/>
    </row>
    <row r="9688" spans="1:1" x14ac:dyDescent="0.35">
      <c r="A9688" s="1"/>
    </row>
    <row r="9689" spans="1:1" x14ac:dyDescent="0.35">
      <c r="A9689" s="1"/>
    </row>
    <row r="9690" spans="1:1" x14ac:dyDescent="0.35">
      <c r="A9690" s="1"/>
    </row>
    <row r="9691" spans="1:1" x14ac:dyDescent="0.35">
      <c r="A9691" s="1"/>
    </row>
    <row r="9692" spans="1:1" x14ac:dyDescent="0.35">
      <c r="A9692" s="1"/>
    </row>
    <row r="9693" spans="1:1" x14ac:dyDescent="0.35">
      <c r="A9693" s="1"/>
    </row>
    <row r="9694" spans="1:1" x14ac:dyDescent="0.35">
      <c r="A9694" s="1"/>
    </row>
    <row r="9695" spans="1:1" x14ac:dyDescent="0.35">
      <c r="A9695" s="1"/>
    </row>
    <row r="9696" spans="1:1" x14ac:dyDescent="0.35">
      <c r="A9696" s="1"/>
    </row>
    <row r="9697" spans="1:1" x14ac:dyDescent="0.35">
      <c r="A9697" s="1"/>
    </row>
    <row r="9698" spans="1:1" x14ac:dyDescent="0.35">
      <c r="A9698" s="1"/>
    </row>
    <row r="9699" spans="1:1" x14ac:dyDescent="0.35">
      <c r="A9699" s="1"/>
    </row>
    <row r="9700" spans="1:1" x14ac:dyDescent="0.35">
      <c r="A9700" s="1"/>
    </row>
    <row r="9701" spans="1:1" x14ac:dyDescent="0.35">
      <c r="A9701" s="1"/>
    </row>
    <row r="9702" spans="1:1" x14ac:dyDescent="0.35">
      <c r="A9702" s="1"/>
    </row>
    <row r="9703" spans="1:1" x14ac:dyDescent="0.35">
      <c r="A9703" s="1"/>
    </row>
    <row r="9704" spans="1:1" x14ac:dyDescent="0.35">
      <c r="A9704" s="1"/>
    </row>
    <row r="9705" spans="1:1" x14ac:dyDescent="0.35">
      <c r="A9705" s="1"/>
    </row>
    <row r="9706" spans="1:1" x14ac:dyDescent="0.35">
      <c r="A9706" s="1"/>
    </row>
    <row r="9707" spans="1:1" x14ac:dyDescent="0.35">
      <c r="A9707" s="1"/>
    </row>
    <row r="9708" spans="1:1" x14ac:dyDescent="0.35">
      <c r="A9708" s="1"/>
    </row>
    <row r="9709" spans="1:1" x14ac:dyDescent="0.35">
      <c r="A9709" s="1"/>
    </row>
    <row r="9710" spans="1:1" x14ac:dyDescent="0.35">
      <c r="A9710" s="1"/>
    </row>
    <row r="9711" spans="1:1" x14ac:dyDescent="0.35">
      <c r="A9711" s="1"/>
    </row>
    <row r="9712" spans="1:1" x14ac:dyDescent="0.35">
      <c r="A9712" s="1"/>
    </row>
    <row r="9713" spans="1:1" x14ac:dyDescent="0.35">
      <c r="A9713" s="1"/>
    </row>
    <row r="9714" spans="1:1" x14ac:dyDescent="0.35">
      <c r="A9714" s="1"/>
    </row>
    <row r="9715" spans="1:1" x14ac:dyDescent="0.35">
      <c r="A9715" s="1"/>
    </row>
    <row r="9716" spans="1:1" x14ac:dyDescent="0.35">
      <c r="A9716" s="1"/>
    </row>
    <row r="9717" spans="1:1" x14ac:dyDescent="0.35">
      <c r="A9717" s="1"/>
    </row>
    <row r="9718" spans="1:1" x14ac:dyDescent="0.35">
      <c r="A9718" s="1"/>
    </row>
    <row r="9719" spans="1:1" x14ac:dyDescent="0.35">
      <c r="A9719" s="1"/>
    </row>
    <row r="9720" spans="1:1" x14ac:dyDescent="0.35">
      <c r="A9720" s="1"/>
    </row>
    <row r="9721" spans="1:1" x14ac:dyDescent="0.35">
      <c r="A9721" s="1"/>
    </row>
    <row r="9722" spans="1:1" x14ac:dyDescent="0.35">
      <c r="A9722" s="1"/>
    </row>
    <row r="9723" spans="1:1" x14ac:dyDescent="0.35">
      <c r="A9723" s="1"/>
    </row>
    <row r="9724" spans="1:1" x14ac:dyDescent="0.35">
      <c r="A9724" s="1"/>
    </row>
    <row r="9725" spans="1:1" x14ac:dyDescent="0.35">
      <c r="A9725" s="1"/>
    </row>
    <row r="9726" spans="1:1" x14ac:dyDescent="0.35">
      <c r="A9726" s="1"/>
    </row>
    <row r="9727" spans="1:1" x14ac:dyDescent="0.35">
      <c r="A9727" s="1"/>
    </row>
    <row r="9728" spans="1:1" x14ac:dyDescent="0.35">
      <c r="A9728" s="1"/>
    </row>
    <row r="9729" spans="1:1" x14ac:dyDescent="0.35">
      <c r="A9729" s="1"/>
    </row>
    <row r="9730" spans="1:1" x14ac:dyDescent="0.35">
      <c r="A9730" s="1"/>
    </row>
    <row r="9731" spans="1:1" x14ac:dyDescent="0.35">
      <c r="A9731" s="1"/>
    </row>
    <row r="9732" spans="1:1" x14ac:dyDescent="0.35">
      <c r="A9732" s="1"/>
    </row>
    <row r="9733" spans="1:1" x14ac:dyDescent="0.35">
      <c r="A9733" s="1"/>
    </row>
    <row r="9734" spans="1:1" x14ac:dyDescent="0.35">
      <c r="A9734" s="1"/>
    </row>
    <row r="9735" spans="1:1" x14ac:dyDescent="0.35">
      <c r="A9735" s="1"/>
    </row>
    <row r="9736" spans="1:1" x14ac:dyDescent="0.35">
      <c r="A9736" s="1"/>
    </row>
    <row r="9737" spans="1:1" x14ac:dyDescent="0.35">
      <c r="A9737" s="1"/>
    </row>
    <row r="9738" spans="1:1" x14ac:dyDescent="0.35">
      <c r="A9738" s="1"/>
    </row>
    <row r="9739" spans="1:1" x14ac:dyDescent="0.35">
      <c r="A9739" s="1"/>
    </row>
    <row r="9740" spans="1:1" x14ac:dyDescent="0.35">
      <c r="A9740" s="1"/>
    </row>
    <row r="9741" spans="1:1" x14ac:dyDescent="0.35">
      <c r="A9741" s="1"/>
    </row>
    <row r="9742" spans="1:1" x14ac:dyDescent="0.35">
      <c r="A9742" s="1"/>
    </row>
    <row r="9743" spans="1:1" x14ac:dyDescent="0.35">
      <c r="A9743" s="1"/>
    </row>
    <row r="9744" spans="1:1" x14ac:dyDescent="0.35">
      <c r="A9744" s="1"/>
    </row>
    <row r="9745" spans="1:1" x14ac:dyDescent="0.35">
      <c r="A9745" s="1"/>
    </row>
    <row r="9746" spans="1:1" x14ac:dyDescent="0.35">
      <c r="A9746" s="1"/>
    </row>
    <row r="9747" spans="1:1" x14ac:dyDescent="0.35">
      <c r="A9747" s="1"/>
    </row>
    <row r="9748" spans="1:1" x14ac:dyDescent="0.35">
      <c r="A9748" s="1"/>
    </row>
    <row r="9749" spans="1:1" x14ac:dyDescent="0.35">
      <c r="A9749" s="1"/>
    </row>
    <row r="9750" spans="1:1" x14ac:dyDescent="0.35">
      <c r="A9750" s="1"/>
    </row>
    <row r="9751" spans="1:1" x14ac:dyDescent="0.35">
      <c r="A9751" s="1"/>
    </row>
    <row r="9752" spans="1:1" x14ac:dyDescent="0.35">
      <c r="A9752" s="1"/>
    </row>
    <row r="9753" spans="1:1" x14ac:dyDescent="0.35">
      <c r="A9753" s="1"/>
    </row>
    <row r="9754" spans="1:1" x14ac:dyDescent="0.35">
      <c r="A9754" s="1"/>
    </row>
    <row r="9755" spans="1:1" x14ac:dyDescent="0.35">
      <c r="A9755" s="1"/>
    </row>
    <row r="9756" spans="1:1" x14ac:dyDescent="0.35">
      <c r="A9756" s="1"/>
    </row>
    <row r="9757" spans="1:1" x14ac:dyDescent="0.35">
      <c r="A9757" s="1"/>
    </row>
    <row r="9758" spans="1:1" x14ac:dyDescent="0.35">
      <c r="A9758" s="1"/>
    </row>
    <row r="9759" spans="1:1" x14ac:dyDescent="0.35">
      <c r="A9759" s="1"/>
    </row>
    <row r="9760" spans="1:1" x14ac:dyDescent="0.35">
      <c r="A9760" s="1"/>
    </row>
    <row r="9761" spans="1:1" x14ac:dyDescent="0.35">
      <c r="A9761" s="1"/>
    </row>
    <row r="9762" spans="1:1" x14ac:dyDescent="0.35">
      <c r="A9762" s="1"/>
    </row>
    <row r="9763" spans="1:1" x14ac:dyDescent="0.35">
      <c r="A9763" s="1"/>
    </row>
    <row r="9764" spans="1:1" x14ac:dyDescent="0.35">
      <c r="A9764" s="1"/>
    </row>
    <row r="9765" spans="1:1" x14ac:dyDescent="0.35">
      <c r="A9765" s="1"/>
    </row>
    <row r="9766" spans="1:1" x14ac:dyDescent="0.35">
      <c r="A9766" s="1"/>
    </row>
    <row r="9767" spans="1:1" x14ac:dyDescent="0.35">
      <c r="A9767" s="1"/>
    </row>
    <row r="9768" spans="1:1" x14ac:dyDescent="0.35">
      <c r="A9768" s="1"/>
    </row>
    <row r="9769" spans="1:1" x14ac:dyDescent="0.35">
      <c r="A9769" s="1"/>
    </row>
    <row r="9770" spans="1:1" x14ac:dyDescent="0.35">
      <c r="A9770" s="1"/>
    </row>
    <row r="9771" spans="1:1" x14ac:dyDescent="0.35">
      <c r="A9771" s="1"/>
    </row>
    <row r="9772" spans="1:1" x14ac:dyDescent="0.35">
      <c r="A9772" s="1"/>
    </row>
    <row r="9773" spans="1:1" x14ac:dyDescent="0.35">
      <c r="A9773" s="1"/>
    </row>
    <row r="9774" spans="1:1" x14ac:dyDescent="0.35">
      <c r="A9774" s="1"/>
    </row>
    <row r="9775" spans="1:1" x14ac:dyDescent="0.35">
      <c r="A9775" s="1"/>
    </row>
    <row r="9776" spans="1:1" x14ac:dyDescent="0.35">
      <c r="A9776" s="1"/>
    </row>
    <row r="9777" spans="1:1" x14ac:dyDescent="0.35">
      <c r="A9777" s="1"/>
    </row>
    <row r="9778" spans="1:1" x14ac:dyDescent="0.35">
      <c r="A9778" s="1"/>
    </row>
    <row r="9779" spans="1:1" x14ac:dyDescent="0.35">
      <c r="A9779" s="1"/>
    </row>
    <row r="9780" spans="1:1" x14ac:dyDescent="0.35">
      <c r="A9780" s="1"/>
    </row>
    <row r="9781" spans="1:1" x14ac:dyDescent="0.35">
      <c r="A9781" s="1"/>
    </row>
    <row r="9782" spans="1:1" x14ac:dyDescent="0.35">
      <c r="A9782" s="1"/>
    </row>
    <row r="9783" spans="1:1" x14ac:dyDescent="0.35">
      <c r="A9783" s="1"/>
    </row>
    <row r="9784" spans="1:1" x14ac:dyDescent="0.35">
      <c r="A9784" s="1"/>
    </row>
    <row r="9785" spans="1:1" x14ac:dyDescent="0.35">
      <c r="A9785" s="1"/>
    </row>
    <row r="9786" spans="1:1" x14ac:dyDescent="0.35">
      <c r="A9786" s="1"/>
    </row>
    <row r="9787" spans="1:1" x14ac:dyDescent="0.35">
      <c r="A9787" s="1"/>
    </row>
    <row r="9788" spans="1:1" x14ac:dyDescent="0.35">
      <c r="A9788" s="1"/>
    </row>
    <row r="9789" spans="1:1" x14ac:dyDescent="0.35">
      <c r="A9789" s="1"/>
    </row>
    <row r="9790" spans="1:1" x14ac:dyDescent="0.35">
      <c r="A9790" s="1"/>
    </row>
    <row r="9791" spans="1:1" x14ac:dyDescent="0.35">
      <c r="A9791" s="1"/>
    </row>
    <row r="9792" spans="1:1" x14ac:dyDescent="0.35">
      <c r="A9792" s="1"/>
    </row>
    <row r="9793" spans="1:1" x14ac:dyDescent="0.35">
      <c r="A9793" s="1"/>
    </row>
    <row r="9794" spans="1:1" x14ac:dyDescent="0.35">
      <c r="A9794" s="1"/>
    </row>
    <row r="9795" spans="1:1" x14ac:dyDescent="0.35">
      <c r="A9795" s="1"/>
    </row>
    <row r="9796" spans="1:1" x14ac:dyDescent="0.35">
      <c r="A9796" s="1"/>
    </row>
    <row r="9797" spans="1:1" x14ac:dyDescent="0.35">
      <c r="A9797" s="1"/>
    </row>
    <row r="9798" spans="1:1" x14ac:dyDescent="0.35">
      <c r="A9798" s="1"/>
    </row>
    <row r="9799" spans="1:1" x14ac:dyDescent="0.35">
      <c r="A9799" s="1"/>
    </row>
    <row r="9800" spans="1:1" x14ac:dyDescent="0.35">
      <c r="A9800" s="1"/>
    </row>
    <row r="9801" spans="1:1" x14ac:dyDescent="0.35">
      <c r="A9801" s="1"/>
    </row>
    <row r="9802" spans="1:1" x14ac:dyDescent="0.35">
      <c r="A9802" s="1"/>
    </row>
    <row r="9803" spans="1:1" x14ac:dyDescent="0.35">
      <c r="A9803" s="1"/>
    </row>
    <row r="9804" spans="1:1" x14ac:dyDescent="0.35">
      <c r="A9804" s="1"/>
    </row>
    <row r="9805" spans="1:1" x14ac:dyDescent="0.35">
      <c r="A9805" s="1"/>
    </row>
    <row r="9806" spans="1:1" x14ac:dyDescent="0.35">
      <c r="A9806" s="1"/>
    </row>
    <row r="9807" spans="1:1" x14ac:dyDescent="0.35">
      <c r="A9807" s="1"/>
    </row>
    <row r="9808" spans="1:1" x14ac:dyDescent="0.35">
      <c r="A9808" s="1"/>
    </row>
    <row r="9809" spans="1:1" x14ac:dyDescent="0.35">
      <c r="A9809" s="1"/>
    </row>
    <row r="9810" spans="1:1" x14ac:dyDescent="0.35">
      <c r="A9810" s="1"/>
    </row>
    <row r="9811" spans="1:1" x14ac:dyDescent="0.35">
      <c r="A9811" s="1"/>
    </row>
    <row r="9812" spans="1:1" x14ac:dyDescent="0.35">
      <c r="A9812" s="1"/>
    </row>
    <row r="9813" spans="1:1" x14ac:dyDescent="0.35">
      <c r="A9813" s="1"/>
    </row>
    <row r="9814" spans="1:1" x14ac:dyDescent="0.35">
      <c r="A9814" s="1"/>
    </row>
    <row r="9815" spans="1:1" x14ac:dyDescent="0.35">
      <c r="A9815" s="1"/>
    </row>
    <row r="9816" spans="1:1" x14ac:dyDescent="0.35">
      <c r="A9816" s="1"/>
    </row>
    <row r="9817" spans="1:1" x14ac:dyDescent="0.35">
      <c r="A9817" s="1"/>
    </row>
    <row r="9818" spans="1:1" x14ac:dyDescent="0.35">
      <c r="A9818" s="1"/>
    </row>
    <row r="9819" spans="1:1" x14ac:dyDescent="0.35">
      <c r="A9819" s="1"/>
    </row>
    <row r="9820" spans="1:1" x14ac:dyDescent="0.35">
      <c r="A9820" s="1"/>
    </row>
    <row r="9821" spans="1:1" x14ac:dyDescent="0.35">
      <c r="A9821" s="1"/>
    </row>
    <row r="9822" spans="1:1" x14ac:dyDescent="0.35">
      <c r="A9822" s="1"/>
    </row>
    <row r="9823" spans="1:1" x14ac:dyDescent="0.35">
      <c r="A9823" s="1"/>
    </row>
    <row r="9824" spans="1:1" x14ac:dyDescent="0.35">
      <c r="A9824" s="1"/>
    </row>
    <row r="9825" spans="1:1" x14ac:dyDescent="0.35">
      <c r="A9825" s="1"/>
    </row>
    <row r="9826" spans="1:1" x14ac:dyDescent="0.35">
      <c r="A9826" s="1"/>
    </row>
    <row r="9827" spans="1:1" x14ac:dyDescent="0.35">
      <c r="A9827" s="1"/>
    </row>
    <row r="9828" spans="1:1" x14ac:dyDescent="0.35">
      <c r="A9828" s="1"/>
    </row>
    <row r="9829" spans="1:1" x14ac:dyDescent="0.35">
      <c r="A9829" s="1"/>
    </row>
    <row r="9830" spans="1:1" x14ac:dyDescent="0.35">
      <c r="A9830" s="1"/>
    </row>
    <row r="9831" spans="1:1" x14ac:dyDescent="0.35">
      <c r="A9831" s="1"/>
    </row>
    <row r="9832" spans="1:1" x14ac:dyDescent="0.35">
      <c r="A9832" s="1"/>
    </row>
    <row r="9833" spans="1:1" x14ac:dyDescent="0.35">
      <c r="A9833" s="1"/>
    </row>
    <row r="9834" spans="1:1" x14ac:dyDescent="0.35">
      <c r="A9834" s="1"/>
    </row>
    <row r="9835" spans="1:1" x14ac:dyDescent="0.35">
      <c r="A9835" s="1"/>
    </row>
    <row r="9836" spans="1:1" x14ac:dyDescent="0.35">
      <c r="A9836" s="1"/>
    </row>
    <row r="9837" spans="1:1" x14ac:dyDescent="0.35">
      <c r="A9837" s="1"/>
    </row>
    <row r="9838" spans="1:1" x14ac:dyDescent="0.35">
      <c r="A9838" s="1"/>
    </row>
    <row r="9839" spans="1:1" x14ac:dyDescent="0.35">
      <c r="A9839" s="1"/>
    </row>
    <row r="9840" spans="1:1" x14ac:dyDescent="0.35">
      <c r="A9840" s="1"/>
    </row>
    <row r="9841" spans="1:1" x14ac:dyDescent="0.35">
      <c r="A9841" s="1"/>
    </row>
    <row r="9842" spans="1:1" x14ac:dyDescent="0.35">
      <c r="A9842" s="1"/>
    </row>
    <row r="9843" spans="1:1" x14ac:dyDescent="0.35">
      <c r="A9843" s="1"/>
    </row>
    <row r="9844" spans="1:1" x14ac:dyDescent="0.35">
      <c r="A9844" s="1"/>
    </row>
    <row r="9845" spans="1:1" x14ac:dyDescent="0.35">
      <c r="A9845" s="1"/>
    </row>
    <row r="9846" spans="1:1" x14ac:dyDescent="0.35">
      <c r="A9846" s="1"/>
    </row>
    <row r="9847" spans="1:1" x14ac:dyDescent="0.35">
      <c r="A9847" s="1"/>
    </row>
    <row r="9848" spans="1:1" x14ac:dyDescent="0.35">
      <c r="A9848" s="1"/>
    </row>
    <row r="9849" spans="1:1" x14ac:dyDescent="0.35">
      <c r="A9849" s="1"/>
    </row>
    <row r="9850" spans="1:1" x14ac:dyDescent="0.35">
      <c r="A9850" s="1"/>
    </row>
    <row r="9851" spans="1:1" x14ac:dyDescent="0.35">
      <c r="A9851" s="1"/>
    </row>
    <row r="9852" spans="1:1" x14ac:dyDescent="0.35">
      <c r="A9852" s="1"/>
    </row>
    <row r="9853" spans="1:1" x14ac:dyDescent="0.35">
      <c r="A9853" s="1"/>
    </row>
    <row r="9854" spans="1:1" x14ac:dyDescent="0.35">
      <c r="A9854" s="1"/>
    </row>
    <row r="9855" spans="1:1" x14ac:dyDescent="0.35">
      <c r="A9855" s="1"/>
    </row>
    <row r="9856" spans="1:1" x14ac:dyDescent="0.35">
      <c r="A9856" s="1"/>
    </row>
    <row r="9857" spans="1:1" x14ac:dyDescent="0.35">
      <c r="A9857" s="1"/>
    </row>
    <row r="9858" spans="1:1" x14ac:dyDescent="0.35">
      <c r="A9858" s="1"/>
    </row>
    <row r="9859" spans="1:1" x14ac:dyDescent="0.35">
      <c r="A9859" s="1"/>
    </row>
    <row r="9860" spans="1:1" x14ac:dyDescent="0.35">
      <c r="A9860" s="1"/>
    </row>
    <row r="9861" spans="1:1" x14ac:dyDescent="0.35">
      <c r="A9861" s="1"/>
    </row>
    <row r="9862" spans="1:1" x14ac:dyDescent="0.35">
      <c r="A9862" s="1"/>
    </row>
    <row r="9863" spans="1:1" x14ac:dyDescent="0.35">
      <c r="A9863" s="1"/>
    </row>
    <row r="9864" spans="1:1" x14ac:dyDescent="0.35">
      <c r="A9864" s="1"/>
    </row>
    <row r="9865" spans="1:1" x14ac:dyDescent="0.35">
      <c r="A9865" s="1"/>
    </row>
    <row r="9866" spans="1:1" x14ac:dyDescent="0.35">
      <c r="A9866" s="1"/>
    </row>
    <row r="9867" spans="1:1" x14ac:dyDescent="0.35">
      <c r="A9867" s="1"/>
    </row>
    <row r="9868" spans="1:1" x14ac:dyDescent="0.35">
      <c r="A9868" s="1"/>
    </row>
    <row r="9869" spans="1:1" x14ac:dyDescent="0.35">
      <c r="A9869" s="1"/>
    </row>
    <row r="9870" spans="1:1" x14ac:dyDescent="0.35">
      <c r="A9870" s="1"/>
    </row>
    <row r="9871" spans="1:1" x14ac:dyDescent="0.35">
      <c r="A9871" s="1"/>
    </row>
    <row r="9872" spans="1:1" x14ac:dyDescent="0.35">
      <c r="A9872" s="1"/>
    </row>
    <row r="9873" spans="1:1" x14ac:dyDescent="0.35">
      <c r="A9873" s="1"/>
    </row>
    <row r="9874" spans="1:1" x14ac:dyDescent="0.35">
      <c r="A9874" s="1"/>
    </row>
    <row r="9875" spans="1:1" x14ac:dyDescent="0.35">
      <c r="A9875" s="1"/>
    </row>
    <row r="9876" spans="1:1" x14ac:dyDescent="0.35">
      <c r="A9876" s="1"/>
    </row>
    <row r="9877" spans="1:1" x14ac:dyDescent="0.35">
      <c r="A9877" s="1"/>
    </row>
    <row r="9878" spans="1:1" x14ac:dyDescent="0.35">
      <c r="A9878" s="1"/>
    </row>
    <row r="9879" spans="1:1" x14ac:dyDescent="0.35">
      <c r="A9879" s="1"/>
    </row>
    <row r="9880" spans="1:1" x14ac:dyDescent="0.35">
      <c r="A9880" s="1"/>
    </row>
    <row r="9881" spans="1:1" x14ac:dyDescent="0.35">
      <c r="A9881" s="1"/>
    </row>
    <row r="9882" spans="1:1" x14ac:dyDescent="0.35">
      <c r="A9882" s="1"/>
    </row>
    <row r="9883" spans="1:1" x14ac:dyDescent="0.35">
      <c r="A9883" s="1"/>
    </row>
    <row r="9884" spans="1:1" x14ac:dyDescent="0.35">
      <c r="A9884" s="1"/>
    </row>
    <row r="9885" spans="1:1" x14ac:dyDescent="0.35">
      <c r="A9885" s="1"/>
    </row>
    <row r="9886" spans="1:1" x14ac:dyDescent="0.35">
      <c r="A9886" s="1"/>
    </row>
    <row r="9887" spans="1:1" x14ac:dyDescent="0.35">
      <c r="A9887" s="1"/>
    </row>
    <row r="9888" spans="1:1" x14ac:dyDescent="0.35">
      <c r="A9888" s="1"/>
    </row>
    <row r="9889" spans="1:1" x14ac:dyDescent="0.35">
      <c r="A9889" s="1"/>
    </row>
    <row r="9890" spans="1:1" x14ac:dyDescent="0.35">
      <c r="A9890" s="1"/>
    </row>
    <row r="9891" spans="1:1" x14ac:dyDescent="0.35">
      <c r="A9891" s="1"/>
    </row>
    <row r="9892" spans="1:1" x14ac:dyDescent="0.35">
      <c r="A9892" s="1"/>
    </row>
    <row r="9893" spans="1:1" x14ac:dyDescent="0.35">
      <c r="A9893" s="1"/>
    </row>
    <row r="9894" spans="1:1" x14ac:dyDescent="0.35">
      <c r="A9894" s="1"/>
    </row>
    <row r="9895" spans="1:1" x14ac:dyDescent="0.35">
      <c r="A9895" s="1"/>
    </row>
    <row r="9896" spans="1:1" x14ac:dyDescent="0.35">
      <c r="A9896" s="1"/>
    </row>
    <row r="9897" spans="1:1" x14ac:dyDescent="0.35">
      <c r="A9897" s="1"/>
    </row>
    <row r="9898" spans="1:1" x14ac:dyDescent="0.35">
      <c r="A9898" s="1"/>
    </row>
    <row r="9899" spans="1:1" x14ac:dyDescent="0.35">
      <c r="A9899" s="1"/>
    </row>
    <row r="9900" spans="1:1" x14ac:dyDescent="0.35">
      <c r="A9900" s="1"/>
    </row>
    <row r="9901" spans="1:1" x14ac:dyDescent="0.35">
      <c r="A9901" s="1"/>
    </row>
    <row r="9902" spans="1:1" x14ac:dyDescent="0.35">
      <c r="A9902" s="1"/>
    </row>
    <row r="9903" spans="1:1" x14ac:dyDescent="0.35">
      <c r="A9903" s="1"/>
    </row>
    <row r="9904" spans="1:1" x14ac:dyDescent="0.35">
      <c r="A9904" s="1"/>
    </row>
    <row r="9905" spans="1:1" x14ac:dyDescent="0.35">
      <c r="A9905" s="1"/>
    </row>
    <row r="9906" spans="1:1" x14ac:dyDescent="0.35">
      <c r="A9906" s="1"/>
    </row>
    <row r="9907" spans="1:1" x14ac:dyDescent="0.35">
      <c r="A9907" s="1"/>
    </row>
    <row r="9908" spans="1:1" x14ac:dyDescent="0.35">
      <c r="A9908" s="1"/>
    </row>
    <row r="9909" spans="1:1" x14ac:dyDescent="0.35">
      <c r="A9909" s="1"/>
    </row>
    <row r="9910" spans="1:1" x14ac:dyDescent="0.35">
      <c r="A9910" s="1"/>
    </row>
    <row r="9911" spans="1:1" x14ac:dyDescent="0.35">
      <c r="A9911" s="1"/>
    </row>
    <row r="9912" spans="1:1" x14ac:dyDescent="0.35">
      <c r="A9912" s="1"/>
    </row>
    <row r="9913" spans="1:1" x14ac:dyDescent="0.35">
      <c r="A9913" s="1"/>
    </row>
    <row r="9914" spans="1:1" x14ac:dyDescent="0.35">
      <c r="A9914" s="1"/>
    </row>
    <row r="9915" spans="1:1" x14ac:dyDescent="0.35">
      <c r="A9915" s="1"/>
    </row>
    <row r="9916" spans="1:1" x14ac:dyDescent="0.35">
      <c r="A9916" s="1"/>
    </row>
    <row r="9917" spans="1:1" x14ac:dyDescent="0.35">
      <c r="A9917" s="1"/>
    </row>
    <row r="9918" spans="1:1" x14ac:dyDescent="0.35">
      <c r="A9918" s="1"/>
    </row>
    <row r="9919" spans="1:1" x14ac:dyDescent="0.35">
      <c r="A9919" s="1"/>
    </row>
    <row r="9920" spans="1:1" x14ac:dyDescent="0.35">
      <c r="A9920" s="1"/>
    </row>
    <row r="9921" spans="1:1" x14ac:dyDescent="0.35">
      <c r="A9921" s="1"/>
    </row>
    <row r="9922" spans="1:1" x14ac:dyDescent="0.35">
      <c r="A9922" s="1"/>
    </row>
    <row r="9923" spans="1:1" x14ac:dyDescent="0.35">
      <c r="A9923" s="1"/>
    </row>
    <row r="9924" spans="1:1" x14ac:dyDescent="0.35">
      <c r="A9924" s="1"/>
    </row>
    <row r="9925" spans="1:1" x14ac:dyDescent="0.35">
      <c r="A9925" s="1"/>
    </row>
    <row r="9926" spans="1:1" x14ac:dyDescent="0.35">
      <c r="A9926" s="1"/>
    </row>
    <row r="9927" spans="1:1" x14ac:dyDescent="0.35">
      <c r="A9927" s="1"/>
    </row>
    <row r="9928" spans="1:1" x14ac:dyDescent="0.35">
      <c r="A9928" s="1"/>
    </row>
    <row r="9929" spans="1:1" x14ac:dyDescent="0.35">
      <c r="A9929" s="1"/>
    </row>
    <row r="9930" spans="1:1" x14ac:dyDescent="0.35">
      <c r="A9930" s="1"/>
    </row>
    <row r="9931" spans="1:1" x14ac:dyDescent="0.35">
      <c r="A9931" s="1"/>
    </row>
    <row r="9932" spans="1:1" x14ac:dyDescent="0.35">
      <c r="A9932" s="1"/>
    </row>
    <row r="9933" spans="1:1" x14ac:dyDescent="0.35">
      <c r="A9933" s="1"/>
    </row>
    <row r="9934" spans="1:1" x14ac:dyDescent="0.35">
      <c r="A9934" s="1"/>
    </row>
    <row r="9935" spans="1:1" x14ac:dyDescent="0.35">
      <c r="A9935" s="1"/>
    </row>
    <row r="9936" spans="1:1" x14ac:dyDescent="0.35">
      <c r="A9936" s="1"/>
    </row>
    <row r="9937" spans="1:1" x14ac:dyDescent="0.35">
      <c r="A9937" s="1"/>
    </row>
    <row r="9938" spans="1:1" x14ac:dyDescent="0.35">
      <c r="A9938" s="1"/>
    </row>
    <row r="9939" spans="1:1" x14ac:dyDescent="0.35">
      <c r="A9939" s="1"/>
    </row>
    <row r="9940" spans="1:1" x14ac:dyDescent="0.35">
      <c r="A9940" s="1"/>
    </row>
    <row r="9941" spans="1:1" x14ac:dyDescent="0.35">
      <c r="A9941" s="1"/>
    </row>
    <row r="9942" spans="1:1" x14ac:dyDescent="0.35">
      <c r="A9942" s="1"/>
    </row>
    <row r="9943" spans="1:1" x14ac:dyDescent="0.35">
      <c r="A9943" s="1"/>
    </row>
    <row r="9944" spans="1:1" x14ac:dyDescent="0.35">
      <c r="A9944" s="1"/>
    </row>
    <row r="9945" spans="1:1" x14ac:dyDescent="0.35">
      <c r="A9945" s="1"/>
    </row>
    <row r="9946" spans="1:1" x14ac:dyDescent="0.35">
      <c r="A9946" s="1"/>
    </row>
    <row r="9947" spans="1:1" x14ac:dyDescent="0.35">
      <c r="A9947" s="1"/>
    </row>
    <row r="9948" spans="1:1" x14ac:dyDescent="0.35">
      <c r="A9948" s="1"/>
    </row>
    <row r="9949" spans="1:1" x14ac:dyDescent="0.35">
      <c r="A9949" s="1"/>
    </row>
    <row r="9950" spans="1:1" x14ac:dyDescent="0.35">
      <c r="A9950" s="1"/>
    </row>
    <row r="9951" spans="1:1" x14ac:dyDescent="0.35">
      <c r="A9951" s="1"/>
    </row>
    <row r="9952" spans="1:1" x14ac:dyDescent="0.35">
      <c r="A9952" s="1"/>
    </row>
    <row r="9953" spans="1:1" x14ac:dyDescent="0.35">
      <c r="A9953" s="1"/>
    </row>
    <row r="9954" spans="1:1" x14ac:dyDescent="0.35">
      <c r="A9954" s="1"/>
    </row>
    <row r="9955" spans="1:1" x14ac:dyDescent="0.35">
      <c r="A9955" s="1"/>
    </row>
    <row r="9956" spans="1:1" x14ac:dyDescent="0.35">
      <c r="A9956" s="1"/>
    </row>
    <row r="9957" spans="1:1" x14ac:dyDescent="0.35">
      <c r="A9957" s="1"/>
    </row>
    <row r="9958" spans="1:1" x14ac:dyDescent="0.35">
      <c r="A9958" s="1"/>
    </row>
    <row r="9959" spans="1:1" x14ac:dyDescent="0.35">
      <c r="A9959" s="1"/>
    </row>
    <row r="9960" spans="1:1" x14ac:dyDescent="0.35">
      <c r="A9960" s="1"/>
    </row>
    <row r="9961" spans="1:1" x14ac:dyDescent="0.35">
      <c r="A9961" s="1"/>
    </row>
    <row r="9962" spans="1:1" x14ac:dyDescent="0.35">
      <c r="A9962" s="1"/>
    </row>
    <row r="9963" spans="1:1" x14ac:dyDescent="0.35">
      <c r="A9963" s="1"/>
    </row>
    <row r="9964" spans="1:1" x14ac:dyDescent="0.35">
      <c r="A9964" s="1"/>
    </row>
    <row r="9965" spans="1:1" x14ac:dyDescent="0.35">
      <c r="A9965" s="1"/>
    </row>
    <row r="9966" spans="1:1" x14ac:dyDescent="0.35">
      <c r="A9966" s="1"/>
    </row>
    <row r="9967" spans="1:1" x14ac:dyDescent="0.35">
      <c r="A9967" s="1"/>
    </row>
    <row r="9968" spans="1:1" x14ac:dyDescent="0.35">
      <c r="A9968" s="1"/>
    </row>
    <row r="9969" spans="1:1" x14ac:dyDescent="0.35">
      <c r="A9969" s="1"/>
    </row>
    <row r="9970" spans="1:1" x14ac:dyDescent="0.35">
      <c r="A9970" s="1"/>
    </row>
    <row r="9971" spans="1:1" x14ac:dyDescent="0.35">
      <c r="A9971" s="1"/>
    </row>
    <row r="9972" spans="1:1" x14ac:dyDescent="0.35">
      <c r="A9972" s="1"/>
    </row>
    <row r="9973" spans="1:1" x14ac:dyDescent="0.35">
      <c r="A9973" s="1"/>
    </row>
    <row r="9974" spans="1:1" x14ac:dyDescent="0.35">
      <c r="A9974" s="1"/>
    </row>
    <row r="9975" spans="1:1" x14ac:dyDescent="0.35">
      <c r="A9975" s="1"/>
    </row>
    <row r="9976" spans="1:1" x14ac:dyDescent="0.35">
      <c r="A9976" s="1"/>
    </row>
    <row r="9977" spans="1:1" x14ac:dyDescent="0.35">
      <c r="A9977" s="1"/>
    </row>
    <row r="9978" spans="1:1" x14ac:dyDescent="0.35">
      <c r="A9978" s="1"/>
    </row>
    <row r="9979" spans="1:1" x14ac:dyDescent="0.35">
      <c r="A9979" s="1"/>
    </row>
    <row r="9980" spans="1:1" x14ac:dyDescent="0.35">
      <c r="A9980" s="1"/>
    </row>
    <row r="9981" spans="1:1" x14ac:dyDescent="0.35">
      <c r="A9981" s="1"/>
    </row>
    <row r="9982" spans="1:1" x14ac:dyDescent="0.35">
      <c r="A9982" s="1"/>
    </row>
    <row r="9983" spans="1:1" x14ac:dyDescent="0.35">
      <c r="A9983" s="1"/>
    </row>
    <row r="9984" spans="1:1" x14ac:dyDescent="0.35">
      <c r="A9984" s="1"/>
    </row>
    <row r="9985" spans="1:1" x14ac:dyDescent="0.35">
      <c r="A9985" s="1"/>
    </row>
    <row r="9986" spans="1:1" x14ac:dyDescent="0.35">
      <c r="A9986" s="1"/>
    </row>
    <row r="9987" spans="1:1" x14ac:dyDescent="0.35">
      <c r="A9987" s="1"/>
    </row>
    <row r="9988" spans="1:1" x14ac:dyDescent="0.35">
      <c r="A9988" s="1"/>
    </row>
    <row r="9989" spans="1:1" x14ac:dyDescent="0.35">
      <c r="A9989" s="1"/>
    </row>
    <row r="9990" spans="1:1" x14ac:dyDescent="0.35">
      <c r="A9990" s="1"/>
    </row>
    <row r="9991" spans="1:1" x14ac:dyDescent="0.35">
      <c r="A9991" s="1"/>
    </row>
    <row r="9992" spans="1:1" x14ac:dyDescent="0.35">
      <c r="A9992" s="1"/>
    </row>
    <row r="9993" spans="1:1" x14ac:dyDescent="0.35">
      <c r="A9993" s="1"/>
    </row>
    <row r="9994" spans="1:1" x14ac:dyDescent="0.35">
      <c r="A9994" s="1"/>
    </row>
    <row r="9995" spans="1:1" x14ac:dyDescent="0.35">
      <c r="A9995" s="1"/>
    </row>
    <row r="9996" spans="1:1" x14ac:dyDescent="0.35">
      <c r="A9996" s="1"/>
    </row>
    <row r="9997" spans="1:1" x14ac:dyDescent="0.35">
      <c r="A9997" s="1"/>
    </row>
    <row r="9998" spans="1:1" x14ac:dyDescent="0.35">
      <c r="A9998" s="1"/>
    </row>
    <row r="9999" spans="1:1" x14ac:dyDescent="0.35">
      <c r="A9999" s="1"/>
    </row>
    <row r="10000" spans="1:1" x14ac:dyDescent="0.35">
      <c r="A10000" s="1"/>
    </row>
    <row r="10001" spans="1:1" x14ac:dyDescent="0.35">
      <c r="A10001" s="1"/>
    </row>
    <row r="10002" spans="1:1" x14ac:dyDescent="0.35">
      <c r="A10002" s="1"/>
    </row>
    <row r="10003" spans="1:1" x14ac:dyDescent="0.35">
      <c r="A10003" s="1"/>
    </row>
    <row r="10004" spans="1:1" x14ac:dyDescent="0.35">
      <c r="A10004" s="1"/>
    </row>
    <row r="10005" spans="1:1" x14ac:dyDescent="0.35">
      <c r="A10005" s="1"/>
    </row>
    <row r="10006" spans="1:1" x14ac:dyDescent="0.35">
      <c r="A10006" s="1"/>
    </row>
    <row r="10007" spans="1:1" x14ac:dyDescent="0.35">
      <c r="A10007" s="1"/>
    </row>
    <row r="10008" spans="1:1" x14ac:dyDescent="0.35">
      <c r="A10008" s="1"/>
    </row>
    <row r="10009" spans="1:1" x14ac:dyDescent="0.35">
      <c r="A10009" s="1"/>
    </row>
    <row r="10010" spans="1:1" x14ac:dyDescent="0.35">
      <c r="A10010" s="1"/>
    </row>
    <row r="10011" spans="1:1" x14ac:dyDescent="0.35">
      <c r="A10011" s="1"/>
    </row>
    <row r="10012" spans="1:1" x14ac:dyDescent="0.35">
      <c r="A10012" s="1"/>
    </row>
    <row r="10013" spans="1:1" x14ac:dyDescent="0.35">
      <c r="A10013" s="1"/>
    </row>
    <row r="10014" spans="1:1" x14ac:dyDescent="0.35">
      <c r="A10014" s="1"/>
    </row>
    <row r="10015" spans="1:1" x14ac:dyDescent="0.35">
      <c r="A10015" s="1"/>
    </row>
    <row r="10016" spans="1:1" x14ac:dyDescent="0.35">
      <c r="A10016" s="1"/>
    </row>
    <row r="10017" spans="1:1" x14ac:dyDescent="0.35">
      <c r="A10017" s="1"/>
    </row>
    <row r="10018" spans="1:1" x14ac:dyDescent="0.35">
      <c r="A10018" s="1"/>
    </row>
    <row r="10019" spans="1:1" x14ac:dyDescent="0.35">
      <c r="A10019" s="1"/>
    </row>
    <row r="10020" spans="1:1" x14ac:dyDescent="0.35">
      <c r="A10020" s="1"/>
    </row>
    <row r="10021" spans="1:1" x14ac:dyDescent="0.35">
      <c r="A10021" s="1"/>
    </row>
    <row r="10022" spans="1:1" x14ac:dyDescent="0.35">
      <c r="A10022" s="1"/>
    </row>
    <row r="10023" spans="1:1" x14ac:dyDescent="0.35">
      <c r="A10023" s="1"/>
    </row>
    <row r="10024" spans="1:1" x14ac:dyDescent="0.35">
      <c r="A10024" s="1"/>
    </row>
    <row r="10025" spans="1:1" x14ac:dyDescent="0.35">
      <c r="A10025" s="1"/>
    </row>
    <row r="10026" spans="1:1" x14ac:dyDescent="0.35">
      <c r="A10026" s="1"/>
    </row>
    <row r="10027" spans="1:1" x14ac:dyDescent="0.35">
      <c r="A10027" s="1"/>
    </row>
    <row r="10028" spans="1:1" x14ac:dyDescent="0.35">
      <c r="A10028" s="1"/>
    </row>
    <row r="10029" spans="1:1" x14ac:dyDescent="0.35">
      <c r="A10029" s="1"/>
    </row>
    <row r="10030" spans="1:1" x14ac:dyDescent="0.35">
      <c r="A10030" s="1"/>
    </row>
    <row r="10031" spans="1:1" x14ac:dyDescent="0.35">
      <c r="A10031" s="1"/>
    </row>
    <row r="10032" spans="1:1" x14ac:dyDescent="0.35">
      <c r="A10032" s="1"/>
    </row>
    <row r="10033" spans="1:1" x14ac:dyDescent="0.35">
      <c r="A10033" s="1"/>
    </row>
    <row r="10034" spans="1:1" x14ac:dyDescent="0.35">
      <c r="A10034" s="1"/>
    </row>
    <row r="10035" spans="1:1" x14ac:dyDescent="0.35">
      <c r="A10035" s="1"/>
    </row>
    <row r="10036" spans="1:1" x14ac:dyDescent="0.35">
      <c r="A10036" s="1"/>
    </row>
    <row r="10037" spans="1:1" x14ac:dyDescent="0.35">
      <c r="A10037" s="1"/>
    </row>
    <row r="10038" spans="1:1" x14ac:dyDescent="0.35">
      <c r="A10038" s="1"/>
    </row>
    <row r="10039" spans="1:1" x14ac:dyDescent="0.35">
      <c r="A10039" s="1"/>
    </row>
    <row r="10040" spans="1:1" x14ac:dyDescent="0.35">
      <c r="A10040" s="1"/>
    </row>
    <row r="10041" spans="1:1" x14ac:dyDescent="0.35">
      <c r="A10041" s="1"/>
    </row>
    <row r="10042" spans="1:1" x14ac:dyDescent="0.35">
      <c r="A10042" s="1"/>
    </row>
    <row r="10043" spans="1:1" x14ac:dyDescent="0.35">
      <c r="A10043" s="1"/>
    </row>
    <row r="10044" spans="1:1" x14ac:dyDescent="0.35">
      <c r="A10044" s="1"/>
    </row>
    <row r="10045" spans="1:1" x14ac:dyDescent="0.35">
      <c r="A10045" s="1"/>
    </row>
    <row r="10046" spans="1:1" x14ac:dyDescent="0.35">
      <c r="A10046" s="1"/>
    </row>
    <row r="10047" spans="1:1" x14ac:dyDescent="0.35">
      <c r="A10047" s="1"/>
    </row>
    <row r="10048" spans="1:1" x14ac:dyDescent="0.35">
      <c r="A10048" s="1"/>
    </row>
    <row r="10049" spans="1:1" x14ac:dyDescent="0.35">
      <c r="A10049" s="1"/>
    </row>
    <row r="10050" spans="1:1" x14ac:dyDescent="0.35">
      <c r="A10050" s="1"/>
    </row>
    <row r="10051" spans="1:1" x14ac:dyDescent="0.35">
      <c r="A10051" s="1"/>
    </row>
    <row r="10052" spans="1:1" x14ac:dyDescent="0.35">
      <c r="A10052" s="1"/>
    </row>
    <row r="10053" spans="1:1" x14ac:dyDescent="0.35">
      <c r="A10053" s="1"/>
    </row>
    <row r="10054" spans="1:1" x14ac:dyDescent="0.35">
      <c r="A10054" s="1"/>
    </row>
    <row r="10055" spans="1:1" x14ac:dyDescent="0.35">
      <c r="A10055" s="1"/>
    </row>
    <row r="10056" spans="1:1" x14ac:dyDescent="0.35">
      <c r="A10056" s="1"/>
    </row>
    <row r="10057" spans="1:1" x14ac:dyDescent="0.35">
      <c r="A10057" s="1"/>
    </row>
    <row r="10058" spans="1:1" x14ac:dyDescent="0.35">
      <c r="A10058" s="1"/>
    </row>
    <row r="10059" spans="1:1" x14ac:dyDescent="0.35">
      <c r="A10059" s="1"/>
    </row>
    <row r="10060" spans="1:1" x14ac:dyDescent="0.35">
      <c r="A10060" s="1"/>
    </row>
    <row r="10061" spans="1:1" x14ac:dyDescent="0.35">
      <c r="A10061" s="1"/>
    </row>
    <row r="10062" spans="1:1" x14ac:dyDescent="0.35">
      <c r="A10062" s="1"/>
    </row>
    <row r="10063" spans="1:1" x14ac:dyDescent="0.35">
      <c r="A10063" s="1"/>
    </row>
    <row r="10064" spans="1:1" x14ac:dyDescent="0.35">
      <c r="A10064" s="1"/>
    </row>
    <row r="10065" spans="1:1" x14ac:dyDescent="0.35">
      <c r="A10065" s="1"/>
    </row>
    <row r="10066" spans="1:1" x14ac:dyDescent="0.35">
      <c r="A10066" s="1"/>
    </row>
    <row r="10067" spans="1:1" x14ac:dyDescent="0.35">
      <c r="A10067" s="1"/>
    </row>
    <row r="10068" spans="1:1" x14ac:dyDescent="0.35">
      <c r="A10068" s="1"/>
    </row>
    <row r="10069" spans="1:1" x14ac:dyDescent="0.35">
      <c r="A10069" s="1"/>
    </row>
    <row r="10070" spans="1:1" x14ac:dyDescent="0.35">
      <c r="A10070" s="1"/>
    </row>
    <row r="10071" spans="1:1" x14ac:dyDescent="0.35">
      <c r="A10071" s="1"/>
    </row>
    <row r="10072" spans="1:1" x14ac:dyDescent="0.35">
      <c r="A10072" s="1"/>
    </row>
    <row r="10073" spans="1:1" x14ac:dyDescent="0.35">
      <c r="A10073" s="1"/>
    </row>
    <row r="10074" spans="1:1" x14ac:dyDescent="0.35">
      <c r="A10074" s="1"/>
    </row>
    <row r="10075" spans="1:1" x14ac:dyDescent="0.35">
      <c r="A10075" s="1"/>
    </row>
    <row r="10076" spans="1:1" x14ac:dyDescent="0.35">
      <c r="A10076" s="1"/>
    </row>
    <row r="10077" spans="1:1" x14ac:dyDescent="0.35">
      <c r="A10077" s="1"/>
    </row>
    <row r="10078" spans="1:1" x14ac:dyDescent="0.35">
      <c r="A10078" s="1"/>
    </row>
    <row r="10079" spans="1:1" x14ac:dyDescent="0.35">
      <c r="A10079" s="1"/>
    </row>
    <row r="10080" spans="1:1" x14ac:dyDescent="0.35">
      <c r="A10080" s="1"/>
    </row>
    <row r="10081" spans="1:1" x14ac:dyDescent="0.35">
      <c r="A10081" s="1"/>
    </row>
    <row r="10082" spans="1:1" x14ac:dyDescent="0.35">
      <c r="A10082" s="1"/>
    </row>
    <row r="10083" spans="1:1" x14ac:dyDescent="0.35">
      <c r="A10083" s="1"/>
    </row>
    <row r="10084" spans="1:1" x14ac:dyDescent="0.35">
      <c r="A10084" s="1"/>
    </row>
    <row r="10085" spans="1:1" x14ac:dyDescent="0.35">
      <c r="A10085" s="1"/>
    </row>
    <row r="10086" spans="1:1" x14ac:dyDescent="0.35">
      <c r="A10086" s="1"/>
    </row>
    <row r="10087" spans="1:1" x14ac:dyDescent="0.35">
      <c r="A10087" s="1"/>
    </row>
    <row r="10088" spans="1:1" x14ac:dyDescent="0.35">
      <c r="A10088" s="1"/>
    </row>
    <row r="10089" spans="1:1" x14ac:dyDescent="0.35">
      <c r="A10089" s="1"/>
    </row>
    <row r="10090" spans="1:1" x14ac:dyDescent="0.35">
      <c r="A10090" s="1"/>
    </row>
    <row r="10091" spans="1:1" x14ac:dyDescent="0.35">
      <c r="A10091" s="1"/>
    </row>
    <row r="10092" spans="1:1" x14ac:dyDescent="0.35">
      <c r="A10092" s="1"/>
    </row>
    <row r="10093" spans="1:1" x14ac:dyDescent="0.35">
      <c r="A10093" s="1"/>
    </row>
    <row r="10094" spans="1:1" x14ac:dyDescent="0.35">
      <c r="A10094" s="1"/>
    </row>
    <row r="10095" spans="1:1" x14ac:dyDescent="0.35">
      <c r="A10095" s="1"/>
    </row>
    <row r="10096" spans="1:1" x14ac:dyDescent="0.35">
      <c r="A10096" s="1"/>
    </row>
    <row r="10097" spans="1:1" x14ac:dyDescent="0.35">
      <c r="A10097" s="1"/>
    </row>
    <row r="10098" spans="1:1" x14ac:dyDescent="0.35">
      <c r="A10098" s="1"/>
    </row>
    <row r="10099" spans="1:1" x14ac:dyDescent="0.35">
      <c r="A10099" s="1"/>
    </row>
    <row r="10100" spans="1:1" x14ac:dyDescent="0.35">
      <c r="A10100" s="1"/>
    </row>
    <row r="10101" spans="1:1" x14ac:dyDescent="0.35">
      <c r="A10101" s="1"/>
    </row>
    <row r="10102" spans="1:1" x14ac:dyDescent="0.35">
      <c r="A10102" s="1"/>
    </row>
    <row r="10103" spans="1:1" x14ac:dyDescent="0.35">
      <c r="A10103" s="1"/>
    </row>
    <row r="10104" spans="1:1" x14ac:dyDescent="0.35">
      <c r="A10104" s="1"/>
    </row>
    <row r="10105" spans="1:1" x14ac:dyDescent="0.35">
      <c r="A10105" s="1"/>
    </row>
    <row r="10106" spans="1:1" x14ac:dyDescent="0.35">
      <c r="A10106" s="1"/>
    </row>
    <row r="10107" spans="1:1" x14ac:dyDescent="0.35">
      <c r="A10107" s="1"/>
    </row>
    <row r="10108" spans="1:1" x14ac:dyDescent="0.35">
      <c r="A10108" s="1"/>
    </row>
    <row r="10109" spans="1:1" x14ac:dyDescent="0.35">
      <c r="A10109" s="1"/>
    </row>
    <row r="10110" spans="1:1" x14ac:dyDescent="0.35">
      <c r="A10110" s="1"/>
    </row>
    <row r="10111" spans="1:1" x14ac:dyDescent="0.35">
      <c r="A10111" s="1"/>
    </row>
    <row r="10112" spans="1:1" x14ac:dyDescent="0.35">
      <c r="A10112" s="1"/>
    </row>
    <row r="10113" spans="1:1" x14ac:dyDescent="0.35">
      <c r="A10113" s="1"/>
    </row>
    <row r="10114" spans="1:1" x14ac:dyDescent="0.35">
      <c r="A10114" s="1"/>
    </row>
    <row r="10115" spans="1:1" x14ac:dyDescent="0.35">
      <c r="A10115" s="1"/>
    </row>
    <row r="10116" spans="1:1" x14ac:dyDescent="0.35">
      <c r="A10116" s="1"/>
    </row>
    <row r="10117" spans="1:1" x14ac:dyDescent="0.35">
      <c r="A10117" s="1"/>
    </row>
    <row r="10118" spans="1:1" x14ac:dyDescent="0.35">
      <c r="A10118" s="1"/>
    </row>
    <row r="10119" spans="1:1" x14ac:dyDescent="0.35">
      <c r="A10119" s="1"/>
    </row>
    <row r="10120" spans="1:1" x14ac:dyDescent="0.35">
      <c r="A10120" s="1"/>
    </row>
    <row r="10121" spans="1:1" x14ac:dyDescent="0.35">
      <c r="A10121" s="1"/>
    </row>
    <row r="10122" spans="1:1" x14ac:dyDescent="0.35">
      <c r="A10122" s="1"/>
    </row>
    <row r="10123" spans="1:1" x14ac:dyDescent="0.35">
      <c r="A10123" s="1"/>
    </row>
    <row r="10124" spans="1:1" x14ac:dyDescent="0.35">
      <c r="A10124" s="1"/>
    </row>
    <row r="10125" spans="1:1" x14ac:dyDescent="0.35">
      <c r="A10125" s="1"/>
    </row>
    <row r="10126" spans="1:1" x14ac:dyDescent="0.35">
      <c r="A10126" s="1"/>
    </row>
    <row r="10127" spans="1:1" x14ac:dyDescent="0.35">
      <c r="A10127" s="1"/>
    </row>
    <row r="10128" spans="1:1" x14ac:dyDescent="0.35">
      <c r="A10128" s="1"/>
    </row>
    <row r="10129" spans="1:1" x14ac:dyDescent="0.35">
      <c r="A10129" s="1"/>
    </row>
    <row r="10130" spans="1:1" x14ac:dyDescent="0.35">
      <c r="A10130" s="1"/>
    </row>
    <row r="10131" spans="1:1" x14ac:dyDescent="0.35">
      <c r="A10131" s="1"/>
    </row>
    <row r="10132" spans="1:1" x14ac:dyDescent="0.35">
      <c r="A10132" s="1"/>
    </row>
    <row r="10133" spans="1:1" x14ac:dyDescent="0.35">
      <c r="A10133" s="1"/>
    </row>
    <row r="10134" spans="1:1" x14ac:dyDescent="0.35">
      <c r="A10134" s="1"/>
    </row>
    <row r="10135" spans="1:1" x14ac:dyDescent="0.35">
      <c r="A10135" s="1"/>
    </row>
    <row r="10136" spans="1:1" x14ac:dyDescent="0.35">
      <c r="A10136" s="1"/>
    </row>
    <row r="10137" spans="1:1" x14ac:dyDescent="0.35">
      <c r="A10137" s="1"/>
    </row>
    <row r="10138" spans="1:1" x14ac:dyDescent="0.35">
      <c r="A10138" s="1"/>
    </row>
    <row r="10139" spans="1:1" x14ac:dyDescent="0.35">
      <c r="A10139" s="1"/>
    </row>
    <row r="10140" spans="1:1" x14ac:dyDescent="0.35">
      <c r="A10140" s="1"/>
    </row>
    <row r="10141" spans="1:1" x14ac:dyDescent="0.35">
      <c r="A10141" s="1"/>
    </row>
    <row r="10142" spans="1:1" x14ac:dyDescent="0.35">
      <c r="A10142" s="1"/>
    </row>
    <row r="10143" spans="1:1" x14ac:dyDescent="0.35">
      <c r="A10143" s="1"/>
    </row>
    <row r="10144" spans="1:1" x14ac:dyDescent="0.35">
      <c r="A10144" s="1"/>
    </row>
    <row r="10145" spans="1:1" x14ac:dyDescent="0.35">
      <c r="A10145" s="1"/>
    </row>
    <row r="10146" spans="1:1" x14ac:dyDescent="0.35">
      <c r="A10146" s="1"/>
    </row>
    <row r="10147" spans="1:1" x14ac:dyDescent="0.35">
      <c r="A10147" s="1"/>
    </row>
    <row r="10148" spans="1:1" x14ac:dyDescent="0.35">
      <c r="A10148" s="1"/>
    </row>
    <row r="10149" spans="1:1" x14ac:dyDescent="0.35">
      <c r="A10149" s="1"/>
    </row>
    <row r="10150" spans="1:1" x14ac:dyDescent="0.35">
      <c r="A10150" s="1"/>
    </row>
    <row r="10151" spans="1:1" x14ac:dyDescent="0.35">
      <c r="A10151" s="1"/>
    </row>
    <row r="10152" spans="1:1" x14ac:dyDescent="0.35">
      <c r="A10152" s="1"/>
    </row>
    <row r="10153" spans="1:1" x14ac:dyDescent="0.35">
      <c r="A10153" s="1"/>
    </row>
    <row r="10154" spans="1:1" x14ac:dyDescent="0.35">
      <c r="A10154" s="1"/>
    </row>
    <row r="10155" spans="1:1" x14ac:dyDescent="0.35">
      <c r="A10155" s="1"/>
    </row>
    <row r="10156" spans="1:1" x14ac:dyDescent="0.35">
      <c r="A10156" s="1"/>
    </row>
    <row r="10157" spans="1:1" x14ac:dyDescent="0.35">
      <c r="A10157" s="1"/>
    </row>
    <row r="10158" spans="1:1" x14ac:dyDescent="0.35">
      <c r="A10158" s="1"/>
    </row>
    <row r="10159" spans="1:1" x14ac:dyDescent="0.35">
      <c r="A10159" s="1"/>
    </row>
    <row r="10160" spans="1:1" x14ac:dyDescent="0.35">
      <c r="A10160" s="1"/>
    </row>
    <row r="10161" spans="1:1" x14ac:dyDescent="0.35">
      <c r="A10161" s="1"/>
    </row>
    <row r="10162" spans="1:1" x14ac:dyDescent="0.35">
      <c r="A10162" s="1"/>
    </row>
    <row r="10163" spans="1:1" x14ac:dyDescent="0.35">
      <c r="A10163" s="1"/>
    </row>
    <row r="10164" spans="1:1" x14ac:dyDescent="0.35">
      <c r="A10164" s="1"/>
    </row>
    <row r="10165" spans="1:1" x14ac:dyDescent="0.35">
      <c r="A10165" s="1"/>
    </row>
    <row r="10166" spans="1:1" x14ac:dyDescent="0.35">
      <c r="A10166" s="1"/>
    </row>
    <row r="10167" spans="1:1" x14ac:dyDescent="0.35">
      <c r="A10167" s="1"/>
    </row>
    <row r="10168" spans="1:1" x14ac:dyDescent="0.35">
      <c r="A10168" s="1"/>
    </row>
    <row r="10169" spans="1:1" x14ac:dyDescent="0.35">
      <c r="A10169" s="1"/>
    </row>
    <row r="10170" spans="1:1" x14ac:dyDescent="0.35">
      <c r="A10170" s="1"/>
    </row>
    <row r="10171" spans="1:1" x14ac:dyDescent="0.35">
      <c r="A10171" s="1"/>
    </row>
    <row r="10172" spans="1:1" x14ac:dyDescent="0.35">
      <c r="A10172" s="1"/>
    </row>
    <row r="10173" spans="1:1" x14ac:dyDescent="0.35">
      <c r="A10173" s="1"/>
    </row>
    <row r="10174" spans="1:1" x14ac:dyDescent="0.35">
      <c r="A10174" s="1"/>
    </row>
    <row r="10175" spans="1:1" x14ac:dyDescent="0.35">
      <c r="A10175" s="1"/>
    </row>
    <row r="10176" spans="1:1" x14ac:dyDescent="0.35">
      <c r="A10176" s="1"/>
    </row>
    <row r="10177" spans="1:1" x14ac:dyDescent="0.35">
      <c r="A10177" s="1"/>
    </row>
    <row r="10178" spans="1:1" x14ac:dyDescent="0.35">
      <c r="A10178" s="1"/>
    </row>
    <row r="10179" spans="1:1" x14ac:dyDescent="0.35">
      <c r="A10179" s="1"/>
    </row>
    <row r="10180" spans="1:1" x14ac:dyDescent="0.35">
      <c r="A10180" s="1"/>
    </row>
    <row r="10181" spans="1:1" x14ac:dyDescent="0.35">
      <c r="A10181" s="1"/>
    </row>
    <row r="10182" spans="1:1" x14ac:dyDescent="0.35">
      <c r="A10182" s="1"/>
    </row>
    <row r="10183" spans="1:1" x14ac:dyDescent="0.35">
      <c r="A10183" s="1"/>
    </row>
    <row r="10184" spans="1:1" x14ac:dyDescent="0.35">
      <c r="A10184" s="1"/>
    </row>
    <row r="10185" spans="1:1" x14ac:dyDescent="0.35">
      <c r="A10185" s="1"/>
    </row>
    <row r="10186" spans="1:1" x14ac:dyDescent="0.35">
      <c r="A10186" s="1"/>
    </row>
    <row r="10187" spans="1:1" x14ac:dyDescent="0.35">
      <c r="A10187" s="1"/>
    </row>
    <row r="10188" spans="1:1" x14ac:dyDescent="0.35">
      <c r="A10188" s="1"/>
    </row>
    <row r="10189" spans="1:1" x14ac:dyDescent="0.35">
      <c r="A10189" s="1"/>
    </row>
    <row r="10190" spans="1:1" x14ac:dyDescent="0.35">
      <c r="A10190" s="1"/>
    </row>
    <row r="10191" spans="1:1" x14ac:dyDescent="0.35">
      <c r="A10191" s="1"/>
    </row>
    <row r="10192" spans="1:1" x14ac:dyDescent="0.35">
      <c r="A10192" s="1"/>
    </row>
    <row r="10193" spans="1:1" x14ac:dyDescent="0.35">
      <c r="A10193" s="1"/>
    </row>
    <row r="10194" spans="1:1" x14ac:dyDescent="0.35">
      <c r="A10194" s="1"/>
    </row>
    <row r="10195" spans="1:1" x14ac:dyDescent="0.35">
      <c r="A10195" s="1"/>
    </row>
    <row r="10196" spans="1:1" x14ac:dyDescent="0.35">
      <c r="A10196" s="1"/>
    </row>
    <row r="10197" spans="1:1" x14ac:dyDescent="0.35">
      <c r="A10197" s="1"/>
    </row>
    <row r="10198" spans="1:1" x14ac:dyDescent="0.35">
      <c r="A10198" s="1"/>
    </row>
    <row r="10199" spans="1:1" x14ac:dyDescent="0.35">
      <c r="A10199" s="1"/>
    </row>
    <row r="10200" spans="1:1" x14ac:dyDescent="0.35">
      <c r="A10200" s="1"/>
    </row>
    <row r="10201" spans="1:1" x14ac:dyDescent="0.35">
      <c r="A10201" s="1"/>
    </row>
    <row r="10202" spans="1:1" x14ac:dyDescent="0.35">
      <c r="A10202" s="1"/>
    </row>
    <row r="10203" spans="1:1" x14ac:dyDescent="0.35">
      <c r="A10203" s="1"/>
    </row>
    <row r="10204" spans="1:1" x14ac:dyDescent="0.35">
      <c r="A10204" s="1"/>
    </row>
    <row r="10205" spans="1:1" x14ac:dyDescent="0.35">
      <c r="A10205" s="1"/>
    </row>
    <row r="10206" spans="1:1" x14ac:dyDescent="0.35">
      <c r="A10206" s="1"/>
    </row>
    <row r="10207" spans="1:1" x14ac:dyDescent="0.35">
      <c r="A10207" s="1"/>
    </row>
    <row r="10208" spans="1:1" x14ac:dyDescent="0.35">
      <c r="A10208" s="1"/>
    </row>
    <row r="10209" spans="1:1" x14ac:dyDescent="0.35">
      <c r="A10209" s="1"/>
    </row>
    <row r="10210" spans="1:1" x14ac:dyDescent="0.35">
      <c r="A10210" s="1"/>
    </row>
    <row r="10211" spans="1:1" x14ac:dyDescent="0.35">
      <c r="A10211" s="1"/>
    </row>
    <row r="10212" spans="1:1" x14ac:dyDescent="0.35">
      <c r="A10212" s="1"/>
    </row>
    <row r="10213" spans="1:1" x14ac:dyDescent="0.35">
      <c r="A10213" s="1"/>
    </row>
    <row r="10214" spans="1:1" x14ac:dyDescent="0.35">
      <c r="A10214" s="1"/>
    </row>
    <row r="10215" spans="1:1" x14ac:dyDescent="0.35">
      <c r="A10215" s="1"/>
    </row>
    <row r="10216" spans="1:1" x14ac:dyDescent="0.35">
      <c r="A10216" s="1"/>
    </row>
    <row r="10217" spans="1:1" x14ac:dyDescent="0.35">
      <c r="A10217" s="1"/>
    </row>
    <row r="10218" spans="1:1" x14ac:dyDescent="0.35">
      <c r="A10218" s="1"/>
    </row>
    <row r="10219" spans="1:1" x14ac:dyDescent="0.35">
      <c r="A10219" s="1"/>
    </row>
    <row r="10220" spans="1:1" x14ac:dyDescent="0.35">
      <c r="A10220" s="1"/>
    </row>
    <row r="10221" spans="1:1" x14ac:dyDescent="0.35">
      <c r="A10221" s="1"/>
    </row>
    <row r="10222" spans="1:1" x14ac:dyDescent="0.35">
      <c r="A10222" s="1"/>
    </row>
    <row r="10223" spans="1:1" x14ac:dyDescent="0.35">
      <c r="A10223" s="1"/>
    </row>
    <row r="10224" spans="1:1" x14ac:dyDescent="0.35">
      <c r="A10224" s="1"/>
    </row>
    <row r="10225" spans="1:1" x14ac:dyDescent="0.35">
      <c r="A10225" s="1"/>
    </row>
    <row r="10226" spans="1:1" x14ac:dyDescent="0.35">
      <c r="A10226" s="1"/>
    </row>
    <row r="10227" spans="1:1" x14ac:dyDescent="0.35">
      <c r="A10227" s="1"/>
    </row>
    <row r="10228" spans="1:1" x14ac:dyDescent="0.35">
      <c r="A10228" s="1"/>
    </row>
    <row r="10229" spans="1:1" x14ac:dyDescent="0.35">
      <c r="A10229" s="1"/>
    </row>
    <row r="10230" spans="1:1" x14ac:dyDescent="0.35">
      <c r="A10230" s="1"/>
    </row>
    <row r="10231" spans="1:1" x14ac:dyDescent="0.35">
      <c r="A10231" s="1"/>
    </row>
    <row r="10232" spans="1:1" x14ac:dyDescent="0.35">
      <c r="A10232" s="1"/>
    </row>
    <row r="10233" spans="1:1" x14ac:dyDescent="0.35">
      <c r="A10233" s="1"/>
    </row>
    <row r="10234" spans="1:1" x14ac:dyDescent="0.35">
      <c r="A10234" s="1"/>
    </row>
    <row r="10235" spans="1:1" x14ac:dyDescent="0.35">
      <c r="A10235" s="1"/>
    </row>
    <row r="10236" spans="1:1" x14ac:dyDescent="0.35">
      <c r="A10236" s="1"/>
    </row>
    <row r="10237" spans="1:1" x14ac:dyDescent="0.35">
      <c r="A10237" s="1"/>
    </row>
    <row r="10238" spans="1:1" x14ac:dyDescent="0.35">
      <c r="A10238" s="1"/>
    </row>
    <row r="10239" spans="1:1" x14ac:dyDescent="0.35">
      <c r="A10239" s="1"/>
    </row>
    <row r="10240" spans="1:1" x14ac:dyDescent="0.35">
      <c r="A10240" s="1"/>
    </row>
    <row r="10241" spans="1:1" x14ac:dyDescent="0.35">
      <c r="A10241" s="1"/>
    </row>
    <row r="10242" spans="1:1" x14ac:dyDescent="0.35">
      <c r="A10242" s="1"/>
    </row>
    <row r="10243" spans="1:1" x14ac:dyDescent="0.35">
      <c r="A10243" s="1"/>
    </row>
    <row r="10244" spans="1:1" x14ac:dyDescent="0.35">
      <c r="A10244" s="1"/>
    </row>
    <row r="10245" spans="1:1" x14ac:dyDescent="0.35">
      <c r="A10245" s="1"/>
    </row>
    <row r="10246" spans="1:1" x14ac:dyDescent="0.35">
      <c r="A10246" s="1"/>
    </row>
    <row r="10247" spans="1:1" x14ac:dyDescent="0.35">
      <c r="A10247" s="1"/>
    </row>
    <row r="10248" spans="1:1" x14ac:dyDescent="0.35">
      <c r="A10248" s="1"/>
    </row>
    <row r="10249" spans="1:1" x14ac:dyDescent="0.35">
      <c r="A10249" s="1"/>
    </row>
    <row r="10250" spans="1:1" x14ac:dyDescent="0.35">
      <c r="A10250" s="1"/>
    </row>
    <row r="10251" spans="1:1" x14ac:dyDescent="0.35">
      <c r="A10251" s="1"/>
    </row>
    <row r="10252" spans="1:1" x14ac:dyDescent="0.35">
      <c r="A10252" s="1"/>
    </row>
    <row r="10253" spans="1:1" x14ac:dyDescent="0.35">
      <c r="A10253" s="1"/>
    </row>
    <row r="10254" spans="1:1" x14ac:dyDescent="0.35">
      <c r="A10254" s="1"/>
    </row>
    <row r="10255" spans="1:1" x14ac:dyDescent="0.35">
      <c r="A10255" s="1"/>
    </row>
    <row r="10256" spans="1:1" x14ac:dyDescent="0.35">
      <c r="A10256" s="1"/>
    </row>
    <row r="10257" spans="1:1" x14ac:dyDescent="0.35">
      <c r="A10257" s="1"/>
    </row>
    <row r="10258" spans="1:1" x14ac:dyDescent="0.35">
      <c r="A10258" s="1"/>
    </row>
    <row r="10259" spans="1:1" x14ac:dyDescent="0.35">
      <c r="A10259" s="1"/>
    </row>
    <row r="10260" spans="1:1" x14ac:dyDescent="0.35">
      <c r="A10260" s="1"/>
    </row>
    <row r="10261" spans="1:1" x14ac:dyDescent="0.35">
      <c r="A10261" s="1"/>
    </row>
    <row r="10262" spans="1:1" x14ac:dyDescent="0.35">
      <c r="A10262" s="1"/>
    </row>
    <row r="10263" spans="1:1" x14ac:dyDescent="0.35">
      <c r="A10263" s="1"/>
    </row>
    <row r="10264" spans="1:1" x14ac:dyDescent="0.35">
      <c r="A10264" s="1"/>
    </row>
    <row r="10265" spans="1:1" x14ac:dyDescent="0.35">
      <c r="A10265" s="1"/>
    </row>
    <row r="10266" spans="1:1" x14ac:dyDescent="0.35">
      <c r="A10266" s="1"/>
    </row>
    <row r="10267" spans="1:1" x14ac:dyDescent="0.35">
      <c r="A10267" s="1"/>
    </row>
    <row r="10268" spans="1:1" x14ac:dyDescent="0.35">
      <c r="A10268" s="1"/>
    </row>
    <row r="10269" spans="1:1" x14ac:dyDescent="0.35">
      <c r="A10269" s="1"/>
    </row>
    <row r="10270" spans="1:1" x14ac:dyDescent="0.35">
      <c r="A10270" s="1"/>
    </row>
    <row r="10271" spans="1:1" x14ac:dyDescent="0.35">
      <c r="A10271" s="1"/>
    </row>
    <row r="10272" spans="1:1" x14ac:dyDescent="0.35">
      <c r="A10272" s="1"/>
    </row>
    <row r="10273" spans="1:1" x14ac:dyDescent="0.35">
      <c r="A10273" s="1"/>
    </row>
    <row r="10274" spans="1:1" x14ac:dyDescent="0.35">
      <c r="A10274" s="1"/>
    </row>
    <row r="10275" spans="1:1" x14ac:dyDescent="0.35">
      <c r="A10275" s="1"/>
    </row>
    <row r="10276" spans="1:1" x14ac:dyDescent="0.35">
      <c r="A10276" s="1"/>
    </row>
    <row r="10277" spans="1:1" x14ac:dyDescent="0.35">
      <c r="A10277" s="1"/>
    </row>
    <row r="10278" spans="1:1" x14ac:dyDescent="0.35">
      <c r="A10278" s="1"/>
    </row>
    <row r="10279" spans="1:1" x14ac:dyDescent="0.35">
      <c r="A10279" s="1"/>
    </row>
    <row r="10280" spans="1:1" x14ac:dyDescent="0.35">
      <c r="A10280" s="1"/>
    </row>
    <row r="10281" spans="1:1" x14ac:dyDescent="0.35">
      <c r="A10281" s="1"/>
    </row>
    <row r="10282" spans="1:1" x14ac:dyDescent="0.35">
      <c r="A10282" s="1"/>
    </row>
    <row r="10283" spans="1:1" x14ac:dyDescent="0.35">
      <c r="A10283" s="1"/>
    </row>
    <row r="10284" spans="1:1" x14ac:dyDescent="0.35">
      <c r="A10284" s="1"/>
    </row>
    <row r="10285" spans="1:1" x14ac:dyDescent="0.35">
      <c r="A10285" s="1"/>
    </row>
    <row r="10286" spans="1:1" x14ac:dyDescent="0.35">
      <c r="A10286" s="1"/>
    </row>
    <row r="10287" spans="1:1" x14ac:dyDescent="0.35">
      <c r="A10287" s="1"/>
    </row>
    <row r="10288" spans="1:1" x14ac:dyDescent="0.35">
      <c r="A10288" s="1"/>
    </row>
    <row r="10289" spans="1:1" x14ac:dyDescent="0.35">
      <c r="A10289" s="1"/>
    </row>
    <row r="10290" spans="1:1" x14ac:dyDescent="0.35">
      <c r="A10290" s="1"/>
    </row>
    <row r="10291" spans="1:1" x14ac:dyDescent="0.35">
      <c r="A10291" s="1"/>
    </row>
    <row r="10292" spans="1:1" x14ac:dyDescent="0.35">
      <c r="A10292" s="1"/>
    </row>
    <row r="10293" spans="1:1" x14ac:dyDescent="0.35">
      <c r="A10293" s="1"/>
    </row>
    <row r="10294" spans="1:1" x14ac:dyDescent="0.35">
      <c r="A10294" s="1"/>
    </row>
    <row r="10295" spans="1:1" x14ac:dyDescent="0.35">
      <c r="A10295" s="1"/>
    </row>
    <row r="10296" spans="1:1" x14ac:dyDescent="0.35">
      <c r="A10296" s="1"/>
    </row>
    <row r="10297" spans="1:1" x14ac:dyDescent="0.35">
      <c r="A10297" s="1"/>
    </row>
    <row r="10298" spans="1:1" x14ac:dyDescent="0.35">
      <c r="A10298" s="1"/>
    </row>
    <row r="10299" spans="1:1" x14ac:dyDescent="0.35">
      <c r="A10299" s="1"/>
    </row>
    <row r="10300" spans="1:1" x14ac:dyDescent="0.35">
      <c r="A10300" s="1"/>
    </row>
    <row r="10301" spans="1:1" x14ac:dyDescent="0.35">
      <c r="A10301" s="1"/>
    </row>
    <row r="10302" spans="1:1" x14ac:dyDescent="0.35">
      <c r="A10302" s="1"/>
    </row>
    <row r="10303" spans="1:1" x14ac:dyDescent="0.35">
      <c r="A10303" s="1"/>
    </row>
    <row r="10304" spans="1:1" x14ac:dyDescent="0.35">
      <c r="A10304" s="1"/>
    </row>
    <row r="10305" spans="1:1" x14ac:dyDescent="0.35">
      <c r="A10305" s="1"/>
    </row>
    <row r="10306" spans="1:1" x14ac:dyDescent="0.35">
      <c r="A10306" s="1"/>
    </row>
    <row r="10307" spans="1:1" x14ac:dyDescent="0.35">
      <c r="A10307" s="1"/>
    </row>
    <row r="10308" spans="1:1" x14ac:dyDescent="0.35">
      <c r="A10308" s="1"/>
    </row>
    <row r="10309" spans="1:1" x14ac:dyDescent="0.35">
      <c r="A10309" s="1"/>
    </row>
    <row r="10310" spans="1:1" x14ac:dyDescent="0.35">
      <c r="A10310" s="1"/>
    </row>
    <row r="10311" spans="1:1" x14ac:dyDescent="0.35">
      <c r="A10311" s="1"/>
    </row>
    <row r="10312" spans="1:1" x14ac:dyDescent="0.35">
      <c r="A10312" s="1"/>
    </row>
    <row r="10313" spans="1:1" x14ac:dyDescent="0.35">
      <c r="A10313" s="1"/>
    </row>
    <row r="10314" spans="1:1" x14ac:dyDescent="0.35">
      <c r="A10314" s="1"/>
    </row>
    <row r="10315" spans="1:1" x14ac:dyDescent="0.35">
      <c r="A10315" s="1"/>
    </row>
    <row r="10316" spans="1:1" x14ac:dyDescent="0.35">
      <c r="A10316" s="1"/>
    </row>
    <row r="10317" spans="1:1" x14ac:dyDescent="0.35">
      <c r="A10317" s="1"/>
    </row>
    <row r="10318" spans="1:1" x14ac:dyDescent="0.35">
      <c r="A10318" s="1"/>
    </row>
    <row r="10319" spans="1:1" x14ac:dyDescent="0.35">
      <c r="A10319" s="1"/>
    </row>
    <row r="10320" spans="1:1" x14ac:dyDescent="0.35">
      <c r="A10320" s="1"/>
    </row>
    <row r="10321" spans="1:1" x14ac:dyDescent="0.35">
      <c r="A10321" s="1"/>
    </row>
    <row r="10322" spans="1:1" x14ac:dyDescent="0.35">
      <c r="A10322" s="1"/>
    </row>
    <row r="10323" spans="1:1" x14ac:dyDescent="0.35">
      <c r="A10323" s="1"/>
    </row>
    <row r="10324" spans="1:1" x14ac:dyDescent="0.35">
      <c r="A10324" s="1"/>
    </row>
    <row r="10325" spans="1:1" x14ac:dyDescent="0.35">
      <c r="A10325" s="1"/>
    </row>
    <row r="10326" spans="1:1" x14ac:dyDescent="0.35">
      <c r="A10326" s="1"/>
    </row>
    <row r="10327" spans="1:1" x14ac:dyDescent="0.35">
      <c r="A10327" s="1"/>
    </row>
    <row r="10328" spans="1:1" x14ac:dyDescent="0.35">
      <c r="A10328" s="1"/>
    </row>
    <row r="10329" spans="1:1" x14ac:dyDescent="0.35">
      <c r="A10329" s="1"/>
    </row>
    <row r="10330" spans="1:1" x14ac:dyDescent="0.35">
      <c r="A10330" s="1"/>
    </row>
    <row r="10331" spans="1:1" x14ac:dyDescent="0.35">
      <c r="A10331" s="1"/>
    </row>
    <row r="10332" spans="1:1" x14ac:dyDescent="0.35">
      <c r="A10332" s="1"/>
    </row>
    <row r="10333" spans="1:1" x14ac:dyDescent="0.35">
      <c r="A10333" s="1"/>
    </row>
    <row r="10334" spans="1:1" x14ac:dyDescent="0.35">
      <c r="A10334" s="1"/>
    </row>
    <row r="10335" spans="1:1" x14ac:dyDescent="0.35">
      <c r="A10335" s="1"/>
    </row>
    <row r="10336" spans="1:1" x14ac:dyDescent="0.35">
      <c r="A10336" s="1"/>
    </row>
    <row r="10337" spans="1:1" x14ac:dyDescent="0.35">
      <c r="A10337" s="1"/>
    </row>
    <row r="10338" spans="1:1" x14ac:dyDescent="0.35">
      <c r="A10338" s="1"/>
    </row>
    <row r="10339" spans="1:1" x14ac:dyDescent="0.35">
      <c r="A10339" s="1"/>
    </row>
    <row r="10340" spans="1:1" x14ac:dyDescent="0.35">
      <c r="A10340" s="1"/>
    </row>
    <row r="10341" spans="1:1" x14ac:dyDescent="0.35">
      <c r="A10341" s="1"/>
    </row>
    <row r="10342" spans="1:1" x14ac:dyDescent="0.35">
      <c r="A10342" s="1"/>
    </row>
    <row r="10343" spans="1:1" x14ac:dyDescent="0.35">
      <c r="A10343" s="1"/>
    </row>
    <row r="10344" spans="1:1" x14ac:dyDescent="0.35">
      <c r="A10344" s="1"/>
    </row>
    <row r="10345" spans="1:1" x14ac:dyDescent="0.35">
      <c r="A10345" s="1"/>
    </row>
    <row r="10346" spans="1:1" x14ac:dyDescent="0.35">
      <c r="A10346" s="1"/>
    </row>
    <row r="10347" spans="1:1" x14ac:dyDescent="0.35">
      <c r="A10347" s="1"/>
    </row>
    <row r="10348" spans="1:1" x14ac:dyDescent="0.35">
      <c r="A10348" s="1"/>
    </row>
    <row r="10349" spans="1:1" x14ac:dyDescent="0.35">
      <c r="A10349" s="1"/>
    </row>
    <row r="10350" spans="1:1" x14ac:dyDescent="0.35">
      <c r="A10350" s="1"/>
    </row>
    <row r="10351" spans="1:1" x14ac:dyDescent="0.35">
      <c r="A10351" s="1"/>
    </row>
    <row r="10352" spans="1:1" x14ac:dyDescent="0.35">
      <c r="A10352" s="1"/>
    </row>
    <row r="10353" spans="1:1" x14ac:dyDescent="0.35">
      <c r="A10353" s="1"/>
    </row>
    <row r="10354" spans="1:1" x14ac:dyDescent="0.35">
      <c r="A10354" s="1"/>
    </row>
    <row r="10355" spans="1:1" x14ac:dyDescent="0.35">
      <c r="A10355" s="1"/>
    </row>
    <row r="10356" spans="1:1" x14ac:dyDescent="0.35">
      <c r="A10356" s="1"/>
    </row>
    <row r="10357" spans="1:1" x14ac:dyDescent="0.35">
      <c r="A10357" s="1"/>
    </row>
    <row r="10358" spans="1:1" x14ac:dyDescent="0.35">
      <c r="A10358" s="1"/>
    </row>
    <row r="10359" spans="1:1" x14ac:dyDescent="0.35">
      <c r="A10359" s="1"/>
    </row>
    <row r="10360" spans="1:1" x14ac:dyDescent="0.35">
      <c r="A10360" s="1"/>
    </row>
    <row r="10361" spans="1:1" x14ac:dyDescent="0.35">
      <c r="A10361" s="1"/>
    </row>
    <row r="10362" spans="1:1" x14ac:dyDescent="0.35">
      <c r="A10362" s="1"/>
    </row>
    <row r="10363" spans="1:1" x14ac:dyDescent="0.35">
      <c r="A10363" s="1"/>
    </row>
    <row r="10364" spans="1:1" x14ac:dyDescent="0.35">
      <c r="A10364" s="1"/>
    </row>
    <row r="10365" spans="1:1" x14ac:dyDescent="0.35">
      <c r="A10365" s="1"/>
    </row>
    <row r="10366" spans="1:1" x14ac:dyDescent="0.35">
      <c r="A10366" s="1"/>
    </row>
    <row r="10367" spans="1:1" x14ac:dyDescent="0.35">
      <c r="A10367" s="1"/>
    </row>
    <row r="10368" spans="1:1" x14ac:dyDescent="0.35">
      <c r="A10368" s="1"/>
    </row>
    <row r="10369" spans="1:1" x14ac:dyDescent="0.35">
      <c r="A10369" s="1"/>
    </row>
    <row r="10370" spans="1:1" x14ac:dyDescent="0.35">
      <c r="A10370" s="1"/>
    </row>
    <row r="10371" spans="1:1" x14ac:dyDescent="0.35">
      <c r="A10371" s="1"/>
    </row>
    <row r="10372" spans="1:1" x14ac:dyDescent="0.35">
      <c r="A10372" s="1"/>
    </row>
    <row r="10373" spans="1:1" x14ac:dyDescent="0.35">
      <c r="A10373" s="1"/>
    </row>
    <row r="10374" spans="1:1" x14ac:dyDescent="0.35">
      <c r="A10374" s="1"/>
    </row>
    <row r="10375" spans="1:1" x14ac:dyDescent="0.35">
      <c r="A10375" s="1"/>
    </row>
    <row r="10376" spans="1:1" x14ac:dyDescent="0.35">
      <c r="A10376" s="1"/>
    </row>
    <row r="10377" spans="1:1" x14ac:dyDescent="0.35">
      <c r="A10377" s="1"/>
    </row>
    <row r="10378" spans="1:1" x14ac:dyDescent="0.35">
      <c r="A10378" s="1"/>
    </row>
    <row r="10379" spans="1:1" x14ac:dyDescent="0.35">
      <c r="A10379" s="1"/>
    </row>
    <row r="10380" spans="1:1" x14ac:dyDescent="0.35">
      <c r="A10380" s="1"/>
    </row>
    <row r="10381" spans="1:1" x14ac:dyDescent="0.35">
      <c r="A10381" s="1"/>
    </row>
    <row r="10382" spans="1:1" x14ac:dyDescent="0.35">
      <c r="A10382" s="1"/>
    </row>
    <row r="10383" spans="1:1" x14ac:dyDescent="0.35">
      <c r="A10383" s="1"/>
    </row>
    <row r="10384" spans="1:1" x14ac:dyDescent="0.35">
      <c r="A10384" s="1"/>
    </row>
    <row r="10385" spans="1:1" x14ac:dyDescent="0.35">
      <c r="A10385" s="1"/>
    </row>
    <row r="10386" spans="1:1" x14ac:dyDescent="0.35">
      <c r="A10386" s="1"/>
    </row>
    <row r="10387" spans="1:1" x14ac:dyDescent="0.35">
      <c r="A10387" s="1"/>
    </row>
    <row r="10388" spans="1:1" x14ac:dyDescent="0.35">
      <c r="A10388" s="1"/>
    </row>
    <row r="10389" spans="1:1" x14ac:dyDescent="0.35">
      <c r="A10389" s="1"/>
    </row>
    <row r="10390" spans="1:1" x14ac:dyDescent="0.35">
      <c r="A10390" s="1"/>
    </row>
    <row r="10391" spans="1:1" x14ac:dyDescent="0.35">
      <c r="A10391" s="1"/>
    </row>
    <row r="10392" spans="1:1" x14ac:dyDescent="0.35">
      <c r="A10392" s="1"/>
    </row>
    <row r="10393" spans="1:1" x14ac:dyDescent="0.35">
      <c r="A10393" s="1"/>
    </row>
    <row r="10394" spans="1:1" x14ac:dyDescent="0.35">
      <c r="A10394" s="1"/>
    </row>
    <row r="10395" spans="1:1" x14ac:dyDescent="0.35">
      <c r="A10395" s="1"/>
    </row>
    <row r="10396" spans="1:1" x14ac:dyDescent="0.35">
      <c r="A10396" s="1"/>
    </row>
    <row r="10397" spans="1:1" x14ac:dyDescent="0.35">
      <c r="A10397" s="1"/>
    </row>
    <row r="10398" spans="1:1" x14ac:dyDescent="0.35">
      <c r="A10398" s="1"/>
    </row>
    <row r="10399" spans="1:1" x14ac:dyDescent="0.35">
      <c r="A10399" s="1"/>
    </row>
    <row r="10400" spans="1:1" x14ac:dyDescent="0.35">
      <c r="A10400" s="1"/>
    </row>
    <row r="10401" spans="1:1" x14ac:dyDescent="0.35">
      <c r="A10401" s="1"/>
    </row>
    <row r="10402" spans="1:1" x14ac:dyDescent="0.35">
      <c r="A10402" s="1"/>
    </row>
    <row r="10403" spans="1:1" x14ac:dyDescent="0.35">
      <c r="A10403" s="1"/>
    </row>
    <row r="10404" spans="1:1" x14ac:dyDescent="0.35">
      <c r="A10404" s="1"/>
    </row>
    <row r="10405" spans="1:1" x14ac:dyDescent="0.35">
      <c r="A10405" s="1"/>
    </row>
    <row r="10406" spans="1:1" x14ac:dyDescent="0.35">
      <c r="A10406" s="1"/>
    </row>
    <row r="10407" spans="1:1" x14ac:dyDescent="0.35">
      <c r="A10407" s="1"/>
    </row>
    <row r="10408" spans="1:1" x14ac:dyDescent="0.35">
      <c r="A10408" s="1"/>
    </row>
    <row r="10409" spans="1:1" x14ac:dyDescent="0.35">
      <c r="A10409" s="1"/>
    </row>
    <row r="10410" spans="1:1" x14ac:dyDescent="0.35">
      <c r="A10410" s="1"/>
    </row>
    <row r="10411" spans="1:1" x14ac:dyDescent="0.35">
      <c r="A10411" s="1"/>
    </row>
    <row r="10412" spans="1:1" x14ac:dyDescent="0.35">
      <c r="A10412" s="1"/>
    </row>
    <row r="10413" spans="1:1" x14ac:dyDescent="0.35">
      <c r="A10413" s="1"/>
    </row>
    <row r="10414" spans="1:1" x14ac:dyDescent="0.35">
      <c r="A10414" s="1"/>
    </row>
    <row r="10415" spans="1:1" x14ac:dyDescent="0.35">
      <c r="A10415" s="1"/>
    </row>
    <row r="10416" spans="1:1" x14ac:dyDescent="0.35">
      <c r="A10416" s="1"/>
    </row>
    <row r="10417" spans="1:1" x14ac:dyDescent="0.35">
      <c r="A10417" s="1"/>
    </row>
    <row r="10418" spans="1:1" x14ac:dyDescent="0.35">
      <c r="A10418" s="1"/>
    </row>
    <row r="10419" spans="1:1" x14ac:dyDescent="0.35">
      <c r="A10419" s="1"/>
    </row>
    <row r="10420" spans="1:1" x14ac:dyDescent="0.35">
      <c r="A10420" s="1"/>
    </row>
    <row r="10421" spans="1:1" x14ac:dyDescent="0.35">
      <c r="A10421" s="1"/>
    </row>
    <row r="10422" spans="1:1" x14ac:dyDescent="0.35">
      <c r="A10422" s="1"/>
    </row>
    <row r="10423" spans="1:1" x14ac:dyDescent="0.35">
      <c r="A10423" s="1"/>
    </row>
    <row r="10424" spans="1:1" x14ac:dyDescent="0.35">
      <c r="A10424" s="1"/>
    </row>
    <row r="10425" spans="1:1" x14ac:dyDescent="0.35">
      <c r="A10425" s="1"/>
    </row>
    <row r="10426" spans="1:1" x14ac:dyDescent="0.35">
      <c r="A10426" s="1"/>
    </row>
    <row r="10427" spans="1:1" x14ac:dyDescent="0.35">
      <c r="A10427" s="1"/>
    </row>
    <row r="10428" spans="1:1" x14ac:dyDescent="0.35">
      <c r="A10428" s="1"/>
    </row>
    <row r="10429" spans="1:1" x14ac:dyDescent="0.35">
      <c r="A10429" s="1"/>
    </row>
    <row r="10430" spans="1:1" x14ac:dyDescent="0.35">
      <c r="A10430" s="1"/>
    </row>
    <row r="10431" spans="1:1" x14ac:dyDescent="0.35">
      <c r="A10431" s="1"/>
    </row>
    <row r="10432" spans="1:1" x14ac:dyDescent="0.35">
      <c r="A10432" s="1"/>
    </row>
    <row r="10433" spans="1:1" x14ac:dyDescent="0.35">
      <c r="A10433" s="1"/>
    </row>
    <row r="10434" spans="1:1" x14ac:dyDescent="0.35">
      <c r="A10434" s="1"/>
    </row>
    <row r="10435" spans="1:1" x14ac:dyDescent="0.35">
      <c r="A10435" s="1"/>
    </row>
    <row r="10436" spans="1:1" x14ac:dyDescent="0.35">
      <c r="A10436" s="1"/>
    </row>
    <row r="10437" spans="1:1" x14ac:dyDescent="0.35">
      <c r="A10437" s="1"/>
    </row>
    <row r="10438" spans="1:1" x14ac:dyDescent="0.35">
      <c r="A10438" s="1"/>
    </row>
    <row r="10439" spans="1:1" x14ac:dyDescent="0.35">
      <c r="A10439" s="1"/>
    </row>
    <row r="10440" spans="1:1" x14ac:dyDescent="0.35">
      <c r="A10440" s="1"/>
    </row>
    <row r="10441" spans="1:1" x14ac:dyDescent="0.35">
      <c r="A10441" s="1"/>
    </row>
    <row r="10442" spans="1:1" x14ac:dyDescent="0.35">
      <c r="A10442" s="1"/>
    </row>
    <row r="10443" spans="1:1" x14ac:dyDescent="0.35">
      <c r="A10443" s="1"/>
    </row>
    <row r="10444" spans="1:1" x14ac:dyDescent="0.35">
      <c r="A10444" s="1"/>
    </row>
    <row r="10445" spans="1:1" x14ac:dyDescent="0.35">
      <c r="A10445" s="1"/>
    </row>
    <row r="10446" spans="1:1" x14ac:dyDescent="0.35">
      <c r="A10446" s="1"/>
    </row>
    <row r="10447" spans="1:1" x14ac:dyDescent="0.35">
      <c r="A10447" s="1"/>
    </row>
    <row r="10448" spans="1:1" x14ac:dyDescent="0.35">
      <c r="A10448" s="1"/>
    </row>
    <row r="10449" spans="1:1" x14ac:dyDescent="0.35">
      <c r="A10449" s="1"/>
    </row>
    <row r="10450" spans="1:1" x14ac:dyDescent="0.35">
      <c r="A10450" s="1"/>
    </row>
    <row r="10451" spans="1:1" x14ac:dyDescent="0.35">
      <c r="A10451" s="1"/>
    </row>
    <row r="10452" spans="1:1" x14ac:dyDescent="0.35">
      <c r="A10452" s="1"/>
    </row>
    <row r="10453" spans="1:1" x14ac:dyDescent="0.35">
      <c r="A10453" s="1"/>
    </row>
    <row r="10454" spans="1:1" x14ac:dyDescent="0.35">
      <c r="A10454" s="1"/>
    </row>
    <row r="10455" spans="1:1" x14ac:dyDescent="0.35">
      <c r="A10455" s="1"/>
    </row>
    <row r="10456" spans="1:1" x14ac:dyDescent="0.35">
      <c r="A10456" s="1"/>
    </row>
    <row r="10457" spans="1:1" x14ac:dyDescent="0.35">
      <c r="A10457" s="1"/>
    </row>
    <row r="10458" spans="1:1" x14ac:dyDescent="0.35">
      <c r="A10458" s="1"/>
    </row>
    <row r="10459" spans="1:1" x14ac:dyDescent="0.35">
      <c r="A10459" s="1"/>
    </row>
    <row r="10460" spans="1:1" x14ac:dyDescent="0.35">
      <c r="A10460" s="1"/>
    </row>
    <row r="10461" spans="1:1" x14ac:dyDescent="0.35">
      <c r="A10461" s="1"/>
    </row>
    <row r="10462" spans="1:1" x14ac:dyDescent="0.35">
      <c r="A10462" s="1"/>
    </row>
    <row r="10463" spans="1:1" x14ac:dyDescent="0.35">
      <c r="A10463" s="1"/>
    </row>
    <row r="10464" spans="1:1" x14ac:dyDescent="0.35">
      <c r="A10464" s="1"/>
    </row>
    <row r="10465" spans="1:1" x14ac:dyDescent="0.35">
      <c r="A10465" s="1"/>
    </row>
    <row r="10466" spans="1:1" x14ac:dyDescent="0.35">
      <c r="A10466" s="1"/>
    </row>
    <row r="10467" spans="1:1" x14ac:dyDescent="0.35">
      <c r="A10467" s="1"/>
    </row>
    <row r="10468" spans="1:1" x14ac:dyDescent="0.35">
      <c r="A10468" s="1"/>
    </row>
    <row r="10469" spans="1:1" x14ac:dyDescent="0.35">
      <c r="A10469" s="1"/>
    </row>
    <row r="10470" spans="1:1" x14ac:dyDescent="0.35">
      <c r="A10470" s="1"/>
    </row>
    <row r="10471" spans="1:1" x14ac:dyDescent="0.35">
      <c r="A10471" s="1"/>
    </row>
    <row r="10472" spans="1:1" x14ac:dyDescent="0.35">
      <c r="A10472" s="1"/>
    </row>
    <row r="10473" spans="1:1" x14ac:dyDescent="0.35">
      <c r="A10473" s="1"/>
    </row>
    <row r="10474" spans="1:1" x14ac:dyDescent="0.35">
      <c r="A10474" s="1"/>
    </row>
    <row r="10475" spans="1:1" x14ac:dyDescent="0.35">
      <c r="A10475" s="1"/>
    </row>
    <row r="10476" spans="1:1" x14ac:dyDescent="0.35">
      <c r="A10476" s="1"/>
    </row>
    <row r="10477" spans="1:1" x14ac:dyDescent="0.35">
      <c r="A10477" s="1"/>
    </row>
    <row r="10478" spans="1:1" x14ac:dyDescent="0.35">
      <c r="A10478" s="1"/>
    </row>
    <row r="10479" spans="1:1" x14ac:dyDescent="0.35">
      <c r="A10479" s="1"/>
    </row>
    <row r="10480" spans="1:1" x14ac:dyDescent="0.35">
      <c r="A10480" s="1"/>
    </row>
    <row r="10481" spans="1:1" x14ac:dyDescent="0.35">
      <c r="A10481" s="1"/>
    </row>
    <row r="10482" spans="1:1" x14ac:dyDescent="0.35">
      <c r="A10482" s="1"/>
    </row>
    <row r="10483" spans="1:1" x14ac:dyDescent="0.35">
      <c r="A10483" s="1"/>
    </row>
    <row r="10484" spans="1:1" x14ac:dyDescent="0.35">
      <c r="A10484" s="1"/>
    </row>
    <row r="10485" spans="1:1" x14ac:dyDescent="0.35">
      <c r="A10485" s="1"/>
    </row>
    <row r="10486" spans="1:1" x14ac:dyDescent="0.35">
      <c r="A10486" s="1"/>
    </row>
    <row r="10487" spans="1:1" x14ac:dyDescent="0.35">
      <c r="A10487" s="1"/>
    </row>
    <row r="10488" spans="1:1" x14ac:dyDescent="0.35">
      <c r="A10488" s="1"/>
    </row>
    <row r="10489" spans="1:1" x14ac:dyDescent="0.35">
      <c r="A10489" s="1"/>
    </row>
    <row r="10490" spans="1:1" x14ac:dyDescent="0.35">
      <c r="A10490" s="1"/>
    </row>
    <row r="10491" spans="1:1" x14ac:dyDescent="0.35">
      <c r="A10491" s="1"/>
    </row>
    <row r="10492" spans="1:1" x14ac:dyDescent="0.35">
      <c r="A10492" s="1"/>
    </row>
    <row r="10493" spans="1:1" x14ac:dyDescent="0.35">
      <c r="A10493" s="1"/>
    </row>
    <row r="10494" spans="1:1" x14ac:dyDescent="0.35">
      <c r="A10494" s="1"/>
    </row>
    <row r="10495" spans="1:1" x14ac:dyDescent="0.35">
      <c r="A10495" s="1"/>
    </row>
    <row r="10496" spans="1:1" x14ac:dyDescent="0.35">
      <c r="A10496" s="1"/>
    </row>
    <row r="10497" spans="1:1" x14ac:dyDescent="0.35">
      <c r="A10497" s="1"/>
    </row>
    <row r="10498" spans="1:1" x14ac:dyDescent="0.35">
      <c r="A10498" s="1"/>
    </row>
    <row r="10499" spans="1:1" x14ac:dyDescent="0.35">
      <c r="A10499" s="1"/>
    </row>
    <row r="10500" spans="1:1" x14ac:dyDescent="0.35">
      <c r="A10500" s="1"/>
    </row>
    <row r="10501" spans="1:1" x14ac:dyDescent="0.35">
      <c r="A10501" s="1"/>
    </row>
    <row r="10502" spans="1:1" x14ac:dyDescent="0.35">
      <c r="A10502" s="1"/>
    </row>
    <row r="10503" spans="1:1" x14ac:dyDescent="0.35">
      <c r="A10503" s="1"/>
    </row>
    <row r="10504" spans="1:1" x14ac:dyDescent="0.35">
      <c r="A10504" s="1"/>
    </row>
    <row r="10505" spans="1:1" x14ac:dyDescent="0.35">
      <c r="A10505" s="1"/>
    </row>
    <row r="10506" spans="1:1" x14ac:dyDescent="0.35">
      <c r="A10506" s="1"/>
    </row>
    <row r="10507" spans="1:1" x14ac:dyDescent="0.35">
      <c r="A10507" s="1"/>
    </row>
    <row r="10508" spans="1:1" x14ac:dyDescent="0.35">
      <c r="A10508" s="1"/>
    </row>
    <row r="10509" spans="1:1" x14ac:dyDescent="0.35">
      <c r="A10509" s="1"/>
    </row>
    <row r="10510" spans="1:1" x14ac:dyDescent="0.35">
      <c r="A10510" s="1"/>
    </row>
    <row r="10511" spans="1:1" x14ac:dyDescent="0.35">
      <c r="A10511" s="1"/>
    </row>
    <row r="10512" spans="1:1" x14ac:dyDescent="0.35">
      <c r="A10512" s="1"/>
    </row>
    <row r="10513" spans="1:1" x14ac:dyDescent="0.35">
      <c r="A10513" s="1"/>
    </row>
    <row r="10514" spans="1:1" x14ac:dyDescent="0.35">
      <c r="A10514" s="1"/>
    </row>
    <row r="10515" spans="1:1" x14ac:dyDescent="0.35">
      <c r="A10515" s="1"/>
    </row>
    <row r="10516" spans="1:1" x14ac:dyDescent="0.35">
      <c r="A10516" s="1"/>
    </row>
    <row r="10517" spans="1:1" x14ac:dyDescent="0.35">
      <c r="A10517" s="1"/>
    </row>
    <row r="10518" spans="1:1" x14ac:dyDescent="0.35">
      <c r="A10518" s="1"/>
    </row>
    <row r="10519" spans="1:1" x14ac:dyDescent="0.35">
      <c r="A10519" s="1"/>
    </row>
    <row r="10520" spans="1:1" x14ac:dyDescent="0.35">
      <c r="A10520" s="1"/>
    </row>
    <row r="10521" spans="1:1" x14ac:dyDescent="0.35">
      <c r="A10521" s="1"/>
    </row>
    <row r="10522" spans="1:1" x14ac:dyDescent="0.35">
      <c r="A10522" s="1"/>
    </row>
    <row r="10523" spans="1:1" x14ac:dyDescent="0.35">
      <c r="A10523" s="1"/>
    </row>
    <row r="10524" spans="1:1" x14ac:dyDescent="0.35">
      <c r="A10524" s="1"/>
    </row>
    <row r="10525" spans="1:1" x14ac:dyDescent="0.35">
      <c r="A10525" s="1"/>
    </row>
    <row r="10526" spans="1:1" x14ac:dyDescent="0.35">
      <c r="A10526" s="1"/>
    </row>
    <row r="10527" spans="1:1" x14ac:dyDescent="0.35">
      <c r="A10527" s="1"/>
    </row>
    <row r="10528" spans="1:1" x14ac:dyDescent="0.35">
      <c r="A10528" s="1"/>
    </row>
    <row r="10529" spans="1:1" x14ac:dyDescent="0.35">
      <c r="A10529" s="1"/>
    </row>
    <row r="10530" spans="1:1" x14ac:dyDescent="0.35">
      <c r="A10530" s="1"/>
    </row>
    <row r="10531" spans="1:1" x14ac:dyDescent="0.35">
      <c r="A10531" s="1"/>
    </row>
    <row r="10532" spans="1:1" x14ac:dyDescent="0.35">
      <c r="A10532" s="1"/>
    </row>
    <row r="10533" spans="1:1" x14ac:dyDescent="0.35">
      <c r="A10533" s="1"/>
    </row>
    <row r="10534" spans="1:1" x14ac:dyDescent="0.35">
      <c r="A10534" s="1"/>
    </row>
    <row r="10535" spans="1:1" x14ac:dyDescent="0.35">
      <c r="A10535" s="1"/>
    </row>
    <row r="10536" spans="1:1" x14ac:dyDescent="0.35">
      <c r="A10536" s="1"/>
    </row>
    <row r="10537" spans="1:1" x14ac:dyDescent="0.35">
      <c r="A10537" s="1"/>
    </row>
    <row r="10538" spans="1:1" x14ac:dyDescent="0.35">
      <c r="A10538" s="1"/>
    </row>
    <row r="10539" spans="1:1" x14ac:dyDescent="0.35">
      <c r="A10539" s="1"/>
    </row>
    <row r="10540" spans="1:1" x14ac:dyDescent="0.35">
      <c r="A10540" s="1"/>
    </row>
    <row r="10541" spans="1:1" x14ac:dyDescent="0.35">
      <c r="A10541" s="1"/>
    </row>
    <row r="10542" spans="1:1" x14ac:dyDescent="0.35">
      <c r="A10542" s="1"/>
    </row>
    <row r="10543" spans="1:1" x14ac:dyDescent="0.35">
      <c r="A10543" s="1"/>
    </row>
    <row r="10544" spans="1:1" x14ac:dyDescent="0.35">
      <c r="A10544" s="1"/>
    </row>
    <row r="10545" spans="1:1" x14ac:dyDescent="0.35">
      <c r="A10545" s="1"/>
    </row>
    <row r="10546" spans="1:1" x14ac:dyDescent="0.35">
      <c r="A10546" s="1"/>
    </row>
    <row r="10547" spans="1:1" x14ac:dyDescent="0.35">
      <c r="A10547" s="1"/>
    </row>
    <row r="10548" spans="1:1" x14ac:dyDescent="0.35">
      <c r="A10548" s="1"/>
    </row>
    <row r="10549" spans="1:1" x14ac:dyDescent="0.35">
      <c r="A10549" s="1"/>
    </row>
    <row r="10550" spans="1:1" x14ac:dyDescent="0.35">
      <c r="A10550" s="1"/>
    </row>
    <row r="10551" spans="1:1" x14ac:dyDescent="0.35">
      <c r="A10551" s="1"/>
    </row>
    <row r="10552" spans="1:1" x14ac:dyDescent="0.35">
      <c r="A10552" s="1"/>
    </row>
    <row r="10553" spans="1:1" x14ac:dyDescent="0.35">
      <c r="A10553" s="1"/>
    </row>
    <row r="10554" spans="1:1" x14ac:dyDescent="0.35">
      <c r="A10554" s="1"/>
    </row>
    <row r="10555" spans="1:1" x14ac:dyDescent="0.35">
      <c r="A10555" s="1"/>
    </row>
    <row r="10556" spans="1:1" x14ac:dyDescent="0.35">
      <c r="A10556" s="1"/>
    </row>
    <row r="10557" spans="1:1" x14ac:dyDescent="0.35">
      <c r="A10557" s="1"/>
    </row>
    <row r="10558" spans="1:1" x14ac:dyDescent="0.35">
      <c r="A10558" s="1"/>
    </row>
    <row r="10559" spans="1:1" x14ac:dyDescent="0.35">
      <c r="A10559" s="1"/>
    </row>
    <row r="10560" spans="1:1" x14ac:dyDescent="0.35">
      <c r="A10560" s="1"/>
    </row>
    <row r="10561" spans="1:1" x14ac:dyDescent="0.35">
      <c r="A10561" s="1"/>
    </row>
    <row r="10562" spans="1:1" x14ac:dyDescent="0.35">
      <c r="A10562" s="1"/>
    </row>
    <row r="10563" spans="1:1" x14ac:dyDescent="0.35">
      <c r="A10563" s="1"/>
    </row>
    <row r="10564" spans="1:1" x14ac:dyDescent="0.35">
      <c r="A10564" s="1"/>
    </row>
    <row r="10565" spans="1:1" x14ac:dyDescent="0.35">
      <c r="A10565" s="1"/>
    </row>
    <row r="10566" spans="1:1" x14ac:dyDescent="0.35">
      <c r="A10566" s="1"/>
    </row>
    <row r="10567" spans="1:1" x14ac:dyDescent="0.35">
      <c r="A10567" s="1"/>
    </row>
    <row r="10568" spans="1:1" x14ac:dyDescent="0.35">
      <c r="A10568" s="1"/>
    </row>
    <row r="10569" spans="1:1" x14ac:dyDescent="0.35">
      <c r="A10569" s="1"/>
    </row>
    <row r="10570" spans="1:1" x14ac:dyDescent="0.35">
      <c r="A10570" s="1"/>
    </row>
    <row r="10571" spans="1:1" x14ac:dyDescent="0.35">
      <c r="A10571" s="1"/>
    </row>
    <row r="10572" spans="1:1" x14ac:dyDescent="0.35">
      <c r="A10572" s="1"/>
    </row>
    <row r="10573" spans="1:1" x14ac:dyDescent="0.35">
      <c r="A10573" s="1"/>
    </row>
    <row r="10574" spans="1:1" x14ac:dyDescent="0.35">
      <c r="A10574" s="1"/>
    </row>
    <row r="10575" spans="1:1" x14ac:dyDescent="0.35">
      <c r="A10575" s="1"/>
    </row>
    <row r="10576" spans="1:1" x14ac:dyDescent="0.35">
      <c r="A10576" s="1"/>
    </row>
    <row r="10577" spans="1:1" x14ac:dyDescent="0.35">
      <c r="A10577" s="1"/>
    </row>
    <row r="10578" spans="1:1" x14ac:dyDescent="0.35">
      <c r="A10578" s="1"/>
    </row>
    <row r="10579" spans="1:1" x14ac:dyDescent="0.35">
      <c r="A10579" s="1"/>
    </row>
    <row r="10580" spans="1:1" x14ac:dyDescent="0.35">
      <c r="A10580" s="1"/>
    </row>
    <row r="10581" spans="1:1" x14ac:dyDescent="0.35">
      <c r="A10581" s="1"/>
    </row>
    <row r="10582" spans="1:1" x14ac:dyDescent="0.35">
      <c r="A10582" s="1"/>
    </row>
    <row r="10583" spans="1:1" x14ac:dyDescent="0.35">
      <c r="A10583" s="1"/>
    </row>
    <row r="10584" spans="1:1" x14ac:dyDescent="0.35">
      <c r="A10584" s="1"/>
    </row>
    <row r="10585" spans="1:1" x14ac:dyDescent="0.35">
      <c r="A10585" s="1"/>
    </row>
    <row r="10586" spans="1:1" x14ac:dyDescent="0.35">
      <c r="A10586" s="1"/>
    </row>
    <row r="10587" spans="1:1" x14ac:dyDescent="0.35">
      <c r="A10587" s="1"/>
    </row>
    <row r="10588" spans="1:1" x14ac:dyDescent="0.35">
      <c r="A10588" s="1"/>
    </row>
    <row r="10589" spans="1:1" x14ac:dyDescent="0.35">
      <c r="A10589" s="1"/>
    </row>
    <row r="10590" spans="1:1" x14ac:dyDescent="0.35">
      <c r="A10590" s="1"/>
    </row>
    <row r="10591" spans="1:1" x14ac:dyDescent="0.35">
      <c r="A10591" s="1"/>
    </row>
    <row r="10592" spans="1:1" x14ac:dyDescent="0.35">
      <c r="A10592" s="1"/>
    </row>
    <row r="10593" spans="1:1" x14ac:dyDescent="0.35">
      <c r="A10593" s="1"/>
    </row>
    <row r="10594" spans="1:1" x14ac:dyDescent="0.35">
      <c r="A10594" s="1"/>
    </row>
    <row r="10595" spans="1:1" x14ac:dyDescent="0.35">
      <c r="A10595" s="1"/>
    </row>
    <row r="10596" spans="1:1" x14ac:dyDescent="0.35">
      <c r="A10596" s="1"/>
    </row>
    <row r="10597" spans="1:1" x14ac:dyDescent="0.35">
      <c r="A10597" s="1"/>
    </row>
    <row r="10598" spans="1:1" x14ac:dyDescent="0.35">
      <c r="A10598" s="1"/>
    </row>
    <row r="10599" spans="1:1" x14ac:dyDescent="0.35">
      <c r="A10599" s="1"/>
    </row>
    <row r="10600" spans="1:1" x14ac:dyDescent="0.35">
      <c r="A10600" s="1"/>
    </row>
    <row r="10601" spans="1:1" x14ac:dyDescent="0.35">
      <c r="A10601" s="1"/>
    </row>
    <row r="10602" spans="1:1" x14ac:dyDescent="0.35">
      <c r="A10602" s="1"/>
    </row>
    <row r="10603" spans="1:1" x14ac:dyDescent="0.35">
      <c r="A10603" s="1"/>
    </row>
    <row r="10604" spans="1:1" x14ac:dyDescent="0.35">
      <c r="A10604" s="1"/>
    </row>
    <row r="10605" spans="1:1" x14ac:dyDescent="0.35">
      <c r="A10605" s="1"/>
    </row>
    <row r="10606" spans="1:1" x14ac:dyDescent="0.35">
      <c r="A10606" s="1"/>
    </row>
    <row r="10607" spans="1:1" x14ac:dyDescent="0.35">
      <c r="A10607" s="1"/>
    </row>
    <row r="10608" spans="1:1" x14ac:dyDescent="0.35">
      <c r="A10608" s="1"/>
    </row>
    <row r="10609" spans="1:1" x14ac:dyDescent="0.35">
      <c r="A10609" s="1"/>
    </row>
    <row r="10610" spans="1:1" x14ac:dyDescent="0.35">
      <c r="A10610" s="1"/>
    </row>
    <row r="10611" spans="1:1" x14ac:dyDescent="0.35">
      <c r="A10611" s="1"/>
    </row>
    <row r="10612" spans="1:1" x14ac:dyDescent="0.35">
      <c r="A10612" s="1"/>
    </row>
    <row r="10613" spans="1:1" x14ac:dyDescent="0.35">
      <c r="A10613" s="1"/>
    </row>
    <row r="10614" spans="1:1" x14ac:dyDescent="0.35">
      <c r="A10614" s="1"/>
    </row>
    <row r="10615" spans="1:1" x14ac:dyDescent="0.35">
      <c r="A10615" s="1"/>
    </row>
    <row r="10616" spans="1:1" x14ac:dyDescent="0.35">
      <c r="A10616" s="1"/>
    </row>
    <row r="10617" spans="1:1" x14ac:dyDescent="0.35">
      <c r="A10617" s="1"/>
    </row>
    <row r="10618" spans="1:1" x14ac:dyDescent="0.35">
      <c r="A10618" s="1"/>
    </row>
    <row r="10619" spans="1:1" x14ac:dyDescent="0.35">
      <c r="A10619" s="1"/>
    </row>
    <row r="10620" spans="1:1" x14ac:dyDescent="0.35">
      <c r="A10620" s="1"/>
    </row>
    <row r="10621" spans="1:1" x14ac:dyDescent="0.35">
      <c r="A10621" s="1"/>
    </row>
    <row r="10622" spans="1:1" x14ac:dyDescent="0.35">
      <c r="A10622" s="1"/>
    </row>
    <row r="10623" spans="1:1" x14ac:dyDescent="0.35">
      <c r="A10623" s="1"/>
    </row>
    <row r="10624" spans="1:1" x14ac:dyDescent="0.35">
      <c r="A10624" s="1"/>
    </row>
    <row r="10625" spans="1:1" x14ac:dyDescent="0.35">
      <c r="A10625" s="1"/>
    </row>
    <row r="10626" spans="1:1" x14ac:dyDescent="0.35">
      <c r="A10626" s="1"/>
    </row>
    <row r="10627" spans="1:1" x14ac:dyDescent="0.35">
      <c r="A10627" s="1"/>
    </row>
    <row r="10628" spans="1:1" x14ac:dyDescent="0.35">
      <c r="A10628" s="1"/>
    </row>
    <row r="10629" spans="1:1" x14ac:dyDescent="0.35">
      <c r="A10629" s="1"/>
    </row>
    <row r="10630" spans="1:1" x14ac:dyDescent="0.35">
      <c r="A10630" s="1"/>
    </row>
    <row r="10631" spans="1:1" x14ac:dyDescent="0.35">
      <c r="A10631" s="1"/>
    </row>
    <row r="10632" spans="1:1" x14ac:dyDescent="0.35">
      <c r="A10632" s="1"/>
    </row>
    <row r="10633" spans="1:1" x14ac:dyDescent="0.35">
      <c r="A10633" s="1"/>
    </row>
    <row r="10634" spans="1:1" x14ac:dyDescent="0.35">
      <c r="A10634" s="1"/>
    </row>
    <row r="10635" spans="1:1" x14ac:dyDescent="0.35">
      <c r="A10635" s="1"/>
    </row>
    <row r="10636" spans="1:1" x14ac:dyDescent="0.35">
      <c r="A10636" s="1"/>
    </row>
    <row r="10637" spans="1:1" x14ac:dyDescent="0.35">
      <c r="A10637" s="1"/>
    </row>
    <row r="10638" spans="1:1" x14ac:dyDescent="0.35">
      <c r="A10638" s="1"/>
    </row>
    <row r="10639" spans="1:1" x14ac:dyDescent="0.35">
      <c r="A10639" s="1"/>
    </row>
    <row r="10640" spans="1:1" x14ac:dyDescent="0.35">
      <c r="A10640" s="1"/>
    </row>
    <row r="10641" spans="1:1" x14ac:dyDescent="0.35">
      <c r="A10641" s="1"/>
    </row>
    <row r="10642" spans="1:1" x14ac:dyDescent="0.35">
      <c r="A10642" s="1"/>
    </row>
    <row r="10643" spans="1:1" x14ac:dyDescent="0.35">
      <c r="A10643" s="1"/>
    </row>
    <row r="10644" spans="1:1" x14ac:dyDescent="0.35">
      <c r="A10644" s="1"/>
    </row>
    <row r="10645" spans="1:1" x14ac:dyDescent="0.35">
      <c r="A10645" s="1"/>
    </row>
    <row r="10646" spans="1:1" x14ac:dyDescent="0.35">
      <c r="A10646" s="1"/>
    </row>
    <row r="10647" spans="1:1" x14ac:dyDescent="0.35">
      <c r="A10647" s="1"/>
    </row>
    <row r="10648" spans="1:1" x14ac:dyDescent="0.35">
      <c r="A10648" s="1"/>
    </row>
    <row r="10649" spans="1:1" x14ac:dyDescent="0.35">
      <c r="A10649" s="1"/>
    </row>
    <row r="10650" spans="1:1" x14ac:dyDescent="0.35">
      <c r="A10650" s="1"/>
    </row>
    <row r="10651" spans="1:1" x14ac:dyDescent="0.35">
      <c r="A10651" s="1"/>
    </row>
    <row r="10652" spans="1:1" x14ac:dyDescent="0.35">
      <c r="A10652" s="1"/>
    </row>
    <row r="10653" spans="1:1" x14ac:dyDescent="0.35">
      <c r="A10653" s="1"/>
    </row>
    <row r="10654" spans="1:1" x14ac:dyDescent="0.35">
      <c r="A10654" s="1"/>
    </row>
    <row r="10655" spans="1:1" x14ac:dyDescent="0.35">
      <c r="A10655" s="1"/>
    </row>
    <row r="10656" spans="1:1" x14ac:dyDescent="0.35">
      <c r="A10656" s="1"/>
    </row>
    <row r="10657" spans="1:1" x14ac:dyDescent="0.35">
      <c r="A10657" s="1"/>
    </row>
    <row r="10658" spans="1:1" x14ac:dyDescent="0.35">
      <c r="A10658" s="1"/>
    </row>
    <row r="10659" spans="1:1" x14ac:dyDescent="0.35">
      <c r="A10659" s="1"/>
    </row>
    <row r="10660" spans="1:1" x14ac:dyDescent="0.35">
      <c r="A10660" s="1"/>
    </row>
    <row r="10661" spans="1:1" x14ac:dyDescent="0.35">
      <c r="A10661" s="1"/>
    </row>
    <row r="10662" spans="1:1" x14ac:dyDescent="0.35">
      <c r="A10662" s="1"/>
    </row>
    <row r="10663" spans="1:1" x14ac:dyDescent="0.35">
      <c r="A10663" s="1"/>
    </row>
    <row r="10664" spans="1:1" x14ac:dyDescent="0.35">
      <c r="A10664" s="1"/>
    </row>
    <row r="10665" spans="1:1" x14ac:dyDescent="0.35">
      <c r="A10665" s="1"/>
    </row>
    <row r="10666" spans="1:1" x14ac:dyDescent="0.35">
      <c r="A10666" s="1"/>
    </row>
    <row r="10667" spans="1:1" x14ac:dyDescent="0.35">
      <c r="A10667" s="1"/>
    </row>
    <row r="10668" spans="1:1" x14ac:dyDescent="0.35">
      <c r="A10668" s="1"/>
    </row>
    <row r="10669" spans="1:1" x14ac:dyDescent="0.35">
      <c r="A10669" s="1"/>
    </row>
    <row r="10670" spans="1:1" x14ac:dyDescent="0.35">
      <c r="A10670" s="1"/>
    </row>
    <row r="10671" spans="1:1" x14ac:dyDescent="0.35">
      <c r="A10671" s="1"/>
    </row>
    <row r="10672" spans="1:1" x14ac:dyDescent="0.35">
      <c r="A10672" s="1"/>
    </row>
    <row r="10673" spans="1:1" x14ac:dyDescent="0.35">
      <c r="A10673" s="1"/>
    </row>
    <row r="10674" spans="1:1" x14ac:dyDescent="0.35">
      <c r="A10674" s="1"/>
    </row>
    <row r="10675" spans="1:1" x14ac:dyDescent="0.35">
      <c r="A10675" s="1"/>
    </row>
    <row r="10676" spans="1:1" x14ac:dyDescent="0.35">
      <c r="A10676" s="1"/>
    </row>
    <row r="10677" spans="1:1" x14ac:dyDescent="0.35">
      <c r="A10677" s="1"/>
    </row>
    <row r="10678" spans="1:1" x14ac:dyDescent="0.35">
      <c r="A10678" s="1"/>
    </row>
    <row r="10679" spans="1:1" x14ac:dyDescent="0.35">
      <c r="A10679" s="1"/>
    </row>
    <row r="10680" spans="1:1" x14ac:dyDescent="0.35">
      <c r="A10680" s="1"/>
    </row>
    <row r="10681" spans="1:1" x14ac:dyDescent="0.35">
      <c r="A10681" s="1"/>
    </row>
    <row r="10682" spans="1:1" x14ac:dyDescent="0.35">
      <c r="A10682" s="1"/>
    </row>
    <row r="10683" spans="1:1" x14ac:dyDescent="0.35">
      <c r="A10683" s="1"/>
    </row>
    <row r="10684" spans="1:1" x14ac:dyDescent="0.35">
      <c r="A10684" s="1"/>
    </row>
    <row r="10685" spans="1:1" x14ac:dyDescent="0.35">
      <c r="A10685" s="1"/>
    </row>
    <row r="10686" spans="1:1" x14ac:dyDescent="0.35">
      <c r="A10686" s="1"/>
    </row>
    <row r="10687" spans="1:1" x14ac:dyDescent="0.35">
      <c r="A10687" s="1"/>
    </row>
    <row r="10688" spans="1:1" x14ac:dyDescent="0.35">
      <c r="A10688" s="1"/>
    </row>
    <row r="10689" spans="1:1" x14ac:dyDescent="0.35">
      <c r="A10689" s="1"/>
    </row>
    <row r="10690" spans="1:1" x14ac:dyDescent="0.35">
      <c r="A10690" s="1"/>
    </row>
    <row r="10691" spans="1:1" x14ac:dyDescent="0.35">
      <c r="A10691" s="1"/>
    </row>
    <row r="10692" spans="1:1" x14ac:dyDescent="0.35">
      <c r="A10692" s="1"/>
    </row>
    <row r="10693" spans="1:1" x14ac:dyDescent="0.35">
      <c r="A10693" s="1"/>
    </row>
    <row r="10694" spans="1:1" x14ac:dyDescent="0.35">
      <c r="A10694" s="1"/>
    </row>
    <row r="10695" spans="1:1" x14ac:dyDescent="0.35">
      <c r="A10695" s="1"/>
    </row>
    <row r="10696" spans="1:1" x14ac:dyDescent="0.35">
      <c r="A10696" s="1"/>
    </row>
    <row r="10697" spans="1:1" x14ac:dyDescent="0.35">
      <c r="A10697" s="1"/>
    </row>
    <row r="10698" spans="1:1" x14ac:dyDescent="0.35">
      <c r="A10698" s="1"/>
    </row>
    <row r="10699" spans="1:1" x14ac:dyDescent="0.35">
      <c r="A10699" s="1"/>
    </row>
    <row r="10700" spans="1:1" x14ac:dyDescent="0.35">
      <c r="A10700" s="1"/>
    </row>
    <row r="10701" spans="1:1" x14ac:dyDescent="0.35">
      <c r="A10701" s="1"/>
    </row>
    <row r="10702" spans="1:1" x14ac:dyDescent="0.35">
      <c r="A10702" s="1"/>
    </row>
    <row r="10703" spans="1:1" x14ac:dyDescent="0.35">
      <c r="A10703" s="1"/>
    </row>
    <row r="10704" spans="1:1" x14ac:dyDescent="0.35">
      <c r="A10704" s="1"/>
    </row>
    <row r="10705" spans="1:1" x14ac:dyDescent="0.35">
      <c r="A10705" s="1"/>
    </row>
    <row r="10706" spans="1:1" x14ac:dyDescent="0.35">
      <c r="A10706" s="1"/>
    </row>
    <row r="10707" spans="1:1" x14ac:dyDescent="0.35">
      <c r="A10707" s="1"/>
    </row>
    <row r="10708" spans="1:1" x14ac:dyDescent="0.35">
      <c r="A10708" s="1"/>
    </row>
    <row r="10709" spans="1:1" x14ac:dyDescent="0.35">
      <c r="A10709" s="1"/>
    </row>
    <row r="10710" spans="1:1" x14ac:dyDescent="0.35">
      <c r="A10710" s="1"/>
    </row>
    <row r="10711" spans="1:1" x14ac:dyDescent="0.35">
      <c r="A10711" s="1"/>
    </row>
    <row r="10712" spans="1:1" x14ac:dyDescent="0.35">
      <c r="A10712" s="1"/>
    </row>
    <row r="10713" spans="1:1" x14ac:dyDescent="0.35">
      <c r="A10713" s="1"/>
    </row>
    <row r="10714" spans="1:1" x14ac:dyDescent="0.35">
      <c r="A10714" s="1"/>
    </row>
    <row r="10715" spans="1:1" x14ac:dyDescent="0.35">
      <c r="A10715" s="1"/>
    </row>
    <row r="10716" spans="1:1" x14ac:dyDescent="0.35">
      <c r="A10716" s="1"/>
    </row>
    <row r="10717" spans="1:1" x14ac:dyDescent="0.35">
      <c r="A10717" s="1"/>
    </row>
    <row r="10718" spans="1:1" x14ac:dyDescent="0.35">
      <c r="A10718" s="1"/>
    </row>
    <row r="10719" spans="1:1" x14ac:dyDescent="0.35">
      <c r="A10719" s="1"/>
    </row>
    <row r="10720" spans="1:1" x14ac:dyDescent="0.35">
      <c r="A10720" s="1"/>
    </row>
    <row r="10721" spans="1:1" x14ac:dyDescent="0.35">
      <c r="A10721" s="1"/>
    </row>
    <row r="10722" spans="1:1" x14ac:dyDescent="0.35">
      <c r="A10722" s="1"/>
    </row>
    <row r="10723" spans="1:1" x14ac:dyDescent="0.35">
      <c r="A10723" s="1"/>
    </row>
    <row r="10724" spans="1:1" x14ac:dyDescent="0.35">
      <c r="A10724" s="1"/>
    </row>
    <row r="10725" spans="1:1" x14ac:dyDescent="0.35">
      <c r="A10725" s="1"/>
    </row>
    <row r="10726" spans="1:1" x14ac:dyDescent="0.35">
      <c r="A10726" s="1"/>
    </row>
    <row r="10727" spans="1:1" x14ac:dyDescent="0.35">
      <c r="A10727" s="1"/>
    </row>
    <row r="10728" spans="1:1" x14ac:dyDescent="0.35">
      <c r="A10728" s="1"/>
    </row>
    <row r="10729" spans="1:1" x14ac:dyDescent="0.35">
      <c r="A10729" s="1"/>
    </row>
    <row r="10730" spans="1:1" x14ac:dyDescent="0.35">
      <c r="A10730" s="1"/>
    </row>
    <row r="10731" spans="1:1" x14ac:dyDescent="0.35">
      <c r="A10731" s="1"/>
    </row>
    <row r="10732" spans="1:1" x14ac:dyDescent="0.35">
      <c r="A10732" s="1"/>
    </row>
    <row r="10733" spans="1:1" x14ac:dyDescent="0.35">
      <c r="A10733" s="1"/>
    </row>
    <row r="10734" spans="1:1" x14ac:dyDescent="0.35">
      <c r="A10734" s="1"/>
    </row>
    <row r="10735" spans="1:1" x14ac:dyDescent="0.35">
      <c r="A10735" s="1"/>
    </row>
    <row r="10736" spans="1:1" x14ac:dyDescent="0.35">
      <c r="A10736" s="1"/>
    </row>
    <row r="10737" spans="1:1" x14ac:dyDescent="0.35">
      <c r="A10737" s="1"/>
    </row>
    <row r="10738" spans="1:1" x14ac:dyDescent="0.35">
      <c r="A10738" s="1"/>
    </row>
    <row r="10739" spans="1:1" x14ac:dyDescent="0.35">
      <c r="A10739" s="1"/>
    </row>
    <row r="10740" spans="1:1" x14ac:dyDescent="0.35">
      <c r="A10740" s="1"/>
    </row>
    <row r="10741" spans="1:1" x14ac:dyDescent="0.35">
      <c r="A10741" s="1"/>
    </row>
    <row r="10742" spans="1:1" x14ac:dyDescent="0.35">
      <c r="A10742" s="1"/>
    </row>
    <row r="10743" spans="1:1" x14ac:dyDescent="0.35">
      <c r="A10743" s="1"/>
    </row>
    <row r="10744" spans="1:1" x14ac:dyDescent="0.35">
      <c r="A10744" s="1"/>
    </row>
    <row r="10745" spans="1:1" x14ac:dyDescent="0.35">
      <c r="A10745" s="1"/>
    </row>
    <row r="10746" spans="1:1" x14ac:dyDescent="0.35">
      <c r="A10746" s="1"/>
    </row>
    <row r="10747" spans="1:1" x14ac:dyDescent="0.35">
      <c r="A10747" s="1"/>
    </row>
    <row r="10748" spans="1:1" x14ac:dyDescent="0.35">
      <c r="A10748" s="1"/>
    </row>
    <row r="10749" spans="1:1" x14ac:dyDescent="0.35">
      <c r="A10749" s="1"/>
    </row>
    <row r="10750" spans="1:1" x14ac:dyDescent="0.35">
      <c r="A10750" s="1"/>
    </row>
    <row r="10751" spans="1:1" x14ac:dyDescent="0.35">
      <c r="A10751" s="1"/>
    </row>
    <row r="10752" spans="1:1" x14ac:dyDescent="0.35">
      <c r="A10752" s="1"/>
    </row>
    <row r="10753" spans="1:1" x14ac:dyDescent="0.35">
      <c r="A10753" s="1"/>
    </row>
    <row r="10754" spans="1:1" x14ac:dyDescent="0.35">
      <c r="A10754" s="1"/>
    </row>
    <row r="10755" spans="1:1" x14ac:dyDescent="0.35">
      <c r="A10755" s="1"/>
    </row>
    <row r="10756" spans="1:1" x14ac:dyDescent="0.35">
      <c r="A10756" s="1"/>
    </row>
    <row r="10757" spans="1:1" x14ac:dyDescent="0.35">
      <c r="A10757" s="1"/>
    </row>
    <row r="10758" spans="1:1" x14ac:dyDescent="0.35">
      <c r="A10758" s="1"/>
    </row>
    <row r="10759" spans="1:1" x14ac:dyDescent="0.35">
      <c r="A10759" s="1"/>
    </row>
    <row r="10760" spans="1:1" x14ac:dyDescent="0.35">
      <c r="A10760" s="1"/>
    </row>
    <row r="10761" spans="1:1" x14ac:dyDescent="0.35">
      <c r="A10761" s="1"/>
    </row>
    <row r="10762" spans="1:1" x14ac:dyDescent="0.35">
      <c r="A10762" s="1"/>
    </row>
    <row r="10763" spans="1:1" x14ac:dyDescent="0.35">
      <c r="A10763" s="1"/>
    </row>
    <row r="10764" spans="1:1" x14ac:dyDescent="0.35">
      <c r="A10764" s="1"/>
    </row>
    <row r="10765" spans="1:1" x14ac:dyDescent="0.35">
      <c r="A10765" s="1"/>
    </row>
    <row r="10766" spans="1:1" x14ac:dyDescent="0.35">
      <c r="A10766" s="1"/>
    </row>
    <row r="10767" spans="1:1" x14ac:dyDescent="0.35">
      <c r="A10767" s="1"/>
    </row>
    <row r="10768" spans="1:1" x14ac:dyDescent="0.35">
      <c r="A10768" s="1"/>
    </row>
    <row r="10769" spans="1:1" x14ac:dyDescent="0.35">
      <c r="A10769" s="1"/>
    </row>
    <row r="10770" spans="1:1" x14ac:dyDescent="0.35">
      <c r="A10770" s="1"/>
    </row>
    <row r="10771" spans="1:1" x14ac:dyDescent="0.35">
      <c r="A10771" s="1"/>
    </row>
    <row r="10772" spans="1:1" x14ac:dyDescent="0.35">
      <c r="A10772" s="1"/>
    </row>
    <row r="10773" spans="1:1" x14ac:dyDescent="0.35">
      <c r="A10773" s="1"/>
    </row>
    <row r="10774" spans="1:1" x14ac:dyDescent="0.35">
      <c r="A10774" s="1"/>
    </row>
    <row r="10775" spans="1:1" x14ac:dyDescent="0.35">
      <c r="A10775" s="1"/>
    </row>
    <row r="10776" spans="1:1" x14ac:dyDescent="0.35">
      <c r="A10776" s="1"/>
    </row>
    <row r="10777" spans="1:1" x14ac:dyDescent="0.35">
      <c r="A10777" s="1"/>
    </row>
    <row r="10778" spans="1:1" x14ac:dyDescent="0.35">
      <c r="A10778" s="1"/>
    </row>
    <row r="10779" spans="1:1" x14ac:dyDescent="0.35">
      <c r="A10779" s="1"/>
    </row>
    <row r="10780" spans="1:1" x14ac:dyDescent="0.35">
      <c r="A10780" s="1"/>
    </row>
    <row r="10781" spans="1:1" x14ac:dyDescent="0.35">
      <c r="A10781" s="1"/>
    </row>
    <row r="10782" spans="1:1" x14ac:dyDescent="0.35">
      <c r="A10782" s="1"/>
    </row>
    <row r="10783" spans="1:1" x14ac:dyDescent="0.35">
      <c r="A10783" s="1"/>
    </row>
    <row r="10784" spans="1:1" x14ac:dyDescent="0.35">
      <c r="A10784" s="1"/>
    </row>
    <row r="10785" spans="1:1" x14ac:dyDescent="0.35">
      <c r="A10785" s="1"/>
    </row>
    <row r="10786" spans="1:1" x14ac:dyDescent="0.35">
      <c r="A10786" s="1"/>
    </row>
    <row r="10787" spans="1:1" x14ac:dyDescent="0.35">
      <c r="A10787" s="1"/>
    </row>
    <row r="10788" spans="1:1" x14ac:dyDescent="0.35">
      <c r="A10788" s="1"/>
    </row>
    <row r="10789" spans="1:1" x14ac:dyDescent="0.35">
      <c r="A10789" s="1"/>
    </row>
    <row r="10790" spans="1:1" x14ac:dyDescent="0.35">
      <c r="A10790" s="1"/>
    </row>
    <row r="10791" spans="1:1" x14ac:dyDescent="0.35">
      <c r="A10791" s="1"/>
    </row>
    <row r="10792" spans="1:1" x14ac:dyDescent="0.35">
      <c r="A10792" s="1"/>
    </row>
    <row r="10793" spans="1:1" x14ac:dyDescent="0.35">
      <c r="A10793" s="1"/>
    </row>
    <row r="10794" spans="1:1" x14ac:dyDescent="0.35">
      <c r="A10794" s="1"/>
    </row>
    <row r="10795" spans="1:1" x14ac:dyDescent="0.35">
      <c r="A10795" s="1"/>
    </row>
    <row r="10796" spans="1:1" x14ac:dyDescent="0.35">
      <c r="A10796" s="1"/>
    </row>
    <row r="10797" spans="1:1" x14ac:dyDescent="0.35">
      <c r="A10797" s="1"/>
    </row>
    <row r="10798" spans="1:1" x14ac:dyDescent="0.35">
      <c r="A10798" s="1"/>
    </row>
    <row r="10799" spans="1:1" x14ac:dyDescent="0.35">
      <c r="A10799" s="1"/>
    </row>
    <row r="10800" spans="1:1" x14ac:dyDescent="0.35">
      <c r="A10800" s="1"/>
    </row>
    <row r="10801" spans="1:1" x14ac:dyDescent="0.35">
      <c r="A10801" s="1"/>
    </row>
    <row r="10802" spans="1:1" x14ac:dyDescent="0.35">
      <c r="A10802" s="1"/>
    </row>
    <row r="10803" spans="1:1" x14ac:dyDescent="0.35">
      <c r="A10803" s="1"/>
    </row>
    <row r="10804" spans="1:1" x14ac:dyDescent="0.35">
      <c r="A10804" s="1"/>
    </row>
    <row r="10805" spans="1:1" x14ac:dyDescent="0.35">
      <c r="A10805" s="1"/>
    </row>
    <row r="10806" spans="1:1" x14ac:dyDescent="0.35">
      <c r="A10806" s="1"/>
    </row>
    <row r="10807" spans="1:1" x14ac:dyDescent="0.35">
      <c r="A10807" s="1"/>
    </row>
    <row r="10808" spans="1:1" x14ac:dyDescent="0.35">
      <c r="A10808" s="1"/>
    </row>
    <row r="10809" spans="1:1" x14ac:dyDescent="0.35">
      <c r="A10809" s="1"/>
    </row>
    <row r="10810" spans="1:1" x14ac:dyDescent="0.35">
      <c r="A10810" s="1"/>
    </row>
    <row r="10811" spans="1:1" x14ac:dyDescent="0.35">
      <c r="A10811" s="1"/>
    </row>
    <row r="10812" spans="1:1" x14ac:dyDescent="0.35">
      <c r="A10812" s="1"/>
    </row>
    <row r="10813" spans="1:1" x14ac:dyDescent="0.35">
      <c r="A10813" s="1"/>
    </row>
    <row r="10814" spans="1:1" x14ac:dyDescent="0.35">
      <c r="A10814" s="1"/>
    </row>
    <row r="10815" spans="1:1" x14ac:dyDescent="0.35">
      <c r="A10815" s="1"/>
    </row>
    <row r="10816" spans="1:1" x14ac:dyDescent="0.35">
      <c r="A10816" s="1"/>
    </row>
    <row r="10817" spans="1:1" x14ac:dyDescent="0.35">
      <c r="A10817" s="1"/>
    </row>
    <row r="10818" spans="1:1" x14ac:dyDescent="0.35">
      <c r="A10818" s="1"/>
    </row>
    <row r="10819" spans="1:1" x14ac:dyDescent="0.35">
      <c r="A10819" s="1"/>
    </row>
    <row r="10820" spans="1:1" x14ac:dyDescent="0.35">
      <c r="A10820" s="1"/>
    </row>
    <row r="10821" spans="1:1" x14ac:dyDescent="0.35">
      <c r="A10821" s="1"/>
    </row>
    <row r="10822" spans="1:1" x14ac:dyDescent="0.35">
      <c r="A10822" s="1"/>
    </row>
    <row r="10823" spans="1:1" x14ac:dyDescent="0.35">
      <c r="A10823" s="1"/>
    </row>
    <row r="10824" spans="1:1" x14ac:dyDescent="0.35">
      <c r="A10824" s="1"/>
    </row>
    <row r="10825" spans="1:1" x14ac:dyDescent="0.35">
      <c r="A10825" s="1"/>
    </row>
    <row r="10826" spans="1:1" x14ac:dyDescent="0.35">
      <c r="A10826" s="1"/>
    </row>
    <row r="10827" spans="1:1" x14ac:dyDescent="0.35">
      <c r="A10827" s="1"/>
    </row>
    <row r="10828" spans="1:1" x14ac:dyDescent="0.35">
      <c r="A10828" s="1"/>
    </row>
    <row r="10829" spans="1:1" x14ac:dyDescent="0.35">
      <c r="A10829" s="1"/>
    </row>
    <row r="10830" spans="1:1" x14ac:dyDescent="0.35">
      <c r="A10830" s="1"/>
    </row>
    <row r="10831" spans="1:1" x14ac:dyDescent="0.35">
      <c r="A10831" s="1"/>
    </row>
    <row r="10832" spans="1:1" x14ac:dyDescent="0.35">
      <c r="A10832" s="1"/>
    </row>
    <row r="10833" spans="1:1" x14ac:dyDescent="0.35">
      <c r="A10833" s="1"/>
    </row>
    <row r="10834" spans="1:1" x14ac:dyDescent="0.35">
      <c r="A10834" s="1"/>
    </row>
    <row r="10835" spans="1:1" x14ac:dyDescent="0.35">
      <c r="A10835" s="1"/>
    </row>
    <row r="10836" spans="1:1" x14ac:dyDescent="0.35">
      <c r="A10836" s="1"/>
    </row>
    <row r="10837" spans="1:1" x14ac:dyDescent="0.35">
      <c r="A10837" s="1"/>
    </row>
    <row r="10838" spans="1:1" x14ac:dyDescent="0.35">
      <c r="A10838" s="1"/>
    </row>
    <row r="10839" spans="1:1" x14ac:dyDescent="0.35">
      <c r="A10839" s="1"/>
    </row>
    <row r="10840" spans="1:1" x14ac:dyDescent="0.35">
      <c r="A10840" s="1"/>
    </row>
    <row r="10841" spans="1:1" x14ac:dyDescent="0.35">
      <c r="A10841" s="1"/>
    </row>
    <row r="10842" spans="1:1" x14ac:dyDescent="0.35">
      <c r="A10842" s="1"/>
    </row>
    <row r="10843" spans="1:1" x14ac:dyDescent="0.35">
      <c r="A10843" s="1"/>
    </row>
    <row r="10844" spans="1:1" x14ac:dyDescent="0.35">
      <c r="A10844" s="1"/>
    </row>
    <row r="10845" spans="1:1" x14ac:dyDescent="0.35">
      <c r="A10845" s="1"/>
    </row>
    <row r="10846" spans="1:1" x14ac:dyDescent="0.35">
      <c r="A10846" s="1"/>
    </row>
    <row r="10847" spans="1:1" x14ac:dyDescent="0.35">
      <c r="A10847" s="1"/>
    </row>
    <row r="10848" spans="1:1" x14ac:dyDescent="0.35">
      <c r="A10848" s="1"/>
    </row>
    <row r="10849" spans="1:1" x14ac:dyDescent="0.35">
      <c r="A10849" s="1"/>
    </row>
    <row r="10850" spans="1:1" x14ac:dyDescent="0.35">
      <c r="A10850" s="1"/>
    </row>
    <row r="10851" spans="1:1" x14ac:dyDescent="0.35">
      <c r="A10851" s="1"/>
    </row>
    <row r="10852" spans="1:1" x14ac:dyDescent="0.35">
      <c r="A10852" s="1"/>
    </row>
    <row r="10853" spans="1:1" x14ac:dyDescent="0.35">
      <c r="A10853" s="1"/>
    </row>
    <row r="10854" spans="1:1" x14ac:dyDescent="0.35">
      <c r="A10854" s="1"/>
    </row>
    <row r="10855" spans="1:1" x14ac:dyDescent="0.35">
      <c r="A10855" s="1"/>
    </row>
    <row r="10856" spans="1:1" x14ac:dyDescent="0.35">
      <c r="A10856" s="1"/>
    </row>
    <row r="10857" spans="1:1" x14ac:dyDescent="0.35">
      <c r="A10857" s="1"/>
    </row>
    <row r="10858" spans="1:1" x14ac:dyDescent="0.35">
      <c r="A10858" s="1"/>
    </row>
    <row r="10859" spans="1:1" x14ac:dyDescent="0.35">
      <c r="A10859" s="1"/>
    </row>
    <row r="10860" spans="1:1" x14ac:dyDescent="0.35">
      <c r="A10860" s="1"/>
    </row>
    <row r="10861" spans="1:1" x14ac:dyDescent="0.35">
      <c r="A10861" s="1"/>
    </row>
    <row r="10862" spans="1:1" x14ac:dyDescent="0.35">
      <c r="A10862" s="1"/>
    </row>
    <row r="10863" spans="1:1" x14ac:dyDescent="0.35">
      <c r="A10863" s="1"/>
    </row>
    <row r="10864" spans="1:1" x14ac:dyDescent="0.35">
      <c r="A10864" s="1"/>
    </row>
    <row r="10865" spans="1:1" x14ac:dyDescent="0.35">
      <c r="A10865" s="1"/>
    </row>
    <row r="10866" spans="1:1" x14ac:dyDescent="0.35">
      <c r="A10866" s="1"/>
    </row>
    <row r="10867" spans="1:1" x14ac:dyDescent="0.35">
      <c r="A10867" s="1"/>
    </row>
    <row r="10868" spans="1:1" x14ac:dyDescent="0.35">
      <c r="A10868" s="1"/>
    </row>
    <row r="10869" spans="1:1" x14ac:dyDescent="0.35">
      <c r="A10869" s="1"/>
    </row>
    <row r="10870" spans="1:1" x14ac:dyDescent="0.35">
      <c r="A10870" s="1"/>
    </row>
    <row r="10871" spans="1:1" x14ac:dyDescent="0.35">
      <c r="A10871" s="1"/>
    </row>
    <row r="10872" spans="1:1" x14ac:dyDescent="0.35">
      <c r="A10872" s="1"/>
    </row>
    <row r="10873" spans="1:1" x14ac:dyDescent="0.35">
      <c r="A10873" s="1"/>
    </row>
    <row r="10874" spans="1:1" x14ac:dyDescent="0.35">
      <c r="A10874" s="1"/>
    </row>
    <row r="10875" spans="1:1" x14ac:dyDescent="0.35">
      <c r="A10875" s="1"/>
    </row>
    <row r="10876" spans="1:1" x14ac:dyDescent="0.35">
      <c r="A10876" s="1"/>
    </row>
    <row r="10877" spans="1:1" x14ac:dyDescent="0.35">
      <c r="A10877" s="1"/>
    </row>
    <row r="10878" spans="1:1" x14ac:dyDescent="0.35">
      <c r="A10878" s="1"/>
    </row>
    <row r="10879" spans="1:1" x14ac:dyDescent="0.35">
      <c r="A10879" s="1"/>
    </row>
    <row r="10880" spans="1:1" x14ac:dyDescent="0.35">
      <c r="A10880" s="1"/>
    </row>
    <row r="10881" spans="1:1" x14ac:dyDescent="0.35">
      <c r="A10881" s="1"/>
    </row>
    <row r="10882" spans="1:1" x14ac:dyDescent="0.35">
      <c r="A10882" s="1"/>
    </row>
    <row r="10883" spans="1:1" x14ac:dyDescent="0.35">
      <c r="A10883" s="1"/>
    </row>
    <row r="10884" spans="1:1" x14ac:dyDescent="0.35">
      <c r="A10884" s="1"/>
    </row>
    <row r="10885" spans="1:1" x14ac:dyDescent="0.35">
      <c r="A10885" s="1"/>
    </row>
    <row r="10886" spans="1:1" x14ac:dyDescent="0.35">
      <c r="A10886" s="1"/>
    </row>
    <row r="10887" spans="1:1" x14ac:dyDescent="0.35">
      <c r="A10887" s="1"/>
    </row>
    <row r="10888" spans="1:1" x14ac:dyDescent="0.35">
      <c r="A10888" s="1"/>
    </row>
    <row r="10889" spans="1:1" x14ac:dyDescent="0.35">
      <c r="A10889" s="1"/>
    </row>
    <row r="10890" spans="1:1" x14ac:dyDescent="0.35">
      <c r="A10890" s="1"/>
    </row>
    <row r="10891" spans="1:1" x14ac:dyDescent="0.35">
      <c r="A10891" s="1"/>
    </row>
    <row r="10892" spans="1:1" x14ac:dyDescent="0.35">
      <c r="A10892" s="1"/>
    </row>
    <row r="10893" spans="1:1" x14ac:dyDescent="0.35">
      <c r="A10893" s="1"/>
    </row>
    <row r="10894" spans="1:1" x14ac:dyDescent="0.35">
      <c r="A10894" s="1"/>
    </row>
    <row r="10895" spans="1:1" x14ac:dyDescent="0.35">
      <c r="A10895" s="1"/>
    </row>
    <row r="10896" spans="1:1" x14ac:dyDescent="0.35">
      <c r="A10896" s="1"/>
    </row>
    <row r="10897" spans="1:1" x14ac:dyDescent="0.35">
      <c r="A10897" s="1"/>
    </row>
    <row r="10898" spans="1:1" x14ac:dyDescent="0.35">
      <c r="A10898" s="1"/>
    </row>
    <row r="10899" spans="1:1" x14ac:dyDescent="0.35">
      <c r="A10899" s="1"/>
    </row>
    <row r="10900" spans="1:1" x14ac:dyDescent="0.35">
      <c r="A10900" s="1"/>
    </row>
    <row r="10901" spans="1:1" x14ac:dyDescent="0.35">
      <c r="A10901" s="1"/>
    </row>
    <row r="10902" spans="1:1" x14ac:dyDescent="0.35">
      <c r="A10902" s="1"/>
    </row>
    <row r="10903" spans="1:1" x14ac:dyDescent="0.35">
      <c r="A10903" s="1"/>
    </row>
    <row r="10904" spans="1:1" x14ac:dyDescent="0.35">
      <c r="A10904" s="1"/>
    </row>
    <row r="10905" spans="1:1" x14ac:dyDescent="0.35">
      <c r="A10905" s="1"/>
    </row>
    <row r="10906" spans="1:1" x14ac:dyDescent="0.35">
      <c r="A10906" s="1"/>
    </row>
    <row r="10907" spans="1:1" x14ac:dyDescent="0.35">
      <c r="A10907" s="1"/>
    </row>
    <row r="10908" spans="1:1" x14ac:dyDescent="0.35">
      <c r="A10908" s="1"/>
    </row>
    <row r="10909" spans="1:1" x14ac:dyDescent="0.35">
      <c r="A10909" s="1"/>
    </row>
    <row r="10910" spans="1:1" x14ac:dyDescent="0.35">
      <c r="A10910" s="1"/>
    </row>
    <row r="10911" spans="1:1" x14ac:dyDescent="0.35">
      <c r="A10911" s="1"/>
    </row>
    <row r="10912" spans="1:1" x14ac:dyDescent="0.35">
      <c r="A10912" s="1"/>
    </row>
    <row r="10913" spans="1:1" x14ac:dyDescent="0.35">
      <c r="A10913" s="1"/>
    </row>
    <row r="10914" spans="1:1" x14ac:dyDescent="0.35">
      <c r="A10914" s="1"/>
    </row>
    <row r="10915" spans="1:1" x14ac:dyDescent="0.35">
      <c r="A10915" s="1"/>
    </row>
    <row r="10916" spans="1:1" x14ac:dyDescent="0.35">
      <c r="A10916" s="1"/>
    </row>
    <row r="10917" spans="1:1" x14ac:dyDescent="0.35">
      <c r="A10917" s="1"/>
    </row>
    <row r="10918" spans="1:1" x14ac:dyDescent="0.35">
      <c r="A10918" s="1"/>
    </row>
    <row r="10919" spans="1:1" x14ac:dyDescent="0.35">
      <c r="A10919" s="1"/>
    </row>
    <row r="10920" spans="1:1" x14ac:dyDescent="0.35">
      <c r="A10920" s="1"/>
    </row>
    <row r="10921" spans="1:1" x14ac:dyDescent="0.35">
      <c r="A10921" s="1"/>
    </row>
    <row r="10922" spans="1:1" x14ac:dyDescent="0.35">
      <c r="A10922" s="1"/>
    </row>
    <row r="10923" spans="1:1" x14ac:dyDescent="0.35">
      <c r="A10923" s="1"/>
    </row>
    <row r="10924" spans="1:1" x14ac:dyDescent="0.35">
      <c r="A10924" s="1"/>
    </row>
    <row r="10925" spans="1:1" x14ac:dyDescent="0.35">
      <c r="A10925" s="1"/>
    </row>
    <row r="10926" spans="1:1" x14ac:dyDescent="0.35">
      <c r="A10926" s="1"/>
    </row>
    <row r="10927" spans="1:1" x14ac:dyDescent="0.35">
      <c r="A10927" s="1"/>
    </row>
    <row r="10928" spans="1:1" x14ac:dyDescent="0.35">
      <c r="A10928" s="1"/>
    </row>
    <row r="10929" spans="1:1" x14ac:dyDescent="0.35">
      <c r="A10929" s="1"/>
    </row>
    <row r="10930" spans="1:1" x14ac:dyDescent="0.35">
      <c r="A10930" s="1"/>
    </row>
    <row r="10931" spans="1:1" x14ac:dyDescent="0.35">
      <c r="A10931" s="1"/>
    </row>
    <row r="10932" spans="1:1" x14ac:dyDescent="0.35">
      <c r="A10932" s="1"/>
    </row>
    <row r="10933" spans="1:1" x14ac:dyDescent="0.35">
      <c r="A10933" s="1"/>
    </row>
    <row r="10934" spans="1:1" x14ac:dyDescent="0.35">
      <c r="A10934" s="1"/>
    </row>
    <row r="10935" spans="1:1" x14ac:dyDescent="0.35">
      <c r="A10935" s="1"/>
    </row>
    <row r="10936" spans="1:1" x14ac:dyDescent="0.35">
      <c r="A10936" s="1"/>
    </row>
    <row r="10937" spans="1:1" x14ac:dyDescent="0.35">
      <c r="A10937" s="1"/>
    </row>
    <row r="10938" spans="1:1" x14ac:dyDescent="0.35">
      <c r="A10938" s="1"/>
    </row>
    <row r="10939" spans="1:1" x14ac:dyDescent="0.35">
      <c r="A10939" s="1"/>
    </row>
    <row r="10940" spans="1:1" x14ac:dyDescent="0.35">
      <c r="A10940" s="1"/>
    </row>
    <row r="10941" spans="1:1" x14ac:dyDescent="0.35">
      <c r="A10941" s="1"/>
    </row>
    <row r="10942" spans="1:1" x14ac:dyDescent="0.35">
      <c r="A10942" s="1"/>
    </row>
    <row r="10943" spans="1:1" x14ac:dyDescent="0.35">
      <c r="A10943" s="1"/>
    </row>
    <row r="10944" spans="1:1" x14ac:dyDescent="0.35">
      <c r="A10944" s="1"/>
    </row>
    <row r="10945" spans="1:1" x14ac:dyDescent="0.35">
      <c r="A10945" s="1"/>
    </row>
    <row r="10946" spans="1:1" x14ac:dyDescent="0.35">
      <c r="A10946" s="1"/>
    </row>
    <row r="10947" spans="1:1" x14ac:dyDescent="0.35">
      <c r="A10947" s="1"/>
    </row>
    <row r="10948" spans="1:1" x14ac:dyDescent="0.35">
      <c r="A10948" s="1"/>
    </row>
    <row r="10949" spans="1:1" x14ac:dyDescent="0.35">
      <c r="A10949" s="1"/>
    </row>
    <row r="10950" spans="1:1" x14ac:dyDescent="0.35">
      <c r="A10950" s="1"/>
    </row>
    <row r="10951" spans="1:1" x14ac:dyDescent="0.35">
      <c r="A10951" s="1"/>
    </row>
    <row r="10952" spans="1:1" x14ac:dyDescent="0.35">
      <c r="A10952" s="1"/>
    </row>
    <row r="10953" spans="1:1" x14ac:dyDescent="0.35">
      <c r="A10953" s="1"/>
    </row>
    <row r="10954" spans="1:1" x14ac:dyDescent="0.35">
      <c r="A10954" s="1"/>
    </row>
    <row r="10955" spans="1:1" x14ac:dyDescent="0.35">
      <c r="A10955" s="1"/>
    </row>
    <row r="10956" spans="1:1" x14ac:dyDescent="0.35">
      <c r="A10956" s="1"/>
    </row>
    <row r="10957" spans="1:1" x14ac:dyDescent="0.35">
      <c r="A10957" s="1"/>
    </row>
    <row r="10958" spans="1:1" x14ac:dyDescent="0.35">
      <c r="A10958" s="1"/>
    </row>
    <row r="10959" spans="1:1" x14ac:dyDescent="0.35">
      <c r="A10959" s="1"/>
    </row>
    <row r="10960" spans="1:1" x14ac:dyDescent="0.35">
      <c r="A10960" s="1"/>
    </row>
    <row r="10961" spans="1:1" x14ac:dyDescent="0.35">
      <c r="A10961" s="1"/>
    </row>
    <row r="10962" spans="1:1" x14ac:dyDescent="0.35">
      <c r="A10962" s="1"/>
    </row>
    <row r="10963" spans="1:1" x14ac:dyDescent="0.35">
      <c r="A10963" s="1"/>
    </row>
    <row r="10964" spans="1:1" x14ac:dyDescent="0.35">
      <c r="A10964" s="1"/>
    </row>
    <row r="10965" spans="1:1" x14ac:dyDescent="0.35">
      <c r="A10965" s="1"/>
    </row>
    <row r="10966" spans="1:1" x14ac:dyDescent="0.35">
      <c r="A10966" s="1"/>
    </row>
    <row r="10967" spans="1:1" x14ac:dyDescent="0.35">
      <c r="A10967" s="1"/>
    </row>
    <row r="10968" spans="1:1" x14ac:dyDescent="0.35">
      <c r="A10968" s="1"/>
    </row>
    <row r="10969" spans="1:1" x14ac:dyDescent="0.35">
      <c r="A10969" s="1"/>
    </row>
    <row r="10970" spans="1:1" x14ac:dyDescent="0.35">
      <c r="A10970" s="1"/>
    </row>
    <row r="10971" spans="1:1" x14ac:dyDescent="0.35">
      <c r="A10971" s="1"/>
    </row>
    <row r="10972" spans="1:1" x14ac:dyDescent="0.35">
      <c r="A10972" s="1"/>
    </row>
    <row r="10973" spans="1:1" x14ac:dyDescent="0.35">
      <c r="A10973" s="1"/>
    </row>
    <row r="10974" spans="1:1" x14ac:dyDescent="0.35">
      <c r="A10974" s="1"/>
    </row>
    <row r="10975" spans="1:1" x14ac:dyDescent="0.35">
      <c r="A10975" s="1"/>
    </row>
    <row r="10976" spans="1:1" x14ac:dyDescent="0.35">
      <c r="A10976" s="1"/>
    </row>
    <row r="10977" spans="1:1" x14ac:dyDescent="0.35">
      <c r="A10977" s="1"/>
    </row>
    <row r="10978" spans="1:1" x14ac:dyDescent="0.35">
      <c r="A10978" s="1"/>
    </row>
    <row r="10979" spans="1:1" x14ac:dyDescent="0.35">
      <c r="A10979" s="1"/>
    </row>
    <row r="10980" spans="1:1" x14ac:dyDescent="0.35">
      <c r="A10980" s="1"/>
    </row>
    <row r="10981" spans="1:1" x14ac:dyDescent="0.35">
      <c r="A10981" s="1"/>
    </row>
    <row r="10982" spans="1:1" x14ac:dyDescent="0.35">
      <c r="A10982" s="1"/>
    </row>
    <row r="10983" spans="1:1" x14ac:dyDescent="0.35">
      <c r="A10983" s="1"/>
    </row>
    <row r="10984" spans="1:1" x14ac:dyDescent="0.35">
      <c r="A10984" s="1"/>
    </row>
    <row r="10985" spans="1:1" x14ac:dyDescent="0.35">
      <c r="A10985" s="1"/>
    </row>
    <row r="10986" spans="1:1" x14ac:dyDescent="0.35">
      <c r="A10986" s="1"/>
    </row>
    <row r="10987" spans="1:1" x14ac:dyDescent="0.35">
      <c r="A10987" s="1"/>
    </row>
    <row r="10988" spans="1:1" x14ac:dyDescent="0.35">
      <c r="A10988" s="1"/>
    </row>
    <row r="10989" spans="1:1" x14ac:dyDescent="0.35">
      <c r="A10989" s="1"/>
    </row>
    <row r="10990" spans="1:1" x14ac:dyDescent="0.35">
      <c r="A10990" s="1"/>
    </row>
    <row r="10991" spans="1:1" x14ac:dyDescent="0.35">
      <c r="A10991" s="1"/>
    </row>
    <row r="10992" spans="1:1" x14ac:dyDescent="0.35">
      <c r="A10992" s="1"/>
    </row>
    <row r="10993" spans="1:1" x14ac:dyDescent="0.35">
      <c r="A10993" s="1"/>
    </row>
    <row r="10994" spans="1:1" x14ac:dyDescent="0.35">
      <c r="A10994" s="1"/>
    </row>
    <row r="10995" spans="1:1" x14ac:dyDescent="0.35">
      <c r="A10995" s="1"/>
    </row>
    <row r="10996" spans="1:1" x14ac:dyDescent="0.35">
      <c r="A10996" s="1"/>
    </row>
    <row r="10997" spans="1:1" x14ac:dyDescent="0.35">
      <c r="A10997" s="1"/>
    </row>
    <row r="10998" spans="1:1" x14ac:dyDescent="0.35">
      <c r="A10998" s="1"/>
    </row>
    <row r="10999" spans="1:1" x14ac:dyDescent="0.35">
      <c r="A10999" s="1"/>
    </row>
    <row r="11000" spans="1:1" x14ac:dyDescent="0.35">
      <c r="A11000" s="1"/>
    </row>
    <row r="11001" spans="1:1" x14ac:dyDescent="0.35">
      <c r="A11001" s="1"/>
    </row>
    <row r="11002" spans="1:1" x14ac:dyDescent="0.35">
      <c r="A11002" s="1"/>
    </row>
    <row r="11003" spans="1:1" x14ac:dyDescent="0.35">
      <c r="A11003" s="1"/>
    </row>
    <row r="11004" spans="1:1" x14ac:dyDescent="0.35">
      <c r="A11004" s="1"/>
    </row>
    <row r="11005" spans="1:1" x14ac:dyDescent="0.35">
      <c r="A11005" s="1"/>
    </row>
    <row r="11006" spans="1:1" x14ac:dyDescent="0.35">
      <c r="A11006" s="1"/>
    </row>
    <row r="11007" spans="1:1" x14ac:dyDescent="0.35">
      <c r="A11007" s="1"/>
    </row>
    <row r="11008" spans="1:1" x14ac:dyDescent="0.35">
      <c r="A11008" s="1"/>
    </row>
    <row r="11009" spans="1:1" x14ac:dyDescent="0.35">
      <c r="A11009" s="1"/>
    </row>
    <row r="11010" spans="1:1" x14ac:dyDescent="0.35">
      <c r="A11010" s="1"/>
    </row>
    <row r="11011" spans="1:1" x14ac:dyDescent="0.35">
      <c r="A11011" s="1"/>
    </row>
    <row r="11012" spans="1:1" x14ac:dyDescent="0.35">
      <c r="A11012" s="1"/>
    </row>
    <row r="11013" spans="1:1" x14ac:dyDescent="0.35">
      <c r="A11013" s="1"/>
    </row>
    <row r="11014" spans="1:1" x14ac:dyDescent="0.35">
      <c r="A11014" s="1"/>
    </row>
    <row r="11015" spans="1:1" x14ac:dyDescent="0.35">
      <c r="A11015" s="1"/>
    </row>
    <row r="11016" spans="1:1" x14ac:dyDescent="0.35">
      <c r="A11016" s="1"/>
    </row>
    <row r="11017" spans="1:1" x14ac:dyDescent="0.35">
      <c r="A11017" s="1"/>
    </row>
    <row r="11018" spans="1:1" x14ac:dyDescent="0.35">
      <c r="A11018" s="1"/>
    </row>
    <row r="11019" spans="1:1" x14ac:dyDescent="0.35">
      <c r="A11019" s="1"/>
    </row>
    <row r="11020" spans="1:1" x14ac:dyDescent="0.35">
      <c r="A11020" s="1"/>
    </row>
    <row r="11021" spans="1:1" x14ac:dyDescent="0.35">
      <c r="A11021" s="1"/>
    </row>
    <row r="11022" spans="1:1" x14ac:dyDescent="0.35">
      <c r="A11022" s="1"/>
    </row>
    <row r="11023" spans="1:1" x14ac:dyDescent="0.35">
      <c r="A11023" s="1"/>
    </row>
    <row r="11024" spans="1:1" x14ac:dyDescent="0.35">
      <c r="A11024" s="1"/>
    </row>
    <row r="11025" spans="1:1" x14ac:dyDescent="0.35">
      <c r="A11025" s="1"/>
    </row>
    <row r="11026" spans="1:1" x14ac:dyDescent="0.35">
      <c r="A11026" s="1"/>
    </row>
    <row r="11027" spans="1:1" x14ac:dyDescent="0.35">
      <c r="A11027" s="1"/>
    </row>
    <row r="11028" spans="1:1" x14ac:dyDescent="0.35">
      <c r="A11028" s="1"/>
    </row>
    <row r="11029" spans="1:1" x14ac:dyDescent="0.35">
      <c r="A11029" s="1"/>
    </row>
    <row r="11030" spans="1:1" x14ac:dyDescent="0.35">
      <c r="A11030" s="1"/>
    </row>
    <row r="11031" spans="1:1" x14ac:dyDescent="0.35">
      <c r="A11031" s="1"/>
    </row>
    <row r="11032" spans="1:1" x14ac:dyDescent="0.35">
      <c r="A11032" s="1"/>
    </row>
    <row r="11033" spans="1:1" x14ac:dyDescent="0.35">
      <c r="A11033" s="1"/>
    </row>
    <row r="11034" spans="1:1" x14ac:dyDescent="0.35">
      <c r="A11034" s="1"/>
    </row>
    <row r="11035" spans="1:1" x14ac:dyDescent="0.35">
      <c r="A11035" s="1"/>
    </row>
    <row r="11036" spans="1:1" x14ac:dyDescent="0.35">
      <c r="A11036" s="1"/>
    </row>
    <row r="11037" spans="1:1" x14ac:dyDescent="0.35">
      <c r="A11037" s="1"/>
    </row>
    <row r="11038" spans="1:1" x14ac:dyDescent="0.35">
      <c r="A11038" s="1"/>
    </row>
    <row r="11039" spans="1:1" x14ac:dyDescent="0.35">
      <c r="A11039" s="1"/>
    </row>
    <row r="11040" spans="1:1" x14ac:dyDescent="0.35">
      <c r="A11040" s="1"/>
    </row>
    <row r="11041" spans="1:1" x14ac:dyDescent="0.35">
      <c r="A11041" s="1"/>
    </row>
    <row r="11042" spans="1:1" x14ac:dyDescent="0.35">
      <c r="A11042" s="1"/>
    </row>
    <row r="11043" spans="1:1" x14ac:dyDescent="0.35">
      <c r="A11043" s="1"/>
    </row>
    <row r="11044" spans="1:1" x14ac:dyDescent="0.35">
      <c r="A11044" s="1"/>
    </row>
    <row r="11045" spans="1:1" x14ac:dyDescent="0.35">
      <c r="A11045" s="1"/>
    </row>
    <row r="11046" spans="1:1" x14ac:dyDescent="0.35">
      <c r="A11046" s="1"/>
    </row>
    <row r="11047" spans="1:1" x14ac:dyDescent="0.35">
      <c r="A11047" s="1"/>
    </row>
    <row r="11048" spans="1:1" x14ac:dyDescent="0.35">
      <c r="A11048" s="1"/>
    </row>
    <row r="11049" spans="1:1" x14ac:dyDescent="0.35">
      <c r="A11049" s="1"/>
    </row>
    <row r="11050" spans="1:1" x14ac:dyDescent="0.35">
      <c r="A11050" s="1"/>
    </row>
    <row r="11051" spans="1:1" x14ac:dyDescent="0.35">
      <c r="A11051" s="1"/>
    </row>
    <row r="11052" spans="1:1" x14ac:dyDescent="0.35">
      <c r="A11052" s="1"/>
    </row>
    <row r="11053" spans="1:1" x14ac:dyDescent="0.35">
      <c r="A11053" s="1"/>
    </row>
    <row r="11054" spans="1:1" x14ac:dyDescent="0.35">
      <c r="A11054" s="1"/>
    </row>
    <row r="11055" spans="1:1" x14ac:dyDescent="0.35">
      <c r="A11055" s="1"/>
    </row>
    <row r="11056" spans="1:1" x14ac:dyDescent="0.35">
      <c r="A11056" s="1"/>
    </row>
    <row r="11057" spans="1:1" x14ac:dyDescent="0.35">
      <c r="A11057" s="1"/>
    </row>
    <row r="11058" spans="1:1" x14ac:dyDescent="0.35">
      <c r="A11058" s="1"/>
    </row>
    <row r="11059" spans="1:1" x14ac:dyDescent="0.35">
      <c r="A11059" s="1"/>
    </row>
    <row r="11060" spans="1:1" x14ac:dyDescent="0.35">
      <c r="A11060" s="1"/>
    </row>
    <row r="11061" spans="1:1" x14ac:dyDescent="0.35">
      <c r="A11061" s="1"/>
    </row>
    <row r="11062" spans="1:1" x14ac:dyDescent="0.35">
      <c r="A11062" s="1"/>
    </row>
    <row r="11063" spans="1:1" x14ac:dyDescent="0.35">
      <c r="A11063" s="1"/>
    </row>
    <row r="11064" spans="1:1" x14ac:dyDescent="0.35">
      <c r="A11064" s="1"/>
    </row>
    <row r="11065" spans="1:1" x14ac:dyDescent="0.35">
      <c r="A11065" s="1"/>
    </row>
    <row r="11066" spans="1:1" x14ac:dyDescent="0.35">
      <c r="A11066" s="1"/>
    </row>
    <row r="11067" spans="1:1" x14ac:dyDescent="0.35">
      <c r="A11067" s="1"/>
    </row>
    <row r="11068" spans="1:1" x14ac:dyDescent="0.35">
      <c r="A11068" s="1"/>
    </row>
    <row r="11069" spans="1:1" x14ac:dyDescent="0.35">
      <c r="A11069" s="1"/>
    </row>
    <row r="11070" spans="1:1" x14ac:dyDescent="0.35">
      <c r="A11070" s="1"/>
    </row>
    <row r="11071" spans="1:1" x14ac:dyDescent="0.35">
      <c r="A11071" s="1"/>
    </row>
    <row r="11072" spans="1:1" x14ac:dyDescent="0.35">
      <c r="A11072" s="1"/>
    </row>
    <row r="11073" spans="1:1" x14ac:dyDescent="0.35">
      <c r="A11073" s="1"/>
    </row>
    <row r="11074" spans="1:1" x14ac:dyDescent="0.35">
      <c r="A11074" s="1"/>
    </row>
    <row r="11075" spans="1:1" x14ac:dyDescent="0.35">
      <c r="A11075" s="1"/>
    </row>
    <row r="11076" spans="1:1" x14ac:dyDescent="0.35">
      <c r="A11076" s="1"/>
    </row>
    <row r="11077" spans="1:1" x14ac:dyDescent="0.35">
      <c r="A11077" s="1"/>
    </row>
    <row r="11078" spans="1:1" x14ac:dyDescent="0.35">
      <c r="A11078" s="1"/>
    </row>
    <row r="11079" spans="1:1" x14ac:dyDescent="0.35">
      <c r="A11079" s="1"/>
    </row>
    <row r="11080" spans="1:1" x14ac:dyDescent="0.35">
      <c r="A11080" s="1"/>
    </row>
    <row r="11081" spans="1:1" x14ac:dyDescent="0.35">
      <c r="A11081" s="1"/>
    </row>
    <row r="11082" spans="1:1" x14ac:dyDescent="0.35">
      <c r="A11082" s="1"/>
    </row>
    <row r="11083" spans="1:1" x14ac:dyDescent="0.35">
      <c r="A11083" s="1"/>
    </row>
    <row r="11084" spans="1:1" x14ac:dyDescent="0.35">
      <c r="A11084" s="1"/>
    </row>
    <row r="11085" spans="1:1" x14ac:dyDescent="0.35">
      <c r="A11085" s="1"/>
    </row>
    <row r="11086" spans="1:1" x14ac:dyDescent="0.35">
      <c r="A11086" s="1"/>
    </row>
    <row r="11087" spans="1:1" x14ac:dyDescent="0.35">
      <c r="A11087" s="1"/>
    </row>
    <row r="11088" spans="1:1" x14ac:dyDescent="0.35">
      <c r="A11088" s="1"/>
    </row>
    <row r="11089" spans="1:1" x14ac:dyDescent="0.35">
      <c r="A11089" s="1"/>
    </row>
    <row r="11090" spans="1:1" x14ac:dyDescent="0.35">
      <c r="A11090" s="1"/>
    </row>
    <row r="11091" spans="1:1" x14ac:dyDescent="0.35">
      <c r="A11091" s="1"/>
    </row>
    <row r="11092" spans="1:1" x14ac:dyDescent="0.35">
      <c r="A11092" s="1"/>
    </row>
    <row r="11093" spans="1:1" x14ac:dyDescent="0.35">
      <c r="A11093" s="1"/>
    </row>
    <row r="11094" spans="1:1" x14ac:dyDescent="0.35">
      <c r="A11094" s="1"/>
    </row>
    <row r="11095" spans="1:1" x14ac:dyDescent="0.35">
      <c r="A11095" s="1"/>
    </row>
    <row r="11096" spans="1:1" x14ac:dyDescent="0.35">
      <c r="A11096" s="1"/>
    </row>
    <row r="11097" spans="1:1" x14ac:dyDescent="0.35">
      <c r="A11097" s="1"/>
    </row>
    <row r="11098" spans="1:1" x14ac:dyDescent="0.35">
      <c r="A11098" s="1"/>
    </row>
    <row r="11099" spans="1:1" x14ac:dyDescent="0.35">
      <c r="A11099" s="1"/>
    </row>
    <row r="11100" spans="1:1" x14ac:dyDescent="0.35">
      <c r="A11100" s="1"/>
    </row>
    <row r="11101" spans="1:1" x14ac:dyDescent="0.35">
      <c r="A11101" s="1"/>
    </row>
    <row r="11102" spans="1:1" x14ac:dyDescent="0.35">
      <c r="A11102" s="1"/>
    </row>
    <row r="11103" spans="1:1" x14ac:dyDescent="0.35">
      <c r="A11103" s="1"/>
    </row>
    <row r="11104" spans="1:1" x14ac:dyDescent="0.35">
      <c r="A11104" s="1"/>
    </row>
    <row r="11105" spans="1:1" x14ac:dyDescent="0.35">
      <c r="A11105" s="1"/>
    </row>
    <row r="11106" spans="1:1" x14ac:dyDescent="0.35">
      <c r="A11106" s="1"/>
    </row>
    <row r="11107" spans="1:1" x14ac:dyDescent="0.35">
      <c r="A11107" s="1"/>
    </row>
    <row r="11108" spans="1:1" x14ac:dyDescent="0.35">
      <c r="A11108" s="1"/>
    </row>
    <row r="11109" spans="1:1" x14ac:dyDescent="0.35">
      <c r="A11109" s="1"/>
    </row>
    <row r="11110" spans="1:1" x14ac:dyDescent="0.35">
      <c r="A11110" s="1"/>
    </row>
    <row r="11111" spans="1:1" x14ac:dyDescent="0.35">
      <c r="A11111" s="1"/>
    </row>
    <row r="11112" spans="1:1" x14ac:dyDescent="0.35">
      <c r="A11112" s="1"/>
    </row>
    <row r="11113" spans="1:1" x14ac:dyDescent="0.35">
      <c r="A11113" s="1"/>
    </row>
    <row r="11114" spans="1:1" x14ac:dyDescent="0.35">
      <c r="A11114" s="1"/>
    </row>
    <row r="11115" spans="1:1" x14ac:dyDescent="0.35">
      <c r="A11115" s="1"/>
    </row>
    <row r="11116" spans="1:1" x14ac:dyDescent="0.35">
      <c r="A11116" s="1"/>
    </row>
    <row r="11117" spans="1:1" x14ac:dyDescent="0.35">
      <c r="A11117" s="1"/>
    </row>
    <row r="11118" spans="1:1" x14ac:dyDescent="0.35">
      <c r="A11118" s="1"/>
    </row>
    <row r="11119" spans="1:1" x14ac:dyDescent="0.35">
      <c r="A11119" s="1"/>
    </row>
    <row r="11120" spans="1:1" x14ac:dyDescent="0.35">
      <c r="A11120" s="1"/>
    </row>
    <row r="11121" spans="1:1" x14ac:dyDescent="0.35">
      <c r="A11121" s="1"/>
    </row>
    <row r="11122" spans="1:1" x14ac:dyDescent="0.35">
      <c r="A11122" s="1"/>
    </row>
    <row r="11123" spans="1:1" x14ac:dyDescent="0.35">
      <c r="A11123" s="1"/>
    </row>
    <row r="11124" spans="1:1" x14ac:dyDescent="0.35">
      <c r="A11124" s="1"/>
    </row>
    <row r="11125" spans="1:1" x14ac:dyDescent="0.35">
      <c r="A11125" s="1"/>
    </row>
    <row r="11126" spans="1:1" x14ac:dyDescent="0.35">
      <c r="A11126" s="1"/>
    </row>
    <row r="11127" spans="1:1" x14ac:dyDescent="0.35">
      <c r="A11127" s="1"/>
    </row>
    <row r="11128" spans="1:1" x14ac:dyDescent="0.35">
      <c r="A11128" s="1"/>
    </row>
    <row r="11129" spans="1:1" x14ac:dyDescent="0.35">
      <c r="A11129" s="1"/>
    </row>
    <row r="11130" spans="1:1" x14ac:dyDescent="0.35">
      <c r="A11130" s="1"/>
    </row>
    <row r="11131" spans="1:1" x14ac:dyDescent="0.35">
      <c r="A11131" s="1"/>
    </row>
    <row r="11132" spans="1:1" x14ac:dyDescent="0.35">
      <c r="A11132" s="1"/>
    </row>
    <row r="11133" spans="1:1" x14ac:dyDescent="0.35">
      <c r="A11133" s="1"/>
    </row>
    <row r="11134" spans="1:1" x14ac:dyDescent="0.35">
      <c r="A11134" s="1"/>
    </row>
    <row r="11135" spans="1:1" x14ac:dyDescent="0.35">
      <c r="A11135" s="1"/>
    </row>
    <row r="11136" spans="1:1" x14ac:dyDescent="0.35">
      <c r="A11136" s="1"/>
    </row>
    <row r="11137" spans="1:1" x14ac:dyDescent="0.35">
      <c r="A11137" s="1"/>
    </row>
    <row r="11138" spans="1:1" x14ac:dyDescent="0.35">
      <c r="A11138" s="1"/>
    </row>
    <row r="11139" spans="1:1" x14ac:dyDescent="0.35">
      <c r="A11139" s="1"/>
    </row>
    <row r="11140" spans="1:1" x14ac:dyDescent="0.35">
      <c r="A11140" s="1"/>
    </row>
    <row r="11141" spans="1:1" x14ac:dyDescent="0.35">
      <c r="A11141" s="1"/>
    </row>
    <row r="11142" spans="1:1" x14ac:dyDescent="0.35">
      <c r="A11142" s="1"/>
    </row>
    <row r="11143" spans="1:1" x14ac:dyDescent="0.35">
      <c r="A11143" s="1"/>
    </row>
    <row r="11144" spans="1:1" x14ac:dyDescent="0.35">
      <c r="A11144" s="1"/>
    </row>
    <row r="11145" spans="1:1" x14ac:dyDescent="0.35">
      <c r="A11145" s="1"/>
    </row>
    <row r="11146" spans="1:1" x14ac:dyDescent="0.35">
      <c r="A11146" s="1"/>
    </row>
    <row r="11147" spans="1:1" x14ac:dyDescent="0.35">
      <c r="A11147" s="1"/>
    </row>
    <row r="11148" spans="1:1" x14ac:dyDescent="0.35">
      <c r="A11148" s="1"/>
    </row>
    <row r="11149" spans="1:1" x14ac:dyDescent="0.35">
      <c r="A11149" s="1"/>
    </row>
    <row r="11150" spans="1:1" x14ac:dyDescent="0.35">
      <c r="A11150" s="1"/>
    </row>
    <row r="11151" spans="1:1" x14ac:dyDescent="0.35">
      <c r="A11151" s="1"/>
    </row>
    <row r="11152" spans="1:1" x14ac:dyDescent="0.35">
      <c r="A11152" s="1"/>
    </row>
    <row r="11153" spans="1:1" x14ac:dyDescent="0.35">
      <c r="A11153" s="1"/>
    </row>
    <row r="11154" spans="1:1" x14ac:dyDescent="0.35">
      <c r="A11154" s="1"/>
    </row>
    <row r="11155" spans="1:1" x14ac:dyDescent="0.35">
      <c r="A11155" s="1"/>
    </row>
    <row r="11156" spans="1:1" x14ac:dyDescent="0.35">
      <c r="A11156" s="1"/>
    </row>
    <row r="11157" spans="1:1" x14ac:dyDescent="0.35">
      <c r="A11157" s="1"/>
    </row>
    <row r="11158" spans="1:1" x14ac:dyDescent="0.35">
      <c r="A11158" s="1"/>
    </row>
    <row r="11159" spans="1:1" x14ac:dyDescent="0.35">
      <c r="A11159" s="1"/>
    </row>
    <row r="11160" spans="1:1" x14ac:dyDescent="0.35">
      <c r="A11160" s="1"/>
    </row>
    <row r="11161" spans="1:1" x14ac:dyDescent="0.35">
      <c r="A11161" s="1"/>
    </row>
    <row r="11162" spans="1:1" x14ac:dyDescent="0.35">
      <c r="A11162" s="1"/>
    </row>
    <row r="11163" spans="1:1" x14ac:dyDescent="0.35">
      <c r="A11163" s="1"/>
    </row>
    <row r="11164" spans="1:1" x14ac:dyDescent="0.35">
      <c r="A11164" s="1"/>
    </row>
    <row r="11165" spans="1:1" x14ac:dyDescent="0.35">
      <c r="A11165" s="1"/>
    </row>
    <row r="11166" spans="1:1" x14ac:dyDescent="0.35">
      <c r="A11166" s="1"/>
    </row>
    <row r="11167" spans="1:1" x14ac:dyDescent="0.35">
      <c r="A11167" s="1"/>
    </row>
    <row r="11168" spans="1:1" x14ac:dyDescent="0.35">
      <c r="A11168" s="1"/>
    </row>
    <row r="11169" spans="1:1" x14ac:dyDescent="0.35">
      <c r="A11169" s="1"/>
    </row>
    <row r="11170" spans="1:1" x14ac:dyDescent="0.35">
      <c r="A11170" s="1"/>
    </row>
    <row r="11171" spans="1:1" x14ac:dyDescent="0.35">
      <c r="A11171" s="1"/>
    </row>
    <row r="11172" spans="1:1" x14ac:dyDescent="0.35">
      <c r="A11172" s="1"/>
    </row>
    <row r="11173" spans="1:1" x14ac:dyDescent="0.35">
      <c r="A11173" s="1"/>
    </row>
    <row r="11174" spans="1:1" x14ac:dyDescent="0.35">
      <c r="A11174" s="1"/>
    </row>
    <row r="11175" spans="1:1" x14ac:dyDescent="0.35">
      <c r="A11175" s="1"/>
    </row>
    <row r="11176" spans="1:1" x14ac:dyDescent="0.35">
      <c r="A11176" s="1"/>
    </row>
    <row r="11177" spans="1:1" x14ac:dyDescent="0.35">
      <c r="A11177" s="1"/>
    </row>
    <row r="11178" spans="1:1" x14ac:dyDescent="0.35">
      <c r="A11178" s="1"/>
    </row>
    <row r="11179" spans="1:1" x14ac:dyDescent="0.35">
      <c r="A11179" s="1"/>
    </row>
    <row r="11180" spans="1:1" x14ac:dyDescent="0.35">
      <c r="A11180" s="1"/>
    </row>
    <row r="11181" spans="1:1" x14ac:dyDescent="0.35">
      <c r="A11181" s="1"/>
    </row>
    <row r="11182" spans="1:1" x14ac:dyDescent="0.35">
      <c r="A11182" s="1"/>
    </row>
    <row r="11183" spans="1:1" x14ac:dyDescent="0.35">
      <c r="A11183" s="1"/>
    </row>
    <row r="11184" spans="1:1" x14ac:dyDescent="0.35">
      <c r="A11184" s="1"/>
    </row>
    <row r="11185" spans="1:1" x14ac:dyDescent="0.35">
      <c r="A11185" s="1"/>
    </row>
    <row r="11186" spans="1:1" x14ac:dyDescent="0.35">
      <c r="A11186" s="1"/>
    </row>
    <row r="11187" spans="1:1" x14ac:dyDescent="0.35">
      <c r="A11187" s="1"/>
    </row>
    <row r="11188" spans="1:1" x14ac:dyDescent="0.35">
      <c r="A11188" s="1"/>
    </row>
    <row r="11189" spans="1:1" x14ac:dyDescent="0.35">
      <c r="A11189" s="1"/>
    </row>
    <row r="11190" spans="1:1" x14ac:dyDescent="0.35">
      <c r="A11190" s="1"/>
    </row>
    <row r="11191" spans="1:1" x14ac:dyDescent="0.35">
      <c r="A11191" s="1"/>
    </row>
    <row r="11192" spans="1:1" x14ac:dyDescent="0.35">
      <c r="A11192" s="1"/>
    </row>
    <row r="11193" spans="1:1" x14ac:dyDescent="0.35">
      <c r="A11193" s="1"/>
    </row>
    <row r="11194" spans="1:1" x14ac:dyDescent="0.35">
      <c r="A11194" s="1"/>
    </row>
    <row r="11195" spans="1:1" x14ac:dyDescent="0.35">
      <c r="A11195" s="1"/>
    </row>
    <row r="11196" spans="1:1" x14ac:dyDescent="0.35">
      <c r="A11196" s="1"/>
    </row>
    <row r="11197" spans="1:1" x14ac:dyDescent="0.35">
      <c r="A11197" s="1"/>
    </row>
    <row r="11198" spans="1:1" x14ac:dyDescent="0.35">
      <c r="A11198" s="1"/>
    </row>
    <row r="11199" spans="1:1" x14ac:dyDescent="0.35">
      <c r="A11199" s="1"/>
    </row>
    <row r="11200" spans="1:1" x14ac:dyDescent="0.35">
      <c r="A11200" s="1"/>
    </row>
    <row r="11201" spans="1:1" x14ac:dyDescent="0.35">
      <c r="A11201" s="1"/>
    </row>
    <row r="11202" spans="1:1" x14ac:dyDescent="0.35">
      <c r="A11202" s="1"/>
    </row>
    <row r="11203" spans="1:1" x14ac:dyDescent="0.35">
      <c r="A11203" s="1"/>
    </row>
    <row r="11204" spans="1:1" x14ac:dyDescent="0.35">
      <c r="A11204" s="1"/>
    </row>
    <row r="11205" spans="1:1" x14ac:dyDescent="0.35">
      <c r="A11205" s="1"/>
    </row>
    <row r="11206" spans="1:1" x14ac:dyDescent="0.35">
      <c r="A11206" s="1"/>
    </row>
    <row r="11207" spans="1:1" x14ac:dyDescent="0.35">
      <c r="A11207" s="1"/>
    </row>
    <row r="11208" spans="1:1" x14ac:dyDescent="0.35">
      <c r="A11208" s="1"/>
    </row>
    <row r="11209" spans="1:1" x14ac:dyDescent="0.35">
      <c r="A11209" s="1"/>
    </row>
    <row r="11210" spans="1:1" x14ac:dyDescent="0.35">
      <c r="A11210" s="1"/>
    </row>
    <row r="11211" spans="1:1" x14ac:dyDescent="0.35">
      <c r="A11211" s="1"/>
    </row>
    <row r="11212" spans="1:1" x14ac:dyDescent="0.35">
      <c r="A11212" s="1"/>
    </row>
    <row r="11213" spans="1:1" x14ac:dyDescent="0.35">
      <c r="A11213" s="1"/>
    </row>
    <row r="11214" spans="1:1" x14ac:dyDescent="0.35">
      <c r="A11214" s="1"/>
    </row>
    <row r="11215" spans="1:1" x14ac:dyDescent="0.35">
      <c r="A11215" s="1"/>
    </row>
    <row r="11216" spans="1:1" x14ac:dyDescent="0.35">
      <c r="A11216" s="1"/>
    </row>
    <row r="11217" spans="1:1" x14ac:dyDescent="0.35">
      <c r="A11217" s="1"/>
    </row>
    <row r="11218" spans="1:1" x14ac:dyDescent="0.35">
      <c r="A11218" s="1"/>
    </row>
    <row r="11219" spans="1:1" x14ac:dyDescent="0.35">
      <c r="A11219" s="1"/>
    </row>
    <row r="11220" spans="1:1" x14ac:dyDescent="0.35">
      <c r="A11220" s="1"/>
    </row>
    <row r="11221" spans="1:1" x14ac:dyDescent="0.35">
      <c r="A11221" s="1"/>
    </row>
    <row r="11222" spans="1:1" x14ac:dyDescent="0.35">
      <c r="A11222" s="1"/>
    </row>
    <row r="11223" spans="1:1" x14ac:dyDescent="0.35">
      <c r="A11223" s="1"/>
    </row>
    <row r="11224" spans="1:1" x14ac:dyDescent="0.35">
      <c r="A11224" s="1"/>
    </row>
    <row r="11225" spans="1:1" x14ac:dyDescent="0.35">
      <c r="A11225" s="1"/>
    </row>
    <row r="11226" spans="1:1" x14ac:dyDescent="0.35">
      <c r="A11226" s="1"/>
    </row>
    <row r="11227" spans="1:1" x14ac:dyDescent="0.35">
      <c r="A11227" s="1"/>
    </row>
    <row r="11228" spans="1:1" x14ac:dyDescent="0.35">
      <c r="A11228" s="1"/>
    </row>
    <row r="11229" spans="1:1" x14ac:dyDescent="0.35">
      <c r="A11229" s="1"/>
    </row>
    <row r="11230" spans="1:1" x14ac:dyDescent="0.35">
      <c r="A11230" s="1"/>
    </row>
    <row r="11231" spans="1:1" x14ac:dyDescent="0.35">
      <c r="A11231" s="1"/>
    </row>
    <row r="11232" spans="1:1" x14ac:dyDescent="0.35">
      <c r="A11232" s="1"/>
    </row>
    <row r="11233" spans="1:1" x14ac:dyDescent="0.35">
      <c r="A11233" s="1"/>
    </row>
    <row r="11234" spans="1:1" x14ac:dyDescent="0.35">
      <c r="A11234" s="1"/>
    </row>
    <row r="11235" spans="1:1" x14ac:dyDescent="0.35">
      <c r="A11235" s="1"/>
    </row>
    <row r="11236" spans="1:1" x14ac:dyDescent="0.35">
      <c r="A11236" s="1"/>
    </row>
    <row r="11237" spans="1:1" x14ac:dyDescent="0.35">
      <c r="A11237" s="1"/>
    </row>
    <row r="11238" spans="1:1" x14ac:dyDescent="0.35">
      <c r="A11238" s="1"/>
    </row>
    <row r="11239" spans="1:1" x14ac:dyDescent="0.35">
      <c r="A11239" s="1"/>
    </row>
    <row r="11240" spans="1:1" x14ac:dyDescent="0.35">
      <c r="A11240" s="1"/>
    </row>
    <row r="11241" spans="1:1" x14ac:dyDescent="0.35">
      <c r="A11241" s="1"/>
    </row>
    <row r="11242" spans="1:1" x14ac:dyDescent="0.35">
      <c r="A11242" s="1"/>
    </row>
    <row r="11243" spans="1:1" x14ac:dyDescent="0.35">
      <c r="A11243" s="1"/>
    </row>
    <row r="11244" spans="1:1" x14ac:dyDescent="0.35">
      <c r="A11244" s="1"/>
    </row>
    <row r="11245" spans="1:1" x14ac:dyDescent="0.35">
      <c r="A11245" s="1"/>
    </row>
    <row r="11246" spans="1:1" x14ac:dyDescent="0.35">
      <c r="A11246" s="1"/>
    </row>
    <row r="11247" spans="1:1" x14ac:dyDescent="0.35">
      <c r="A11247" s="1"/>
    </row>
    <row r="11248" spans="1:1" x14ac:dyDescent="0.35">
      <c r="A11248" s="1"/>
    </row>
    <row r="11249" spans="1:1" x14ac:dyDescent="0.35">
      <c r="A11249" s="1"/>
    </row>
    <row r="11250" spans="1:1" x14ac:dyDescent="0.35">
      <c r="A11250" s="1"/>
    </row>
    <row r="11251" spans="1:1" x14ac:dyDescent="0.35">
      <c r="A11251" s="1"/>
    </row>
    <row r="11252" spans="1:1" x14ac:dyDescent="0.35">
      <c r="A11252" s="1"/>
    </row>
    <row r="11253" spans="1:1" x14ac:dyDescent="0.35">
      <c r="A11253" s="1"/>
    </row>
    <row r="11254" spans="1:1" x14ac:dyDescent="0.35">
      <c r="A11254" s="1"/>
    </row>
    <row r="11255" spans="1:1" x14ac:dyDescent="0.35">
      <c r="A11255" s="1"/>
    </row>
    <row r="11256" spans="1:1" x14ac:dyDescent="0.35">
      <c r="A11256" s="1"/>
    </row>
    <row r="11257" spans="1:1" x14ac:dyDescent="0.35">
      <c r="A11257" s="1"/>
    </row>
    <row r="11258" spans="1:1" x14ac:dyDescent="0.35">
      <c r="A11258" s="1"/>
    </row>
    <row r="11259" spans="1:1" x14ac:dyDescent="0.35">
      <c r="A11259" s="1"/>
    </row>
    <row r="11260" spans="1:1" x14ac:dyDescent="0.35">
      <c r="A11260" s="1"/>
    </row>
    <row r="11261" spans="1:1" x14ac:dyDescent="0.35">
      <c r="A11261" s="1"/>
    </row>
    <row r="11262" spans="1:1" x14ac:dyDescent="0.35">
      <c r="A11262" s="1"/>
    </row>
    <row r="11263" spans="1:1" x14ac:dyDescent="0.35">
      <c r="A11263" s="1"/>
    </row>
    <row r="11264" spans="1:1" x14ac:dyDescent="0.35">
      <c r="A11264" s="1"/>
    </row>
    <row r="11265" spans="1:1" x14ac:dyDescent="0.35">
      <c r="A11265" s="1"/>
    </row>
    <row r="11266" spans="1:1" x14ac:dyDescent="0.35">
      <c r="A11266" s="1"/>
    </row>
    <row r="11267" spans="1:1" x14ac:dyDescent="0.35">
      <c r="A11267" s="1"/>
    </row>
    <row r="11268" spans="1:1" x14ac:dyDescent="0.35">
      <c r="A11268" s="1"/>
    </row>
    <row r="11269" spans="1:1" x14ac:dyDescent="0.35">
      <c r="A11269" s="1"/>
    </row>
    <row r="11270" spans="1:1" x14ac:dyDescent="0.35">
      <c r="A11270" s="1"/>
    </row>
    <row r="11271" spans="1:1" x14ac:dyDescent="0.35">
      <c r="A11271" s="1"/>
    </row>
    <row r="11272" spans="1:1" x14ac:dyDescent="0.35">
      <c r="A11272" s="1"/>
    </row>
    <row r="11273" spans="1:1" x14ac:dyDescent="0.35">
      <c r="A11273" s="1"/>
    </row>
    <row r="11274" spans="1:1" x14ac:dyDescent="0.35">
      <c r="A11274" s="1"/>
    </row>
    <row r="11275" spans="1:1" x14ac:dyDescent="0.35">
      <c r="A11275" s="1"/>
    </row>
    <row r="11276" spans="1:1" x14ac:dyDescent="0.35">
      <c r="A11276" s="1"/>
    </row>
    <row r="11277" spans="1:1" x14ac:dyDescent="0.35">
      <c r="A11277" s="1"/>
    </row>
    <row r="11278" spans="1:1" x14ac:dyDescent="0.35">
      <c r="A11278" s="1"/>
    </row>
    <row r="11279" spans="1:1" x14ac:dyDescent="0.35">
      <c r="A11279" s="1"/>
    </row>
    <row r="11280" spans="1:1" x14ac:dyDescent="0.35">
      <c r="A11280" s="1"/>
    </row>
    <row r="11281" spans="1:1" x14ac:dyDescent="0.35">
      <c r="A11281" s="1"/>
    </row>
    <row r="11282" spans="1:1" x14ac:dyDescent="0.35">
      <c r="A11282" s="1"/>
    </row>
    <row r="11283" spans="1:1" x14ac:dyDescent="0.35">
      <c r="A11283" s="1"/>
    </row>
    <row r="11284" spans="1:1" x14ac:dyDescent="0.35">
      <c r="A11284" s="1"/>
    </row>
    <row r="11285" spans="1:1" x14ac:dyDescent="0.35">
      <c r="A11285" s="1"/>
    </row>
    <row r="11286" spans="1:1" x14ac:dyDescent="0.35">
      <c r="A11286" s="1"/>
    </row>
    <row r="11287" spans="1:1" x14ac:dyDescent="0.35">
      <c r="A11287" s="1"/>
    </row>
    <row r="11288" spans="1:1" x14ac:dyDescent="0.35">
      <c r="A11288" s="1"/>
    </row>
    <row r="11289" spans="1:1" x14ac:dyDescent="0.35">
      <c r="A11289" s="1"/>
    </row>
    <row r="11290" spans="1:1" x14ac:dyDescent="0.35">
      <c r="A11290" s="1"/>
    </row>
    <row r="11291" spans="1:1" x14ac:dyDescent="0.35">
      <c r="A11291" s="1"/>
    </row>
    <row r="11292" spans="1:1" x14ac:dyDescent="0.35">
      <c r="A11292" s="1"/>
    </row>
    <row r="11293" spans="1:1" x14ac:dyDescent="0.35">
      <c r="A11293" s="1"/>
    </row>
    <row r="11294" spans="1:1" x14ac:dyDescent="0.35">
      <c r="A11294" s="1"/>
    </row>
    <row r="11295" spans="1:1" x14ac:dyDescent="0.35">
      <c r="A11295" s="1"/>
    </row>
    <row r="11296" spans="1:1" x14ac:dyDescent="0.35">
      <c r="A11296" s="1"/>
    </row>
    <row r="11297" spans="1:1" x14ac:dyDescent="0.35">
      <c r="A11297" s="1"/>
    </row>
    <row r="11298" spans="1:1" x14ac:dyDescent="0.35">
      <c r="A11298" s="1"/>
    </row>
    <row r="11299" spans="1:1" x14ac:dyDescent="0.35">
      <c r="A11299" s="1"/>
    </row>
    <row r="11300" spans="1:1" x14ac:dyDescent="0.35">
      <c r="A11300" s="1"/>
    </row>
    <row r="11301" spans="1:1" x14ac:dyDescent="0.35">
      <c r="A11301" s="1"/>
    </row>
    <row r="11302" spans="1:1" x14ac:dyDescent="0.35">
      <c r="A11302" s="1"/>
    </row>
    <row r="11303" spans="1:1" x14ac:dyDescent="0.35">
      <c r="A11303" s="1"/>
    </row>
    <row r="11304" spans="1:1" x14ac:dyDescent="0.35">
      <c r="A11304" s="1"/>
    </row>
    <row r="11305" spans="1:1" x14ac:dyDescent="0.35">
      <c r="A11305" s="1"/>
    </row>
    <row r="11306" spans="1:1" x14ac:dyDescent="0.35">
      <c r="A11306" s="1"/>
    </row>
    <row r="11307" spans="1:1" x14ac:dyDescent="0.35">
      <c r="A11307" s="1"/>
    </row>
    <row r="11308" spans="1:1" x14ac:dyDescent="0.35">
      <c r="A11308" s="1"/>
    </row>
    <row r="11309" spans="1:1" x14ac:dyDescent="0.35">
      <c r="A11309" s="1"/>
    </row>
    <row r="11310" spans="1:1" x14ac:dyDescent="0.35">
      <c r="A11310" s="1"/>
    </row>
    <row r="11311" spans="1:1" x14ac:dyDescent="0.35">
      <c r="A11311" s="1"/>
    </row>
    <row r="11312" spans="1:1" x14ac:dyDescent="0.35">
      <c r="A11312" s="1"/>
    </row>
    <row r="11313" spans="1:1" x14ac:dyDescent="0.35">
      <c r="A11313" s="1"/>
    </row>
    <row r="11314" spans="1:1" x14ac:dyDescent="0.35">
      <c r="A11314" s="1"/>
    </row>
    <row r="11315" spans="1:1" x14ac:dyDescent="0.35">
      <c r="A11315" s="1"/>
    </row>
    <row r="11316" spans="1:1" x14ac:dyDescent="0.35">
      <c r="A11316" s="1"/>
    </row>
    <row r="11317" spans="1:1" x14ac:dyDescent="0.35">
      <c r="A11317" s="1"/>
    </row>
    <row r="11318" spans="1:1" x14ac:dyDescent="0.35">
      <c r="A11318" s="1"/>
    </row>
    <row r="11319" spans="1:1" x14ac:dyDescent="0.35">
      <c r="A11319" s="1"/>
    </row>
    <row r="11320" spans="1:1" x14ac:dyDescent="0.35">
      <c r="A11320" s="1"/>
    </row>
    <row r="11321" spans="1:1" x14ac:dyDescent="0.35">
      <c r="A11321" s="1"/>
    </row>
    <row r="11322" spans="1:1" x14ac:dyDescent="0.35">
      <c r="A11322" s="1"/>
    </row>
    <row r="11323" spans="1:1" x14ac:dyDescent="0.35">
      <c r="A11323" s="1"/>
    </row>
    <row r="11324" spans="1:1" x14ac:dyDescent="0.35">
      <c r="A11324" s="1"/>
    </row>
    <row r="11325" spans="1:1" x14ac:dyDescent="0.35">
      <c r="A11325" s="1"/>
    </row>
    <row r="11326" spans="1:1" x14ac:dyDescent="0.35">
      <c r="A11326" s="1"/>
    </row>
    <row r="11327" spans="1:1" x14ac:dyDescent="0.35">
      <c r="A11327" s="1"/>
    </row>
    <row r="11328" spans="1:1" x14ac:dyDescent="0.35">
      <c r="A11328" s="1"/>
    </row>
    <row r="11329" spans="1:1" x14ac:dyDescent="0.35">
      <c r="A11329" s="1"/>
    </row>
    <row r="11330" spans="1:1" x14ac:dyDescent="0.35">
      <c r="A11330" s="1"/>
    </row>
    <row r="11331" spans="1:1" x14ac:dyDescent="0.35">
      <c r="A11331" s="1"/>
    </row>
    <row r="11332" spans="1:1" x14ac:dyDescent="0.35">
      <c r="A11332" s="1"/>
    </row>
    <row r="11333" spans="1:1" x14ac:dyDescent="0.35">
      <c r="A11333" s="1"/>
    </row>
    <row r="11334" spans="1:1" x14ac:dyDescent="0.35">
      <c r="A11334" s="1"/>
    </row>
    <row r="11335" spans="1:1" x14ac:dyDescent="0.35">
      <c r="A11335" s="1"/>
    </row>
    <row r="11336" spans="1:1" x14ac:dyDescent="0.35">
      <c r="A11336" s="1"/>
    </row>
    <row r="11337" spans="1:1" x14ac:dyDescent="0.35">
      <c r="A11337" s="1"/>
    </row>
    <row r="11338" spans="1:1" x14ac:dyDescent="0.35">
      <c r="A11338" s="1"/>
    </row>
    <row r="11339" spans="1:1" x14ac:dyDescent="0.35">
      <c r="A11339" s="1"/>
    </row>
    <row r="11340" spans="1:1" x14ac:dyDescent="0.35">
      <c r="A11340" s="1"/>
    </row>
    <row r="11341" spans="1:1" x14ac:dyDescent="0.35">
      <c r="A11341" s="1"/>
    </row>
    <row r="11342" spans="1:1" x14ac:dyDescent="0.35">
      <c r="A11342" s="1"/>
    </row>
    <row r="11343" spans="1:1" x14ac:dyDescent="0.35">
      <c r="A11343" s="1"/>
    </row>
    <row r="11344" spans="1:1" x14ac:dyDescent="0.35">
      <c r="A11344" s="1"/>
    </row>
    <row r="11345" spans="1:1" x14ac:dyDescent="0.35">
      <c r="A11345" s="1"/>
    </row>
    <row r="11346" spans="1:1" x14ac:dyDescent="0.35">
      <c r="A11346" s="1"/>
    </row>
    <row r="11347" spans="1:1" x14ac:dyDescent="0.35">
      <c r="A11347" s="1"/>
    </row>
    <row r="11348" spans="1:1" x14ac:dyDescent="0.35">
      <c r="A11348" s="1"/>
    </row>
    <row r="11349" spans="1:1" x14ac:dyDescent="0.35">
      <c r="A11349" s="1"/>
    </row>
    <row r="11350" spans="1:1" x14ac:dyDescent="0.35">
      <c r="A11350" s="1"/>
    </row>
    <row r="11351" spans="1:1" x14ac:dyDescent="0.35">
      <c r="A11351" s="1"/>
    </row>
    <row r="11352" spans="1:1" x14ac:dyDescent="0.35">
      <c r="A11352" s="1"/>
    </row>
    <row r="11353" spans="1:1" x14ac:dyDescent="0.35">
      <c r="A11353" s="1"/>
    </row>
    <row r="11354" spans="1:1" x14ac:dyDescent="0.35">
      <c r="A11354" s="1"/>
    </row>
    <row r="11355" spans="1:1" x14ac:dyDescent="0.35">
      <c r="A11355" s="1"/>
    </row>
    <row r="11356" spans="1:1" x14ac:dyDescent="0.35">
      <c r="A11356" s="1"/>
    </row>
    <row r="11357" spans="1:1" x14ac:dyDescent="0.35">
      <c r="A11357" s="1"/>
    </row>
    <row r="11358" spans="1:1" x14ac:dyDescent="0.35">
      <c r="A11358" s="1"/>
    </row>
    <row r="11359" spans="1:1" x14ac:dyDescent="0.35">
      <c r="A11359" s="1"/>
    </row>
    <row r="11360" spans="1:1" x14ac:dyDescent="0.35">
      <c r="A11360" s="1"/>
    </row>
    <row r="11361" spans="1:1" x14ac:dyDescent="0.35">
      <c r="A11361" s="1"/>
    </row>
    <row r="11362" spans="1:1" x14ac:dyDescent="0.35">
      <c r="A11362" s="1"/>
    </row>
    <row r="11363" spans="1:1" x14ac:dyDescent="0.35">
      <c r="A11363" s="1"/>
    </row>
    <row r="11364" spans="1:1" x14ac:dyDescent="0.35">
      <c r="A11364" s="1"/>
    </row>
    <row r="11365" spans="1:1" x14ac:dyDescent="0.35">
      <c r="A11365" s="1"/>
    </row>
    <row r="11366" spans="1:1" x14ac:dyDescent="0.35">
      <c r="A11366" s="1"/>
    </row>
    <row r="11367" spans="1:1" x14ac:dyDescent="0.35">
      <c r="A11367" s="1"/>
    </row>
    <row r="11368" spans="1:1" x14ac:dyDescent="0.35">
      <c r="A11368" s="1"/>
    </row>
    <row r="11369" spans="1:1" x14ac:dyDescent="0.35">
      <c r="A11369" s="1"/>
    </row>
    <row r="11370" spans="1:1" x14ac:dyDescent="0.35">
      <c r="A11370" s="1"/>
    </row>
    <row r="11371" spans="1:1" x14ac:dyDescent="0.35">
      <c r="A11371" s="1"/>
    </row>
    <row r="11372" spans="1:1" x14ac:dyDescent="0.35">
      <c r="A11372" s="1"/>
    </row>
    <row r="11373" spans="1:1" x14ac:dyDescent="0.35">
      <c r="A11373" s="1"/>
    </row>
    <row r="11374" spans="1:1" x14ac:dyDescent="0.35">
      <c r="A11374" s="1"/>
    </row>
    <row r="11375" spans="1:1" x14ac:dyDescent="0.35">
      <c r="A11375" s="1"/>
    </row>
    <row r="11376" spans="1:1" x14ac:dyDescent="0.35">
      <c r="A11376" s="1"/>
    </row>
    <row r="11377" spans="1:1" x14ac:dyDescent="0.35">
      <c r="A11377" s="1"/>
    </row>
    <row r="11378" spans="1:1" x14ac:dyDescent="0.35">
      <c r="A11378" s="1"/>
    </row>
    <row r="11379" spans="1:1" x14ac:dyDescent="0.35">
      <c r="A11379" s="1"/>
    </row>
    <row r="11380" spans="1:1" x14ac:dyDescent="0.35">
      <c r="A11380" s="1"/>
    </row>
    <row r="11381" spans="1:1" x14ac:dyDescent="0.35">
      <c r="A11381" s="1"/>
    </row>
    <row r="11382" spans="1:1" x14ac:dyDescent="0.35">
      <c r="A11382" s="1"/>
    </row>
    <row r="11383" spans="1:1" x14ac:dyDescent="0.35">
      <c r="A11383" s="1"/>
    </row>
    <row r="11384" spans="1:1" x14ac:dyDescent="0.35">
      <c r="A11384" s="1"/>
    </row>
    <row r="11385" spans="1:1" x14ac:dyDescent="0.35">
      <c r="A11385" s="1"/>
    </row>
    <row r="11386" spans="1:1" x14ac:dyDescent="0.35">
      <c r="A11386" s="1"/>
    </row>
    <row r="11387" spans="1:1" x14ac:dyDescent="0.35">
      <c r="A11387" s="1"/>
    </row>
    <row r="11388" spans="1:1" x14ac:dyDescent="0.35">
      <c r="A11388" s="1"/>
    </row>
    <row r="11389" spans="1:1" x14ac:dyDescent="0.35">
      <c r="A11389" s="1"/>
    </row>
    <row r="11390" spans="1:1" x14ac:dyDescent="0.35">
      <c r="A11390" s="1"/>
    </row>
    <row r="11391" spans="1:1" x14ac:dyDescent="0.35">
      <c r="A11391" s="1"/>
    </row>
    <row r="11392" spans="1:1" x14ac:dyDescent="0.35">
      <c r="A11392" s="1"/>
    </row>
    <row r="11393" spans="1:1" x14ac:dyDescent="0.35">
      <c r="A11393" s="1"/>
    </row>
    <row r="11394" spans="1:1" x14ac:dyDescent="0.35">
      <c r="A11394" s="1"/>
    </row>
    <row r="11395" spans="1:1" x14ac:dyDescent="0.35">
      <c r="A11395" s="1"/>
    </row>
    <row r="11396" spans="1:1" x14ac:dyDescent="0.35">
      <c r="A11396" s="1"/>
    </row>
    <row r="11397" spans="1:1" x14ac:dyDescent="0.35">
      <c r="A11397" s="1"/>
    </row>
    <row r="11398" spans="1:1" x14ac:dyDescent="0.35">
      <c r="A11398" s="1"/>
    </row>
    <row r="11399" spans="1:1" x14ac:dyDescent="0.35">
      <c r="A11399" s="1"/>
    </row>
    <row r="11400" spans="1:1" x14ac:dyDescent="0.35">
      <c r="A11400" s="1"/>
    </row>
    <row r="11401" spans="1:1" x14ac:dyDescent="0.35">
      <c r="A11401" s="1"/>
    </row>
    <row r="11402" spans="1:1" x14ac:dyDescent="0.35">
      <c r="A11402" s="1"/>
    </row>
    <row r="11403" spans="1:1" x14ac:dyDescent="0.35">
      <c r="A11403" s="1"/>
    </row>
    <row r="11404" spans="1:1" x14ac:dyDescent="0.35">
      <c r="A11404" s="1"/>
    </row>
    <row r="11405" spans="1:1" x14ac:dyDescent="0.35">
      <c r="A11405" s="1"/>
    </row>
    <row r="11406" spans="1:1" x14ac:dyDescent="0.35">
      <c r="A11406" s="1"/>
    </row>
    <row r="11407" spans="1:1" x14ac:dyDescent="0.35">
      <c r="A11407" s="1"/>
    </row>
    <row r="11408" spans="1:1" x14ac:dyDescent="0.35">
      <c r="A11408" s="1"/>
    </row>
    <row r="11409" spans="1:1" x14ac:dyDescent="0.35">
      <c r="A11409" s="1"/>
    </row>
    <row r="11410" spans="1:1" x14ac:dyDescent="0.35">
      <c r="A11410" s="1"/>
    </row>
    <row r="11411" spans="1:1" x14ac:dyDescent="0.35">
      <c r="A11411" s="1"/>
    </row>
    <row r="11412" spans="1:1" x14ac:dyDescent="0.35">
      <c r="A11412" s="1"/>
    </row>
    <row r="11413" spans="1:1" x14ac:dyDescent="0.35">
      <c r="A11413" s="1"/>
    </row>
    <row r="11414" spans="1:1" x14ac:dyDescent="0.35">
      <c r="A11414" s="1"/>
    </row>
    <row r="11415" spans="1:1" x14ac:dyDescent="0.35">
      <c r="A11415" s="1"/>
    </row>
    <row r="11416" spans="1:1" x14ac:dyDescent="0.35">
      <c r="A11416" s="1"/>
    </row>
    <row r="11417" spans="1:1" x14ac:dyDescent="0.35">
      <c r="A11417" s="1"/>
    </row>
    <row r="11418" spans="1:1" x14ac:dyDescent="0.35">
      <c r="A11418" s="1"/>
    </row>
    <row r="11419" spans="1:1" x14ac:dyDescent="0.35">
      <c r="A11419" s="1"/>
    </row>
    <row r="11420" spans="1:1" x14ac:dyDescent="0.35">
      <c r="A11420" s="1"/>
    </row>
    <row r="11421" spans="1:1" x14ac:dyDescent="0.35">
      <c r="A11421" s="1"/>
    </row>
    <row r="11422" spans="1:1" x14ac:dyDescent="0.35">
      <c r="A11422" s="1"/>
    </row>
    <row r="11423" spans="1:1" x14ac:dyDescent="0.35">
      <c r="A11423" s="1"/>
    </row>
    <row r="11424" spans="1:1" x14ac:dyDescent="0.35">
      <c r="A11424" s="1"/>
    </row>
    <row r="11425" spans="1:1" x14ac:dyDescent="0.35">
      <c r="A11425" s="1"/>
    </row>
    <row r="11426" spans="1:1" x14ac:dyDescent="0.35">
      <c r="A11426" s="1"/>
    </row>
    <row r="11427" spans="1:1" x14ac:dyDescent="0.35">
      <c r="A11427" s="1"/>
    </row>
    <row r="11428" spans="1:1" x14ac:dyDescent="0.35">
      <c r="A11428" s="1"/>
    </row>
    <row r="11429" spans="1:1" x14ac:dyDescent="0.35">
      <c r="A11429" s="1"/>
    </row>
    <row r="11430" spans="1:1" x14ac:dyDescent="0.35">
      <c r="A11430" s="1"/>
    </row>
    <row r="11431" spans="1:1" x14ac:dyDescent="0.35">
      <c r="A11431" s="1"/>
    </row>
    <row r="11432" spans="1:1" x14ac:dyDescent="0.35">
      <c r="A11432" s="1"/>
    </row>
    <row r="11433" spans="1:1" x14ac:dyDescent="0.35">
      <c r="A11433" s="1"/>
    </row>
    <row r="11434" spans="1:1" x14ac:dyDescent="0.35">
      <c r="A11434" s="1"/>
    </row>
    <row r="11435" spans="1:1" x14ac:dyDescent="0.35">
      <c r="A11435" s="1"/>
    </row>
    <row r="11436" spans="1:1" x14ac:dyDescent="0.35">
      <c r="A11436" s="1"/>
    </row>
    <row r="11437" spans="1:1" x14ac:dyDescent="0.35">
      <c r="A11437" s="1"/>
    </row>
    <row r="11438" spans="1:1" x14ac:dyDescent="0.35">
      <c r="A11438" s="1"/>
    </row>
    <row r="11439" spans="1:1" x14ac:dyDescent="0.35">
      <c r="A11439" s="1"/>
    </row>
    <row r="11440" spans="1:1" x14ac:dyDescent="0.35">
      <c r="A11440" s="1"/>
    </row>
    <row r="11441" spans="1:1" x14ac:dyDescent="0.35">
      <c r="A11441" s="1"/>
    </row>
    <row r="11442" spans="1:1" x14ac:dyDescent="0.35">
      <c r="A11442" s="1"/>
    </row>
    <row r="11443" spans="1:1" x14ac:dyDescent="0.35">
      <c r="A11443" s="1"/>
    </row>
    <row r="11444" spans="1:1" x14ac:dyDescent="0.35">
      <c r="A11444" s="1"/>
    </row>
    <row r="11445" spans="1:1" x14ac:dyDescent="0.35">
      <c r="A11445" s="1"/>
    </row>
    <row r="11446" spans="1:1" x14ac:dyDescent="0.35">
      <c r="A11446" s="1"/>
    </row>
    <row r="11447" spans="1:1" x14ac:dyDescent="0.35">
      <c r="A11447" s="1"/>
    </row>
    <row r="11448" spans="1:1" x14ac:dyDescent="0.35">
      <c r="A11448" s="1"/>
    </row>
    <row r="11449" spans="1:1" x14ac:dyDescent="0.35">
      <c r="A11449" s="1"/>
    </row>
    <row r="11450" spans="1:1" x14ac:dyDescent="0.35">
      <c r="A11450" s="1"/>
    </row>
    <row r="11451" spans="1:1" x14ac:dyDescent="0.35">
      <c r="A11451" s="1"/>
    </row>
    <row r="11452" spans="1:1" x14ac:dyDescent="0.35">
      <c r="A11452" s="1"/>
    </row>
    <row r="11453" spans="1:1" x14ac:dyDescent="0.35">
      <c r="A11453" s="1"/>
    </row>
    <row r="11454" spans="1:1" x14ac:dyDescent="0.35">
      <c r="A11454" s="1"/>
    </row>
    <row r="11455" spans="1:1" x14ac:dyDescent="0.35">
      <c r="A11455" s="1"/>
    </row>
    <row r="11456" spans="1:1" x14ac:dyDescent="0.35">
      <c r="A11456" s="1"/>
    </row>
    <row r="11457" spans="1:1" x14ac:dyDescent="0.35">
      <c r="A11457" s="1"/>
    </row>
    <row r="11458" spans="1:1" x14ac:dyDescent="0.35">
      <c r="A11458" s="1"/>
    </row>
    <row r="11459" spans="1:1" x14ac:dyDescent="0.35">
      <c r="A11459" s="1"/>
    </row>
    <row r="11460" spans="1:1" x14ac:dyDescent="0.35">
      <c r="A11460" s="1"/>
    </row>
    <row r="11461" spans="1:1" x14ac:dyDescent="0.35">
      <c r="A11461" s="1"/>
    </row>
    <row r="11462" spans="1:1" x14ac:dyDescent="0.35">
      <c r="A11462" s="1"/>
    </row>
    <row r="11463" spans="1:1" x14ac:dyDescent="0.35">
      <c r="A11463" s="1"/>
    </row>
    <row r="11464" spans="1:1" x14ac:dyDescent="0.35">
      <c r="A11464" s="1"/>
    </row>
    <row r="11465" spans="1:1" x14ac:dyDescent="0.35">
      <c r="A11465" s="1"/>
    </row>
    <row r="11466" spans="1:1" x14ac:dyDescent="0.35">
      <c r="A11466" s="1"/>
    </row>
    <row r="11467" spans="1:1" x14ac:dyDescent="0.35">
      <c r="A11467" s="1"/>
    </row>
    <row r="11468" spans="1:1" x14ac:dyDescent="0.35">
      <c r="A11468" s="1"/>
    </row>
    <row r="11469" spans="1:1" x14ac:dyDescent="0.35">
      <c r="A11469" s="1"/>
    </row>
    <row r="11470" spans="1:1" x14ac:dyDescent="0.35">
      <c r="A11470" s="1"/>
    </row>
    <row r="11471" spans="1:1" x14ac:dyDescent="0.35">
      <c r="A11471" s="1"/>
    </row>
    <row r="11472" spans="1:1" x14ac:dyDescent="0.35">
      <c r="A11472" s="1"/>
    </row>
    <row r="11473" spans="1:1" x14ac:dyDescent="0.35">
      <c r="A11473" s="1"/>
    </row>
    <row r="11474" spans="1:1" x14ac:dyDescent="0.35">
      <c r="A11474" s="1"/>
    </row>
    <row r="11475" spans="1:1" x14ac:dyDescent="0.35">
      <c r="A11475" s="1"/>
    </row>
    <row r="11476" spans="1:1" x14ac:dyDescent="0.35">
      <c r="A11476" s="1"/>
    </row>
    <row r="11477" spans="1:1" x14ac:dyDescent="0.35">
      <c r="A11477" s="1"/>
    </row>
    <row r="11478" spans="1:1" x14ac:dyDescent="0.35">
      <c r="A11478" s="1"/>
    </row>
    <row r="11479" spans="1:1" x14ac:dyDescent="0.35">
      <c r="A11479" s="1"/>
    </row>
    <row r="11480" spans="1:1" x14ac:dyDescent="0.35">
      <c r="A11480" s="1"/>
    </row>
    <row r="11481" spans="1:1" x14ac:dyDescent="0.35">
      <c r="A11481" s="1"/>
    </row>
    <row r="11482" spans="1:1" x14ac:dyDescent="0.35">
      <c r="A11482" s="1"/>
    </row>
    <row r="11483" spans="1:1" x14ac:dyDescent="0.35">
      <c r="A11483" s="1"/>
    </row>
    <row r="11484" spans="1:1" x14ac:dyDescent="0.35">
      <c r="A11484" s="1"/>
    </row>
    <row r="11485" spans="1:1" x14ac:dyDescent="0.35">
      <c r="A11485" s="1"/>
    </row>
    <row r="11486" spans="1:1" x14ac:dyDescent="0.35">
      <c r="A11486" s="1"/>
    </row>
    <row r="11487" spans="1:1" x14ac:dyDescent="0.35">
      <c r="A11487" s="1"/>
    </row>
    <row r="11488" spans="1:1" x14ac:dyDescent="0.35">
      <c r="A11488" s="1"/>
    </row>
    <row r="11489" spans="1:1" x14ac:dyDescent="0.35">
      <c r="A11489" s="1"/>
    </row>
    <row r="11490" spans="1:1" x14ac:dyDescent="0.35">
      <c r="A11490" s="1"/>
    </row>
    <row r="11491" spans="1:1" x14ac:dyDescent="0.35">
      <c r="A11491" s="1"/>
    </row>
    <row r="11492" spans="1:1" x14ac:dyDescent="0.35">
      <c r="A11492" s="1"/>
    </row>
    <row r="11493" spans="1:1" x14ac:dyDescent="0.35">
      <c r="A11493" s="1"/>
    </row>
    <row r="11494" spans="1:1" x14ac:dyDescent="0.35">
      <c r="A11494" s="1"/>
    </row>
    <row r="11495" spans="1:1" x14ac:dyDescent="0.35">
      <c r="A11495" s="1"/>
    </row>
    <row r="11496" spans="1:1" x14ac:dyDescent="0.35">
      <c r="A11496" s="1"/>
    </row>
    <row r="11497" spans="1:1" x14ac:dyDescent="0.35">
      <c r="A11497" s="1"/>
    </row>
    <row r="11498" spans="1:1" x14ac:dyDescent="0.35">
      <c r="A11498" s="1"/>
    </row>
    <row r="11499" spans="1:1" x14ac:dyDescent="0.35">
      <c r="A11499" s="1"/>
    </row>
    <row r="11500" spans="1:1" x14ac:dyDescent="0.35">
      <c r="A11500" s="1"/>
    </row>
    <row r="11501" spans="1:1" x14ac:dyDescent="0.35">
      <c r="A11501" s="1"/>
    </row>
    <row r="11502" spans="1:1" x14ac:dyDescent="0.35">
      <c r="A11502" s="1"/>
    </row>
    <row r="11503" spans="1:1" x14ac:dyDescent="0.35">
      <c r="A11503" s="1"/>
    </row>
    <row r="11504" spans="1:1" x14ac:dyDescent="0.35">
      <c r="A11504" s="1"/>
    </row>
    <row r="11505" spans="1:1" x14ac:dyDescent="0.35">
      <c r="A11505" s="1"/>
    </row>
    <row r="11506" spans="1:1" x14ac:dyDescent="0.35">
      <c r="A11506" s="1"/>
    </row>
    <row r="11507" spans="1:1" x14ac:dyDescent="0.35">
      <c r="A11507" s="1"/>
    </row>
    <row r="11508" spans="1:1" x14ac:dyDescent="0.35">
      <c r="A11508" s="1"/>
    </row>
    <row r="11509" spans="1:1" x14ac:dyDescent="0.35">
      <c r="A11509" s="1"/>
    </row>
    <row r="11510" spans="1:1" x14ac:dyDescent="0.35">
      <c r="A11510" s="1"/>
    </row>
    <row r="11511" spans="1:1" x14ac:dyDescent="0.35">
      <c r="A11511" s="1"/>
    </row>
    <row r="11512" spans="1:1" x14ac:dyDescent="0.35">
      <c r="A11512" s="1"/>
    </row>
    <row r="11513" spans="1:1" x14ac:dyDescent="0.35">
      <c r="A11513" s="1"/>
    </row>
    <row r="11514" spans="1:1" x14ac:dyDescent="0.35">
      <c r="A11514" s="1"/>
    </row>
    <row r="11515" spans="1:1" x14ac:dyDescent="0.35">
      <c r="A11515" s="1"/>
    </row>
    <row r="11516" spans="1:1" x14ac:dyDescent="0.35">
      <c r="A11516" s="1"/>
    </row>
    <row r="11517" spans="1:1" x14ac:dyDescent="0.35">
      <c r="A11517" s="1"/>
    </row>
    <row r="11518" spans="1:1" x14ac:dyDescent="0.35">
      <c r="A11518" s="1"/>
    </row>
    <row r="11519" spans="1:1" x14ac:dyDescent="0.35">
      <c r="A11519" s="1"/>
    </row>
    <row r="11520" spans="1:1" x14ac:dyDescent="0.35">
      <c r="A11520" s="1"/>
    </row>
    <row r="11521" spans="1:1" x14ac:dyDescent="0.35">
      <c r="A11521" s="1"/>
    </row>
    <row r="11522" spans="1:1" x14ac:dyDescent="0.35">
      <c r="A11522" s="1"/>
    </row>
    <row r="11523" spans="1:1" x14ac:dyDescent="0.35">
      <c r="A11523" s="1"/>
    </row>
    <row r="11524" spans="1:1" x14ac:dyDescent="0.35">
      <c r="A11524" s="1"/>
    </row>
    <row r="11525" spans="1:1" x14ac:dyDescent="0.35">
      <c r="A11525" s="1"/>
    </row>
    <row r="11526" spans="1:1" x14ac:dyDescent="0.35">
      <c r="A11526" s="1"/>
    </row>
    <row r="11527" spans="1:1" x14ac:dyDescent="0.35">
      <c r="A11527" s="1"/>
    </row>
    <row r="11528" spans="1:1" x14ac:dyDescent="0.35">
      <c r="A11528" s="1"/>
    </row>
    <row r="11529" spans="1:1" x14ac:dyDescent="0.35">
      <c r="A11529" s="1"/>
    </row>
    <row r="11530" spans="1:1" x14ac:dyDescent="0.35">
      <c r="A11530" s="1"/>
    </row>
    <row r="11531" spans="1:1" x14ac:dyDescent="0.35">
      <c r="A11531" s="1"/>
    </row>
    <row r="11532" spans="1:1" x14ac:dyDescent="0.35">
      <c r="A11532" s="1"/>
    </row>
    <row r="11533" spans="1:1" x14ac:dyDescent="0.35">
      <c r="A11533" s="1"/>
    </row>
    <row r="11534" spans="1:1" x14ac:dyDescent="0.35">
      <c r="A11534" s="1"/>
    </row>
    <row r="11535" spans="1:1" x14ac:dyDescent="0.35">
      <c r="A11535" s="1"/>
    </row>
    <row r="11536" spans="1:1" x14ac:dyDescent="0.35">
      <c r="A11536" s="1"/>
    </row>
    <row r="11537" spans="1:1" x14ac:dyDescent="0.35">
      <c r="A11537" s="1"/>
    </row>
    <row r="11538" spans="1:1" x14ac:dyDescent="0.35">
      <c r="A11538" s="1"/>
    </row>
    <row r="11539" spans="1:1" x14ac:dyDescent="0.35">
      <c r="A11539" s="1"/>
    </row>
    <row r="11540" spans="1:1" x14ac:dyDescent="0.35">
      <c r="A11540" s="1"/>
    </row>
    <row r="11541" spans="1:1" x14ac:dyDescent="0.35">
      <c r="A11541" s="1"/>
    </row>
    <row r="11542" spans="1:1" x14ac:dyDescent="0.35">
      <c r="A11542" s="1"/>
    </row>
    <row r="11543" spans="1:1" x14ac:dyDescent="0.35">
      <c r="A11543" s="1"/>
    </row>
    <row r="11544" spans="1:1" x14ac:dyDescent="0.35">
      <c r="A11544" s="1"/>
    </row>
    <row r="11545" spans="1:1" x14ac:dyDescent="0.35">
      <c r="A11545" s="1"/>
    </row>
    <row r="11546" spans="1:1" x14ac:dyDescent="0.35">
      <c r="A11546" s="1"/>
    </row>
    <row r="11547" spans="1:1" x14ac:dyDescent="0.35">
      <c r="A11547" s="1"/>
    </row>
    <row r="11548" spans="1:1" x14ac:dyDescent="0.35">
      <c r="A11548" s="1"/>
    </row>
    <row r="11549" spans="1:1" x14ac:dyDescent="0.35">
      <c r="A11549" s="1"/>
    </row>
    <row r="11550" spans="1:1" x14ac:dyDescent="0.35">
      <c r="A11550" s="1"/>
    </row>
    <row r="11551" spans="1:1" x14ac:dyDescent="0.35">
      <c r="A11551" s="1"/>
    </row>
    <row r="11552" spans="1:1" x14ac:dyDescent="0.35">
      <c r="A11552" s="1"/>
    </row>
    <row r="11553" spans="1:1" x14ac:dyDescent="0.35">
      <c r="A11553" s="1"/>
    </row>
    <row r="11554" spans="1:1" x14ac:dyDescent="0.35">
      <c r="A11554" s="1"/>
    </row>
    <row r="11555" spans="1:1" x14ac:dyDescent="0.35">
      <c r="A11555" s="1"/>
    </row>
    <row r="11556" spans="1:1" x14ac:dyDescent="0.35">
      <c r="A11556" s="1"/>
    </row>
    <row r="11557" spans="1:1" x14ac:dyDescent="0.35">
      <c r="A11557" s="1"/>
    </row>
    <row r="11558" spans="1:1" x14ac:dyDescent="0.35">
      <c r="A11558" s="1"/>
    </row>
    <row r="11559" spans="1:1" x14ac:dyDescent="0.35">
      <c r="A11559" s="1"/>
    </row>
    <row r="11560" spans="1:1" x14ac:dyDescent="0.35">
      <c r="A11560" s="1"/>
    </row>
    <row r="11561" spans="1:1" x14ac:dyDescent="0.35">
      <c r="A11561" s="1"/>
    </row>
    <row r="11562" spans="1:1" x14ac:dyDescent="0.35">
      <c r="A11562" s="1"/>
    </row>
    <row r="11563" spans="1:1" x14ac:dyDescent="0.35">
      <c r="A11563" s="1"/>
    </row>
    <row r="11564" spans="1:1" x14ac:dyDescent="0.35">
      <c r="A11564" s="1"/>
    </row>
    <row r="11565" spans="1:1" x14ac:dyDescent="0.35">
      <c r="A11565" s="1"/>
    </row>
    <row r="11566" spans="1:1" x14ac:dyDescent="0.35">
      <c r="A11566" s="1"/>
    </row>
    <row r="11567" spans="1:1" x14ac:dyDescent="0.35">
      <c r="A11567" s="1"/>
    </row>
    <row r="11568" spans="1:1" x14ac:dyDescent="0.35">
      <c r="A11568" s="1"/>
    </row>
    <row r="11569" spans="1:1" x14ac:dyDescent="0.35">
      <c r="A11569" s="1"/>
    </row>
    <row r="11570" spans="1:1" x14ac:dyDescent="0.35">
      <c r="A11570" s="1"/>
    </row>
    <row r="11571" spans="1:1" x14ac:dyDescent="0.35">
      <c r="A11571" s="1"/>
    </row>
    <row r="11572" spans="1:1" x14ac:dyDescent="0.35">
      <c r="A11572" s="1"/>
    </row>
    <row r="11573" spans="1:1" x14ac:dyDescent="0.35">
      <c r="A11573" s="1"/>
    </row>
    <row r="11574" spans="1:1" x14ac:dyDescent="0.35">
      <c r="A11574" s="1"/>
    </row>
    <row r="11575" spans="1:1" x14ac:dyDescent="0.35">
      <c r="A11575" s="1"/>
    </row>
    <row r="11576" spans="1:1" x14ac:dyDescent="0.35">
      <c r="A11576" s="1"/>
    </row>
    <row r="11577" spans="1:1" x14ac:dyDescent="0.35">
      <c r="A11577" s="1"/>
    </row>
    <row r="11578" spans="1:1" x14ac:dyDescent="0.35">
      <c r="A11578" s="1"/>
    </row>
    <row r="11579" spans="1:1" x14ac:dyDescent="0.35">
      <c r="A11579" s="1"/>
    </row>
    <row r="11580" spans="1:1" x14ac:dyDescent="0.35">
      <c r="A11580" s="1"/>
    </row>
    <row r="11581" spans="1:1" x14ac:dyDescent="0.35">
      <c r="A11581" s="1"/>
    </row>
    <row r="11582" spans="1:1" x14ac:dyDescent="0.35">
      <c r="A11582" s="1"/>
    </row>
    <row r="11583" spans="1:1" x14ac:dyDescent="0.35">
      <c r="A11583" s="1"/>
    </row>
    <row r="11584" spans="1:1" x14ac:dyDescent="0.35">
      <c r="A11584" s="1"/>
    </row>
    <row r="11585" spans="1:1" x14ac:dyDescent="0.35">
      <c r="A11585" s="1"/>
    </row>
    <row r="11586" spans="1:1" x14ac:dyDescent="0.35">
      <c r="A11586" s="1"/>
    </row>
    <row r="11587" spans="1:1" x14ac:dyDescent="0.35">
      <c r="A11587" s="1"/>
    </row>
    <row r="11588" spans="1:1" x14ac:dyDescent="0.35">
      <c r="A11588" s="1"/>
    </row>
    <row r="11589" spans="1:1" x14ac:dyDescent="0.35">
      <c r="A11589" s="1"/>
    </row>
    <row r="11590" spans="1:1" x14ac:dyDescent="0.35">
      <c r="A11590" s="1"/>
    </row>
    <row r="11591" spans="1:1" x14ac:dyDescent="0.35">
      <c r="A11591" s="1"/>
    </row>
    <row r="11592" spans="1:1" x14ac:dyDescent="0.35">
      <c r="A11592" s="1"/>
    </row>
    <row r="11593" spans="1:1" x14ac:dyDescent="0.35">
      <c r="A11593" s="1"/>
    </row>
    <row r="11594" spans="1:1" x14ac:dyDescent="0.35">
      <c r="A11594" s="1"/>
    </row>
    <row r="11595" spans="1:1" x14ac:dyDescent="0.35">
      <c r="A11595" s="1"/>
    </row>
    <row r="11596" spans="1:1" x14ac:dyDescent="0.35">
      <c r="A11596" s="1"/>
    </row>
    <row r="11597" spans="1:1" x14ac:dyDescent="0.35">
      <c r="A11597" s="1"/>
    </row>
    <row r="11598" spans="1:1" x14ac:dyDescent="0.35">
      <c r="A11598" s="1"/>
    </row>
    <row r="11599" spans="1:1" x14ac:dyDescent="0.35">
      <c r="A11599" s="1"/>
    </row>
    <row r="11600" spans="1:1" x14ac:dyDescent="0.35">
      <c r="A11600" s="1"/>
    </row>
    <row r="11601" spans="1:1" x14ac:dyDescent="0.35">
      <c r="A11601" s="1"/>
    </row>
    <row r="11602" spans="1:1" x14ac:dyDescent="0.35">
      <c r="A11602" s="1"/>
    </row>
    <row r="11603" spans="1:1" x14ac:dyDescent="0.35">
      <c r="A11603" s="1"/>
    </row>
    <row r="11604" spans="1:1" x14ac:dyDescent="0.35">
      <c r="A11604" s="1"/>
    </row>
    <row r="11605" spans="1:1" x14ac:dyDescent="0.35">
      <c r="A11605" s="1"/>
    </row>
    <row r="11606" spans="1:1" x14ac:dyDescent="0.35">
      <c r="A11606" s="1"/>
    </row>
    <row r="11607" spans="1:1" x14ac:dyDescent="0.35">
      <c r="A11607" s="1"/>
    </row>
    <row r="11608" spans="1:1" x14ac:dyDescent="0.35">
      <c r="A11608" s="1"/>
    </row>
    <row r="11609" spans="1:1" x14ac:dyDescent="0.35">
      <c r="A11609" s="1"/>
    </row>
    <row r="11610" spans="1:1" x14ac:dyDescent="0.35">
      <c r="A11610" s="1"/>
    </row>
    <row r="11611" spans="1:1" x14ac:dyDescent="0.35">
      <c r="A11611" s="1"/>
    </row>
    <row r="11612" spans="1:1" x14ac:dyDescent="0.35">
      <c r="A11612" s="1"/>
    </row>
    <row r="11613" spans="1:1" x14ac:dyDescent="0.35">
      <c r="A11613" s="1"/>
    </row>
    <row r="11614" spans="1:1" x14ac:dyDescent="0.35">
      <c r="A11614" s="1"/>
    </row>
    <row r="11615" spans="1:1" x14ac:dyDescent="0.35">
      <c r="A11615" s="1"/>
    </row>
    <row r="11616" spans="1:1" x14ac:dyDescent="0.35">
      <c r="A11616" s="1"/>
    </row>
    <row r="11617" spans="1:1" x14ac:dyDescent="0.35">
      <c r="A11617" s="1"/>
    </row>
    <row r="11618" spans="1:1" x14ac:dyDescent="0.35">
      <c r="A11618" s="1"/>
    </row>
    <row r="11619" spans="1:1" x14ac:dyDescent="0.35">
      <c r="A11619" s="1"/>
    </row>
    <row r="11620" spans="1:1" x14ac:dyDescent="0.35">
      <c r="A11620" s="1"/>
    </row>
    <row r="11621" spans="1:1" x14ac:dyDescent="0.35">
      <c r="A11621" s="1"/>
    </row>
    <row r="11622" spans="1:1" x14ac:dyDescent="0.35">
      <c r="A11622" s="1"/>
    </row>
    <row r="11623" spans="1:1" x14ac:dyDescent="0.35">
      <c r="A11623" s="1"/>
    </row>
    <row r="11624" spans="1:1" x14ac:dyDescent="0.35">
      <c r="A11624" s="1"/>
    </row>
    <row r="11625" spans="1:1" x14ac:dyDescent="0.35">
      <c r="A11625" s="1"/>
    </row>
    <row r="11626" spans="1:1" x14ac:dyDescent="0.35">
      <c r="A11626" s="1"/>
    </row>
    <row r="11627" spans="1:1" x14ac:dyDescent="0.35">
      <c r="A11627" s="1"/>
    </row>
    <row r="11628" spans="1:1" x14ac:dyDescent="0.35">
      <c r="A11628" s="1"/>
    </row>
    <row r="11629" spans="1:1" x14ac:dyDescent="0.35">
      <c r="A11629" s="1"/>
    </row>
    <row r="11630" spans="1:1" x14ac:dyDescent="0.35">
      <c r="A11630" s="1"/>
    </row>
    <row r="11631" spans="1:1" x14ac:dyDescent="0.35">
      <c r="A11631" s="1"/>
    </row>
    <row r="11632" spans="1:1" x14ac:dyDescent="0.35">
      <c r="A11632" s="1"/>
    </row>
    <row r="11633" spans="1:1" x14ac:dyDescent="0.35">
      <c r="A11633" s="1"/>
    </row>
    <row r="11634" spans="1:1" x14ac:dyDescent="0.35">
      <c r="A11634" s="1"/>
    </row>
    <row r="11635" spans="1:1" x14ac:dyDescent="0.35">
      <c r="A11635" s="1"/>
    </row>
    <row r="11636" spans="1:1" x14ac:dyDescent="0.35">
      <c r="A11636" s="1"/>
    </row>
    <row r="11637" spans="1:1" x14ac:dyDescent="0.35">
      <c r="A11637" s="1"/>
    </row>
    <row r="11638" spans="1:1" x14ac:dyDescent="0.35">
      <c r="A11638" s="1"/>
    </row>
    <row r="11639" spans="1:1" x14ac:dyDescent="0.35">
      <c r="A11639" s="1"/>
    </row>
    <row r="11640" spans="1:1" x14ac:dyDescent="0.35">
      <c r="A11640" s="1"/>
    </row>
    <row r="11641" spans="1:1" x14ac:dyDescent="0.35">
      <c r="A11641" s="1"/>
    </row>
    <row r="11642" spans="1:1" x14ac:dyDescent="0.35">
      <c r="A11642" s="1"/>
    </row>
    <row r="11643" spans="1:1" x14ac:dyDescent="0.35">
      <c r="A11643" s="1"/>
    </row>
    <row r="11644" spans="1:1" x14ac:dyDescent="0.35">
      <c r="A11644" s="1"/>
    </row>
    <row r="11645" spans="1:1" x14ac:dyDescent="0.35">
      <c r="A11645" s="1"/>
    </row>
    <row r="11646" spans="1:1" x14ac:dyDescent="0.35">
      <c r="A11646" s="1"/>
    </row>
    <row r="11647" spans="1:1" x14ac:dyDescent="0.35">
      <c r="A11647" s="1"/>
    </row>
    <row r="11648" spans="1:1" x14ac:dyDescent="0.35">
      <c r="A11648" s="1"/>
    </row>
    <row r="11649" spans="1:1" x14ac:dyDescent="0.35">
      <c r="A11649" s="1"/>
    </row>
    <row r="11650" spans="1:1" x14ac:dyDescent="0.35">
      <c r="A11650" s="1"/>
    </row>
    <row r="11651" spans="1:1" x14ac:dyDescent="0.35">
      <c r="A11651" s="1"/>
    </row>
    <row r="11652" spans="1:1" x14ac:dyDescent="0.35">
      <c r="A11652" s="1"/>
    </row>
    <row r="11653" spans="1:1" x14ac:dyDescent="0.35">
      <c r="A11653" s="1"/>
    </row>
    <row r="11654" spans="1:1" x14ac:dyDescent="0.35">
      <c r="A11654" s="1"/>
    </row>
    <row r="11655" spans="1:1" x14ac:dyDescent="0.35">
      <c r="A11655" s="1"/>
    </row>
    <row r="11656" spans="1:1" x14ac:dyDescent="0.35">
      <c r="A11656" s="1"/>
    </row>
    <row r="11657" spans="1:1" x14ac:dyDescent="0.35">
      <c r="A11657" s="1"/>
    </row>
    <row r="11658" spans="1:1" x14ac:dyDescent="0.35">
      <c r="A11658" s="1"/>
    </row>
    <row r="11659" spans="1:1" x14ac:dyDescent="0.35">
      <c r="A11659" s="1"/>
    </row>
    <row r="11660" spans="1:1" x14ac:dyDescent="0.35">
      <c r="A11660" s="1"/>
    </row>
    <row r="11661" spans="1:1" x14ac:dyDescent="0.35">
      <c r="A11661" s="1"/>
    </row>
    <row r="11662" spans="1:1" x14ac:dyDescent="0.35">
      <c r="A11662" s="1"/>
    </row>
    <row r="11663" spans="1:1" x14ac:dyDescent="0.35">
      <c r="A11663" s="1"/>
    </row>
    <row r="11664" spans="1:1" x14ac:dyDescent="0.35">
      <c r="A11664" s="1"/>
    </row>
    <row r="11665" spans="1:1" x14ac:dyDescent="0.35">
      <c r="A11665" s="1"/>
    </row>
    <row r="11666" spans="1:1" x14ac:dyDescent="0.35">
      <c r="A11666" s="1"/>
    </row>
    <row r="11667" spans="1:1" x14ac:dyDescent="0.35">
      <c r="A11667" s="1"/>
    </row>
    <row r="11668" spans="1:1" x14ac:dyDescent="0.35">
      <c r="A11668" s="1"/>
    </row>
    <row r="11669" spans="1:1" x14ac:dyDescent="0.35">
      <c r="A11669" s="1"/>
    </row>
    <row r="11670" spans="1:1" x14ac:dyDescent="0.35">
      <c r="A11670" s="1"/>
    </row>
    <row r="11671" spans="1:1" x14ac:dyDescent="0.35">
      <c r="A11671" s="1"/>
    </row>
    <row r="11672" spans="1:1" x14ac:dyDescent="0.35">
      <c r="A11672" s="1"/>
    </row>
    <row r="11673" spans="1:1" x14ac:dyDescent="0.35">
      <c r="A11673" s="1"/>
    </row>
    <row r="11674" spans="1:1" x14ac:dyDescent="0.35">
      <c r="A11674" s="1"/>
    </row>
    <row r="11675" spans="1:1" x14ac:dyDescent="0.35">
      <c r="A11675" s="1"/>
    </row>
    <row r="11676" spans="1:1" x14ac:dyDescent="0.35">
      <c r="A11676" s="1"/>
    </row>
    <row r="11677" spans="1:1" x14ac:dyDescent="0.35">
      <c r="A11677" s="1"/>
    </row>
    <row r="11678" spans="1:1" x14ac:dyDescent="0.35">
      <c r="A11678" s="1"/>
    </row>
    <row r="11679" spans="1:1" x14ac:dyDescent="0.35">
      <c r="A11679" s="1"/>
    </row>
    <row r="11680" spans="1:1" x14ac:dyDescent="0.35">
      <c r="A11680" s="1"/>
    </row>
    <row r="11681" spans="1:1" x14ac:dyDescent="0.35">
      <c r="A11681" s="1"/>
    </row>
    <row r="11682" spans="1:1" x14ac:dyDescent="0.35">
      <c r="A11682" s="1"/>
    </row>
    <row r="11683" spans="1:1" x14ac:dyDescent="0.35">
      <c r="A11683" s="1"/>
    </row>
    <row r="11684" spans="1:1" x14ac:dyDescent="0.35">
      <c r="A11684" s="1"/>
    </row>
    <row r="11685" spans="1:1" x14ac:dyDescent="0.35">
      <c r="A11685" s="1"/>
    </row>
    <row r="11686" spans="1:1" x14ac:dyDescent="0.35">
      <c r="A11686" s="1"/>
    </row>
    <row r="11687" spans="1:1" x14ac:dyDescent="0.35">
      <c r="A11687" s="1"/>
    </row>
    <row r="11688" spans="1:1" x14ac:dyDescent="0.35">
      <c r="A11688" s="1"/>
    </row>
    <row r="11689" spans="1:1" x14ac:dyDescent="0.35">
      <c r="A11689" s="1"/>
    </row>
    <row r="11690" spans="1:1" x14ac:dyDescent="0.35">
      <c r="A11690" s="1"/>
    </row>
    <row r="11691" spans="1:1" x14ac:dyDescent="0.35">
      <c r="A11691" s="1"/>
    </row>
    <row r="11692" spans="1:1" x14ac:dyDescent="0.35">
      <c r="A11692" s="1"/>
    </row>
    <row r="11693" spans="1:1" x14ac:dyDescent="0.35">
      <c r="A11693" s="1"/>
    </row>
    <row r="11694" spans="1:1" x14ac:dyDescent="0.35">
      <c r="A11694" s="1"/>
    </row>
    <row r="11695" spans="1:1" x14ac:dyDescent="0.35">
      <c r="A11695" s="1"/>
    </row>
    <row r="11696" spans="1:1" x14ac:dyDescent="0.35">
      <c r="A11696" s="1"/>
    </row>
    <row r="11697" spans="1:1" x14ac:dyDescent="0.35">
      <c r="A11697" s="1"/>
    </row>
    <row r="11698" spans="1:1" x14ac:dyDescent="0.35">
      <c r="A11698" s="1"/>
    </row>
    <row r="11699" spans="1:1" x14ac:dyDescent="0.35">
      <c r="A11699" s="1"/>
    </row>
    <row r="11700" spans="1:1" x14ac:dyDescent="0.35">
      <c r="A11700" s="1"/>
    </row>
    <row r="11701" spans="1:1" x14ac:dyDescent="0.35">
      <c r="A11701" s="1"/>
    </row>
    <row r="11702" spans="1:1" x14ac:dyDescent="0.35">
      <c r="A11702" s="1"/>
    </row>
    <row r="11703" spans="1:1" x14ac:dyDescent="0.35">
      <c r="A11703" s="1"/>
    </row>
    <row r="11704" spans="1:1" x14ac:dyDescent="0.35">
      <c r="A11704" s="1"/>
    </row>
    <row r="11705" spans="1:1" x14ac:dyDescent="0.35">
      <c r="A11705" s="1"/>
    </row>
    <row r="11706" spans="1:1" x14ac:dyDescent="0.35">
      <c r="A11706" s="1"/>
    </row>
    <row r="11707" spans="1:1" x14ac:dyDescent="0.35">
      <c r="A11707" s="1"/>
    </row>
    <row r="11708" spans="1:1" x14ac:dyDescent="0.35">
      <c r="A11708" s="1"/>
    </row>
    <row r="11709" spans="1:1" x14ac:dyDescent="0.35">
      <c r="A11709" s="1"/>
    </row>
    <row r="11710" spans="1:1" x14ac:dyDescent="0.35">
      <c r="A11710" s="1"/>
    </row>
    <row r="11711" spans="1:1" x14ac:dyDescent="0.35">
      <c r="A11711" s="1"/>
    </row>
    <row r="11712" spans="1:1" x14ac:dyDescent="0.35">
      <c r="A11712" s="1"/>
    </row>
    <row r="11713" spans="1:1" x14ac:dyDescent="0.35">
      <c r="A11713" s="1"/>
    </row>
    <row r="11714" spans="1:1" x14ac:dyDescent="0.35">
      <c r="A11714" s="1"/>
    </row>
    <row r="11715" spans="1:1" x14ac:dyDescent="0.35">
      <c r="A11715" s="1"/>
    </row>
    <row r="11716" spans="1:1" x14ac:dyDescent="0.35">
      <c r="A11716" s="1"/>
    </row>
    <row r="11717" spans="1:1" x14ac:dyDescent="0.35">
      <c r="A11717" s="1"/>
    </row>
    <row r="11718" spans="1:1" x14ac:dyDescent="0.35">
      <c r="A11718" s="1"/>
    </row>
    <row r="11719" spans="1:1" x14ac:dyDescent="0.35">
      <c r="A11719" s="1"/>
    </row>
    <row r="11720" spans="1:1" x14ac:dyDescent="0.35">
      <c r="A11720" s="1"/>
    </row>
    <row r="11721" spans="1:1" x14ac:dyDescent="0.35">
      <c r="A11721" s="1"/>
    </row>
    <row r="11722" spans="1:1" x14ac:dyDescent="0.35">
      <c r="A11722" s="1"/>
    </row>
    <row r="11723" spans="1:1" x14ac:dyDescent="0.35">
      <c r="A11723" s="1"/>
    </row>
    <row r="11724" spans="1:1" x14ac:dyDescent="0.35">
      <c r="A11724" s="1"/>
    </row>
    <row r="11725" spans="1:1" x14ac:dyDescent="0.35">
      <c r="A11725" s="1"/>
    </row>
    <row r="11726" spans="1:1" x14ac:dyDescent="0.35">
      <c r="A11726" s="1"/>
    </row>
    <row r="11727" spans="1:1" x14ac:dyDescent="0.35">
      <c r="A11727" s="1"/>
    </row>
    <row r="11728" spans="1:1" x14ac:dyDescent="0.35">
      <c r="A11728" s="1"/>
    </row>
    <row r="11729" spans="1:1" x14ac:dyDescent="0.35">
      <c r="A11729" s="1"/>
    </row>
    <row r="11730" spans="1:1" x14ac:dyDescent="0.35">
      <c r="A11730" s="1"/>
    </row>
    <row r="11731" spans="1:1" x14ac:dyDescent="0.35">
      <c r="A11731" s="1"/>
    </row>
    <row r="11732" spans="1:1" x14ac:dyDescent="0.35">
      <c r="A11732" s="1"/>
    </row>
    <row r="11733" spans="1:1" x14ac:dyDescent="0.35">
      <c r="A11733" s="1"/>
    </row>
    <row r="11734" spans="1:1" x14ac:dyDescent="0.35">
      <c r="A11734" s="1"/>
    </row>
    <row r="11735" spans="1:1" x14ac:dyDescent="0.35">
      <c r="A11735" s="1"/>
    </row>
    <row r="11736" spans="1:1" x14ac:dyDescent="0.35">
      <c r="A11736" s="1"/>
    </row>
    <row r="11737" spans="1:1" x14ac:dyDescent="0.35">
      <c r="A11737" s="1"/>
    </row>
    <row r="11738" spans="1:1" x14ac:dyDescent="0.35">
      <c r="A11738" s="1"/>
    </row>
    <row r="11739" spans="1:1" x14ac:dyDescent="0.35">
      <c r="A11739" s="1"/>
    </row>
    <row r="11740" spans="1:1" x14ac:dyDescent="0.35">
      <c r="A11740" s="1"/>
    </row>
    <row r="11741" spans="1:1" x14ac:dyDescent="0.35">
      <c r="A11741" s="1"/>
    </row>
    <row r="11742" spans="1:1" x14ac:dyDescent="0.35">
      <c r="A11742" s="1"/>
    </row>
    <row r="11743" spans="1:1" x14ac:dyDescent="0.35">
      <c r="A11743" s="1"/>
    </row>
    <row r="11744" spans="1:1" x14ac:dyDescent="0.35">
      <c r="A11744" s="1"/>
    </row>
    <row r="11745" spans="1:1" x14ac:dyDescent="0.35">
      <c r="A11745" s="1"/>
    </row>
    <row r="11746" spans="1:1" x14ac:dyDescent="0.35">
      <c r="A11746" s="1"/>
    </row>
    <row r="11747" spans="1:1" x14ac:dyDescent="0.35">
      <c r="A11747" s="1"/>
    </row>
    <row r="11748" spans="1:1" x14ac:dyDescent="0.35">
      <c r="A11748" s="1"/>
    </row>
    <row r="11749" spans="1:1" x14ac:dyDescent="0.35">
      <c r="A11749" s="1"/>
    </row>
    <row r="11750" spans="1:1" x14ac:dyDescent="0.35">
      <c r="A11750" s="1"/>
    </row>
    <row r="11751" spans="1:1" x14ac:dyDescent="0.35">
      <c r="A11751" s="1"/>
    </row>
    <row r="11752" spans="1:1" x14ac:dyDescent="0.35">
      <c r="A11752" s="1"/>
    </row>
    <row r="11753" spans="1:1" x14ac:dyDescent="0.35">
      <c r="A11753" s="1"/>
    </row>
    <row r="11754" spans="1:1" x14ac:dyDescent="0.35">
      <c r="A11754" s="1"/>
    </row>
    <row r="11755" spans="1:1" x14ac:dyDescent="0.35">
      <c r="A11755" s="1"/>
    </row>
    <row r="11756" spans="1:1" x14ac:dyDescent="0.35">
      <c r="A11756" s="1"/>
    </row>
    <row r="11757" spans="1:1" x14ac:dyDescent="0.35">
      <c r="A11757" s="1"/>
    </row>
    <row r="11758" spans="1:1" x14ac:dyDescent="0.35">
      <c r="A11758" s="1"/>
    </row>
    <row r="11759" spans="1:1" x14ac:dyDescent="0.35">
      <c r="A11759" s="1"/>
    </row>
    <row r="11760" spans="1:1" x14ac:dyDescent="0.35">
      <c r="A11760" s="1"/>
    </row>
    <row r="11761" spans="1:1" x14ac:dyDescent="0.35">
      <c r="A11761" s="1"/>
    </row>
    <row r="11762" spans="1:1" x14ac:dyDescent="0.35">
      <c r="A11762" s="1"/>
    </row>
    <row r="11763" spans="1:1" x14ac:dyDescent="0.35">
      <c r="A11763" s="1"/>
    </row>
    <row r="11764" spans="1:1" x14ac:dyDescent="0.35">
      <c r="A11764" s="1"/>
    </row>
    <row r="11765" spans="1:1" x14ac:dyDescent="0.35">
      <c r="A11765" s="1"/>
    </row>
    <row r="11766" spans="1:1" x14ac:dyDescent="0.35">
      <c r="A11766" s="1"/>
    </row>
    <row r="11767" spans="1:1" x14ac:dyDescent="0.35">
      <c r="A11767" s="1"/>
    </row>
    <row r="11768" spans="1:1" x14ac:dyDescent="0.35">
      <c r="A11768" s="1"/>
    </row>
    <row r="11769" spans="1:1" x14ac:dyDescent="0.35">
      <c r="A11769" s="1"/>
    </row>
    <row r="11770" spans="1:1" x14ac:dyDescent="0.35">
      <c r="A11770" s="1"/>
    </row>
    <row r="11771" spans="1:1" x14ac:dyDescent="0.35">
      <c r="A11771" s="1"/>
    </row>
    <row r="11772" spans="1:1" x14ac:dyDescent="0.35">
      <c r="A11772" s="1"/>
    </row>
    <row r="11773" spans="1:1" x14ac:dyDescent="0.35">
      <c r="A11773" s="1"/>
    </row>
    <row r="11774" spans="1:1" x14ac:dyDescent="0.35">
      <c r="A11774" s="1"/>
    </row>
    <row r="11775" spans="1:1" x14ac:dyDescent="0.35">
      <c r="A11775" s="1"/>
    </row>
    <row r="11776" spans="1:1" x14ac:dyDescent="0.35">
      <c r="A11776" s="1"/>
    </row>
    <row r="11777" spans="1:1" x14ac:dyDescent="0.35">
      <c r="A11777" s="1"/>
    </row>
    <row r="11778" spans="1:1" x14ac:dyDescent="0.35">
      <c r="A11778" s="1"/>
    </row>
    <row r="11779" spans="1:1" x14ac:dyDescent="0.35">
      <c r="A11779" s="1"/>
    </row>
    <row r="11780" spans="1:1" x14ac:dyDescent="0.35">
      <c r="A11780" s="1"/>
    </row>
    <row r="11781" spans="1:1" x14ac:dyDescent="0.35">
      <c r="A11781" s="1"/>
    </row>
    <row r="11782" spans="1:1" x14ac:dyDescent="0.35">
      <c r="A11782" s="1"/>
    </row>
    <row r="11783" spans="1:1" x14ac:dyDescent="0.35">
      <c r="A11783" s="1"/>
    </row>
    <row r="11784" spans="1:1" x14ac:dyDescent="0.35">
      <c r="A11784" s="1"/>
    </row>
    <row r="11785" spans="1:1" x14ac:dyDescent="0.35">
      <c r="A11785" s="1"/>
    </row>
    <row r="11786" spans="1:1" x14ac:dyDescent="0.35">
      <c r="A11786" s="1"/>
    </row>
    <row r="11787" spans="1:1" x14ac:dyDescent="0.35">
      <c r="A11787" s="1"/>
    </row>
    <row r="11788" spans="1:1" x14ac:dyDescent="0.35">
      <c r="A11788" s="1"/>
    </row>
    <row r="11789" spans="1:1" x14ac:dyDescent="0.35">
      <c r="A11789" s="1"/>
    </row>
    <row r="11790" spans="1:1" x14ac:dyDescent="0.35">
      <c r="A11790" s="1"/>
    </row>
    <row r="11791" spans="1:1" x14ac:dyDescent="0.35">
      <c r="A11791" s="1"/>
    </row>
    <row r="11792" spans="1:1" x14ac:dyDescent="0.35">
      <c r="A11792" s="1"/>
    </row>
    <row r="11793" spans="1:1" x14ac:dyDescent="0.35">
      <c r="A11793" s="1"/>
    </row>
    <row r="11794" spans="1:1" x14ac:dyDescent="0.35">
      <c r="A11794" s="1"/>
    </row>
    <row r="11795" spans="1:1" x14ac:dyDescent="0.35">
      <c r="A11795" s="1"/>
    </row>
    <row r="11796" spans="1:1" x14ac:dyDescent="0.35">
      <c r="A11796" s="1"/>
    </row>
    <row r="11797" spans="1:1" x14ac:dyDescent="0.35">
      <c r="A11797" s="1"/>
    </row>
    <row r="11798" spans="1:1" x14ac:dyDescent="0.35">
      <c r="A11798" s="1"/>
    </row>
    <row r="11799" spans="1:1" x14ac:dyDescent="0.35">
      <c r="A11799" s="1"/>
    </row>
    <row r="11800" spans="1:1" x14ac:dyDescent="0.35">
      <c r="A11800" s="1"/>
    </row>
    <row r="11801" spans="1:1" x14ac:dyDescent="0.35">
      <c r="A11801" s="1"/>
    </row>
    <row r="11802" spans="1:1" x14ac:dyDescent="0.35">
      <c r="A11802" s="1"/>
    </row>
    <row r="11803" spans="1:1" x14ac:dyDescent="0.35">
      <c r="A11803" s="1"/>
    </row>
    <row r="11804" spans="1:1" x14ac:dyDescent="0.35">
      <c r="A11804" s="1"/>
    </row>
    <row r="11805" spans="1:1" x14ac:dyDescent="0.35">
      <c r="A11805" s="1"/>
    </row>
    <row r="11806" spans="1:1" x14ac:dyDescent="0.35">
      <c r="A11806" s="1"/>
    </row>
    <row r="11807" spans="1:1" x14ac:dyDescent="0.35">
      <c r="A11807" s="1"/>
    </row>
    <row r="11808" spans="1:1" x14ac:dyDescent="0.35">
      <c r="A11808" s="1"/>
    </row>
    <row r="11809" spans="1:1" x14ac:dyDescent="0.35">
      <c r="A11809" s="1"/>
    </row>
    <row r="11810" spans="1:1" x14ac:dyDescent="0.35">
      <c r="A11810" s="1"/>
    </row>
    <row r="11811" spans="1:1" x14ac:dyDescent="0.35">
      <c r="A11811" s="1"/>
    </row>
    <row r="11812" spans="1:1" x14ac:dyDescent="0.35">
      <c r="A11812" s="1"/>
    </row>
    <row r="11813" spans="1:1" x14ac:dyDescent="0.35">
      <c r="A11813" s="1"/>
    </row>
    <row r="11814" spans="1:1" x14ac:dyDescent="0.35">
      <c r="A11814" s="1"/>
    </row>
    <row r="11815" spans="1:1" x14ac:dyDescent="0.35">
      <c r="A11815" s="1"/>
    </row>
    <row r="11816" spans="1:1" x14ac:dyDescent="0.35">
      <c r="A11816" s="1"/>
    </row>
    <row r="11817" spans="1:1" x14ac:dyDescent="0.35">
      <c r="A11817" s="1"/>
    </row>
    <row r="11818" spans="1:1" x14ac:dyDescent="0.35">
      <c r="A11818" s="1"/>
    </row>
    <row r="11819" spans="1:1" x14ac:dyDescent="0.35">
      <c r="A11819" s="1"/>
    </row>
    <row r="11820" spans="1:1" x14ac:dyDescent="0.35">
      <c r="A11820" s="1"/>
    </row>
    <row r="11821" spans="1:1" x14ac:dyDescent="0.35">
      <c r="A11821" s="1"/>
    </row>
    <row r="11822" spans="1:1" x14ac:dyDescent="0.35">
      <c r="A11822" s="1"/>
    </row>
    <row r="11823" spans="1:1" x14ac:dyDescent="0.35">
      <c r="A11823" s="1"/>
    </row>
    <row r="11824" spans="1:1" x14ac:dyDescent="0.35">
      <c r="A11824" s="1"/>
    </row>
    <row r="11825" spans="1:1" x14ac:dyDescent="0.35">
      <c r="A11825" s="1"/>
    </row>
    <row r="11826" spans="1:1" x14ac:dyDescent="0.35">
      <c r="A11826" s="1"/>
    </row>
    <row r="11827" spans="1:1" x14ac:dyDescent="0.35">
      <c r="A11827" s="1"/>
    </row>
    <row r="11828" spans="1:1" x14ac:dyDescent="0.35">
      <c r="A11828" s="1"/>
    </row>
    <row r="11829" spans="1:1" x14ac:dyDescent="0.35">
      <c r="A11829" s="1"/>
    </row>
    <row r="11830" spans="1:1" x14ac:dyDescent="0.35">
      <c r="A11830" s="1"/>
    </row>
    <row r="11831" spans="1:1" x14ac:dyDescent="0.35">
      <c r="A11831" s="1"/>
    </row>
    <row r="11832" spans="1:1" x14ac:dyDescent="0.35">
      <c r="A11832" s="1"/>
    </row>
    <row r="11833" spans="1:1" x14ac:dyDescent="0.35">
      <c r="A11833" s="1"/>
    </row>
    <row r="11834" spans="1:1" x14ac:dyDescent="0.35">
      <c r="A11834" s="1"/>
    </row>
    <row r="11835" spans="1:1" x14ac:dyDescent="0.35">
      <c r="A11835" s="1"/>
    </row>
    <row r="11836" spans="1:1" x14ac:dyDescent="0.35">
      <c r="A11836" s="1"/>
    </row>
    <row r="11837" spans="1:1" x14ac:dyDescent="0.35">
      <c r="A11837" s="1"/>
    </row>
    <row r="11838" spans="1:1" x14ac:dyDescent="0.35">
      <c r="A11838" s="1"/>
    </row>
    <row r="11839" spans="1:1" x14ac:dyDescent="0.35">
      <c r="A11839" s="1"/>
    </row>
    <row r="11840" spans="1:1" x14ac:dyDescent="0.35">
      <c r="A11840" s="1"/>
    </row>
    <row r="11841" spans="1:1" x14ac:dyDescent="0.35">
      <c r="A11841" s="1"/>
    </row>
    <row r="11842" spans="1:1" x14ac:dyDescent="0.35">
      <c r="A11842" s="1"/>
    </row>
    <row r="11843" spans="1:1" x14ac:dyDescent="0.35">
      <c r="A11843" s="1"/>
    </row>
    <row r="11844" spans="1:1" x14ac:dyDescent="0.35">
      <c r="A11844" s="1"/>
    </row>
    <row r="11845" spans="1:1" x14ac:dyDescent="0.35">
      <c r="A11845" s="1"/>
    </row>
    <row r="11846" spans="1:1" x14ac:dyDescent="0.35">
      <c r="A11846" s="1"/>
    </row>
    <row r="11847" spans="1:1" x14ac:dyDescent="0.35">
      <c r="A11847" s="1"/>
    </row>
    <row r="11848" spans="1:1" x14ac:dyDescent="0.35">
      <c r="A11848" s="1"/>
    </row>
    <row r="11849" spans="1:1" x14ac:dyDescent="0.35">
      <c r="A11849" s="1"/>
    </row>
    <row r="11850" spans="1:1" x14ac:dyDescent="0.35">
      <c r="A11850" s="1"/>
    </row>
    <row r="11851" spans="1:1" x14ac:dyDescent="0.35">
      <c r="A11851" s="1"/>
    </row>
    <row r="11852" spans="1:1" x14ac:dyDescent="0.35">
      <c r="A11852" s="1"/>
    </row>
    <row r="11853" spans="1:1" x14ac:dyDescent="0.35">
      <c r="A11853" s="1"/>
    </row>
    <row r="11854" spans="1:1" x14ac:dyDescent="0.35">
      <c r="A11854" s="1"/>
    </row>
    <row r="11855" spans="1:1" x14ac:dyDescent="0.35">
      <c r="A11855" s="1"/>
    </row>
    <row r="11856" spans="1:1" x14ac:dyDescent="0.35">
      <c r="A11856" s="1"/>
    </row>
    <row r="11857" spans="1:1" x14ac:dyDescent="0.35">
      <c r="A11857" s="1"/>
    </row>
    <row r="11858" spans="1:1" x14ac:dyDescent="0.35">
      <c r="A11858" s="1"/>
    </row>
    <row r="11859" spans="1:1" x14ac:dyDescent="0.35">
      <c r="A11859" s="1"/>
    </row>
    <row r="11860" spans="1:1" x14ac:dyDescent="0.35">
      <c r="A11860" s="1"/>
    </row>
    <row r="11861" spans="1:1" x14ac:dyDescent="0.35">
      <c r="A11861" s="1"/>
    </row>
    <row r="11862" spans="1:1" x14ac:dyDescent="0.35">
      <c r="A11862" s="1"/>
    </row>
    <row r="11863" spans="1:1" x14ac:dyDescent="0.35">
      <c r="A11863" s="1"/>
    </row>
    <row r="11864" spans="1:1" x14ac:dyDescent="0.35">
      <c r="A11864" s="1"/>
    </row>
    <row r="11865" spans="1:1" x14ac:dyDescent="0.35">
      <c r="A11865" s="1"/>
    </row>
    <row r="11866" spans="1:1" x14ac:dyDescent="0.35">
      <c r="A11866" s="1"/>
    </row>
    <row r="11867" spans="1:1" x14ac:dyDescent="0.35">
      <c r="A11867" s="1"/>
    </row>
    <row r="11868" spans="1:1" x14ac:dyDescent="0.35">
      <c r="A11868" s="1"/>
    </row>
    <row r="11869" spans="1:1" x14ac:dyDescent="0.35">
      <c r="A11869" s="1"/>
    </row>
    <row r="11870" spans="1:1" x14ac:dyDescent="0.35">
      <c r="A11870" s="1"/>
    </row>
    <row r="11871" spans="1:1" x14ac:dyDescent="0.35">
      <c r="A11871" s="1"/>
    </row>
    <row r="11872" spans="1:1" x14ac:dyDescent="0.35">
      <c r="A11872" s="1"/>
    </row>
    <row r="11873" spans="1:1" x14ac:dyDescent="0.35">
      <c r="A11873" s="1"/>
    </row>
    <row r="11874" spans="1:1" x14ac:dyDescent="0.35">
      <c r="A11874" s="1"/>
    </row>
    <row r="11875" spans="1:1" x14ac:dyDescent="0.35">
      <c r="A11875" s="1"/>
    </row>
    <row r="11876" spans="1:1" x14ac:dyDescent="0.35">
      <c r="A11876" s="1"/>
    </row>
    <row r="11877" spans="1:1" x14ac:dyDescent="0.35">
      <c r="A11877" s="1"/>
    </row>
    <row r="11878" spans="1:1" x14ac:dyDescent="0.35">
      <c r="A11878" s="1"/>
    </row>
    <row r="11879" spans="1:1" x14ac:dyDescent="0.35">
      <c r="A11879" s="1"/>
    </row>
    <row r="11880" spans="1:1" x14ac:dyDescent="0.35">
      <c r="A11880" s="1"/>
    </row>
    <row r="11881" spans="1:1" x14ac:dyDescent="0.35">
      <c r="A11881" s="1"/>
    </row>
    <row r="11882" spans="1:1" x14ac:dyDescent="0.35">
      <c r="A11882" s="1"/>
    </row>
    <row r="11883" spans="1:1" x14ac:dyDescent="0.35">
      <c r="A11883" s="1"/>
    </row>
    <row r="11884" spans="1:1" x14ac:dyDescent="0.35">
      <c r="A11884" s="1"/>
    </row>
    <row r="11885" spans="1:1" x14ac:dyDescent="0.35">
      <c r="A11885" s="1"/>
    </row>
    <row r="11886" spans="1:1" x14ac:dyDescent="0.35">
      <c r="A11886" s="1"/>
    </row>
    <row r="11887" spans="1:1" x14ac:dyDescent="0.35">
      <c r="A11887" s="1"/>
    </row>
    <row r="11888" spans="1:1" x14ac:dyDescent="0.35">
      <c r="A11888" s="1"/>
    </row>
    <row r="11889" spans="1:1" x14ac:dyDescent="0.35">
      <c r="A11889" s="1"/>
    </row>
    <row r="11890" spans="1:1" x14ac:dyDescent="0.35">
      <c r="A11890" s="1"/>
    </row>
    <row r="11891" spans="1:1" x14ac:dyDescent="0.35">
      <c r="A11891" s="1"/>
    </row>
    <row r="11892" spans="1:1" x14ac:dyDescent="0.35">
      <c r="A11892" s="1"/>
    </row>
    <row r="11893" spans="1:1" x14ac:dyDescent="0.35">
      <c r="A11893" s="1"/>
    </row>
    <row r="11894" spans="1:1" x14ac:dyDescent="0.35">
      <c r="A11894" s="1"/>
    </row>
    <row r="11895" spans="1:1" x14ac:dyDescent="0.35">
      <c r="A11895" s="1"/>
    </row>
    <row r="11896" spans="1:1" x14ac:dyDescent="0.35">
      <c r="A11896" s="1"/>
    </row>
    <row r="11897" spans="1:1" x14ac:dyDescent="0.35">
      <c r="A11897" s="1"/>
    </row>
    <row r="11898" spans="1:1" x14ac:dyDescent="0.35">
      <c r="A11898" s="1"/>
    </row>
    <row r="11899" spans="1:1" x14ac:dyDescent="0.35">
      <c r="A11899" s="1"/>
    </row>
    <row r="11900" spans="1:1" x14ac:dyDescent="0.35">
      <c r="A11900" s="1"/>
    </row>
    <row r="11901" spans="1:1" x14ac:dyDescent="0.35">
      <c r="A11901" s="1"/>
    </row>
    <row r="11902" spans="1:1" x14ac:dyDescent="0.35">
      <c r="A11902" s="1"/>
    </row>
    <row r="11903" spans="1:1" x14ac:dyDescent="0.35">
      <c r="A11903" s="1"/>
    </row>
    <row r="11904" spans="1:1" x14ac:dyDescent="0.35">
      <c r="A11904" s="1"/>
    </row>
    <row r="11905" spans="1:1" x14ac:dyDescent="0.35">
      <c r="A11905" s="1"/>
    </row>
    <row r="11906" spans="1:1" x14ac:dyDescent="0.35">
      <c r="A11906" s="1"/>
    </row>
    <row r="11907" spans="1:1" x14ac:dyDescent="0.35">
      <c r="A11907" s="1"/>
    </row>
    <row r="11908" spans="1:1" x14ac:dyDescent="0.35">
      <c r="A11908" s="1"/>
    </row>
    <row r="11909" spans="1:1" x14ac:dyDescent="0.35">
      <c r="A11909" s="1"/>
    </row>
    <row r="11910" spans="1:1" x14ac:dyDescent="0.35">
      <c r="A11910" s="1"/>
    </row>
    <row r="11911" spans="1:1" x14ac:dyDescent="0.35">
      <c r="A11911" s="1"/>
    </row>
    <row r="11912" spans="1:1" x14ac:dyDescent="0.35">
      <c r="A11912" s="1"/>
    </row>
    <row r="11913" spans="1:1" x14ac:dyDescent="0.35">
      <c r="A11913" s="1"/>
    </row>
    <row r="11914" spans="1:1" x14ac:dyDescent="0.35">
      <c r="A11914" s="1"/>
    </row>
    <row r="11915" spans="1:1" x14ac:dyDescent="0.35">
      <c r="A11915" s="1"/>
    </row>
    <row r="11916" spans="1:1" x14ac:dyDescent="0.35">
      <c r="A11916" s="1"/>
    </row>
    <row r="11917" spans="1:1" x14ac:dyDescent="0.35">
      <c r="A11917" s="1"/>
    </row>
    <row r="11918" spans="1:1" x14ac:dyDescent="0.35">
      <c r="A11918" s="1"/>
    </row>
    <row r="11919" spans="1:1" x14ac:dyDescent="0.35">
      <c r="A11919" s="1"/>
    </row>
    <row r="11920" spans="1:1" x14ac:dyDescent="0.35">
      <c r="A11920" s="1"/>
    </row>
    <row r="11921" spans="1:1" x14ac:dyDescent="0.35">
      <c r="A11921" s="1"/>
    </row>
    <row r="11922" spans="1:1" x14ac:dyDescent="0.35">
      <c r="A11922" s="1"/>
    </row>
    <row r="11923" spans="1:1" x14ac:dyDescent="0.35">
      <c r="A11923" s="1"/>
    </row>
    <row r="11924" spans="1:1" x14ac:dyDescent="0.35">
      <c r="A11924" s="1"/>
    </row>
    <row r="11925" spans="1:1" x14ac:dyDescent="0.35">
      <c r="A11925" s="1"/>
    </row>
    <row r="11926" spans="1:1" x14ac:dyDescent="0.35">
      <c r="A11926" s="1"/>
    </row>
    <row r="11927" spans="1:1" x14ac:dyDescent="0.35">
      <c r="A11927" s="1"/>
    </row>
    <row r="11928" spans="1:1" x14ac:dyDescent="0.35">
      <c r="A11928" s="1"/>
    </row>
    <row r="11929" spans="1:1" x14ac:dyDescent="0.35">
      <c r="A11929" s="1"/>
    </row>
    <row r="11930" spans="1:1" x14ac:dyDescent="0.35">
      <c r="A11930" s="1"/>
    </row>
    <row r="11931" spans="1:1" x14ac:dyDescent="0.35">
      <c r="A11931" s="1"/>
    </row>
    <row r="11932" spans="1:1" x14ac:dyDescent="0.35">
      <c r="A11932" s="1"/>
    </row>
    <row r="11933" spans="1:1" x14ac:dyDescent="0.35">
      <c r="A11933" s="1"/>
    </row>
    <row r="11934" spans="1:1" x14ac:dyDescent="0.35">
      <c r="A11934" s="1"/>
    </row>
    <row r="11935" spans="1:1" x14ac:dyDescent="0.35">
      <c r="A11935" s="1"/>
    </row>
    <row r="11936" spans="1:1" x14ac:dyDescent="0.35">
      <c r="A11936" s="1"/>
    </row>
    <row r="11937" spans="1:1" x14ac:dyDescent="0.35">
      <c r="A11937" s="1"/>
    </row>
    <row r="11938" spans="1:1" x14ac:dyDescent="0.35">
      <c r="A11938" s="1"/>
    </row>
    <row r="11939" spans="1:1" x14ac:dyDescent="0.35">
      <c r="A11939" s="1"/>
    </row>
    <row r="11940" spans="1:1" x14ac:dyDescent="0.35">
      <c r="A11940" s="1"/>
    </row>
    <row r="11941" spans="1:1" x14ac:dyDescent="0.35">
      <c r="A11941" s="1"/>
    </row>
    <row r="11942" spans="1:1" x14ac:dyDescent="0.35">
      <c r="A11942" s="1"/>
    </row>
    <row r="11943" spans="1:1" x14ac:dyDescent="0.35">
      <c r="A11943" s="1"/>
    </row>
    <row r="11944" spans="1:1" x14ac:dyDescent="0.35">
      <c r="A11944" s="1"/>
    </row>
    <row r="11945" spans="1:1" x14ac:dyDescent="0.35">
      <c r="A11945" s="1"/>
    </row>
    <row r="11946" spans="1:1" x14ac:dyDescent="0.35">
      <c r="A11946" s="1"/>
    </row>
    <row r="11947" spans="1:1" x14ac:dyDescent="0.35">
      <c r="A11947" s="1"/>
    </row>
    <row r="11948" spans="1:1" x14ac:dyDescent="0.35">
      <c r="A11948" s="1"/>
    </row>
    <row r="11949" spans="1:1" x14ac:dyDescent="0.35">
      <c r="A11949" s="1"/>
    </row>
    <row r="11950" spans="1:1" x14ac:dyDescent="0.35">
      <c r="A11950" s="1"/>
    </row>
    <row r="11951" spans="1:1" x14ac:dyDescent="0.35">
      <c r="A11951" s="1"/>
    </row>
    <row r="11952" spans="1:1" x14ac:dyDescent="0.35">
      <c r="A11952" s="1"/>
    </row>
    <row r="11953" spans="1:1" x14ac:dyDescent="0.35">
      <c r="A11953" s="1"/>
    </row>
    <row r="11954" spans="1:1" x14ac:dyDescent="0.35">
      <c r="A11954" s="1"/>
    </row>
    <row r="11955" spans="1:1" x14ac:dyDescent="0.35">
      <c r="A11955" s="1"/>
    </row>
    <row r="11956" spans="1:1" x14ac:dyDescent="0.35">
      <c r="A11956" s="1"/>
    </row>
    <row r="11957" spans="1:1" x14ac:dyDescent="0.35">
      <c r="A11957" s="1"/>
    </row>
    <row r="11958" spans="1:1" x14ac:dyDescent="0.35">
      <c r="A11958" s="1"/>
    </row>
    <row r="11959" spans="1:1" x14ac:dyDescent="0.35">
      <c r="A11959" s="1"/>
    </row>
    <row r="11960" spans="1:1" x14ac:dyDescent="0.35">
      <c r="A11960" s="1"/>
    </row>
    <row r="11961" spans="1:1" x14ac:dyDescent="0.35">
      <c r="A11961" s="1"/>
    </row>
    <row r="11962" spans="1:1" x14ac:dyDescent="0.35">
      <c r="A11962" s="1"/>
    </row>
    <row r="11963" spans="1:1" x14ac:dyDescent="0.35">
      <c r="A11963" s="1"/>
    </row>
    <row r="11964" spans="1:1" x14ac:dyDescent="0.35">
      <c r="A11964" s="1"/>
    </row>
    <row r="11965" spans="1:1" x14ac:dyDescent="0.35">
      <c r="A11965" s="1"/>
    </row>
    <row r="11966" spans="1:1" x14ac:dyDescent="0.35">
      <c r="A11966" s="1"/>
    </row>
    <row r="11967" spans="1:1" x14ac:dyDescent="0.35">
      <c r="A11967" s="1"/>
    </row>
    <row r="11968" spans="1:1" x14ac:dyDescent="0.35">
      <c r="A11968" s="1"/>
    </row>
    <row r="11969" spans="1:1" x14ac:dyDescent="0.35">
      <c r="A11969" s="1"/>
    </row>
    <row r="11970" spans="1:1" x14ac:dyDescent="0.35">
      <c r="A11970" s="1"/>
    </row>
    <row r="11971" spans="1:1" x14ac:dyDescent="0.35">
      <c r="A11971" s="1"/>
    </row>
    <row r="11972" spans="1:1" x14ac:dyDescent="0.35">
      <c r="A11972" s="1"/>
    </row>
    <row r="11973" spans="1:1" x14ac:dyDescent="0.35">
      <c r="A11973" s="1"/>
    </row>
    <row r="11974" spans="1:1" x14ac:dyDescent="0.35">
      <c r="A11974" s="1"/>
    </row>
    <row r="11975" spans="1:1" x14ac:dyDescent="0.35">
      <c r="A11975" s="1"/>
    </row>
    <row r="11976" spans="1:1" x14ac:dyDescent="0.35">
      <c r="A11976" s="1"/>
    </row>
    <row r="11977" spans="1:1" x14ac:dyDescent="0.35">
      <c r="A11977" s="1"/>
    </row>
    <row r="11978" spans="1:1" x14ac:dyDescent="0.35">
      <c r="A11978" s="1"/>
    </row>
    <row r="11979" spans="1:1" x14ac:dyDescent="0.35">
      <c r="A11979" s="1"/>
    </row>
    <row r="11980" spans="1:1" x14ac:dyDescent="0.35">
      <c r="A11980" s="1"/>
    </row>
    <row r="11981" spans="1:1" x14ac:dyDescent="0.35">
      <c r="A11981" s="1"/>
    </row>
    <row r="11982" spans="1:1" x14ac:dyDescent="0.35">
      <c r="A11982" s="1"/>
    </row>
    <row r="11983" spans="1:1" x14ac:dyDescent="0.35">
      <c r="A11983" s="1"/>
    </row>
    <row r="11984" spans="1:1" x14ac:dyDescent="0.35">
      <c r="A11984" s="1"/>
    </row>
    <row r="11985" spans="1:1" x14ac:dyDescent="0.35">
      <c r="A11985" s="1"/>
    </row>
    <row r="11986" spans="1:1" x14ac:dyDescent="0.35">
      <c r="A11986" s="1"/>
    </row>
    <row r="11987" spans="1:1" x14ac:dyDescent="0.35">
      <c r="A11987" s="1"/>
    </row>
    <row r="11988" spans="1:1" x14ac:dyDescent="0.35">
      <c r="A11988" s="1"/>
    </row>
    <row r="11989" spans="1:1" x14ac:dyDescent="0.35">
      <c r="A11989" s="1"/>
    </row>
    <row r="11990" spans="1:1" x14ac:dyDescent="0.35">
      <c r="A11990" s="1"/>
    </row>
    <row r="11991" spans="1:1" x14ac:dyDescent="0.35">
      <c r="A11991" s="1"/>
    </row>
    <row r="11992" spans="1:1" x14ac:dyDescent="0.35">
      <c r="A11992" s="1"/>
    </row>
    <row r="11993" spans="1:1" x14ac:dyDescent="0.35">
      <c r="A11993" s="1"/>
    </row>
    <row r="11994" spans="1:1" x14ac:dyDescent="0.35">
      <c r="A11994" s="1"/>
    </row>
    <row r="11995" spans="1:1" x14ac:dyDescent="0.35">
      <c r="A11995" s="1"/>
    </row>
    <row r="11996" spans="1:1" x14ac:dyDescent="0.35">
      <c r="A11996" s="1"/>
    </row>
    <row r="11997" spans="1:1" x14ac:dyDescent="0.35">
      <c r="A11997" s="1"/>
    </row>
    <row r="11998" spans="1:1" x14ac:dyDescent="0.35">
      <c r="A11998" s="1"/>
    </row>
    <row r="11999" spans="1:1" x14ac:dyDescent="0.35">
      <c r="A11999" s="1"/>
    </row>
    <row r="12000" spans="1:1" x14ac:dyDescent="0.35">
      <c r="A12000" s="1"/>
    </row>
    <row r="12001" spans="1:1" x14ac:dyDescent="0.35">
      <c r="A12001" s="1"/>
    </row>
    <row r="12002" spans="1:1" x14ac:dyDescent="0.35">
      <c r="A12002" s="1"/>
    </row>
    <row r="12003" spans="1:1" x14ac:dyDescent="0.35">
      <c r="A12003" s="1"/>
    </row>
    <row r="12004" spans="1:1" x14ac:dyDescent="0.35">
      <c r="A12004" s="1"/>
    </row>
    <row r="12005" spans="1:1" x14ac:dyDescent="0.35">
      <c r="A12005" s="1"/>
    </row>
    <row r="12006" spans="1:1" x14ac:dyDescent="0.35">
      <c r="A12006" s="1"/>
    </row>
    <row r="12007" spans="1:1" x14ac:dyDescent="0.35">
      <c r="A12007" s="1"/>
    </row>
    <row r="12008" spans="1:1" x14ac:dyDescent="0.35">
      <c r="A12008" s="1"/>
    </row>
    <row r="12009" spans="1:1" x14ac:dyDescent="0.35">
      <c r="A12009" s="1"/>
    </row>
    <row r="12010" spans="1:1" x14ac:dyDescent="0.35">
      <c r="A12010" s="1"/>
    </row>
    <row r="12011" spans="1:1" x14ac:dyDescent="0.35">
      <c r="A12011" s="1"/>
    </row>
    <row r="12012" spans="1:1" x14ac:dyDescent="0.35">
      <c r="A12012" s="1"/>
    </row>
    <row r="12013" spans="1:1" x14ac:dyDescent="0.35">
      <c r="A12013" s="1"/>
    </row>
    <row r="12014" spans="1:1" x14ac:dyDescent="0.35">
      <c r="A12014" s="1"/>
    </row>
    <row r="12015" spans="1:1" x14ac:dyDescent="0.35">
      <c r="A12015" s="1"/>
    </row>
    <row r="12016" spans="1:1" x14ac:dyDescent="0.35">
      <c r="A12016" s="1"/>
    </row>
    <row r="12017" spans="1:1" x14ac:dyDescent="0.35">
      <c r="A12017" s="1"/>
    </row>
    <row r="12018" spans="1:1" x14ac:dyDescent="0.35">
      <c r="A12018" s="1"/>
    </row>
    <row r="12019" spans="1:1" x14ac:dyDescent="0.35">
      <c r="A12019" s="1"/>
    </row>
    <row r="12020" spans="1:1" x14ac:dyDescent="0.35">
      <c r="A12020" s="1"/>
    </row>
    <row r="12021" spans="1:1" x14ac:dyDescent="0.35">
      <c r="A12021" s="1"/>
    </row>
    <row r="12022" spans="1:1" x14ac:dyDescent="0.35">
      <c r="A12022" s="1"/>
    </row>
    <row r="12023" spans="1:1" x14ac:dyDescent="0.35">
      <c r="A12023" s="1"/>
    </row>
    <row r="12024" spans="1:1" x14ac:dyDescent="0.35">
      <c r="A12024" s="1"/>
    </row>
    <row r="12025" spans="1:1" x14ac:dyDescent="0.35">
      <c r="A12025" s="1"/>
    </row>
    <row r="12026" spans="1:1" x14ac:dyDescent="0.35">
      <c r="A12026" s="1"/>
    </row>
    <row r="12027" spans="1:1" x14ac:dyDescent="0.35">
      <c r="A12027" s="1"/>
    </row>
    <row r="12028" spans="1:1" x14ac:dyDescent="0.35">
      <c r="A12028" s="1"/>
    </row>
    <row r="12029" spans="1:1" x14ac:dyDescent="0.35">
      <c r="A12029" s="1"/>
    </row>
    <row r="12030" spans="1:1" x14ac:dyDescent="0.35">
      <c r="A12030" s="1"/>
    </row>
    <row r="12031" spans="1:1" x14ac:dyDescent="0.35">
      <c r="A12031" s="1"/>
    </row>
    <row r="12032" spans="1:1" x14ac:dyDescent="0.35">
      <c r="A12032" s="1"/>
    </row>
    <row r="12033" spans="1:1" x14ac:dyDescent="0.35">
      <c r="A12033" s="1"/>
    </row>
    <row r="12034" spans="1:1" x14ac:dyDescent="0.35">
      <c r="A12034" s="1"/>
    </row>
    <row r="12035" spans="1:1" x14ac:dyDescent="0.35">
      <c r="A12035" s="1"/>
    </row>
    <row r="12036" spans="1:1" x14ac:dyDescent="0.35">
      <c r="A12036" s="1"/>
    </row>
    <row r="12037" spans="1:1" x14ac:dyDescent="0.35">
      <c r="A12037" s="1"/>
    </row>
    <row r="12038" spans="1:1" x14ac:dyDescent="0.35">
      <c r="A12038" s="1"/>
    </row>
    <row r="12039" spans="1:1" x14ac:dyDescent="0.35">
      <c r="A12039" s="1"/>
    </row>
    <row r="12040" spans="1:1" x14ac:dyDescent="0.35">
      <c r="A12040" s="1"/>
    </row>
    <row r="12041" spans="1:1" x14ac:dyDescent="0.35">
      <c r="A12041" s="1"/>
    </row>
    <row r="12042" spans="1:1" x14ac:dyDescent="0.35">
      <c r="A12042" s="1"/>
    </row>
    <row r="12043" spans="1:1" x14ac:dyDescent="0.35">
      <c r="A12043" s="1"/>
    </row>
    <row r="12044" spans="1:1" x14ac:dyDescent="0.35">
      <c r="A12044" s="1"/>
    </row>
    <row r="12045" spans="1:1" x14ac:dyDescent="0.35">
      <c r="A12045" s="1"/>
    </row>
    <row r="12046" spans="1:1" x14ac:dyDescent="0.35">
      <c r="A12046" s="1"/>
    </row>
    <row r="12047" spans="1:1" x14ac:dyDescent="0.35">
      <c r="A12047" s="1"/>
    </row>
    <row r="12048" spans="1:1" x14ac:dyDescent="0.35">
      <c r="A12048" s="1"/>
    </row>
    <row r="12049" spans="1:1" x14ac:dyDescent="0.35">
      <c r="A12049" s="1"/>
    </row>
    <row r="12050" spans="1:1" x14ac:dyDescent="0.35">
      <c r="A12050" s="1"/>
    </row>
    <row r="12051" spans="1:1" x14ac:dyDescent="0.35">
      <c r="A12051" s="1"/>
    </row>
    <row r="12052" spans="1:1" x14ac:dyDescent="0.35">
      <c r="A12052" s="1"/>
    </row>
    <row r="12053" spans="1:1" x14ac:dyDescent="0.35">
      <c r="A12053" s="1"/>
    </row>
    <row r="12054" spans="1:1" x14ac:dyDescent="0.35">
      <c r="A12054" s="1"/>
    </row>
    <row r="12055" spans="1:1" x14ac:dyDescent="0.35">
      <c r="A12055" s="1"/>
    </row>
    <row r="12056" spans="1:1" x14ac:dyDescent="0.35">
      <c r="A12056" s="1"/>
    </row>
    <row r="12057" spans="1:1" x14ac:dyDescent="0.35">
      <c r="A12057" s="1"/>
    </row>
    <row r="12058" spans="1:1" x14ac:dyDescent="0.35">
      <c r="A12058" s="1"/>
    </row>
    <row r="12059" spans="1:1" x14ac:dyDescent="0.35">
      <c r="A12059" s="1"/>
    </row>
    <row r="12060" spans="1:1" x14ac:dyDescent="0.35">
      <c r="A12060" s="1"/>
    </row>
    <row r="12061" spans="1:1" x14ac:dyDescent="0.35">
      <c r="A12061" s="1"/>
    </row>
    <row r="12062" spans="1:1" x14ac:dyDescent="0.35">
      <c r="A12062" s="1"/>
    </row>
    <row r="12063" spans="1:1" x14ac:dyDescent="0.35">
      <c r="A12063" s="1"/>
    </row>
    <row r="12064" spans="1:1" x14ac:dyDescent="0.35">
      <c r="A12064" s="1"/>
    </row>
    <row r="12065" spans="1:1" x14ac:dyDescent="0.35">
      <c r="A12065" s="1"/>
    </row>
    <row r="12066" spans="1:1" x14ac:dyDescent="0.35">
      <c r="A12066" s="1"/>
    </row>
    <row r="12067" spans="1:1" x14ac:dyDescent="0.35">
      <c r="A12067" s="1"/>
    </row>
    <row r="12068" spans="1:1" x14ac:dyDescent="0.35">
      <c r="A12068" s="1"/>
    </row>
    <row r="12069" spans="1:1" x14ac:dyDescent="0.35">
      <c r="A12069" s="1"/>
    </row>
    <row r="12070" spans="1:1" x14ac:dyDescent="0.35">
      <c r="A12070" s="1"/>
    </row>
    <row r="12071" spans="1:1" x14ac:dyDescent="0.35">
      <c r="A12071" s="1"/>
    </row>
    <row r="12072" spans="1:1" x14ac:dyDescent="0.35">
      <c r="A12072" s="1"/>
    </row>
    <row r="12073" spans="1:1" x14ac:dyDescent="0.35">
      <c r="A12073" s="1"/>
    </row>
    <row r="12074" spans="1:1" x14ac:dyDescent="0.35">
      <c r="A12074" s="1"/>
    </row>
    <row r="12075" spans="1:1" x14ac:dyDescent="0.35">
      <c r="A12075" s="1"/>
    </row>
    <row r="12076" spans="1:1" x14ac:dyDescent="0.35">
      <c r="A12076" s="1"/>
    </row>
    <row r="12077" spans="1:1" x14ac:dyDescent="0.35">
      <c r="A12077" s="1"/>
    </row>
    <row r="12078" spans="1:1" x14ac:dyDescent="0.35">
      <c r="A12078" s="1"/>
    </row>
    <row r="12079" spans="1:1" x14ac:dyDescent="0.35">
      <c r="A12079" s="1"/>
    </row>
    <row r="12080" spans="1:1" x14ac:dyDescent="0.35">
      <c r="A12080" s="1"/>
    </row>
    <row r="12081" spans="1:1" x14ac:dyDescent="0.35">
      <c r="A12081" s="1"/>
    </row>
    <row r="12082" spans="1:1" x14ac:dyDescent="0.35">
      <c r="A12082" s="1"/>
    </row>
    <row r="12083" spans="1:1" x14ac:dyDescent="0.35">
      <c r="A12083" s="1"/>
    </row>
    <row r="12084" spans="1:1" x14ac:dyDescent="0.35">
      <c r="A12084" s="1"/>
    </row>
    <row r="12085" spans="1:1" x14ac:dyDescent="0.35">
      <c r="A12085" s="1"/>
    </row>
    <row r="12086" spans="1:1" x14ac:dyDescent="0.35">
      <c r="A12086" s="1"/>
    </row>
    <row r="12087" spans="1:1" x14ac:dyDescent="0.35">
      <c r="A12087" s="1"/>
    </row>
    <row r="12088" spans="1:1" x14ac:dyDescent="0.35">
      <c r="A12088" s="1"/>
    </row>
    <row r="12089" spans="1:1" x14ac:dyDescent="0.35">
      <c r="A12089" s="1"/>
    </row>
    <row r="12090" spans="1:1" x14ac:dyDescent="0.35">
      <c r="A12090" s="1"/>
    </row>
    <row r="12091" spans="1:1" x14ac:dyDescent="0.35">
      <c r="A12091" s="1"/>
    </row>
    <row r="12092" spans="1:1" x14ac:dyDescent="0.35">
      <c r="A12092" s="1"/>
    </row>
    <row r="12093" spans="1:1" x14ac:dyDescent="0.35">
      <c r="A12093" s="1"/>
    </row>
    <row r="12094" spans="1:1" x14ac:dyDescent="0.35">
      <c r="A12094" s="1"/>
    </row>
    <row r="12095" spans="1:1" x14ac:dyDescent="0.35">
      <c r="A12095" s="1"/>
    </row>
    <row r="12096" spans="1:1" x14ac:dyDescent="0.35">
      <c r="A12096" s="1"/>
    </row>
    <row r="12097" spans="1:1" x14ac:dyDescent="0.35">
      <c r="A12097" s="1"/>
    </row>
    <row r="12098" spans="1:1" x14ac:dyDescent="0.35">
      <c r="A12098" s="1"/>
    </row>
    <row r="12099" spans="1:1" x14ac:dyDescent="0.35">
      <c r="A12099" s="1"/>
    </row>
    <row r="12100" spans="1:1" x14ac:dyDescent="0.35">
      <c r="A12100" s="1"/>
    </row>
    <row r="12101" spans="1:1" x14ac:dyDescent="0.35">
      <c r="A12101" s="1"/>
    </row>
    <row r="12102" spans="1:1" x14ac:dyDescent="0.35">
      <c r="A12102" s="1"/>
    </row>
    <row r="12103" spans="1:1" x14ac:dyDescent="0.35">
      <c r="A12103" s="1"/>
    </row>
    <row r="12104" spans="1:1" x14ac:dyDescent="0.35">
      <c r="A12104" s="1"/>
    </row>
    <row r="12105" spans="1:1" x14ac:dyDescent="0.35">
      <c r="A12105" s="1"/>
    </row>
    <row r="12106" spans="1:1" x14ac:dyDescent="0.35">
      <c r="A12106" s="1"/>
    </row>
    <row r="12107" spans="1:1" x14ac:dyDescent="0.35">
      <c r="A12107" s="1"/>
    </row>
    <row r="12108" spans="1:1" x14ac:dyDescent="0.35">
      <c r="A12108" s="1"/>
    </row>
    <row r="12109" spans="1:1" x14ac:dyDescent="0.35">
      <c r="A12109" s="1"/>
    </row>
    <row r="12110" spans="1:1" x14ac:dyDescent="0.35">
      <c r="A12110" s="1"/>
    </row>
    <row r="12111" spans="1:1" x14ac:dyDescent="0.35">
      <c r="A12111" s="1"/>
    </row>
    <row r="12112" spans="1:1" x14ac:dyDescent="0.35">
      <c r="A12112" s="1"/>
    </row>
    <row r="12113" spans="1:1" x14ac:dyDescent="0.35">
      <c r="A12113" s="1"/>
    </row>
    <row r="12114" spans="1:1" x14ac:dyDescent="0.35">
      <c r="A12114" s="1"/>
    </row>
    <row r="12115" spans="1:1" x14ac:dyDescent="0.35">
      <c r="A12115" s="1"/>
    </row>
    <row r="12116" spans="1:1" x14ac:dyDescent="0.35">
      <c r="A12116" s="1"/>
    </row>
    <row r="12117" spans="1:1" x14ac:dyDescent="0.35">
      <c r="A12117" s="1"/>
    </row>
    <row r="12118" spans="1:1" x14ac:dyDescent="0.35">
      <c r="A12118" s="1"/>
    </row>
    <row r="12119" spans="1:1" x14ac:dyDescent="0.35">
      <c r="A12119" s="1"/>
    </row>
    <row r="12120" spans="1:1" x14ac:dyDescent="0.35">
      <c r="A12120" s="1"/>
    </row>
    <row r="12121" spans="1:1" x14ac:dyDescent="0.35">
      <c r="A12121" s="1"/>
    </row>
    <row r="12122" spans="1:1" x14ac:dyDescent="0.35">
      <c r="A12122" s="1"/>
    </row>
    <row r="12123" spans="1:1" x14ac:dyDescent="0.35">
      <c r="A12123" s="1"/>
    </row>
    <row r="12124" spans="1:1" x14ac:dyDescent="0.35">
      <c r="A12124" s="1"/>
    </row>
    <row r="12125" spans="1:1" x14ac:dyDescent="0.35">
      <c r="A12125" s="1"/>
    </row>
    <row r="12126" spans="1:1" x14ac:dyDescent="0.35">
      <c r="A12126" s="1"/>
    </row>
    <row r="12127" spans="1:1" x14ac:dyDescent="0.35">
      <c r="A12127" s="1"/>
    </row>
    <row r="12128" spans="1:1" x14ac:dyDescent="0.35">
      <c r="A12128" s="1"/>
    </row>
    <row r="12129" spans="1:1" x14ac:dyDescent="0.35">
      <c r="A12129" s="1"/>
    </row>
    <row r="12130" spans="1:1" x14ac:dyDescent="0.35">
      <c r="A12130" s="1"/>
    </row>
    <row r="12131" spans="1:1" x14ac:dyDescent="0.35">
      <c r="A12131" s="1"/>
    </row>
    <row r="12132" spans="1:1" x14ac:dyDescent="0.35">
      <c r="A12132" s="1"/>
    </row>
    <row r="12133" spans="1:1" x14ac:dyDescent="0.35">
      <c r="A12133" s="1"/>
    </row>
    <row r="12134" spans="1:1" x14ac:dyDescent="0.35">
      <c r="A12134" s="1"/>
    </row>
    <row r="12135" spans="1:1" x14ac:dyDescent="0.35">
      <c r="A12135" s="1"/>
    </row>
    <row r="12136" spans="1:1" x14ac:dyDescent="0.35">
      <c r="A12136" s="1"/>
    </row>
    <row r="12137" spans="1:1" x14ac:dyDescent="0.35">
      <c r="A12137" s="1"/>
    </row>
    <row r="12138" spans="1:1" x14ac:dyDescent="0.35">
      <c r="A12138" s="1"/>
    </row>
    <row r="12139" spans="1:1" x14ac:dyDescent="0.35">
      <c r="A12139" s="1"/>
    </row>
    <row r="12140" spans="1:1" x14ac:dyDescent="0.35">
      <c r="A12140" s="1"/>
    </row>
    <row r="12141" spans="1:1" x14ac:dyDescent="0.35">
      <c r="A12141" s="1"/>
    </row>
    <row r="12142" spans="1:1" x14ac:dyDescent="0.35">
      <c r="A12142" s="1"/>
    </row>
    <row r="12143" spans="1:1" x14ac:dyDescent="0.35">
      <c r="A12143" s="1"/>
    </row>
    <row r="12144" spans="1:1" x14ac:dyDescent="0.35">
      <c r="A12144" s="1"/>
    </row>
    <row r="12145" spans="1:1" x14ac:dyDescent="0.35">
      <c r="A12145" s="1"/>
    </row>
    <row r="12146" spans="1:1" x14ac:dyDescent="0.35">
      <c r="A12146" s="1"/>
    </row>
    <row r="12147" spans="1:1" x14ac:dyDescent="0.35">
      <c r="A12147" s="1"/>
    </row>
    <row r="12148" spans="1:1" x14ac:dyDescent="0.35">
      <c r="A12148" s="1"/>
    </row>
    <row r="12149" spans="1:1" x14ac:dyDescent="0.35">
      <c r="A12149" s="1"/>
    </row>
    <row r="12150" spans="1:1" x14ac:dyDescent="0.35">
      <c r="A12150" s="1"/>
    </row>
    <row r="12151" spans="1:1" x14ac:dyDescent="0.35">
      <c r="A12151" s="1"/>
    </row>
    <row r="12152" spans="1:1" x14ac:dyDescent="0.35">
      <c r="A12152" s="1"/>
    </row>
    <row r="12153" spans="1:1" x14ac:dyDescent="0.35">
      <c r="A12153" s="1"/>
    </row>
    <row r="12154" spans="1:1" x14ac:dyDescent="0.35">
      <c r="A12154" s="1"/>
    </row>
    <row r="12155" spans="1:1" x14ac:dyDescent="0.35">
      <c r="A12155" s="1"/>
    </row>
    <row r="12156" spans="1:1" x14ac:dyDescent="0.35">
      <c r="A12156" s="1"/>
    </row>
    <row r="12157" spans="1:1" x14ac:dyDescent="0.35">
      <c r="A12157" s="1"/>
    </row>
    <row r="12158" spans="1:1" x14ac:dyDescent="0.35">
      <c r="A12158" s="1"/>
    </row>
    <row r="12159" spans="1:1" x14ac:dyDescent="0.35">
      <c r="A12159" s="1"/>
    </row>
    <row r="12160" spans="1:1" x14ac:dyDescent="0.35">
      <c r="A12160" s="1"/>
    </row>
    <row r="12161" spans="1:1" x14ac:dyDescent="0.35">
      <c r="A12161" s="1"/>
    </row>
    <row r="12162" spans="1:1" x14ac:dyDescent="0.35">
      <c r="A12162" s="1"/>
    </row>
    <row r="12163" spans="1:1" x14ac:dyDescent="0.35">
      <c r="A12163" s="1"/>
    </row>
    <row r="12164" spans="1:1" x14ac:dyDescent="0.35">
      <c r="A12164" s="1"/>
    </row>
    <row r="12165" spans="1:1" x14ac:dyDescent="0.35">
      <c r="A12165" s="1"/>
    </row>
    <row r="12166" spans="1:1" x14ac:dyDescent="0.35">
      <c r="A12166" s="1"/>
    </row>
    <row r="12167" spans="1:1" x14ac:dyDescent="0.35">
      <c r="A12167" s="1"/>
    </row>
    <row r="12168" spans="1:1" x14ac:dyDescent="0.35">
      <c r="A12168" s="1"/>
    </row>
    <row r="12169" spans="1:1" x14ac:dyDescent="0.35">
      <c r="A12169" s="1"/>
    </row>
    <row r="12170" spans="1:1" x14ac:dyDescent="0.35">
      <c r="A12170" s="1"/>
    </row>
    <row r="12171" spans="1:1" x14ac:dyDescent="0.35">
      <c r="A12171" s="1"/>
    </row>
    <row r="12172" spans="1:1" x14ac:dyDescent="0.35">
      <c r="A12172" s="1"/>
    </row>
    <row r="12173" spans="1:1" x14ac:dyDescent="0.35">
      <c r="A12173" s="1"/>
    </row>
    <row r="12174" spans="1:1" x14ac:dyDescent="0.35">
      <c r="A12174" s="1"/>
    </row>
    <row r="12175" spans="1:1" x14ac:dyDescent="0.35">
      <c r="A12175" s="1"/>
    </row>
    <row r="12176" spans="1:1" x14ac:dyDescent="0.35">
      <c r="A12176" s="1"/>
    </row>
    <row r="12177" spans="1:1" x14ac:dyDescent="0.35">
      <c r="A12177" s="1"/>
    </row>
    <row r="12178" spans="1:1" x14ac:dyDescent="0.35">
      <c r="A12178" s="1"/>
    </row>
    <row r="12179" spans="1:1" x14ac:dyDescent="0.35">
      <c r="A12179" s="1"/>
    </row>
    <row r="12180" spans="1:1" x14ac:dyDescent="0.35">
      <c r="A12180" s="1"/>
    </row>
    <row r="12181" spans="1:1" x14ac:dyDescent="0.35">
      <c r="A12181" s="1"/>
    </row>
    <row r="12182" spans="1:1" x14ac:dyDescent="0.35">
      <c r="A12182" s="1"/>
    </row>
    <row r="12183" spans="1:1" x14ac:dyDescent="0.35">
      <c r="A12183" s="1"/>
    </row>
    <row r="12184" spans="1:1" x14ac:dyDescent="0.35">
      <c r="A12184" s="1"/>
    </row>
    <row r="12185" spans="1:1" x14ac:dyDescent="0.35">
      <c r="A12185" s="1"/>
    </row>
    <row r="12186" spans="1:1" x14ac:dyDescent="0.35">
      <c r="A12186" s="1"/>
    </row>
    <row r="12187" spans="1:1" x14ac:dyDescent="0.35">
      <c r="A12187" s="1"/>
    </row>
    <row r="12188" spans="1:1" x14ac:dyDescent="0.35">
      <c r="A12188" s="1"/>
    </row>
    <row r="12189" spans="1:1" x14ac:dyDescent="0.35">
      <c r="A12189" s="1"/>
    </row>
    <row r="12190" spans="1:1" x14ac:dyDescent="0.35">
      <c r="A12190" s="1"/>
    </row>
    <row r="12191" spans="1:1" x14ac:dyDescent="0.35">
      <c r="A12191" s="1"/>
    </row>
    <row r="12192" spans="1:1" x14ac:dyDescent="0.35">
      <c r="A12192" s="1"/>
    </row>
    <row r="12193" spans="1:1" x14ac:dyDescent="0.35">
      <c r="A12193" s="1"/>
    </row>
    <row r="12194" spans="1:1" x14ac:dyDescent="0.35">
      <c r="A12194" s="1"/>
    </row>
    <row r="12195" spans="1:1" x14ac:dyDescent="0.35">
      <c r="A12195" s="1"/>
    </row>
    <row r="12196" spans="1:1" x14ac:dyDescent="0.35">
      <c r="A12196" s="1"/>
    </row>
    <row r="12197" spans="1:1" x14ac:dyDescent="0.35">
      <c r="A12197" s="1"/>
    </row>
    <row r="12198" spans="1:1" x14ac:dyDescent="0.35">
      <c r="A12198" s="1"/>
    </row>
    <row r="12199" spans="1:1" x14ac:dyDescent="0.35">
      <c r="A12199" s="1"/>
    </row>
    <row r="12200" spans="1:1" x14ac:dyDescent="0.35">
      <c r="A12200" s="1"/>
    </row>
    <row r="12201" spans="1:1" x14ac:dyDescent="0.35">
      <c r="A12201" s="1"/>
    </row>
    <row r="12202" spans="1:1" x14ac:dyDescent="0.35">
      <c r="A12202" s="1"/>
    </row>
    <row r="12203" spans="1:1" x14ac:dyDescent="0.35">
      <c r="A12203" s="1"/>
    </row>
    <row r="12204" spans="1:1" x14ac:dyDescent="0.35">
      <c r="A12204" s="1"/>
    </row>
    <row r="12205" spans="1:1" x14ac:dyDescent="0.35">
      <c r="A12205" s="1"/>
    </row>
    <row r="12206" spans="1:1" x14ac:dyDescent="0.35">
      <c r="A12206" s="1"/>
    </row>
    <row r="12207" spans="1:1" x14ac:dyDescent="0.35">
      <c r="A12207" s="1"/>
    </row>
    <row r="12208" spans="1:1" x14ac:dyDescent="0.35">
      <c r="A12208" s="1"/>
    </row>
    <row r="12209" spans="1:1" x14ac:dyDescent="0.35">
      <c r="A12209" s="1"/>
    </row>
    <row r="12210" spans="1:1" x14ac:dyDescent="0.35">
      <c r="A12210" s="1"/>
    </row>
    <row r="12211" spans="1:1" x14ac:dyDescent="0.35">
      <c r="A12211" s="1"/>
    </row>
    <row r="12212" spans="1:1" x14ac:dyDescent="0.35">
      <c r="A12212" s="1"/>
    </row>
    <row r="12213" spans="1:1" x14ac:dyDescent="0.35">
      <c r="A12213" s="1"/>
    </row>
    <row r="12214" spans="1:1" x14ac:dyDescent="0.35">
      <c r="A12214" s="1"/>
    </row>
    <row r="12215" spans="1:1" x14ac:dyDescent="0.35">
      <c r="A12215" s="1"/>
    </row>
    <row r="12216" spans="1:1" x14ac:dyDescent="0.35">
      <c r="A12216" s="1"/>
    </row>
    <row r="12217" spans="1:1" x14ac:dyDescent="0.35">
      <c r="A12217" s="1"/>
    </row>
    <row r="12218" spans="1:1" x14ac:dyDescent="0.35">
      <c r="A12218" s="1"/>
    </row>
    <row r="12219" spans="1:1" x14ac:dyDescent="0.35">
      <c r="A12219" s="1"/>
    </row>
    <row r="12220" spans="1:1" x14ac:dyDescent="0.35">
      <c r="A12220" s="1"/>
    </row>
    <row r="12221" spans="1:1" x14ac:dyDescent="0.35">
      <c r="A12221" s="1"/>
    </row>
    <row r="12222" spans="1:1" x14ac:dyDescent="0.35">
      <c r="A12222" s="1"/>
    </row>
    <row r="12223" spans="1:1" x14ac:dyDescent="0.35">
      <c r="A12223" s="1"/>
    </row>
    <row r="12224" spans="1:1" x14ac:dyDescent="0.35">
      <c r="A12224" s="1"/>
    </row>
    <row r="12225" spans="1:1" x14ac:dyDescent="0.35">
      <c r="A12225" s="1"/>
    </row>
    <row r="12226" spans="1:1" x14ac:dyDescent="0.35">
      <c r="A12226" s="1"/>
    </row>
    <row r="12227" spans="1:1" x14ac:dyDescent="0.35">
      <c r="A12227" s="1"/>
    </row>
    <row r="12228" spans="1:1" x14ac:dyDescent="0.35">
      <c r="A12228" s="1"/>
    </row>
    <row r="12229" spans="1:1" x14ac:dyDescent="0.35">
      <c r="A12229" s="1"/>
    </row>
    <row r="12230" spans="1:1" x14ac:dyDescent="0.35">
      <c r="A12230" s="1"/>
    </row>
    <row r="12231" spans="1:1" x14ac:dyDescent="0.35">
      <c r="A12231" s="1"/>
    </row>
    <row r="12232" spans="1:1" x14ac:dyDescent="0.35">
      <c r="A12232" s="1"/>
    </row>
    <row r="12233" spans="1:1" x14ac:dyDescent="0.35">
      <c r="A12233" s="1"/>
    </row>
    <row r="12234" spans="1:1" x14ac:dyDescent="0.35">
      <c r="A12234" s="1"/>
    </row>
    <row r="12235" spans="1:1" x14ac:dyDescent="0.35">
      <c r="A12235" s="1"/>
    </row>
    <row r="12236" spans="1:1" x14ac:dyDescent="0.35">
      <c r="A12236" s="1"/>
    </row>
    <row r="12237" spans="1:1" x14ac:dyDescent="0.35">
      <c r="A12237" s="1"/>
    </row>
    <row r="12238" spans="1:1" x14ac:dyDescent="0.35">
      <c r="A12238" s="1"/>
    </row>
    <row r="12239" spans="1:1" x14ac:dyDescent="0.35">
      <c r="A12239" s="1"/>
    </row>
    <row r="12240" spans="1:1" x14ac:dyDescent="0.35">
      <c r="A12240" s="1"/>
    </row>
    <row r="12241" spans="1:1" x14ac:dyDescent="0.35">
      <c r="A12241" s="1"/>
    </row>
    <row r="12242" spans="1:1" x14ac:dyDescent="0.35">
      <c r="A12242" s="1"/>
    </row>
    <row r="12243" spans="1:1" x14ac:dyDescent="0.35">
      <c r="A12243" s="1"/>
    </row>
    <row r="12244" spans="1:1" x14ac:dyDescent="0.35">
      <c r="A12244" s="1"/>
    </row>
    <row r="12245" spans="1:1" x14ac:dyDescent="0.35">
      <c r="A12245" s="1"/>
    </row>
    <row r="12246" spans="1:1" x14ac:dyDescent="0.35">
      <c r="A12246" s="1"/>
    </row>
    <row r="12247" spans="1:1" x14ac:dyDescent="0.35">
      <c r="A12247" s="1"/>
    </row>
    <row r="12248" spans="1:1" x14ac:dyDescent="0.35">
      <c r="A12248" s="1"/>
    </row>
    <row r="12249" spans="1:1" x14ac:dyDescent="0.35">
      <c r="A12249" s="1"/>
    </row>
    <row r="12250" spans="1:1" x14ac:dyDescent="0.35">
      <c r="A12250" s="1"/>
    </row>
    <row r="12251" spans="1:1" x14ac:dyDescent="0.35">
      <c r="A12251" s="1"/>
    </row>
    <row r="12252" spans="1:1" x14ac:dyDescent="0.35">
      <c r="A12252" s="1"/>
    </row>
    <row r="12253" spans="1:1" x14ac:dyDescent="0.35">
      <c r="A12253" s="1"/>
    </row>
    <row r="12254" spans="1:1" x14ac:dyDescent="0.35">
      <c r="A12254" s="1"/>
    </row>
    <row r="12255" spans="1:1" x14ac:dyDescent="0.35">
      <c r="A12255" s="1"/>
    </row>
    <row r="12256" spans="1:1" x14ac:dyDescent="0.35">
      <c r="A12256" s="1"/>
    </row>
    <row r="12257" spans="1:1" x14ac:dyDescent="0.35">
      <c r="A12257" s="1"/>
    </row>
    <row r="12258" spans="1:1" x14ac:dyDescent="0.35">
      <c r="A12258" s="1"/>
    </row>
    <row r="12259" spans="1:1" x14ac:dyDescent="0.35">
      <c r="A12259" s="1"/>
    </row>
    <row r="12260" spans="1:1" x14ac:dyDescent="0.35">
      <c r="A12260" s="1"/>
    </row>
    <row r="12261" spans="1:1" x14ac:dyDescent="0.35">
      <c r="A12261" s="1"/>
    </row>
    <row r="12262" spans="1:1" x14ac:dyDescent="0.35">
      <c r="A12262" s="1"/>
    </row>
    <row r="12263" spans="1:1" x14ac:dyDescent="0.35">
      <c r="A12263" s="1"/>
    </row>
    <row r="12264" spans="1:1" x14ac:dyDescent="0.35">
      <c r="A12264" s="1"/>
    </row>
    <row r="12265" spans="1:1" x14ac:dyDescent="0.35">
      <c r="A12265" s="1"/>
    </row>
    <row r="12266" spans="1:1" x14ac:dyDescent="0.35">
      <c r="A12266" s="1"/>
    </row>
    <row r="12267" spans="1:1" x14ac:dyDescent="0.35">
      <c r="A12267" s="1"/>
    </row>
    <row r="12268" spans="1:1" x14ac:dyDescent="0.35">
      <c r="A12268" s="1"/>
    </row>
    <row r="12269" spans="1:1" x14ac:dyDescent="0.35">
      <c r="A12269" s="1"/>
    </row>
    <row r="12270" spans="1:1" x14ac:dyDescent="0.35">
      <c r="A12270" s="1"/>
    </row>
    <row r="12271" spans="1:1" x14ac:dyDescent="0.35">
      <c r="A12271" s="1"/>
    </row>
    <row r="12272" spans="1:1" x14ac:dyDescent="0.35">
      <c r="A12272" s="1"/>
    </row>
    <row r="12273" spans="1:1" x14ac:dyDescent="0.35">
      <c r="A12273" s="1"/>
    </row>
    <row r="12274" spans="1:1" x14ac:dyDescent="0.35">
      <c r="A12274" s="1"/>
    </row>
    <row r="12275" spans="1:1" x14ac:dyDescent="0.35">
      <c r="A12275" s="1"/>
    </row>
    <row r="12276" spans="1:1" x14ac:dyDescent="0.35">
      <c r="A12276" s="1"/>
    </row>
    <row r="12277" spans="1:1" x14ac:dyDescent="0.35">
      <c r="A12277" s="1"/>
    </row>
    <row r="12278" spans="1:1" x14ac:dyDescent="0.35">
      <c r="A12278" s="1"/>
    </row>
    <row r="12279" spans="1:1" x14ac:dyDescent="0.35">
      <c r="A12279" s="1"/>
    </row>
    <row r="12280" spans="1:1" x14ac:dyDescent="0.35">
      <c r="A12280" s="1"/>
    </row>
    <row r="12281" spans="1:1" x14ac:dyDescent="0.35">
      <c r="A12281" s="1"/>
    </row>
    <row r="12282" spans="1:1" x14ac:dyDescent="0.35">
      <c r="A12282" s="1"/>
    </row>
    <row r="12283" spans="1:1" x14ac:dyDescent="0.35">
      <c r="A12283" s="1"/>
    </row>
    <row r="12284" spans="1:1" x14ac:dyDescent="0.35">
      <c r="A12284" s="1"/>
    </row>
    <row r="12285" spans="1:1" x14ac:dyDescent="0.35">
      <c r="A12285" s="1"/>
    </row>
    <row r="12286" spans="1:1" x14ac:dyDescent="0.35">
      <c r="A12286" s="1"/>
    </row>
    <row r="12287" spans="1:1" x14ac:dyDescent="0.35">
      <c r="A12287" s="1"/>
    </row>
    <row r="12288" spans="1:1" x14ac:dyDescent="0.35">
      <c r="A12288" s="1"/>
    </row>
    <row r="12289" spans="1:1" x14ac:dyDescent="0.35">
      <c r="A12289" s="1"/>
    </row>
    <row r="12290" spans="1:1" x14ac:dyDescent="0.35">
      <c r="A12290" s="1"/>
    </row>
    <row r="12291" spans="1:1" x14ac:dyDescent="0.35">
      <c r="A12291" s="1"/>
    </row>
    <row r="12292" spans="1:1" x14ac:dyDescent="0.35">
      <c r="A12292" s="1"/>
    </row>
    <row r="12293" spans="1:1" x14ac:dyDescent="0.35">
      <c r="A12293" s="1"/>
    </row>
    <row r="12294" spans="1:1" x14ac:dyDescent="0.35">
      <c r="A12294" s="1"/>
    </row>
    <row r="12295" spans="1:1" x14ac:dyDescent="0.35">
      <c r="A12295" s="1"/>
    </row>
    <row r="12296" spans="1:1" x14ac:dyDescent="0.35">
      <c r="A12296" s="1"/>
    </row>
    <row r="12297" spans="1:1" x14ac:dyDescent="0.35">
      <c r="A12297" s="1"/>
    </row>
    <row r="12298" spans="1:1" x14ac:dyDescent="0.35">
      <c r="A12298" s="1"/>
    </row>
    <row r="12299" spans="1:1" x14ac:dyDescent="0.35">
      <c r="A12299" s="1"/>
    </row>
    <row r="12300" spans="1:1" x14ac:dyDescent="0.35">
      <c r="A12300" s="1"/>
    </row>
    <row r="12301" spans="1:1" x14ac:dyDescent="0.35">
      <c r="A12301" s="1"/>
    </row>
    <row r="12302" spans="1:1" x14ac:dyDescent="0.35">
      <c r="A12302" s="1"/>
    </row>
    <row r="12303" spans="1:1" x14ac:dyDescent="0.35">
      <c r="A12303" s="1"/>
    </row>
    <row r="12304" spans="1:1" x14ac:dyDescent="0.35">
      <c r="A12304" s="1"/>
    </row>
    <row r="12305" spans="1:1" x14ac:dyDescent="0.35">
      <c r="A12305" s="1"/>
    </row>
    <row r="12306" spans="1:1" x14ac:dyDescent="0.35">
      <c r="A12306" s="1"/>
    </row>
    <row r="12307" spans="1:1" x14ac:dyDescent="0.35">
      <c r="A12307" s="1"/>
    </row>
    <row r="12308" spans="1:1" x14ac:dyDescent="0.35">
      <c r="A12308" s="1"/>
    </row>
    <row r="12309" spans="1:1" x14ac:dyDescent="0.35">
      <c r="A12309" s="1"/>
    </row>
    <row r="12310" spans="1:1" x14ac:dyDescent="0.35">
      <c r="A12310" s="1"/>
    </row>
    <row r="12311" spans="1:1" x14ac:dyDescent="0.35">
      <c r="A12311" s="1"/>
    </row>
    <row r="12312" spans="1:1" x14ac:dyDescent="0.35">
      <c r="A12312" s="1"/>
    </row>
    <row r="12313" spans="1:1" x14ac:dyDescent="0.35">
      <c r="A12313" s="1"/>
    </row>
    <row r="12314" spans="1:1" x14ac:dyDescent="0.35">
      <c r="A12314" s="1"/>
    </row>
    <row r="12315" spans="1:1" x14ac:dyDescent="0.35">
      <c r="A12315" s="1"/>
    </row>
    <row r="12316" spans="1:1" x14ac:dyDescent="0.35">
      <c r="A12316" s="1"/>
    </row>
    <row r="12317" spans="1:1" x14ac:dyDescent="0.35">
      <c r="A12317" s="1"/>
    </row>
    <row r="12318" spans="1:1" x14ac:dyDescent="0.35">
      <c r="A12318" s="1"/>
    </row>
    <row r="12319" spans="1:1" x14ac:dyDescent="0.35">
      <c r="A12319" s="1"/>
    </row>
    <row r="12320" spans="1:1" x14ac:dyDescent="0.35">
      <c r="A12320" s="1"/>
    </row>
    <row r="12321" spans="1:1" x14ac:dyDescent="0.35">
      <c r="A12321" s="1"/>
    </row>
    <row r="12322" spans="1:1" x14ac:dyDescent="0.35">
      <c r="A12322" s="1"/>
    </row>
    <row r="12323" spans="1:1" x14ac:dyDescent="0.35">
      <c r="A12323" s="1"/>
    </row>
    <row r="12324" spans="1:1" x14ac:dyDescent="0.35">
      <c r="A12324" s="1"/>
    </row>
    <row r="12325" spans="1:1" x14ac:dyDescent="0.35">
      <c r="A12325" s="1"/>
    </row>
    <row r="12326" spans="1:1" x14ac:dyDescent="0.35">
      <c r="A12326" s="1"/>
    </row>
    <row r="12327" spans="1:1" x14ac:dyDescent="0.35">
      <c r="A12327" s="1"/>
    </row>
    <row r="12328" spans="1:1" x14ac:dyDescent="0.35">
      <c r="A12328" s="1"/>
    </row>
    <row r="12329" spans="1:1" x14ac:dyDescent="0.35">
      <c r="A12329" s="1"/>
    </row>
    <row r="12330" spans="1:1" x14ac:dyDescent="0.35">
      <c r="A12330" s="1"/>
    </row>
    <row r="12331" spans="1:1" x14ac:dyDescent="0.35">
      <c r="A12331" s="1"/>
    </row>
    <row r="12332" spans="1:1" x14ac:dyDescent="0.35">
      <c r="A12332" s="1"/>
    </row>
    <row r="12333" spans="1:1" x14ac:dyDescent="0.35">
      <c r="A12333" s="1"/>
    </row>
    <row r="12334" spans="1:1" x14ac:dyDescent="0.35">
      <c r="A12334" s="1"/>
    </row>
    <row r="12335" spans="1:1" x14ac:dyDescent="0.35">
      <c r="A12335" s="1"/>
    </row>
    <row r="12336" spans="1:1" x14ac:dyDescent="0.35">
      <c r="A12336" s="1"/>
    </row>
    <row r="12337" spans="1:1" x14ac:dyDescent="0.35">
      <c r="A12337" s="1"/>
    </row>
    <row r="12338" spans="1:1" x14ac:dyDescent="0.35">
      <c r="A12338" s="1"/>
    </row>
    <row r="12339" spans="1:1" x14ac:dyDescent="0.35">
      <c r="A12339" s="1"/>
    </row>
    <row r="12340" spans="1:1" x14ac:dyDescent="0.35">
      <c r="A12340" s="1"/>
    </row>
    <row r="12341" spans="1:1" x14ac:dyDescent="0.35">
      <c r="A12341" s="1"/>
    </row>
    <row r="12342" spans="1:1" x14ac:dyDescent="0.35">
      <c r="A12342" s="1"/>
    </row>
    <row r="12343" spans="1:1" x14ac:dyDescent="0.35">
      <c r="A12343" s="1"/>
    </row>
    <row r="12344" spans="1:1" x14ac:dyDescent="0.35">
      <c r="A12344" s="1"/>
    </row>
    <row r="12345" spans="1:1" x14ac:dyDescent="0.35">
      <c r="A12345" s="1"/>
    </row>
    <row r="12346" spans="1:1" x14ac:dyDescent="0.35">
      <c r="A12346" s="1"/>
    </row>
    <row r="12347" spans="1:1" x14ac:dyDescent="0.35">
      <c r="A12347" s="1"/>
    </row>
    <row r="12348" spans="1:1" x14ac:dyDescent="0.35">
      <c r="A12348" s="1"/>
    </row>
    <row r="12349" spans="1:1" x14ac:dyDescent="0.35">
      <c r="A12349" s="1"/>
    </row>
    <row r="12350" spans="1:1" x14ac:dyDescent="0.35">
      <c r="A12350" s="1"/>
    </row>
    <row r="12351" spans="1:1" x14ac:dyDescent="0.35">
      <c r="A12351" s="1"/>
    </row>
    <row r="12352" spans="1:1" x14ac:dyDescent="0.35">
      <c r="A12352" s="1"/>
    </row>
    <row r="12353" spans="1:1" x14ac:dyDescent="0.35">
      <c r="A12353" s="1"/>
    </row>
    <row r="12354" spans="1:1" x14ac:dyDescent="0.35">
      <c r="A12354" s="1"/>
    </row>
    <row r="12355" spans="1:1" x14ac:dyDescent="0.35">
      <c r="A12355" s="1"/>
    </row>
    <row r="12356" spans="1:1" x14ac:dyDescent="0.35">
      <c r="A12356" s="1"/>
    </row>
    <row r="12357" spans="1:1" x14ac:dyDescent="0.35">
      <c r="A12357" s="1"/>
    </row>
    <row r="12358" spans="1:1" x14ac:dyDescent="0.35">
      <c r="A12358" s="1"/>
    </row>
    <row r="12359" spans="1:1" x14ac:dyDescent="0.35">
      <c r="A12359" s="1"/>
    </row>
    <row r="12360" spans="1:1" x14ac:dyDescent="0.35">
      <c r="A12360" s="1"/>
    </row>
    <row r="12361" spans="1:1" x14ac:dyDescent="0.35">
      <c r="A12361" s="1"/>
    </row>
    <row r="12362" spans="1:1" x14ac:dyDescent="0.35">
      <c r="A12362" s="1"/>
    </row>
    <row r="12363" spans="1:1" x14ac:dyDescent="0.35">
      <c r="A12363" s="1"/>
    </row>
    <row r="12364" spans="1:1" x14ac:dyDescent="0.35">
      <c r="A12364" s="1"/>
    </row>
    <row r="12365" spans="1:1" x14ac:dyDescent="0.35">
      <c r="A12365" s="1"/>
    </row>
    <row r="12366" spans="1:1" x14ac:dyDescent="0.35">
      <c r="A12366" s="1"/>
    </row>
    <row r="12367" spans="1:1" x14ac:dyDescent="0.35">
      <c r="A12367" s="1"/>
    </row>
    <row r="12368" spans="1:1" x14ac:dyDescent="0.35">
      <c r="A12368" s="1"/>
    </row>
    <row r="12369" spans="1:1" x14ac:dyDescent="0.35">
      <c r="A12369" s="1"/>
    </row>
    <row r="12370" spans="1:1" x14ac:dyDescent="0.35">
      <c r="A12370" s="1"/>
    </row>
    <row r="12371" spans="1:1" x14ac:dyDescent="0.35">
      <c r="A12371" s="1"/>
    </row>
    <row r="12372" spans="1:1" x14ac:dyDescent="0.35">
      <c r="A12372" s="1"/>
    </row>
    <row r="12373" spans="1:1" x14ac:dyDescent="0.35">
      <c r="A12373" s="1"/>
    </row>
    <row r="12374" spans="1:1" x14ac:dyDescent="0.35">
      <c r="A12374" s="1"/>
    </row>
    <row r="12375" spans="1:1" x14ac:dyDescent="0.35">
      <c r="A12375" s="1"/>
    </row>
    <row r="12376" spans="1:1" x14ac:dyDescent="0.35">
      <c r="A12376" s="1"/>
    </row>
    <row r="12377" spans="1:1" x14ac:dyDescent="0.35">
      <c r="A12377" s="1"/>
    </row>
    <row r="12378" spans="1:1" x14ac:dyDescent="0.35">
      <c r="A12378" s="1"/>
    </row>
    <row r="12379" spans="1:1" x14ac:dyDescent="0.35">
      <c r="A12379" s="1"/>
    </row>
    <row r="12380" spans="1:1" x14ac:dyDescent="0.35">
      <c r="A12380" s="1"/>
    </row>
    <row r="12381" spans="1:1" x14ac:dyDescent="0.35">
      <c r="A12381" s="1"/>
    </row>
    <row r="12382" spans="1:1" x14ac:dyDescent="0.35">
      <c r="A12382" s="1"/>
    </row>
    <row r="12383" spans="1:1" x14ac:dyDescent="0.35">
      <c r="A12383" s="1"/>
    </row>
    <row r="12384" spans="1:1" x14ac:dyDescent="0.35">
      <c r="A12384" s="1"/>
    </row>
    <row r="12385" spans="1:1" x14ac:dyDescent="0.35">
      <c r="A12385" s="1"/>
    </row>
    <row r="12386" spans="1:1" x14ac:dyDescent="0.35">
      <c r="A12386" s="1"/>
    </row>
    <row r="12387" spans="1:1" x14ac:dyDescent="0.35">
      <c r="A12387" s="1"/>
    </row>
    <row r="12388" spans="1:1" x14ac:dyDescent="0.35">
      <c r="A12388" s="1"/>
    </row>
    <row r="12389" spans="1:1" x14ac:dyDescent="0.35">
      <c r="A12389" s="1"/>
    </row>
    <row r="12390" spans="1:1" x14ac:dyDescent="0.35">
      <c r="A12390" s="1"/>
    </row>
    <row r="12391" spans="1:1" x14ac:dyDescent="0.35">
      <c r="A12391" s="1"/>
    </row>
    <row r="12392" spans="1:1" x14ac:dyDescent="0.35">
      <c r="A12392" s="1"/>
    </row>
    <row r="12393" spans="1:1" x14ac:dyDescent="0.35">
      <c r="A12393" s="1"/>
    </row>
    <row r="12394" spans="1:1" x14ac:dyDescent="0.35">
      <c r="A12394" s="1"/>
    </row>
    <row r="12395" spans="1:1" x14ac:dyDescent="0.35">
      <c r="A12395" s="1"/>
    </row>
    <row r="12396" spans="1:1" x14ac:dyDescent="0.35">
      <c r="A12396" s="1"/>
    </row>
    <row r="12397" spans="1:1" x14ac:dyDescent="0.35">
      <c r="A12397" s="1"/>
    </row>
    <row r="12398" spans="1:1" x14ac:dyDescent="0.35">
      <c r="A12398" s="1"/>
    </row>
    <row r="12399" spans="1:1" x14ac:dyDescent="0.35">
      <c r="A12399" s="1"/>
    </row>
    <row r="12400" spans="1:1" x14ac:dyDescent="0.35">
      <c r="A12400" s="1"/>
    </row>
    <row r="12401" spans="1:1" x14ac:dyDescent="0.35">
      <c r="A12401" s="1"/>
    </row>
    <row r="12402" spans="1:1" x14ac:dyDescent="0.35">
      <c r="A12402" s="1"/>
    </row>
    <row r="12403" spans="1:1" x14ac:dyDescent="0.35">
      <c r="A12403" s="1"/>
    </row>
    <row r="12404" spans="1:1" x14ac:dyDescent="0.35">
      <c r="A12404" s="1"/>
    </row>
    <row r="12405" spans="1:1" x14ac:dyDescent="0.35">
      <c r="A12405" s="1"/>
    </row>
    <row r="12406" spans="1:1" x14ac:dyDescent="0.35">
      <c r="A12406" s="1"/>
    </row>
    <row r="12407" spans="1:1" x14ac:dyDescent="0.35">
      <c r="A12407" s="1"/>
    </row>
    <row r="12408" spans="1:1" x14ac:dyDescent="0.35">
      <c r="A12408" s="1"/>
    </row>
    <row r="12409" spans="1:1" x14ac:dyDescent="0.35">
      <c r="A12409" s="1"/>
    </row>
    <row r="12410" spans="1:1" x14ac:dyDescent="0.35">
      <c r="A12410" s="1"/>
    </row>
    <row r="12411" spans="1:1" x14ac:dyDescent="0.35">
      <c r="A12411" s="1"/>
    </row>
    <row r="12412" spans="1:1" x14ac:dyDescent="0.35">
      <c r="A12412" s="1"/>
    </row>
    <row r="12413" spans="1:1" x14ac:dyDescent="0.35">
      <c r="A12413" s="1"/>
    </row>
    <row r="12414" spans="1:1" x14ac:dyDescent="0.35">
      <c r="A12414" s="1"/>
    </row>
    <row r="12415" spans="1:1" x14ac:dyDescent="0.35">
      <c r="A12415" s="1"/>
    </row>
    <row r="12416" spans="1:1" x14ac:dyDescent="0.35">
      <c r="A12416" s="1"/>
    </row>
    <row r="12417" spans="1:1" x14ac:dyDescent="0.35">
      <c r="A12417" s="1"/>
    </row>
    <row r="12418" spans="1:1" x14ac:dyDescent="0.35">
      <c r="A12418" s="1"/>
    </row>
    <row r="12419" spans="1:1" x14ac:dyDescent="0.35">
      <c r="A12419" s="1"/>
    </row>
    <row r="12420" spans="1:1" x14ac:dyDescent="0.35">
      <c r="A12420" s="1"/>
    </row>
    <row r="12421" spans="1:1" x14ac:dyDescent="0.35">
      <c r="A12421" s="1"/>
    </row>
    <row r="12422" spans="1:1" x14ac:dyDescent="0.35">
      <c r="A12422" s="1"/>
    </row>
    <row r="12423" spans="1:1" x14ac:dyDescent="0.35">
      <c r="A12423" s="1"/>
    </row>
    <row r="12424" spans="1:1" x14ac:dyDescent="0.35">
      <c r="A12424" s="1"/>
    </row>
    <row r="12425" spans="1:1" x14ac:dyDescent="0.35">
      <c r="A12425" s="1"/>
    </row>
    <row r="12426" spans="1:1" x14ac:dyDescent="0.35">
      <c r="A12426" s="1"/>
    </row>
    <row r="12427" spans="1:1" x14ac:dyDescent="0.35">
      <c r="A12427" s="1"/>
    </row>
    <row r="12428" spans="1:1" x14ac:dyDescent="0.35">
      <c r="A12428" s="1"/>
    </row>
    <row r="12429" spans="1:1" x14ac:dyDescent="0.35">
      <c r="A12429" s="1"/>
    </row>
    <row r="12430" spans="1:1" x14ac:dyDescent="0.35">
      <c r="A12430" s="1"/>
    </row>
    <row r="12431" spans="1:1" x14ac:dyDescent="0.35">
      <c r="A12431" s="1"/>
    </row>
    <row r="12432" spans="1:1" x14ac:dyDescent="0.35">
      <c r="A12432" s="1"/>
    </row>
    <row r="12433" spans="1:1" x14ac:dyDescent="0.35">
      <c r="A12433" s="1"/>
    </row>
    <row r="12434" spans="1:1" x14ac:dyDescent="0.35">
      <c r="A12434" s="1"/>
    </row>
    <row r="12435" spans="1:1" x14ac:dyDescent="0.35">
      <c r="A12435" s="1"/>
    </row>
    <row r="12436" spans="1:1" x14ac:dyDescent="0.35">
      <c r="A12436" s="1"/>
    </row>
    <row r="12437" spans="1:1" x14ac:dyDescent="0.35">
      <c r="A12437" s="1"/>
    </row>
    <row r="12438" spans="1:1" x14ac:dyDescent="0.35">
      <c r="A12438" s="1"/>
    </row>
    <row r="12439" spans="1:1" x14ac:dyDescent="0.35">
      <c r="A12439" s="1"/>
    </row>
    <row r="12440" spans="1:1" x14ac:dyDescent="0.35">
      <c r="A12440" s="1"/>
    </row>
    <row r="12441" spans="1:1" x14ac:dyDescent="0.35">
      <c r="A12441" s="1"/>
    </row>
    <row r="12442" spans="1:1" x14ac:dyDescent="0.35">
      <c r="A12442" s="1"/>
    </row>
    <row r="12443" spans="1:1" x14ac:dyDescent="0.35">
      <c r="A12443" s="1"/>
    </row>
    <row r="12444" spans="1:1" x14ac:dyDescent="0.35">
      <c r="A12444" s="1"/>
    </row>
    <row r="12445" spans="1:1" x14ac:dyDescent="0.35">
      <c r="A12445" s="1"/>
    </row>
    <row r="12446" spans="1:1" x14ac:dyDescent="0.35">
      <c r="A12446" s="1"/>
    </row>
    <row r="12447" spans="1:1" x14ac:dyDescent="0.35">
      <c r="A12447" s="1"/>
    </row>
    <row r="12448" spans="1:1" x14ac:dyDescent="0.35">
      <c r="A12448" s="1"/>
    </row>
    <row r="12449" spans="1:1" x14ac:dyDescent="0.35">
      <c r="A12449" s="1"/>
    </row>
    <row r="12450" spans="1:1" x14ac:dyDescent="0.35">
      <c r="A12450" s="1"/>
    </row>
    <row r="12451" spans="1:1" x14ac:dyDescent="0.35">
      <c r="A12451" s="1"/>
    </row>
    <row r="12452" spans="1:1" x14ac:dyDescent="0.35">
      <c r="A12452" s="1"/>
    </row>
    <row r="12453" spans="1:1" x14ac:dyDescent="0.35">
      <c r="A12453" s="1"/>
    </row>
    <row r="12454" spans="1:1" x14ac:dyDescent="0.35">
      <c r="A12454" s="1"/>
    </row>
    <row r="12455" spans="1:1" x14ac:dyDescent="0.35">
      <c r="A12455" s="1"/>
    </row>
    <row r="12456" spans="1:1" x14ac:dyDescent="0.35">
      <c r="A12456" s="1"/>
    </row>
    <row r="12457" spans="1:1" x14ac:dyDescent="0.35">
      <c r="A12457" s="1"/>
    </row>
    <row r="12458" spans="1:1" x14ac:dyDescent="0.35">
      <c r="A12458" s="1"/>
    </row>
    <row r="12459" spans="1:1" x14ac:dyDescent="0.35">
      <c r="A12459" s="1"/>
    </row>
    <row r="12460" spans="1:1" x14ac:dyDescent="0.35">
      <c r="A12460" s="1"/>
    </row>
    <row r="12461" spans="1:1" x14ac:dyDescent="0.35">
      <c r="A12461" s="1"/>
    </row>
    <row r="12462" spans="1:1" x14ac:dyDescent="0.35">
      <c r="A12462" s="1"/>
    </row>
    <row r="12463" spans="1:1" x14ac:dyDescent="0.35">
      <c r="A12463" s="1"/>
    </row>
    <row r="12464" spans="1:1" x14ac:dyDescent="0.35">
      <c r="A12464" s="1"/>
    </row>
    <row r="12465" spans="1:1" x14ac:dyDescent="0.35">
      <c r="A12465" s="1"/>
    </row>
    <row r="12466" spans="1:1" x14ac:dyDescent="0.35">
      <c r="A12466" s="1"/>
    </row>
    <row r="12467" spans="1:1" x14ac:dyDescent="0.35">
      <c r="A12467" s="1"/>
    </row>
    <row r="12468" spans="1:1" x14ac:dyDescent="0.35">
      <c r="A12468" s="1"/>
    </row>
    <row r="12469" spans="1:1" x14ac:dyDescent="0.35">
      <c r="A12469" s="1"/>
    </row>
    <row r="12470" spans="1:1" x14ac:dyDescent="0.35">
      <c r="A12470" s="1"/>
    </row>
    <row r="12471" spans="1:1" x14ac:dyDescent="0.35">
      <c r="A12471" s="1"/>
    </row>
    <row r="12472" spans="1:1" x14ac:dyDescent="0.35">
      <c r="A12472" s="1"/>
    </row>
    <row r="12473" spans="1:1" x14ac:dyDescent="0.35">
      <c r="A12473" s="1"/>
    </row>
    <row r="12474" spans="1:1" x14ac:dyDescent="0.35">
      <c r="A12474" s="1"/>
    </row>
    <row r="12475" spans="1:1" x14ac:dyDescent="0.35">
      <c r="A12475" s="1"/>
    </row>
    <row r="12476" spans="1:1" x14ac:dyDescent="0.35">
      <c r="A12476" s="1"/>
    </row>
    <row r="12477" spans="1:1" x14ac:dyDescent="0.35">
      <c r="A12477" s="1"/>
    </row>
    <row r="12478" spans="1:1" x14ac:dyDescent="0.35">
      <c r="A12478" s="1"/>
    </row>
    <row r="12479" spans="1:1" x14ac:dyDescent="0.35">
      <c r="A12479" s="1"/>
    </row>
    <row r="12480" spans="1:1" x14ac:dyDescent="0.35">
      <c r="A12480" s="1"/>
    </row>
    <row r="12481" spans="1:1" x14ac:dyDescent="0.35">
      <c r="A12481" s="1"/>
    </row>
    <row r="12482" spans="1:1" x14ac:dyDescent="0.35">
      <c r="A12482" s="1"/>
    </row>
    <row r="12483" spans="1:1" x14ac:dyDescent="0.35">
      <c r="A12483" s="1"/>
    </row>
    <row r="12484" spans="1:1" x14ac:dyDescent="0.35">
      <c r="A12484" s="1"/>
    </row>
    <row r="12485" spans="1:1" x14ac:dyDescent="0.35">
      <c r="A12485" s="1"/>
    </row>
    <row r="12486" spans="1:1" x14ac:dyDescent="0.35">
      <c r="A12486" s="1"/>
    </row>
    <row r="12487" spans="1:1" x14ac:dyDescent="0.35">
      <c r="A12487" s="1"/>
    </row>
    <row r="12488" spans="1:1" x14ac:dyDescent="0.35">
      <c r="A12488" s="1"/>
    </row>
    <row r="12489" spans="1:1" x14ac:dyDescent="0.35">
      <c r="A12489" s="1"/>
    </row>
    <row r="12490" spans="1:1" x14ac:dyDescent="0.35">
      <c r="A12490" s="1"/>
    </row>
    <row r="12491" spans="1:1" x14ac:dyDescent="0.35">
      <c r="A12491" s="1"/>
    </row>
    <row r="12492" spans="1:1" x14ac:dyDescent="0.35">
      <c r="A12492" s="1"/>
    </row>
    <row r="12493" spans="1:1" x14ac:dyDescent="0.35">
      <c r="A12493" s="1"/>
    </row>
    <row r="12494" spans="1:1" x14ac:dyDescent="0.35">
      <c r="A12494" s="1"/>
    </row>
    <row r="12495" spans="1:1" x14ac:dyDescent="0.35">
      <c r="A12495" s="1"/>
    </row>
    <row r="12496" spans="1:1" x14ac:dyDescent="0.35">
      <c r="A12496" s="1"/>
    </row>
    <row r="12497" spans="1:1" x14ac:dyDescent="0.35">
      <c r="A12497" s="1"/>
    </row>
    <row r="12498" spans="1:1" x14ac:dyDescent="0.35">
      <c r="A12498" s="1"/>
    </row>
    <row r="12499" spans="1:1" x14ac:dyDescent="0.35">
      <c r="A12499" s="1"/>
    </row>
    <row r="12500" spans="1:1" x14ac:dyDescent="0.35">
      <c r="A12500" s="1"/>
    </row>
    <row r="12501" spans="1:1" x14ac:dyDescent="0.35">
      <c r="A12501" s="1"/>
    </row>
    <row r="12502" spans="1:1" x14ac:dyDescent="0.35">
      <c r="A12502" s="1"/>
    </row>
    <row r="12503" spans="1:1" x14ac:dyDescent="0.35">
      <c r="A12503" s="1"/>
    </row>
    <row r="12504" spans="1:1" x14ac:dyDescent="0.35">
      <c r="A12504" s="1"/>
    </row>
    <row r="12505" spans="1:1" x14ac:dyDescent="0.35">
      <c r="A12505" s="1"/>
    </row>
    <row r="12506" spans="1:1" x14ac:dyDescent="0.35">
      <c r="A12506" s="1"/>
    </row>
    <row r="12507" spans="1:1" x14ac:dyDescent="0.35">
      <c r="A12507" s="1"/>
    </row>
    <row r="12508" spans="1:1" x14ac:dyDescent="0.35">
      <c r="A12508" s="1"/>
    </row>
    <row r="12509" spans="1:1" x14ac:dyDescent="0.35">
      <c r="A12509" s="1"/>
    </row>
    <row r="12510" spans="1:1" x14ac:dyDescent="0.35">
      <c r="A12510" s="1"/>
    </row>
    <row r="12511" spans="1:1" x14ac:dyDescent="0.35">
      <c r="A12511" s="1"/>
    </row>
    <row r="12512" spans="1:1" x14ac:dyDescent="0.35">
      <c r="A12512" s="1"/>
    </row>
    <row r="12513" spans="1:1" x14ac:dyDescent="0.35">
      <c r="A12513" s="1"/>
    </row>
    <row r="12514" spans="1:1" x14ac:dyDescent="0.35">
      <c r="A12514" s="1"/>
    </row>
    <row r="12515" spans="1:1" x14ac:dyDescent="0.35">
      <c r="A12515" s="1"/>
    </row>
    <row r="12516" spans="1:1" x14ac:dyDescent="0.35">
      <c r="A12516" s="1"/>
    </row>
    <row r="12517" spans="1:1" x14ac:dyDescent="0.35">
      <c r="A12517" s="1"/>
    </row>
    <row r="12518" spans="1:1" x14ac:dyDescent="0.35">
      <c r="A12518" s="1"/>
    </row>
    <row r="12519" spans="1:1" x14ac:dyDescent="0.35">
      <c r="A12519" s="1"/>
    </row>
    <row r="12520" spans="1:1" x14ac:dyDescent="0.35">
      <c r="A12520" s="1"/>
    </row>
    <row r="12521" spans="1:1" x14ac:dyDescent="0.35">
      <c r="A12521" s="1"/>
    </row>
    <row r="12522" spans="1:1" x14ac:dyDescent="0.35">
      <c r="A12522" s="1"/>
    </row>
    <row r="12523" spans="1:1" x14ac:dyDescent="0.35">
      <c r="A12523" s="1"/>
    </row>
    <row r="12524" spans="1:1" x14ac:dyDescent="0.35">
      <c r="A12524" s="1"/>
    </row>
    <row r="12525" spans="1:1" x14ac:dyDescent="0.35">
      <c r="A12525" s="1"/>
    </row>
    <row r="12526" spans="1:1" x14ac:dyDescent="0.35">
      <c r="A12526" s="1"/>
    </row>
    <row r="12527" spans="1:1" x14ac:dyDescent="0.35">
      <c r="A12527" s="1"/>
    </row>
    <row r="12528" spans="1:1" x14ac:dyDescent="0.35">
      <c r="A12528" s="1"/>
    </row>
    <row r="12529" spans="1:1" x14ac:dyDescent="0.35">
      <c r="A12529" s="1"/>
    </row>
    <row r="12530" spans="1:1" x14ac:dyDescent="0.35">
      <c r="A12530" s="1"/>
    </row>
    <row r="12531" spans="1:1" x14ac:dyDescent="0.35">
      <c r="A12531" s="1"/>
    </row>
    <row r="12532" spans="1:1" x14ac:dyDescent="0.35">
      <c r="A12532" s="1"/>
    </row>
    <row r="12533" spans="1:1" x14ac:dyDescent="0.35">
      <c r="A12533" s="1"/>
    </row>
    <row r="12534" spans="1:1" x14ac:dyDescent="0.35">
      <c r="A12534" s="1"/>
    </row>
    <row r="12535" spans="1:1" x14ac:dyDescent="0.35">
      <c r="A12535" s="1"/>
    </row>
    <row r="12536" spans="1:1" x14ac:dyDescent="0.35">
      <c r="A12536" s="1"/>
    </row>
    <row r="12537" spans="1:1" x14ac:dyDescent="0.35">
      <c r="A12537" s="1"/>
    </row>
    <row r="12538" spans="1:1" x14ac:dyDescent="0.35">
      <c r="A12538" s="1"/>
    </row>
    <row r="12539" spans="1:1" x14ac:dyDescent="0.35">
      <c r="A12539" s="1"/>
    </row>
    <row r="12540" spans="1:1" x14ac:dyDescent="0.35">
      <c r="A12540" s="1"/>
    </row>
    <row r="12541" spans="1:1" x14ac:dyDescent="0.35">
      <c r="A12541" s="1"/>
    </row>
    <row r="12542" spans="1:1" x14ac:dyDescent="0.35">
      <c r="A12542" s="1"/>
    </row>
    <row r="12543" spans="1:1" x14ac:dyDescent="0.35">
      <c r="A12543" s="1"/>
    </row>
    <row r="12544" spans="1:1" x14ac:dyDescent="0.35">
      <c r="A12544" s="1"/>
    </row>
    <row r="12545" spans="1:1" x14ac:dyDescent="0.35">
      <c r="A12545" s="1"/>
    </row>
    <row r="12546" spans="1:1" x14ac:dyDescent="0.35">
      <c r="A12546" s="1"/>
    </row>
    <row r="12547" spans="1:1" x14ac:dyDescent="0.35">
      <c r="A12547" s="1"/>
    </row>
    <row r="12548" spans="1:1" x14ac:dyDescent="0.35">
      <c r="A12548" s="1"/>
    </row>
    <row r="12549" spans="1:1" x14ac:dyDescent="0.35">
      <c r="A12549" s="1"/>
    </row>
    <row r="12550" spans="1:1" x14ac:dyDescent="0.35">
      <c r="A12550" s="1"/>
    </row>
    <row r="12551" spans="1:1" x14ac:dyDescent="0.35">
      <c r="A12551" s="1"/>
    </row>
    <row r="12552" spans="1:1" x14ac:dyDescent="0.35">
      <c r="A12552" s="1"/>
    </row>
    <row r="12553" spans="1:1" x14ac:dyDescent="0.35">
      <c r="A12553" s="1"/>
    </row>
    <row r="12554" spans="1:1" x14ac:dyDescent="0.35">
      <c r="A12554" s="1"/>
    </row>
    <row r="12555" spans="1:1" x14ac:dyDescent="0.35">
      <c r="A12555" s="1"/>
    </row>
    <row r="12556" spans="1:1" x14ac:dyDescent="0.35">
      <c r="A12556" s="1"/>
    </row>
    <row r="12557" spans="1:1" x14ac:dyDescent="0.35">
      <c r="A12557" s="1"/>
    </row>
    <row r="12558" spans="1:1" x14ac:dyDescent="0.35">
      <c r="A12558" s="1"/>
    </row>
    <row r="12559" spans="1:1" x14ac:dyDescent="0.35">
      <c r="A12559" s="1"/>
    </row>
    <row r="12560" spans="1:1" x14ac:dyDescent="0.35">
      <c r="A12560" s="1"/>
    </row>
    <row r="12561" spans="1:1" x14ac:dyDescent="0.35">
      <c r="A12561" s="1"/>
    </row>
    <row r="12562" spans="1:1" x14ac:dyDescent="0.35">
      <c r="A12562" s="1"/>
    </row>
    <row r="12563" spans="1:1" x14ac:dyDescent="0.35">
      <c r="A12563" s="1"/>
    </row>
    <row r="12564" spans="1:1" x14ac:dyDescent="0.35">
      <c r="A12564" s="1"/>
    </row>
    <row r="12565" spans="1:1" x14ac:dyDescent="0.35">
      <c r="A12565" s="1"/>
    </row>
    <row r="12566" spans="1:1" x14ac:dyDescent="0.35">
      <c r="A12566" s="1"/>
    </row>
    <row r="12567" spans="1:1" x14ac:dyDescent="0.35">
      <c r="A12567" s="1"/>
    </row>
    <row r="12568" spans="1:1" x14ac:dyDescent="0.35">
      <c r="A12568" s="1"/>
    </row>
    <row r="12569" spans="1:1" x14ac:dyDescent="0.35">
      <c r="A12569" s="1"/>
    </row>
    <row r="12570" spans="1:1" x14ac:dyDescent="0.35">
      <c r="A12570" s="1"/>
    </row>
    <row r="12571" spans="1:1" x14ac:dyDescent="0.35">
      <c r="A12571" s="1"/>
    </row>
    <row r="12572" spans="1:1" x14ac:dyDescent="0.35">
      <c r="A12572" s="1"/>
    </row>
    <row r="12573" spans="1:1" x14ac:dyDescent="0.35">
      <c r="A12573" s="1"/>
    </row>
    <row r="12574" spans="1:1" x14ac:dyDescent="0.35">
      <c r="A12574" s="1"/>
    </row>
    <row r="12575" spans="1:1" x14ac:dyDescent="0.35">
      <c r="A12575" s="1"/>
    </row>
    <row r="12576" spans="1:1" x14ac:dyDescent="0.35">
      <c r="A12576" s="1"/>
    </row>
    <row r="12577" spans="1:1" x14ac:dyDescent="0.35">
      <c r="A12577" s="1"/>
    </row>
    <row r="12578" spans="1:1" x14ac:dyDescent="0.35">
      <c r="A12578" s="1"/>
    </row>
    <row r="12579" spans="1:1" x14ac:dyDescent="0.35">
      <c r="A12579" s="1"/>
    </row>
    <row r="12580" spans="1:1" x14ac:dyDescent="0.35">
      <c r="A12580" s="1"/>
    </row>
    <row r="12581" spans="1:1" x14ac:dyDescent="0.35">
      <c r="A12581" s="1"/>
    </row>
    <row r="12582" spans="1:1" x14ac:dyDescent="0.35">
      <c r="A12582" s="1"/>
    </row>
    <row r="12583" spans="1:1" x14ac:dyDescent="0.35">
      <c r="A12583" s="1"/>
    </row>
    <row r="12584" spans="1:1" x14ac:dyDescent="0.35">
      <c r="A12584" s="1"/>
    </row>
    <row r="12585" spans="1:1" x14ac:dyDescent="0.35">
      <c r="A12585" s="1"/>
    </row>
    <row r="12586" spans="1:1" x14ac:dyDescent="0.35">
      <c r="A12586" s="1"/>
    </row>
    <row r="12587" spans="1:1" x14ac:dyDescent="0.35">
      <c r="A12587" s="1"/>
    </row>
    <row r="12588" spans="1:1" x14ac:dyDescent="0.35">
      <c r="A12588" s="1"/>
    </row>
    <row r="12589" spans="1:1" x14ac:dyDescent="0.35">
      <c r="A12589" s="1"/>
    </row>
    <row r="12590" spans="1:1" x14ac:dyDescent="0.35">
      <c r="A12590" s="1"/>
    </row>
    <row r="12591" spans="1:1" x14ac:dyDescent="0.35">
      <c r="A12591" s="1"/>
    </row>
    <row r="12592" spans="1:1" x14ac:dyDescent="0.35">
      <c r="A12592" s="1"/>
    </row>
    <row r="12593" spans="1:1" x14ac:dyDescent="0.35">
      <c r="A12593" s="1"/>
    </row>
    <row r="12594" spans="1:1" x14ac:dyDescent="0.35">
      <c r="A12594" s="1"/>
    </row>
    <row r="12595" spans="1:1" x14ac:dyDescent="0.35">
      <c r="A12595" s="1"/>
    </row>
    <row r="12596" spans="1:1" x14ac:dyDescent="0.35">
      <c r="A12596" s="1"/>
    </row>
    <row r="12597" spans="1:1" x14ac:dyDescent="0.35">
      <c r="A12597" s="1"/>
    </row>
    <row r="12598" spans="1:1" x14ac:dyDescent="0.35">
      <c r="A12598" s="1"/>
    </row>
    <row r="12599" spans="1:1" x14ac:dyDescent="0.35">
      <c r="A12599" s="1"/>
    </row>
    <row r="12600" spans="1:1" x14ac:dyDescent="0.35">
      <c r="A12600" s="1"/>
    </row>
    <row r="12601" spans="1:1" x14ac:dyDescent="0.35">
      <c r="A12601" s="1"/>
    </row>
    <row r="12602" spans="1:1" x14ac:dyDescent="0.35">
      <c r="A12602" s="1"/>
    </row>
    <row r="12603" spans="1:1" x14ac:dyDescent="0.35">
      <c r="A12603" s="1"/>
    </row>
    <row r="12604" spans="1:1" x14ac:dyDescent="0.35">
      <c r="A12604" s="1"/>
    </row>
    <row r="12605" spans="1:1" x14ac:dyDescent="0.35">
      <c r="A12605" s="1"/>
    </row>
    <row r="12606" spans="1:1" x14ac:dyDescent="0.35">
      <c r="A12606" s="1"/>
    </row>
    <row r="12607" spans="1:1" x14ac:dyDescent="0.35">
      <c r="A12607" s="1"/>
    </row>
    <row r="12608" spans="1:1" x14ac:dyDescent="0.35">
      <c r="A12608" s="1"/>
    </row>
    <row r="12609" spans="1:1" x14ac:dyDescent="0.35">
      <c r="A12609" s="1"/>
    </row>
    <row r="12610" spans="1:1" x14ac:dyDescent="0.35">
      <c r="A12610" s="1"/>
    </row>
    <row r="12611" spans="1:1" x14ac:dyDescent="0.35">
      <c r="A12611" s="1"/>
    </row>
    <row r="12612" spans="1:1" x14ac:dyDescent="0.35">
      <c r="A12612" s="1"/>
    </row>
    <row r="12613" spans="1:1" x14ac:dyDescent="0.35">
      <c r="A12613" s="1"/>
    </row>
    <row r="12614" spans="1:1" x14ac:dyDescent="0.35">
      <c r="A12614" s="1"/>
    </row>
    <row r="12615" spans="1:1" x14ac:dyDescent="0.35">
      <c r="A12615" s="1"/>
    </row>
    <row r="12616" spans="1:1" x14ac:dyDescent="0.35">
      <c r="A12616" s="1"/>
    </row>
    <row r="12617" spans="1:1" x14ac:dyDescent="0.35">
      <c r="A12617" s="1"/>
    </row>
    <row r="12618" spans="1:1" x14ac:dyDescent="0.35">
      <c r="A12618" s="1"/>
    </row>
    <row r="12619" spans="1:1" x14ac:dyDescent="0.35">
      <c r="A12619" s="1"/>
    </row>
    <row r="12620" spans="1:1" x14ac:dyDescent="0.35">
      <c r="A12620" s="1"/>
    </row>
    <row r="12621" spans="1:1" x14ac:dyDescent="0.35">
      <c r="A12621" s="1"/>
    </row>
    <row r="12622" spans="1:1" x14ac:dyDescent="0.35">
      <c r="A12622" s="1"/>
    </row>
    <row r="12623" spans="1:1" x14ac:dyDescent="0.35">
      <c r="A12623" s="1"/>
    </row>
    <row r="12624" spans="1:1" x14ac:dyDescent="0.35">
      <c r="A12624" s="1"/>
    </row>
    <row r="12625" spans="1:1" x14ac:dyDescent="0.35">
      <c r="A12625" s="1"/>
    </row>
    <row r="12626" spans="1:1" x14ac:dyDescent="0.35">
      <c r="A12626" s="1"/>
    </row>
    <row r="12627" spans="1:1" x14ac:dyDescent="0.35">
      <c r="A12627" s="1"/>
    </row>
    <row r="12628" spans="1:1" x14ac:dyDescent="0.35">
      <c r="A12628" s="1"/>
    </row>
    <row r="12629" spans="1:1" x14ac:dyDescent="0.35">
      <c r="A12629" s="1"/>
    </row>
    <row r="12630" spans="1:1" x14ac:dyDescent="0.35">
      <c r="A12630" s="1"/>
    </row>
    <row r="12631" spans="1:1" x14ac:dyDescent="0.35">
      <c r="A12631" s="1"/>
    </row>
    <row r="12632" spans="1:1" x14ac:dyDescent="0.35">
      <c r="A12632" s="1"/>
    </row>
    <row r="12633" spans="1:1" x14ac:dyDescent="0.35">
      <c r="A12633" s="1"/>
    </row>
    <row r="12634" spans="1:1" x14ac:dyDescent="0.35">
      <c r="A12634" s="1"/>
    </row>
    <row r="12635" spans="1:1" x14ac:dyDescent="0.35">
      <c r="A12635" s="1"/>
    </row>
    <row r="12636" spans="1:1" x14ac:dyDescent="0.35">
      <c r="A12636" s="1"/>
    </row>
    <row r="12637" spans="1:1" x14ac:dyDescent="0.35">
      <c r="A12637" s="1"/>
    </row>
    <row r="12638" spans="1:1" x14ac:dyDescent="0.35">
      <c r="A12638" s="1"/>
    </row>
    <row r="12639" spans="1:1" x14ac:dyDescent="0.35">
      <c r="A12639" s="1"/>
    </row>
    <row r="12640" spans="1:1" x14ac:dyDescent="0.35">
      <c r="A12640" s="1"/>
    </row>
    <row r="12641" spans="1:1" x14ac:dyDescent="0.35">
      <c r="A12641" s="1"/>
    </row>
    <row r="12642" spans="1:1" x14ac:dyDescent="0.35">
      <c r="A12642" s="1"/>
    </row>
    <row r="12643" spans="1:1" x14ac:dyDescent="0.35">
      <c r="A12643" s="1"/>
    </row>
    <row r="12644" spans="1:1" x14ac:dyDescent="0.35">
      <c r="A12644" s="1"/>
    </row>
    <row r="12645" spans="1:1" x14ac:dyDescent="0.35">
      <c r="A12645" s="1"/>
    </row>
    <row r="12646" spans="1:1" x14ac:dyDescent="0.35">
      <c r="A12646" s="1"/>
    </row>
    <row r="12647" spans="1:1" x14ac:dyDescent="0.35">
      <c r="A12647" s="1"/>
    </row>
    <row r="12648" spans="1:1" x14ac:dyDescent="0.35">
      <c r="A12648" s="1"/>
    </row>
    <row r="12649" spans="1:1" x14ac:dyDescent="0.35">
      <c r="A12649" s="1"/>
    </row>
    <row r="12650" spans="1:1" x14ac:dyDescent="0.35">
      <c r="A12650" s="1"/>
    </row>
    <row r="12651" spans="1:1" x14ac:dyDescent="0.35">
      <c r="A12651" s="1"/>
    </row>
    <row r="12652" spans="1:1" x14ac:dyDescent="0.35">
      <c r="A12652" s="1"/>
    </row>
    <row r="12653" spans="1:1" x14ac:dyDescent="0.35">
      <c r="A12653" s="1"/>
    </row>
    <row r="12654" spans="1:1" x14ac:dyDescent="0.35">
      <c r="A12654" s="1"/>
    </row>
    <row r="12655" spans="1:1" x14ac:dyDescent="0.35">
      <c r="A12655" s="1"/>
    </row>
    <row r="12656" spans="1:1" x14ac:dyDescent="0.35">
      <c r="A12656" s="1"/>
    </row>
    <row r="12657" spans="1:1" x14ac:dyDescent="0.35">
      <c r="A12657" s="1"/>
    </row>
    <row r="12658" spans="1:1" x14ac:dyDescent="0.35">
      <c r="A12658" s="1"/>
    </row>
    <row r="12659" spans="1:1" x14ac:dyDescent="0.35">
      <c r="A12659" s="1"/>
    </row>
    <row r="12660" spans="1:1" x14ac:dyDescent="0.35">
      <c r="A12660" s="1"/>
    </row>
    <row r="12661" spans="1:1" x14ac:dyDescent="0.35">
      <c r="A12661" s="1"/>
    </row>
    <row r="12662" spans="1:1" x14ac:dyDescent="0.35">
      <c r="A12662" s="1"/>
    </row>
    <row r="12663" spans="1:1" x14ac:dyDescent="0.35">
      <c r="A12663" s="1"/>
    </row>
    <row r="12664" spans="1:1" x14ac:dyDescent="0.35">
      <c r="A12664" s="1"/>
    </row>
    <row r="12665" spans="1:1" x14ac:dyDescent="0.35">
      <c r="A12665" s="1"/>
    </row>
    <row r="12666" spans="1:1" x14ac:dyDescent="0.35">
      <c r="A12666" s="1"/>
    </row>
    <row r="12667" spans="1:1" x14ac:dyDescent="0.35">
      <c r="A12667" s="1"/>
    </row>
    <row r="12668" spans="1:1" x14ac:dyDescent="0.35">
      <c r="A12668" s="1"/>
    </row>
    <row r="12669" spans="1:1" x14ac:dyDescent="0.35">
      <c r="A12669" s="1"/>
    </row>
    <row r="12670" spans="1:1" x14ac:dyDescent="0.35">
      <c r="A12670" s="1"/>
    </row>
    <row r="12671" spans="1:1" x14ac:dyDescent="0.35">
      <c r="A12671" s="1"/>
    </row>
    <row r="12672" spans="1:1" x14ac:dyDescent="0.35">
      <c r="A12672" s="1"/>
    </row>
    <row r="12673" spans="1:1" x14ac:dyDescent="0.35">
      <c r="A12673" s="1"/>
    </row>
    <row r="12674" spans="1:1" x14ac:dyDescent="0.35">
      <c r="A12674" s="1"/>
    </row>
    <row r="12675" spans="1:1" x14ac:dyDescent="0.35">
      <c r="A12675" s="1"/>
    </row>
    <row r="12676" spans="1:1" x14ac:dyDescent="0.35">
      <c r="A12676" s="1"/>
    </row>
    <row r="12677" spans="1:1" x14ac:dyDescent="0.35">
      <c r="A12677" s="1"/>
    </row>
    <row r="12678" spans="1:1" x14ac:dyDescent="0.35">
      <c r="A12678" s="1"/>
    </row>
    <row r="12679" spans="1:1" x14ac:dyDescent="0.35">
      <c r="A12679" s="1"/>
    </row>
    <row r="12680" spans="1:1" x14ac:dyDescent="0.35">
      <c r="A12680" s="1"/>
    </row>
    <row r="12681" spans="1:1" x14ac:dyDescent="0.35">
      <c r="A12681" s="1"/>
    </row>
    <row r="12682" spans="1:1" x14ac:dyDescent="0.35">
      <c r="A12682" s="1"/>
    </row>
    <row r="12683" spans="1:1" x14ac:dyDescent="0.35">
      <c r="A12683" s="1"/>
    </row>
    <row r="12684" spans="1:1" x14ac:dyDescent="0.35">
      <c r="A12684" s="1"/>
    </row>
    <row r="12685" spans="1:1" x14ac:dyDescent="0.35">
      <c r="A12685" s="1"/>
    </row>
    <row r="12686" spans="1:1" x14ac:dyDescent="0.35">
      <c r="A12686" s="1"/>
    </row>
    <row r="12687" spans="1:1" x14ac:dyDescent="0.35">
      <c r="A12687" s="1"/>
    </row>
    <row r="12688" spans="1:1" x14ac:dyDescent="0.35">
      <c r="A12688" s="1"/>
    </row>
    <row r="12689" spans="1:1" x14ac:dyDescent="0.35">
      <c r="A12689" s="1"/>
    </row>
    <row r="12690" spans="1:1" x14ac:dyDescent="0.35">
      <c r="A12690" s="1"/>
    </row>
    <row r="12691" spans="1:1" x14ac:dyDescent="0.35">
      <c r="A12691" s="1"/>
    </row>
    <row r="12692" spans="1:1" x14ac:dyDescent="0.35">
      <c r="A12692" s="1"/>
    </row>
    <row r="12693" spans="1:1" x14ac:dyDescent="0.35">
      <c r="A12693" s="1"/>
    </row>
    <row r="12694" spans="1:1" x14ac:dyDescent="0.35">
      <c r="A12694" s="1"/>
    </row>
    <row r="12695" spans="1:1" x14ac:dyDescent="0.35">
      <c r="A12695" s="1"/>
    </row>
    <row r="12696" spans="1:1" x14ac:dyDescent="0.35">
      <c r="A12696" s="1"/>
    </row>
    <row r="12697" spans="1:1" x14ac:dyDescent="0.35">
      <c r="A12697" s="1"/>
    </row>
    <row r="12698" spans="1:1" x14ac:dyDescent="0.35">
      <c r="A12698" s="1"/>
    </row>
    <row r="12699" spans="1:1" x14ac:dyDescent="0.35">
      <c r="A12699" s="1"/>
    </row>
    <row r="12700" spans="1:1" x14ac:dyDescent="0.35">
      <c r="A12700" s="1"/>
    </row>
    <row r="12701" spans="1:1" x14ac:dyDescent="0.35">
      <c r="A12701" s="1"/>
    </row>
    <row r="12702" spans="1:1" x14ac:dyDescent="0.35">
      <c r="A12702" s="1"/>
    </row>
    <row r="12703" spans="1:1" x14ac:dyDescent="0.35">
      <c r="A12703" s="1"/>
    </row>
    <row r="12704" spans="1:1" x14ac:dyDescent="0.35">
      <c r="A12704" s="1"/>
    </row>
    <row r="12705" spans="1:1" x14ac:dyDescent="0.35">
      <c r="A12705" s="1"/>
    </row>
    <row r="12706" spans="1:1" x14ac:dyDescent="0.35">
      <c r="A12706" s="1"/>
    </row>
    <row r="12707" spans="1:1" x14ac:dyDescent="0.35">
      <c r="A12707" s="1"/>
    </row>
    <row r="12708" spans="1:1" x14ac:dyDescent="0.35">
      <c r="A12708" s="1"/>
    </row>
    <row r="12709" spans="1:1" x14ac:dyDescent="0.35">
      <c r="A12709" s="1"/>
    </row>
    <row r="12710" spans="1:1" x14ac:dyDescent="0.35">
      <c r="A12710" s="1"/>
    </row>
    <row r="12711" spans="1:1" x14ac:dyDescent="0.35">
      <c r="A12711" s="1"/>
    </row>
    <row r="12712" spans="1:1" x14ac:dyDescent="0.35">
      <c r="A12712" s="1"/>
    </row>
    <row r="12713" spans="1:1" x14ac:dyDescent="0.35">
      <c r="A12713" s="1"/>
    </row>
    <row r="12714" spans="1:1" x14ac:dyDescent="0.35">
      <c r="A12714" s="1"/>
    </row>
    <row r="12715" spans="1:1" x14ac:dyDescent="0.35">
      <c r="A12715" s="1"/>
    </row>
    <row r="12716" spans="1:1" x14ac:dyDescent="0.35">
      <c r="A12716" s="1"/>
    </row>
    <row r="12717" spans="1:1" x14ac:dyDescent="0.35">
      <c r="A12717" s="1"/>
    </row>
    <row r="12718" spans="1:1" x14ac:dyDescent="0.35">
      <c r="A12718" s="1"/>
    </row>
    <row r="12719" spans="1:1" x14ac:dyDescent="0.35">
      <c r="A12719" s="1"/>
    </row>
    <row r="12720" spans="1:1" x14ac:dyDescent="0.35">
      <c r="A12720" s="1"/>
    </row>
    <row r="12721" spans="1:1" x14ac:dyDescent="0.35">
      <c r="A12721" s="1"/>
    </row>
    <row r="12722" spans="1:1" x14ac:dyDescent="0.35">
      <c r="A12722" s="1"/>
    </row>
    <row r="12723" spans="1:1" x14ac:dyDescent="0.35">
      <c r="A12723" s="1"/>
    </row>
    <row r="12724" spans="1:1" x14ac:dyDescent="0.35">
      <c r="A12724" s="1"/>
    </row>
    <row r="12725" spans="1:1" x14ac:dyDescent="0.35">
      <c r="A12725" s="1"/>
    </row>
    <row r="12726" spans="1:1" x14ac:dyDescent="0.35">
      <c r="A12726" s="1"/>
    </row>
    <row r="12727" spans="1:1" x14ac:dyDescent="0.35">
      <c r="A12727" s="1"/>
    </row>
    <row r="12728" spans="1:1" x14ac:dyDescent="0.35">
      <c r="A12728" s="1"/>
    </row>
    <row r="12729" spans="1:1" x14ac:dyDescent="0.35">
      <c r="A12729" s="1"/>
    </row>
    <row r="12730" spans="1:1" x14ac:dyDescent="0.35">
      <c r="A12730" s="1"/>
    </row>
    <row r="12731" spans="1:1" x14ac:dyDescent="0.35">
      <c r="A12731" s="1"/>
    </row>
    <row r="12732" spans="1:1" x14ac:dyDescent="0.35">
      <c r="A12732" s="1"/>
    </row>
    <row r="12733" spans="1:1" x14ac:dyDescent="0.35">
      <c r="A12733" s="1"/>
    </row>
    <row r="12734" spans="1:1" x14ac:dyDescent="0.35">
      <c r="A12734" s="1"/>
    </row>
    <row r="12735" spans="1:1" x14ac:dyDescent="0.35">
      <c r="A12735" s="1"/>
    </row>
    <row r="12736" spans="1:1" x14ac:dyDescent="0.35">
      <c r="A12736" s="1"/>
    </row>
    <row r="12737" spans="1:1" x14ac:dyDescent="0.35">
      <c r="A12737" s="1"/>
    </row>
    <row r="12738" spans="1:1" x14ac:dyDescent="0.35">
      <c r="A12738" s="1"/>
    </row>
    <row r="12739" spans="1:1" x14ac:dyDescent="0.35">
      <c r="A12739" s="1"/>
    </row>
    <row r="12740" spans="1:1" x14ac:dyDescent="0.35">
      <c r="A12740" s="1"/>
    </row>
    <row r="12741" spans="1:1" x14ac:dyDescent="0.35">
      <c r="A12741" s="1"/>
    </row>
    <row r="12742" spans="1:1" x14ac:dyDescent="0.35">
      <c r="A12742" s="1"/>
    </row>
    <row r="12743" spans="1:1" x14ac:dyDescent="0.35">
      <c r="A12743" s="1"/>
    </row>
    <row r="12744" spans="1:1" x14ac:dyDescent="0.35">
      <c r="A12744" s="1"/>
    </row>
    <row r="12745" spans="1:1" x14ac:dyDescent="0.35">
      <c r="A12745" s="1"/>
    </row>
    <row r="12746" spans="1:1" x14ac:dyDescent="0.35">
      <c r="A12746" s="1"/>
    </row>
    <row r="12747" spans="1:1" x14ac:dyDescent="0.35">
      <c r="A12747" s="1"/>
    </row>
    <row r="12748" spans="1:1" x14ac:dyDescent="0.35">
      <c r="A12748" s="1"/>
    </row>
    <row r="12749" spans="1:1" x14ac:dyDescent="0.35">
      <c r="A12749" s="1"/>
    </row>
    <row r="12750" spans="1:1" x14ac:dyDescent="0.35">
      <c r="A12750" s="1"/>
    </row>
    <row r="12751" spans="1:1" x14ac:dyDescent="0.35">
      <c r="A12751" s="1"/>
    </row>
    <row r="12752" spans="1:1" x14ac:dyDescent="0.35">
      <c r="A12752" s="1"/>
    </row>
    <row r="12753" spans="1:1" x14ac:dyDescent="0.35">
      <c r="A12753" s="1"/>
    </row>
    <row r="12754" spans="1:1" x14ac:dyDescent="0.35">
      <c r="A12754" s="1"/>
    </row>
    <row r="12755" spans="1:1" x14ac:dyDescent="0.35">
      <c r="A12755" s="1"/>
    </row>
    <row r="12756" spans="1:1" x14ac:dyDescent="0.35">
      <c r="A12756" s="1"/>
    </row>
    <row r="12757" spans="1:1" x14ac:dyDescent="0.35">
      <c r="A12757" s="1"/>
    </row>
    <row r="12758" spans="1:1" x14ac:dyDescent="0.35">
      <c r="A12758" s="1"/>
    </row>
    <row r="12759" spans="1:1" x14ac:dyDescent="0.35">
      <c r="A12759" s="1"/>
    </row>
    <row r="12760" spans="1:1" x14ac:dyDescent="0.35">
      <c r="A12760" s="1"/>
    </row>
    <row r="12761" spans="1:1" x14ac:dyDescent="0.35">
      <c r="A12761" s="1"/>
    </row>
    <row r="12762" spans="1:1" x14ac:dyDescent="0.35">
      <c r="A12762" s="1"/>
    </row>
    <row r="12763" spans="1:1" x14ac:dyDescent="0.35">
      <c r="A12763" s="1"/>
    </row>
    <row r="12764" spans="1:1" x14ac:dyDescent="0.35">
      <c r="A12764" s="1"/>
    </row>
    <row r="12765" spans="1:1" x14ac:dyDescent="0.35">
      <c r="A12765" s="1"/>
    </row>
    <row r="12766" spans="1:1" x14ac:dyDescent="0.35">
      <c r="A12766" s="1"/>
    </row>
    <row r="12767" spans="1:1" x14ac:dyDescent="0.35">
      <c r="A12767" s="1"/>
    </row>
    <row r="12768" spans="1:1" x14ac:dyDescent="0.35">
      <c r="A12768" s="1"/>
    </row>
    <row r="12769" spans="1:1" x14ac:dyDescent="0.35">
      <c r="A12769" s="1"/>
    </row>
    <row r="12770" spans="1:1" x14ac:dyDescent="0.35">
      <c r="A12770" s="1"/>
    </row>
    <row r="12771" spans="1:1" x14ac:dyDescent="0.35">
      <c r="A12771" s="1"/>
    </row>
    <row r="12772" spans="1:1" x14ac:dyDescent="0.35">
      <c r="A12772" s="1"/>
    </row>
    <row r="12773" spans="1:1" x14ac:dyDescent="0.35">
      <c r="A12773" s="1"/>
    </row>
    <row r="12774" spans="1:1" x14ac:dyDescent="0.35">
      <c r="A12774" s="1"/>
    </row>
    <row r="12775" spans="1:1" x14ac:dyDescent="0.35">
      <c r="A12775" s="1"/>
    </row>
    <row r="12776" spans="1:1" x14ac:dyDescent="0.35">
      <c r="A12776" s="1"/>
    </row>
    <row r="12777" spans="1:1" x14ac:dyDescent="0.35">
      <c r="A12777" s="1"/>
    </row>
    <row r="12778" spans="1:1" x14ac:dyDescent="0.35">
      <c r="A12778" s="1"/>
    </row>
    <row r="12779" spans="1:1" x14ac:dyDescent="0.35">
      <c r="A12779" s="1"/>
    </row>
    <row r="12780" spans="1:1" x14ac:dyDescent="0.35">
      <c r="A12780" s="1"/>
    </row>
    <row r="12781" spans="1:1" x14ac:dyDescent="0.35">
      <c r="A12781" s="1"/>
    </row>
    <row r="12782" spans="1:1" x14ac:dyDescent="0.35">
      <c r="A12782" s="1"/>
    </row>
    <row r="12783" spans="1:1" x14ac:dyDescent="0.35">
      <c r="A12783" s="1"/>
    </row>
    <row r="12784" spans="1:1" x14ac:dyDescent="0.35">
      <c r="A12784" s="1"/>
    </row>
    <row r="12785" spans="1:1" x14ac:dyDescent="0.35">
      <c r="A12785" s="1"/>
    </row>
    <row r="12786" spans="1:1" x14ac:dyDescent="0.35">
      <c r="A12786" s="1"/>
    </row>
    <row r="12787" spans="1:1" x14ac:dyDescent="0.35">
      <c r="A12787" s="1"/>
    </row>
    <row r="12788" spans="1:1" x14ac:dyDescent="0.35">
      <c r="A12788" s="1"/>
    </row>
    <row r="12789" spans="1:1" x14ac:dyDescent="0.35">
      <c r="A12789" s="1"/>
    </row>
    <row r="12790" spans="1:1" x14ac:dyDescent="0.35">
      <c r="A12790" s="1"/>
    </row>
    <row r="12791" spans="1:1" x14ac:dyDescent="0.35">
      <c r="A12791" s="1"/>
    </row>
    <row r="12792" spans="1:1" x14ac:dyDescent="0.35">
      <c r="A12792" s="1"/>
    </row>
    <row r="12793" spans="1:1" x14ac:dyDescent="0.35">
      <c r="A12793" s="1"/>
    </row>
    <row r="12794" spans="1:1" x14ac:dyDescent="0.35">
      <c r="A12794" s="1"/>
    </row>
    <row r="12795" spans="1:1" x14ac:dyDescent="0.35">
      <c r="A12795" s="1"/>
    </row>
    <row r="12796" spans="1:1" x14ac:dyDescent="0.35">
      <c r="A12796" s="1"/>
    </row>
    <row r="12797" spans="1:1" x14ac:dyDescent="0.35">
      <c r="A12797" s="1"/>
    </row>
    <row r="12798" spans="1:1" x14ac:dyDescent="0.35">
      <c r="A12798" s="1"/>
    </row>
    <row r="12799" spans="1:1" x14ac:dyDescent="0.35">
      <c r="A12799" s="1"/>
    </row>
    <row r="12800" spans="1:1" x14ac:dyDescent="0.35">
      <c r="A12800" s="1"/>
    </row>
    <row r="12801" spans="1:1" x14ac:dyDescent="0.35">
      <c r="A12801" s="1"/>
    </row>
    <row r="12802" spans="1:1" x14ac:dyDescent="0.35">
      <c r="A12802" s="1"/>
    </row>
    <row r="12803" spans="1:1" x14ac:dyDescent="0.35">
      <c r="A12803" s="1"/>
    </row>
    <row r="12804" spans="1:1" x14ac:dyDescent="0.35">
      <c r="A12804" s="1"/>
    </row>
    <row r="12805" spans="1:1" x14ac:dyDescent="0.35">
      <c r="A12805" s="1"/>
    </row>
    <row r="12806" spans="1:1" x14ac:dyDescent="0.35">
      <c r="A12806" s="1"/>
    </row>
    <row r="12807" spans="1:1" x14ac:dyDescent="0.35">
      <c r="A12807" s="1"/>
    </row>
    <row r="12808" spans="1:1" x14ac:dyDescent="0.35">
      <c r="A12808" s="1"/>
    </row>
    <row r="12809" spans="1:1" x14ac:dyDescent="0.35">
      <c r="A12809" s="1"/>
    </row>
    <row r="12810" spans="1:1" x14ac:dyDescent="0.35">
      <c r="A12810" s="1"/>
    </row>
    <row r="12811" spans="1:1" x14ac:dyDescent="0.35">
      <c r="A12811" s="1"/>
    </row>
    <row r="12812" spans="1:1" x14ac:dyDescent="0.35">
      <c r="A12812" s="1"/>
    </row>
    <row r="12813" spans="1:1" x14ac:dyDescent="0.35">
      <c r="A12813" s="1"/>
    </row>
    <row r="12814" spans="1:1" x14ac:dyDescent="0.35">
      <c r="A12814" s="1"/>
    </row>
    <row r="12815" spans="1:1" x14ac:dyDescent="0.35">
      <c r="A12815" s="1"/>
    </row>
    <row r="12816" spans="1:1" x14ac:dyDescent="0.35">
      <c r="A12816" s="1"/>
    </row>
    <row r="12817" spans="1:1" x14ac:dyDescent="0.35">
      <c r="A12817" s="1"/>
    </row>
    <row r="12818" spans="1:1" x14ac:dyDescent="0.35">
      <c r="A12818" s="1"/>
    </row>
    <row r="12819" spans="1:1" x14ac:dyDescent="0.35">
      <c r="A12819" s="1"/>
    </row>
    <row r="12820" spans="1:1" x14ac:dyDescent="0.35">
      <c r="A12820" s="1"/>
    </row>
    <row r="12821" spans="1:1" x14ac:dyDescent="0.35">
      <c r="A12821" s="1"/>
    </row>
    <row r="12822" spans="1:1" x14ac:dyDescent="0.35">
      <c r="A12822" s="1"/>
    </row>
    <row r="12823" spans="1:1" x14ac:dyDescent="0.35">
      <c r="A12823" s="1"/>
    </row>
    <row r="12824" spans="1:1" x14ac:dyDescent="0.35">
      <c r="A12824" s="1"/>
    </row>
    <row r="12825" spans="1:1" x14ac:dyDescent="0.35">
      <c r="A12825" s="1"/>
    </row>
    <row r="12826" spans="1:1" x14ac:dyDescent="0.35">
      <c r="A12826" s="1"/>
    </row>
    <row r="12827" spans="1:1" x14ac:dyDescent="0.35">
      <c r="A12827" s="1"/>
    </row>
    <row r="12828" spans="1:1" x14ac:dyDescent="0.35">
      <c r="A12828" s="1"/>
    </row>
    <row r="12829" spans="1:1" x14ac:dyDescent="0.35">
      <c r="A12829" s="1"/>
    </row>
    <row r="12830" spans="1:1" x14ac:dyDescent="0.35">
      <c r="A12830" s="1"/>
    </row>
    <row r="12831" spans="1:1" x14ac:dyDescent="0.35">
      <c r="A12831" s="1"/>
    </row>
    <row r="12832" spans="1:1" x14ac:dyDescent="0.35">
      <c r="A12832" s="1"/>
    </row>
    <row r="12833" spans="1:1" x14ac:dyDescent="0.35">
      <c r="A12833" s="1"/>
    </row>
    <row r="12834" spans="1:1" x14ac:dyDescent="0.35">
      <c r="A12834" s="1"/>
    </row>
    <row r="12835" spans="1:1" x14ac:dyDescent="0.35">
      <c r="A12835" s="1"/>
    </row>
    <row r="12836" spans="1:1" x14ac:dyDescent="0.35">
      <c r="A12836" s="1"/>
    </row>
    <row r="12837" spans="1:1" x14ac:dyDescent="0.35">
      <c r="A12837" s="1"/>
    </row>
    <row r="12838" spans="1:1" x14ac:dyDescent="0.35">
      <c r="A12838" s="1"/>
    </row>
    <row r="12839" spans="1:1" x14ac:dyDescent="0.35">
      <c r="A12839" s="1"/>
    </row>
    <row r="12840" spans="1:1" x14ac:dyDescent="0.35">
      <c r="A12840" s="1"/>
    </row>
    <row r="12841" spans="1:1" x14ac:dyDescent="0.35">
      <c r="A12841" s="1"/>
    </row>
    <row r="12842" spans="1:1" x14ac:dyDescent="0.35">
      <c r="A12842" s="1"/>
    </row>
    <row r="12843" spans="1:1" x14ac:dyDescent="0.35">
      <c r="A12843" s="1"/>
    </row>
    <row r="12844" spans="1:1" x14ac:dyDescent="0.35">
      <c r="A12844" s="1"/>
    </row>
    <row r="12845" spans="1:1" x14ac:dyDescent="0.35">
      <c r="A12845" s="1"/>
    </row>
    <row r="12846" spans="1:1" x14ac:dyDescent="0.35">
      <c r="A12846" s="1"/>
    </row>
    <row r="12847" spans="1:1" x14ac:dyDescent="0.35">
      <c r="A12847" s="1"/>
    </row>
    <row r="12848" spans="1:1" x14ac:dyDescent="0.35">
      <c r="A12848" s="1"/>
    </row>
    <row r="12849" spans="1:1" x14ac:dyDescent="0.35">
      <c r="A12849" s="1"/>
    </row>
    <row r="12850" spans="1:1" x14ac:dyDescent="0.35">
      <c r="A12850" s="1"/>
    </row>
    <row r="12851" spans="1:1" x14ac:dyDescent="0.35">
      <c r="A12851" s="1"/>
    </row>
    <row r="12852" spans="1:1" x14ac:dyDescent="0.35">
      <c r="A12852" s="1"/>
    </row>
    <row r="12853" spans="1:1" x14ac:dyDescent="0.35">
      <c r="A12853" s="1"/>
    </row>
    <row r="12854" spans="1:1" x14ac:dyDescent="0.35">
      <c r="A12854" s="1"/>
    </row>
    <row r="12855" spans="1:1" x14ac:dyDescent="0.35">
      <c r="A12855" s="1"/>
    </row>
    <row r="12856" spans="1:1" x14ac:dyDescent="0.35">
      <c r="A12856" s="1"/>
    </row>
    <row r="12857" spans="1:1" x14ac:dyDescent="0.35">
      <c r="A12857" s="1"/>
    </row>
    <row r="12858" spans="1:1" x14ac:dyDescent="0.35">
      <c r="A12858" s="1"/>
    </row>
    <row r="12859" spans="1:1" x14ac:dyDescent="0.35">
      <c r="A12859" s="1"/>
    </row>
    <row r="12860" spans="1:1" x14ac:dyDescent="0.35">
      <c r="A12860" s="1"/>
    </row>
    <row r="12861" spans="1:1" x14ac:dyDescent="0.35">
      <c r="A12861" s="1"/>
    </row>
    <row r="12862" spans="1:1" x14ac:dyDescent="0.35">
      <c r="A12862" s="1"/>
    </row>
    <row r="12863" spans="1:1" x14ac:dyDescent="0.35">
      <c r="A12863" s="1"/>
    </row>
    <row r="12864" spans="1:1" x14ac:dyDescent="0.35">
      <c r="A12864" s="1"/>
    </row>
    <row r="12865" spans="1:1" x14ac:dyDescent="0.35">
      <c r="A12865" s="1"/>
    </row>
    <row r="12866" spans="1:1" x14ac:dyDescent="0.35">
      <c r="A12866" s="1"/>
    </row>
    <row r="12867" spans="1:1" x14ac:dyDescent="0.35">
      <c r="A12867" s="1"/>
    </row>
    <row r="12868" spans="1:1" x14ac:dyDescent="0.35">
      <c r="A12868" s="1"/>
    </row>
    <row r="12869" spans="1:1" x14ac:dyDescent="0.35">
      <c r="A12869" s="1"/>
    </row>
    <row r="12870" spans="1:1" x14ac:dyDescent="0.35">
      <c r="A12870" s="1"/>
    </row>
    <row r="12871" spans="1:1" x14ac:dyDescent="0.35">
      <c r="A12871" s="1"/>
    </row>
    <row r="12872" spans="1:1" x14ac:dyDescent="0.35">
      <c r="A12872" s="1"/>
    </row>
    <row r="12873" spans="1:1" x14ac:dyDescent="0.35">
      <c r="A12873" s="1"/>
    </row>
    <row r="12874" spans="1:1" x14ac:dyDescent="0.35">
      <c r="A12874" s="1"/>
    </row>
    <row r="12875" spans="1:1" x14ac:dyDescent="0.35">
      <c r="A12875" s="1"/>
    </row>
    <row r="12876" spans="1:1" x14ac:dyDescent="0.35">
      <c r="A12876" s="1"/>
    </row>
    <row r="12877" spans="1:1" x14ac:dyDescent="0.35">
      <c r="A12877" s="1"/>
    </row>
    <row r="12878" spans="1:1" x14ac:dyDescent="0.35">
      <c r="A12878" s="1"/>
    </row>
    <row r="12879" spans="1:1" x14ac:dyDescent="0.35">
      <c r="A12879" s="1"/>
    </row>
    <row r="12880" spans="1:1" x14ac:dyDescent="0.35">
      <c r="A12880" s="1"/>
    </row>
    <row r="12881" spans="1:1" x14ac:dyDescent="0.35">
      <c r="A12881" s="1"/>
    </row>
    <row r="12882" spans="1:1" x14ac:dyDescent="0.35">
      <c r="A12882" s="1"/>
    </row>
    <row r="12883" spans="1:1" x14ac:dyDescent="0.35">
      <c r="A12883" s="1"/>
    </row>
    <row r="12884" spans="1:1" x14ac:dyDescent="0.35">
      <c r="A12884" s="1"/>
    </row>
    <row r="12885" spans="1:1" x14ac:dyDescent="0.35">
      <c r="A12885" s="1"/>
    </row>
    <row r="12886" spans="1:1" x14ac:dyDescent="0.35">
      <c r="A12886" s="1"/>
    </row>
    <row r="12887" spans="1:1" x14ac:dyDescent="0.35">
      <c r="A12887" s="1"/>
    </row>
    <row r="12888" spans="1:1" x14ac:dyDescent="0.35">
      <c r="A12888" s="1"/>
    </row>
    <row r="12889" spans="1:1" x14ac:dyDescent="0.35">
      <c r="A12889" s="1"/>
    </row>
    <row r="12890" spans="1:1" x14ac:dyDescent="0.35">
      <c r="A12890" s="1"/>
    </row>
    <row r="12891" spans="1:1" x14ac:dyDescent="0.35">
      <c r="A12891" s="1"/>
    </row>
    <row r="12892" spans="1:1" x14ac:dyDescent="0.35">
      <c r="A12892" s="1"/>
    </row>
    <row r="12893" spans="1:1" x14ac:dyDescent="0.35">
      <c r="A12893" s="1"/>
    </row>
    <row r="12894" spans="1:1" x14ac:dyDescent="0.35">
      <c r="A12894" s="1"/>
    </row>
    <row r="12895" spans="1:1" x14ac:dyDescent="0.35">
      <c r="A12895" s="1"/>
    </row>
    <row r="12896" spans="1:1" x14ac:dyDescent="0.35">
      <c r="A12896" s="1"/>
    </row>
    <row r="12897" spans="1:1" x14ac:dyDescent="0.35">
      <c r="A12897" s="1"/>
    </row>
    <row r="12898" spans="1:1" x14ac:dyDescent="0.35">
      <c r="A12898" s="1"/>
    </row>
    <row r="12899" spans="1:1" x14ac:dyDescent="0.35">
      <c r="A12899" s="1"/>
    </row>
    <row r="12900" spans="1:1" x14ac:dyDescent="0.35">
      <c r="A12900" s="1"/>
    </row>
    <row r="12901" spans="1:1" x14ac:dyDescent="0.35">
      <c r="A12901" s="1"/>
    </row>
    <row r="12902" spans="1:1" x14ac:dyDescent="0.35">
      <c r="A12902" s="1"/>
    </row>
    <row r="12903" spans="1:1" x14ac:dyDescent="0.35">
      <c r="A12903" s="1"/>
    </row>
    <row r="12904" spans="1:1" x14ac:dyDescent="0.35">
      <c r="A12904" s="1"/>
    </row>
    <row r="12905" spans="1:1" x14ac:dyDescent="0.35">
      <c r="A12905" s="1"/>
    </row>
    <row r="12906" spans="1:1" x14ac:dyDescent="0.35">
      <c r="A12906" s="1"/>
    </row>
    <row r="12907" spans="1:1" x14ac:dyDescent="0.35">
      <c r="A12907" s="1"/>
    </row>
    <row r="12908" spans="1:1" x14ac:dyDescent="0.35">
      <c r="A12908" s="1"/>
    </row>
    <row r="12909" spans="1:1" x14ac:dyDescent="0.35">
      <c r="A12909" s="1"/>
    </row>
    <row r="12910" spans="1:1" x14ac:dyDescent="0.35">
      <c r="A12910" s="1"/>
    </row>
    <row r="12911" spans="1:1" x14ac:dyDescent="0.35">
      <c r="A12911" s="1"/>
    </row>
    <row r="12912" spans="1:1" x14ac:dyDescent="0.35">
      <c r="A12912" s="1"/>
    </row>
    <row r="12913" spans="1:1" x14ac:dyDescent="0.35">
      <c r="A12913" s="1"/>
    </row>
    <row r="12914" spans="1:1" x14ac:dyDescent="0.35">
      <c r="A12914" s="1"/>
    </row>
    <row r="12915" spans="1:1" x14ac:dyDescent="0.35">
      <c r="A12915" s="1"/>
    </row>
    <row r="12916" spans="1:1" x14ac:dyDescent="0.35">
      <c r="A12916" s="1"/>
    </row>
    <row r="12917" spans="1:1" x14ac:dyDescent="0.35">
      <c r="A12917" s="1"/>
    </row>
    <row r="12918" spans="1:1" x14ac:dyDescent="0.35">
      <c r="A12918" s="1"/>
    </row>
    <row r="12919" spans="1:1" x14ac:dyDescent="0.35">
      <c r="A12919" s="1"/>
    </row>
    <row r="12920" spans="1:1" x14ac:dyDescent="0.35">
      <c r="A12920" s="1"/>
    </row>
    <row r="12921" spans="1:1" x14ac:dyDescent="0.35">
      <c r="A12921" s="1"/>
    </row>
    <row r="12922" spans="1:1" x14ac:dyDescent="0.35">
      <c r="A12922" s="1"/>
    </row>
    <row r="12923" spans="1:1" x14ac:dyDescent="0.35">
      <c r="A12923" s="1"/>
    </row>
    <row r="12924" spans="1:1" x14ac:dyDescent="0.35">
      <c r="A12924" s="1"/>
    </row>
    <row r="12925" spans="1:1" x14ac:dyDescent="0.35">
      <c r="A12925" s="1"/>
    </row>
    <row r="12926" spans="1:1" x14ac:dyDescent="0.35">
      <c r="A12926" s="1"/>
    </row>
    <row r="12927" spans="1:1" x14ac:dyDescent="0.35">
      <c r="A12927" s="1"/>
    </row>
    <row r="12928" spans="1:1" x14ac:dyDescent="0.35">
      <c r="A12928" s="1"/>
    </row>
    <row r="12929" spans="1:1" x14ac:dyDescent="0.35">
      <c r="A12929" s="1"/>
    </row>
    <row r="12930" spans="1:1" x14ac:dyDescent="0.35">
      <c r="A12930" s="1"/>
    </row>
    <row r="12931" spans="1:1" x14ac:dyDescent="0.35">
      <c r="A12931" s="1"/>
    </row>
    <row r="12932" spans="1:1" x14ac:dyDescent="0.35">
      <c r="A12932" s="1"/>
    </row>
    <row r="12933" spans="1:1" x14ac:dyDescent="0.35">
      <c r="A12933" s="1"/>
    </row>
    <row r="12934" spans="1:1" x14ac:dyDescent="0.35">
      <c r="A12934" s="1"/>
    </row>
    <row r="12935" spans="1:1" x14ac:dyDescent="0.35">
      <c r="A12935" s="1"/>
    </row>
    <row r="12936" spans="1:1" x14ac:dyDescent="0.35">
      <c r="A12936" s="1"/>
    </row>
    <row r="12937" spans="1:1" x14ac:dyDescent="0.35">
      <c r="A12937" s="1"/>
    </row>
    <row r="12938" spans="1:1" x14ac:dyDescent="0.35">
      <c r="A12938" s="1"/>
    </row>
    <row r="12939" spans="1:1" x14ac:dyDescent="0.35">
      <c r="A12939" s="1"/>
    </row>
    <row r="12940" spans="1:1" x14ac:dyDescent="0.35">
      <c r="A12940" s="1"/>
    </row>
    <row r="12941" spans="1:1" x14ac:dyDescent="0.35">
      <c r="A12941" s="1"/>
    </row>
    <row r="12942" spans="1:1" x14ac:dyDescent="0.35">
      <c r="A12942" s="1"/>
    </row>
    <row r="12943" spans="1:1" x14ac:dyDescent="0.35">
      <c r="A12943" s="1"/>
    </row>
    <row r="12944" spans="1:1" x14ac:dyDescent="0.35">
      <c r="A12944" s="1"/>
    </row>
    <row r="12945" spans="1:1" x14ac:dyDescent="0.35">
      <c r="A12945" s="1"/>
    </row>
    <row r="12946" spans="1:1" x14ac:dyDescent="0.35">
      <c r="A12946" s="1"/>
    </row>
    <row r="12947" spans="1:1" x14ac:dyDescent="0.35">
      <c r="A12947" s="1"/>
    </row>
    <row r="12948" spans="1:1" x14ac:dyDescent="0.35">
      <c r="A12948" s="1"/>
    </row>
    <row r="12949" spans="1:1" x14ac:dyDescent="0.35">
      <c r="A12949" s="1"/>
    </row>
    <row r="12950" spans="1:1" x14ac:dyDescent="0.35">
      <c r="A12950" s="1"/>
    </row>
    <row r="12951" spans="1:1" x14ac:dyDescent="0.35">
      <c r="A12951" s="1"/>
    </row>
    <row r="12952" spans="1:1" x14ac:dyDescent="0.35">
      <c r="A12952" s="1"/>
    </row>
    <row r="12953" spans="1:1" x14ac:dyDescent="0.35">
      <c r="A12953" s="1"/>
    </row>
    <row r="12954" spans="1:1" x14ac:dyDescent="0.35">
      <c r="A12954" s="1"/>
    </row>
    <row r="12955" spans="1:1" x14ac:dyDescent="0.35">
      <c r="A12955" s="1"/>
    </row>
    <row r="12956" spans="1:1" x14ac:dyDescent="0.35">
      <c r="A12956" s="1"/>
    </row>
    <row r="12957" spans="1:1" x14ac:dyDescent="0.35">
      <c r="A12957" s="1"/>
    </row>
    <row r="12958" spans="1:1" x14ac:dyDescent="0.35">
      <c r="A12958" s="1"/>
    </row>
    <row r="12959" spans="1:1" x14ac:dyDescent="0.35">
      <c r="A12959" s="1"/>
    </row>
    <row r="12960" spans="1:1" x14ac:dyDescent="0.35">
      <c r="A12960" s="1"/>
    </row>
    <row r="12961" spans="1:1" x14ac:dyDescent="0.35">
      <c r="A12961" s="1"/>
    </row>
    <row r="12962" spans="1:1" x14ac:dyDescent="0.35">
      <c r="A12962" s="1"/>
    </row>
    <row r="12963" spans="1:1" x14ac:dyDescent="0.35">
      <c r="A12963" s="1"/>
    </row>
    <row r="12964" spans="1:1" x14ac:dyDescent="0.35">
      <c r="A12964" s="1"/>
    </row>
    <row r="12965" spans="1:1" x14ac:dyDescent="0.35">
      <c r="A12965" s="1"/>
    </row>
    <row r="12966" spans="1:1" x14ac:dyDescent="0.35">
      <c r="A12966" s="1"/>
    </row>
    <row r="12967" spans="1:1" x14ac:dyDescent="0.35">
      <c r="A12967" s="1"/>
    </row>
    <row r="12968" spans="1:1" x14ac:dyDescent="0.35">
      <c r="A12968" s="1"/>
    </row>
    <row r="12969" spans="1:1" x14ac:dyDescent="0.35">
      <c r="A12969" s="1"/>
    </row>
    <row r="12970" spans="1:1" x14ac:dyDescent="0.35">
      <c r="A12970" s="1"/>
    </row>
    <row r="12971" spans="1:1" x14ac:dyDescent="0.35">
      <c r="A12971" s="1"/>
    </row>
    <row r="12972" spans="1:1" x14ac:dyDescent="0.35">
      <c r="A12972" s="1"/>
    </row>
    <row r="12973" spans="1:1" x14ac:dyDescent="0.35">
      <c r="A12973" s="1"/>
    </row>
    <row r="12974" spans="1:1" x14ac:dyDescent="0.35">
      <c r="A12974" s="1"/>
    </row>
    <row r="12975" spans="1:1" x14ac:dyDescent="0.35">
      <c r="A12975" s="1"/>
    </row>
    <row r="12976" spans="1:1" x14ac:dyDescent="0.35">
      <c r="A12976" s="1"/>
    </row>
    <row r="12977" spans="1:1" x14ac:dyDescent="0.35">
      <c r="A12977" s="1"/>
    </row>
    <row r="12978" spans="1:1" x14ac:dyDescent="0.35">
      <c r="A12978" s="1"/>
    </row>
    <row r="12979" spans="1:1" x14ac:dyDescent="0.35">
      <c r="A12979" s="1"/>
    </row>
    <row r="12980" spans="1:1" x14ac:dyDescent="0.35">
      <c r="A12980" s="1"/>
    </row>
    <row r="12981" spans="1:1" x14ac:dyDescent="0.35">
      <c r="A12981" s="1"/>
    </row>
    <row r="12982" spans="1:1" x14ac:dyDescent="0.35">
      <c r="A12982" s="1"/>
    </row>
    <row r="12983" spans="1:1" x14ac:dyDescent="0.35">
      <c r="A12983" s="1"/>
    </row>
    <row r="12984" spans="1:1" x14ac:dyDescent="0.35">
      <c r="A12984" s="1"/>
    </row>
    <row r="12985" spans="1:1" x14ac:dyDescent="0.35">
      <c r="A12985" s="1"/>
    </row>
    <row r="12986" spans="1:1" x14ac:dyDescent="0.35">
      <c r="A12986" s="1"/>
    </row>
    <row r="12987" spans="1:1" x14ac:dyDescent="0.35">
      <c r="A12987" s="1"/>
    </row>
    <row r="12988" spans="1:1" x14ac:dyDescent="0.35">
      <c r="A12988" s="1"/>
    </row>
    <row r="12989" spans="1:1" x14ac:dyDescent="0.35">
      <c r="A12989" s="1"/>
    </row>
    <row r="12990" spans="1:1" x14ac:dyDescent="0.35">
      <c r="A12990" s="1"/>
    </row>
    <row r="12991" spans="1:1" x14ac:dyDescent="0.35">
      <c r="A12991" s="1"/>
    </row>
    <row r="12992" spans="1:1" x14ac:dyDescent="0.35">
      <c r="A12992" s="1"/>
    </row>
    <row r="12993" spans="1:1" x14ac:dyDescent="0.35">
      <c r="A12993" s="1"/>
    </row>
    <row r="12994" spans="1:1" x14ac:dyDescent="0.35">
      <c r="A12994" s="1"/>
    </row>
    <row r="12995" spans="1:1" x14ac:dyDescent="0.35">
      <c r="A12995" s="1"/>
    </row>
    <row r="12996" spans="1:1" x14ac:dyDescent="0.35">
      <c r="A12996" s="1"/>
    </row>
    <row r="12997" spans="1:1" x14ac:dyDescent="0.35">
      <c r="A12997" s="1"/>
    </row>
    <row r="12998" spans="1:1" x14ac:dyDescent="0.35">
      <c r="A12998" s="1"/>
    </row>
    <row r="12999" spans="1:1" x14ac:dyDescent="0.35">
      <c r="A12999" s="1"/>
    </row>
    <row r="13000" spans="1:1" x14ac:dyDescent="0.35">
      <c r="A13000" s="1"/>
    </row>
    <row r="13001" spans="1:1" x14ac:dyDescent="0.35">
      <c r="A13001" s="1"/>
    </row>
    <row r="13002" spans="1:1" x14ac:dyDescent="0.35">
      <c r="A13002" s="1"/>
    </row>
    <row r="13003" spans="1:1" x14ac:dyDescent="0.35">
      <c r="A13003" s="1"/>
    </row>
    <row r="13004" spans="1:1" x14ac:dyDescent="0.35">
      <c r="A13004" s="1"/>
    </row>
    <row r="13005" spans="1:1" x14ac:dyDescent="0.35">
      <c r="A13005" s="1"/>
    </row>
    <row r="13006" spans="1:1" x14ac:dyDescent="0.35">
      <c r="A13006" s="1"/>
    </row>
    <row r="13007" spans="1:1" x14ac:dyDescent="0.35">
      <c r="A13007" s="1"/>
    </row>
    <row r="13008" spans="1:1" x14ac:dyDescent="0.35">
      <c r="A13008" s="1"/>
    </row>
    <row r="13009" spans="1:1" x14ac:dyDescent="0.35">
      <c r="A13009" s="1"/>
    </row>
    <row r="13010" spans="1:1" x14ac:dyDescent="0.35">
      <c r="A13010" s="1"/>
    </row>
    <row r="13011" spans="1:1" x14ac:dyDescent="0.35">
      <c r="A13011" s="1"/>
    </row>
    <row r="13012" spans="1:1" x14ac:dyDescent="0.35">
      <c r="A13012" s="1"/>
    </row>
    <row r="13013" spans="1:1" x14ac:dyDescent="0.35">
      <c r="A13013" s="1"/>
    </row>
    <row r="13014" spans="1:1" x14ac:dyDescent="0.35">
      <c r="A13014" s="1"/>
    </row>
    <row r="13015" spans="1:1" x14ac:dyDescent="0.35">
      <c r="A13015" s="1"/>
    </row>
    <row r="13016" spans="1:1" x14ac:dyDescent="0.35">
      <c r="A13016" s="1"/>
    </row>
    <row r="13017" spans="1:1" x14ac:dyDescent="0.35">
      <c r="A13017" s="1"/>
    </row>
    <row r="13018" spans="1:1" x14ac:dyDescent="0.35">
      <c r="A13018" s="1"/>
    </row>
    <row r="13019" spans="1:1" x14ac:dyDescent="0.35">
      <c r="A13019" s="1"/>
    </row>
    <row r="13020" spans="1:1" x14ac:dyDescent="0.35">
      <c r="A13020" s="1"/>
    </row>
    <row r="13021" spans="1:1" x14ac:dyDescent="0.35">
      <c r="A13021" s="1"/>
    </row>
    <row r="13022" spans="1:1" x14ac:dyDescent="0.35">
      <c r="A13022" s="1"/>
    </row>
    <row r="13023" spans="1:1" x14ac:dyDescent="0.35">
      <c r="A13023" s="1"/>
    </row>
    <row r="13024" spans="1:1" x14ac:dyDescent="0.35">
      <c r="A13024" s="1"/>
    </row>
    <row r="13025" spans="1:1" x14ac:dyDescent="0.35">
      <c r="A13025" s="1"/>
    </row>
    <row r="13026" spans="1:1" x14ac:dyDescent="0.35">
      <c r="A13026" s="1"/>
    </row>
    <row r="13027" spans="1:1" x14ac:dyDescent="0.35">
      <c r="A13027" s="1"/>
    </row>
    <row r="13028" spans="1:1" x14ac:dyDescent="0.35">
      <c r="A13028" s="1"/>
    </row>
    <row r="13029" spans="1:1" x14ac:dyDescent="0.35">
      <c r="A13029" s="1"/>
    </row>
    <row r="13030" spans="1:1" x14ac:dyDescent="0.35">
      <c r="A13030" s="1"/>
    </row>
    <row r="13031" spans="1:1" x14ac:dyDescent="0.35">
      <c r="A13031" s="1"/>
    </row>
    <row r="13032" spans="1:1" x14ac:dyDescent="0.35">
      <c r="A13032" s="1"/>
    </row>
    <row r="13033" spans="1:1" x14ac:dyDescent="0.35">
      <c r="A13033" s="1"/>
    </row>
    <row r="13034" spans="1:1" x14ac:dyDescent="0.35">
      <c r="A13034" s="1"/>
    </row>
    <row r="13035" spans="1:1" x14ac:dyDescent="0.35">
      <c r="A13035" s="1"/>
    </row>
    <row r="13036" spans="1:1" x14ac:dyDescent="0.35">
      <c r="A13036" s="1"/>
    </row>
    <row r="13037" spans="1:1" x14ac:dyDescent="0.35">
      <c r="A13037" s="1"/>
    </row>
    <row r="13038" spans="1:1" x14ac:dyDescent="0.35">
      <c r="A13038" s="1"/>
    </row>
    <row r="13039" spans="1:1" x14ac:dyDescent="0.35">
      <c r="A13039" s="1"/>
    </row>
    <row r="13040" spans="1:1" x14ac:dyDescent="0.35">
      <c r="A13040" s="1"/>
    </row>
    <row r="13041" spans="1:1" x14ac:dyDescent="0.35">
      <c r="A13041" s="1"/>
    </row>
    <row r="13042" spans="1:1" x14ac:dyDescent="0.35">
      <c r="A13042" s="1"/>
    </row>
    <row r="13043" spans="1:1" x14ac:dyDescent="0.35">
      <c r="A13043" s="1"/>
    </row>
    <row r="13044" spans="1:1" x14ac:dyDescent="0.35">
      <c r="A13044" s="1"/>
    </row>
    <row r="13045" spans="1:1" x14ac:dyDescent="0.35">
      <c r="A13045" s="1"/>
    </row>
    <row r="13046" spans="1:1" x14ac:dyDescent="0.35">
      <c r="A13046" s="1"/>
    </row>
    <row r="13047" spans="1:1" x14ac:dyDescent="0.35">
      <c r="A13047" s="1"/>
    </row>
    <row r="13048" spans="1:1" x14ac:dyDescent="0.35">
      <c r="A13048" s="1"/>
    </row>
    <row r="13049" spans="1:1" x14ac:dyDescent="0.35">
      <c r="A13049" s="1"/>
    </row>
    <row r="13050" spans="1:1" x14ac:dyDescent="0.35">
      <c r="A13050" s="1"/>
    </row>
    <row r="13051" spans="1:1" x14ac:dyDescent="0.35">
      <c r="A13051" s="1"/>
    </row>
    <row r="13052" spans="1:1" x14ac:dyDescent="0.35">
      <c r="A13052" s="1"/>
    </row>
    <row r="13053" spans="1:1" x14ac:dyDescent="0.35">
      <c r="A13053" s="1"/>
    </row>
    <row r="13054" spans="1:1" x14ac:dyDescent="0.35">
      <c r="A13054" s="1"/>
    </row>
    <row r="13055" spans="1:1" x14ac:dyDescent="0.35">
      <c r="A13055" s="1"/>
    </row>
    <row r="13056" spans="1:1" x14ac:dyDescent="0.35">
      <c r="A13056" s="1"/>
    </row>
    <row r="13057" spans="1:1" x14ac:dyDescent="0.35">
      <c r="A13057" s="1"/>
    </row>
    <row r="13058" spans="1:1" x14ac:dyDescent="0.35">
      <c r="A13058" s="1"/>
    </row>
    <row r="13059" spans="1:1" x14ac:dyDescent="0.35">
      <c r="A13059" s="1"/>
    </row>
    <row r="13060" spans="1:1" x14ac:dyDescent="0.35">
      <c r="A13060" s="1"/>
    </row>
    <row r="13061" spans="1:1" x14ac:dyDescent="0.35">
      <c r="A13061" s="1"/>
    </row>
    <row r="13062" spans="1:1" x14ac:dyDescent="0.35">
      <c r="A13062" s="1"/>
    </row>
    <row r="13063" spans="1:1" x14ac:dyDescent="0.35">
      <c r="A13063" s="1"/>
    </row>
    <row r="13064" spans="1:1" x14ac:dyDescent="0.35">
      <c r="A13064" s="1"/>
    </row>
    <row r="13065" spans="1:1" x14ac:dyDescent="0.35">
      <c r="A13065" s="1"/>
    </row>
    <row r="13066" spans="1:1" x14ac:dyDescent="0.35">
      <c r="A13066" s="1"/>
    </row>
    <row r="13067" spans="1:1" x14ac:dyDescent="0.35">
      <c r="A13067" s="1"/>
    </row>
    <row r="13068" spans="1:1" x14ac:dyDescent="0.35">
      <c r="A13068" s="1"/>
    </row>
    <row r="13069" spans="1:1" x14ac:dyDescent="0.35">
      <c r="A13069" s="1"/>
    </row>
    <row r="13070" spans="1:1" x14ac:dyDescent="0.35">
      <c r="A13070" s="1"/>
    </row>
    <row r="13071" spans="1:1" x14ac:dyDescent="0.35">
      <c r="A13071" s="1"/>
    </row>
    <row r="13072" spans="1:1" x14ac:dyDescent="0.35">
      <c r="A13072" s="1"/>
    </row>
    <row r="13073" spans="1:1" x14ac:dyDescent="0.35">
      <c r="A13073" s="1"/>
    </row>
    <row r="13074" spans="1:1" x14ac:dyDescent="0.35">
      <c r="A13074" s="1"/>
    </row>
    <row r="13075" spans="1:1" x14ac:dyDescent="0.35">
      <c r="A13075" s="1"/>
    </row>
    <row r="13076" spans="1:1" x14ac:dyDescent="0.35">
      <c r="A13076" s="1"/>
    </row>
    <row r="13077" spans="1:1" x14ac:dyDescent="0.35">
      <c r="A13077" s="1"/>
    </row>
    <row r="13078" spans="1:1" x14ac:dyDescent="0.35">
      <c r="A13078" s="1"/>
    </row>
    <row r="13079" spans="1:1" x14ac:dyDescent="0.35">
      <c r="A13079" s="1"/>
    </row>
    <row r="13080" spans="1:1" x14ac:dyDescent="0.35">
      <c r="A13080" s="1"/>
    </row>
    <row r="13081" spans="1:1" x14ac:dyDescent="0.35">
      <c r="A13081" s="1"/>
    </row>
    <row r="13082" spans="1:1" x14ac:dyDescent="0.35">
      <c r="A13082" s="1"/>
    </row>
    <row r="13083" spans="1:1" x14ac:dyDescent="0.35">
      <c r="A13083" s="1"/>
    </row>
    <row r="13084" spans="1:1" x14ac:dyDescent="0.35">
      <c r="A13084" s="1"/>
    </row>
    <row r="13085" spans="1:1" x14ac:dyDescent="0.35">
      <c r="A13085" s="1"/>
    </row>
    <row r="13086" spans="1:1" x14ac:dyDescent="0.35">
      <c r="A13086" s="1"/>
    </row>
    <row r="13087" spans="1:1" x14ac:dyDescent="0.35">
      <c r="A13087" s="1"/>
    </row>
    <row r="13088" spans="1:1" x14ac:dyDescent="0.35">
      <c r="A13088" s="1"/>
    </row>
    <row r="13089" spans="1:1" x14ac:dyDescent="0.35">
      <c r="A13089" s="1"/>
    </row>
    <row r="13090" spans="1:1" x14ac:dyDescent="0.35">
      <c r="A13090" s="1"/>
    </row>
    <row r="13091" spans="1:1" x14ac:dyDescent="0.35">
      <c r="A13091" s="1"/>
    </row>
    <row r="13092" spans="1:1" x14ac:dyDescent="0.35">
      <c r="A13092" s="1"/>
    </row>
    <row r="13093" spans="1:1" x14ac:dyDescent="0.35">
      <c r="A13093" s="1"/>
    </row>
    <row r="13094" spans="1:1" x14ac:dyDescent="0.35">
      <c r="A13094" s="1"/>
    </row>
    <row r="13095" spans="1:1" x14ac:dyDescent="0.35">
      <c r="A13095" s="1"/>
    </row>
    <row r="13096" spans="1:1" x14ac:dyDescent="0.35">
      <c r="A13096" s="1"/>
    </row>
    <row r="13097" spans="1:1" x14ac:dyDescent="0.35">
      <c r="A13097" s="1"/>
    </row>
    <row r="13098" spans="1:1" x14ac:dyDescent="0.35">
      <c r="A13098" s="1"/>
    </row>
    <row r="13099" spans="1:1" x14ac:dyDescent="0.35">
      <c r="A13099" s="1"/>
    </row>
    <row r="13100" spans="1:1" x14ac:dyDescent="0.35">
      <c r="A13100" s="1"/>
    </row>
    <row r="13101" spans="1:1" x14ac:dyDescent="0.35">
      <c r="A13101" s="1"/>
    </row>
    <row r="13102" spans="1:1" x14ac:dyDescent="0.35">
      <c r="A13102" s="1"/>
    </row>
    <row r="13103" spans="1:1" x14ac:dyDescent="0.35">
      <c r="A13103" s="1"/>
    </row>
    <row r="13104" spans="1:1" x14ac:dyDescent="0.35">
      <c r="A13104" s="1"/>
    </row>
    <row r="13105" spans="1:1" x14ac:dyDescent="0.35">
      <c r="A13105" s="1"/>
    </row>
    <row r="13106" spans="1:1" x14ac:dyDescent="0.35">
      <c r="A13106" s="1"/>
    </row>
    <row r="13107" spans="1:1" x14ac:dyDescent="0.35">
      <c r="A13107" s="1"/>
    </row>
    <row r="13108" spans="1:1" x14ac:dyDescent="0.35">
      <c r="A13108" s="1"/>
    </row>
    <row r="13109" spans="1:1" x14ac:dyDescent="0.35">
      <c r="A13109" s="1"/>
    </row>
    <row r="13110" spans="1:1" x14ac:dyDescent="0.35">
      <c r="A13110" s="1"/>
    </row>
    <row r="13111" spans="1:1" x14ac:dyDescent="0.35">
      <c r="A13111" s="1"/>
    </row>
    <row r="13112" spans="1:1" x14ac:dyDescent="0.35">
      <c r="A13112" s="1"/>
    </row>
    <row r="13113" spans="1:1" x14ac:dyDescent="0.35">
      <c r="A13113" s="1"/>
    </row>
    <row r="13114" spans="1:1" x14ac:dyDescent="0.35">
      <c r="A13114" s="1"/>
    </row>
    <row r="13115" spans="1:1" x14ac:dyDescent="0.35">
      <c r="A13115" s="1"/>
    </row>
    <row r="13116" spans="1:1" x14ac:dyDescent="0.35">
      <c r="A13116" s="1"/>
    </row>
    <row r="13117" spans="1:1" x14ac:dyDescent="0.35">
      <c r="A13117" s="1"/>
    </row>
    <row r="13118" spans="1:1" x14ac:dyDescent="0.35">
      <c r="A13118" s="1"/>
    </row>
    <row r="13119" spans="1:1" x14ac:dyDescent="0.35">
      <c r="A13119" s="1"/>
    </row>
    <row r="13120" spans="1:1" x14ac:dyDescent="0.35">
      <c r="A13120" s="1"/>
    </row>
    <row r="13121" spans="1:1" x14ac:dyDescent="0.35">
      <c r="A13121" s="1"/>
    </row>
    <row r="13122" spans="1:1" x14ac:dyDescent="0.35">
      <c r="A13122" s="1"/>
    </row>
    <row r="13123" spans="1:1" x14ac:dyDescent="0.35">
      <c r="A13123" s="1"/>
    </row>
    <row r="13124" spans="1:1" x14ac:dyDescent="0.35">
      <c r="A13124" s="1"/>
    </row>
    <row r="13125" spans="1:1" x14ac:dyDescent="0.35">
      <c r="A13125" s="1"/>
    </row>
    <row r="13126" spans="1:1" x14ac:dyDescent="0.35">
      <c r="A13126" s="1"/>
    </row>
    <row r="13127" spans="1:1" x14ac:dyDescent="0.35">
      <c r="A13127" s="1"/>
    </row>
    <row r="13128" spans="1:1" x14ac:dyDescent="0.35">
      <c r="A13128" s="1"/>
    </row>
    <row r="13129" spans="1:1" x14ac:dyDescent="0.35">
      <c r="A13129" s="1"/>
    </row>
    <row r="13130" spans="1:1" x14ac:dyDescent="0.35">
      <c r="A13130" s="1"/>
    </row>
    <row r="13131" spans="1:1" x14ac:dyDescent="0.35">
      <c r="A13131" s="1"/>
    </row>
    <row r="13132" spans="1:1" x14ac:dyDescent="0.35">
      <c r="A13132" s="1"/>
    </row>
    <row r="13133" spans="1:1" x14ac:dyDescent="0.35">
      <c r="A13133" s="1"/>
    </row>
    <row r="13134" spans="1:1" x14ac:dyDescent="0.35">
      <c r="A13134" s="1"/>
    </row>
    <row r="13135" spans="1:1" x14ac:dyDescent="0.35">
      <c r="A13135" s="1"/>
    </row>
    <row r="13136" spans="1:1" x14ac:dyDescent="0.35">
      <c r="A13136" s="1"/>
    </row>
    <row r="13137" spans="1:1" x14ac:dyDescent="0.35">
      <c r="A13137" s="1"/>
    </row>
    <row r="13138" spans="1:1" x14ac:dyDescent="0.35">
      <c r="A13138" s="1"/>
    </row>
    <row r="13139" spans="1:1" x14ac:dyDescent="0.35">
      <c r="A13139" s="1"/>
    </row>
    <row r="13140" spans="1:1" x14ac:dyDescent="0.35">
      <c r="A13140" s="1"/>
    </row>
    <row r="13141" spans="1:1" x14ac:dyDescent="0.35">
      <c r="A13141" s="1"/>
    </row>
    <row r="13142" spans="1:1" x14ac:dyDescent="0.35">
      <c r="A13142" s="1"/>
    </row>
    <row r="13143" spans="1:1" x14ac:dyDescent="0.35">
      <c r="A13143" s="1"/>
    </row>
    <row r="13144" spans="1:1" x14ac:dyDescent="0.35">
      <c r="A13144" s="1"/>
    </row>
    <row r="13145" spans="1:1" x14ac:dyDescent="0.35">
      <c r="A13145" s="1"/>
    </row>
    <row r="13146" spans="1:1" x14ac:dyDescent="0.35">
      <c r="A13146" s="1"/>
    </row>
    <row r="13147" spans="1:1" x14ac:dyDescent="0.35">
      <c r="A13147" s="1"/>
    </row>
    <row r="13148" spans="1:1" x14ac:dyDescent="0.35">
      <c r="A13148" s="1"/>
    </row>
    <row r="13149" spans="1:1" x14ac:dyDescent="0.35">
      <c r="A13149" s="1"/>
    </row>
    <row r="13150" spans="1:1" x14ac:dyDescent="0.35">
      <c r="A13150" s="1"/>
    </row>
    <row r="13151" spans="1:1" x14ac:dyDescent="0.35">
      <c r="A13151" s="1"/>
    </row>
    <row r="13152" spans="1:1" x14ac:dyDescent="0.35">
      <c r="A13152" s="1"/>
    </row>
    <row r="13153" spans="1:1" x14ac:dyDescent="0.35">
      <c r="A13153" s="1"/>
    </row>
    <row r="13154" spans="1:1" x14ac:dyDescent="0.35">
      <c r="A13154" s="1"/>
    </row>
    <row r="13155" spans="1:1" x14ac:dyDescent="0.35">
      <c r="A13155" s="1"/>
    </row>
    <row r="13156" spans="1:1" x14ac:dyDescent="0.35">
      <c r="A13156" s="1"/>
    </row>
    <row r="13157" spans="1:1" x14ac:dyDescent="0.35">
      <c r="A13157" s="1"/>
    </row>
    <row r="13158" spans="1:1" x14ac:dyDescent="0.35">
      <c r="A13158" s="1"/>
    </row>
    <row r="13159" spans="1:1" x14ac:dyDescent="0.35">
      <c r="A13159" s="1"/>
    </row>
    <row r="13160" spans="1:1" x14ac:dyDescent="0.35">
      <c r="A13160" s="1"/>
    </row>
    <row r="13161" spans="1:1" x14ac:dyDescent="0.35">
      <c r="A13161" s="1"/>
    </row>
    <row r="13162" spans="1:1" x14ac:dyDescent="0.35">
      <c r="A13162" s="1"/>
    </row>
    <row r="13163" spans="1:1" x14ac:dyDescent="0.35">
      <c r="A13163" s="1"/>
    </row>
    <row r="13164" spans="1:1" x14ac:dyDescent="0.35">
      <c r="A13164" s="1"/>
    </row>
    <row r="13165" spans="1:1" x14ac:dyDescent="0.35">
      <c r="A13165" s="1"/>
    </row>
    <row r="13166" spans="1:1" x14ac:dyDescent="0.35">
      <c r="A13166" s="1"/>
    </row>
    <row r="13167" spans="1:1" x14ac:dyDescent="0.35">
      <c r="A13167" s="1"/>
    </row>
    <row r="13168" spans="1:1" x14ac:dyDescent="0.35">
      <c r="A13168" s="1"/>
    </row>
    <row r="13169" spans="1:1" x14ac:dyDescent="0.35">
      <c r="A13169" s="1"/>
    </row>
    <row r="13170" spans="1:1" x14ac:dyDescent="0.35">
      <c r="A13170" s="1"/>
    </row>
    <row r="13171" spans="1:1" x14ac:dyDescent="0.35">
      <c r="A13171" s="1"/>
    </row>
    <row r="13172" spans="1:1" x14ac:dyDescent="0.35">
      <c r="A13172" s="1"/>
    </row>
    <row r="13173" spans="1:1" x14ac:dyDescent="0.35">
      <c r="A13173" s="1"/>
    </row>
    <row r="13174" spans="1:1" x14ac:dyDescent="0.35">
      <c r="A13174" s="1"/>
    </row>
    <row r="13175" spans="1:1" x14ac:dyDescent="0.35">
      <c r="A13175" s="1"/>
    </row>
    <row r="13176" spans="1:1" x14ac:dyDescent="0.35">
      <c r="A13176" s="1"/>
    </row>
    <row r="13177" spans="1:1" x14ac:dyDescent="0.35">
      <c r="A13177" s="1"/>
    </row>
    <row r="13178" spans="1:1" x14ac:dyDescent="0.35">
      <c r="A13178" s="1"/>
    </row>
    <row r="13179" spans="1:1" x14ac:dyDescent="0.35">
      <c r="A13179" s="1"/>
    </row>
    <row r="13180" spans="1:1" x14ac:dyDescent="0.35">
      <c r="A13180" s="1"/>
    </row>
    <row r="13181" spans="1:1" x14ac:dyDescent="0.35">
      <c r="A13181" s="1"/>
    </row>
    <row r="13182" spans="1:1" x14ac:dyDescent="0.35">
      <c r="A13182" s="1"/>
    </row>
    <row r="13183" spans="1:1" x14ac:dyDescent="0.35">
      <c r="A13183" s="1"/>
    </row>
    <row r="13184" spans="1:1" x14ac:dyDescent="0.35">
      <c r="A13184" s="1"/>
    </row>
    <row r="13185" spans="1:1" x14ac:dyDescent="0.35">
      <c r="A13185" s="1"/>
    </row>
    <row r="13186" spans="1:1" x14ac:dyDescent="0.35">
      <c r="A13186" s="1"/>
    </row>
    <row r="13187" spans="1:1" x14ac:dyDescent="0.35">
      <c r="A13187" s="1"/>
    </row>
    <row r="13188" spans="1:1" x14ac:dyDescent="0.35">
      <c r="A13188" s="1"/>
    </row>
    <row r="13189" spans="1:1" x14ac:dyDescent="0.35">
      <c r="A13189" s="1"/>
    </row>
    <row r="13190" spans="1:1" x14ac:dyDescent="0.35">
      <c r="A13190" s="1"/>
    </row>
    <row r="13191" spans="1:1" x14ac:dyDescent="0.35">
      <c r="A13191" s="1"/>
    </row>
    <row r="13192" spans="1:1" x14ac:dyDescent="0.35">
      <c r="A13192" s="1"/>
    </row>
    <row r="13193" spans="1:1" x14ac:dyDescent="0.35">
      <c r="A13193" s="1"/>
    </row>
    <row r="13194" spans="1:1" x14ac:dyDescent="0.35">
      <c r="A13194" s="1"/>
    </row>
    <row r="13195" spans="1:1" x14ac:dyDescent="0.35">
      <c r="A13195" s="1"/>
    </row>
    <row r="13196" spans="1:1" x14ac:dyDescent="0.35">
      <c r="A13196" s="1"/>
    </row>
    <row r="13197" spans="1:1" x14ac:dyDescent="0.35">
      <c r="A13197" s="1"/>
    </row>
    <row r="13198" spans="1:1" x14ac:dyDescent="0.35">
      <c r="A13198" s="1"/>
    </row>
    <row r="13199" spans="1:1" x14ac:dyDescent="0.35">
      <c r="A13199" s="1"/>
    </row>
    <row r="13200" spans="1:1" x14ac:dyDescent="0.35">
      <c r="A13200" s="1"/>
    </row>
    <row r="13201" spans="1:1" x14ac:dyDescent="0.35">
      <c r="A13201" s="1"/>
    </row>
    <row r="13202" spans="1:1" x14ac:dyDescent="0.35">
      <c r="A13202" s="1"/>
    </row>
    <row r="13203" spans="1:1" x14ac:dyDescent="0.35">
      <c r="A13203" s="1"/>
    </row>
    <row r="13204" spans="1:1" x14ac:dyDescent="0.35">
      <c r="A13204" s="1"/>
    </row>
    <row r="13205" spans="1:1" x14ac:dyDescent="0.35">
      <c r="A13205" s="1"/>
    </row>
    <row r="13206" spans="1:1" x14ac:dyDescent="0.35">
      <c r="A13206" s="1"/>
    </row>
    <row r="13207" spans="1:1" x14ac:dyDescent="0.35">
      <c r="A13207" s="1"/>
    </row>
    <row r="13208" spans="1:1" x14ac:dyDescent="0.35">
      <c r="A13208" s="1"/>
    </row>
    <row r="13209" spans="1:1" x14ac:dyDescent="0.35">
      <c r="A13209" s="1"/>
    </row>
    <row r="13210" spans="1:1" x14ac:dyDescent="0.35">
      <c r="A13210" s="1"/>
    </row>
    <row r="13211" spans="1:1" x14ac:dyDescent="0.35">
      <c r="A13211" s="1"/>
    </row>
    <row r="13212" spans="1:1" x14ac:dyDescent="0.35">
      <c r="A13212" s="1"/>
    </row>
    <row r="13213" spans="1:1" x14ac:dyDescent="0.35">
      <c r="A13213" s="1"/>
    </row>
    <row r="13214" spans="1:1" x14ac:dyDescent="0.35">
      <c r="A13214" s="1"/>
    </row>
    <row r="13215" spans="1:1" x14ac:dyDescent="0.35">
      <c r="A13215" s="1"/>
    </row>
    <row r="13216" spans="1:1" x14ac:dyDescent="0.35">
      <c r="A13216" s="1"/>
    </row>
    <row r="13217" spans="1:1" x14ac:dyDescent="0.35">
      <c r="A13217" s="1"/>
    </row>
    <row r="13218" spans="1:1" x14ac:dyDescent="0.35">
      <c r="A13218" s="1"/>
    </row>
    <row r="13219" spans="1:1" x14ac:dyDescent="0.35">
      <c r="A13219" s="1"/>
    </row>
    <row r="13220" spans="1:1" x14ac:dyDescent="0.35">
      <c r="A13220" s="1"/>
    </row>
    <row r="13221" spans="1:1" x14ac:dyDescent="0.35">
      <c r="A13221" s="1"/>
    </row>
    <row r="13222" spans="1:1" x14ac:dyDescent="0.35">
      <c r="A13222" s="1"/>
    </row>
    <row r="13223" spans="1:1" x14ac:dyDescent="0.35">
      <c r="A13223" s="1"/>
    </row>
    <row r="13224" spans="1:1" x14ac:dyDescent="0.35">
      <c r="A13224" s="1"/>
    </row>
    <row r="13225" spans="1:1" x14ac:dyDescent="0.35">
      <c r="A13225" s="1"/>
    </row>
    <row r="13226" spans="1:1" x14ac:dyDescent="0.35">
      <c r="A13226" s="1"/>
    </row>
    <row r="13227" spans="1:1" x14ac:dyDescent="0.35">
      <c r="A13227" s="1"/>
    </row>
    <row r="13228" spans="1:1" x14ac:dyDescent="0.35">
      <c r="A13228" s="1"/>
    </row>
    <row r="13229" spans="1:1" x14ac:dyDescent="0.35">
      <c r="A13229" s="1"/>
    </row>
    <row r="13230" spans="1:1" x14ac:dyDescent="0.35">
      <c r="A13230" s="1"/>
    </row>
    <row r="13231" spans="1:1" x14ac:dyDescent="0.35">
      <c r="A13231" s="1"/>
    </row>
    <row r="13232" spans="1:1" x14ac:dyDescent="0.35">
      <c r="A13232" s="1"/>
    </row>
    <row r="13233" spans="1:1" x14ac:dyDescent="0.35">
      <c r="A13233" s="1"/>
    </row>
    <row r="13234" spans="1:1" x14ac:dyDescent="0.35">
      <c r="A13234" s="1"/>
    </row>
    <row r="13235" spans="1:1" x14ac:dyDescent="0.35">
      <c r="A13235" s="1"/>
    </row>
    <row r="13236" spans="1:1" x14ac:dyDescent="0.35">
      <c r="A13236" s="1"/>
    </row>
    <row r="13237" spans="1:1" x14ac:dyDescent="0.35">
      <c r="A13237" s="1"/>
    </row>
    <row r="13238" spans="1:1" x14ac:dyDescent="0.35">
      <c r="A13238" s="1"/>
    </row>
    <row r="13239" spans="1:1" x14ac:dyDescent="0.35">
      <c r="A13239" s="1"/>
    </row>
    <row r="13240" spans="1:1" x14ac:dyDescent="0.35">
      <c r="A13240" s="1"/>
    </row>
    <row r="13241" spans="1:1" x14ac:dyDescent="0.35">
      <c r="A13241" s="1"/>
    </row>
    <row r="13242" spans="1:1" x14ac:dyDescent="0.35">
      <c r="A13242" s="1"/>
    </row>
    <row r="13243" spans="1:1" x14ac:dyDescent="0.35">
      <c r="A13243" s="1"/>
    </row>
    <row r="13244" spans="1:1" x14ac:dyDescent="0.35">
      <c r="A13244" s="1"/>
    </row>
    <row r="13245" spans="1:1" x14ac:dyDescent="0.35">
      <c r="A13245" s="1"/>
    </row>
    <row r="13246" spans="1:1" x14ac:dyDescent="0.35">
      <c r="A13246" s="1"/>
    </row>
    <row r="13247" spans="1:1" x14ac:dyDescent="0.35">
      <c r="A13247" s="1"/>
    </row>
    <row r="13248" spans="1:1" x14ac:dyDescent="0.35">
      <c r="A13248" s="1"/>
    </row>
    <row r="13249" spans="1:1" x14ac:dyDescent="0.35">
      <c r="A13249" s="1"/>
    </row>
    <row r="13250" spans="1:1" x14ac:dyDescent="0.35">
      <c r="A13250" s="1"/>
    </row>
    <row r="13251" spans="1:1" x14ac:dyDescent="0.35">
      <c r="A13251" s="1"/>
    </row>
    <row r="13252" spans="1:1" x14ac:dyDescent="0.35">
      <c r="A13252" s="1"/>
    </row>
    <row r="13253" spans="1:1" x14ac:dyDescent="0.35">
      <c r="A13253" s="1"/>
    </row>
    <row r="13254" spans="1:1" x14ac:dyDescent="0.35">
      <c r="A13254" s="1"/>
    </row>
    <row r="13255" spans="1:1" x14ac:dyDescent="0.35">
      <c r="A13255" s="1"/>
    </row>
    <row r="13256" spans="1:1" x14ac:dyDescent="0.35">
      <c r="A13256" s="1"/>
    </row>
    <row r="13257" spans="1:1" x14ac:dyDescent="0.35">
      <c r="A13257" s="1"/>
    </row>
    <row r="13258" spans="1:1" x14ac:dyDescent="0.35">
      <c r="A13258" s="1"/>
    </row>
    <row r="13259" spans="1:1" x14ac:dyDescent="0.35">
      <c r="A13259" s="1"/>
    </row>
    <row r="13260" spans="1:1" x14ac:dyDescent="0.35">
      <c r="A13260" s="1"/>
    </row>
    <row r="13261" spans="1:1" x14ac:dyDescent="0.35">
      <c r="A13261" s="1"/>
    </row>
    <row r="13262" spans="1:1" x14ac:dyDescent="0.35">
      <c r="A13262" s="1"/>
    </row>
    <row r="13263" spans="1:1" x14ac:dyDescent="0.35">
      <c r="A13263" s="1"/>
    </row>
    <row r="13264" spans="1:1" x14ac:dyDescent="0.35">
      <c r="A13264" s="1"/>
    </row>
    <row r="13265" spans="1:1" x14ac:dyDescent="0.35">
      <c r="A13265" s="1"/>
    </row>
    <row r="13266" spans="1:1" x14ac:dyDescent="0.35">
      <c r="A13266" s="1"/>
    </row>
    <row r="13267" spans="1:1" x14ac:dyDescent="0.35">
      <c r="A13267" s="1"/>
    </row>
    <row r="13268" spans="1:1" x14ac:dyDescent="0.35">
      <c r="A13268" s="1"/>
    </row>
    <row r="13269" spans="1:1" x14ac:dyDescent="0.35">
      <c r="A13269" s="1"/>
    </row>
    <row r="13270" spans="1:1" x14ac:dyDescent="0.35">
      <c r="A13270" s="1"/>
    </row>
    <row r="13271" spans="1:1" x14ac:dyDescent="0.35">
      <c r="A13271" s="1"/>
    </row>
    <row r="13272" spans="1:1" x14ac:dyDescent="0.35">
      <c r="A13272" s="1"/>
    </row>
    <row r="13273" spans="1:1" x14ac:dyDescent="0.35">
      <c r="A13273" s="1"/>
    </row>
    <row r="13274" spans="1:1" x14ac:dyDescent="0.35">
      <c r="A13274" s="1"/>
    </row>
    <row r="13275" spans="1:1" x14ac:dyDescent="0.35">
      <c r="A13275" s="1"/>
    </row>
    <row r="13276" spans="1:1" x14ac:dyDescent="0.35">
      <c r="A13276" s="1"/>
    </row>
    <row r="13277" spans="1:1" x14ac:dyDescent="0.35">
      <c r="A13277" s="1"/>
    </row>
    <row r="13278" spans="1:1" x14ac:dyDescent="0.35">
      <c r="A13278" s="1"/>
    </row>
    <row r="13279" spans="1:1" x14ac:dyDescent="0.35">
      <c r="A13279" s="1"/>
    </row>
    <row r="13280" spans="1:1" x14ac:dyDescent="0.35">
      <c r="A13280" s="1"/>
    </row>
    <row r="13281" spans="1:1" x14ac:dyDescent="0.35">
      <c r="A13281" s="1"/>
    </row>
    <row r="13282" spans="1:1" x14ac:dyDescent="0.35">
      <c r="A13282" s="1"/>
    </row>
    <row r="13283" spans="1:1" x14ac:dyDescent="0.35">
      <c r="A13283" s="1"/>
    </row>
    <row r="13284" spans="1:1" x14ac:dyDescent="0.35">
      <c r="A13284" s="1"/>
    </row>
    <row r="13285" spans="1:1" x14ac:dyDescent="0.35">
      <c r="A13285" s="1"/>
    </row>
    <row r="13286" spans="1:1" x14ac:dyDescent="0.35">
      <c r="A13286" s="1"/>
    </row>
    <row r="13287" spans="1:1" x14ac:dyDescent="0.35">
      <c r="A13287" s="1"/>
    </row>
    <row r="13288" spans="1:1" x14ac:dyDescent="0.35">
      <c r="A13288" s="1"/>
    </row>
    <row r="13289" spans="1:1" x14ac:dyDescent="0.35">
      <c r="A13289" s="1"/>
    </row>
    <row r="13290" spans="1:1" x14ac:dyDescent="0.35">
      <c r="A13290" s="1"/>
    </row>
    <row r="13291" spans="1:1" x14ac:dyDescent="0.35">
      <c r="A13291" s="1"/>
    </row>
    <row r="13292" spans="1:1" x14ac:dyDescent="0.35">
      <c r="A13292" s="1"/>
    </row>
    <row r="13293" spans="1:1" x14ac:dyDescent="0.35">
      <c r="A13293" s="1"/>
    </row>
    <row r="13294" spans="1:1" x14ac:dyDescent="0.35">
      <c r="A13294" s="1"/>
    </row>
    <row r="13295" spans="1:1" x14ac:dyDescent="0.35">
      <c r="A13295" s="1"/>
    </row>
    <row r="13296" spans="1:1" x14ac:dyDescent="0.35">
      <c r="A13296" s="1"/>
    </row>
    <row r="13297" spans="1:1" x14ac:dyDescent="0.35">
      <c r="A13297" s="1"/>
    </row>
    <row r="13298" spans="1:1" x14ac:dyDescent="0.35">
      <c r="A13298" s="1"/>
    </row>
    <row r="13299" spans="1:1" x14ac:dyDescent="0.35">
      <c r="A13299" s="1"/>
    </row>
    <row r="13300" spans="1:1" x14ac:dyDescent="0.35">
      <c r="A13300" s="1"/>
    </row>
    <row r="13301" spans="1:1" x14ac:dyDescent="0.35">
      <c r="A13301" s="1"/>
    </row>
    <row r="13302" spans="1:1" x14ac:dyDescent="0.35">
      <c r="A13302" s="1"/>
    </row>
    <row r="13303" spans="1:1" x14ac:dyDescent="0.35">
      <c r="A13303" s="1"/>
    </row>
    <row r="13304" spans="1:1" x14ac:dyDescent="0.35">
      <c r="A13304" s="1"/>
    </row>
    <row r="13305" spans="1:1" x14ac:dyDescent="0.35">
      <c r="A13305" s="1"/>
    </row>
    <row r="13306" spans="1:1" x14ac:dyDescent="0.35">
      <c r="A13306" s="1"/>
    </row>
    <row r="13307" spans="1:1" x14ac:dyDescent="0.35">
      <c r="A13307" s="1"/>
    </row>
    <row r="13308" spans="1:1" x14ac:dyDescent="0.35">
      <c r="A13308" s="1"/>
    </row>
    <row r="13309" spans="1:1" x14ac:dyDescent="0.35">
      <c r="A13309" s="1"/>
    </row>
    <row r="13310" spans="1:1" x14ac:dyDescent="0.35">
      <c r="A13310" s="1"/>
    </row>
    <row r="13311" spans="1:1" x14ac:dyDescent="0.35">
      <c r="A13311" s="1"/>
    </row>
    <row r="13312" spans="1:1" x14ac:dyDescent="0.35">
      <c r="A13312" s="1"/>
    </row>
    <row r="13313" spans="1:1" x14ac:dyDescent="0.35">
      <c r="A13313" s="1"/>
    </row>
    <row r="13314" spans="1:1" x14ac:dyDescent="0.35">
      <c r="A13314" s="1"/>
    </row>
    <row r="13315" spans="1:1" x14ac:dyDescent="0.35">
      <c r="A13315" s="1"/>
    </row>
    <row r="13316" spans="1:1" x14ac:dyDescent="0.35">
      <c r="A13316" s="1"/>
    </row>
    <row r="13317" spans="1:1" x14ac:dyDescent="0.35">
      <c r="A13317" s="1"/>
    </row>
    <row r="13318" spans="1:1" x14ac:dyDescent="0.35">
      <c r="A13318" s="1"/>
    </row>
    <row r="13319" spans="1:1" x14ac:dyDescent="0.35">
      <c r="A13319" s="1"/>
    </row>
    <row r="13320" spans="1:1" x14ac:dyDescent="0.35">
      <c r="A13320" s="1"/>
    </row>
    <row r="13321" spans="1:1" x14ac:dyDescent="0.35">
      <c r="A13321" s="1"/>
    </row>
    <row r="13322" spans="1:1" x14ac:dyDescent="0.35">
      <c r="A13322" s="1"/>
    </row>
    <row r="13323" spans="1:1" x14ac:dyDescent="0.35">
      <c r="A13323" s="1"/>
    </row>
    <row r="13324" spans="1:1" x14ac:dyDescent="0.35">
      <c r="A13324" s="1"/>
    </row>
    <row r="13325" spans="1:1" x14ac:dyDescent="0.35">
      <c r="A13325" s="1"/>
    </row>
    <row r="13326" spans="1:1" x14ac:dyDescent="0.35">
      <c r="A13326" s="1"/>
    </row>
    <row r="13327" spans="1:1" x14ac:dyDescent="0.35">
      <c r="A13327" s="1"/>
    </row>
    <row r="13328" spans="1:1" x14ac:dyDescent="0.35">
      <c r="A13328" s="1"/>
    </row>
    <row r="13329" spans="1:1" x14ac:dyDescent="0.35">
      <c r="A13329" s="1"/>
    </row>
    <row r="13330" spans="1:1" x14ac:dyDescent="0.35">
      <c r="A13330" s="1"/>
    </row>
    <row r="13331" spans="1:1" x14ac:dyDescent="0.35">
      <c r="A13331" s="1"/>
    </row>
    <row r="13332" spans="1:1" x14ac:dyDescent="0.35">
      <c r="A13332" s="1"/>
    </row>
    <row r="13333" spans="1:1" x14ac:dyDescent="0.35">
      <c r="A13333" s="1"/>
    </row>
    <row r="13334" spans="1:1" x14ac:dyDescent="0.35">
      <c r="A13334" s="1"/>
    </row>
    <row r="13335" spans="1:1" x14ac:dyDescent="0.35">
      <c r="A13335" s="1"/>
    </row>
    <row r="13336" spans="1:1" x14ac:dyDescent="0.35">
      <c r="A13336" s="1"/>
    </row>
    <row r="13337" spans="1:1" x14ac:dyDescent="0.35">
      <c r="A13337" s="1"/>
    </row>
    <row r="13338" spans="1:1" x14ac:dyDescent="0.35">
      <c r="A13338" s="1"/>
    </row>
    <row r="13339" spans="1:1" x14ac:dyDescent="0.35">
      <c r="A13339" s="1"/>
    </row>
    <row r="13340" spans="1:1" x14ac:dyDescent="0.35">
      <c r="A13340" s="1"/>
    </row>
    <row r="13341" spans="1:1" x14ac:dyDescent="0.35">
      <c r="A13341" s="1"/>
    </row>
    <row r="13342" spans="1:1" x14ac:dyDescent="0.35">
      <c r="A13342" s="1"/>
    </row>
    <row r="13343" spans="1:1" x14ac:dyDescent="0.35">
      <c r="A13343" s="1"/>
    </row>
    <row r="13344" spans="1:1" x14ac:dyDescent="0.35">
      <c r="A13344" s="1"/>
    </row>
    <row r="13345" spans="1:1" x14ac:dyDescent="0.35">
      <c r="A13345" s="1"/>
    </row>
    <row r="13346" spans="1:1" x14ac:dyDescent="0.35">
      <c r="A13346" s="1"/>
    </row>
    <row r="13347" spans="1:1" x14ac:dyDescent="0.35">
      <c r="A13347" s="1"/>
    </row>
    <row r="13348" spans="1:1" x14ac:dyDescent="0.35">
      <c r="A13348" s="1"/>
    </row>
    <row r="13349" spans="1:1" x14ac:dyDescent="0.35">
      <c r="A13349" s="1"/>
    </row>
    <row r="13350" spans="1:1" x14ac:dyDescent="0.35">
      <c r="A13350" s="1"/>
    </row>
    <row r="13351" spans="1:1" x14ac:dyDescent="0.35">
      <c r="A13351" s="1"/>
    </row>
    <row r="13352" spans="1:1" x14ac:dyDescent="0.35">
      <c r="A13352" s="1"/>
    </row>
    <row r="13353" spans="1:1" x14ac:dyDescent="0.35">
      <c r="A13353" s="1"/>
    </row>
    <row r="13354" spans="1:1" x14ac:dyDescent="0.35">
      <c r="A13354" s="1"/>
    </row>
    <row r="13355" spans="1:1" x14ac:dyDescent="0.35">
      <c r="A13355" s="1"/>
    </row>
    <row r="13356" spans="1:1" x14ac:dyDescent="0.35">
      <c r="A13356" s="1"/>
    </row>
    <row r="13357" spans="1:1" x14ac:dyDescent="0.35">
      <c r="A13357" s="1"/>
    </row>
    <row r="13358" spans="1:1" x14ac:dyDescent="0.35">
      <c r="A13358" s="1"/>
    </row>
    <row r="13359" spans="1:1" x14ac:dyDescent="0.35">
      <c r="A13359" s="1"/>
    </row>
    <row r="13360" spans="1:1" x14ac:dyDescent="0.35">
      <c r="A13360" s="1"/>
    </row>
    <row r="13361" spans="1:1" x14ac:dyDescent="0.35">
      <c r="A13361" s="1"/>
    </row>
    <row r="13362" spans="1:1" x14ac:dyDescent="0.35">
      <c r="A13362" s="1"/>
    </row>
    <row r="13363" spans="1:1" x14ac:dyDescent="0.35">
      <c r="A13363" s="1"/>
    </row>
    <row r="13364" spans="1:1" x14ac:dyDescent="0.35">
      <c r="A13364" s="1"/>
    </row>
    <row r="13365" spans="1:1" x14ac:dyDescent="0.35">
      <c r="A13365" s="1"/>
    </row>
    <row r="13366" spans="1:1" x14ac:dyDescent="0.35">
      <c r="A13366" s="1"/>
    </row>
    <row r="13367" spans="1:1" x14ac:dyDescent="0.35">
      <c r="A13367" s="1"/>
    </row>
    <row r="13368" spans="1:1" x14ac:dyDescent="0.35">
      <c r="A13368" s="1"/>
    </row>
    <row r="13369" spans="1:1" x14ac:dyDescent="0.35">
      <c r="A13369" s="1"/>
    </row>
    <row r="13370" spans="1:1" x14ac:dyDescent="0.35">
      <c r="A13370" s="1"/>
    </row>
    <row r="13371" spans="1:1" x14ac:dyDescent="0.35">
      <c r="A13371" s="1"/>
    </row>
    <row r="13372" spans="1:1" x14ac:dyDescent="0.35">
      <c r="A13372" s="1"/>
    </row>
    <row r="13373" spans="1:1" x14ac:dyDescent="0.35">
      <c r="A13373" s="1"/>
    </row>
    <row r="13374" spans="1:1" x14ac:dyDescent="0.35">
      <c r="A13374" s="1"/>
    </row>
    <row r="13375" spans="1:1" x14ac:dyDescent="0.35">
      <c r="A13375" s="1"/>
    </row>
    <row r="13376" spans="1:1" x14ac:dyDescent="0.35">
      <c r="A13376" s="1"/>
    </row>
    <row r="13377" spans="1:1" x14ac:dyDescent="0.35">
      <c r="A13377" s="1"/>
    </row>
    <row r="13378" spans="1:1" x14ac:dyDescent="0.35">
      <c r="A13378" s="1"/>
    </row>
    <row r="13379" spans="1:1" x14ac:dyDescent="0.35">
      <c r="A13379" s="1"/>
    </row>
    <row r="13380" spans="1:1" x14ac:dyDescent="0.35">
      <c r="A13380" s="1"/>
    </row>
    <row r="13381" spans="1:1" x14ac:dyDescent="0.35">
      <c r="A13381" s="1"/>
    </row>
    <row r="13382" spans="1:1" x14ac:dyDescent="0.35">
      <c r="A13382" s="1"/>
    </row>
    <row r="13383" spans="1:1" x14ac:dyDescent="0.35">
      <c r="A13383" s="1"/>
    </row>
    <row r="13384" spans="1:1" x14ac:dyDescent="0.35">
      <c r="A13384" s="1"/>
    </row>
    <row r="13385" spans="1:1" x14ac:dyDescent="0.35">
      <c r="A13385" s="1"/>
    </row>
    <row r="13386" spans="1:1" x14ac:dyDescent="0.35">
      <c r="A13386" s="1"/>
    </row>
    <row r="13387" spans="1:1" x14ac:dyDescent="0.35">
      <c r="A13387" s="1"/>
    </row>
    <row r="13388" spans="1:1" x14ac:dyDescent="0.35">
      <c r="A13388" s="1"/>
    </row>
    <row r="13389" spans="1:1" x14ac:dyDescent="0.35">
      <c r="A13389" s="1"/>
    </row>
    <row r="13390" spans="1:1" x14ac:dyDescent="0.35">
      <c r="A13390" s="1"/>
    </row>
    <row r="13391" spans="1:1" x14ac:dyDescent="0.35">
      <c r="A13391" s="1"/>
    </row>
    <row r="13392" spans="1:1" x14ac:dyDescent="0.35">
      <c r="A13392" s="1"/>
    </row>
    <row r="13393" spans="1:1" x14ac:dyDescent="0.35">
      <c r="A13393" s="1"/>
    </row>
    <row r="13394" spans="1:1" x14ac:dyDescent="0.35">
      <c r="A13394" s="1"/>
    </row>
    <row r="13395" spans="1:1" x14ac:dyDescent="0.35">
      <c r="A13395" s="1"/>
    </row>
    <row r="13396" spans="1:1" x14ac:dyDescent="0.35">
      <c r="A13396" s="1"/>
    </row>
    <row r="13397" spans="1:1" x14ac:dyDescent="0.35">
      <c r="A13397" s="1"/>
    </row>
    <row r="13398" spans="1:1" x14ac:dyDescent="0.35">
      <c r="A13398" s="1"/>
    </row>
    <row r="13399" spans="1:1" x14ac:dyDescent="0.35">
      <c r="A13399" s="1"/>
    </row>
    <row r="13400" spans="1:1" x14ac:dyDescent="0.35">
      <c r="A13400" s="1"/>
    </row>
    <row r="13401" spans="1:1" x14ac:dyDescent="0.35">
      <c r="A13401" s="1"/>
    </row>
    <row r="13402" spans="1:1" x14ac:dyDescent="0.35">
      <c r="A13402" s="1"/>
    </row>
    <row r="13403" spans="1:1" x14ac:dyDescent="0.35">
      <c r="A13403" s="1"/>
    </row>
    <row r="13404" spans="1:1" x14ac:dyDescent="0.35">
      <c r="A13404" s="1"/>
    </row>
    <row r="13405" spans="1:1" x14ac:dyDescent="0.35">
      <c r="A13405" s="1"/>
    </row>
    <row r="13406" spans="1:1" x14ac:dyDescent="0.35">
      <c r="A13406" s="1"/>
    </row>
    <row r="13407" spans="1:1" x14ac:dyDescent="0.35">
      <c r="A13407" s="1"/>
    </row>
    <row r="13408" spans="1:1" x14ac:dyDescent="0.35">
      <c r="A13408" s="1"/>
    </row>
    <row r="13409" spans="1:1" x14ac:dyDescent="0.35">
      <c r="A13409" s="1"/>
    </row>
    <row r="13410" spans="1:1" x14ac:dyDescent="0.35">
      <c r="A13410" s="1"/>
    </row>
    <row r="13411" spans="1:1" x14ac:dyDescent="0.35">
      <c r="A13411" s="1"/>
    </row>
    <row r="13412" spans="1:1" x14ac:dyDescent="0.35">
      <c r="A13412" s="1"/>
    </row>
    <row r="13413" spans="1:1" x14ac:dyDescent="0.35">
      <c r="A13413" s="1"/>
    </row>
    <row r="13414" spans="1:1" x14ac:dyDescent="0.35">
      <c r="A13414" s="1"/>
    </row>
    <row r="13415" spans="1:1" x14ac:dyDescent="0.35">
      <c r="A13415" s="1"/>
    </row>
    <row r="13416" spans="1:1" x14ac:dyDescent="0.35">
      <c r="A13416" s="1"/>
    </row>
    <row r="13417" spans="1:1" x14ac:dyDescent="0.35">
      <c r="A13417" s="1"/>
    </row>
    <row r="13418" spans="1:1" x14ac:dyDescent="0.35">
      <c r="A13418" s="1"/>
    </row>
    <row r="13419" spans="1:1" x14ac:dyDescent="0.35">
      <c r="A13419" s="1"/>
    </row>
    <row r="13420" spans="1:1" x14ac:dyDescent="0.35">
      <c r="A13420" s="1"/>
    </row>
    <row r="13421" spans="1:1" x14ac:dyDescent="0.35">
      <c r="A13421" s="1"/>
    </row>
    <row r="13422" spans="1:1" x14ac:dyDescent="0.35">
      <c r="A13422" s="1"/>
    </row>
    <row r="13423" spans="1:1" x14ac:dyDescent="0.35">
      <c r="A13423" s="1"/>
    </row>
    <row r="13424" spans="1:1" x14ac:dyDescent="0.35">
      <c r="A13424" s="1"/>
    </row>
    <row r="13425" spans="1:1" x14ac:dyDescent="0.35">
      <c r="A13425" s="1"/>
    </row>
    <row r="13426" spans="1:1" x14ac:dyDescent="0.35">
      <c r="A13426" s="1"/>
    </row>
    <row r="13427" spans="1:1" x14ac:dyDescent="0.35">
      <c r="A13427" s="1"/>
    </row>
    <row r="13428" spans="1:1" x14ac:dyDescent="0.35">
      <c r="A13428" s="1"/>
    </row>
    <row r="13429" spans="1:1" x14ac:dyDescent="0.35">
      <c r="A13429" s="1"/>
    </row>
    <row r="13430" spans="1:1" x14ac:dyDescent="0.35">
      <c r="A13430" s="1"/>
    </row>
    <row r="13431" spans="1:1" x14ac:dyDescent="0.35">
      <c r="A13431" s="1"/>
    </row>
    <row r="13432" spans="1:1" x14ac:dyDescent="0.35">
      <c r="A13432" s="1"/>
    </row>
    <row r="13433" spans="1:1" x14ac:dyDescent="0.35">
      <c r="A13433" s="1"/>
    </row>
    <row r="13434" spans="1:1" x14ac:dyDescent="0.35">
      <c r="A13434" s="1"/>
    </row>
    <row r="13435" spans="1:1" x14ac:dyDescent="0.35">
      <c r="A13435" s="1"/>
    </row>
    <row r="13436" spans="1:1" x14ac:dyDescent="0.35">
      <c r="A13436" s="1"/>
    </row>
    <row r="13437" spans="1:1" x14ac:dyDescent="0.35">
      <c r="A13437" s="1"/>
    </row>
    <row r="13438" spans="1:1" x14ac:dyDescent="0.35">
      <c r="A13438" s="1"/>
    </row>
    <row r="13439" spans="1:1" x14ac:dyDescent="0.35">
      <c r="A13439" s="1"/>
    </row>
    <row r="13440" spans="1:1" x14ac:dyDescent="0.35">
      <c r="A13440" s="1"/>
    </row>
    <row r="13441" spans="1:1" x14ac:dyDescent="0.35">
      <c r="A13441" s="1"/>
    </row>
    <row r="13442" spans="1:1" x14ac:dyDescent="0.35">
      <c r="A13442" s="1"/>
    </row>
    <row r="13443" spans="1:1" x14ac:dyDescent="0.35">
      <c r="A13443" s="1"/>
    </row>
    <row r="13444" spans="1:1" x14ac:dyDescent="0.35">
      <c r="A13444" s="1"/>
    </row>
    <row r="13445" spans="1:1" x14ac:dyDescent="0.35">
      <c r="A13445" s="1"/>
    </row>
    <row r="13446" spans="1:1" x14ac:dyDescent="0.35">
      <c r="A13446" s="1"/>
    </row>
    <row r="13447" spans="1:1" x14ac:dyDescent="0.35">
      <c r="A13447" s="1"/>
    </row>
    <row r="13448" spans="1:1" x14ac:dyDescent="0.35">
      <c r="A13448" s="1"/>
    </row>
    <row r="13449" spans="1:1" x14ac:dyDescent="0.35">
      <c r="A13449" s="1"/>
    </row>
    <row r="13450" spans="1:1" x14ac:dyDescent="0.35">
      <c r="A13450" s="1"/>
    </row>
    <row r="13451" spans="1:1" x14ac:dyDescent="0.35">
      <c r="A13451" s="1"/>
    </row>
    <row r="13452" spans="1:1" x14ac:dyDescent="0.35">
      <c r="A13452" s="1"/>
    </row>
    <row r="13453" spans="1:1" x14ac:dyDescent="0.35">
      <c r="A13453" s="1"/>
    </row>
    <row r="13454" spans="1:1" x14ac:dyDescent="0.35">
      <c r="A13454" s="1"/>
    </row>
    <row r="13455" spans="1:1" x14ac:dyDescent="0.35">
      <c r="A13455" s="1"/>
    </row>
    <row r="13456" spans="1:1" x14ac:dyDescent="0.35">
      <c r="A13456" s="1"/>
    </row>
    <row r="13457" spans="1:1" x14ac:dyDescent="0.35">
      <c r="A13457" s="1"/>
    </row>
    <row r="13458" spans="1:1" x14ac:dyDescent="0.35">
      <c r="A13458" s="1"/>
    </row>
    <row r="13459" spans="1:1" x14ac:dyDescent="0.35">
      <c r="A13459" s="1"/>
    </row>
    <row r="13460" spans="1:1" x14ac:dyDescent="0.35">
      <c r="A13460" s="1"/>
    </row>
    <row r="13461" spans="1:1" x14ac:dyDescent="0.35">
      <c r="A13461" s="1"/>
    </row>
    <row r="13462" spans="1:1" x14ac:dyDescent="0.35">
      <c r="A13462" s="1"/>
    </row>
    <row r="13463" spans="1:1" x14ac:dyDescent="0.35">
      <c r="A13463" s="1"/>
    </row>
    <row r="13464" spans="1:1" x14ac:dyDescent="0.35">
      <c r="A13464" s="1"/>
    </row>
    <row r="13465" spans="1:1" x14ac:dyDescent="0.35">
      <c r="A13465" s="1"/>
    </row>
    <row r="13466" spans="1:1" x14ac:dyDescent="0.35">
      <c r="A13466" s="1"/>
    </row>
    <row r="13467" spans="1:1" x14ac:dyDescent="0.35">
      <c r="A13467" s="1"/>
    </row>
    <row r="13468" spans="1:1" x14ac:dyDescent="0.35">
      <c r="A13468" s="1"/>
    </row>
    <row r="13469" spans="1:1" x14ac:dyDescent="0.35">
      <c r="A13469" s="1"/>
    </row>
    <row r="13470" spans="1:1" x14ac:dyDescent="0.35">
      <c r="A13470" s="1"/>
    </row>
    <row r="13471" spans="1:1" x14ac:dyDescent="0.35">
      <c r="A13471" s="1"/>
    </row>
    <row r="13472" spans="1:1" x14ac:dyDescent="0.35">
      <c r="A13472" s="1"/>
    </row>
    <row r="13473" spans="1:1" x14ac:dyDescent="0.35">
      <c r="A13473" s="1"/>
    </row>
    <row r="13474" spans="1:1" x14ac:dyDescent="0.35">
      <c r="A13474" s="1"/>
    </row>
    <row r="13475" spans="1:1" x14ac:dyDescent="0.35">
      <c r="A13475" s="1"/>
    </row>
    <row r="13476" spans="1:1" x14ac:dyDescent="0.35">
      <c r="A13476" s="1"/>
    </row>
    <row r="13477" spans="1:1" x14ac:dyDescent="0.35">
      <c r="A13477" s="1"/>
    </row>
    <row r="13478" spans="1:1" x14ac:dyDescent="0.35">
      <c r="A13478" s="1"/>
    </row>
    <row r="13479" spans="1:1" x14ac:dyDescent="0.35">
      <c r="A13479" s="1"/>
    </row>
    <row r="13480" spans="1:1" x14ac:dyDescent="0.35">
      <c r="A13480" s="1"/>
    </row>
    <row r="13481" spans="1:1" x14ac:dyDescent="0.35">
      <c r="A13481" s="1"/>
    </row>
    <row r="13482" spans="1:1" x14ac:dyDescent="0.35">
      <c r="A13482" s="1"/>
    </row>
    <row r="13483" spans="1:1" x14ac:dyDescent="0.35">
      <c r="A13483" s="1"/>
    </row>
    <row r="13484" spans="1:1" x14ac:dyDescent="0.35">
      <c r="A13484" s="1"/>
    </row>
    <row r="13485" spans="1:1" x14ac:dyDescent="0.35">
      <c r="A13485" s="1"/>
    </row>
    <row r="13486" spans="1:1" x14ac:dyDescent="0.35">
      <c r="A13486" s="1"/>
    </row>
    <row r="13487" spans="1:1" x14ac:dyDescent="0.35">
      <c r="A13487" s="1"/>
    </row>
    <row r="13488" spans="1:1" x14ac:dyDescent="0.35">
      <c r="A13488" s="1"/>
    </row>
    <row r="13489" spans="1:1" x14ac:dyDescent="0.35">
      <c r="A13489" s="1"/>
    </row>
    <row r="13490" spans="1:1" x14ac:dyDescent="0.35">
      <c r="A13490" s="1"/>
    </row>
    <row r="13491" spans="1:1" x14ac:dyDescent="0.35">
      <c r="A13491" s="1"/>
    </row>
    <row r="13492" spans="1:1" x14ac:dyDescent="0.35">
      <c r="A13492" s="1"/>
    </row>
    <row r="13493" spans="1:1" x14ac:dyDescent="0.35">
      <c r="A13493" s="1"/>
    </row>
    <row r="13494" spans="1:1" x14ac:dyDescent="0.35">
      <c r="A13494" s="1"/>
    </row>
    <row r="13495" spans="1:1" x14ac:dyDescent="0.35">
      <c r="A13495" s="1"/>
    </row>
    <row r="13496" spans="1:1" x14ac:dyDescent="0.35">
      <c r="A13496" s="1"/>
    </row>
    <row r="13497" spans="1:1" x14ac:dyDescent="0.35">
      <c r="A13497" s="1"/>
    </row>
    <row r="13498" spans="1:1" x14ac:dyDescent="0.35">
      <c r="A13498" s="1"/>
    </row>
    <row r="13499" spans="1:1" x14ac:dyDescent="0.35">
      <c r="A13499" s="1"/>
    </row>
    <row r="13500" spans="1:1" x14ac:dyDescent="0.35">
      <c r="A13500" s="1"/>
    </row>
    <row r="13501" spans="1:1" x14ac:dyDescent="0.35">
      <c r="A13501" s="1"/>
    </row>
    <row r="13502" spans="1:1" x14ac:dyDescent="0.35">
      <c r="A13502" s="1"/>
    </row>
    <row r="13503" spans="1:1" x14ac:dyDescent="0.35">
      <c r="A13503" s="1"/>
    </row>
    <row r="13504" spans="1:1" x14ac:dyDescent="0.35">
      <c r="A13504" s="1"/>
    </row>
    <row r="13505" spans="1:1" x14ac:dyDescent="0.35">
      <c r="A13505" s="1"/>
    </row>
    <row r="13506" spans="1:1" x14ac:dyDescent="0.35">
      <c r="A13506" s="1"/>
    </row>
    <row r="13507" spans="1:1" x14ac:dyDescent="0.35">
      <c r="A13507" s="1"/>
    </row>
    <row r="13508" spans="1:1" x14ac:dyDescent="0.35">
      <c r="A13508" s="1"/>
    </row>
    <row r="13509" spans="1:1" x14ac:dyDescent="0.35">
      <c r="A13509" s="1"/>
    </row>
    <row r="13510" spans="1:1" x14ac:dyDescent="0.35">
      <c r="A13510" s="1"/>
    </row>
    <row r="13511" spans="1:1" x14ac:dyDescent="0.35">
      <c r="A13511" s="1"/>
    </row>
    <row r="13512" spans="1:1" x14ac:dyDescent="0.35">
      <c r="A13512" s="1"/>
    </row>
    <row r="13513" spans="1:1" x14ac:dyDescent="0.35">
      <c r="A13513" s="1"/>
    </row>
    <row r="13514" spans="1:1" x14ac:dyDescent="0.35">
      <c r="A13514" s="1"/>
    </row>
    <row r="13515" spans="1:1" x14ac:dyDescent="0.35">
      <c r="A13515" s="1"/>
    </row>
    <row r="13516" spans="1:1" x14ac:dyDescent="0.35">
      <c r="A13516" s="1"/>
    </row>
    <row r="13517" spans="1:1" x14ac:dyDescent="0.35">
      <c r="A13517" s="1"/>
    </row>
    <row r="13518" spans="1:1" x14ac:dyDescent="0.35">
      <c r="A13518" s="1"/>
    </row>
    <row r="13519" spans="1:1" x14ac:dyDescent="0.35">
      <c r="A13519" s="1"/>
    </row>
    <row r="13520" spans="1:1" x14ac:dyDescent="0.35">
      <c r="A13520" s="1"/>
    </row>
    <row r="13521" spans="1:1" x14ac:dyDescent="0.35">
      <c r="A13521" s="1"/>
    </row>
    <row r="13522" spans="1:1" x14ac:dyDescent="0.35">
      <c r="A13522" s="1"/>
    </row>
    <row r="13523" spans="1:1" x14ac:dyDescent="0.35">
      <c r="A13523" s="1"/>
    </row>
    <row r="13524" spans="1:1" x14ac:dyDescent="0.35">
      <c r="A13524" s="1"/>
    </row>
    <row r="13525" spans="1:1" x14ac:dyDescent="0.35">
      <c r="A13525" s="1"/>
    </row>
    <row r="13526" spans="1:1" x14ac:dyDescent="0.35">
      <c r="A13526" s="1"/>
    </row>
    <row r="13527" spans="1:1" x14ac:dyDescent="0.35">
      <c r="A13527" s="1"/>
    </row>
    <row r="13528" spans="1:1" x14ac:dyDescent="0.35">
      <c r="A13528" s="1"/>
    </row>
    <row r="13529" spans="1:1" x14ac:dyDescent="0.35">
      <c r="A13529" s="1"/>
    </row>
    <row r="13530" spans="1:1" x14ac:dyDescent="0.35">
      <c r="A13530" s="1"/>
    </row>
    <row r="13531" spans="1:1" x14ac:dyDescent="0.35">
      <c r="A13531" s="1"/>
    </row>
    <row r="13532" spans="1:1" x14ac:dyDescent="0.35">
      <c r="A13532" s="1"/>
    </row>
    <row r="13533" spans="1:1" x14ac:dyDescent="0.35">
      <c r="A13533" s="1"/>
    </row>
    <row r="13534" spans="1:1" x14ac:dyDescent="0.35">
      <c r="A13534" s="1"/>
    </row>
    <row r="13535" spans="1:1" x14ac:dyDescent="0.35">
      <c r="A13535" s="1"/>
    </row>
    <row r="13536" spans="1:1" x14ac:dyDescent="0.35">
      <c r="A13536" s="1"/>
    </row>
    <row r="13537" spans="1:1" x14ac:dyDescent="0.35">
      <c r="A13537" s="1"/>
    </row>
    <row r="13538" spans="1:1" x14ac:dyDescent="0.35">
      <c r="A13538" s="1"/>
    </row>
    <row r="13539" spans="1:1" x14ac:dyDescent="0.35">
      <c r="A13539" s="1"/>
    </row>
    <row r="13540" spans="1:1" x14ac:dyDescent="0.35">
      <c r="A13540" s="1"/>
    </row>
    <row r="13541" spans="1:1" x14ac:dyDescent="0.35">
      <c r="A13541" s="1"/>
    </row>
    <row r="13542" spans="1:1" x14ac:dyDescent="0.35">
      <c r="A13542" s="1"/>
    </row>
    <row r="13543" spans="1:1" x14ac:dyDescent="0.35">
      <c r="A13543" s="1"/>
    </row>
    <row r="13544" spans="1:1" x14ac:dyDescent="0.35">
      <c r="A13544" s="1"/>
    </row>
    <row r="13545" spans="1:1" x14ac:dyDescent="0.35">
      <c r="A13545" s="1"/>
    </row>
    <row r="13546" spans="1:1" x14ac:dyDescent="0.35">
      <c r="A13546" s="1"/>
    </row>
    <row r="13547" spans="1:1" x14ac:dyDescent="0.35">
      <c r="A13547" s="1"/>
    </row>
    <row r="13548" spans="1:1" x14ac:dyDescent="0.35">
      <c r="A13548" s="1"/>
    </row>
    <row r="13549" spans="1:1" x14ac:dyDescent="0.35">
      <c r="A13549" s="1"/>
    </row>
    <row r="13550" spans="1:1" x14ac:dyDescent="0.35">
      <c r="A13550" s="1"/>
    </row>
    <row r="13551" spans="1:1" x14ac:dyDescent="0.35">
      <c r="A13551" s="1"/>
    </row>
    <row r="13552" spans="1:1" x14ac:dyDescent="0.35">
      <c r="A13552" s="1"/>
    </row>
    <row r="13553" spans="1:1" x14ac:dyDescent="0.35">
      <c r="A13553" s="1"/>
    </row>
    <row r="13554" spans="1:1" x14ac:dyDescent="0.35">
      <c r="A13554" s="1"/>
    </row>
    <row r="13555" spans="1:1" x14ac:dyDescent="0.35">
      <c r="A13555" s="1"/>
    </row>
    <row r="13556" spans="1:1" x14ac:dyDescent="0.35">
      <c r="A13556" s="1"/>
    </row>
    <row r="13557" spans="1:1" x14ac:dyDescent="0.35">
      <c r="A13557" s="1"/>
    </row>
    <row r="13558" spans="1:1" x14ac:dyDescent="0.35">
      <c r="A13558" s="1"/>
    </row>
    <row r="13559" spans="1:1" x14ac:dyDescent="0.35">
      <c r="A13559" s="1"/>
    </row>
    <row r="13560" spans="1:1" x14ac:dyDescent="0.35">
      <c r="A13560" s="1"/>
    </row>
    <row r="13561" spans="1:1" x14ac:dyDescent="0.35">
      <c r="A13561" s="1"/>
    </row>
    <row r="13562" spans="1:1" x14ac:dyDescent="0.35">
      <c r="A13562" s="1"/>
    </row>
    <row r="13563" spans="1:1" x14ac:dyDescent="0.35">
      <c r="A13563" s="1"/>
    </row>
    <row r="13564" spans="1:1" x14ac:dyDescent="0.35">
      <c r="A13564" s="1"/>
    </row>
    <row r="13565" spans="1:1" x14ac:dyDescent="0.35">
      <c r="A13565" s="1"/>
    </row>
    <row r="13566" spans="1:1" x14ac:dyDescent="0.35">
      <c r="A13566" s="1"/>
    </row>
    <row r="13567" spans="1:1" x14ac:dyDescent="0.35">
      <c r="A13567" s="1"/>
    </row>
    <row r="13568" spans="1:1" x14ac:dyDescent="0.35">
      <c r="A13568" s="1"/>
    </row>
    <row r="13569" spans="1:1" x14ac:dyDescent="0.35">
      <c r="A13569" s="1"/>
    </row>
    <row r="13570" spans="1:1" x14ac:dyDescent="0.35">
      <c r="A13570" s="1"/>
    </row>
    <row r="13571" spans="1:1" x14ac:dyDescent="0.35">
      <c r="A13571" s="1"/>
    </row>
    <row r="13572" spans="1:1" x14ac:dyDescent="0.35">
      <c r="A13572" s="1"/>
    </row>
    <row r="13573" spans="1:1" x14ac:dyDescent="0.35">
      <c r="A13573" s="1"/>
    </row>
    <row r="13574" spans="1:1" x14ac:dyDescent="0.35">
      <c r="A13574" s="1"/>
    </row>
    <row r="13575" spans="1:1" x14ac:dyDescent="0.35">
      <c r="A13575" s="1"/>
    </row>
    <row r="13576" spans="1:1" x14ac:dyDescent="0.35">
      <c r="A13576" s="1"/>
    </row>
    <row r="13577" spans="1:1" x14ac:dyDescent="0.35">
      <c r="A13577" s="1"/>
    </row>
    <row r="13578" spans="1:1" x14ac:dyDescent="0.35">
      <c r="A13578" s="1"/>
    </row>
    <row r="13579" spans="1:1" x14ac:dyDescent="0.35">
      <c r="A13579" s="1"/>
    </row>
    <row r="13580" spans="1:1" x14ac:dyDescent="0.35">
      <c r="A13580" s="1"/>
    </row>
    <row r="13581" spans="1:1" x14ac:dyDescent="0.35">
      <c r="A13581" s="1"/>
    </row>
    <row r="13582" spans="1:1" x14ac:dyDescent="0.35">
      <c r="A13582" s="1"/>
    </row>
    <row r="13583" spans="1:1" x14ac:dyDescent="0.35">
      <c r="A13583" s="1"/>
    </row>
    <row r="13584" spans="1:1" x14ac:dyDescent="0.35">
      <c r="A13584" s="1"/>
    </row>
    <row r="13585" spans="1:1" x14ac:dyDescent="0.35">
      <c r="A13585" s="1"/>
    </row>
    <row r="13586" spans="1:1" x14ac:dyDescent="0.35">
      <c r="A13586" s="1"/>
    </row>
    <row r="13587" spans="1:1" x14ac:dyDescent="0.35">
      <c r="A13587" s="1"/>
    </row>
    <row r="13588" spans="1:1" x14ac:dyDescent="0.35">
      <c r="A13588" s="1"/>
    </row>
    <row r="13589" spans="1:1" x14ac:dyDescent="0.35">
      <c r="A13589" s="1"/>
    </row>
    <row r="13590" spans="1:1" x14ac:dyDescent="0.35">
      <c r="A13590" s="1"/>
    </row>
    <row r="13591" spans="1:1" x14ac:dyDescent="0.35">
      <c r="A13591" s="1"/>
    </row>
    <row r="13592" spans="1:1" x14ac:dyDescent="0.35">
      <c r="A13592" s="1"/>
    </row>
    <row r="13593" spans="1:1" x14ac:dyDescent="0.35">
      <c r="A13593" s="1"/>
    </row>
    <row r="13594" spans="1:1" x14ac:dyDescent="0.35">
      <c r="A13594" s="1"/>
    </row>
    <row r="13595" spans="1:1" x14ac:dyDescent="0.35">
      <c r="A13595" s="1"/>
    </row>
    <row r="13596" spans="1:1" x14ac:dyDescent="0.35">
      <c r="A13596" s="1"/>
    </row>
    <row r="13597" spans="1:1" x14ac:dyDescent="0.35">
      <c r="A13597" s="1"/>
    </row>
    <row r="13598" spans="1:1" x14ac:dyDescent="0.35">
      <c r="A13598" s="1"/>
    </row>
    <row r="13599" spans="1:1" x14ac:dyDescent="0.35">
      <c r="A13599" s="1"/>
    </row>
    <row r="13600" spans="1:1" x14ac:dyDescent="0.35">
      <c r="A13600" s="1"/>
    </row>
    <row r="13601" spans="1:1" x14ac:dyDescent="0.35">
      <c r="A13601" s="1"/>
    </row>
    <row r="13602" spans="1:1" x14ac:dyDescent="0.35">
      <c r="A13602" s="1"/>
    </row>
    <row r="13603" spans="1:1" x14ac:dyDescent="0.35">
      <c r="A13603" s="1"/>
    </row>
    <row r="13604" spans="1:1" x14ac:dyDescent="0.35">
      <c r="A13604" s="1"/>
    </row>
    <row r="13605" spans="1:1" x14ac:dyDescent="0.35">
      <c r="A13605" s="1"/>
    </row>
    <row r="13606" spans="1:1" x14ac:dyDescent="0.35">
      <c r="A13606" s="1"/>
    </row>
    <row r="13607" spans="1:1" x14ac:dyDescent="0.35">
      <c r="A13607" s="1"/>
    </row>
    <row r="13608" spans="1:1" x14ac:dyDescent="0.35">
      <c r="A13608" s="1"/>
    </row>
    <row r="13609" spans="1:1" x14ac:dyDescent="0.35">
      <c r="A13609" s="1"/>
    </row>
    <row r="13610" spans="1:1" x14ac:dyDescent="0.35">
      <c r="A13610" s="1"/>
    </row>
    <row r="13611" spans="1:1" x14ac:dyDescent="0.35">
      <c r="A13611" s="1"/>
    </row>
    <row r="13612" spans="1:1" x14ac:dyDescent="0.35">
      <c r="A13612" s="1"/>
    </row>
    <row r="13613" spans="1:1" x14ac:dyDescent="0.35">
      <c r="A13613" s="1"/>
    </row>
    <row r="13614" spans="1:1" x14ac:dyDescent="0.35">
      <c r="A13614" s="1"/>
    </row>
    <row r="13615" spans="1:1" x14ac:dyDescent="0.35">
      <c r="A13615" s="1"/>
    </row>
    <row r="13616" spans="1:1" x14ac:dyDescent="0.35">
      <c r="A13616" s="1"/>
    </row>
    <row r="13617" spans="1:1" x14ac:dyDescent="0.35">
      <c r="A13617" s="1"/>
    </row>
    <row r="13618" spans="1:1" x14ac:dyDescent="0.35">
      <c r="A13618" s="1"/>
    </row>
    <row r="13619" spans="1:1" x14ac:dyDescent="0.35">
      <c r="A13619" s="1"/>
    </row>
    <row r="13620" spans="1:1" x14ac:dyDescent="0.35">
      <c r="A13620" s="1"/>
    </row>
    <row r="13621" spans="1:1" x14ac:dyDescent="0.35">
      <c r="A13621" s="1"/>
    </row>
    <row r="13622" spans="1:1" x14ac:dyDescent="0.35">
      <c r="A13622" s="1"/>
    </row>
    <row r="13623" spans="1:1" x14ac:dyDescent="0.35">
      <c r="A13623" s="1"/>
    </row>
    <row r="13624" spans="1:1" x14ac:dyDescent="0.35">
      <c r="A13624" s="1"/>
    </row>
    <row r="13625" spans="1:1" x14ac:dyDescent="0.35">
      <c r="A13625" s="1"/>
    </row>
    <row r="13626" spans="1:1" x14ac:dyDescent="0.35">
      <c r="A13626" s="1"/>
    </row>
    <row r="13627" spans="1:1" x14ac:dyDescent="0.35">
      <c r="A13627" s="1"/>
    </row>
    <row r="13628" spans="1:1" x14ac:dyDescent="0.35">
      <c r="A13628" s="1"/>
    </row>
    <row r="13629" spans="1:1" x14ac:dyDescent="0.35">
      <c r="A13629" s="1"/>
    </row>
    <row r="13630" spans="1:1" x14ac:dyDescent="0.35">
      <c r="A13630" s="1"/>
    </row>
    <row r="13631" spans="1:1" x14ac:dyDescent="0.35">
      <c r="A13631" s="1"/>
    </row>
    <row r="13632" spans="1:1" x14ac:dyDescent="0.35">
      <c r="A13632" s="1"/>
    </row>
    <row r="13633" spans="1:1" x14ac:dyDescent="0.35">
      <c r="A13633" s="1"/>
    </row>
    <row r="13634" spans="1:1" x14ac:dyDescent="0.35">
      <c r="A13634" s="1"/>
    </row>
    <row r="13635" spans="1:1" x14ac:dyDescent="0.35">
      <c r="A13635" s="1"/>
    </row>
    <row r="13636" spans="1:1" x14ac:dyDescent="0.35">
      <c r="A13636" s="1"/>
    </row>
    <row r="13637" spans="1:1" x14ac:dyDescent="0.35">
      <c r="A13637" s="1"/>
    </row>
    <row r="13638" spans="1:1" x14ac:dyDescent="0.35">
      <c r="A13638" s="1"/>
    </row>
    <row r="13639" spans="1:1" x14ac:dyDescent="0.35">
      <c r="A13639" s="1"/>
    </row>
    <row r="13640" spans="1:1" x14ac:dyDescent="0.35">
      <c r="A13640" s="1"/>
    </row>
    <row r="13641" spans="1:1" x14ac:dyDescent="0.35">
      <c r="A13641" s="1"/>
    </row>
    <row r="13642" spans="1:1" x14ac:dyDescent="0.35">
      <c r="A13642" s="1"/>
    </row>
    <row r="13643" spans="1:1" x14ac:dyDescent="0.35">
      <c r="A13643" s="1"/>
    </row>
    <row r="13644" spans="1:1" x14ac:dyDescent="0.35">
      <c r="A13644" s="1"/>
    </row>
    <row r="13645" spans="1:1" x14ac:dyDescent="0.35">
      <c r="A13645" s="1"/>
    </row>
    <row r="13646" spans="1:1" x14ac:dyDescent="0.35">
      <c r="A13646" s="1"/>
    </row>
    <row r="13647" spans="1:1" x14ac:dyDescent="0.35">
      <c r="A13647" s="1"/>
    </row>
    <row r="13648" spans="1:1" x14ac:dyDescent="0.35">
      <c r="A13648" s="1"/>
    </row>
    <row r="13649" spans="1:1" x14ac:dyDescent="0.35">
      <c r="A13649" s="1"/>
    </row>
    <row r="13650" spans="1:1" x14ac:dyDescent="0.35">
      <c r="A13650" s="1"/>
    </row>
    <row r="13651" spans="1:1" x14ac:dyDescent="0.35">
      <c r="A13651" s="1"/>
    </row>
    <row r="13652" spans="1:1" x14ac:dyDescent="0.35">
      <c r="A13652" s="1"/>
    </row>
    <row r="13653" spans="1:1" x14ac:dyDescent="0.35">
      <c r="A13653" s="1"/>
    </row>
    <row r="13654" spans="1:1" x14ac:dyDescent="0.35">
      <c r="A13654" s="1"/>
    </row>
    <row r="13655" spans="1:1" x14ac:dyDescent="0.35">
      <c r="A13655" s="1"/>
    </row>
    <row r="13656" spans="1:1" x14ac:dyDescent="0.35">
      <c r="A13656" s="1"/>
    </row>
    <row r="13657" spans="1:1" x14ac:dyDescent="0.35">
      <c r="A13657" s="1"/>
    </row>
    <row r="13658" spans="1:1" x14ac:dyDescent="0.35">
      <c r="A13658" s="1"/>
    </row>
    <row r="13659" spans="1:1" x14ac:dyDescent="0.35">
      <c r="A13659" s="1"/>
    </row>
    <row r="13660" spans="1:1" x14ac:dyDescent="0.35">
      <c r="A13660" s="1"/>
    </row>
    <row r="13661" spans="1:1" x14ac:dyDescent="0.35">
      <c r="A13661" s="1"/>
    </row>
    <row r="13662" spans="1:1" x14ac:dyDescent="0.35">
      <c r="A13662" s="1"/>
    </row>
    <row r="13663" spans="1:1" x14ac:dyDescent="0.35">
      <c r="A13663" s="1"/>
    </row>
    <row r="13664" spans="1:1" x14ac:dyDescent="0.35">
      <c r="A13664" s="1"/>
    </row>
    <row r="13665" spans="1:1" x14ac:dyDescent="0.35">
      <c r="A13665" s="1"/>
    </row>
    <row r="13666" spans="1:1" x14ac:dyDescent="0.35">
      <c r="A13666" s="1"/>
    </row>
    <row r="13667" spans="1:1" x14ac:dyDescent="0.35">
      <c r="A13667" s="1"/>
    </row>
    <row r="13668" spans="1:1" x14ac:dyDescent="0.35">
      <c r="A13668" s="1"/>
    </row>
    <row r="13669" spans="1:1" x14ac:dyDescent="0.35">
      <c r="A13669" s="1"/>
    </row>
    <row r="13670" spans="1:1" x14ac:dyDescent="0.35">
      <c r="A13670" s="1"/>
    </row>
    <row r="13671" spans="1:1" x14ac:dyDescent="0.35">
      <c r="A13671" s="1"/>
    </row>
    <row r="13672" spans="1:1" x14ac:dyDescent="0.35">
      <c r="A13672" s="1"/>
    </row>
    <row r="13673" spans="1:1" x14ac:dyDescent="0.35">
      <c r="A13673" s="1"/>
    </row>
    <row r="13674" spans="1:1" x14ac:dyDescent="0.35">
      <c r="A13674" s="1"/>
    </row>
    <row r="13675" spans="1:1" x14ac:dyDescent="0.35">
      <c r="A13675" s="1"/>
    </row>
    <row r="13676" spans="1:1" x14ac:dyDescent="0.35">
      <c r="A13676" s="1"/>
    </row>
    <row r="13677" spans="1:1" x14ac:dyDescent="0.35">
      <c r="A13677" s="1"/>
    </row>
    <row r="13678" spans="1:1" x14ac:dyDescent="0.35">
      <c r="A13678" s="1"/>
    </row>
    <row r="13679" spans="1:1" x14ac:dyDescent="0.35">
      <c r="A13679" s="1"/>
    </row>
    <row r="13680" spans="1:1" x14ac:dyDescent="0.35">
      <c r="A13680" s="1"/>
    </row>
    <row r="13681" spans="1:1" x14ac:dyDescent="0.35">
      <c r="A13681" s="1"/>
    </row>
    <row r="13682" spans="1:1" x14ac:dyDescent="0.35">
      <c r="A13682" s="1"/>
    </row>
    <row r="13683" spans="1:1" x14ac:dyDescent="0.35">
      <c r="A13683" s="1"/>
    </row>
    <row r="13684" spans="1:1" x14ac:dyDescent="0.35">
      <c r="A13684" s="1"/>
    </row>
    <row r="13685" spans="1:1" x14ac:dyDescent="0.35">
      <c r="A13685" s="1"/>
    </row>
    <row r="13686" spans="1:1" x14ac:dyDescent="0.35">
      <c r="A13686" s="1"/>
    </row>
    <row r="13687" spans="1:1" x14ac:dyDescent="0.35">
      <c r="A13687" s="1"/>
    </row>
    <row r="13688" spans="1:1" x14ac:dyDescent="0.35">
      <c r="A13688" s="1"/>
    </row>
    <row r="13689" spans="1:1" x14ac:dyDescent="0.35">
      <c r="A13689" s="1"/>
    </row>
    <row r="13690" spans="1:1" x14ac:dyDescent="0.35">
      <c r="A13690" s="1"/>
    </row>
    <row r="13691" spans="1:1" x14ac:dyDescent="0.35">
      <c r="A13691" s="1"/>
    </row>
    <row r="13692" spans="1:1" x14ac:dyDescent="0.35">
      <c r="A13692" s="1"/>
    </row>
    <row r="13693" spans="1:1" x14ac:dyDescent="0.35">
      <c r="A13693" s="1"/>
    </row>
    <row r="13694" spans="1:1" x14ac:dyDescent="0.35">
      <c r="A13694" s="1"/>
    </row>
    <row r="13695" spans="1:1" x14ac:dyDescent="0.35">
      <c r="A13695" s="1"/>
    </row>
    <row r="13696" spans="1:1" x14ac:dyDescent="0.35">
      <c r="A13696" s="1"/>
    </row>
    <row r="13697" spans="1:1" x14ac:dyDescent="0.35">
      <c r="A13697" s="1"/>
    </row>
    <row r="13698" spans="1:1" x14ac:dyDescent="0.35">
      <c r="A13698" s="1"/>
    </row>
    <row r="13699" spans="1:1" x14ac:dyDescent="0.35">
      <c r="A13699" s="1"/>
    </row>
    <row r="13700" spans="1:1" x14ac:dyDescent="0.35">
      <c r="A13700" s="1"/>
    </row>
    <row r="13701" spans="1:1" x14ac:dyDescent="0.35">
      <c r="A13701" s="1"/>
    </row>
    <row r="13702" spans="1:1" x14ac:dyDescent="0.35">
      <c r="A13702" s="1"/>
    </row>
    <row r="13703" spans="1:1" x14ac:dyDescent="0.35">
      <c r="A13703" s="1"/>
    </row>
    <row r="13704" spans="1:1" x14ac:dyDescent="0.35">
      <c r="A13704" s="1"/>
    </row>
    <row r="13705" spans="1:1" x14ac:dyDescent="0.35">
      <c r="A13705" s="1"/>
    </row>
    <row r="13706" spans="1:1" x14ac:dyDescent="0.35">
      <c r="A13706" s="1"/>
    </row>
    <row r="13707" spans="1:1" x14ac:dyDescent="0.35">
      <c r="A13707" s="1"/>
    </row>
    <row r="13708" spans="1:1" x14ac:dyDescent="0.35">
      <c r="A13708" s="1"/>
    </row>
    <row r="13709" spans="1:1" x14ac:dyDescent="0.35">
      <c r="A13709" s="1"/>
    </row>
    <row r="13710" spans="1:1" x14ac:dyDescent="0.35">
      <c r="A13710" s="1"/>
    </row>
    <row r="13711" spans="1:1" x14ac:dyDescent="0.35">
      <c r="A13711" s="1"/>
    </row>
    <row r="13712" spans="1:1" x14ac:dyDescent="0.35">
      <c r="A13712" s="1"/>
    </row>
    <row r="13713" spans="1:1" x14ac:dyDescent="0.35">
      <c r="A13713" s="1"/>
    </row>
    <row r="13714" spans="1:1" x14ac:dyDescent="0.35">
      <c r="A13714" s="1"/>
    </row>
    <row r="13715" spans="1:1" x14ac:dyDescent="0.35">
      <c r="A13715" s="1"/>
    </row>
    <row r="13716" spans="1:1" x14ac:dyDescent="0.35">
      <c r="A13716" s="1"/>
    </row>
    <row r="13717" spans="1:1" x14ac:dyDescent="0.35">
      <c r="A13717" s="1"/>
    </row>
    <row r="13718" spans="1:1" x14ac:dyDescent="0.35">
      <c r="A13718" s="1"/>
    </row>
    <row r="13719" spans="1:1" x14ac:dyDescent="0.35">
      <c r="A13719" s="1"/>
    </row>
    <row r="13720" spans="1:1" x14ac:dyDescent="0.35">
      <c r="A13720" s="1"/>
    </row>
    <row r="13721" spans="1:1" x14ac:dyDescent="0.35">
      <c r="A13721" s="1"/>
    </row>
    <row r="13722" spans="1:1" x14ac:dyDescent="0.35">
      <c r="A13722" s="1"/>
    </row>
    <row r="13723" spans="1:1" x14ac:dyDescent="0.35">
      <c r="A13723" s="1"/>
    </row>
    <row r="13724" spans="1:1" x14ac:dyDescent="0.35">
      <c r="A13724" s="1"/>
    </row>
    <row r="13725" spans="1:1" x14ac:dyDescent="0.35">
      <c r="A13725" s="1"/>
    </row>
    <row r="13726" spans="1:1" x14ac:dyDescent="0.35">
      <c r="A13726" s="1"/>
    </row>
    <row r="13727" spans="1:1" x14ac:dyDescent="0.35">
      <c r="A13727" s="1"/>
    </row>
    <row r="13728" spans="1:1" x14ac:dyDescent="0.35">
      <c r="A13728" s="1"/>
    </row>
    <row r="13729" spans="1:1" x14ac:dyDescent="0.35">
      <c r="A13729" s="1"/>
    </row>
    <row r="13730" spans="1:1" x14ac:dyDescent="0.35">
      <c r="A13730" s="1"/>
    </row>
    <row r="13731" spans="1:1" x14ac:dyDescent="0.35">
      <c r="A13731" s="1"/>
    </row>
    <row r="13732" spans="1:1" x14ac:dyDescent="0.35">
      <c r="A13732" s="1"/>
    </row>
    <row r="13733" spans="1:1" x14ac:dyDescent="0.35">
      <c r="A13733" s="1"/>
    </row>
    <row r="13734" spans="1:1" x14ac:dyDescent="0.35">
      <c r="A13734" s="1"/>
    </row>
    <row r="13735" spans="1:1" x14ac:dyDescent="0.35">
      <c r="A13735" s="1"/>
    </row>
    <row r="13736" spans="1:1" x14ac:dyDescent="0.35">
      <c r="A13736" s="1"/>
    </row>
    <row r="13737" spans="1:1" x14ac:dyDescent="0.35">
      <c r="A13737" s="1"/>
    </row>
    <row r="13738" spans="1:1" x14ac:dyDescent="0.35">
      <c r="A13738" s="1"/>
    </row>
    <row r="13739" spans="1:1" x14ac:dyDescent="0.35">
      <c r="A13739" s="1"/>
    </row>
    <row r="13740" spans="1:1" x14ac:dyDescent="0.35">
      <c r="A13740" s="1"/>
    </row>
    <row r="13741" spans="1:1" x14ac:dyDescent="0.35">
      <c r="A13741" s="1"/>
    </row>
    <row r="13742" spans="1:1" x14ac:dyDescent="0.35">
      <c r="A13742" s="1"/>
    </row>
    <row r="13743" spans="1:1" x14ac:dyDescent="0.35">
      <c r="A13743" s="1"/>
    </row>
    <row r="13744" spans="1:1" x14ac:dyDescent="0.35">
      <c r="A13744" s="1"/>
    </row>
    <row r="13745" spans="1:1" x14ac:dyDescent="0.35">
      <c r="A13745" s="1"/>
    </row>
    <row r="13746" spans="1:1" x14ac:dyDescent="0.35">
      <c r="A13746" s="1"/>
    </row>
    <row r="13747" spans="1:1" x14ac:dyDescent="0.35">
      <c r="A13747" s="1"/>
    </row>
    <row r="13748" spans="1:1" x14ac:dyDescent="0.35">
      <c r="A13748" s="1"/>
    </row>
    <row r="13749" spans="1:1" x14ac:dyDescent="0.35">
      <c r="A13749" s="1"/>
    </row>
    <row r="13750" spans="1:1" x14ac:dyDescent="0.35">
      <c r="A13750" s="1"/>
    </row>
    <row r="13751" spans="1:1" x14ac:dyDescent="0.35">
      <c r="A13751" s="1"/>
    </row>
    <row r="13752" spans="1:1" x14ac:dyDescent="0.35">
      <c r="A13752" s="1"/>
    </row>
    <row r="13753" spans="1:1" x14ac:dyDescent="0.35">
      <c r="A13753" s="1"/>
    </row>
    <row r="13754" spans="1:1" x14ac:dyDescent="0.35">
      <c r="A13754" s="1"/>
    </row>
    <row r="13755" spans="1:1" x14ac:dyDescent="0.35">
      <c r="A13755" s="1"/>
    </row>
    <row r="13756" spans="1:1" x14ac:dyDescent="0.35">
      <c r="A13756" s="1"/>
    </row>
    <row r="13757" spans="1:1" x14ac:dyDescent="0.35">
      <c r="A13757" s="1"/>
    </row>
    <row r="13758" spans="1:1" x14ac:dyDescent="0.35">
      <c r="A13758" s="1"/>
    </row>
    <row r="13759" spans="1:1" x14ac:dyDescent="0.35">
      <c r="A13759" s="1"/>
    </row>
    <row r="13760" spans="1:1" x14ac:dyDescent="0.35">
      <c r="A13760" s="1"/>
    </row>
    <row r="13761" spans="1:1" x14ac:dyDescent="0.35">
      <c r="A13761" s="1"/>
    </row>
    <row r="13762" spans="1:1" x14ac:dyDescent="0.35">
      <c r="A13762" s="1"/>
    </row>
    <row r="13763" spans="1:1" x14ac:dyDescent="0.35">
      <c r="A13763" s="1"/>
    </row>
    <row r="13764" spans="1:1" x14ac:dyDescent="0.35">
      <c r="A13764" s="1"/>
    </row>
    <row r="13765" spans="1:1" x14ac:dyDescent="0.35">
      <c r="A13765" s="1"/>
    </row>
    <row r="13766" spans="1:1" x14ac:dyDescent="0.35">
      <c r="A13766" s="1"/>
    </row>
    <row r="13767" spans="1:1" x14ac:dyDescent="0.35">
      <c r="A13767" s="1"/>
    </row>
    <row r="13768" spans="1:1" x14ac:dyDescent="0.35">
      <c r="A13768" s="1"/>
    </row>
    <row r="13769" spans="1:1" x14ac:dyDescent="0.35">
      <c r="A13769" s="1"/>
    </row>
    <row r="13770" spans="1:1" x14ac:dyDescent="0.35">
      <c r="A13770" s="1"/>
    </row>
    <row r="13771" spans="1:1" x14ac:dyDescent="0.35">
      <c r="A13771" s="1"/>
    </row>
    <row r="13772" spans="1:1" x14ac:dyDescent="0.35">
      <c r="A13772" s="1"/>
    </row>
    <row r="13773" spans="1:1" x14ac:dyDescent="0.35">
      <c r="A13773" s="1"/>
    </row>
    <row r="13774" spans="1:1" x14ac:dyDescent="0.35">
      <c r="A13774" s="1"/>
    </row>
    <row r="13775" spans="1:1" x14ac:dyDescent="0.35">
      <c r="A13775" s="1"/>
    </row>
    <row r="13776" spans="1:1" x14ac:dyDescent="0.35">
      <c r="A13776" s="1"/>
    </row>
    <row r="13777" spans="1:1" x14ac:dyDescent="0.35">
      <c r="A13777" s="1"/>
    </row>
    <row r="13778" spans="1:1" x14ac:dyDescent="0.35">
      <c r="A13778" s="1"/>
    </row>
    <row r="13779" spans="1:1" x14ac:dyDescent="0.35">
      <c r="A13779" s="1"/>
    </row>
    <row r="13780" spans="1:1" x14ac:dyDescent="0.35">
      <c r="A13780" s="1"/>
    </row>
    <row r="13781" spans="1:1" x14ac:dyDescent="0.35">
      <c r="A13781" s="1"/>
    </row>
    <row r="13782" spans="1:1" x14ac:dyDescent="0.35">
      <c r="A13782" s="1"/>
    </row>
    <row r="13783" spans="1:1" x14ac:dyDescent="0.35">
      <c r="A13783" s="1"/>
    </row>
    <row r="13784" spans="1:1" x14ac:dyDescent="0.35">
      <c r="A13784" s="1"/>
    </row>
    <row r="13785" spans="1:1" x14ac:dyDescent="0.35">
      <c r="A13785" s="1"/>
    </row>
    <row r="13786" spans="1:1" x14ac:dyDescent="0.35">
      <c r="A13786" s="1"/>
    </row>
    <row r="13787" spans="1:1" x14ac:dyDescent="0.35">
      <c r="A13787" s="1"/>
    </row>
    <row r="13788" spans="1:1" x14ac:dyDescent="0.35">
      <c r="A13788" s="1"/>
    </row>
    <row r="13789" spans="1:1" x14ac:dyDescent="0.35">
      <c r="A13789" s="1"/>
    </row>
    <row r="13790" spans="1:1" x14ac:dyDescent="0.35">
      <c r="A13790" s="1"/>
    </row>
    <row r="13791" spans="1:1" x14ac:dyDescent="0.35">
      <c r="A13791" s="1"/>
    </row>
    <row r="13792" spans="1:1" x14ac:dyDescent="0.35">
      <c r="A13792" s="1"/>
    </row>
    <row r="13793" spans="1:1" x14ac:dyDescent="0.35">
      <c r="A13793" s="1"/>
    </row>
    <row r="13794" spans="1:1" x14ac:dyDescent="0.35">
      <c r="A13794" s="1"/>
    </row>
    <row r="13795" spans="1:1" x14ac:dyDescent="0.35">
      <c r="A13795" s="1"/>
    </row>
    <row r="13796" spans="1:1" x14ac:dyDescent="0.35">
      <c r="A13796" s="1"/>
    </row>
    <row r="13797" spans="1:1" x14ac:dyDescent="0.35">
      <c r="A13797" s="1"/>
    </row>
    <row r="13798" spans="1:1" x14ac:dyDescent="0.35">
      <c r="A13798" s="1"/>
    </row>
    <row r="13799" spans="1:1" x14ac:dyDescent="0.35">
      <c r="A13799" s="1"/>
    </row>
    <row r="13800" spans="1:1" x14ac:dyDescent="0.35">
      <c r="A13800" s="1"/>
    </row>
    <row r="13801" spans="1:1" x14ac:dyDescent="0.35">
      <c r="A13801" s="1"/>
    </row>
    <row r="13802" spans="1:1" x14ac:dyDescent="0.35">
      <c r="A13802" s="1"/>
    </row>
    <row r="13803" spans="1:1" x14ac:dyDescent="0.35">
      <c r="A13803" s="1"/>
    </row>
    <row r="13804" spans="1:1" x14ac:dyDescent="0.35">
      <c r="A13804" s="1"/>
    </row>
    <row r="13805" spans="1:1" x14ac:dyDescent="0.35">
      <c r="A13805" s="1"/>
    </row>
    <row r="13806" spans="1:1" x14ac:dyDescent="0.35">
      <c r="A13806" s="1"/>
    </row>
    <row r="13807" spans="1:1" x14ac:dyDescent="0.35">
      <c r="A13807" s="1"/>
    </row>
    <row r="13808" spans="1:1" x14ac:dyDescent="0.35">
      <c r="A13808" s="1"/>
    </row>
    <row r="13809" spans="1:1" x14ac:dyDescent="0.35">
      <c r="A13809" s="1"/>
    </row>
    <row r="13810" spans="1:1" x14ac:dyDescent="0.35">
      <c r="A13810" s="1"/>
    </row>
    <row r="13811" spans="1:1" x14ac:dyDescent="0.35">
      <c r="A13811" s="1"/>
    </row>
    <row r="13812" spans="1:1" x14ac:dyDescent="0.35">
      <c r="A13812" s="1"/>
    </row>
    <row r="13813" spans="1:1" x14ac:dyDescent="0.35">
      <c r="A13813" s="1"/>
    </row>
    <row r="13814" spans="1:1" x14ac:dyDescent="0.35">
      <c r="A13814" s="1"/>
    </row>
    <row r="13815" spans="1:1" x14ac:dyDescent="0.35">
      <c r="A13815" s="1"/>
    </row>
    <row r="13816" spans="1:1" x14ac:dyDescent="0.35">
      <c r="A13816" s="1"/>
    </row>
    <row r="13817" spans="1:1" x14ac:dyDescent="0.35">
      <c r="A13817" s="1"/>
    </row>
    <row r="13818" spans="1:1" x14ac:dyDescent="0.35">
      <c r="A13818" s="1"/>
    </row>
    <row r="13819" spans="1:1" x14ac:dyDescent="0.35">
      <c r="A13819" s="1"/>
    </row>
    <row r="13820" spans="1:1" x14ac:dyDescent="0.35">
      <c r="A13820" s="1"/>
    </row>
    <row r="13821" spans="1:1" x14ac:dyDescent="0.35">
      <c r="A13821" s="1"/>
    </row>
    <row r="13822" spans="1:1" x14ac:dyDescent="0.35">
      <c r="A13822" s="1"/>
    </row>
    <row r="13823" spans="1:1" x14ac:dyDescent="0.35">
      <c r="A13823" s="1"/>
    </row>
    <row r="13824" spans="1:1" x14ac:dyDescent="0.35">
      <c r="A13824" s="1"/>
    </row>
    <row r="13825" spans="1:1" x14ac:dyDescent="0.35">
      <c r="A13825" s="1"/>
    </row>
    <row r="13826" spans="1:1" x14ac:dyDescent="0.35">
      <c r="A13826" s="1"/>
    </row>
    <row r="13827" spans="1:1" x14ac:dyDescent="0.35">
      <c r="A13827" s="1"/>
    </row>
    <row r="13828" spans="1:1" x14ac:dyDescent="0.35">
      <c r="A13828" s="1"/>
    </row>
    <row r="13829" spans="1:1" x14ac:dyDescent="0.35">
      <c r="A13829" s="1"/>
    </row>
    <row r="13830" spans="1:1" x14ac:dyDescent="0.35">
      <c r="A13830" s="1"/>
    </row>
    <row r="13831" spans="1:1" x14ac:dyDescent="0.35">
      <c r="A13831" s="1"/>
    </row>
    <row r="13832" spans="1:1" x14ac:dyDescent="0.35">
      <c r="A13832" s="1"/>
    </row>
    <row r="13833" spans="1:1" x14ac:dyDescent="0.35">
      <c r="A13833" s="1"/>
    </row>
    <row r="13834" spans="1:1" x14ac:dyDescent="0.35">
      <c r="A13834" s="1"/>
    </row>
    <row r="13835" spans="1:1" x14ac:dyDescent="0.35">
      <c r="A13835" s="1"/>
    </row>
    <row r="13836" spans="1:1" x14ac:dyDescent="0.35">
      <c r="A13836" s="1"/>
    </row>
    <row r="13837" spans="1:1" x14ac:dyDescent="0.35">
      <c r="A13837" s="1"/>
    </row>
    <row r="13838" spans="1:1" x14ac:dyDescent="0.35">
      <c r="A13838" s="1"/>
    </row>
    <row r="13839" spans="1:1" x14ac:dyDescent="0.35">
      <c r="A13839" s="1"/>
    </row>
    <row r="13840" spans="1:1" x14ac:dyDescent="0.35">
      <c r="A13840" s="1"/>
    </row>
    <row r="13841" spans="1:1" x14ac:dyDescent="0.35">
      <c r="A13841" s="1"/>
    </row>
    <row r="13842" spans="1:1" x14ac:dyDescent="0.35">
      <c r="A13842" s="1"/>
    </row>
    <row r="13843" spans="1:1" x14ac:dyDescent="0.35">
      <c r="A13843" s="1"/>
    </row>
    <row r="13844" spans="1:1" x14ac:dyDescent="0.35">
      <c r="A13844" s="1"/>
    </row>
    <row r="13845" spans="1:1" x14ac:dyDescent="0.35">
      <c r="A13845" s="1"/>
    </row>
    <row r="13846" spans="1:1" x14ac:dyDescent="0.35">
      <c r="A13846" s="1"/>
    </row>
    <row r="13847" spans="1:1" x14ac:dyDescent="0.35">
      <c r="A13847" s="1"/>
    </row>
    <row r="13848" spans="1:1" x14ac:dyDescent="0.35">
      <c r="A13848" s="1"/>
    </row>
    <row r="13849" spans="1:1" x14ac:dyDescent="0.35">
      <c r="A13849" s="1"/>
    </row>
    <row r="13850" spans="1:1" x14ac:dyDescent="0.35">
      <c r="A13850" s="1"/>
    </row>
    <row r="13851" spans="1:1" x14ac:dyDescent="0.35">
      <c r="A13851" s="1"/>
    </row>
    <row r="13852" spans="1:1" x14ac:dyDescent="0.35">
      <c r="A13852" s="1"/>
    </row>
    <row r="13853" spans="1:1" x14ac:dyDescent="0.35">
      <c r="A13853" s="1"/>
    </row>
    <row r="13854" spans="1:1" x14ac:dyDescent="0.35">
      <c r="A13854" s="1"/>
    </row>
    <row r="13855" spans="1:1" x14ac:dyDescent="0.35">
      <c r="A13855" s="1"/>
    </row>
    <row r="13856" spans="1:1" x14ac:dyDescent="0.35">
      <c r="A13856" s="1"/>
    </row>
    <row r="13857" spans="1:1" x14ac:dyDescent="0.35">
      <c r="A13857" s="1"/>
    </row>
    <row r="13858" spans="1:1" x14ac:dyDescent="0.35">
      <c r="A13858" s="1"/>
    </row>
    <row r="13859" spans="1:1" x14ac:dyDescent="0.35">
      <c r="A13859" s="1"/>
    </row>
    <row r="13860" spans="1:1" x14ac:dyDescent="0.35">
      <c r="A13860" s="1"/>
    </row>
    <row r="13861" spans="1:1" x14ac:dyDescent="0.35">
      <c r="A13861" s="1"/>
    </row>
    <row r="13862" spans="1:1" x14ac:dyDescent="0.35">
      <c r="A13862" s="1"/>
    </row>
    <row r="13863" spans="1:1" x14ac:dyDescent="0.35">
      <c r="A13863" s="1"/>
    </row>
    <row r="13864" spans="1:1" x14ac:dyDescent="0.35">
      <c r="A13864" s="1"/>
    </row>
    <row r="13865" spans="1:1" x14ac:dyDescent="0.35">
      <c r="A13865" s="1"/>
    </row>
    <row r="13866" spans="1:1" x14ac:dyDescent="0.35">
      <c r="A13866" s="1"/>
    </row>
    <row r="13867" spans="1:1" x14ac:dyDescent="0.35">
      <c r="A13867" s="1"/>
    </row>
    <row r="13868" spans="1:1" x14ac:dyDescent="0.35">
      <c r="A13868" s="1"/>
    </row>
    <row r="13869" spans="1:1" x14ac:dyDescent="0.35">
      <c r="A13869" s="1"/>
    </row>
    <row r="13870" spans="1:1" x14ac:dyDescent="0.35">
      <c r="A13870" s="1"/>
    </row>
    <row r="13871" spans="1:1" x14ac:dyDescent="0.35">
      <c r="A13871" s="1"/>
    </row>
    <row r="13872" spans="1:1" x14ac:dyDescent="0.35">
      <c r="A13872" s="1"/>
    </row>
    <row r="13873" spans="1:1" x14ac:dyDescent="0.35">
      <c r="A13873" s="1"/>
    </row>
    <row r="13874" spans="1:1" x14ac:dyDescent="0.35">
      <c r="A13874" s="1"/>
    </row>
    <row r="13875" spans="1:1" x14ac:dyDescent="0.35">
      <c r="A13875" s="1"/>
    </row>
    <row r="13876" spans="1:1" x14ac:dyDescent="0.35">
      <c r="A13876" s="1"/>
    </row>
    <row r="13877" spans="1:1" x14ac:dyDescent="0.35">
      <c r="A13877" s="1"/>
    </row>
    <row r="13878" spans="1:1" x14ac:dyDescent="0.35">
      <c r="A13878" s="1"/>
    </row>
    <row r="13879" spans="1:1" x14ac:dyDescent="0.35">
      <c r="A13879" s="1"/>
    </row>
    <row r="13880" spans="1:1" x14ac:dyDescent="0.35">
      <c r="A13880" s="1"/>
    </row>
    <row r="13881" spans="1:1" x14ac:dyDescent="0.35">
      <c r="A13881" s="1"/>
    </row>
    <row r="13882" spans="1:1" x14ac:dyDescent="0.35">
      <c r="A13882" s="1"/>
    </row>
    <row r="13883" spans="1:1" x14ac:dyDescent="0.35">
      <c r="A13883" s="1"/>
    </row>
    <row r="13884" spans="1:1" x14ac:dyDescent="0.35">
      <c r="A13884" s="1"/>
    </row>
    <row r="13885" spans="1:1" x14ac:dyDescent="0.35">
      <c r="A13885" s="1"/>
    </row>
    <row r="13886" spans="1:1" x14ac:dyDescent="0.35">
      <c r="A13886" s="1"/>
    </row>
    <row r="13887" spans="1:1" x14ac:dyDescent="0.35">
      <c r="A13887" s="1"/>
    </row>
    <row r="13888" spans="1:1" x14ac:dyDescent="0.35">
      <c r="A13888" s="1"/>
    </row>
    <row r="13889" spans="1:1" x14ac:dyDescent="0.35">
      <c r="A13889" s="1"/>
    </row>
    <row r="13890" spans="1:1" x14ac:dyDescent="0.35">
      <c r="A13890" s="1"/>
    </row>
    <row r="13891" spans="1:1" x14ac:dyDescent="0.35">
      <c r="A13891" s="1"/>
    </row>
    <row r="13892" spans="1:1" x14ac:dyDescent="0.35">
      <c r="A13892" s="1"/>
    </row>
    <row r="13893" spans="1:1" x14ac:dyDescent="0.35">
      <c r="A13893" s="1"/>
    </row>
    <row r="13894" spans="1:1" x14ac:dyDescent="0.35">
      <c r="A13894" s="1"/>
    </row>
    <row r="13895" spans="1:1" x14ac:dyDescent="0.35">
      <c r="A13895" s="1"/>
    </row>
    <row r="13896" spans="1:1" x14ac:dyDescent="0.35">
      <c r="A13896" s="1"/>
    </row>
    <row r="13897" spans="1:1" x14ac:dyDescent="0.35">
      <c r="A13897" s="1"/>
    </row>
    <row r="13898" spans="1:1" x14ac:dyDescent="0.35">
      <c r="A13898" s="1"/>
    </row>
    <row r="13899" spans="1:1" x14ac:dyDescent="0.35">
      <c r="A13899" s="1"/>
    </row>
    <row r="13900" spans="1:1" x14ac:dyDescent="0.35">
      <c r="A13900" s="1"/>
    </row>
    <row r="13901" spans="1:1" x14ac:dyDescent="0.35">
      <c r="A13901" s="1"/>
    </row>
    <row r="13902" spans="1:1" x14ac:dyDescent="0.35">
      <c r="A13902" s="1"/>
    </row>
    <row r="13903" spans="1:1" x14ac:dyDescent="0.35">
      <c r="A13903" s="1"/>
    </row>
    <row r="13904" spans="1:1" x14ac:dyDescent="0.35">
      <c r="A13904" s="1"/>
    </row>
    <row r="13905" spans="1:1" x14ac:dyDescent="0.35">
      <c r="A13905" s="1"/>
    </row>
    <row r="13906" spans="1:1" x14ac:dyDescent="0.35">
      <c r="A13906" s="1"/>
    </row>
    <row r="13907" spans="1:1" x14ac:dyDescent="0.35">
      <c r="A13907" s="1"/>
    </row>
    <row r="13908" spans="1:1" x14ac:dyDescent="0.35">
      <c r="A13908" s="1"/>
    </row>
    <row r="13909" spans="1:1" x14ac:dyDescent="0.35">
      <c r="A13909" s="1"/>
    </row>
    <row r="13910" spans="1:1" x14ac:dyDescent="0.35">
      <c r="A13910" s="1"/>
    </row>
    <row r="13911" spans="1:1" x14ac:dyDescent="0.35">
      <c r="A13911" s="1"/>
    </row>
    <row r="13912" spans="1:1" x14ac:dyDescent="0.35">
      <c r="A13912" s="1"/>
    </row>
    <row r="13913" spans="1:1" x14ac:dyDescent="0.35">
      <c r="A13913" s="1"/>
    </row>
    <row r="13914" spans="1:1" x14ac:dyDescent="0.35">
      <c r="A13914" s="1"/>
    </row>
    <row r="13915" spans="1:1" x14ac:dyDescent="0.35">
      <c r="A13915" s="1"/>
    </row>
    <row r="13916" spans="1:1" x14ac:dyDescent="0.35">
      <c r="A13916" s="1"/>
    </row>
    <row r="13917" spans="1:1" x14ac:dyDescent="0.35">
      <c r="A13917" s="1"/>
    </row>
    <row r="13918" spans="1:1" x14ac:dyDescent="0.35">
      <c r="A13918" s="1"/>
    </row>
    <row r="13919" spans="1:1" x14ac:dyDescent="0.35">
      <c r="A13919" s="1"/>
    </row>
    <row r="13920" spans="1:1" x14ac:dyDescent="0.35">
      <c r="A13920" s="1"/>
    </row>
    <row r="13921" spans="1:1" x14ac:dyDescent="0.35">
      <c r="A13921" s="1"/>
    </row>
    <row r="13922" spans="1:1" x14ac:dyDescent="0.35">
      <c r="A13922" s="1"/>
    </row>
    <row r="13923" spans="1:1" x14ac:dyDescent="0.35">
      <c r="A13923" s="1"/>
    </row>
    <row r="13924" spans="1:1" x14ac:dyDescent="0.35">
      <c r="A13924" s="1"/>
    </row>
    <row r="13925" spans="1:1" x14ac:dyDescent="0.35">
      <c r="A13925" s="1"/>
    </row>
    <row r="13926" spans="1:1" x14ac:dyDescent="0.35">
      <c r="A13926" s="1"/>
    </row>
    <row r="13927" spans="1:1" x14ac:dyDescent="0.35">
      <c r="A13927" s="1"/>
    </row>
    <row r="13928" spans="1:1" x14ac:dyDescent="0.35">
      <c r="A13928" s="1"/>
    </row>
    <row r="13929" spans="1:1" x14ac:dyDescent="0.35">
      <c r="A13929" s="1"/>
    </row>
    <row r="13930" spans="1:1" x14ac:dyDescent="0.35">
      <c r="A13930" s="1"/>
    </row>
    <row r="13931" spans="1:1" x14ac:dyDescent="0.35">
      <c r="A13931" s="1"/>
    </row>
    <row r="13932" spans="1:1" x14ac:dyDescent="0.35">
      <c r="A13932" s="1"/>
    </row>
    <row r="13933" spans="1:1" x14ac:dyDescent="0.35">
      <c r="A13933" s="1"/>
    </row>
    <row r="13934" spans="1:1" x14ac:dyDescent="0.35">
      <c r="A13934" s="1"/>
    </row>
    <row r="13935" spans="1:1" x14ac:dyDescent="0.35">
      <c r="A13935" s="1"/>
    </row>
    <row r="13936" spans="1:1" x14ac:dyDescent="0.35">
      <c r="A13936" s="1"/>
    </row>
    <row r="13937" spans="1:1" x14ac:dyDescent="0.35">
      <c r="A13937" s="1"/>
    </row>
    <row r="13938" spans="1:1" x14ac:dyDescent="0.35">
      <c r="A13938" s="1"/>
    </row>
    <row r="13939" spans="1:1" x14ac:dyDescent="0.35">
      <c r="A13939" s="1"/>
    </row>
    <row r="13940" spans="1:1" x14ac:dyDescent="0.35">
      <c r="A13940" s="1"/>
    </row>
    <row r="13941" spans="1:1" x14ac:dyDescent="0.35">
      <c r="A13941" s="1"/>
    </row>
    <row r="13942" spans="1:1" x14ac:dyDescent="0.35">
      <c r="A13942" s="1"/>
    </row>
    <row r="13943" spans="1:1" x14ac:dyDescent="0.35">
      <c r="A13943" s="1"/>
    </row>
    <row r="13944" spans="1:1" x14ac:dyDescent="0.35">
      <c r="A13944" s="1"/>
    </row>
    <row r="13945" spans="1:1" x14ac:dyDescent="0.35">
      <c r="A13945" s="1"/>
    </row>
    <row r="13946" spans="1:1" x14ac:dyDescent="0.35">
      <c r="A13946" s="1"/>
    </row>
    <row r="13947" spans="1:1" x14ac:dyDescent="0.35">
      <c r="A13947" s="1"/>
    </row>
    <row r="13948" spans="1:1" x14ac:dyDescent="0.35">
      <c r="A13948" s="1"/>
    </row>
    <row r="13949" spans="1:1" x14ac:dyDescent="0.35">
      <c r="A13949" s="1"/>
    </row>
    <row r="13950" spans="1:1" x14ac:dyDescent="0.35">
      <c r="A13950" s="1"/>
    </row>
    <row r="13951" spans="1:1" x14ac:dyDescent="0.35">
      <c r="A13951" s="1"/>
    </row>
    <row r="13952" spans="1:1" x14ac:dyDescent="0.35">
      <c r="A13952" s="1"/>
    </row>
    <row r="13953" spans="1:1" x14ac:dyDescent="0.35">
      <c r="A13953" s="1"/>
    </row>
    <row r="13954" spans="1:1" x14ac:dyDescent="0.35">
      <c r="A13954" s="1"/>
    </row>
    <row r="13955" spans="1:1" x14ac:dyDescent="0.35">
      <c r="A13955" s="1"/>
    </row>
    <row r="13956" spans="1:1" x14ac:dyDescent="0.35">
      <c r="A13956" s="1"/>
    </row>
    <row r="13957" spans="1:1" x14ac:dyDescent="0.35">
      <c r="A13957" s="1"/>
    </row>
    <row r="13958" spans="1:1" x14ac:dyDescent="0.35">
      <c r="A13958" s="1"/>
    </row>
    <row r="13959" spans="1:1" x14ac:dyDescent="0.35">
      <c r="A13959" s="1"/>
    </row>
    <row r="13960" spans="1:1" x14ac:dyDescent="0.35">
      <c r="A13960" s="1"/>
    </row>
    <row r="13961" spans="1:1" x14ac:dyDescent="0.35">
      <c r="A13961" s="1"/>
    </row>
    <row r="13962" spans="1:1" x14ac:dyDescent="0.35">
      <c r="A13962" s="1"/>
    </row>
    <row r="13963" spans="1:1" x14ac:dyDescent="0.35">
      <c r="A13963" s="1"/>
    </row>
    <row r="13964" spans="1:1" x14ac:dyDescent="0.35">
      <c r="A13964" s="1"/>
    </row>
    <row r="13965" spans="1:1" x14ac:dyDescent="0.35">
      <c r="A13965" s="1"/>
    </row>
    <row r="13966" spans="1:1" x14ac:dyDescent="0.35">
      <c r="A13966" s="1"/>
    </row>
    <row r="13967" spans="1:1" x14ac:dyDescent="0.35">
      <c r="A13967" s="1"/>
    </row>
    <row r="13968" spans="1:1" x14ac:dyDescent="0.35">
      <c r="A13968" s="1"/>
    </row>
    <row r="13969" spans="1:1" x14ac:dyDescent="0.35">
      <c r="A13969" s="1"/>
    </row>
    <row r="13970" spans="1:1" x14ac:dyDescent="0.35">
      <c r="A13970" s="1"/>
    </row>
    <row r="13971" spans="1:1" x14ac:dyDescent="0.35">
      <c r="A13971" s="1"/>
    </row>
    <row r="13972" spans="1:1" x14ac:dyDescent="0.35">
      <c r="A13972" s="1"/>
    </row>
    <row r="13973" spans="1:1" x14ac:dyDescent="0.35">
      <c r="A13973" s="1"/>
    </row>
    <row r="13974" spans="1:1" x14ac:dyDescent="0.35">
      <c r="A13974" s="1"/>
    </row>
    <row r="13975" spans="1:1" x14ac:dyDescent="0.35">
      <c r="A13975" s="1"/>
    </row>
    <row r="13976" spans="1:1" x14ac:dyDescent="0.35">
      <c r="A13976" s="1"/>
    </row>
    <row r="13977" spans="1:1" x14ac:dyDescent="0.35">
      <c r="A13977" s="1"/>
    </row>
    <row r="13978" spans="1:1" x14ac:dyDescent="0.35">
      <c r="A13978" s="1"/>
    </row>
    <row r="13979" spans="1:1" x14ac:dyDescent="0.35">
      <c r="A13979" s="1"/>
    </row>
    <row r="13980" spans="1:1" x14ac:dyDescent="0.35">
      <c r="A13980" s="1"/>
    </row>
    <row r="13981" spans="1:1" x14ac:dyDescent="0.35">
      <c r="A13981" s="1"/>
    </row>
    <row r="13982" spans="1:1" x14ac:dyDescent="0.35">
      <c r="A13982" s="1"/>
    </row>
    <row r="13983" spans="1:1" x14ac:dyDescent="0.35">
      <c r="A13983" s="1"/>
    </row>
    <row r="13984" spans="1:1" x14ac:dyDescent="0.35">
      <c r="A13984" s="1"/>
    </row>
    <row r="13985" spans="1:1" x14ac:dyDescent="0.35">
      <c r="A13985" s="1"/>
    </row>
    <row r="13986" spans="1:1" x14ac:dyDescent="0.35">
      <c r="A13986" s="1"/>
    </row>
    <row r="13987" spans="1:1" x14ac:dyDescent="0.35">
      <c r="A13987" s="1"/>
    </row>
    <row r="13988" spans="1:1" x14ac:dyDescent="0.35">
      <c r="A13988" s="1"/>
    </row>
    <row r="13989" spans="1:1" x14ac:dyDescent="0.35">
      <c r="A13989" s="1"/>
    </row>
    <row r="13990" spans="1:1" x14ac:dyDescent="0.35">
      <c r="A13990" s="1"/>
    </row>
    <row r="13991" spans="1:1" x14ac:dyDescent="0.35">
      <c r="A13991" s="1"/>
    </row>
    <row r="13992" spans="1:1" x14ac:dyDescent="0.35">
      <c r="A13992" s="1"/>
    </row>
    <row r="13993" spans="1:1" x14ac:dyDescent="0.35">
      <c r="A13993" s="1"/>
    </row>
    <row r="13994" spans="1:1" x14ac:dyDescent="0.35">
      <c r="A13994" s="1"/>
    </row>
    <row r="13995" spans="1:1" x14ac:dyDescent="0.35">
      <c r="A13995" s="1"/>
    </row>
    <row r="13996" spans="1:1" x14ac:dyDescent="0.35">
      <c r="A13996" s="1"/>
    </row>
    <row r="13997" spans="1:1" x14ac:dyDescent="0.35">
      <c r="A13997" s="1"/>
    </row>
    <row r="13998" spans="1:1" x14ac:dyDescent="0.35">
      <c r="A13998" s="1"/>
    </row>
    <row r="13999" spans="1:1" x14ac:dyDescent="0.35">
      <c r="A13999" s="1"/>
    </row>
    <row r="14000" spans="1:1" x14ac:dyDescent="0.35">
      <c r="A14000" s="1"/>
    </row>
    <row r="14001" spans="1:1" x14ac:dyDescent="0.35">
      <c r="A14001" s="1"/>
    </row>
    <row r="14002" spans="1:1" x14ac:dyDescent="0.35">
      <c r="A14002" s="1"/>
    </row>
    <row r="14003" spans="1:1" x14ac:dyDescent="0.35">
      <c r="A14003" s="1"/>
    </row>
    <row r="14004" spans="1:1" x14ac:dyDescent="0.35">
      <c r="A14004" s="1"/>
    </row>
    <row r="14005" spans="1:1" x14ac:dyDescent="0.35">
      <c r="A14005" s="1"/>
    </row>
    <row r="14006" spans="1:1" x14ac:dyDescent="0.35">
      <c r="A14006" s="1"/>
    </row>
    <row r="14007" spans="1:1" x14ac:dyDescent="0.35">
      <c r="A14007" s="1"/>
    </row>
    <row r="14008" spans="1:1" x14ac:dyDescent="0.35">
      <c r="A14008" s="1"/>
    </row>
    <row r="14009" spans="1:1" x14ac:dyDescent="0.35">
      <c r="A14009" s="1"/>
    </row>
    <row r="14010" spans="1:1" x14ac:dyDescent="0.35">
      <c r="A14010" s="1"/>
    </row>
    <row r="14011" spans="1:1" x14ac:dyDescent="0.35">
      <c r="A14011" s="1"/>
    </row>
    <row r="14012" spans="1:1" x14ac:dyDescent="0.35">
      <c r="A14012" s="1"/>
    </row>
    <row r="14013" spans="1:1" x14ac:dyDescent="0.35">
      <c r="A14013" s="1"/>
    </row>
    <row r="14014" spans="1:1" x14ac:dyDescent="0.35">
      <c r="A14014" s="1"/>
    </row>
    <row r="14015" spans="1:1" x14ac:dyDescent="0.35">
      <c r="A14015" s="1"/>
    </row>
    <row r="14016" spans="1:1" x14ac:dyDescent="0.35">
      <c r="A14016" s="1"/>
    </row>
    <row r="14017" spans="1:1" x14ac:dyDescent="0.35">
      <c r="A14017" s="1"/>
    </row>
    <row r="14018" spans="1:1" x14ac:dyDescent="0.35">
      <c r="A14018" s="1"/>
    </row>
    <row r="14019" spans="1:1" x14ac:dyDescent="0.35">
      <c r="A14019" s="1"/>
    </row>
    <row r="14020" spans="1:1" x14ac:dyDescent="0.35">
      <c r="A14020" s="1"/>
    </row>
    <row r="14021" spans="1:1" x14ac:dyDescent="0.35">
      <c r="A14021" s="1"/>
    </row>
    <row r="14022" spans="1:1" x14ac:dyDescent="0.35">
      <c r="A14022" s="1"/>
    </row>
    <row r="14023" spans="1:1" x14ac:dyDescent="0.35">
      <c r="A14023" s="1"/>
    </row>
    <row r="14024" spans="1:1" x14ac:dyDescent="0.35">
      <c r="A14024" s="1"/>
    </row>
    <row r="14025" spans="1:1" x14ac:dyDescent="0.35">
      <c r="A14025" s="1"/>
    </row>
    <row r="14026" spans="1:1" x14ac:dyDescent="0.35">
      <c r="A14026" s="1"/>
    </row>
    <row r="14027" spans="1:1" x14ac:dyDescent="0.35">
      <c r="A14027" s="1"/>
    </row>
    <row r="14028" spans="1:1" x14ac:dyDescent="0.35">
      <c r="A14028" s="1"/>
    </row>
    <row r="14029" spans="1:1" x14ac:dyDescent="0.35">
      <c r="A14029" s="1"/>
    </row>
    <row r="14030" spans="1:1" x14ac:dyDescent="0.35">
      <c r="A14030" s="1"/>
    </row>
    <row r="14031" spans="1:1" x14ac:dyDescent="0.35">
      <c r="A14031" s="1"/>
    </row>
    <row r="14032" spans="1:1" x14ac:dyDescent="0.35">
      <c r="A14032" s="1"/>
    </row>
    <row r="14033" spans="1:1" x14ac:dyDescent="0.35">
      <c r="A14033" s="1"/>
    </row>
    <row r="14034" spans="1:1" x14ac:dyDescent="0.35">
      <c r="A14034" s="1"/>
    </row>
    <row r="14035" spans="1:1" x14ac:dyDescent="0.35">
      <c r="A14035" s="1"/>
    </row>
    <row r="14036" spans="1:1" x14ac:dyDescent="0.35">
      <c r="A14036" s="1"/>
    </row>
    <row r="14037" spans="1:1" x14ac:dyDescent="0.35">
      <c r="A14037" s="1"/>
    </row>
    <row r="14038" spans="1:1" x14ac:dyDescent="0.35">
      <c r="A14038" s="1"/>
    </row>
    <row r="14039" spans="1:1" x14ac:dyDescent="0.35">
      <c r="A14039" s="1"/>
    </row>
    <row r="14040" spans="1:1" x14ac:dyDescent="0.35">
      <c r="A14040" s="1"/>
    </row>
    <row r="14041" spans="1:1" x14ac:dyDescent="0.35">
      <c r="A14041" s="1"/>
    </row>
    <row r="14042" spans="1:1" x14ac:dyDescent="0.35">
      <c r="A14042" s="1"/>
    </row>
    <row r="14043" spans="1:1" x14ac:dyDescent="0.35">
      <c r="A14043" s="1"/>
    </row>
    <row r="14044" spans="1:1" x14ac:dyDescent="0.35">
      <c r="A14044" s="1"/>
    </row>
    <row r="14045" spans="1:1" x14ac:dyDescent="0.35">
      <c r="A14045" s="1"/>
    </row>
    <row r="14046" spans="1:1" x14ac:dyDescent="0.35">
      <c r="A14046" s="1"/>
    </row>
    <row r="14047" spans="1:1" x14ac:dyDescent="0.35">
      <c r="A14047" s="1"/>
    </row>
    <row r="14048" spans="1:1" x14ac:dyDescent="0.35">
      <c r="A14048" s="1"/>
    </row>
    <row r="14049" spans="1:1" x14ac:dyDescent="0.35">
      <c r="A14049" s="1"/>
    </row>
    <row r="14050" spans="1:1" x14ac:dyDescent="0.35">
      <c r="A14050" s="1"/>
    </row>
    <row r="14051" spans="1:1" x14ac:dyDescent="0.35">
      <c r="A14051" s="1"/>
    </row>
    <row r="14052" spans="1:1" x14ac:dyDescent="0.35">
      <c r="A14052" s="1"/>
    </row>
    <row r="14053" spans="1:1" x14ac:dyDescent="0.35">
      <c r="A14053" s="1"/>
    </row>
    <row r="14054" spans="1:1" x14ac:dyDescent="0.35">
      <c r="A14054" s="1"/>
    </row>
    <row r="14055" spans="1:1" x14ac:dyDescent="0.35">
      <c r="A14055" s="1"/>
    </row>
    <row r="14056" spans="1:1" x14ac:dyDescent="0.35">
      <c r="A14056" s="1"/>
    </row>
    <row r="14057" spans="1:1" x14ac:dyDescent="0.35">
      <c r="A14057" s="1"/>
    </row>
    <row r="14058" spans="1:1" x14ac:dyDescent="0.35">
      <c r="A14058" s="1"/>
    </row>
    <row r="14059" spans="1:1" x14ac:dyDescent="0.35">
      <c r="A14059" s="1"/>
    </row>
    <row r="14060" spans="1:1" x14ac:dyDescent="0.35">
      <c r="A14060" s="1"/>
    </row>
    <row r="14061" spans="1:1" x14ac:dyDescent="0.35">
      <c r="A14061" s="1"/>
    </row>
    <row r="14062" spans="1:1" x14ac:dyDescent="0.35">
      <c r="A14062" s="1"/>
    </row>
    <row r="14063" spans="1:1" x14ac:dyDescent="0.35">
      <c r="A14063" s="1"/>
    </row>
    <row r="14064" spans="1:1" x14ac:dyDescent="0.35">
      <c r="A14064" s="1"/>
    </row>
    <row r="14065" spans="1:1" x14ac:dyDescent="0.35">
      <c r="A14065" s="1"/>
    </row>
    <row r="14066" spans="1:1" x14ac:dyDescent="0.35">
      <c r="A14066" s="1"/>
    </row>
    <row r="14067" spans="1:1" x14ac:dyDescent="0.35">
      <c r="A14067" s="1"/>
    </row>
    <row r="14068" spans="1:1" x14ac:dyDescent="0.35">
      <c r="A14068" s="1"/>
    </row>
    <row r="14069" spans="1:1" x14ac:dyDescent="0.35">
      <c r="A14069" s="1"/>
    </row>
    <row r="14070" spans="1:1" x14ac:dyDescent="0.35">
      <c r="A14070" s="1"/>
    </row>
    <row r="14071" spans="1:1" x14ac:dyDescent="0.35">
      <c r="A14071" s="1"/>
    </row>
    <row r="14072" spans="1:1" x14ac:dyDescent="0.35">
      <c r="A14072" s="1"/>
    </row>
    <row r="14073" spans="1:1" x14ac:dyDescent="0.35">
      <c r="A14073" s="1"/>
    </row>
    <row r="14074" spans="1:1" x14ac:dyDescent="0.35">
      <c r="A14074" s="1"/>
    </row>
    <row r="14075" spans="1:1" x14ac:dyDescent="0.35">
      <c r="A14075" s="1"/>
    </row>
    <row r="14076" spans="1:1" x14ac:dyDescent="0.35">
      <c r="A14076" s="1"/>
    </row>
    <row r="14077" spans="1:1" x14ac:dyDescent="0.35">
      <c r="A14077" s="1"/>
    </row>
    <row r="14078" spans="1:1" x14ac:dyDescent="0.35">
      <c r="A14078" s="1"/>
    </row>
    <row r="14079" spans="1:1" x14ac:dyDescent="0.35">
      <c r="A14079" s="1"/>
    </row>
    <row r="14080" spans="1:1" x14ac:dyDescent="0.35">
      <c r="A14080" s="1"/>
    </row>
    <row r="14081" spans="1:1" x14ac:dyDescent="0.35">
      <c r="A14081" s="1"/>
    </row>
    <row r="14082" spans="1:1" x14ac:dyDescent="0.35">
      <c r="A14082" s="1"/>
    </row>
    <row r="14083" spans="1:1" x14ac:dyDescent="0.35">
      <c r="A14083" s="1"/>
    </row>
    <row r="14084" spans="1:1" x14ac:dyDescent="0.35">
      <c r="A14084" s="1"/>
    </row>
    <row r="14085" spans="1:1" x14ac:dyDescent="0.35">
      <c r="A14085" s="1"/>
    </row>
    <row r="14086" spans="1:1" x14ac:dyDescent="0.35">
      <c r="A14086" s="1"/>
    </row>
    <row r="14087" spans="1:1" x14ac:dyDescent="0.35">
      <c r="A14087" s="1"/>
    </row>
    <row r="14088" spans="1:1" x14ac:dyDescent="0.35">
      <c r="A14088" s="1"/>
    </row>
    <row r="14089" spans="1:1" x14ac:dyDescent="0.35">
      <c r="A14089" s="1"/>
    </row>
    <row r="14090" spans="1:1" x14ac:dyDescent="0.35">
      <c r="A14090" s="1"/>
    </row>
    <row r="14091" spans="1:1" x14ac:dyDescent="0.35">
      <c r="A14091" s="1"/>
    </row>
    <row r="14092" spans="1:1" x14ac:dyDescent="0.35">
      <c r="A14092" s="1"/>
    </row>
    <row r="14093" spans="1:1" x14ac:dyDescent="0.35">
      <c r="A14093" s="1"/>
    </row>
    <row r="14094" spans="1:1" x14ac:dyDescent="0.35">
      <c r="A14094" s="1"/>
    </row>
    <row r="14095" spans="1:1" x14ac:dyDescent="0.35">
      <c r="A14095" s="1"/>
    </row>
    <row r="14096" spans="1:1" x14ac:dyDescent="0.35">
      <c r="A14096" s="1"/>
    </row>
    <row r="14097" spans="1:1" x14ac:dyDescent="0.35">
      <c r="A14097" s="1"/>
    </row>
    <row r="14098" spans="1:1" x14ac:dyDescent="0.35">
      <c r="A14098" s="1"/>
    </row>
    <row r="14099" spans="1:1" x14ac:dyDescent="0.35">
      <c r="A14099" s="1"/>
    </row>
    <row r="14100" spans="1:1" x14ac:dyDescent="0.35">
      <c r="A14100" s="1"/>
    </row>
    <row r="14101" spans="1:1" x14ac:dyDescent="0.35">
      <c r="A14101" s="1"/>
    </row>
    <row r="14102" spans="1:1" x14ac:dyDescent="0.35">
      <c r="A14102" s="1"/>
    </row>
    <row r="14103" spans="1:1" x14ac:dyDescent="0.35">
      <c r="A14103" s="1"/>
    </row>
    <row r="14104" spans="1:1" x14ac:dyDescent="0.35">
      <c r="A14104" s="1"/>
    </row>
    <row r="14105" spans="1:1" x14ac:dyDescent="0.35">
      <c r="A14105" s="1"/>
    </row>
    <row r="14106" spans="1:1" x14ac:dyDescent="0.35">
      <c r="A14106" s="1"/>
    </row>
    <row r="14107" spans="1:1" x14ac:dyDescent="0.35">
      <c r="A14107" s="1"/>
    </row>
    <row r="14108" spans="1:1" x14ac:dyDescent="0.35">
      <c r="A14108" s="1"/>
    </row>
    <row r="14109" spans="1:1" x14ac:dyDescent="0.35">
      <c r="A14109" s="1"/>
    </row>
    <row r="14110" spans="1:1" x14ac:dyDescent="0.35">
      <c r="A14110" s="1"/>
    </row>
    <row r="14111" spans="1:1" x14ac:dyDescent="0.35">
      <c r="A14111" s="1"/>
    </row>
    <row r="14112" spans="1:1" x14ac:dyDescent="0.35">
      <c r="A14112" s="1"/>
    </row>
    <row r="14113" spans="1:1" x14ac:dyDescent="0.35">
      <c r="A14113" s="1"/>
    </row>
    <row r="14114" spans="1:1" x14ac:dyDescent="0.35">
      <c r="A14114" s="1"/>
    </row>
    <row r="14115" spans="1:1" x14ac:dyDescent="0.35">
      <c r="A14115" s="1"/>
    </row>
    <row r="14116" spans="1:1" x14ac:dyDescent="0.35">
      <c r="A14116" s="1"/>
    </row>
    <row r="14117" spans="1:1" x14ac:dyDescent="0.35">
      <c r="A14117" s="1"/>
    </row>
    <row r="14118" spans="1:1" x14ac:dyDescent="0.35">
      <c r="A14118" s="1"/>
    </row>
    <row r="14119" spans="1:1" x14ac:dyDescent="0.35">
      <c r="A14119" s="1"/>
    </row>
    <row r="14120" spans="1:1" x14ac:dyDescent="0.35">
      <c r="A14120" s="1"/>
    </row>
    <row r="14121" spans="1:1" x14ac:dyDescent="0.35">
      <c r="A14121" s="1"/>
    </row>
    <row r="14122" spans="1:1" x14ac:dyDescent="0.35">
      <c r="A14122" s="1"/>
    </row>
    <row r="14123" spans="1:1" x14ac:dyDescent="0.35">
      <c r="A14123" s="1"/>
    </row>
    <row r="14124" spans="1:1" x14ac:dyDescent="0.35">
      <c r="A14124" s="1"/>
    </row>
    <row r="14125" spans="1:1" x14ac:dyDescent="0.35">
      <c r="A14125" s="1"/>
    </row>
    <row r="14126" spans="1:1" x14ac:dyDescent="0.35">
      <c r="A14126" s="1"/>
    </row>
    <row r="14127" spans="1:1" x14ac:dyDescent="0.35">
      <c r="A14127" s="1"/>
    </row>
    <row r="14128" spans="1:1" x14ac:dyDescent="0.35">
      <c r="A14128" s="1"/>
    </row>
    <row r="14129" spans="1:1" x14ac:dyDescent="0.35">
      <c r="A14129" s="1"/>
    </row>
    <row r="14130" spans="1:1" x14ac:dyDescent="0.35">
      <c r="A14130" s="1"/>
    </row>
    <row r="14131" spans="1:1" x14ac:dyDescent="0.35">
      <c r="A14131" s="1"/>
    </row>
    <row r="14132" spans="1:1" x14ac:dyDescent="0.35">
      <c r="A14132" s="1"/>
    </row>
    <row r="14133" spans="1:1" x14ac:dyDescent="0.35">
      <c r="A14133" s="1"/>
    </row>
    <row r="14134" spans="1:1" x14ac:dyDescent="0.35">
      <c r="A14134" s="1"/>
    </row>
    <row r="14135" spans="1:1" x14ac:dyDescent="0.35">
      <c r="A14135" s="1"/>
    </row>
    <row r="14136" spans="1:1" x14ac:dyDescent="0.35">
      <c r="A14136" s="1"/>
    </row>
    <row r="14137" spans="1:1" x14ac:dyDescent="0.35">
      <c r="A14137" s="1"/>
    </row>
    <row r="14138" spans="1:1" x14ac:dyDescent="0.35">
      <c r="A14138" s="1"/>
    </row>
    <row r="14139" spans="1:1" x14ac:dyDescent="0.35">
      <c r="A14139" s="1"/>
    </row>
    <row r="14140" spans="1:1" x14ac:dyDescent="0.35">
      <c r="A14140" s="1"/>
    </row>
    <row r="14141" spans="1:1" x14ac:dyDescent="0.35">
      <c r="A14141" s="1"/>
    </row>
    <row r="14142" spans="1:1" x14ac:dyDescent="0.35">
      <c r="A14142" s="1"/>
    </row>
    <row r="14143" spans="1:1" x14ac:dyDescent="0.35">
      <c r="A14143" s="1"/>
    </row>
    <row r="14144" spans="1:1" x14ac:dyDescent="0.35">
      <c r="A14144" s="1"/>
    </row>
    <row r="14145" spans="1:1" x14ac:dyDescent="0.35">
      <c r="A14145" s="1"/>
    </row>
    <row r="14146" spans="1:1" x14ac:dyDescent="0.35">
      <c r="A14146" s="1"/>
    </row>
    <row r="14147" spans="1:1" x14ac:dyDescent="0.35">
      <c r="A14147" s="1"/>
    </row>
    <row r="14148" spans="1:1" x14ac:dyDescent="0.35">
      <c r="A14148" s="1"/>
    </row>
    <row r="14149" spans="1:1" x14ac:dyDescent="0.35">
      <c r="A14149" s="1"/>
    </row>
    <row r="14150" spans="1:1" x14ac:dyDescent="0.35">
      <c r="A14150" s="1"/>
    </row>
    <row r="14151" spans="1:1" x14ac:dyDescent="0.35">
      <c r="A14151" s="1"/>
    </row>
    <row r="14152" spans="1:1" x14ac:dyDescent="0.35">
      <c r="A14152" s="1"/>
    </row>
    <row r="14153" spans="1:1" x14ac:dyDescent="0.35">
      <c r="A14153" s="1"/>
    </row>
    <row r="14154" spans="1:1" x14ac:dyDescent="0.35">
      <c r="A14154" s="1"/>
    </row>
    <row r="14155" spans="1:1" x14ac:dyDescent="0.35">
      <c r="A14155" s="1"/>
    </row>
    <row r="14156" spans="1:1" x14ac:dyDescent="0.35">
      <c r="A14156" s="1"/>
    </row>
    <row r="14157" spans="1:1" x14ac:dyDescent="0.35">
      <c r="A14157" s="1"/>
    </row>
    <row r="14158" spans="1:1" x14ac:dyDescent="0.35">
      <c r="A14158" s="1"/>
    </row>
    <row r="14159" spans="1:1" x14ac:dyDescent="0.35">
      <c r="A14159" s="1"/>
    </row>
    <row r="14160" spans="1:1" x14ac:dyDescent="0.35">
      <c r="A14160" s="1"/>
    </row>
    <row r="14161" spans="1:1" x14ac:dyDescent="0.35">
      <c r="A14161" s="1"/>
    </row>
    <row r="14162" spans="1:1" x14ac:dyDescent="0.35">
      <c r="A14162" s="1"/>
    </row>
    <row r="14163" spans="1:1" x14ac:dyDescent="0.35">
      <c r="A14163" s="1"/>
    </row>
    <row r="14164" spans="1:1" x14ac:dyDescent="0.35">
      <c r="A14164" s="1"/>
    </row>
    <row r="14165" spans="1:1" x14ac:dyDescent="0.35">
      <c r="A14165" s="1"/>
    </row>
    <row r="14166" spans="1:1" x14ac:dyDescent="0.35">
      <c r="A14166" s="1"/>
    </row>
    <row r="14167" spans="1:1" x14ac:dyDescent="0.35">
      <c r="A14167" s="1"/>
    </row>
    <row r="14168" spans="1:1" x14ac:dyDescent="0.35">
      <c r="A14168" s="1"/>
    </row>
    <row r="14169" spans="1:1" x14ac:dyDescent="0.35">
      <c r="A14169" s="1"/>
    </row>
    <row r="14170" spans="1:1" x14ac:dyDescent="0.35">
      <c r="A14170" s="1"/>
    </row>
    <row r="14171" spans="1:1" x14ac:dyDescent="0.35">
      <c r="A14171" s="1"/>
    </row>
    <row r="14172" spans="1:1" x14ac:dyDescent="0.35">
      <c r="A14172" s="1"/>
    </row>
    <row r="14173" spans="1:1" x14ac:dyDescent="0.35">
      <c r="A14173" s="1"/>
    </row>
    <row r="14174" spans="1:1" x14ac:dyDescent="0.35">
      <c r="A14174" s="1"/>
    </row>
    <row r="14175" spans="1:1" x14ac:dyDescent="0.35">
      <c r="A14175" s="1"/>
    </row>
    <row r="14176" spans="1:1" x14ac:dyDescent="0.35">
      <c r="A14176" s="1"/>
    </row>
    <row r="14177" spans="1:1" x14ac:dyDescent="0.35">
      <c r="A14177" s="1"/>
    </row>
    <row r="14178" spans="1:1" x14ac:dyDescent="0.35">
      <c r="A14178" s="1"/>
    </row>
    <row r="14179" spans="1:1" x14ac:dyDescent="0.35">
      <c r="A14179" s="1"/>
    </row>
    <row r="14180" spans="1:1" x14ac:dyDescent="0.35">
      <c r="A14180" s="1"/>
    </row>
    <row r="14181" spans="1:1" x14ac:dyDescent="0.35">
      <c r="A14181" s="1"/>
    </row>
    <row r="14182" spans="1:1" x14ac:dyDescent="0.35">
      <c r="A14182" s="1"/>
    </row>
    <row r="14183" spans="1:1" x14ac:dyDescent="0.35">
      <c r="A14183" s="1"/>
    </row>
    <row r="14184" spans="1:1" x14ac:dyDescent="0.35">
      <c r="A14184" s="1"/>
    </row>
    <row r="14185" spans="1:1" x14ac:dyDescent="0.35">
      <c r="A14185" s="1"/>
    </row>
    <row r="14186" spans="1:1" x14ac:dyDescent="0.35">
      <c r="A14186" s="1"/>
    </row>
    <row r="14187" spans="1:1" x14ac:dyDescent="0.35">
      <c r="A14187" s="1"/>
    </row>
    <row r="14188" spans="1:1" x14ac:dyDescent="0.35">
      <c r="A14188" s="1"/>
    </row>
    <row r="14189" spans="1:1" x14ac:dyDescent="0.35">
      <c r="A14189" s="1"/>
    </row>
    <row r="14190" spans="1:1" x14ac:dyDescent="0.35">
      <c r="A14190" s="1"/>
    </row>
    <row r="14191" spans="1:1" x14ac:dyDescent="0.35">
      <c r="A14191" s="1"/>
    </row>
    <row r="14192" spans="1:1" x14ac:dyDescent="0.35">
      <c r="A14192" s="1"/>
    </row>
    <row r="14193" spans="1:1" x14ac:dyDescent="0.35">
      <c r="A14193" s="1"/>
    </row>
    <row r="14194" spans="1:1" x14ac:dyDescent="0.35">
      <c r="A14194" s="1"/>
    </row>
    <row r="14195" spans="1:1" x14ac:dyDescent="0.35">
      <c r="A14195" s="1"/>
    </row>
    <row r="14196" spans="1:1" x14ac:dyDescent="0.35">
      <c r="A14196" s="1"/>
    </row>
    <row r="14197" spans="1:1" x14ac:dyDescent="0.35">
      <c r="A14197" s="1"/>
    </row>
    <row r="14198" spans="1:1" x14ac:dyDescent="0.35">
      <c r="A14198" s="1"/>
    </row>
    <row r="14199" spans="1:1" x14ac:dyDescent="0.35">
      <c r="A14199" s="1"/>
    </row>
    <row r="14200" spans="1:1" x14ac:dyDescent="0.35">
      <c r="A14200" s="1"/>
    </row>
    <row r="14201" spans="1:1" x14ac:dyDescent="0.35">
      <c r="A14201" s="1"/>
    </row>
    <row r="14202" spans="1:1" x14ac:dyDescent="0.35">
      <c r="A14202" s="1"/>
    </row>
    <row r="14203" spans="1:1" x14ac:dyDescent="0.35">
      <c r="A14203" s="1"/>
    </row>
    <row r="14204" spans="1:1" x14ac:dyDescent="0.35">
      <c r="A14204" s="1"/>
    </row>
    <row r="14205" spans="1:1" x14ac:dyDescent="0.35">
      <c r="A14205" s="1"/>
    </row>
    <row r="14206" spans="1:1" x14ac:dyDescent="0.35">
      <c r="A14206" s="1"/>
    </row>
    <row r="14207" spans="1:1" x14ac:dyDescent="0.35">
      <c r="A14207" s="1"/>
    </row>
    <row r="14208" spans="1:1" x14ac:dyDescent="0.35">
      <c r="A14208" s="1"/>
    </row>
    <row r="14209" spans="1:1" x14ac:dyDescent="0.35">
      <c r="A14209" s="1"/>
    </row>
    <row r="14210" spans="1:1" x14ac:dyDescent="0.35">
      <c r="A14210" s="1"/>
    </row>
    <row r="14211" spans="1:1" x14ac:dyDescent="0.35">
      <c r="A14211" s="1"/>
    </row>
    <row r="14212" spans="1:1" x14ac:dyDescent="0.35">
      <c r="A14212" s="1"/>
    </row>
    <row r="14213" spans="1:1" x14ac:dyDescent="0.35">
      <c r="A14213" s="1"/>
    </row>
    <row r="14214" spans="1:1" x14ac:dyDescent="0.35">
      <c r="A14214" s="1"/>
    </row>
    <row r="14215" spans="1:1" x14ac:dyDescent="0.35">
      <c r="A14215" s="1"/>
    </row>
    <row r="14216" spans="1:1" x14ac:dyDescent="0.35">
      <c r="A14216" s="1"/>
    </row>
    <row r="14217" spans="1:1" x14ac:dyDescent="0.35">
      <c r="A14217" s="1"/>
    </row>
    <row r="14218" spans="1:1" x14ac:dyDescent="0.35">
      <c r="A14218" s="1"/>
    </row>
    <row r="14219" spans="1:1" x14ac:dyDescent="0.35">
      <c r="A14219" s="1"/>
    </row>
    <row r="14220" spans="1:1" x14ac:dyDescent="0.35">
      <c r="A14220" s="1"/>
    </row>
    <row r="14221" spans="1:1" x14ac:dyDescent="0.35">
      <c r="A14221" s="1"/>
    </row>
    <row r="14222" spans="1:1" x14ac:dyDescent="0.35">
      <c r="A14222" s="1"/>
    </row>
    <row r="14223" spans="1:1" x14ac:dyDescent="0.35">
      <c r="A14223" s="1"/>
    </row>
    <row r="14224" spans="1:1" x14ac:dyDescent="0.35">
      <c r="A14224" s="1"/>
    </row>
    <row r="14225" spans="1:1" x14ac:dyDescent="0.35">
      <c r="A14225" s="1"/>
    </row>
    <row r="14226" spans="1:1" x14ac:dyDescent="0.35">
      <c r="A14226" s="1"/>
    </row>
    <row r="14227" spans="1:1" x14ac:dyDescent="0.35">
      <c r="A14227" s="1"/>
    </row>
    <row r="14228" spans="1:1" x14ac:dyDescent="0.35">
      <c r="A14228" s="1"/>
    </row>
    <row r="14229" spans="1:1" x14ac:dyDescent="0.35">
      <c r="A14229" s="1"/>
    </row>
    <row r="14230" spans="1:1" x14ac:dyDescent="0.35">
      <c r="A14230" s="1"/>
    </row>
    <row r="14231" spans="1:1" x14ac:dyDescent="0.35">
      <c r="A14231" s="1"/>
    </row>
    <row r="14232" spans="1:1" x14ac:dyDescent="0.35">
      <c r="A14232" s="1"/>
    </row>
    <row r="14233" spans="1:1" x14ac:dyDescent="0.35">
      <c r="A14233" s="1"/>
    </row>
    <row r="14234" spans="1:1" x14ac:dyDescent="0.35">
      <c r="A14234" s="1"/>
    </row>
    <row r="14235" spans="1:1" x14ac:dyDescent="0.35">
      <c r="A14235" s="1"/>
    </row>
    <row r="14236" spans="1:1" x14ac:dyDescent="0.35">
      <c r="A14236" s="1"/>
    </row>
    <row r="14237" spans="1:1" x14ac:dyDescent="0.35">
      <c r="A14237" s="1"/>
    </row>
    <row r="14238" spans="1:1" x14ac:dyDescent="0.35">
      <c r="A14238" s="1"/>
    </row>
    <row r="14239" spans="1:1" x14ac:dyDescent="0.35">
      <c r="A14239" s="1"/>
    </row>
    <row r="14240" spans="1:1" x14ac:dyDescent="0.35">
      <c r="A14240" s="1"/>
    </row>
    <row r="14241" spans="1:1" x14ac:dyDescent="0.35">
      <c r="A14241" s="1"/>
    </row>
    <row r="14242" spans="1:1" x14ac:dyDescent="0.35">
      <c r="A14242" s="1"/>
    </row>
    <row r="14243" spans="1:1" x14ac:dyDescent="0.35">
      <c r="A14243" s="1"/>
    </row>
    <row r="14244" spans="1:1" x14ac:dyDescent="0.35">
      <c r="A14244" s="1"/>
    </row>
    <row r="14245" spans="1:1" x14ac:dyDescent="0.35">
      <c r="A14245" s="1"/>
    </row>
    <row r="14246" spans="1:1" x14ac:dyDescent="0.35">
      <c r="A14246" s="1"/>
    </row>
    <row r="14247" spans="1:1" x14ac:dyDescent="0.35">
      <c r="A14247" s="1"/>
    </row>
    <row r="14248" spans="1:1" x14ac:dyDescent="0.35">
      <c r="A14248" s="1"/>
    </row>
    <row r="14249" spans="1:1" x14ac:dyDescent="0.35">
      <c r="A14249" s="1"/>
    </row>
    <row r="14250" spans="1:1" x14ac:dyDescent="0.35">
      <c r="A14250" s="1"/>
    </row>
    <row r="14251" spans="1:1" x14ac:dyDescent="0.35">
      <c r="A14251" s="1"/>
    </row>
    <row r="14252" spans="1:1" x14ac:dyDescent="0.35">
      <c r="A14252" s="1"/>
    </row>
    <row r="14253" spans="1:1" x14ac:dyDescent="0.35">
      <c r="A14253" s="1"/>
    </row>
    <row r="14254" spans="1:1" x14ac:dyDescent="0.35">
      <c r="A14254" s="1"/>
    </row>
    <row r="14255" spans="1:1" x14ac:dyDescent="0.35">
      <c r="A14255" s="1"/>
    </row>
    <row r="14256" spans="1:1" x14ac:dyDescent="0.35">
      <c r="A14256" s="1"/>
    </row>
    <row r="14257" spans="1:1" x14ac:dyDescent="0.35">
      <c r="A14257" s="1"/>
    </row>
    <row r="14258" spans="1:1" x14ac:dyDescent="0.35">
      <c r="A14258" s="1"/>
    </row>
    <row r="14259" spans="1:1" x14ac:dyDescent="0.35">
      <c r="A14259" s="1"/>
    </row>
    <row r="14260" spans="1:1" x14ac:dyDescent="0.35">
      <c r="A14260" s="1"/>
    </row>
    <row r="14261" spans="1:1" x14ac:dyDescent="0.35">
      <c r="A14261" s="1"/>
    </row>
    <row r="14262" spans="1:1" x14ac:dyDescent="0.35">
      <c r="A14262" s="1"/>
    </row>
    <row r="14263" spans="1:1" x14ac:dyDescent="0.35">
      <c r="A14263" s="1"/>
    </row>
    <row r="14264" spans="1:1" x14ac:dyDescent="0.35">
      <c r="A14264" s="1"/>
    </row>
    <row r="14265" spans="1:1" x14ac:dyDescent="0.35">
      <c r="A14265" s="1"/>
    </row>
    <row r="14266" spans="1:1" x14ac:dyDescent="0.35">
      <c r="A14266" s="1"/>
    </row>
    <row r="14267" spans="1:1" x14ac:dyDescent="0.35">
      <c r="A14267" s="1"/>
    </row>
    <row r="14268" spans="1:1" x14ac:dyDescent="0.35">
      <c r="A14268" s="1"/>
    </row>
    <row r="14269" spans="1:1" x14ac:dyDescent="0.35">
      <c r="A14269" s="1"/>
    </row>
    <row r="14270" spans="1:1" x14ac:dyDescent="0.35">
      <c r="A14270" s="1"/>
    </row>
    <row r="14271" spans="1:1" x14ac:dyDescent="0.35">
      <c r="A14271" s="1"/>
    </row>
    <row r="14272" spans="1:1" x14ac:dyDescent="0.35">
      <c r="A14272" s="1"/>
    </row>
    <row r="14273" spans="1:1" x14ac:dyDescent="0.35">
      <c r="A14273" s="1"/>
    </row>
    <row r="14274" spans="1:1" x14ac:dyDescent="0.35">
      <c r="A14274" s="1"/>
    </row>
    <row r="14275" spans="1:1" x14ac:dyDescent="0.35">
      <c r="A14275" s="1"/>
    </row>
    <row r="14276" spans="1:1" x14ac:dyDescent="0.35">
      <c r="A14276" s="1"/>
    </row>
    <row r="14277" spans="1:1" x14ac:dyDescent="0.35">
      <c r="A14277" s="1"/>
    </row>
    <row r="14278" spans="1:1" x14ac:dyDescent="0.35">
      <c r="A14278" s="1"/>
    </row>
    <row r="14279" spans="1:1" x14ac:dyDescent="0.35">
      <c r="A14279" s="1"/>
    </row>
    <row r="14280" spans="1:1" x14ac:dyDescent="0.35">
      <c r="A14280" s="1"/>
    </row>
    <row r="14281" spans="1:1" x14ac:dyDescent="0.35">
      <c r="A14281" s="1"/>
    </row>
    <row r="14282" spans="1:1" x14ac:dyDescent="0.35">
      <c r="A14282" s="1"/>
    </row>
    <row r="14283" spans="1:1" x14ac:dyDescent="0.35">
      <c r="A14283" s="1"/>
    </row>
    <row r="14284" spans="1:1" x14ac:dyDescent="0.35">
      <c r="A14284" s="1"/>
    </row>
    <row r="14285" spans="1:1" x14ac:dyDescent="0.35">
      <c r="A14285" s="1"/>
    </row>
    <row r="14286" spans="1:1" x14ac:dyDescent="0.35">
      <c r="A14286" s="1"/>
    </row>
    <row r="14287" spans="1:1" x14ac:dyDescent="0.35">
      <c r="A14287" s="1"/>
    </row>
    <row r="14288" spans="1:1" x14ac:dyDescent="0.35">
      <c r="A14288" s="1"/>
    </row>
    <row r="14289" spans="1:1" x14ac:dyDescent="0.35">
      <c r="A14289" s="1"/>
    </row>
    <row r="14290" spans="1:1" x14ac:dyDescent="0.35">
      <c r="A14290" s="1"/>
    </row>
    <row r="14291" spans="1:1" x14ac:dyDescent="0.35">
      <c r="A14291" s="1"/>
    </row>
    <row r="14292" spans="1:1" x14ac:dyDescent="0.35">
      <c r="A14292" s="1"/>
    </row>
    <row r="14293" spans="1:1" x14ac:dyDescent="0.35">
      <c r="A14293" s="1"/>
    </row>
    <row r="14294" spans="1:1" x14ac:dyDescent="0.35">
      <c r="A14294" s="1"/>
    </row>
    <row r="14295" spans="1:1" x14ac:dyDescent="0.35">
      <c r="A14295" s="1"/>
    </row>
    <row r="14296" spans="1:1" x14ac:dyDescent="0.35">
      <c r="A14296" s="1"/>
    </row>
    <row r="14297" spans="1:1" x14ac:dyDescent="0.35">
      <c r="A14297" s="1"/>
    </row>
    <row r="14298" spans="1:1" x14ac:dyDescent="0.35">
      <c r="A14298" s="1"/>
    </row>
    <row r="14299" spans="1:1" x14ac:dyDescent="0.35">
      <c r="A14299" s="1"/>
    </row>
    <row r="14300" spans="1:1" x14ac:dyDescent="0.35">
      <c r="A14300" s="1"/>
    </row>
    <row r="14301" spans="1:1" x14ac:dyDescent="0.35">
      <c r="A14301" s="1"/>
    </row>
    <row r="14302" spans="1:1" x14ac:dyDescent="0.35">
      <c r="A14302" s="1"/>
    </row>
    <row r="14303" spans="1:1" x14ac:dyDescent="0.35">
      <c r="A14303" s="1"/>
    </row>
    <row r="14304" spans="1:1" x14ac:dyDescent="0.35">
      <c r="A14304" s="1"/>
    </row>
    <row r="14305" spans="1:1" x14ac:dyDescent="0.35">
      <c r="A14305" s="1"/>
    </row>
    <row r="14306" spans="1:1" x14ac:dyDescent="0.35">
      <c r="A14306" s="1"/>
    </row>
    <row r="14307" spans="1:1" x14ac:dyDescent="0.35">
      <c r="A14307" s="1"/>
    </row>
    <row r="14308" spans="1:1" x14ac:dyDescent="0.35">
      <c r="A14308" s="1"/>
    </row>
    <row r="14309" spans="1:1" x14ac:dyDescent="0.35">
      <c r="A14309" s="1"/>
    </row>
    <row r="14310" spans="1:1" x14ac:dyDescent="0.35">
      <c r="A14310" s="1"/>
    </row>
    <row r="14311" spans="1:1" x14ac:dyDescent="0.35">
      <c r="A14311" s="1"/>
    </row>
    <row r="14312" spans="1:1" x14ac:dyDescent="0.35">
      <c r="A14312" s="1"/>
    </row>
    <row r="14313" spans="1:1" x14ac:dyDescent="0.35">
      <c r="A14313" s="1"/>
    </row>
    <row r="14314" spans="1:1" x14ac:dyDescent="0.35">
      <c r="A14314" s="1"/>
    </row>
    <row r="14315" spans="1:1" x14ac:dyDescent="0.35">
      <c r="A14315" s="1"/>
    </row>
    <row r="14316" spans="1:1" x14ac:dyDescent="0.35">
      <c r="A14316" s="1"/>
    </row>
    <row r="14317" spans="1:1" x14ac:dyDescent="0.35">
      <c r="A14317" s="1"/>
    </row>
    <row r="14318" spans="1:1" x14ac:dyDescent="0.35">
      <c r="A14318" s="1"/>
    </row>
    <row r="14319" spans="1:1" x14ac:dyDescent="0.35">
      <c r="A14319" s="1"/>
    </row>
    <row r="14320" spans="1:1" x14ac:dyDescent="0.35">
      <c r="A14320" s="1"/>
    </row>
    <row r="14321" spans="1:1" x14ac:dyDescent="0.35">
      <c r="A14321" s="1"/>
    </row>
    <row r="14322" spans="1:1" x14ac:dyDescent="0.35">
      <c r="A14322" s="1"/>
    </row>
    <row r="14323" spans="1:1" x14ac:dyDescent="0.35">
      <c r="A14323" s="1"/>
    </row>
    <row r="14324" spans="1:1" x14ac:dyDescent="0.35">
      <c r="A14324" s="1"/>
    </row>
    <row r="14325" spans="1:1" x14ac:dyDescent="0.35">
      <c r="A14325" s="1"/>
    </row>
    <row r="14326" spans="1:1" x14ac:dyDescent="0.35">
      <c r="A14326" s="1"/>
    </row>
    <row r="14327" spans="1:1" x14ac:dyDescent="0.35">
      <c r="A14327" s="1"/>
    </row>
    <row r="14328" spans="1:1" x14ac:dyDescent="0.35">
      <c r="A14328" s="1"/>
    </row>
    <row r="14329" spans="1:1" x14ac:dyDescent="0.35">
      <c r="A14329" s="1"/>
    </row>
    <row r="14330" spans="1:1" x14ac:dyDescent="0.35">
      <c r="A14330" s="1"/>
    </row>
    <row r="14331" spans="1:1" x14ac:dyDescent="0.35">
      <c r="A14331" s="1"/>
    </row>
    <row r="14332" spans="1:1" x14ac:dyDescent="0.35">
      <c r="A14332" s="1"/>
    </row>
    <row r="14333" spans="1:1" x14ac:dyDescent="0.35">
      <c r="A14333" s="1"/>
    </row>
    <row r="14334" spans="1:1" x14ac:dyDescent="0.35">
      <c r="A14334" s="1"/>
    </row>
    <row r="14335" spans="1:1" x14ac:dyDescent="0.35">
      <c r="A14335" s="1"/>
    </row>
    <row r="14336" spans="1:1" x14ac:dyDescent="0.35">
      <c r="A14336" s="1"/>
    </row>
    <row r="14337" spans="1:1" x14ac:dyDescent="0.35">
      <c r="A14337" s="1"/>
    </row>
    <row r="14338" spans="1:1" x14ac:dyDescent="0.35">
      <c r="A14338" s="1"/>
    </row>
    <row r="14339" spans="1:1" x14ac:dyDescent="0.35">
      <c r="A14339" s="1"/>
    </row>
    <row r="14340" spans="1:1" x14ac:dyDescent="0.35">
      <c r="A14340" s="1"/>
    </row>
    <row r="14341" spans="1:1" x14ac:dyDescent="0.35">
      <c r="A14341" s="1"/>
    </row>
    <row r="14342" spans="1:1" x14ac:dyDescent="0.35">
      <c r="A14342" s="1"/>
    </row>
    <row r="14343" spans="1:1" x14ac:dyDescent="0.35">
      <c r="A14343" s="1"/>
    </row>
    <row r="14344" spans="1:1" x14ac:dyDescent="0.35">
      <c r="A14344" s="1"/>
    </row>
    <row r="14345" spans="1:1" x14ac:dyDescent="0.35">
      <c r="A14345" s="1"/>
    </row>
    <row r="14346" spans="1:1" x14ac:dyDescent="0.35">
      <c r="A14346" s="1"/>
    </row>
    <row r="14347" spans="1:1" x14ac:dyDescent="0.35">
      <c r="A14347" s="1"/>
    </row>
    <row r="14348" spans="1:1" x14ac:dyDescent="0.35">
      <c r="A14348" s="1"/>
    </row>
    <row r="14349" spans="1:1" x14ac:dyDescent="0.35">
      <c r="A14349" s="1"/>
    </row>
    <row r="14350" spans="1:1" x14ac:dyDescent="0.35">
      <c r="A14350" s="1"/>
    </row>
    <row r="14351" spans="1:1" x14ac:dyDescent="0.35">
      <c r="A14351" s="1"/>
    </row>
    <row r="14352" spans="1:1" x14ac:dyDescent="0.35">
      <c r="A14352" s="1"/>
    </row>
    <row r="14353" spans="1:1" x14ac:dyDescent="0.35">
      <c r="A14353" s="1"/>
    </row>
    <row r="14354" spans="1:1" x14ac:dyDescent="0.35">
      <c r="A14354" s="1"/>
    </row>
    <row r="14355" spans="1:1" x14ac:dyDescent="0.35">
      <c r="A14355" s="1"/>
    </row>
    <row r="14356" spans="1:1" x14ac:dyDescent="0.35">
      <c r="A14356" s="1"/>
    </row>
    <row r="14357" spans="1:1" x14ac:dyDescent="0.35">
      <c r="A14357" s="1"/>
    </row>
    <row r="14358" spans="1:1" x14ac:dyDescent="0.35">
      <c r="A14358" s="1"/>
    </row>
    <row r="14359" spans="1:1" x14ac:dyDescent="0.35">
      <c r="A14359" s="1"/>
    </row>
    <row r="14360" spans="1:1" x14ac:dyDescent="0.35">
      <c r="A14360" s="1"/>
    </row>
    <row r="14361" spans="1:1" x14ac:dyDescent="0.35">
      <c r="A14361" s="1"/>
    </row>
    <row r="14362" spans="1:1" x14ac:dyDescent="0.35">
      <c r="A14362" s="1"/>
    </row>
    <row r="14363" spans="1:1" x14ac:dyDescent="0.35">
      <c r="A14363" s="1"/>
    </row>
    <row r="14364" spans="1:1" x14ac:dyDescent="0.35">
      <c r="A14364" s="1"/>
    </row>
    <row r="14365" spans="1:1" x14ac:dyDescent="0.35">
      <c r="A14365" s="1"/>
    </row>
    <row r="14366" spans="1:1" x14ac:dyDescent="0.35">
      <c r="A14366" s="1"/>
    </row>
    <row r="14367" spans="1:1" x14ac:dyDescent="0.35">
      <c r="A14367" s="1"/>
    </row>
    <row r="14368" spans="1:1" x14ac:dyDescent="0.35">
      <c r="A14368" s="1"/>
    </row>
    <row r="14369" spans="1:1" x14ac:dyDescent="0.35">
      <c r="A14369" s="1"/>
    </row>
    <row r="14370" spans="1:1" x14ac:dyDescent="0.35">
      <c r="A14370" s="1"/>
    </row>
    <row r="14371" spans="1:1" x14ac:dyDescent="0.35">
      <c r="A14371" s="1"/>
    </row>
    <row r="14372" spans="1:1" x14ac:dyDescent="0.35">
      <c r="A14372" s="1"/>
    </row>
    <row r="14373" spans="1:1" x14ac:dyDescent="0.35">
      <c r="A14373" s="1"/>
    </row>
    <row r="14374" spans="1:1" x14ac:dyDescent="0.35">
      <c r="A14374" s="1"/>
    </row>
    <row r="14375" spans="1:1" x14ac:dyDescent="0.35">
      <c r="A14375" s="1"/>
    </row>
    <row r="14376" spans="1:1" x14ac:dyDescent="0.35">
      <c r="A14376" s="1"/>
    </row>
    <row r="14377" spans="1:1" x14ac:dyDescent="0.35">
      <c r="A14377" s="1"/>
    </row>
    <row r="14378" spans="1:1" x14ac:dyDescent="0.35">
      <c r="A14378" s="1"/>
    </row>
    <row r="14379" spans="1:1" x14ac:dyDescent="0.35">
      <c r="A14379" s="1"/>
    </row>
    <row r="14380" spans="1:1" x14ac:dyDescent="0.35">
      <c r="A14380" s="1"/>
    </row>
    <row r="14381" spans="1:1" x14ac:dyDescent="0.35">
      <c r="A14381" s="1"/>
    </row>
    <row r="14382" spans="1:1" x14ac:dyDescent="0.35">
      <c r="A14382" s="1"/>
    </row>
    <row r="14383" spans="1:1" x14ac:dyDescent="0.35">
      <c r="A14383" s="1"/>
    </row>
    <row r="14384" spans="1:1" x14ac:dyDescent="0.35">
      <c r="A14384" s="1"/>
    </row>
    <row r="14385" spans="1:1" x14ac:dyDescent="0.35">
      <c r="A14385" s="1"/>
    </row>
    <row r="14386" spans="1:1" x14ac:dyDescent="0.35">
      <c r="A14386" s="1"/>
    </row>
    <row r="14387" spans="1:1" x14ac:dyDescent="0.35">
      <c r="A14387" s="1"/>
    </row>
    <row r="14388" spans="1:1" x14ac:dyDescent="0.35">
      <c r="A14388" s="1"/>
    </row>
    <row r="14389" spans="1:1" x14ac:dyDescent="0.35">
      <c r="A14389" s="1"/>
    </row>
    <row r="14390" spans="1:1" x14ac:dyDescent="0.35">
      <c r="A14390" s="1"/>
    </row>
    <row r="14391" spans="1:1" x14ac:dyDescent="0.35">
      <c r="A14391" s="1"/>
    </row>
    <row r="14392" spans="1:1" x14ac:dyDescent="0.35">
      <c r="A14392" s="1"/>
    </row>
    <row r="14393" spans="1:1" x14ac:dyDescent="0.35">
      <c r="A14393" s="1"/>
    </row>
    <row r="14394" spans="1:1" x14ac:dyDescent="0.35">
      <c r="A14394" s="1"/>
    </row>
    <row r="14395" spans="1:1" x14ac:dyDescent="0.35">
      <c r="A14395" s="1"/>
    </row>
    <row r="14396" spans="1:1" x14ac:dyDescent="0.35">
      <c r="A14396" s="1"/>
    </row>
    <row r="14397" spans="1:1" x14ac:dyDescent="0.35">
      <c r="A14397" s="1"/>
    </row>
    <row r="14398" spans="1:1" x14ac:dyDescent="0.35">
      <c r="A14398" s="1"/>
    </row>
    <row r="14399" spans="1:1" x14ac:dyDescent="0.35">
      <c r="A14399" s="1"/>
    </row>
    <row r="14400" spans="1:1" x14ac:dyDescent="0.35">
      <c r="A14400" s="1"/>
    </row>
    <row r="14401" spans="1:1" x14ac:dyDescent="0.35">
      <c r="A14401" s="1"/>
    </row>
    <row r="14402" spans="1:1" x14ac:dyDescent="0.35">
      <c r="A14402" s="1"/>
    </row>
    <row r="14403" spans="1:1" x14ac:dyDescent="0.35">
      <c r="A14403" s="1"/>
    </row>
    <row r="14404" spans="1:1" x14ac:dyDescent="0.35">
      <c r="A14404" s="1"/>
    </row>
    <row r="14405" spans="1:1" x14ac:dyDescent="0.35">
      <c r="A14405" s="1"/>
    </row>
    <row r="14406" spans="1:1" x14ac:dyDescent="0.35">
      <c r="A14406" s="1"/>
    </row>
    <row r="14407" spans="1:1" x14ac:dyDescent="0.35">
      <c r="A14407" s="1"/>
    </row>
    <row r="14408" spans="1:1" x14ac:dyDescent="0.35">
      <c r="A14408" s="1"/>
    </row>
    <row r="14409" spans="1:1" x14ac:dyDescent="0.35">
      <c r="A14409" s="1"/>
    </row>
    <row r="14410" spans="1:1" x14ac:dyDescent="0.35">
      <c r="A14410" s="1"/>
    </row>
    <row r="14411" spans="1:1" x14ac:dyDescent="0.35">
      <c r="A14411" s="1"/>
    </row>
    <row r="14412" spans="1:1" x14ac:dyDescent="0.35">
      <c r="A14412" s="1"/>
    </row>
    <row r="14413" spans="1:1" x14ac:dyDescent="0.35">
      <c r="A14413" s="1"/>
    </row>
    <row r="14414" spans="1:1" x14ac:dyDescent="0.35">
      <c r="A14414" s="1"/>
    </row>
    <row r="14415" spans="1:1" x14ac:dyDescent="0.35">
      <c r="A14415" s="1"/>
    </row>
    <row r="14416" spans="1:1" x14ac:dyDescent="0.35">
      <c r="A14416" s="1"/>
    </row>
    <row r="14417" spans="1:1" x14ac:dyDescent="0.35">
      <c r="A14417" s="1"/>
    </row>
    <row r="14418" spans="1:1" x14ac:dyDescent="0.35">
      <c r="A14418" s="1"/>
    </row>
    <row r="14419" spans="1:1" x14ac:dyDescent="0.35">
      <c r="A14419" s="1"/>
    </row>
    <row r="14420" spans="1:1" x14ac:dyDescent="0.35">
      <c r="A14420" s="1"/>
    </row>
    <row r="14421" spans="1:1" x14ac:dyDescent="0.35">
      <c r="A14421" s="1"/>
    </row>
    <row r="14422" spans="1:1" x14ac:dyDescent="0.35">
      <c r="A14422" s="1"/>
    </row>
    <row r="14423" spans="1:1" x14ac:dyDescent="0.35">
      <c r="A14423" s="1"/>
    </row>
    <row r="14424" spans="1:1" x14ac:dyDescent="0.35">
      <c r="A14424" s="1"/>
    </row>
    <row r="14425" spans="1:1" x14ac:dyDescent="0.35">
      <c r="A14425" s="1"/>
    </row>
    <row r="14426" spans="1:1" x14ac:dyDescent="0.35">
      <c r="A14426" s="1"/>
    </row>
    <row r="14427" spans="1:1" x14ac:dyDescent="0.35">
      <c r="A14427" s="1"/>
    </row>
    <row r="14428" spans="1:1" x14ac:dyDescent="0.35">
      <c r="A14428" s="1"/>
    </row>
    <row r="14429" spans="1:1" x14ac:dyDescent="0.35">
      <c r="A14429" s="1"/>
    </row>
    <row r="14430" spans="1:1" x14ac:dyDescent="0.35">
      <c r="A14430" s="1"/>
    </row>
    <row r="14431" spans="1:1" x14ac:dyDescent="0.35">
      <c r="A14431" s="1"/>
    </row>
    <row r="14432" spans="1:1" x14ac:dyDescent="0.35">
      <c r="A14432" s="1"/>
    </row>
    <row r="14433" spans="1:1" x14ac:dyDescent="0.35">
      <c r="A14433" s="1"/>
    </row>
    <row r="14434" spans="1:1" x14ac:dyDescent="0.35">
      <c r="A14434" s="1"/>
    </row>
    <row r="14435" spans="1:1" x14ac:dyDescent="0.35">
      <c r="A14435" s="1"/>
    </row>
    <row r="14436" spans="1:1" x14ac:dyDescent="0.35">
      <c r="A14436" s="1"/>
    </row>
    <row r="14437" spans="1:1" x14ac:dyDescent="0.35">
      <c r="A14437" s="1"/>
    </row>
    <row r="14438" spans="1:1" x14ac:dyDescent="0.35">
      <c r="A14438" s="1"/>
    </row>
    <row r="14439" spans="1:1" x14ac:dyDescent="0.35">
      <c r="A14439" s="1"/>
    </row>
    <row r="14440" spans="1:1" x14ac:dyDescent="0.35">
      <c r="A14440" s="1"/>
    </row>
    <row r="14441" spans="1:1" x14ac:dyDescent="0.35">
      <c r="A14441" s="1"/>
    </row>
    <row r="14442" spans="1:1" x14ac:dyDescent="0.35">
      <c r="A14442" s="1"/>
    </row>
    <row r="14443" spans="1:1" x14ac:dyDescent="0.35">
      <c r="A14443" s="1"/>
    </row>
    <row r="14444" spans="1:1" x14ac:dyDescent="0.35">
      <c r="A14444" s="1"/>
    </row>
    <row r="14445" spans="1:1" x14ac:dyDescent="0.35">
      <c r="A14445" s="1"/>
    </row>
    <row r="14446" spans="1:1" x14ac:dyDescent="0.35">
      <c r="A14446" s="1"/>
    </row>
    <row r="14447" spans="1:1" x14ac:dyDescent="0.35">
      <c r="A14447" s="1"/>
    </row>
    <row r="14448" spans="1:1" x14ac:dyDescent="0.35">
      <c r="A14448" s="1"/>
    </row>
    <row r="14449" spans="1:1" x14ac:dyDescent="0.35">
      <c r="A14449" s="1"/>
    </row>
    <row r="14450" spans="1:1" x14ac:dyDescent="0.35">
      <c r="A14450" s="1"/>
    </row>
    <row r="14451" spans="1:1" x14ac:dyDescent="0.35">
      <c r="A14451" s="1"/>
    </row>
    <row r="14452" spans="1:1" x14ac:dyDescent="0.35">
      <c r="A14452" s="1"/>
    </row>
    <row r="14453" spans="1:1" x14ac:dyDescent="0.35">
      <c r="A14453" s="1"/>
    </row>
    <row r="14454" spans="1:1" x14ac:dyDescent="0.35">
      <c r="A14454" s="1"/>
    </row>
    <row r="14455" spans="1:1" x14ac:dyDescent="0.35">
      <c r="A14455" s="1"/>
    </row>
    <row r="14456" spans="1:1" x14ac:dyDescent="0.35">
      <c r="A14456" s="1"/>
    </row>
    <row r="14457" spans="1:1" x14ac:dyDescent="0.35">
      <c r="A14457" s="1"/>
    </row>
    <row r="14458" spans="1:1" x14ac:dyDescent="0.35">
      <c r="A14458" s="1"/>
    </row>
    <row r="14459" spans="1:1" x14ac:dyDescent="0.35">
      <c r="A14459" s="1"/>
    </row>
    <row r="14460" spans="1:1" x14ac:dyDescent="0.35">
      <c r="A14460" s="1"/>
    </row>
    <row r="14461" spans="1:1" x14ac:dyDescent="0.35">
      <c r="A14461" s="1"/>
    </row>
    <row r="14462" spans="1:1" x14ac:dyDescent="0.35">
      <c r="A14462" s="1"/>
    </row>
    <row r="14463" spans="1:1" x14ac:dyDescent="0.35">
      <c r="A14463" s="1"/>
    </row>
    <row r="14464" spans="1:1" x14ac:dyDescent="0.35">
      <c r="A14464" s="1"/>
    </row>
    <row r="14465" spans="1:1" x14ac:dyDescent="0.35">
      <c r="A14465" s="1"/>
    </row>
    <row r="14466" spans="1:1" x14ac:dyDescent="0.35">
      <c r="A14466" s="1"/>
    </row>
    <row r="14467" spans="1:1" x14ac:dyDescent="0.35">
      <c r="A14467" s="1"/>
    </row>
    <row r="14468" spans="1:1" x14ac:dyDescent="0.35">
      <c r="A14468" s="1"/>
    </row>
    <row r="14469" spans="1:1" x14ac:dyDescent="0.35">
      <c r="A14469" s="1"/>
    </row>
    <row r="14470" spans="1:1" x14ac:dyDescent="0.35">
      <c r="A14470" s="1"/>
    </row>
    <row r="14471" spans="1:1" x14ac:dyDescent="0.35">
      <c r="A14471" s="1"/>
    </row>
    <row r="14472" spans="1:1" x14ac:dyDescent="0.35">
      <c r="A14472" s="1"/>
    </row>
    <row r="14473" spans="1:1" x14ac:dyDescent="0.35">
      <c r="A14473" s="1"/>
    </row>
    <row r="14474" spans="1:1" x14ac:dyDescent="0.35">
      <c r="A14474" s="1"/>
    </row>
    <row r="14475" spans="1:1" x14ac:dyDescent="0.35">
      <c r="A14475" s="1"/>
    </row>
    <row r="14476" spans="1:1" x14ac:dyDescent="0.35">
      <c r="A14476" s="1"/>
    </row>
    <row r="14477" spans="1:1" x14ac:dyDescent="0.35">
      <c r="A14477" s="1"/>
    </row>
    <row r="14478" spans="1:1" x14ac:dyDescent="0.35">
      <c r="A14478" s="1"/>
    </row>
    <row r="14479" spans="1:1" x14ac:dyDescent="0.35">
      <c r="A14479" s="1"/>
    </row>
    <row r="14480" spans="1:1" x14ac:dyDescent="0.35">
      <c r="A14480" s="1"/>
    </row>
    <row r="14481" spans="1:1" x14ac:dyDescent="0.35">
      <c r="A14481" s="1"/>
    </row>
    <row r="14482" spans="1:1" x14ac:dyDescent="0.35">
      <c r="A14482" s="1"/>
    </row>
    <row r="14483" spans="1:1" x14ac:dyDescent="0.35">
      <c r="A14483" s="1"/>
    </row>
    <row r="14484" spans="1:1" x14ac:dyDescent="0.35">
      <c r="A14484" s="1"/>
    </row>
    <row r="14485" spans="1:1" x14ac:dyDescent="0.35">
      <c r="A14485" s="1"/>
    </row>
    <row r="14486" spans="1:1" x14ac:dyDescent="0.35">
      <c r="A14486" s="1"/>
    </row>
    <row r="14487" spans="1:1" x14ac:dyDescent="0.35">
      <c r="A14487" s="1"/>
    </row>
    <row r="14488" spans="1:1" x14ac:dyDescent="0.35">
      <c r="A14488" s="1"/>
    </row>
    <row r="14489" spans="1:1" x14ac:dyDescent="0.35">
      <c r="A14489" s="1"/>
    </row>
    <row r="14490" spans="1:1" x14ac:dyDescent="0.35">
      <c r="A14490" s="1"/>
    </row>
    <row r="14491" spans="1:1" x14ac:dyDescent="0.35">
      <c r="A14491" s="1"/>
    </row>
    <row r="14492" spans="1:1" x14ac:dyDescent="0.35">
      <c r="A14492" s="1"/>
    </row>
    <row r="14493" spans="1:1" x14ac:dyDescent="0.35">
      <c r="A14493" s="1"/>
    </row>
    <row r="14494" spans="1:1" x14ac:dyDescent="0.35">
      <c r="A14494" s="1"/>
    </row>
    <row r="14495" spans="1:1" x14ac:dyDescent="0.35">
      <c r="A14495" s="1"/>
    </row>
    <row r="14496" spans="1:1" x14ac:dyDescent="0.35">
      <c r="A14496" s="1"/>
    </row>
    <row r="14497" spans="1:1" x14ac:dyDescent="0.35">
      <c r="A14497" s="1"/>
    </row>
    <row r="14498" spans="1:1" x14ac:dyDescent="0.35">
      <c r="A14498" s="1"/>
    </row>
    <row r="14499" spans="1:1" x14ac:dyDescent="0.35">
      <c r="A14499" s="1"/>
    </row>
    <row r="14500" spans="1:1" x14ac:dyDescent="0.35">
      <c r="A14500" s="1"/>
    </row>
    <row r="14501" spans="1:1" x14ac:dyDescent="0.35">
      <c r="A14501" s="1"/>
    </row>
    <row r="14502" spans="1:1" x14ac:dyDescent="0.35">
      <c r="A14502" s="1"/>
    </row>
    <row r="14503" spans="1:1" x14ac:dyDescent="0.35">
      <c r="A14503" s="1"/>
    </row>
    <row r="14504" spans="1:1" x14ac:dyDescent="0.35">
      <c r="A14504" s="1"/>
    </row>
    <row r="14505" spans="1:1" x14ac:dyDescent="0.35">
      <c r="A14505" s="1"/>
    </row>
    <row r="14506" spans="1:1" x14ac:dyDescent="0.35">
      <c r="A14506" s="1"/>
    </row>
    <row r="14507" spans="1:1" x14ac:dyDescent="0.35">
      <c r="A14507" s="1"/>
    </row>
    <row r="14508" spans="1:1" x14ac:dyDescent="0.35">
      <c r="A14508" s="1"/>
    </row>
    <row r="14509" spans="1:1" x14ac:dyDescent="0.35">
      <c r="A14509" s="1"/>
    </row>
    <row r="14510" spans="1:1" x14ac:dyDescent="0.35">
      <c r="A14510" s="1"/>
    </row>
    <row r="14511" spans="1:1" x14ac:dyDescent="0.35">
      <c r="A14511" s="1"/>
    </row>
    <row r="14512" spans="1:1" x14ac:dyDescent="0.35">
      <c r="A14512" s="1"/>
    </row>
    <row r="14513" spans="1:1" x14ac:dyDescent="0.35">
      <c r="A14513" s="1"/>
    </row>
    <row r="14514" spans="1:1" x14ac:dyDescent="0.35">
      <c r="A14514" s="1"/>
    </row>
    <row r="14515" spans="1:1" x14ac:dyDescent="0.35">
      <c r="A14515" s="1"/>
    </row>
    <row r="14516" spans="1:1" x14ac:dyDescent="0.35">
      <c r="A14516" s="1"/>
    </row>
    <row r="14517" spans="1:1" x14ac:dyDescent="0.35">
      <c r="A14517" s="1"/>
    </row>
    <row r="14518" spans="1:1" x14ac:dyDescent="0.35">
      <c r="A14518" s="1"/>
    </row>
    <row r="14519" spans="1:1" x14ac:dyDescent="0.35">
      <c r="A14519" s="1"/>
    </row>
    <row r="14520" spans="1:1" x14ac:dyDescent="0.35">
      <c r="A14520" s="1"/>
    </row>
    <row r="14521" spans="1:1" x14ac:dyDescent="0.35">
      <c r="A14521" s="1"/>
    </row>
    <row r="14522" spans="1:1" x14ac:dyDescent="0.35">
      <c r="A14522" s="1"/>
    </row>
    <row r="14523" spans="1:1" x14ac:dyDescent="0.35">
      <c r="A14523" s="1"/>
    </row>
    <row r="14524" spans="1:1" x14ac:dyDescent="0.35">
      <c r="A14524" s="1"/>
    </row>
    <row r="14525" spans="1:1" x14ac:dyDescent="0.35">
      <c r="A14525" s="1"/>
    </row>
    <row r="14526" spans="1:1" x14ac:dyDescent="0.35">
      <c r="A14526" s="1"/>
    </row>
    <row r="14527" spans="1:1" x14ac:dyDescent="0.35">
      <c r="A14527" s="1"/>
    </row>
    <row r="14528" spans="1:1" x14ac:dyDescent="0.35">
      <c r="A14528" s="1"/>
    </row>
    <row r="14529" spans="1:1" x14ac:dyDescent="0.35">
      <c r="A14529" s="1"/>
    </row>
    <row r="14530" spans="1:1" x14ac:dyDescent="0.35">
      <c r="A14530" s="1"/>
    </row>
    <row r="14531" spans="1:1" x14ac:dyDescent="0.35">
      <c r="A14531" s="1"/>
    </row>
    <row r="14532" spans="1:1" x14ac:dyDescent="0.35">
      <c r="A14532" s="1"/>
    </row>
    <row r="14533" spans="1:1" x14ac:dyDescent="0.35">
      <c r="A14533" s="1"/>
    </row>
    <row r="14534" spans="1:1" x14ac:dyDescent="0.35">
      <c r="A14534" s="1"/>
    </row>
    <row r="14535" spans="1:1" x14ac:dyDescent="0.35">
      <c r="A14535" s="1"/>
    </row>
    <row r="14536" spans="1:1" x14ac:dyDescent="0.35">
      <c r="A14536" s="1"/>
    </row>
    <row r="14537" spans="1:1" x14ac:dyDescent="0.35">
      <c r="A14537" s="1"/>
    </row>
    <row r="14538" spans="1:1" x14ac:dyDescent="0.35">
      <c r="A14538" s="1"/>
    </row>
    <row r="14539" spans="1:1" x14ac:dyDescent="0.35">
      <c r="A14539" s="1"/>
    </row>
    <row r="14540" spans="1:1" x14ac:dyDescent="0.35">
      <c r="A14540" s="1"/>
    </row>
    <row r="14541" spans="1:1" x14ac:dyDescent="0.35">
      <c r="A14541" s="1"/>
    </row>
    <row r="14542" spans="1:1" x14ac:dyDescent="0.35">
      <c r="A14542" s="1"/>
    </row>
    <row r="14543" spans="1:1" x14ac:dyDescent="0.35">
      <c r="A14543" s="1"/>
    </row>
    <row r="14544" spans="1:1" x14ac:dyDescent="0.35">
      <c r="A14544" s="1"/>
    </row>
    <row r="14545" spans="1:1" x14ac:dyDescent="0.35">
      <c r="A14545" s="1"/>
    </row>
    <row r="14546" spans="1:1" x14ac:dyDescent="0.35">
      <c r="A14546" s="1"/>
    </row>
    <row r="14547" spans="1:1" x14ac:dyDescent="0.35">
      <c r="A14547" s="1"/>
    </row>
    <row r="14548" spans="1:1" x14ac:dyDescent="0.35">
      <c r="A14548" s="1"/>
    </row>
    <row r="14549" spans="1:1" x14ac:dyDescent="0.35">
      <c r="A14549" s="1"/>
    </row>
    <row r="14550" spans="1:1" x14ac:dyDescent="0.35">
      <c r="A14550" s="1"/>
    </row>
    <row r="14551" spans="1:1" x14ac:dyDescent="0.35">
      <c r="A14551" s="1"/>
    </row>
    <row r="14552" spans="1:1" x14ac:dyDescent="0.35">
      <c r="A14552" s="1"/>
    </row>
    <row r="14553" spans="1:1" x14ac:dyDescent="0.35">
      <c r="A14553" s="1"/>
    </row>
    <row r="14554" spans="1:1" x14ac:dyDescent="0.35">
      <c r="A14554" s="1"/>
    </row>
    <row r="14555" spans="1:1" x14ac:dyDescent="0.35">
      <c r="A14555" s="1"/>
    </row>
    <row r="14556" spans="1:1" x14ac:dyDescent="0.35">
      <c r="A14556" s="1"/>
    </row>
    <row r="14557" spans="1:1" x14ac:dyDescent="0.35">
      <c r="A14557" s="1"/>
    </row>
    <row r="14558" spans="1:1" x14ac:dyDescent="0.35">
      <c r="A14558" s="1"/>
    </row>
    <row r="14559" spans="1:1" x14ac:dyDescent="0.35">
      <c r="A14559" s="1"/>
    </row>
    <row r="14560" spans="1:1" x14ac:dyDescent="0.35">
      <c r="A14560" s="1"/>
    </row>
    <row r="14561" spans="1:1" x14ac:dyDescent="0.35">
      <c r="A14561" s="1"/>
    </row>
    <row r="14562" spans="1:1" x14ac:dyDescent="0.35">
      <c r="A14562" s="1"/>
    </row>
    <row r="14563" spans="1:1" x14ac:dyDescent="0.35">
      <c r="A14563" s="1"/>
    </row>
    <row r="14564" spans="1:1" x14ac:dyDescent="0.35">
      <c r="A14564" s="1"/>
    </row>
    <row r="14565" spans="1:1" x14ac:dyDescent="0.35">
      <c r="A14565" s="1"/>
    </row>
    <row r="14566" spans="1:1" x14ac:dyDescent="0.35">
      <c r="A14566" s="1"/>
    </row>
    <row r="14567" spans="1:1" x14ac:dyDescent="0.35">
      <c r="A14567" s="1"/>
    </row>
    <row r="14568" spans="1:1" x14ac:dyDescent="0.35">
      <c r="A14568" s="1"/>
    </row>
    <row r="14569" spans="1:1" x14ac:dyDescent="0.35">
      <c r="A14569" s="1"/>
    </row>
    <row r="14570" spans="1:1" x14ac:dyDescent="0.35">
      <c r="A14570" s="1"/>
    </row>
    <row r="14571" spans="1:1" x14ac:dyDescent="0.35">
      <c r="A14571" s="1"/>
    </row>
    <row r="14572" spans="1:1" x14ac:dyDescent="0.35">
      <c r="A14572" s="1"/>
    </row>
    <row r="14573" spans="1:1" x14ac:dyDescent="0.35">
      <c r="A14573" s="1"/>
    </row>
    <row r="14574" spans="1:1" x14ac:dyDescent="0.35">
      <c r="A14574" s="1"/>
    </row>
    <row r="14575" spans="1:1" x14ac:dyDescent="0.35">
      <c r="A14575" s="1"/>
    </row>
    <row r="14576" spans="1:1" x14ac:dyDescent="0.35">
      <c r="A14576" s="1"/>
    </row>
    <row r="14577" spans="1:1" x14ac:dyDescent="0.35">
      <c r="A14577" s="1"/>
    </row>
    <row r="14578" spans="1:1" x14ac:dyDescent="0.35">
      <c r="A14578" s="1"/>
    </row>
    <row r="14579" spans="1:1" x14ac:dyDescent="0.35">
      <c r="A14579" s="1"/>
    </row>
    <row r="14580" spans="1:1" x14ac:dyDescent="0.35">
      <c r="A14580" s="1"/>
    </row>
    <row r="14581" spans="1:1" x14ac:dyDescent="0.35">
      <c r="A14581" s="1"/>
    </row>
    <row r="14582" spans="1:1" x14ac:dyDescent="0.35">
      <c r="A14582" s="1"/>
    </row>
    <row r="14583" spans="1:1" x14ac:dyDescent="0.35">
      <c r="A14583" s="1"/>
    </row>
    <row r="14584" spans="1:1" x14ac:dyDescent="0.35">
      <c r="A14584" s="1"/>
    </row>
    <row r="14585" spans="1:1" x14ac:dyDescent="0.35">
      <c r="A14585" s="1"/>
    </row>
    <row r="14586" spans="1:1" x14ac:dyDescent="0.35">
      <c r="A14586" s="1"/>
    </row>
    <row r="14587" spans="1:1" x14ac:dyDescent="0.35">
      <c r="A14587" s="1"/>
    </row>
    <row r="14588" spans="1:1" x14ac:dyDescent="0.35">
      <c r="A14588" s="1"/>
    </row>
    <row r="14589" spans="1:1" x14ac:dyDescent="0.35">
      <c r="A14589" s="1"/>
    </row>
    <row r="14590" spans="1:1" x14ac:dyDescent="0.35">
      <c r="A14590" s="1"/>
    </row>
    <row r="14591" spans="1:1" x14ac:dyDescent="0.35">
      <c r="A14591" s="1"/>
    </row>
    <row r="14592" spans="1:1" x14ac:dyDescent="0.35">
      <c r="A14592" s="1"/>
    </row>
    <row r="14593" spans="1:1" x14ac:dyDescent="0.35">
      <c r="A14593" s="1"/>
    </row>
    <row r="14594" spans="1:1" x14ac:dyDescent="0.35">
      <c r="A14594" s="1"/>
    </row>
    <row r="14595" spans="1:1" x14ac:dyDescent="0.35">
      <c r="A14595" s="1"/>
    </row>
    <row r="14596" spans="1:1" x14ac:dyDescent="0.35">
      <c r="A14596" s="1"/>
    </row>
    <row r="14597" spans="1:1" x14ac:dyDescent="0.35">
      <c r="A14597" s="1"/>
    </row>
    <row r="14598" spans="1:1" x14ac:dyDescent="0.35">
      <c r="A14598" s="1"/>
    </row>
    <row r="14599" spans="1:1" x14ac:dyDescent="0.35">
      <c r="A14599" s="1"/>
    </row>
    <row r="14600" spans="1:1" x14ac:dyDescent="0.35">
      <c r="A14600" s="1"/>
    </row>
    <row r="14601" spans="1:1" x14ac:dyDescent="0.35">
      <c r="A14601" s="1"/>
    </row>
    <row r="14602" spans="1:1" x14ac:dyDescent="0.35">
      <c r="A14602" s="1"/>
    </row>
    <row r="14603" spans="1:1" x14ac:dyDescent="0.35">
      <c r="A14603" s="1"/>
    </row>
    <row r="14604" spans="1:1" x14ac:dyDescent="0.35">
      <c r="A14604" s="1"/>
    </row>
    <row r="14605" spans="1:1" x14ac:dyDescent="0.35">
      <c r="A14605" s="1"/>
    </row>
    <row r="14606" spans="1:1" x14ac:dyDescent="0.35">
      <c r="A14606" s="1"/>
    </row>
    <row r="14607" spans="1:1" x14ac:dyDescent="0.35">
      <c r="A14607" s="1"/>
    </row>
    <row r="14608" spans="1:1" x14ac:dyDescent="0.35">
      <c r="A14608" s="1"/>
    </row>
    <row r="14609" spans="1:1" x14ac:dyDescent="0.35">
      <c r="A14609" s="1"/>
    </row>
    <row r="14610" spans="1:1" x14ac:dyDescent="0.35">
      <c r="A14610" s="1"/>
    </row>
    <row r="14611" spans="1:1" x14ac:dyDescent="0.35">
      <c r="A14611" s="1"/>
    </row>
    <row r="14612" spans="1:1" x14ac:dyDescent="0.35">
      <c r="A14612" s="1"/>
    </row>
    <row r="14613" spans="1:1" x14ac:dyDescent="0.35">
      <c r="A14613" s="1"/>
    </row>
    <row r="14614" spans="1:1" x14ac:dyDescent="0.35">
      <c r="A14614" s="1"/>
    </row>
    <row r="14615" spans="1:1" x14ac:dyDescent="0.35">
      <c r="A14615" s="1"/>
    </row>
    <row r="14616" spans="1:1" x14ac:dyDescent="0.35">
      <c r="A14616" s="1"/>
    </row>
    <row r="14617" spans="1:1" x14ac:dyDescent="0.35">
      <c r="A14617" s="1"/>
    </row>
    <row r="14618" spans="1:1" x14ac:dyDescent="0.35">
      <c r="A14618" s="1"/>
    </row>
    <row r="14619" spans="1:1" x14ac:dyDescent="0.35">
      <c r="A14619" s="1"/>
    </row>
    <row r="14620" spans="1:1" x14ac:dyDescent="0.35">
      <c r="A14620" s="1"/>
    </row>
    <row r="14621" spans="1:1" x14ac:dyDescent="0.35">
      <c r="A14621" s="1"/>
    </row>
    <row r="14622" spans="1:1" x14ac:dyDescent="0.35">
      <c r="A14622" s="1"/>
    </row>
    <row r="14623" spans="1:1" x14ac:dyDescent="0.35">
      <c r="A14623" s="1"/>
    </row>
    <row r="14624" spans="1:1" x14ac:dyDescent="0.35">
      <c r="A14624" s="1"/>
    </row>
    <row r="14625" spans="1:1" x14ac:dyDescent="0.35">
      <c r="A14625" s="1"/>
    </row>
    <row r="14626" spans="1:1" x14ac:dyDescent="0.35">
      <c r="A14626" s="1"/>
    </row>
    <row r="14627" spans="1:1" x14ac:dyDescent="0.35">
      <c r="A14627" s="1"/>
    </row>
    <row r="14628" spans="1:1" x14ac:dyDescent="0.35">
      <c r="A14628" s="1"/>
    </row>
    <row r="14629" spans="1:1" x14ac:dyDescent="0.35">
      <c r="A14629" s="1"/>
    </row>
    <row r="14630" spans="1:1" x14ac:dyDescent="0.35">
      <c r="A14630" s="1"/>
    </row>
    <row r="14631" spans="1:1" x14ac:dyDescent="0.35">
      <c r="A14631" s="1"/>
    </row>
    <row r="14632" spans="1:1" x14ac:dyDescent="0.35">
      <c r="A14632" s="1"/>
    </row>
    <row r="14633" spans="1:1" x14ac:dyDescent="0.35">
      <c r="A14633" s="1"/>
    </row>
    <row r="14634" spans="1:1" x14ac:dyDescent="0.35">
      <c r="A14634" s="1"/>
    </row>
    <row r="14635" spans="1:1" x14ac:dyDescent="0.35">
      <c r="A14635" s="1"/>
    </row>
    <row r="14636" spans="1:1" x14ac:dyDescent="0.35">
      <c r="A14636" s="1"/>
    </row>
    <row r="14637" spans="1:1" x14ac:dyDescent="0.35">
      <c r="A14637" s="1"/>
    </row>
    <row r="14638" spans="1:1" x14ac:dyDescent="0.35">
      <c r="A14638" s="1"/>
    </row>
    <row r="14639" spans="1:1" x14ac:dyDescent="0.35">
      <c r="A14639" s="1"/>
    </row>
    <row r="14640" spans="1:1" x14ac:dyDescent="0.35">
      <c r="A14640" s="1"/>
    </row>
    <row r="14641" spans="1:1" x14ac:dyDescent="0.35">
      <c r="A14641" s="1"/>
    </row>
    <row r="14642" spans="1:1" x14ac:dyDescent="0.35">
      <c r="A14642" s="1"/>
    </row>
    <row r="14643" spans="1:1" x14ac:dyDescent="0.35">
      <c r="A14643" s="1"/>
    </row>
    <row r="14644" spans="1:1" x14ac:dyDescent="0.35">
      <c r="A14644" s="1"/>
    </row>
    <row r="14645" spans="1:1" x14ac:dyDescent="0.35">
      <c r="A14645" s="1"/>
    </row>
    <row r="14646" spans="1:1" x14ac:dyDescent="0.35">
      <c r="A14646" s="1"/>
    </row>
    <row r="14647" spans="1:1" x14ac:dyDescent="0.35">
      <c r="A14647" s="1"/>
    </row>
    <row r="14648" spans="1:1" x14ac:dyDescent="0.35">
      <c r="A14648" s="1"/>
    </row>
    <row r="14649" spans="1:1" x14ac:dyDescent="0.35">
      <c r="A14649" s="1"/>
    </row>
    <row r="14650" spans="1:1" x14ac:dyDescent="0.35">
      <c r="A14650" s="1"/>
    </row>
    <row r="14651" spans="1:1" x14ac:dyDescent="0.35">
      <c r="A14651" s="1"/>
    </row>
    <row r="14652" spans="1:1" x14ac:dyDescent="0.35">
      <c r="A14652" s="1"/>
    </row>
    <row r="14653" spans="1:1" x14ac:dyDescent="0.35">
      <c r="A14653" s="1"/>
    </row>
    <row r="14654" spans="1:1" x14ac:dyDescent="0.35">
      <c r="A14654" s="1"/>
    </row>
    <row r="14655" spans="1:1" x14ac:dyDescent="0.35">
      <c r="A14655" s="1"/>
    </row>
    <row r="14656" spans="1:1" x14ac:dyDescent="0.35">
      <c r="A14656" s="1"/>
    </row>
    <row r="14657" spans="1:1" x14ac:dyDescent="0.35">
      <c r="A14657" s="1"/>
    </row>
    <row r="14658" spans="1:1" x14ac:dyDescent="0.35">
      <c r="A14658" s="1"/>
    </row>
    <row r="14659" spans="1:1" x14ac:dyDescent="0.35">
      <c r="A14659" s="1"/>
    </row>
    <row r="14660" spans="1:1" x14ac:dyDescent="0.35">
      <c r="A14660" s="1"/>
    </row>
    <row r="14661" spans="1:1" x14ac:dyDescent="0.35">
      <c r="A14661" s="1"/>
    </row>
    <row r="14662" spans="1:1" x14ac:dyDescent="0.35">
      <c r="A14662" s="1"/>
    </row>
    <row r="14663" spans="1:1" x14ac:dyDescent="0.35">
      <c r="A14663" s="1"/>
    </row>
    <row r="14664" spans="1:1" x14ac:dyDescent="0.35">
      <c r="A14664" s="1"/>
    </row>
    <row r="14665" spans="1:1" x14ac:dyDescent="0.35">
      <c r="A14665" s="1"/>
    </row>
    <row r="14666" spans="1:1" x14ac:dyDescent="0.35">
      <c r="A14666" s="1"/>
    </row>
    <row r="14667" spans="1:1" x14ac:dyDescent="0.35">
      <c r="A14667" s="1"/>
    </row>
    <row r="14668" spans="1:1" x14ac:dyDescent="0.35">
      <c r="A14668" s="1"/>
    </row>
    <row r="14669" spans="1:1" x14ac:dyDescent="0.35">
      <c r="A14669" s="1"/>
    </row>
    <row r="14670" spans="1:1" x14ac:dyDescent="0.35">
      <c r="A14670" s="1"/>
    </row>
    <row r="14671" spans="1:1" x14ac:dyDescent="0.35">
      <c r="A14671" s="1"/>
    </row>
    <row r="14672" spans="1:1" x14ac:dyDescent="0.35">
      <c r="A14672" s="1"/>
    </row>
    <row r="14673" spans="1:1" x14ac:dyDescent="0.35">
      <c r="A14673" s="1"/>
    </row>
    <row r="14674" spans="1:1" x14ac:dyDescent="0.35">
      <c r="A14674" s="1"/>
    </row>
    <row r="14675" spans="1:1" x14ac:dyDescent="0.35">
      <c r="A14675" s="1"/>
    </row>
    <row r="14676" spans="1:1" x14ac:dyDescent="0.35">
      <c r="A14676" s="1"/>
    </row>
    <row r="14677" spans="1:1" x14ac:dyDescent="0.35">
      <c r="A14677" s="1"/>
    </row>
    <row r="14678" spans="1:1" x14ac:dyDescent="0.35">
      <c r="A14678" s="1"/>
    </row>
    <row r="14679" spans="1:1" x14ac:dyDescent="0.35">
      <c r="A14679" s="1"/>
    </row>
    <row r="14680" spans="1:1" x14ac:dyDescent="0.35">
      <c r="A14680" s="1"/>
    </row>
    <row r="14681" spans="1:1" x14ac:dyDescent="0.35">
      <c r="A14681" s="1"/>
    </row>
    <row r="14682" spans="1:1" x14ac:dyDescent="0.35">
      <c r="A14682" s="1"/>
    </row>
    <row r="14683" spans="1:1" x14ac:dyDescent="0.35">
      <c r="A14683" s="1"/>
    </row>
    <row r="14684" spans="1:1" x14ac:dyDescent="0.35">
      <c r="A14684" s="1"/>
    </row>
    <row r="14685" spans="1:1" x14ac:dyDescent="0.35">
      <c r="A14685" s="1"/>
    </row>
    <row r="14686" spans="1:1" x14ac:dyDescent="0.35">
      <c r="A14686" s="1"/>
    </row>
    <row r="14687" spans="1:1" x14ac:dyDescent="0.35">
      <c r="A14687" s="1"/>
    </row>
    <row r="14688" spans="1:1" x14ac:dyDescent="0.35">
      <c r="A14688" s="1"/>
    </row>
    <row r="14689" spans="1:1" x14ac:dyDescent="0.35">
      <c r="A14689" s="1"/>
    </row>
    <row r="14690" spans="1:1" x14ac:dyDescent="0.35">
      <c r="A14690" s="1"/>
    </row>
    <row r="14691" spans="1:1" x14ac:dyDescent="0.35">
      <c r="A14691" s="1"/>
    </row>
    <row r="14692" spans="1:1" x14ac:dyDescent="0.35">
      <c r="A14692" s="1"/>
    </row>
    <row r="14693" spans="1:1" x14ac:dyDescent="0.35">
      <c r="A14693" s="1"/>
    </row>
    <row r="14694" spans="1:1" x14ac:dyDescent="0.35">
      <c r="A14694" s="1"/>
    </row>
    <row r="14695" spans="1:1" x14ac:dyDescent="0.35">
      <c r="A14695" s="1"/>
    </row>
    <row r="14696" spans="1:1" x14ac:dyDescent="0.35">
      <c r="A14696" s="1"/>
    </row>
    <row r="14697" spans="1:1" x14ac:dyDescent="0.35">
      <c r="A14697" s="1"/>
    </row>
    <row r="14698" spans="1:1" x14ac:dyDescent="0.35">
      <c r="A14698" s="1"/>
    </row>
    <row r="14699" spans="1:1" x14ac:dyDescent="0.35">
      <c r="A14699" s="1"/>
    </row>
    <row r="14700" spans="1:1" x14ac:dyDescent="0.35">
      <c r="A14700" s="1"/>
    </row>
    <row r="14701" spans="1:1" x14ac:dyDescent="0.35">
      <c r="A14701" s="1"/>
    </row>
    <row r="14702" spans="1:1" x14ac:dyDescent="0.35">
      <c r="A14702" s="1"/>
    </row>
    <row r="14703" spans="1:1" x14ac:dyDescent="0.35">
      <c r="A14703" s="1"/>
    </row>
    <row r="14704" spans="1:1" x14ac:dyDescent="0.35">
      <c r="A14704" s="1"/>
    </row>
    <row r="14705" spans="1:1" x14ac:dyDescent="0.35">
      <c r="A14705" s="1"/>
    </row>
    <row r="14706" spans="1:1" x14ac:dyDescent="0.35">
      <c r="A14706" s="1"/>
    </row>
    <row r="14707" spans="1:1" x14ac:dyDescent="0.35">
      <c r="A14707" s="1"/>
    </row>
    <row r="14708" spans="1:1" x14ac:dyDescent="0.35">
      <c r="A14708" s="1"/>
    </row>
    <row r="14709" spans="1:1" x14ac:dyDescent="0.35">
      <c r="A14709" s="1"/>
    </row>
    <row r="14710" spans="1:1" x14ac:dyDescent="0.35">
      <c r="A14710" s="1"/>
    </row>
    <row r="14711" spans="1:1" x14ac:dyDescent="0.35">
      <c r="A14711" s="1"/>
    </row>
    <row r="14712" spans="1:1" x14ac:dyDescent="0.35">
      <c r="A14712" s="1"/>
    </row>
    <row r="14713" spans="1:1" x14ac:dyDescent="0.35">
      <c r="A14713" s="1"/>
    </row>
    <row r="14714" spans="1:1" x14ac:dyDescent="0.35">
      <c r="A14714" s="1"/>
    </row>
    <row r="14715" spans="1:1" x14ac:dyDescent="0.35">
      <c r="A14715" s="1"/>
    </row>
    <row r="14716" spans="1:1" x14ac:dyDescent="0.35">
      <c r="A14716" s="1"/>
    </row>
    <row r="14717" spans="1:1" x14ac:dyDescent="0.35">
      <c r="A14717" s="1"/>
    </row>
    <row r="14718" spans="1:1" x14ac:dyDescent="0.35">
      <c r="A14718" s="1"/>
    </row>
    <row r="14719" spans="1:1" x14ac:dyDescent="0.35">
      <c r="A14719" s="1"/>
    </row>
    <row r="14720" spans="1:1" x14ac:dyDescent="0.35">
      <c r="A14720" s="1"/>
    </row>
    <row r="14721" spans="1:1" x14ac:dyDescent="0.35">
      <c r="A14721" s="1"/>
    </row>
    <row r="14722" spans="1:1" x14ac:dyDescent="0.35">
      <c r="A14722" s="1"/>
    </row>
    <row r="14723" spans="1:1" x14ac:dyDescent="0.35">
      <c r="A14723" s="1"/>
    </row>
    <row r="14724" spans="1:1" x14ac:dyDescent="0.35">
      <c r="A14724" s="1"/>
    </row>
    <row r="14725" spans="1:1" x14ac:dyDescent="0.35">
      <c r="A14725" s="1"/>
    </row>
    <row r="14726" spans="1:1" x14ac:dyDescent="0.35">
      <c r="A14726" s="1"/>
    </row>
    <row r="14727" spans="1:1" x14ac:dyDescent="0.35">
      <c r="A14727" s="1"/>
    </row>
    <row r="14728" spans="1:1" x14ac:dyDescent="0.35">
      <c r="A14728" s="1"/>
    </row>
    <row r="14729" spans="1:1" x14ac:dyDescent="0.35">
      <c r="A14729" s="1"/>
    </row>
    <row r="14730" spans="1:1" x14ac:dyDescent="0.35">
      <c r="A14730" s="1"/>
    </row>
    <row r="14731" spans="1:1" x14ac:dyDescent="0.35">
      <c r="A14731" s="1"/>
    </row>
    <row r="14732" spans="1:1" x14ac:dyDescent="0.35">
      <c r="A14732" s="1"/>
    </row>
    <row r="14733" spans="1:1" x14ac:dyDescent="0.35">
      <c r="A14733" s="1"/>
    </row>
    <row r="14734" spans="1:1" x14ac:dyDescent="0.35">
      <c r="A14734" s="1"/>
    </row>
    <row r="14735" spans="1:1" x14ac:dyDescent="0.35">
      <c r="A14735" s="1"/>
    </row>
    <row r="14736" spans="1:1" x14ac:dyDescent="0.35">
      <c r="A14736" s="1"/>
    </row>
    <row r="14737" spans="1:1" x14ac:dyDescent="0.35">
      <c r="A14737" s="1"/>
    </row>
    <row r="14738" spans="1:1" x14ac:dyDescent="0.35">
      <c r="A14738" s="1"/>
    </row>
    <row r="14739" spans="1:1" x14ac:dyDescent="0.35">
      <c r="A14739" s="1"/>
    </row>
    <row r="14740" spans="1:1" x14ac:dyDescent="0.35">
      <c r="A14740" s="1"/>
    </row>
    <row r="14741" spans="1:1" x14ac:dyDescent="0.35">
      <c r="A14741" s="1"/>
    </row>
    <row r="14742" spans="1:1" x14ac:dyDescent="0.35">
      <c r="A14742" s="1"/>
    </row>
    <row r="14743" spans="1:1" x14ac:dyDescent="0.35">
      <c r="A14743" s="1"/>
    </row>
    <row r="14744" spans="1:1" x14ac:dyDescent="0.35">
      <c r="A14744" s="1"/>
    </row>
    <row r="14745" spans="1:1" x14ac:dyDescent="0.35">
      <c r="A14745" s="1"/>
    </row>
    <row r="14746" spans="1:1" x14ac:dyDescent="0.35">
      <c r="A14746" s="1"/>
    </row>
    <row r="14747" spans="1:1" x14ac:dyDescent="0.35">
      <c r="A14747" s="1"/>
    </row>
    <row r="14748" spans="1:1" x14ac:dyDescent="0.35">
      <c r="A14748" s="1"/>
    </row>
    <row r="14749" spans="1:1" x14ac:dyDescent="0.35">
      <c r="A14749" s="1"/>
    </row>
    <row r="14750" spans="1:1" x14ac:dyDescent="0.35">
      <c r="A14750" s="1"/>
    </row>
    <row r="14751" spans="1:1" x14ac:dyDescent="0.35">
      <c r="A14751" s="1"/>
    </row>
    <row r="14752" spans="1:1" x14ac:dyDescent="0.35">
      <c r="A14752" s="1"/>
    </row>
    <row r="14753" spans="1:1" x14ac:dyDescent="0.35">
      <c r="A14753" s="1"/>
    </row>
    <row r="14754" spans="1:1" x14ac:dyDescent="0.35">
      <c r="A14754" s="1"/>
    </row>
    <row r="14755" spans="1:1" x14ac:dyDescent="0.35">
      <c r="A14755" s="1"/>
    </row>
    <row r="14756" spans="1:1" x14ac:dyDescent="0.35">
      <c r="A14756" s="1"/>
    </row>
    <row r="14757" spans="1:1" x14ac:dyDescent="0.35">
      <c r="A14757" s="1"/>
    </row>
    <row r="14758" spans="1:1" x14ac:dyDescent="0.35">
      <c r="A14758" s="1"/>
    </row>
    <row r="14759" spans="1:1" x14ac:dyDescent="0.35">
      <c r="A14759" s="1"/>
    </row>
    <row r="14760" spans="1:1" x14ac:dyDescent="0.35">
      <c r="A14760" s="1"/>
    </row>
    <row r="14761" spans="1:1" x14ac:dyDescent="0.35">
      <c r="A14761" s="1"/>
    </row>
    <row r="14762" spans="1:1" x14ac:dyDescent="0.35">
      <c r="A14762" s="1"/>
    </row>
    <row r="14763" spans="1:1" x14ac:dyDescent="0.35">
      <c r="A14763" s="1"/>
    </row>
    <row r="14764" spans="1:1" x14ac:dyDescent="0.35">
      <c r="A14764" s="1"/>
    </row>
    <row r="14765" spans="1:1" x14ac:dyDescent="0.35">
      <c r="A14765" s="1"/>
    </row>
    <row r="14766" spans="1:1" x14ac:dyDescent="0.35">
      <c r="A14766" s="1"/>
    </row>
    <row r="14767" spans="1:1" x14ac:dyDescent="0.35">
      <c r="A14767" s="1"/>
    </row>
    <row r="14768" spans="1:1" x14ac:dyDescent="0.35">
      <c r="A14768" s="1"/>
    </row>
    <row r="14769" spans="1:1" x14ac:dyDescent="0.35">
      <c r="A14769" s="1"/>
    </row>
    <row r="14770" spans="1:1" x14ac:dyDescent="0.35">
      <c r="A14770" s="1"/>
    </row>
    <row r="14771" spans="1:1" x14ac:dyDescent="0.35">
      <c r="A14771" s="1"/>
    </row>
    <row r="14772" spans="1:1" x14ac:dyDescent="0.35">
      <c r="A14772" s="1"/>
    </row>
    <row r="14773" spans="1:1" x14ac:dyDescent="0.35">
      <c r="A14773" s="1"/>
    </row>
    <row r="14774" spans="1:1" x14ac:dyDescent="0.35">
      <c r="A14774" s="1"/>
    </row>
    <row r="14775" spans="1:1" x14ac:dyDescent="0.35">
      <c r="A14775" s="1"/>
    </row>
    <row r="14776" spans="1:1" x14ac:dyDescent="0.35">
      <c r="A14776" s="1"/>
    </row>
    <row r="14777" spans="1:1" x14ac:dyDescent="0.35">
      <c r="A14777" s="1"/>
    </row>
    <row r="14778" spans="1:1" x14ac:dyDescent="0.35">
      <c r="A14778" s="1"/>
    </row>
    <row r="14779" spans="1:1" x14ac:dyDescent="0.35">
      <c r="A14779" s="1"/>
    </row>
    <row r="14780" spans="1:1" x14ac:dyDescent="0.35">
      <c r="A14780" s="1"/>
    </row>
    <row r="14781" spans="1:1" x14ac:dyDescent="0.35">
      <c r="A14781" s="1"/>
    </row>
    <row r="14782" spans="1:1" x14ac:dyDescent="0.35">
      <c r="A14782" s="1"/>
    </row>
    <row r="14783" spans="1:1" x14ac:dyDescent="0.35">
      <c r="A14783" s="1"/>
    </row>
    <row r="14784" spans="1:1" x14ac:dyDescent="0.35">
      <c r="A14784" s="1"/>
    </row>
    <row r="14785" spans="1:1" x14ac:dyDescent="0.35">
      <c r="A14785" s="1"/>
    </row>
    <row r="14786" spans="1:1" x14ac:dyDescent="0.35">
      <c r="A14786" s="1"/>
    </row>
    <row r="14787" spans="1:1" x14ac:dyDescent="0.35">
      <c r="A14787" s="1"/>
    </row>
    <row r="14788" spans="1:1" x14ac:dyDescent="0.35">
      <c r="A14788" s="1"/>
    </row>
    <row r="14789" spans="1:1" x14ac:dyDescent="0.35">
      <c r="A14789" s="1"/>
    </row>
    <row r="14790" spans="1:1" x14ac:dyDescent="0.35">
      <c r="A14790" s="1"/>
    </row>
    <row r="14791" spans="1:1" x14ac:dyDescent="0.35">
      <c r="A14791" s="1"/>
    </row>
    <row r="14792" spans="1:1" x14ac:dyDescent="0.35">
      <c r="A14792" s="1"/>
    </row>
    <row r="14793" spans="1:1" x14ac:dyDescent="0.35">
      <c r="A14793" s="1"/>
    </row>
    <row r="14794" spans="1:1" x14ac:dyDescent="0.35">
      <c r="A14794" s="1"/>
    </row>
    <row r="14795" spans="1:1" x14ac:dyDescent="0.35">
      <c r="A14795" s="1"/>
    </row>
    <row r="14796" spans="1:1" x14ac:dyDescent="0.35">
      <c r="A14796" s="1"/>
    </row>
    <row r="14797" spans="1:1" x14ac:dyDescent="0.35">
      <c r="A14797" s="1"/>
    </row>
    <row r="14798" spans="1:1" x14ac:dyDescent="0.35">
      <c r="A14798" s="1"/>
    </row>
    <row r="14799" spans="1:1" x14ac:dyDescent="0.35">
      <c r="A14799" s="1"/>
    </row>
    <row r="14800" spans="1:1" x14ac:dyDescent="0.35">
      <c r="A14800" s="1"/>
    </row>
    <row r="14801" spans="1:1" x14ac:dyDescent="0.35">
      <c r="A14801" s="1"/>
    </row>
    <row r="14802" spans="1:1" x14ac:dyDescent="0.35">
      <c r="A14802" s="1"/>
    </row>
    <row r="14803" spans="1:1" x14ac:dyDescent="0.35">
      <c r="A14803" s="1"/>
    </row>
    <row r="14804" spans="1:1" x14ac:dyDescent="0.35">
      <c r="A14804" s="1"/>
    </row>
    <row r="14805" spans="1:1" x14ac:dyDescent="0.35">
      <c r="A14805" s="1"/>
    </row>
    <row r="14806" spans="1:1" x14ac:dyDescent="0.35">
      <c r="A14806" s="1"/>
    </row>
    <row r="14807" spans="1:1" x14ac:dyDescent="0.35">
      <c r="A14807" s="1"/>
    </row>
    <row r="14808" spans="1:1" x14ac:dyDescent="0.35">
      <c r="A14808" s="1"/>
    </row>
    <row r="14809" spans="1:1" x14ac:dyDescent="0.35">
      <c r="A14809" s="1"/>
    </row>
    <row r="14810" spans="1:1" x14ac:dyDescent="0.35">
      <c r="A14810" s="1"/>
    </row>
    <row r="14811" spans="1:1" x14ac:dyDescent="0.35">
      <c r="A14811" s="1"/>
    </row>
    <row r="14812" spans="1:1" x14ac:dyDescent="0.35">
      <c r="A14812" s="1"/>
    </row>
    <row r="14813" spans="1:1" x14ac:dyDescent="0.35">
      <c r="A14813" s="1"/>
    </row>
    <row r="14814" spans="1:1" x14ac:dyDescent="0.35">
      <c r="A14814" s="1"/>
    </row>
    <row r="14815" spans="1:1" x14ac:dyDescent="0.35">
      <c r="A14815" s="1"/>
    </row>
    <row r="14816" spans="1:1" x14ac:dyDescent="0.35">
      <c r="A14816" s="1"/>
    </row>
    <row r="14817" spans="1:1" x14ac:dyDescent="0.35">
      <c r="A14817" s="1"/>
    </row>
    <row r="14818" spans="1:1" x14ac:dyDescent="0.35">
      <c r="A14818" s="1"/>
    </row>
    <row r="14819" spans="1:1" x14ac:dyDescent="0.35">
      <c r="A14819" s="1"/>
    </row>
    <row r="14820" spans="1:1" x14ac:dyDescent="0.35">
      <c r="A14820" s="1"/>
    </row>
    <row r="14821" spans="1:1" x14ac:dyDescent="0.35">
      <c r="A14821" s="1"/>
    </row>
    <row r="14822" spans="1:1" x14ac:dyDescent="0.35">
      <c r="A14822" s="1"/>
    </row>
    <row r="14823" spans="1:1" x14ac:dyDescent="0.35">
      <c r="A14823" s="1"/>
    </row>
    <row r="14824" spans="1:1" x14ac:dyDescent="0.35">
      <c r="A14824" s="1"/>
    </row>
    <row r="14825" spans="1:1" x14ac:dyDescent="0.35">
      <c r="A14825" s="1"/>
    </row>
    <row r="14826" spans="1:1" x14ac:dyDescent="0.35">
      <c r="A14826" s="1"/>
    </row>
    <row r="14827" spans="1:1" x14ac:dyDescent="0.35">
      <c r="A14827" s="1"/>
    </row>
    <row r="14828" spans="1:1" x14ac:dyDescent="0.35">
      <c r="A14828" s="1"/>
    </row>
    <row r="14829" spans="1:1" x14ac:dyDescent="0.35">
      <c r="A14829" s="1"/>
    </row>
    <row r="14830" spans="1:1" x14ac:dyDescent="0.35">
      <c r="A14830" s="1"/>
    </row>
    <row r="14831" spans="1:1" x14ac:dyDescent="0.35">
      <c r="A14831" s="1"/>
    </row>
    <row r="14832" spans="1:1" x14ac:dyDescent="0.35">
      <c r="A14832" s="1"/>
    </row>
    <row r="14833" spans="1:1" x14ac:dyDescent="0.35">
      <c r="A14833" s="1"/>
    </row>
    <row r="14834" spans="1:1" x14ac:dyDescent="0.35">
      <c r="A14834" s="1"/>
    </row>
    <row r="14835" spans="1:1" x14ac:dyDescent="0.35">
      <c r="A14835" s="1"/>
    </row>
    <row r="14836" spans="1:1" x14ac:dyDescent="0.35">
      <c r="A14836" s="1"/>
    </row>
    <row r="14837" spans="1:1" x14ac:dyDescent="0.35">
      <c r="A14837" s="1"/>
    </row>
    <row r="14838" spans="1:1" x14ac:dyDescent="0.35">
      <c r="A14838" s="1"/>
    </row>
    <row r="14839" spans="1:1" x14ac:dyDescent="0.35">
      <c r="A14839" s="1"/>
    </row>
    <row r="14840" spans="1:1" x14ac:dyDescent="0.35">
      <c r="A14840" s="1"/>
    </row>
    <row r="14841" spans="1:1" x14ac:dyDescent="0.35">
      <c r="A14841" s="1"/>
    </row>
    <row r="14842" spans="1:1" x14ac:dyDescent="0.35">
      <c r="A14842" s="1"/>
    </row>
    <row r="14843" spans="1:1" x14ac:dyDescent="0.35">
      <c r="A14843" s="1"/>
    </row>
    <row r="14844" spans="1:1" x14ac:dyDescent="0.35">
      <c r="A14844" s="1"/>
    </row>
    <row r="14845" spans="1:1" x14ac:dyDescent="0.35">
      <c r="A14845" s="1"/>
    </row>
    <row r="14846" spans="1:1" x14ac:dyDescent="0.35">
      <c r="A14846" s="1"/>
    </row>
    <row r="14847" spans="1:1" x14ac:dyDescent="0.35">
      <c r="A14847" s="1"/>
    </row>
    <row r="14848" spans="1:1" x14ac:dyDescent="0.35">
      <c r="A14848" s="1"/>
    </row>
    <row r="14849" spans="1:1" x14ac:dyDescent="0.35">
      <c r="A14849" s="1"/>
    </row>
    <row r="14850" spans="1:1" x14ac:dyDescent="0.35">
      <c r="A14850" s="1"/>
    </row>
    <row r="14851" spans="1:1" x14ac:dyDescent="0.35">
      <c r="A14851" s="1"/>
    </row>
    <row r="14852" spans="1:1" x14ac:dyDescent="0.35">
      <c r="A14852" s="1"/>
    </row>
    <row r="14853" spans="1:1" x14ac:dyDescent="0.35">
      <c r="A14853" s="1"/>
    </row>
    <row r="14854" spans="1:1" x14ac:dyDescent="0.35">
      <c r="A14854" s="1"/>
    </row>
    <row r="14855" spans="1:1" x14ac:dyDescent="0.35">
      <c r="A14855" s="1"/>
    </row>
    <row r="14856" spans="1:1" x14ac:dyDescent="0.35">
      <c r="A14856" s="1"/>
    </row>
    <row r="14857" spans="1:1" x14ac:dyDescent="0.35">
      <c r="A14857" s="1"/>
    </row>
    <row r="14858" spans="1:1" x14ac:dyDescent="0.35">
      <c r="A14858" s="1"/>
    </row>
    <row r="14859" spans="1:1" x14ac:dyDescent="0.35">
      <c r="A14859" s="1"/>
    </row>
    <row r="14860" spans="1:1" x14ac:dyDescent="0.35">
      <c r="A14860" s="1"/>
    </row>
    <row r="14861" spans="1:1" x14ac:dyDescent="0.35">
      <c r="A14861" s="1"/>
    </row>
    <row r="14862" spans="1:1" x14ac:dyDescent="0.35">
      <c r="A14862" s="1"/>
    </row>
    <row r="14863" spans="1:1" x14ac:dyDescent="0.35">
      <c r="A14863" s="1"/>
    </row>
    <row r="14864" spans="1:1" x14ac:dyDescent="0.35">
      <c r="A14864" s="1"/>
    </row>
    <row r="14865" spans="1:1" x14ac:dyDescent="0.35">
      <c r="A14865" s="1"/>
    </row>
    <row r="14866" spans="1:1" x14ac:dyDescent="0.35">
      <c r="A14866" s="1"/>
    </row>
    <row r="14867" spans="1:1" x14ac:dyDescent="0.35">
      <c r="A14867" s="1"/>
    </row>
    <row r="14868" spans="1:1" x14ac:dyDescent="0.35">
      <c r="A14868" s="1"/>
    </row>
    <row r="14869" spans="1:1" x14ac:dyDescent="0.35">
      <c r="A14869" s="1"/>
    </row>
    <row r="14870" spans="1:1" x14ac:dyDescent="0.35">
      <c r="A14870" s="1"/>
    </row>
    <row r="14871" spans="1:1" x14ac:dyDescent="0.35">
      <c r="A14871" s="1"/>
    </row>
    <row r="14872" spans="1:1" x14ac:dyDescent="0.35">
      <c r="A14872" s="1"/>
    </row>
    <row r="14873" spans="1:1" x14ac:dyDescent="0.35">
      <c r="A14873" s="1"/>
    </row>
    <row r="14874" spans="1:1" x14ac:dyDescent="0.35">
      <c r="A14874" s="1"/>
    </row>
    <row r="14875" spans="1:1" x14ac:dyDescent="0.35">
      <c r="A14875" s="1"/>
    </row>
    <row r="14876" spans="1:1" x14ac:dyDescent="0.35">
      <c r="A14876" s="1"/>
    </row>
    <row r="14877" spans="1:1" x14ac:dyDescent="0.35">
      <c r="A14877" s="1"/>
    </row>
    <row r="14878" spans="1:1" x14ac:dyDescent="0.35">
      <c r="A14878" s="1"/>
    </row>
    <row r="14879" spans="1:1" x14ac:dyDescent="0.35">
      <c r="A14879" s="1"/>
    </row>
    <row r="14880" spans="1:1" x14ac:dyDescent="0.35">
      <c r="A14880" s="1"/>
    </row>
    <row r="14881" spans="1:1" x14ac:dyDescent="0.35">
      <c r="A14881" s="1"/>
    </row>
    <row r="14882" spans="1:1" x14ac:dyDescent="0.35">
      <c r="A14882" s="1"/>
    </row>
    <row r="14883" spans="1:1" x14ac:dyDescent="0.35">
      <c r="A14883" s="1"/>
    </row>
    <row r="14884" spans="1:1" x14ac:dyDescent="0.35">
      <c r="A14884" s="1"/>
    </row>
    <row r="14885" spans="1:1" x14ac:dyDescent="0.35">
      <c r="A14885" s="1"/>
    </row>
    <row r="14886" spans="1:1" x14ac:dyDescent="0.35">
      <c r="A14886" s="1"/>
    </row>
    <row r="14887" spans="1:1" x14ac:dyDescent="0.35">
      <c r="A14887" s="1"/>
    </row>
    <row r="14888" spans="1:1" x14ac:dyDescent="0.35">
      <c r="A14888" s="1"/>
    </row>
    <row r="14889" spans="1:1" x14ac:dyDescent="0.35">
      <c r="A14889" s="1"/>
    </row>
    <row r="14890" spans="1:1" x14ac:dyDescent="0.35">
      <c r="A14890" s="1"/>
    </row>
    <row r="14891" spans="1:1" x14ac:dyDescent="0.35">
      <c r="A14891" s="1"/>
    </row>
    <row r="14892" spans="1:1" x14ac:dyDescent="0.35">
      <c r="A14892" s="1"/>
    </row>
    <row r="14893" spans="1:1" x14ac:dyDescent="0.35">
      <c r="A14893" s="1"/>
    </row>
    <row r="14894" spans="1:1" x14ac:dyDescent="0.35">
      <c r="A14894" s="1"/>
    </row>
    <row r="14895" spans="1:1" x14ac:dyDescent="0.35">
      <c r="A14895" s="1"/>
    </row>
    <row r="14896" spans="1:1" x14ac:dyDescent="0.35">
      <c r="A14896" s="1"/>
    </row>
    <row r="14897" spans="1:1" x14ac:dyDescent="0.35">
      <c r="A14897" s="1"/>
    </row>
    <row r="14898" spans="1:1" x14ac:dyDescent="0.35">
      <c r="A14898" s="1"/>
    </row>
    <row r="14899" spans="1:1" x14ac:dyDescent="0.35">
      <c r="A14899" s="1"/>
    </row>
    <row r="14900" spans="1:1" x14ac:dyDescent="0.35">
      <c r="A14900" s="1"/>
    </row>
    <row r="14901" spans="1:1" x14ac:dyDescent="0.35">
      <c r="A14901" s="1"/>
    </row>
    <row r="14902" spans="1:1" x14ac:dyDescent="0.35">
      <c r="A14902" s="1"/>
    </row>
    <row r="14903" spans="1:1" x14ac:dyDescent="0.35">
      <c r="A14903" s="1"/>
    </row>
    <row r="14904" spans="1:1" x14ac:dyDescent="0.35">
      <c r="A14904" s="1"/>
    </row>
    <row r="14905" spans="1:1" x14ac:dyDescent="0.35">
      <c r="A14905" s="1"/>
    </row>
    <row r="14906" spans="1:1" x14ac:dyDescent="0.35">
      <c r="A14906" s="1"/>
    </row>
    <row r="14907" spans="1:1" x14ac:dyDescent="0.35">
      <c r="A14907" s="1"/>
    </row>
    <row r="14908" spans="1:1" x14ac:dyDescent="0.35">
      <c r="A14908" s="1"/>
    </row>
    <row r="14909" spans="1:1" x14ac:dyDescent="0.35">
      <c r="A14909" s="1"/>
    </row>
    <row r="14910" spans="1:1" x14ac:dyDescent="0.35">
      <c r="A14910" s="1"/>
    </row>
    <row r="14911" spans="1:1" x14ac:dyDescent="0.35">
      <c r="A14911" s="1"/>
    </row>
    <row r="14912" spans="1:1" x14ac:dyDescent="0.35">
      <c r="A14912" s="1"/>
    </row>
    <row r="14913" spans="1:1" x14ac:dyDescent="0.35">
      <c r="A14913" s="1"/>
    </row>
    <row r="14914" spans="1:1" x14ac:dyDescent="0.35">
      <c r="A14914" s="1"/>
    </row>
    <row r="14915" spans="1:1" x14ac:dyDescent="0.35">
      <c r="A14915" s="1"/>
    </row>
    <row r="14916" spans="1:1" x14ac:dyDescent="0.35">
      <c r="A14916" s="1"/>
    </row>
    <row r="14917" spans="1:1" x14ac:dyDescent="0.35">
      <c r="A14917" s="1"/>
    </row>
    <row r="14918" spans="1:1" x14ac:dyDescent="0.35">
      <c r="A14918" s="1"/>
    </row>
    <row r="14919" spans="1:1" x14ac:dyDescent="0.35">
      <c r="A14919" s="1"/>
    </row>
    <row r="14920" spans="1:1" x14ac:dyDescent="0.35">
      <c r="A14920" s="1"/>
    </row>
    <row r="14921" spans="1:1" x14ac:dyDescent="0.35">
      <c r="A14921" s="1"/>
    </row>
    <row r="14922" spans="1:1" x14ac:dyDescent="0.35">
      <c r="A14922" s="1"/>
    </row>
    <row r="14923" spans="1:1" x14ac:dyDescent="0.35">
      <c r="A14923" s="1"/>
    </row>
    <row r="14924" spans="1:1" x14ac:dyDescent="0.35">
      <c r="A14924" s="1"/>
    </row>
    <row r="14925" spans="1:1" x14ac:dyDescent="0.35">
      <c r="A14925" s="1"/>
    </row>
    <row r="14926" spans="1:1" x14ac:dyDescent="0.35">
      <c r="A14926" s="1"/>
    </row>
    <row r="14927" spans="1:1" x14ac:dyDescent="0.35">
      <c r="A14927" s="1"/>
    </row>
    <row r="14928" spans="1:1" x14ac:dyDescent="0.35">
      <c r="A14928" s="1"/>
    </row>
    <row r="14929" spans="1:1" x14ac:dyDescent="0.35">
      <c r="A14929" s="1"/>
    </row>
    <row r="14930" spans="1:1" x14ac:dyDescent="0.35">
      <c r="A14930" s="1"/>
    </row>
    <row r="14931" spans="1:1" x14ac:dyDescent="0.35">
      <c r="A14931" s="1"/>
    </row>
    <row r="14932" spans="1:1" x14ac:dyDescent="0.35">
      <c r="A14932" s="1"/>
    </row>
    <row r="14933" spans="1:1" x14ac:dyDescent="0.35">
      <c r="A14933" s="1"/>
    </row>
    <row r="14934" spans="1:1" x14ac:dyDescent="0.35">
      <c r="A14934" s="1"/>
    </row>
    <row r="14935" spans="1:1" x14ac:dyDescent="0.35">
      <c r="A14935" s="1"/>
    </row>
    <row r="14936" spans="1:1" x14ac:dyDescent="0.35">
      <c r="A14936" s="1"/>
    </row>
    <row r="14937" spans="1:1" x14ac:dyDescent="0.35">
      <c r="A14937" s="1"/>
    </row>
    <row r="14938" spans="1:1" x14ac:dyDescent="0.35">
      <c r="A14938" s="1"/>
    </row>
    <row r="14939" spans="1:1" x14ac:dyDescent="0.35">
      <c r="A14939" s="1"/>
    </row>
    <row r="14940" spans="1:1" x14ac:dyDescent="0.35">
      <c r="A14940" s="1"/>
    </row>
    <row r="14941" spans="1:1" x14ac:dyDescent="0.35">
      <c r="A14941" s="1"/>
    </row>
    <row r="14942" spans="1:1" x14ac:dyDescent="0.35">
      <c r="A14942" s="1"/>
    </row>
    <row r="14943" spans="1:1" x14ac:dyDescent="0.35">
      <c r="A14943" s="1"/>
    </row>
    <row r="14944" spans="1:1" x14ac:dyDescent="0.35">
      <c r="A14944" s="1"/>
    </row>
    <row r="14945" spans="1:1" x14ac:dyDescent="0.35">
      <c r="A14945" s="1"/>
    </row>
    <row r="14946" spans="1:1" x14ac:dyDescent="0.35">
      <c r="A14946" s="1"/>
    </row>
    <row r="14947" spans="1:1" x14ac:dyDescent="0.35">
      <c r="A14947" s="1"/>
    </row>
    <row r="14948" spans="1:1" x14ac:dyDescent="0.35">
      <c r="A14948" s="1"/>
    </row>
    <row r="14949" spans="1:1" x14ac:dyDescent="0.35">
      <c r="A14949" s="1"/>
    </row>
    <row r="14950" spans="1:1" x14ac:dyDescent="0.35">
      <c r="A14950" s="1"/>
    </row>
    <row r="14951" spans="1:1" x14ac:dyDescent="0.35">
      <c r="A14951" s="1"/>
    </row>
    <row r="14952" spans="1:1" x14ac:dyDescent="0.35">
      <c r="A14952" s="1"/>
    </row>
    <row r="14953" spans="1:1" x14ac:dyDescent="0.35">
      <c r="A14953" s="1"/>
    </row>
    <row r="14954" spans="1:1" x14ac:dyDescent="0.35">
      <c r="A14954" s="1"/>
    </row>
    <row r="14955" spans="1:1" x14ac:dyDescent="0.35">
      <c r="A14955" s="1"/>
    </row>
    <row r="14956" spans="1:1" x14ac:dyDescent="0.35">
      <c r="A14956" s="1"/>
    </row>
    <row r="14957" spans="1:1" x14ac:dyDescent="0.35">
      <c r="A14957" s="1"/>
    </row>
    <row r="14958" spans="1:1" x14ac:dyDescent="0.35">
      <c r="A14958" s="1"/>
    </row>
    <row r="14959" spans="1:1" x14ac:dyDescent="0.35">
      <c r="A14959" s="1"/>
    </row>
    <row r="14960" spans="1:1" x14ac:dyDescent="0.35">
      <c r="A14960" s="1"/>
    </row>
    <row r="14961" spans="1:1" x14ac:dyDescent="0.35">
      <c r="A14961" s="1"/>
    </row>
    <row r="14962" spans="1:1" x14ac:dyDescent="0.35">
      <c r="A14962" s="1"/>
    </row>
    <row r="14963" spans="1:1" x14ac:dyDescent="0.35">
      <c r="A14963" s="1"/>
    </row>
    <row r="14964" spans="1:1" x14ac:dyDescent="0.35">
      <c r="A14964" s="1"/>
    </row>
    <row r="14965" spans="1:1" x14ac:dyDescent="0.35">
      <c r="A14965" s="1"/>
    </row>
    <row r="14966" spans="1:1" x14ac:dyDescent="0.35">
      <c r="A14966" s="1"/>
    </row>
    <row r="14967" spans="1:1" x14ac:dyDescent="0.35">
      <c r="A14967" s="1"/>
    </row>
    <row r="14968" spans="1:1" x14ac:dyDescent="0.35">
      <c r="A14968" s="1"/>
    </row>
    <row r="14969" spans="1:1" x14ac:dyDescent="0.35">
      <c r="A14969" s="1"/>
    </row>
    <row r="14970" spans="1:1" x14ac:dyDescent="0.35">
      <c r="A14970" s="1"/>
    </row>
    <row r="14971" spans="1:1" x14ac:dyDescent="0.35">
      <c r="A14971" s="1"/>
    </row>
    <row r="14972" spans="1:1" x14ac:dyDescent="0.35">
      <c r="A14972" s="1"/>
    </row>
    <row r="14973" spans="1:1" x14ac:dyDescent="0.35">
      <c r="A14973" s="1"/>
    </row>
    <row r="14974" spans="1:1" x14ac:dyDescent="0.35">
      <c r="A14974" s="1"/>
    </row>
    <row r="14975" spans="1:1" x14ac:dyDescent="0.35">
      <c r="A14975" s="1"/>
    </row>
    <row r="14976" spans="1:1" x14ac:dyDescent="0.35">
      <c r="A14976" s="1"/>
    </row>
    <row r="14977" spans="1:1" x14ac:dyDescent="0.35">
      <c r="A14977" s="1"/>
    </row>
    <row r="14978" spans="1:1" x14ac:dyDescent="0.35">
      <c r="A14978" s="1"/>
    </row>
    <row r="14979" spans="1:1" x14ac:dyDescent="0.35">
      <c r="A14979" s="1"/>
    </row>
    <row r="14980" spans="1:1" x14ac:dyDescent="0.35">
      <c r="A14980" s="1"/>
    </row>
    <row r="14981" spans="1:1" x14ac:dyDescent="0.35">
      <c r="A14981" s="1"/>
    </row>
    <row r="14982" spans="1:1" x14ac:dyDescent="0.35">
      <c r="A14982" s="1"/>
    </row>
    <row r="14983" spans="1:1" x14ac:dyDescent="0.35">
      <c r="A14983" s="1"/>
    </row>
    <row r="14984" spans="1:1" x14ac:dyDescent="0.35">
      <c r="A14984" s="1"/>
    </row>
    <row r="14985" spans="1:1" x14ac:dyDescent="0.35">
      <c r="A14985" s="1"/>
    </row>
    <row r="14986" spans="1:1" x14ac:dyDescent="0.35">
      <c r="A14986" s="1"/>
    </row>
    <row r="14987" spans="1:1" x14ac:dyDescent="0.35">
      <c r="A14987" s="1"/>
    </row>
    <row r="14988" spans="1:1" x14ac:dyDescent="0.35">
      <c r="A14988" s="1"/>
    </row>
    <row r="14989" spans="1:1" x14ac:dyDescent="0.35">
      <c r="A14989" s="1"/>
    </row>
    <row r="14990" spans="1:1" x14ac:dyDescent="0.35">
      <c r="A14990" s="1"/>
    </row>
    <row r="14991" spans="1:1" x14ac:dyDescent="0.35">
      <c r="A14991" s="1"/>
    </row>
    <row r="14992" spans="1:1" x14ac:dyDescent="0.35">
      <c r="A14992" s="1"/>
    </row>
    <row r="14993" spans="1:1" x14ac:dyDescent="0.35">
      <c r="A14993" s="1"/>
    </row>
    <row r="14994" spans="1:1" x14ac:dyDescent="0.35">
      <c r="A14994" s="1"/>
    </row>
    <row r="14995" spans="1:1" x14ac:dyDescent="0.35">
      <c r="A14995" s="1"/>
    </row>
    <row r="14996" spans="1:1" x14ac:dyDescent="0.35">
      <c r="A14996" s="1"/>
    </row>
    <row r="14997" spans="1:1" x14ac:dyDescent="0.35">
      <c r="A14997" s="1"/>
    </row>
    <row r="14998" spans="1:1" x14ac:dyDescent="0.35">
      <c r="A14998" s="1"/>
    </row>
    <row r="14999" spans="1:1" x14ac:dyDescent="0.35">
      <c r="A14999" s="1"/>
    </row>
    <row r="15000" spans="1:1" x14ac:dyDescent="0.35">
      <c r="A15000" s="1"/>
    </row>
    <row r="15001" spans="1:1" x14ac:dyDescent="0.35">
      <c r="A15001" s="1"/>
    </row>
    <row r="15002" spans="1:1" x14ac:dyDescent="0.35">
      <c r="A15002" s="1"/>
    </row>
    <row r="15003" spans="1:1" x14ac:dyDescent="0.35">
      <c r="A15003" s="1"/>
    </row>
    <row r="15004" spans="1:1" x14ac:dyDescent="0.35">
      <c r="A15004" s="1"/>
    </row>
    <row r="15005" spans="1:1" x14ac:dyDescent="0.35">
      <c r="A15005" s="1"/>
    </row>
    <row r="15006" spans="1:1" x14ac:dyDescent="0.35">
      <c r="A15006" s="1"/>
    </row>
    <row r="15007" spans="1:1" x14ac:dyDescent="0.35">
      <c r="A15007" s="1"/>
    </row>
    <row r="15008" spans="1:1" x14ac:dyDescent="0.35">
      <c r="A15008" s="1"/>
    </row>
    <row r="15009" spans="1:1" x14ac:dyDescent="0.35">
      <c r="A15009" s="1"/>
    </row>
    <row r="15010" spans="1:1" x14ac:dyDescent="0.35">
      <c r="A15010" s="1"/>
    </row>
    <row r="15011" spans="1:1" x14ac:dyDescent="0.35">
      <c r="A15011" s="1"/>
    </row>
    <row r="15012" spans="1:1" x14ac:dyDescent="0.35">
      <c r="A15012" s="1"/>
    </row>
    <row r="15013" spans="1:1" x14ac:dyDescent="0.35">
      <c r="A15013" s="1"/>
    </row>
    <row r="15014" spans="1:1" x14ac:dyDescent="0.35">
      <c r="A15014" s="1"/>
    </row>
    <row r="15015" spans="1:1" x14ac:dyDescent="0.35">
      <c r="A15015" s="1"/>
    </row>
    <row r="15016" spans="1:1" x14ac:dyDescent="0.35">
      <c r="A15016" s="1"/>
    </row>
    <row r="15017" spans="1:1" x14ac:dyDescent="0.35">
      <c r="A15017" s="1"/>
    </row>
    <row r="15018" spans="1:1" x14ac:dyDescent="0.35">
      <c r="A15018" s="1"/>
    </row>
    <row r="15019" spans="1:1" x14ac:dyDescent="0.35">
      <c r="A15019" s="1"/>
    </row>
    <row r="15020" spans="1:1" x14ac:dyDescent="0.35">
      <c r="A15020" s="1"/>
    </row>
    <row r="15021" spans="1:1" x14ac:dyDescent="0.35">
      <c r="A15021" s="1"/>
    </row>
    <row r="15022" spans="1:1" x14ac:dyDescent="0.35">
      <c r="A15022" s="1"/>
    </row>
    <row r="15023" spans="1:1" x14ac:dyDescent="0.35">
      <c r="A15023" s="1"/>
    </row>
    <row r="15024" spans="1:1" x14ac:dyDescent="0.35">
      <c r="A15024" s="1"/>
    </row>
    <row r="15025" spans="1:1" x14ac:dyDescent="0.35">
      <c r="A15025" s="1"/>
    </row>
    <row r="15026" spans="1:1" x14ac:dyDescent="0.35">
      <c r="A15026" s="1"/>
    </row>
    <row r="15027" spans="1:1" x14ac:dyDescent="0.35">
      <c r="A15027" s="1"/>
    </row>
    <row r="15028" spans="1:1" x14ac:dyDescent="0.35">
      <c r="A15028" s="1"/>
    </row>
    <row r="15029" spans="1:1" x14ac:dyDescent="0.35">
      <c r="A15029" s="1"/>
    </row>
    <row r="15030" spans="1:1" x14ac:dyDescent="0.35">
      <c r="A15030" s="1"/>
    </row>
    <row r="15031" spans="1:1" x14ac:dyDescent="0.35">
      <c r="A15031" s="1"/>
    </row>
    <row r="15032" spans="1:1" x14ac:dyDescent="0.35">
      <c r="A15032" s="1"/>
    </row>
    <row r="15033" spans="1:1" x14ac:dyDescent="0.35">
      <c r="A15033" s="1"/>
    </row>
    <row r="15034" spans="1:1" x14ac:dyDescent="0.35">
      <c r="A15034" s="1"/>
    </row>
    <row r="15035" spans="1:1" x14ac:dyDescent="0.35">
      <c r="A15035" s="1"/>
    </row>
    <row r="15036" spans="1:1" x14ac:dyDescent="0.35">
      <c r="A15036" s="1"/>
    </row>
    <row r="15037" spans="1:1" x14ac:dyDescent="0.35">
      <c r="A15037" s="1"/>
    </row>
    <row r="15038" spans="1:1" x14ac:dyDescent="0.35">
      <c r="A15038" s="1"/>
    </row>
    <row r="15039" spans="1:1" x14ac:dyDescent="0.35">
      <c r="A15039" s="1"/>
    </row>
    <row r="15040" spans="1:1" x14ac:dyDescent="0.35">
      <c r="A15040" s="1"/>
    </row>
    <row r="15041" spans="1:1" x14ac:dyDescent="0.35">
      <c r="A15041" s="1"/>
    </row>
    <row r="15042" spans="1:1" x14ac:dyDescent="0.35">
      <c r="A15042" s="1"/>
    </row>
    <row r="15043" spans="1:1" x14ac:dyDescent="0.35">
      <c r="A15043" s="1"/>
    </row>
    <row r="15044" spans="1:1" x14ac:dyDescent="0.35">
      <c r="A15044" s="1"/>
    </row>
    <row r="15045" spans="1:1" x14ac:dyDescent="0.35">
      <c r="A15045" s="1"/>
    </row>
    <row r="15046" spans="1:1" x14ac:dyDescent="0.35">
      <c r="A15046" s="1"/>
    </row>
    <row r="15047" spans="1:1" x14ac:dyDescent="0.35">
      <c r="A15047" s="1"/>
    </row>
    <row r="15048" spans="1:1" x14ac:dyDescent="0.35">
      <c r="A15048" s="1"/>
    </row>
    <row r="15049" spans="1:1" x14ac:dyDescent="0.35">
      <c r="A15049" s="1"/>
    </row>
    <row r="15050" spans="1:1" x14ac:dyDescent="0.35">
      <c r="A15050" s="1"/>
    </row>
    <row r="15051" spans="1:1" x14ac:dyDescent="0.35">
      <c r="A15051" s="1"/>
    </row>
    <row r="15052" spans="1:1" x14ac:dyDescent="0.35">
      <c r="A15052" s="1"/>
    </row>
    <row r="15053" spans="1:1" x14ac:dyDescent="0.35">
      <c r="A15053" s="1"/>
    </row>
    <row r="15054" spans="1:1" x14ac:dyDescent="0.35">
      <c r="A15054" s="1"/>
    </row>
    <row r="15055" spans="1:1" x14ac:dyDescent="0.35">
      <c r="A15055" s="1"/>
    </row>
    <row r="15056" spans="1:1" x14ac:dyDescent="0.35">
      <c r="A15056" s="1"/>
    </row>
    <row r="15057" spans="1:1" x14ac:dyDescent="0.35">
      <c r="A15057" s="1"/>
    </row>
    <row r="15058" spans="1:1" x14ac:dyDescent="0.35">
      <c r="A15058" s="1"/>
    </row>
    <row r="15059" spans="1:1" x14ac:dyDescent="0.35">
      <c r="A15059" s="1"/>
    </row>
    <row r="15060" spans="1:1" x14ac:dyDescent="0.35">
      <c r="A15060" s="1"/>
    </row>
    <row r="15061" spans="1:1" x14ac:dyDescent="0.35">
      <c r="A15061" s="1"/>
    </row>
    <row r="15062" spans="1:1" x14ac:dyDescent="0.35">
      <c r="A15062" s="1"/>
    </row>
    <row r="15063" spans="1:1" x14ac:dyDescent="0.35">
      <c r="A15063" s="1"/>
    </row>
    <row r="15064" spans="1:1" x14ac:dyDescent="0.35">
      <c r="A15064" s="1"/>
    </row>
    <row r="15065" spans="1:1" x14ac:dyDescent="0.35">
      <c r="A15065" s="1"/>
    </row>
    <row r="15066" spans="1:1" x14ac:dyDescent="0.35">
      <c r="A15066" s="1"/>
    </row>
    <row r="15067" spans="1:1" x14ac:dyDescent="0.35">
      <c r="A15067" s="1"/>
    </row>
    <row r="15068" spans="1:1" x14ac:dyDescent="0.35">
      <c r="A15068" s="1"/>
    </row>
    <row r="15069" spans="1:1" x14ac:dyDescent="0.35">
      <c r="A15069" s="1"/>
    </row>
    <row r="15070" spans="1:1" x14ac:dyDescent="0.35">
      <c r="A15070" s="1"/>
    </row>
    <row r="15071" spans="1:1" x14ac:dyDescent="0.35">
      <c r="A15071" s="1"/>
    </row>
    <row r="15072" spans="1:1" x14ac:dyDescent="0.35">
      <c r="A15072" s="1"/>
    </row>
    <row r="15073" spans="1:1" x14ac:dyDescent="0.35">
      <c r="A15073" s="1"/>
    </row>
    <row r="15074" spans="1:1" x14ac:dyDescent="0.35">
      <c r="A15074" s="1"/>
    </row>
    <row r="15075" spans="1:1" x14ac:dyDescent="0.35">
      <c r="A15075" s="1"/>
    </row>
    <row r="15076" spans="1:1" x14ac:dyDescent="0.35">
      <c r="A15076" s="1"/>
    </row>
    <row r="15077" spans="1:1" x14ac:dyDescent="0.35">
      <c r="A15077" s="1"/>
    </row>
    <row r="15078" spans="1:1" x14ac:dyDescent="0.35">
      <c r="A15078" s="1"/>
    </row>
    <row r="15079" spans="1:1" x14ac:dyDescent="0.35">
      <c r="A15079" s="1"/>
    </row>
    <row r="15080" spans="1:1" x14ac:dyDescent="0.35">
      <c r="A15080" s="1"/>
    </row>
    <row r="15081" spans="1:1" x14ac:dyDescent="0.35">
      <c r="A15081" s="1"/>
    </row>
    <row r="15082" spans="1:1" x14ac:dyDescent="0.35">
      <c r="A15082" s="1"/>
    </row>
    <row r="15083" spans="1:1" x14ac:dyDescent="0.35">
      <c r="A15083" s="1"/>
    </row>
    <row r="15084" spans="1:1" x14ac:dyDescent="0.35">
      <c r="A15084" s="1"/>
    </row>
    <row r="15085" spans="1:1" x14ac:dyDescent="0.35">
      <c r="A15085" s="1"/>
    </row>
    <row r="15086" spans="1:1" x14ac:dyDescent="0.35">
      <c r="A15086" s="1"/>
    </row>
    <row r="15087" spans="1:1" x14ac:dyDescent="0.35">
      <c r="A15087" s="1"/>
    </row>
    <row r="15088" spans="1:1" x14ac:dyDescent="0.35">
      <c r="A15088" s="1"/>
    </row>
    <row r="15089" spans="1:1" x14ac:dyDescent="0.35">
      <c r="A15089" s="1"/>
    </row>
    <row r="15090" spans="1:1" x14ac:dyDescent="0.35">
      <c r="A15090" s="1"/>
    </row>
    <row r="15091" spans="1:1" x14ac:dyDescent="0.35">
      <c r="A15091" s="1"/>
    </row>
    <row r="15092" spans="1:1" x14ac:dyDescent="0.35">
      <c r="A15092" s="1"/>
    </row>
    <row r="15093" spans="1:1" x14ac:dyDescent="0.35">
      <c r="A15093" s="1"/>
    </row>
    <row r="15094" spans="1:1" x14ac:dyDescent="0.35">
      <c r="A15094" s="1"/>
    </row>
    <row r="15095" spans="1:1" x14ac:dyDescent="0.35">
      <c r="A15095" s="1"/>
    </row>
    <row r="15096" spans="1:1" x14ac:dyDescent="0.35">
      <c r="A15096" s="1"/>
    </row>
    <row r="15097" spans="1:1" x14ac:dyDescent="0.35">
      <c r="A15097" s="1"/>
    </row>
    <row r="15098" spans="1:1" x14ac:dyDescent="0.35">
      <c r="A15098" s="1"/>
    </row>
    <row r="15099" spans="1:1" x14ac:dyDescent="0.35">
      <c r="A15099" s="1"/>
    </row>
    <row r="15100" spans="1:1" x14ac:dyDescent="0.35">
      <c r="A15100" s="1"/>
    </row>
    <row r="15101" spans="1:1" x14ac:dyDescent="0.35">
      <c r="A15101" s="1"/>
    </row>
    <row r="15102" spans="1:1" x14ac:dyDescent="0.35">
      <c r="A15102" s="1"/>
    </row>
    <row r="15103" spans="1:1" x14ac:dyDescent="0.35">
      <c r="A15103" s="1"/>
    </row>
    <row r="15104" spans="1:1" x14ac:dyDescent="0.35">
      <c r="A15104" s="1"/>
    </row>
    <row r="15105" spans="1:1" x14ac:dyDescent="0.35">
      <c r="A15105" s="1"/>
    </row>
    <row r="15106" spans="1:1" x14ac:dyDescent="0.35">
      <c r="A15106" s="1"/>
    </row>
    <row r="15107" spans="1:1" x14ac:dyDescent="0.35">
      <c r="A15107" s="1"/>
    </row>
    <row r="15108" spans="1:1" x14ac:dyDescent="0.35">
      <c r="A15108" s="1"/>
    </row>
    <row r="15109" spans="1:1" x14ac:dyDescent="0.35">
      <c r="A15109" s="1"/>
    </row>
    <row r="15110" spans="1:1" x14ac:dyDescent="0.35">
      <c r="A15110" s="1"/>
    </row>
    <row r="15111" spans="1:1" x14ac:dyDescent="0.35">
      <c r="A15111" s="1"/>
    </row>
    <row r="15112" spans="1:1" x14ac:dyDescent="0.35">
      <c r="A15112" s="1"/>
    </row>
    <row r="15113" spans="1:1" x14ac:dyDescent="0.35">
      <c r="A15113" s="1"/>
    </row>
    <row r="15114" spans="1:1" x14ac:dyDescent="0.35">
      <c r="A15114" s="1"/>
    </row>
    <row r="15115" spans="1:1" x14ac:dyDescent="0.35">
      <c r="A15115" s="1"/>
    </row>
    <row r="15116" spans="1:1" x14ac:dyDescent="0.35">
      <c r="A15116" s="1"/>
    </row>
    <row r="15117" spans="1:1" x14ac:dyDescent="0.35">
      <c r="A15117" s="1"/>
    </row>
    <row r="15118" spans="1:1" x14ac:dyDescent="0.35">
      <c r="A15118" s="1"/>
    </row>
    <row r="15119" spans="1:1" x14ac:dyDescent="0.35">
      <c r="A15119" s="1"/>
    </row>
    <row r="15120" spans="1:1" x14ac:dyDescent="0.35">
      <c r="A15120" s="1"/>
    </row>
    <row r="15121" spans="1:1" x14ac:dyDescent="0.35">
      <c r="A15121" s="1"/>
    </row>
    <row r="15122" spans="1:1" x14ac:dyDescent="0.35">
      <c r="A15122" s="1"/>
    </row>
    <row r="15123" spans="1:1" x14ac:dyDescent="0.35">
      <c r="A15123" s="1"/>
    </row>
    <row r="15124" spans="1:1" x14ac:dyDescent="0.35">
      <c r="A15124" s="1"/>
    </row>
    <row r="15125" spans="1:1" x14ac:dyDescent="0.35">
      <c r="A15125" s="1"/>
    </row>
    <row r="15126" spans="1:1" x14ac:dyDescent="0.35">
      <c r="A15126" s="1"/>
    </row>
    <row r="15127" spans="1:1" x14ac:dyDescent="0.35">
      <c r="A15127" s="1"/>
    </row>
    <row r="15128" spans="1:1" x14ac:dyDescent="0.35">
      <c r="A15128" s="1"/>
    </row>
    <row r="15129" spans="1:1" x14ac:dyDescent="0.35">
      <c r="A15129" s="1"/>
    </row>
    <row r="15130" spans="1:1" x14ac:dyDescent="0.35">
      <c r="A15130" s="1"/>
    </row>
    <row r="15131" spans="1:1" x14ac:dyDescent="0.35">
      <c r="A15131" s="1"/>
    </row>
    <row r="15132" spans="1:1" x14ac:dyDescent="0.35">
      <c r="A15132" s="1"/>
    </row>
    <row r="15133" spans="1:1" x14ac:dyDescent="0.35">
      <c r="A15133" s="1"/>
    </row>
    <row r="15134" spans="1:1" x14ac:dyDescent="0.35">
      <c r="A15134" s="1"/>
    </row>
    <row r="15135" spans="1:1" x14ac:dyDescent="0.35">
      <c r="A15135" s="1"/>
    </row>
    <row r="15136" spans="1:1" x14ac:dyDescent="0.35">
      <c r="A15136" s="1"/>
    </row>
    <row r="15137" spans="1:1" x14ac:dyDescent="0.35">
      <c r="A15137" s="1"/>
    </row>
    <row r="15138" spans="1:1" x14ac:dyDescent="0.35">
      <c r="A15138" s="1"/>
    </row>
    <row r="15139" spans="1:1" x14ac:dyDescent="0.35">
      <c r="A15139" s="1"/>
    </row>
    <row r="15140" spans="1:1" x14ac:dyDescent="0.35">
      <c r="A15140" s="1"/>
    </row>
    <row r="15141" spans="1:1" x14ac:dyDescent="0.35">
      <c r="A15141" s="1"/>
    </row>
    <row r="15142" spans="1:1" x14ac:dyDescent="0.35">
      <c r="A15142" s="1"/>
    </row>
    <row r="15143" spans="1:1" x14ac:dyDescent="0.35">
      <c r="A15143" s="1"/>
    </row>
    <row r="15144" spans="1:1" x14ac:dyDescent="0.35">
      <c r="A15144" s="1"/>
    </row>
    <row r="15145" spans="1:1" x14ac:dyDescent="0.35">
      <c r="A15145" s="1"/>
    </row>
    <row r="15146" spans="1:1" x14ac:dyDescent="0.35">
      <c r="A15146" s="1"/>
    </row>
    <row r="15147" spans="1:1" x14ac:dyDescent="0.35">
      <c r="A15147" s="1"/>
    </row>
    <row r="15148" spans="1:1" x14ac:dyDescent="0.35">
      <c r="A15148" s="1"/>
    </row>
    <row r="15149" spans="1:1" x14ac:dyDescent="0.35">
      <c r="A15149" s="1"/>
    </row>
    <row r="15150" spans="1:1" x14ac:dyDescent="0.35">
      <c r="A15150" s="1"/>
    </row>
    <row r="15151" spans="1:1" x14ac:dyDescent="0.35">
      <c r="A15151" s="1"/>
    </row>
    <row r="15152" spans="1:1" x14ac:dyDescent="0.35">
      <c r="A15152" s="1"/>
    </row>
    <row r="15153" spans="1:1" x14ac:dyDescent="0.35">
      <c r="A15153" s="1"/>
    </row>
    <row r="15154" spans="1:1" x14ac:dyDescent="0.35">
      <c r="A15154" s="1"/>
    </row>
    <row r="15155" spans="1:1" x14ac:dyDescent="0.35">
      <c r="A15155" s="1"/>
    </row>
    <row r="15156" spans="1:1" x14ac:dyDescent="0.35">
      <c r="A15156" s="1"/>
    </row>
    <row r="15157" spans="1:1" x14ac:dyDescent="0.35">
      <c r="A15157" s="1"/>
    </row>
    <row r="15158" spans="1:1" x14ac:dyDescent="0.35">
      <c r="A15158" s="1"/>
    </row>
    <row r="15159" spans="1:1" x14ac:dyDescent="0.35">
      <c r="A15159" s="1"/>
    </row>
    <row r="15160" spans="1:1" x14ac:dyDescent="0.35">
      <c r="A15160" s="1"/>
    </row>
    <row r="15161" spans="1:1" x14ac:dyDescent="0.35">
      <c r="A15161" s="1"/>
    </row>
    <row r="15162" spans="1:1" x14ac:dyDescent="0.35">
      <c r="A15162" s="1"/>
    </row>
    <row r="15163" spans="1:1" x14ac:dyDescent="0.35">
      <c r="A15163" s="1"/>
    </row>
    <row r="15164" spans="1:1" x14ac:dyDescent="0.35">
      <c r="A15164" s="1"/>
    </row>
    <row r="15165" spans="1:1" x14ac:dyDescent="0.35">
      <c r="A15165" s="1"/>
    </row>
    <row r="15166" spans="1:1" x14ac:dyDescent="0.35">
      <c r="A15166" s="1"/>
    </row>
    <row r="15167" spans="1:1" x14ac:dyDescent="0.35">
      <c r="A15167" s="1"/>
    </row>
    <row r="15168" spans="1:1" x14ac:dyDescent="0.35">
      <c r="A15168" s="1"/>
    </row>
    <row r="15169" spans="1:1" x14ac:dyDescent="0.35">
      <c r="A15169" s="1"/>
    </row>
    <row r="15170" spans="1:1" x14ac:dyDescent="0.35">
      <c r="A15170" s="1"/>
    </row>
    <row r="15171" spans="1:1" x14ac:dyDescent="0.35">
      <c r="A15171" s="1"/>
    </row>
    <row r="15172" spans="1:1" x14ac:dyDescent="0.35">
      <c r="A15172" s="1"/>
    </row>
    <row r="15173" spans="1:1" x14ac:dyDescent="0.35">
      <c r="A15173" s="1"/>
    </row>
    <row r="15174" spans="1:1" x14ac:dyDescent="0.35">
      <c r="A15174" s="1"/>
    </row>
    <row r="15175" spans="1:1" x14ac:dyDescent="0.35">
      <c r="A15175" s="1"/>
    </row>
    <row r="15176" spans="1:1" x14ac:dyDescent="0.35">
      <c r="A15176" s="1"/>
    </row>
    <row r="15177" spans="1:1" x14ac:dyDescent="0.35">
      <c r="A15177" s="1"/>
    </row>
    <row r="15178" spans="1:1" x14ac:dyDescent="0.35">
      <c r="A15178" s="1"/>
    </row>
    <row r="15179" spans="1:1" x14ac:dyDescent="0.35">
      <c r="A15179" s="1"/>
    </row>
    <row r="15180" spans="1:1" x14ac:dyDescent="0.35">
      <c r="A15180" s="1"/>
    </row>
    <row r="15181" spans="1:1" x14ac:dyDescent="0.35">
      <c r="A15181" s="1"/>
    </row>
    <row r="15182" spans="1:1" x14ac:dyDescent="0.35">
      <c r="A15182" s="1"/>
    </row>
    <row r="15183" spans="1:1" x14ac:dyDescent="0.35">
      <c r="A15183" s="1"/>
    </row>
    <row r="15184" spans="1:1" x14ac:dyDescent="0.35">
      <c r="A15184" s="1"/>
    </row>
    <row r="15185" spans="1:1" x14ac:dyDescent="0.35">
      <c r="A15185" s="1"/>
    </row>
    <row r="15186" spans="1:1" x14ac:dyDescent="0.35">
      <c r="A15186" s="1"/>
    </row>
    <row r="15187" spans="1:1" x14ac:dyDescent="0.35">
      <c r="A15187" s="1"/>
    </row>
    <row r="15188" spans="1:1" x14ac:dyDescent="0.35">
      <c r="A15188" s="1"/>
    </row>
    <row r="15189" spans="1:1" x14ac:dyDescent="0.35">
      <c r="A15189" s="1"/>
    </row>
    <row r="15190" spans="1:1" x14ac:dyDescent="0.35">
      <c r="A15190" s="1"/>
    </row>
    <row r="15191" spans="1:1" x14ac:dyDescent="0.35">
      <c r="A15191" s="1"/>
    </row>
    <row r="15192" spans="1:1" x14ac:dyDescent="0.35">
      <c r="A15192" s="1"/>
    </row>
    <row r="15193" spans="1:1" x14ac:dyDescent="0.35">
      <c r="A15193" s="1"/>
    </row>
    <row r="15194" spans="1:1" x14ac:dyDescent="0.35">
      <c r="A15194" s="1"/>
    </row>
    <row r="15195" spans="1:1" x14ac:dyDescent="0.35">
      <c r="A15195" s="1"/>
    </row>
    <row r="15196" spans="1:1" x14ac:dyDescent="0.35">
      <c r="A15196" s="1"/>
    </row>
    <row r="15197" spans="1:1" x14ac:dyDescent="0.35">
      <c r="A15197" s="1"/>
    </row>
    <row r="15198" spans="1:1" x14ac:dyDescent="0.35">
      <c r="A15198" s="1"/>
    </row>
    <row r="15199" spans="1:1" x14ac:dyDescent="0.35">
      <c r="A15199" s="1"/>
    </row>
    <row r="15200" spans="1:1" x14ac:dyDescent="0.35">
      <c r="A15200" s="1"/>
    </row>
    <row r="15201" spans="1:1" x14ac:dyDescent="0.35">
      <c r="A15201" s="1"/>
    </row>
    <row r="15202" spans="1:1" x14ac:dyDescent="0.35">
      <c r="A15202" s="1"/>
    </row>
    <row r="15203" spans="1:1" x14ac:dyDescent="0.35">
      <c r="A15203" s="1"/>
    </row>
    <row r="15204" spans="1:1" x14ac:dyDescent="0.35">
      <c r="A15204" s="1"/>
    </row>
    <row r="15205" spans="1:1" x14ac:dyDescent="0.35">
      <c r="A15205" s="1"/>
    </row>
    <row r="15206" spans="1:1" x14ac:dyDescent="0.35">
      <c r="A15206" s="1"/>
    </row>
    <row r="15207" spans="1:1" x14ac:dyDescent="0.35">
      <c r="A15207" s="1"/>
    </row>
    <row r="15208" spans="1:1" x14ac:dyDescent="0.35">
      <c r="A15208" s="1"/>
    </row>
    <row r="15209" spans="1:1" x14ac:dyDescent="0.35">
      <c r="A15209" s="1"/>
    </row>
    <row r="15210" spans="1:1" x14ac:dyDescent="0.35">
      <c r="A15210" s="1"/>
    </row>
    <row r="15211" spans="1:1" x14ac:dyDescent="0.35">
      <c r="A15211" s="1"/>
    </row>
    <row r="15212" spans="1:1" x14ac:dyDescent="0.35">
      <c r="A15212" s="1"/>
    </row>
    <row r="15213" spans="1:1" x14ac:dyDescent="0.35">
      <c r="A15213" s="1"/>
    </row>
    <row r="15214" spans="1:1" x14ac:dyDescent="0.35">
      <c r="A15214" s="1"/>
    </row>
    <row r="15215" spans="1:1" x14ac:dyDescent="0.35">
      <c r="A15215" s="1"/>
    </row>
    <row r="15216" spans="1:1" x14ac:dyDescent="0.35">
      <c r="A15216" s="1"/>
    </row>
    <row r="15217" spans="1:1" x14ac:dyDescent="0.35">
      <c r="A15217" s="1"/>
    </row>
    <row r="15218" spans="1:1" x14ac:dyDescent="0.35">
      <c r="A15218" s="1"/>
    </row>
    <row r="15219" spans="1:1" x14ac:dyDescent="0.35">
      <c r="A15219" s="1"/>
    </row>
    <row r="15220" spans="1:1" x14ac:dyDescent="0.35">
      <c r="A15220" s="1"/>
    </row>
    <row r="15221" spans="1:1" x14ac:dyDescent="0.35">
      <c r="A15221" s="1"/>
    </row>
    <row r="15222" spans="1:1" x14ac:dyDescent="0.35">
      <c r="A15222" s="1"/>
    </row>
    <row r="15223" spans="1:1" x14ac:dyDescent="0.35">
      <c r="A15223" s="1"/>
    </row>
    <row r="15224" spans="1:1" x14ac:dyDescent="0.35">
      <c r="A15224" s="1"/>
    </row>
    <row r="15225" spans="1:1" x14ac:dyDescent="0.35">
      <c r="A15225" s="1"/>
    </row>
    <row r="15226" spans="1:1" x14ac:dyDescent="0.35">
      <c r="A15226" s="1"/>
    </row>
    <row r="15227" spans="1:1" x14ac:dyDescent="0.35">
      <c r="A15227" s="1"/>
    </row>
    <row r="15228" spans="1:1" x14ac:dyDescent="0.35">
      <c r="A15228" s="1"/>
    </row>
    <row r="15229" spans="1:1" x14ac:dyDescent="0.35">
      <c r="A15229" s="1"/>
    </row>
    <row r="15230" spans="1:1" x14ac:dyDescent="0.35">
      <c r="A15230" s="1"/>
    </row>
    <row r="15231" spans="1:1" x14ac:dyDescent="0.35">
      <c r="A15231" s="1"/>
    </row>
    <row r="15232" spans="1:1" x14ac:dyDescent="0.35">
      <c r="A15232" s="1"/>
    </row>
    <row r="15233" spans="1:1" x14ac:dyDescent="0.35">
      <c r="A15233" s="1"/>
    </row>
    <row r="15234" spans="1:1" x14ac:dyDescent="0.35">
      <c r="A15234" s="1"/>
    </row>
    <row r="15235" spans="1:1" x14ac:dyDescent="0.35">
      <c r="A15235" s="1"/>
    </row>
    <row r="15236" spans="1:1" x14ac:dyDescent="0.35">
      <c r="A15236" s="1"/>
    </row>
    <row r="15237" spans="1:1" x14ac:dyDescent="0.35">
      <c r="A15237" s="1"/>
    </row>
    <row r="15238" spans="1:1" x14ac:dyDescent="0.35">
      <c r="A15238" s="1"/>
    </row>
    <row r="15239" spans="1:1" x14ac:dyDescent="0.35">
      <c r="A15239" s="1"/>
    </row>
    <row r="15240" spans="1:1" x14ac:dyDescent="0.35">
      <c r="A15240" s="1"/>
    </row>
    <row r="15241" spans="1:1" x14ac:dyDescent="0.35">
      <c r="A15241" s="1"/>
    </row>
    <row r="15242" spans="1:1" x14ac:dyDescent="0.35">
      <c r="A15242" s="1"/>
    </row>
    <row r="15243" spans="1:1" x14ac:dyDescent="0.35">
      <c r="A15243" s="1"/>
    </row>
    <row r="15244" spans="1:1" x14ac:dyDescent="0.35">
      <c r="A15244" s="1"/>
    </row>
    <row r="15245" spans="1:1" x14ac:dyDescent="0.35">
      <c r="A15245" s="1"/>
    </row>
    <row r="15246" spans="1:1" x14ac:dyDescent="0.35">
      <c r="A15246" s="1"/>
    </row>
    <row r="15247" spans="1:1" x14ac:dyDescent="0.35">
      <c r="A15247" s="1"/>
    </row>
    <row r="15248" spans="1:1" x14ac:dyDescent="0.35">
      <c r="A15248" s="1"/>
    </row>
    <row r="15249" spans="1:1" x14ac:dyDescent="0.35">
      <c r="A15249" s="1"/>
    </row>
    <row r="15250" spans="1:1" x14ac:dyDescent="0.35">
      <c r="A15250" s="1"/>
    </row>
    <row r="15251" spans="1:1" x14ac:dyDescent="0.35">
      <c r="A15251" s="1"/>
    </row>
    <row r="15252" spans="1:1" x14ac:dyDescent="0.35">
      <c r="A15252" s="1"/>
    </row>
    <row r="15253" spans="1:1" x14ac:dyDescent="0.35">
      <c r="A15253" s="1"/>
    </row>
    <row r="15254" spans="1:1" x14ac:dyDescent="0.35">
      <c r="A15254" s="1"/>
    </row>
    <row r="15255" spans="1:1" x14ac:dyDescent="0.35">
      <c r="A15255" s="1"/>
    </row>
    <row r="15256" spans="1:1" x14ac:dyDescent="0.35">
      <c r="A15256" s="1"/>
    </row>
    <row r="15257" spans="1:1" x14ac:dyDescent="0.35">
      <c r="A15257" s="1"/>
    </row>
    <row r="15258" spans="1:1" x14ac:dyDescent="0.35">
      <c r="A15258" s="1"/>
    </row>
    <row r="15259" spans="1:1" x14ac:dyDescent="0.35">
      <c r="A15259" s="1"/>
    </row>
    <row r="15260" spans="1:1" x14ac:dyDescent="0.35">
      <c r="A15260" s="1"/>
    </row>
    <row r="15261" spans="1:1" x14ac:dyDescent="0.35">
      <c r="A15261" s="1"/>
    </row>
    <row r="15262" spans="1:1" x14ac:dyDescent="0.35">
      <c r="A15262" s="1"/>
    </row>
    <row r="15263" spans="1:1" x14ac:dyDescent="0.35">
      <c r="A15263" s="1"/>
    </row>
    <row r="15264" spans="1:1" x14ac:dyDescent="0.35">
      <c r="A15264" s="1"/>
    </row>
    <row r="15265" spans="1:1" x14ac:dyDescent="0.35">
      <c r="A15265" s="1"/>
    </row>
    <row r="15266" spans="1:1" x14ac:dyDescent="0.35">
      <c r="A15266" s="1"/>
    </row>
    <row r="15267" spans="1:1" x14ac:dyDescent="0.35">
      <c r="A15267" s="1"/>
    </row>
    <row r="15268" spans="1:1" x14ac:dyDescent="0.35">
      <c r="A15268" s="1"/>
    </row>
    <row r="15269" spans="1:1" x14ac:dyDescent="0.35">
      <c r="A15269" s="1"/>
    </row>
    <row r="15270" spans="1:1" x14ac:dyDescent="0.35">
      <c r="A15270" s="1"/>
    </row>
    <row r="15271" spans="1:1" x14ac:dyDescent="0.35">
      <c r="A15271" s="1"/>
    </row>
    <row r="15272" spans="1:1" x14ac:dyDescent="0.35">
      <c r="A15272" s="1"/>
    </row>
    <row r="15273" spans="1:1" x14ac:dyDescent="0.35">
      <c r="A15273" s="1"/>
    </row>
    <row r="15274" spans="1:1" x14ac:dyDescent="0.35">
      <c r="A15274" s="1"/>
    </row>
    <row r="15275" spans="1:1" x14ac:dyDescent="0.35">
      <c r="A15275" s="1"/>
    </row>
    <row r="15276" spans="1:1" x14ac:dyDescent="0.35">
      <c r="A15276" s="1"/>
    </row>
    <row r="15277" spans="1:1" x14ac:dyDescent="0.35">
      <c r="A15277" s="1"/>
    </row>
    <row r="15278" spans="1:1" x14ac:dyDescent="0.35">
      <c r="A15278" s="1"/>
    </row>
    <row r="15279" spans="1:1" x14ac:dyDescent="0.35">
      <c r="A15279" s="1"/>
    </row>
    <row r="15280" spans="1:1" x14ac:dyDescent="0.35">
      <c r="A15280" s="1"/>
    </row>
    <row r="15281" spans="1:1" x14ac:dyDescent="0.35">
      <c r="A15281" s="1"/>
    </row>
    <row r="15282" spans="1:1" x14ac:dyDescent="0.35">
      <c r="A15282" s="1"/>
    </row>
    <row r="15283" spans="1:1" x14ac:dyDescent="0.35">
      <c r="A15283" s="1"/>
    </row>
    <row r="15284" spans="1:1" x14ac:dyDescent="0.35">
      <c r="A15284" s="1"/>
    </row>
    <row r="15285" spans="1:1" x14ac:dyDescent="0.35">
      <c r="A15285" s="1"/>
    </row>
    <row r="15286" spans="1:1" x14ac:dyDescent="0.35">
      <c r="A15286" s="1"/>
    </row>
    <row r="15287" spans="1:1" x14ac:dyDescent="0.35">
      <c r="A15287" s="1"/>
    </row>
    <row r="15288" spans="1:1" x14ac:dyDescent="0.35">
      <c r="A15288" s="1"/>
    </row>
    <row r="15289" spans="1:1" x14ac:dyDescent="0.35">
      <c r="A15289" s="1"/>
    </row>
    <row r="15290" spans="1:1" x14ac:dyDescent="0.35">
      <c r="A15290" s="1"/>
    </row>
    <row r="15291" spans="1:1" x14ac:dyDescent="0.35">
      <c r="A15291" s="1"/>
    </row>
    <row r="15292" spans="1:1" x14ac:dyDescent="0.35">
      <c r="A15292" s="1"/>
    </row>
    <row r="15293" spans="1:1" x14ac:dyDescent="0.35">
      <c r="A15293" s="1"/>
    </row>
    <row r="15294" spans="1:1" x14ac:dyDescent="0.35">
      <c r="A15294" s="1"/>
    </row>
    <row r="15295" spans="1:1" x14ac:dyDescent="0.35">
      <c r="A15295" s="1"/>
    </row>
    <row r="15296" spans="1:1" x14ac:dyDescent="0.35">
      <c r="A15296" s="1"/>
    </row>
    <row r="15297" spans="1:1" x14ac:dyDescent="0.35">
      <c r="A15297" s="1"/>
    </row>
    <row r="15298" spans="1:1" x14ac:dyDescent="0.35">
      <c r="A15298" s="1"/>
    </row>
    <row r="15299" spans="1:1" x14ac:dyDescent="0.35">
      <c r="A15299" s="1"/>
    </row>
    <row r="15300" spans="1:1" x14ac:dyDescent="0.35">
      <c r="A15300" s="1"/>
    </row>
    <row r="15301" spans="1:1" x14ac:dyDescent="0.35">
      <c r="A15301" s="1"/>
    </row>
    <row r="15302" spans="1:1" x14ac:dyDescent="0.35">
      <c r="A15302" s="1"/>
    </row>
    <row r="15303" spans="1:1" x14ac:dyDescent="0.35">
      <c r="A15303" s="1"/>
    </row>
    <row r="15304" spans="1:1" x14ac:dyDescent="0.35">
      <c r="A15304" s="1"/>
    </row>
    <row r="15305" spans="1:1" x14ac:dyDescent="0.35">
      <c r="A15305" s="1"/>
    </row>
    <row r="15306" spans="1:1" x14ac:dyDescent="0.35">
      <c r="A15306" s="1"/>
    </row>
    <row r="15307" spans="1:1" x14ac:dyDescent="0.35">
      <c r="A15307" s="1"/>
    </row>
    <row r="15308" spans="1:1" x14ac:dyDescent="0.35">
      <c r="A15308" s="1"/>
    </row>
    <row r="15309" spans="1:1" x14ac:dyDescent="0.35">
      <c r="A15309" s="1"/>
    </row>
    <row r="15310" spans="1:1" x14ac:dyDescent="0.35">
      <c r="A15310" s="1"/>
    </row>
    <row r="15311" spans="1:1" x14ac:dyDescent="0.35">
      <c r="A15311" s="1"/>
    </row>
    <row r="15312" spans="1:1" x14ac:dyDescent="0.35">
      <c r="A15312" s="1"/>
    </row>
    <row r="15313" spans="1:1" x14ac:dyDescent="0.35">
      <c r="A15313" s="1"/>
    </row>
    <row r="15314" spans="1:1" x14ac:dyDescent="0.35">
      <c r="A15314" s="1"/>
    </row>
    <row r="15315" spans="1:1" x14ac:dyDescent="0.35">
      <c r="A15315" s="1"/>
    </row>
    <row r="15316" spans="1:1" x14ac:dyDescent="0.35">
      <c r="A15316" s="1"/>
    </row>
    <row r="15317" spans="1:1" x14ac:dyDescent="0.35">
      <c r="A15317" s="1"/>
    </row>
    <row r="15318" spans="1:1" x14ac:dyDescent="0.35">
      <c r="A15318" s="1"/>
    </row>
    <row r="15319" spans="1:1" x14ac:dyDescent="0.35">
      <c r="A15319" s="1"/>
    </row>
    <row r="15320" spans="1:1" x14ac:dyDescent="0.35">
      <c r="A15320" s="1"/>
    </row>
    <row r="15321" spans="1:1" x14ac:dyDescent="0.35">
      <c r="A15321" s="1"/>
    </row>
    <row r="15322" spans="1:1" x14ac:dyDescent="0.35">
      <c r="A15322" s="1"/>
    </row>
    <row r="15323" spans="1:1" x14ac:dyDescent="0.35">
      <c r="A15323" s="1"/>
    </row>
    <row r="15324" spans="1:1" x14ac:dyDescent="0.35">
      <c r="A15324" s="1"/>
    </row>
    <row r="15325" spans="1:1" x14ac:dyDescent="0.35">
      <c r="A15325" s="1"/>
    </row>
    <row r="15326" spans="1:1" x14ac:dyDescent="0.35">
      <c r="A15326" s="1"/>
    </row>
    <row r="15327" spans="1:1" x14ac:dyDescent="0.35">
      <c r="A15327" s="1"/>
    </row>
    <row r="15328" spans="1:1" x14ac:dyDescent="0.35">
      <c r="A15328" s="1"/>
    </row>
    <row r="15329" spans="1:1" x14ac:dyDescent="0.35">
      <c r="A15329" s="1"/>
    </row>
    <row r="15330" spans="1:1" x14ac:dyDescent="0.35">
      <c r="A15330" s="1"/>
    </row>
    <row r="15331" spans="1:1" x14ac:dyDescent="0.35">
      <c r="A15331" s="1"/>
    </row>
    <row r="15332" spans="1:1" x14ac:dyDescent="0.35">
      <c r="A15332" s="1"/>
    </row>
    <row r="15333" spans="1:1" x14ac:dyDescent="0.35">
      <c r="A15333" s="1"/>
    </row>
    <row r="15334" spans="1:1" x14ac:dyDescent="0.35">
      <c r="A15334" s="1"/>
    </row>
    <row r="15335" spans="1:1" x14ac:dyDescent="0.35">
      <c r="A15335" s="1"/>
    </row>
    <row r="15336" spans="1:1" x14ac:dyDescent="0.35">
      <c r="A15336" s="1"/>
    </row>
    <row r="15337" spans="1:1" x14ac:dyDescent="0.35">
      <c r="A15337" s="1"/>
    </row>
    <row r="15338" spans="1:1" x14ac:dyDescent="0.35">
      <c r="A15338" s="1"/>
    </row>
    <row r="15339" spans="1:1" x14ac:dyDescent="0.35">
      <c r="A15339" s="1"/>
    </row>
    <row r="15340" spans="1:1" x14ac:dyDescent="0.35">
      <c r="A15340" s="1"/>
    </row>
    <row r="15341" spans="1:1" x14ac:dyDescent="0.35">
      <c r="A15341" s="1"/>
    </row>
    <row r="15342" spans="1:1" x14ac:dyDescent="0.35">
      <c r="A15342" s="1"/>
    </row>
    <row r="15343" spans="1:1" x14ac:dyDescent="0.35">
      <c r="A15343" s="1"/>
    </row>
    <row r="15344" spans="1:1" x14ac:dyDescent="0.35">
      <c r="A15344" s="1"/>
    </row>
    <row r="15345" spans="1:1" x14ac:dyDescent="0.35">
      <c r="A15345" s="1"/>
    </row>
    <row r="15346" spans="1:1" x14ac:dyDescent="0.35">
      <c r="A15346" s="1"/>
    </row>
    <row r="15347" spans="1:1" x14ac:dyDescent="0.35">
      <c r="A15347" s="1"/>
    </row>
    <row r="15348" spans="1:1" x14ac:dyDescent="0.35">
      <c r="A15348" s="1"/>
    </row>
    <row r="15349" spans="1:1" x14ac:dyDescent="0.35">
      <c r="A15349" s="1"/>
    </row>
    <row r="15350" spans="1:1" x14ac:dyDescent="0.35">
      <c r="A15350" s="1"/>
    </row>
    <row r="15351" spans="1:1" x14ac:dyDescent="0.35">
      <c r="A15351" s="1"/>
    </row>
    <row r="15352" spans="1:1" x14ac:dyDescent="0.35">
      <c r="A15352" s="1"/>
    </row>
    <row r="15353" spans="1:1" x14ac:dyDescent="0.35">
      <c r="A15353" s="1"/>
    </row>
    <row r="15354" spans="1:1" x14ac:dyDescent="0.35">
      <c r="A15354" s="1"/>
    </row>
    <row r="15355" spans="1:1" x14ac:dyDescent="0.35">
      <c r="A15355" s="1"/>
    </row>
    <row r="15356" spans="1:1" x14ac:dyDescent="0.35">
      <c r="A15356" s="1"/>
    </row>
    <row r="15357" spans="1:1" x14ac:dyDescent="0.35">
      <c r="A15357" s="1"/>
    </row>
    <row r="15358" spans="1:1" x14ac:dyDescent="0.35">
      <c r="A15358" s="1"/>
    </row>
    <row r="15359" spans="1:1" x14ac:dyDescent="0.35">
      <c r="A15359" s="1"/>
    </row>
    <row r="15360" spans="1:1" x14ac:dyDescent="0.35">
      <c r="A15360" s="1"/>
    </row>
    <row r="15361" spans="1:1" x14ac:dyDescent="0.35">
      <c r="A15361" s="1"/>
    </row>
    <row r="15362" spans="1:1" x14ac:dyDescent="0.35">
      <c r="A15362" s="1"/>
    </row>
    <row r="15363" spans="1:1" x14ac:dyDescent="0.35">
      <c r="A15363" s="1"/>
    </row>
    <row r="15364" spans="1:1" x14ac:dyDescent="0.35">
      <c r="A15364" s="1"/>
    </row>
    <row r="15365" spans="1:1" x14ac:dyDescent="0.35">
      <c r="A15365" s="1"/>
    </row>
    <row r="15366" spans="1:1" x14ac:dyDescent="0.35">
      <c r="A15366" s="1"/>
    </row>
    <row r="15367" spans="1:1" x14ac:dyDescent="0.35">
      <c r="A15367" s="1"/>
    </row>
    <row r="15368" spans="1:1" x14ac:dyDescent="0.35">
      <c r="A15368" s="1"/>
    </row>
    <row r="15369" spans="1:1" x14ac:dyDescent="0.35">
      <c r="A15369" s="1"/>
    </row>
    <row r="15370" spans="1:1" x14ac:dyDescent="0.35">
      <c r="A15370" s="1"/>
    </row>
    <row r="15371" spans="1:1" x14ac:dyDescent="0.35">
      <c r="A15371" s="1"/>
    </row>
    <row r="15372" spans="1:1" x14ac:dyDescent="0.35">
      <c r="A15372" s="1"/>
    </row>
    <row r="15373" spans="1:1" x14ac:dyDescent="0.35">
      <c r="A15373" s="1"/>
    </row>
    <row r="15374" spans="1:1" x14ac:dyDescent="0.35">
      <c r="A15374" s="1"/>
    </row>
    <row r="15375" spans="1:1" x14ac:dyDescent="0.35">
      <c r="A15375" s="1"/>
    </row>
    <row r="15376" spans="1:1" x14ac:dyDescent="0.35">
      <c r="A15376" s="1"/>
    </row>
    <row r="15377" spans="1:1" x14ac:dyDescent="0.35">
      <c r="A15377" s="1"/>
    </row>
    <row r="15378" spans="1:1" x14ac:dyDescent="0.35">
      <c r="A15378" s="1"/>
    </row>
    <row r="15379" spans="1:1" x14ac:dyDescent="0.35">
      <c r="A15379" s="1"/>
    </row>
    <row r="15380" spans="1:1" x14ac:dyDescent="0.35">
      <c r="A15380" s="1"/>
    </row>
    <row r="15381" spans="1:1" x14ac:dyDescent="0.35">
      <c r="A15381" s="1"/>
    </row>
    <row r="15382" spans="1:1" x14ac:dyDescent="0.35">
      <c r="A15382" s="1"/>
    </row>
    <row r="15383" spans="1:1" x14ac:dyDescent="0.35">
      <c r="A15383" s="1"/>
    </row>
    <row r="15384" spans="1:1" x14ac:dyDescent="0.35">
      <c r="A15384" s="1"/>
    </row>
    <row r="15385" spans="1:1" x14ac:dyDescent="0.35">
      <c r="A15385" s="1"/>
    </row>
    <row r="15386" spans="1:1" x14ac:dyDescent="0.35">
      <c r="A15386" s="1"/>
    </row>
    <row r="15387" spans="1:1" x14ac:dyDescent="0.35">
      <c r="A15387" s="1"/>
    </row>
    <row r="15388" spans="1:1" x14ac:dyDescent="0.35">
      <c r="A15388" s="1"/>
    </row>
    <row r="15389" spans="1:1" x14ac:dyDescent="0.35">
      <c r="A15389" s="1"/>
    </row>
    <row r="15390" spans="1:1" x14ac:dyDescent="0.35">
      <c r="A15390" s="1"/>
    </row>
    <row r="15391" spans="1:1" x14ac:dyDescent="0.35">
      <c r="A15391" s="1"/>
    </row>
    <row r="15392" spans="1:1" x14ac:dyDescent="0.35">
      <c r="A15392" s="1"/>
    </row>
    <row r="15393" spans="1:1" x14ac:dyDescent="0.35">
      <c r="A15393" s="1"/>
    </row>
    <row r="15394" spans="1:1" x14ac:dyDescent="0.35">
      <c r="A15394" s="1"/>
    </row>
    <row r="15395" spans="1:1" x14ac:dyDescent="0.35">
      <c r="A15395" s="1"/>
    </row>
    <row r="15396" spans="1:1" x14ac:dyDescent="0.35">
      <c r="A15396" s="1"/>
    </row>
    <row r="15397" spans="1:1" x14ac:dyDescent="0.35">
      <c r="A15397" s="1"/>
    </row>
    <row r="15398" spans="1:1" x14ac:dyDescent="0.35">
      <c r="A15398" s="1"/>
    </row>
    <row r="15399" spans="1:1" x14ac:dyDescent="0.35">
      <c r="A15399" s="1"/>
    </row>
    <row r="15400" spans="1:1" x14ac:dyDescent="0.35">
      <c r="A15400" s="1"/>
    </row>
    <row r="15401" spans="1:1" x14ac:dyDescent="0.35">
      <c r="A15401" s="1"/>
    </row>
    <row r="15402" spans="1:1" x14ac:dyDescent="0.35">
      <c r="A15402" s="1"/>
    </row>
    <row r="15403" spans="1:1" x14ac:dyDescent="0.35">
      <c r="A15403" s="1"/>
    </row>
    <row r="15404" spans="1:1" x14ac:dyDescent="0.35">
      <c r="A15404" s="1"/>
    </row>
    <row r="15405" spans="1:1" x14ac:dyDescent="0.35">
      <c r="A15405" s="1"/>
    </row>
    <row r="15406" spans="1:1" x14ac:dyDescent="0.35">
      <c r="A15406" s="1"/>
    </row>
    <row r="15407" spans="1:1" x14ac:dyDescent="0.35">
      <c r="A15407" s="1"/>
    </row>
    <row r="15408" spans="1:1" x14ac:dyDescent="0.35">
      <c r="A15408" s="1"/>
    </row>
    <row r="15409" spans="1:1" x14ac:dyDescent="0.35">
      <c r="A15409" s="1"/>
    </row>
    <row r="15410" spans="1:1" x14ac:dyDescent="0.35">
      <c r="A15410" s="1"/>
    </row>
    <row r="15411" spans="1:1" x14ac:dyDescent="0.35">
      <c r="A15411" s="1"/>
    </row>
    <row r="15412" spans="1:1" x14ac:dyDescent="0.35">
      <c r="A15412" s="1"/>
    </row>
    <row r="15413" spans="1:1" x14ac:dyDescent="0.35">
      <c r="A15413" s="1"/>
    </row>
    <row r="15414" spans="1:1" x14ac:dyDescent="0.35">
      <c r="A15414" s="1"/>
    </row>
    <row r="15415" spans="1:1" x14ac:dyDescent="0.35">
      <c r="A15415" s="1"/>
    </row>
    <row r="15416" spans="1:1" x14ac:dyDescent="0.35">
      <c r="A15416" s="1"/>
    </row>
    <row r="15417" spans="1:1" x14ac:dyDescent="0.35">
      <c r="A15417" s="1"/>
    </row>
    <row r="15418" spans="1:1" x14ac:dyDescent="0.35">
      <c r="A15418" s="1"/>
    </row>
    <row r="15419" spans="1:1" x14ac:dyDescent="0.35">
      <c r="A15419" s="1"/>
    </row>
    <row r="15420" spans="1:1" x14ac:dyDescent="0.35">
      <c r="A15420" s="1"/>
    </row>
    <row r="15421" spans="1:1" x14ac:dyDescent="0.35">
      <c r="A15421" s="1"/>
    </row>
    <row r="15422" spans="1:1" x14ac:dyDescent="0.35">
      <c r="A15422" s="1"/>
    </row>
    <row r="15423" spans="1:1" x14ac:dyDescent="0.35">
      <c r="A15423" s="1"/>
    </row>
    <row r="15424" spans="1:1" x14ac:dyDescent="0.35">
      <c r="A15424" s="1"/>
    </row>
    <row r="15425" spans="1:1" x14ac:dyDescent="0.35">
      <c r="A15425" s="1"/>
    </row>
    <row r="15426" spans="1:1" x14ac:dyDescent="0.35">
      <c r="A15426" s="1"/>
    </row>
    <row r="15427" spans="1:1" x14ac:dyDescent="0.35">
      <c r="A15427" s="1"/>
    </row>
    <row r="15428" spans="1:1" x14ac:dyDescent="0.35">
      <c r="A15428" s="1"/>
    </row>
    <row r="15429" spans="1:1" x14ac:dyDescent="0.35">
      <c r="A15429" s="1"/>
    </row>
    <row r="15430" spans="1:1" x14ac:dyDescent="0.35">
      <c r="A15430" s="1"/>
    </row>
    <row r="15431" spans="1:1" x14ac:dyDescent="0.35">
      <c r="A15431" s="1"/>
    </row>
    <row r="15432" spans="1:1" x14ac:dyDescent="0.35">
      <c r="A15432" s="1"/>
    </row>
    <row r="15433" spans="1:1" x14ac:dyDescent="0.35">
      <c r="A15433" s="1"/>
    </row>
    <row r="15434" spans="1:1" x14ac:dyDescent="0.35">
      <c r="A15434" s="1"/>
    </row>
    <row r="15435" spans="1:1" x14ac:dyDescent="0.35">
      <c r="A15435" s="1"/>
    </row>
    <row r="15436" spans="1:1" x14ac:dyDescent="0.35">
      <c r="A15436" s="1"/>
    </row>
    <row r="15437" spans="1:1" x14ac:dyDescent="0.35">
      <c r="A15437" s="1"/>
    </row>
    <row r="15438" spans="1:1" x14ac:dyDescent="0.35">
      <c r="A15438" s="1"/>
    </row>
    <row r="15439" spans="1:1" x14ac:dyDescent="0.35">
      <c r="A15439" s="1"/>
    </row>
    <row r="15440" spans="1:1" x14ac:dyDescent="0.35">
      <c r="A15440" s="1"/>
    </row>
    <row r="15441" spans="1:1" x14ac:dyDescent="0.35">
      <c r="A15441" s="1"/>
    </row>
    <row r="15442" spans="1:1" x14ac:dyDescent="0.35">
      <c r="A15442" s="1"/>
    </row>
    <row r="15443" spans="1:1" x14ac:dyDescent="0.35">
      <c r="A15443" s="1"/>
    </row>
    <row r="15444" spans="1:1" x14ac:dyDescent="0.35">
      <c r="A15444" s="1"/>
    </row>
    <row r="15445" spans="1:1" x14ac:dyDescent="0.35">
      <c r="A15445" s="1"/>
    </row>
    <row r="15446" spans="1:1" x14ac:dyDescent="0.35">
      <c r="A15446" s="1"/>
    </row>
    <row r="15447" spans="1:1" x14ac:dyDescent="0.35">
      <c r="A15447" s="1"/>
    </row>
    <row r="15448" spans="1:1" x14ac:dyDescent="0.35">
      <c r="A15448" s="1"/>
    </row>
    <row r="15449" spans="1:1" x14ac:dyDescent="0.35">
      <c r="A15449" s="1"/>
    </row>
    <row r="15450" spans="1:1" x14ac:dyDescent="0.35">
      <c r="A15450" s="1"/>
    </row>
    <row r="15451" spans="1:1" x14ac:dyDescent="0.35">
      <c r="A15451" s="1"/>
    </row>
    <row r="15452" spans="1:1" x14ac:dyDescent="0.35">
      <c r="A15452" s="1"/>
    </row>
    <row r="15453" spans="1:1" x14ac:dyDescent="0.35">
      <c r="A15453" s="1"/>
    </row>
    <row r="15454" spans="1:1" x14ac:dyDescent="0.35">
      <c r="A15454" s="1"/>
    </row>
    <row r="15455" spans="1:1" x14ac:dyDescent="0.35">
      <c r="A15455" s="1"/>
    </row>
    <row r="15456" spans="1:1" x14ac:dyDescent="0.35">
      <c r="A15456" s="1"/>
    </row>
    <row r="15457" spans="1:1" x14ac:dyDescent="0.35">
      <c r="A15457" s="1"/>
    </row>
    <row r="15458" spans="1:1" x14ac:dyDescent="0.35">
      <c r="A15458" s="1"/>
    </row>
    <row r="15459" spans="1:1" x14ac:dyDescent="0.35">
      <c r="A15459" s="1"/>
    </row>
    <row r="15460" spans="1:1" x14ac:dyDescent="0.35">
      <c r="A15460" s="1"/>
    </row>
    <row r="15461" spans="1:1" x14ac:dyDescent="0.35">
      <c r="A15461" s="1"/>
    </row>
    <row r="15462" spans="1:1" x14ac:dyDescent="0.35">
      <c r="A15462" s="1"/>
    </row>
    <row r="15463" spans="1:1" x14ac:dyDescent="0.35">
      <c r="A15463" s="1"/>
    </row>
    <row r="15464" spans="1:1" x14ac:dyDescent="0.35">
      <c r="A15464" s="1"/>
    </row>
    <row r="15465" spans="1:1" x14ac:dyDescent="0.35">
      <c r="A15465" s="1"/>
    </row>
    <row r="15466" spans="1:1" x14ac:dyDescent="0.35">
      <c r="A15466" s="1"/>
    </row>
    <row r="15467" spans="1:1" x14ac:dyDescent="0.35">
      <c r="A15467" s="1"/>
    </row>
    <row r="15468" spans="1:1" x14ac:dyDescent="0.35">
      <c r="A15468" s="1"/>
    </row>
    <row r="15469" spans="1:1" x14ac:dyDescent="0.35">
      <c r="A15469" s="1"/>
    </row>
    <row r="15470" spans="1:1" x14ac:dyDescent="0.35">
      <c r="A15470" s="1"/>
    </row>
    <row r="15471" spans="1:1" x14ac:dyDescent="0.35">
      <c r="A15471" s="1"/>
    </row>
    <row r="15472" spans="1:1" x14ac:dyDescent="0.35">
      <c r="A15472" s="1"/>
    </row>
    <row r="15473" spans="1:1" x14ac:dyDescent="0.35">
      <c r="A15473" s="1"/>
    </row>
    <row r="15474" spans="1:1" x14ac:dyDescent="0.35">
      <c r="A15474" s="1"/>
    </row>
    <row r="15475" spans="1:1" x14ac:dyDescent="0.35">
      <c r="A15475" s="1"/>
    </row>
    <row r="15476" spans="1:1" x14ac:dyDescent="0.35">
      <c r="A15476" s="1"/>
    </row>
    <row r="15477" spans="1:1" x14ac:dyDescent="0.35">
      <c r="A15477" s="1"/>
    </row>
    <row r="15478" spans="1:1" x14ac:dyDescent="0.35">
      <c r="A15478" s="1"/>
    </row>
    <row r="15479" spans="1:1" x14ac:dyDescent="0.35">
      <c r="A15479" s="1"/>
    </row>
    <row r="15480" spans="1:1" x14ac:dyDescent="0.35">
      <c r="A15480" s="1"/>
    </row>
    <row r="15481" spans="1:1" x14ac:dyDescent="0.35">
      <c r="A15481" s="1"/>
    </row>
    <row r="15482" spans="1:1" x14ac:dyDescent="0.35">
      <c r="A15482" s="1"/>
    </row>
    <row r="15483" spans="1:1" x14ac:dyDescent="0.35">
      <c r="A15483" s="1"/>
    </row>
    <row r="15484" spans="1:1" x14ac:dyDescent="0.35">
      <c r="A15484" s="1"/>
    </row>
    <row r="15485" spans="1:1" x14ac:dyDescent="0.35">
      <c r="A15485" s="1"/>
    </row>
    <row r="15486" spans="1:1" x14ac:dyDescent="0.35">
      <c r="A15486" s="1"/>
    </row>
    <row r="15487" spans="1:1" x14ac:dyDescent="0.35">
      <c r="A15487" s="1"/>
    </row>
    <row r="15488" spans="1:1" x14ac:dyDescent="0.35">
      <c r="A15488" s="1"/>
    </row>
    <row r="15489" spans="1:1" x14ac:dyDescent="0.35">
      <c r="A15489" s="1"/>
    </row>
    <row r="15490" spans="1:1" x14ac:dyDescent="0.35">
      <c r="A15490" s="1"/>
    </row>
    <row r="15491" spans="1:1" x14ac:dyDescent="0.35">
      <c r="A15491" s="1"/>
    </row>
    <row r="15492" spans="1:1" x14ac:dyDescent="0.35">
      <c r="A15492" s="1"/>
    </row>
    <row r="15493" spans="1:1" x14ac:dyDescent="0.35">
      <c r="A15493" s="1"/>
    </row>
    <row r="15494" spans="1:1" x14ac:dyDescent="0.35">
      <c r="A15494" s="1"/>
    </row>
    <row r="15495" spans="1:1" x14ac:dyDescent="0.35">
      <c r="A15495" s="1"/>
    </row>
    <row r="15496" spans="1:1" x14ac:dyDescent="0.35">
      <c r="A15496" s="1"/>
    </row>
    <row r="15497" spans="1:1" x14ac:dyDescent="0.35">
      <c r="A15497" s="1"/>
    </row>
    <row r="15498" spans="1:1" x14ac:dyDescent="0.35">
      <c r="A15498" s="1"/>
    </row>
    <row r="15499" spans="1:1" x14ac:dyDescent="0.35">
      <c r="A15499" s="1"/>
    </row>
    <row r="15500" spans="1:1" x14ac:dyDescent="0.35">
      <c r="A15500" s="1"/>
    </row>
    <row r="15501" spans="1:1" x14ac:dyDescent="0.35">
      <c r="A15501" s="1"/>
    </row>
    <row r="15502" spans="1:1" x14ac:dyDescent="0.35">
      <c r="A15502" s="1"/>
    </row>
    <row r="15503" spans="1:1" x14ac:dyDescent="0.35">
      <c r="A15503" s="1"/>
    </row>
    <row r="15504" spans="1:1" x14ac:dyDescent="0.35">
      <c r="A15504" s="1"/>
    </row>
    <row r="15505" spans="1:1" x14ac:dyDescent="0.35">
      <c r="A15505" s="1"/>
    </row>
    <row r="15506" spans="1:1" x14ac:dyDescent="0.35">
      <c r="A15506" s="1"/>
    </row>
    <row r="15507" spans="1:1" x14ac:dyDescent="0.35">
      <c r="A15507" s="1"/>
    </row>
    <row r="15508" spans="1:1" x14ac:dyDescent="0.35">
      <c r="A15508" s="1"/>
    </row>
    <row r="15509" spans="1:1" x14ac:dyDescent="0.35">
      <c r="A15509" s="1"/>
    </row>
    <row r="15510" spans="1:1" x14ac:dyDescent="0.35">
      <c r="A15510" s="1"/>
    </row>
    <row r="15511" spans="1:1" x14ac:dyDescent="0.35">
      <c r="A15511" s="1"/>
    </row>
    <row r="15512" spans="1:1" x14ac:dyDescent="0.35">
      <c r="A15512" s="1"/>
    </row>
    <row r="15513" spans="1:1" x14ac:dyDescent="0.35">
      <c r="A15513" s="1"/>
    </row>
    <row r="15514" spans="1:1" x14ac:dyDescent="0.35">
      <c r="A15514" s="1"/>
    </row>
    <row r="15515" spans="1:1" x14ac:dyDescent="0.35">
      <c r="A15515" s="1"/>
    </row>
    <row r="15516" spans="1:1" x14ac:dyDescent="0.35">
      <c r="A15516" s="1"/>
    </row>
    <row r="15517" spans="1:1" x14ac:dyDescent="0.35">
      <c r="A15517" s="1"/>
    </row>
    <row r="15518" spans="1:1" x14ac:dyDescent="0.35">
      <c r="A15518" s="1"/>
    </row>
    <row r="15519" spans="1:1" x14ac:dyDescent="0.35">
      <c r="A15519" s="1"/>
    </row>
    <row r="15520" spans="1:1" x14ac:dyDescent="0.35">
      <c r="A15520" s="1"/>
    </row>
    <row r="15521" spans="1:1" x14ac:dyDescent="0.35">
      <c r="A15521" s="1"/>
    </row>
    <row r="15522" spans="1:1" x14ac:dyDescent="0.35">
      <c r="A15522" s="1"/>
    </row>
    <row r="15523" spans="1:1" x14ac:dyDescent="0.35">
      <c r="A15523" s="1"/>
    </row>
    <row r="15524" spans="1:1" x14ac:dyDescent="0.35">
      <c r="A15524" s="1"/>
    </row>
    <row r="15525" spans="1:1" x14ac:dyDescent="0.35">
      <c r="A15525" s="1"/>
    </row>
    <row r="15526" spans="1:1" x14ac:dyDescent="0.35">
      <c r="A15526" s="1"/>
    </row>
    <row r="15527" spans="1:1" x14ac:dyDescent="0.35">
      <c r="A15527" s="1"/>
    </row>
    <row r="15528" spans="1:1" x14ac:dyDescent="0.35">
      <c r="A15528" s="1"/>
    </row>
    <row r="15529" spans="1:1" x14ac:dyDescent="0.35">
      <c r="A15529" s="1"/>
    </row>
    <row r="15530" spans="1:1" x14ac:dyDescent="0.35">
      <c r="A15530" s="1"/>
    </row>
    <row r="15531" spans="1:1" x14ac:dyDescent="0.35">
      <c r="A15531" s="1"/>
    </row>
    <row r="15532" spans="1:1" x14ac:dyDescent="0.35">
      <c r="A15532" s="1"/>
    </row>
    <row r="15533" spans="1:1" x14ac:dyDescent="0.35">
      <c r="A15533" s="1"/>
    </row>
    <row r="15534" spans="1:1" x14ac:dyDescent="0.35">
      <c r="A15534" s="1"/>
    </row>
    <row r="15535" spans="1:1" x14ac:dyDescent="0.35">
      <c r="A15535" s="1"/>
    </row>
    <row r="15536" spans="1:1" x14ac:dyDescent="0.35">
      <c r="A15536" s="1"/>
    </row>
    <row r="15537" spans="1:1" x14ac:dyDescent="0.35">
      <c r="A15537" s="1"/>
    </row>
    <row r="15538" spans="1:1" x14ac:dyDescent="0.35">
      <c r="A15538" s="1"/>
    </row>
    <row r="15539" spans="1:1" x14ac:dyDescent="0.35">
      <c r="A15539" s="1"/>
    </row>
    <row r="15540" spans="1:1" x14ac:dyDescent="0.35">
      <c r="A15540" s="1"/>
    </row>
    <row r="15541" spans="1:1" x14ac:dyDescent="0.35">
      <c r="A15541" s="1"/>
    </row>
    <row r="15542" spans="1:1" x14ac:dyDescent="0.35">
      <c r="A15542" s="1"/>
    </row>
    <row r="15543" spans="1:1" x14ac:dyDescent="0.35">
      <c r="A15543" s="1"/>
    </row>
    <row r="15544" spans="1:1" x14ac:dyDescent="0.35">
      <c r="A15544" s="1"/>
    </row>
    <row r="15545" spans="1:1" x14ac:dyDescent="0.35">
      <c r="A15545" s="1"/>
    </row>
    <row r="15546" spans="1:1" x14ac:dyDescent="0.35">
      <c r="A15546" s="1"/>
    </row>
    <row r="15547" spans="1:1" x14ac:dyDescent="0.35">
      <c r="A15547" s="1"/>
    </row>
    <row r="15548" spans="1:1" x14ac:dyDescent="0.35">
      <c r="A15548" s="1"/>
    </row>
    <row r="15549" spans="1:1" x14ac:dyDescent="0.35">
      <c r="A15549" s="1"/>
    </row>
    <row r="15550" spans="1:1" x14ac:dyDescent="0.35">
      <c r="A15550" s="1"/>
    </row>
    <row r="15551" spans="1:1" x14ac:dyDescent="0.35">
      <c r="A15551" s="1"/>
    </row>
    <row r="15552" spans="1:1" x14ac:dyDescent="0.35">
      <c r="A15552" s="1"/>
    </row>
    <row r="15553" spans="1:1" x14ac:dyDescent="0.35">
      <c r="A15553" s="1"/>
    </row>
    <row r="15554" spans="1:1" x14ac:dyDescent="0.35">
      <c r="A15554" s="1"/>
    </row>
    <row r="15555" spans="1:1" x14ac:dyDescent="0.35">
      <c r="A15555" s="1"/>
    </row>
    <row r="15556" spans="1:1" x14ac:dyDescent="0.35">
      <c r="A15556" s="1"/>
    </row>
    <row r="15557" spans="1:1" x14ac:dyDescent="0.35">
      <c r="A15557" s="1"/>
    </row>
    <row r="15558" spans="1:1" x14ac:dyDescent="0.35">
      <c r="A15558" s="1"/>
    </row>
    <row r="15559" spans="1:1" x14ac:dyDescent="0.35">
      <c r="A15559" s="1"/>
    </row>
    <row r="15560" spans="1:1" x14ac:dyDescent="0.35">
      <c r="A15560" s="1"/>
    </row>
    <row r="15561" spans="1:1" x14ac:dyDescent="0.35">
      <c r="A15561" s="1"/>
    </row>
    <row r="15562" spans="1:1" x14ac:dyDescent="0.35">
      <c r="A15562" s="1"/>
    </row>
    <row r="15563" spans="1:1" x14ac:dyDescent="0.35">
      <c r="A15563" s="1"/>
    </row>
    <row r="15564" spans="1:1" x14ac:dyDescent="0.35">
      <c r="A15564" s="1"/>
    </row>
    <row r="15565" spans="1:1" x14ac:dyDescent="0.35">
      <c r="A15565" s="1"/>
    </row>
    <row r="15566" spans="1:1" x14ac:dyDescent="0.35">
      <c r="A15566" s="1"/>
    </row>
    <row r="15567" spans="1:1" x14ac:dyDescent="0.35">
      <c r="A15567" s="1"/>
    </row>
    <row r="15568" spans="1:1" x14ac:dyDescent="0.35">
      <c r="A15568" s="1"/>
    </row>
    <row r="15569" spans="1:1" x14ac:dyDescent="0.35">
      <c r="A15569" s="1"/>
    </row>
    <row r="15570" spans="1:1" x14ac:dyDescent="0.35">
      <c r="A15570" s="1"/>
    </row>
    <row r="15571" spans="1:1" x14ac:dyDescent="0.35">
      <c r="A15571" s="1"/>
    </row>
    <row r="15572" spans="1:1" x14ac:dyDescent="0.35">
      <c r="A15572" s="1"/>
    </row>
    <row r="15573" spans="1:1" x14ac:dyDescent="0.35">
      <c r="A15573" s="1"/>
    </row>
    <row r="15574" spans="1:1" x14ac:dyDescent="0.35">
      <c r="A15574" s="1"/>
    </row>
    <row r="15575" spans="1:1" x14ac:dyDescent="0.35">
      <c r="A15575" s="1"/>
    </row>
    <row r="15576" spans="1:1" x14ac:dyDescent="0.35">
      <c r="A15576" s="1"/>
    </row>
    <row r="15577" spans="1:1" x14ac:dyDescent="0.35">
      <c r="A15577" s="1"/>
    </row>
    <row r="15578" spans="1:1" x14ac:dyDescent="0.35">
      <c r="A15578" s="1"/>
    </row>
    <row r="15579" spans="1:1" x14ac:dyDescent="0.35">
      <c r="A15579" s="1"/>
    </row>
    <row r="15580" spans="1:1" x14ac:dyDescent="0.35">
      <c r="A15580" s="1"/>
    </row>
    <row r="15581" spans="1:1" x14ac:dyDescent="0.35">
      <c r="A15581" s="1"/>
    </row>
    <row r="15582" spans="1:1" x14ac:dyDescent="0.35">
      <c r="A15582" s="1"/>
    </row>
    <row r="15583" spans="1:1" x14ac:dyDescent="0.35">
      <c r="A15583" s="1"/>
    </row>
    <row r="15584" spans="1:1" x14ac:dyDescent="0.35">
      <c r="A15584" s="1"/>
    </row>
    <row r="15585" spans="1:1" x14ac:dyDescent="0.35">
      <c r="A15585" s="1"/>
    </row>
    <row r="15586" spans="1:1" x14ac:dyDescent="0.35">
      <c r="A15586" s="1"/>
    </row>
    <row r="15587" spans="1:1" x14ac:dyDescent="0.35">
      <c r="A15587" s="1"/>
    </row>
    <row r="15588" spans="1:1" x14ac:dyDescent="0.35">
      <c r="A15588" s="1"/>
    </row>
    <row r="15589" spans="1:1" x14ac:dyDescent="0.35">
      <c r="A15589" s="1"/>
    </row>
    <row r="15590" spans="1:1" x14ac:dyDescent="0.35">
      <c r="A15590" s="1"/>
    </row>
    <row r="15591" spans="1:1" x14ac:dyDescent="0.35">
      <c r="A15591" s="1"/>
    </row>
    <row r="15592" spans="1:1" x14ac:dyDescent="0.35">
      <c r="A15592" s="1"/>
    </row>
    <row r="15593" spans="1:1" x14ac:dyDescent="0.35">
      <c r="A15593" s="1"/>
    </row>
    <row r="15594" spans="1:1" x14ac:dyDescent="0.35">
      <c r="A15594" s="1"/>
    </row>
    <row r="15595" spans="1:1" x14ac:dyDescent="0.35">
      <c r="A15595" s="1"/>
    </row>
    <row r="15596" spans="1:1" x14ac:dyDescent="0.35">
      <c r="A15596" s="1"/>
    </row>
    <row r="15597" spans="1:1" x14ac:dyDescent="0.35">
      <c r="A15597" s="1"/>
    </row>
    <row r="15598" spans="1:1" x14ac:dyDescent="0.35">
      <c r="A15598" s="1"/>
    </row>
    <row r="15599" spans="1:1" x14ac:dyDescent="0.35">
      <c r="A15599" s="1"/>
    </row>
    <row r="15600" spans="1:1" x14ac:dyDescent="0.35">
      <c r="A15600" s="1"/>
    </row>
    <row r="15601" spans="1:1" x14ac:dyDescent="0.35">
      <c r="A15601" s="1"/>
    </row>
    <row r="15602" spans="1:1" x14ac:dyDescent="0.35">
      <c r="A15602" s="1"/>
    </row>
    <row r="15603" spans="1:1" x14ac:dyDescent="0.35">
      <c r="A15603" s="1"/>
    </row>
    <row r="15604" spans="1:1" x14ac:dyDescent="0.35">
      <c r="A15604" s="1"/>
    </row>
    <row r="15605" spans="1:1" x14ac:dyDescent="0.35">
      <c r="A15605" s="1"/>
    </row>
    <row r="15606" spans="1:1" x14ac:dyDescent="0.35">
      <c r="A15606" s="1"/>
    </row>
    <row r="15607" spans="1:1" x14ac:dyDescent="0.35">
      <c r="A15607" s="1"/>
    </row>
    <row r="15608" spans="1:1" x14ac:dyDescent="0.35">
      <c r="A15608" s="1"/>
    </row>
    <row r="15609" spans="1:1" x14ac:dyDescent="0.35">
      <c r="A15609" s="1"/>
    </row>
    <row r="15610" spans="1:1" x14ac:dyDescent="0.35">
      <c r="A15610" s="1"/>
    </row>
    <row r="15611" spans="1:1" x14ac:dyDescent="0.35">
      <c r="A15611" s="1"/>
    </row>
    <row r="15612" spans="1:1" x14ac:dyDescent="0.35">
      <c r="A15612" s="1"/>
    </row>
    <row r="15613" spans="1:1" x14ac:dyDescent="0.35">
      <c r="A15613" s="1"/>
    </row>
    <row r="15614" spans="1:1" x14ac:dyDescent="0.35">
      <c r="A15614" s="1"/>
    </row>
    <row r="15615" spans="1:1" x14ac:dyDescent="0.35">
      <c r="A15615" s="1"/>
    </row>
    <row r="15616" spans="1:1" x14ac:dyDescent="0.35">
      <c r="A15616" s="1"/>
    </row>
    <row r="15617" spans="1:1" x14ac:dyDescent="0.35">
      <c r="A15617" s="1"/>
    </row>
    <row r="15618" spans="1:1" x14ac:dyDescent="0.35">
      <c r="A15618" s="1"/>
    </row>
    <row r="15619" spans="1:1" x14ac:dyDescent="0.35">
      <c r="A15619" s="1"/>
    </row>
    <row r="15620" spans="1:1" x14ac:dyDescent="0.35">
      <c r="A15620" s="1"/>
    </row>
    <row r="15621" spans="1:1" x14ac:dyDescent="0.35">
      <c r="A15621" s="1"/>
    </row>
    <row r="15622" spans="1:1" x14ac:dyDescent="0.35">
      <c r="A15622" s="1"/>
    </row>
    <row r="15623" spans="1:1" x14ac:dyDescent="0.35">
      <c r="A15623" s="1"/>
    </row>
    <row r="15624" spans="1:1" x14ac:dyDescent="0.35">
      <c r="A15624" s="1"/>
    </row>
    <row r="15625" spans="1:1" x14ac:dyDescent="0.35">
      <c r="A15625" s="1"/>
    </row>
    <row r="15626" spans="1:1" x14ac:dyDescent="0.35">
      <c r="A15626" s="1"/>
    </row>
    <row r="15627" spans="1:1" x14ac:dyDescent="0.35">
      <c r="A15627" s="1"/>
    </row>
    <row r="15628" spans="1:1" x14ac:dyDescent="0.35">
      <c r="A15628" s="1"/>
    </row>
    <row r="15629" spans="1:1" x14ac:dyDescent="0.35">
      <c r="A15629" s="1"/>
    </row>
    <row r="15630" spans="1:1" x14ac:dyDescent="0.35">
      <c r="A15630" s="1"/>
    </row>
    <row r="15631" spans="1:1" x14ac:dyDescent="0.35">
      <c r="A15631" s="1"/>
    </row>
    <row r="15632" spans="1:1" x14ac:dyDescent="0.35">
      <c r="A15632" s="1"/>
    </row>
    <row r="15633" spans="1:1" x14ac:dyDescent="0.35">
      <c r="A15633" s="1"/>
    </row>
    <row r="15634" spans="1:1" x14ac:dyDescent="0.35">
      <c r="A15634" s="1"/>
    </row>
    <row r="15635" spans="1:1" x14ac:dyDescent="0.35">
      <c r="A15635" s="1"/>
    </row>
    <row r="15636" spans="1:1" x14ac:dyDescent="0.35">
      <c r="A15636" s="1"/>
    </row>
    <row r="15637" spans="1:1" x14ac:dyDescent="0.35">
      <c r="A15637" s="1"/>
    </row>
    <row r="15638" spans="1:1" x14ac:dyDescent="0.35">
      <c r="A15638" s="1"/>
    </row>
    <row r="15639" spans="1:1" x14ac:dyDescent="0.35">
      <c r="A15639" s="1"/>
    </row>
    <row r="15640" spans="1:1" x14ac:dyDescent="0.35">
      <c r="A15640" s="1"/>
    </row>
    <row r="15641" spans="1:1" x14ac:dyDescent="0.35">
      <c r="A15641" s="1"/>
    </row>
    <row r="15642" spans="1:1" x14ac:dyDescent="0.35">
      <c r="A15642" s="1"/>
    </row>
    <row r="15643" spans="1:1" x14ac:dyDescent="0.35">
      <c r="A15643" s="1"/>
    </row>
    <row r="15644" spans="1:1" x14ac:dyDescent="0.35">
      <c r="A15644" s="1"/>
    </row>
    <row r="15645" spans="1:1" x14ac:dyDescent="0.35">
      <c r="A15645" s="1"/>
    </row>
    <row r="15646" spans="1:1" x14ac:dyDescent="0.35">
      <c r="A15646" s="1"/>
    </row>
    <row r="15647" spans="1:1" x14ac:dyDescent="0.35">
      <c r="A15647" s="1"/>
    </row>
    <row r="15648" spans="1:1" x14ac:dyDescent="0.35">
      <c r="A15648" s="1"/>
    </row>
    <row r="15649" spans="1:1" x14ac:dyDescent="0.35">
      <c r="A15649" s="1"/>
    </row>
    <row r="15650" spans="1:1" x14ac:dyDescent="0.35">
      <c r="A15650" s="1"/>
    </row>
    <row r="15651" spans="1:1" x14ac:dyDescent="0.35">
      <c r="A15651" s="1"/>
    </row>
    <row r="15652" spans="1:1" x14ac:dyDescent="0.35">
      <c r="A15652" s="1"/>
    </row>
    <row r="15653" spans="1:1" x14ac:dyDescent="0.35">
      <c r="A15653" s="1"/>
    </row>
    <row r="15654" spans="1:1" x14ac:dyDescent="0.35">
      <c r="A15654" s="1"/>
    </row>
    <row r="15655" spans="1:1" x14ac:dyDescent="0.35">
      <c r="A15655" s="1"/>
    </row>
    <row r="15656" spans="1:1" x14ac:dyDescent="0.35">
      <c r="A15656" s="1"/>
    </row>
    <row r="15657" spans="1:1" x14ac:dyDescent="0.35">
      <c r="A15657" s="1"/>
    </row>
    <row r="15658" spans="1:1" x14ac:dyDescent="0.35">
      <c r="A15658" s="1"/>
    </row>
    <row r="15659" spans="1:1" x14ac:dyDescent="0.35">
      <c r="A15659" s="1"/>
    </row>
    <row r="15660" spans="1:1" x14ac:dyDescent="0.35">
      <c r="A15660" s="1"/>
    </row>
    <row r="15661" spans="1:1" x14ac:dyDescent="0.35">
      <c r="A15661" s="1"/>
    </row>
    <row r="15662" spans="1:1" x14ac:dyDescent="0.35">
      <c r="A15662" s="1"/>
    </row>
    <row r="15663" spans="1:1" x14ac:dyDescent="0.35">
      <c r="A15663" s="1"/>
    </row>
    <row r="15664" spans="1:1" x14ac:dyDescent="0.35">
      <c r="A15664" s="1"/>
    </row>
    <row r="15665" spans="1:1" x14ac:dyDescent="0.35">
      <c r="A15665" s="1"/>
    </row>
    <row r="15666" spans="1:1" x14ac:dyDescent="0.35">
      <c r="A15666" s="1"/>
    </row>
    <row r="15667" spans="1:1" x14ac:dyDescent="0.35">
      <c r="A15667" s="1"/>
    </row>
    <row r="15668" spans="1:1" x14ac:dyDescent="0.35">
      <c r="A15668" s="1"/>
    </row>
    <row r="15669" spans="1:1" x14ac:dyDescent="0.35">
      <c r="A15669" s="1"/>
    </row>
    <row r="15670" spans="1:1" x14ac:dyDescent="0.35">
      <c r="A15670" s="1"/>
    </row>
    <row r="15671" spans="1:1" x14ac:dyDescent="0.35">
      <c r="A15671" s="1"/>
    </row>
    <row r="15672" spans="1:1" x14ac:dyDescent="0.35">
      <c r="A15672" s="1"/>
    </row>
    <row r="15673" spans="1:1" x14ac:dyDescent="0.35">
      <c r="A15673" s="1"/>
    </row>
    <row r="15674" spans="1:1" x14ac:dyDescent="0.35">
      <c r="A15674" s="1"/>
    </row>
    <row r="15675" spans="1:1" x14ac:dyDescent="0.35">
      <c r="A15675" s="1"/>
    </row>
    <row r="15676" spans="1:1" x14ac:dyDescent="0.35">
      <c r="A15676" s="1"/>
    </row>
    <row r="15677" spans="1:1" x14ac:dyDescent="0.35">
      <c r="A15677" s="1"/>
    </row>
    <row r="15678" spans="1:1" x14ac:dyDescent="0.35">
      <c r="A15678" s="1"/>
    </row>
    <row r="15679" spans="1:1" x14ac:dyDescent="0.35">
      <c r="A15679" s="1"/>
    </row>
    <row r="15680" spans="1:1" x14ac:dyDescent="0.35">
      <c r="A15680" s="1"/>
    </row>
    <row r="15681" spans="1:1" x14ac:dyDescent="0.35">
      <c r="A15681" s="1"/>
    </row>
    <row r="15682" spans="1:1" x14ac:dyDescent="0.35">
      <c r="A15682" s="1"/>
    </row>
    <row r="15683" spans="1:1" x14ac:dyDescent="0.35">
      <c r="A15683" s="1"/>
    </row>
    <row r="15684" spans="1:1" x14ac:dyDescent="0.35">
      <c r="A15684" s="1"/>
    </row>
    <row r="15685" spans="1:1" x14ac:dyDescent="0.35">
      <c r="A15685" s="1"/>
    </row>
    <row r="15686" spans="1:1" x14ac:dyDescent="0.35">
      <c r="A15686" s="1"/>
    </row>
    <row r="15687" spans="1:1" x14ac:dyDescent="0.35">
      <c r="A15687" s="1"/>
    </row>
    <row r="15688" spans="1:1" x14ac:dyDescent="0.35">
      <c r="A15688" s="1"/>
    </row>
    <row r="15689" spans="1:1" x14ac:dyDescent="0.35">
      <c r="A15689" s="1"/>
    </row>
    <row r="15690" spans="1:1" x14ac:dyDescent="0.35">
      <c r="A15690" s="1"/>
    </row>
    <row r="15691" spans="1:1" x14ac:dyDescent="0.35">
      <c r="A15691" s="1"/>
    </row>
    <row r="15692" spans="1:1" x14ac:dyDescent="0.35">
      <c r="A15692" s="1"/>
    </row>
    <row r="15693" spans="1:1" x14ac:dyDescent="0.35">
      <c r="A15693" s="1"/>
    </row>
    <row r="15694" spans="1:1" x14ac:dyDescent="0.35">
      <c r="A15694" s="1"/>
    </row>
    <row r="15695" spans="1:1" x14ac:dyDescent="0.35">
      <c r="A15695" s="1"/>
    </row>
    <row r="15696" spans="1:1" x14ac:dyDescent="0.35">
      <c r="A15696" s="1"/>
    </row>
    <row r="15697" spans="1:1" x14ac:dyDescent="0.35">
      <c r="A15697" s="1"/>
    </row>
    <row r="15698" spans="1:1" x14ac:dyDescent="0.35">
      <c r="A15698" s="1"/>
    </row>
    <row r="15699" spans="1:1" x14ac:dyDescent="0.35">
      <c r="A15699" s="1"/>
    </row>
    <row r="15700" spans="1:1" x14ac:dyDescent="0.35">
      <c r="A15700" s="1"/>
    </row>
    <row r="15701" spans="1:1" x14ac:dyDescent="0.35">
      <c r="A15701" s="1"/>
    </row>
    <row r="15702" spans="1:1" x14ac:dyDescent="0.35">
      <c r="A15702" s="1"/>
    </row>
    <row r="15703" spans="1:1" x14ac:dyDescent="0.35">
      <c r="A15703" s="1"/>
    </row>
    <row r="15704" spans="1:1" x14ac:dyDescent="0.35">
      <c r="A15704" s="1"/>
    </row>
    <row r="15705" spans="1:1" x14ac:dyDescent="0.35">
      <c r="A15705" s="1"/>
    </row>
    <row r="15706" spans="1:1" x14ac:dyDescent="0.35">
      <c r="A15706" s="1"/>
    </row>
    <row r="15707" spans="1:1" x14ac:dyDescent="0.35">
      <c r="A15707" s="1"/>
    </row>
    <row r="15708" spans="1:1" x14ac:dyDescent="0.35">
      <c r="A15708" s="1"/>
    </row>
    <row r="15709" spans="1:1" x14ac:dyDescent="0.35">
      <c r="A15709" s="1"/>
    </row>
    <row r="15710" spans="1:1" x14ac:dyDescent="0.35">
      <c r="A15710" s="1"/>
    </row>
    <row r="15711" spans="1:1" x14ac:dyDescent="0.35">
      <c r="A15711" s="1"/>
    </row>
    <row r="15712" spans="1:1" x14ac:dyDescent="0.35">
      <c r="A15712" s="1"/>
    </row>
    <row r="15713" spans="1:1" x14ac:dyDescent="0.35">
      <c r="A15713" s="1"/>
    </row>
    <row r="15714" spans="1:1" x14ac:dyDescent="0.35">
      <c r="A15714" s="1"/>
    </row>
    <row r="15715" spans="1:1" x14ac:dyDescent="0.35">
      <c r="A15715" s="1"/>
    </row>
    <row r="15716" spans="1:1" x14ac:dyDescent="0.35">
      <c r="A15716" s="1"/>
    </row>
    <row r="15717" spans="1:1" x14ac:dyDescent="0.35">
      <c r="A15717" s="1"/>
    </row>
    <row r="15718" spans="1:1" x14ac:dyDescent="0.35">
      <c r="A15718" s="1"/>
    </row>
    <row r="15719" spans="1:1" x14ac:dyDescent="0.35">
      <c r="A15719" s="1"/>
    </row>
    <row r="15720" spans="1:1" x14ac:dyDescent="0.35">
      <c r="A15720" s="1"/>
    </row>
    <row r="15721" spans="1:1" x14ac:dyDescent="0.35">
      <c r="A15721" s="1"/>
    </row>
    <row r="15722" spans="1:1" x14ac:dyDescent="0.35">
      <c r="A15722" s="1"/>
    </row>
    <row r="15723" spans="1:1" x14ac:dyDescent="0.35">
      <c r="A15723" s="1"/>
    </row>
    <row r="15724" spans="1:1" x14ac:dyDescent="0.35">
      <c r="A15724" s="1"/>
    </row>
    <row r="15725" spans="1:1" x14ac:dyDescent="0.35">
      <c r="A15725" s="1"/>
    </row>
    <row r="15726" spans="1:1" x14ac:dyDescent="0.35">
      <c r="A15726" s="1"/>
    </row>
    <row r="15727" spans="1:1" x14ac:dyDescent="0.35">
      <c r="A15727" s="1"/>
    </row>
    <row r="15728" spans="1:1" x14ac:dyDescent="0.35">
      <c r="A15728" s="1"/>
    </row>
    <row r="15729" spans="1:1" x14ac:dyDescent="0.35">
      <c r="A15729" s="1"/>
    </row>
    <row r="15730" spans="1:1" x14ac:dyDescent="0.35">
      <c r="A15730" s="1"/>
    </row>
    <row r="15731" spans="1:1" x14ac:dyDescent="0.35">
      <c r="A15731" s="1"/>
    </row>
    <row r="15732" spans="1:1" x14ac:dyDescent="0.35">
      <c r="A15732" s="1"/>
    </row>
    <row r="15733" spans="1:1" x14ac:dyDescent="0.35">
      <c r="A15733" s="1"/>
    </row>
    <row r="15734" spans="1:1" x14ac:dyDescent="0.35">
      <c r="A15734" s="1"/>
    </row>
    <row r="15735" spans="1:1" x14ac:dyDescent="0.35">
      <c r="A15735" s="1"/>
    </row>
    <row r="15736" spans="1:1" x14ac:dyDescent="0.35">
      <c r="A15736" s="1"/>
    </row>
    <row r="15737" spans="1:1" x14ac:dyDescent="0.35">
      <c r="A15737" s="1"/>
    </row>
    <row r="15738" spans="1:1" x14ac:dyDescent="0.35">
      <c r="A15738" s="1"/>
    </row>
    <row r="15739" spans="1:1" x14ac:dyDescent="0.35">
      <c r="A15739" s="1"/>
    </row>
    <row r="15740" spans="1:1" x14ac:dyDescent="0.35">
      <c r="A15740" s="1"/>
    </row>
    <row r="15741" spans="1:1" x14ac:dyDescent="0.35">
      <c r="A15741" s="1"/>
    </row>
    <row r="15742" spans="1:1" x14ac:dyDescent="0.35">
      <c r="A15742" s="1"/>
    </row>
    <row r="15743" spans="1:1" x14ac:dyDescent="0.35">
      <c r="A15743" s="1"/>
    </row>
    <row r="15744" spans="1:1" x14ac:dyDescent="0.35">
      <c r="A15744" s="1"/>
    </row>
    <row r="15745" spans="1:1" x14ac:dyDescent="0.35">
      <c r="A15745" s="1"/>
    </row>
    <row r="15746" spans="1:1" x14ac:dyDescent="0.35">
      <c r="A15746" s="1"/>
    </row>
    <row r="15747" spans="1:1" x14ac:dyDescent="0.35">
      <c r="A15747" s="1"/>
    </row>
    <row r="15748" spans="1:1" x14ac:dyDescent="0.35">
      <c r="A15748" s="1"/>
    </row>
    <row r="15749" spans="1:1" x14ac:dyDescent="0.35">
      <c r="A15749" s="1"/>
    </row>
    <row r="15750" spans="1:1" x14ac:dyDescent="0.35">
      <c r="A15750" s="1"/>
    </row>
    <row r="15751" spans="1:1" x14ac:dyDescent="0.35">
      <c r="A15751" s="1"/>
    </row>
    <row r="15752" spans="1:1" x14ac:dyDescent="0.35">
      <c r="A15752" s="1"/>
    </row>
    <row r="15753" spans="1:1" x14ac:dyDescent="0.35">
      <c r="A15753" s="1"/>
    </row>
    <row r="15754" spans="1:1" x14ac:dyDescent="0.35">
      <c r="A15754" s="1"/>
    </row>
    <row r="15755" spans="1:1" x14ac:dyDescent="0.35">
      <c r="A15755" s="1"/>
    </row>
    <row r="15756" spans="1:1" x14ac:dyDescent="0.35">
      <c r="A15756" s="1"/>
    </row>
    <row r="15757" spans="1:1" x14ac:dyDescent="0.35">
      <c r="A15757" s="1"/>
    </row>
    <row r="15758" spans="1:1" x14ac:dyDescent="0.35">
      <c r="A15758" s="1"/>
    </row>
    <row r="15759" spans="1:1" x14ac:dyDescent="0.35">
      <c r="A15759" s="1"/>
    </row>
    <row r="15760" spans="1:1" x14ac:dyDescent="0.35">
      <c r="A15760" s="1"/>
    </row>
    <row r="15761" spans="1:1" x14ac:dyDescent="0.35">
      <c r="A15761" s="1"/>
    </row>
    <row r="15762" spans="1:1" x14ac:dyDescent="0.35">
      <c r="A15762" s="1"/>
    </row>
    <row r="15763" spans="1:1" x14ac:dyDescent="0.35">
      <c r="A15763" s="1"/>
    </row>
    <row r="15764" spans="1:1" x14ac:dyDescent="0.35">
      <c r="A15764" s="1"/>
    </row>
    <row r="15765" spans="1:1" x14ac:dyDescent="0.35">
      <c r="A15765" s="1"/>
    </row>
    <row r="15766" spans="1:1" x14ac:dyDescent="0.35">
      <c r="A15766" s="1"/>
    </row>
    <row r="15767" spans="1:1" x14ac:dyDescent="0.35">
      <c r="A15767" s="1"/>
    </row>
    <row r="15768" spans="1:1" x14ac:dyDescent="0.35">
      <c r="A15768" s="1"/>
    </row>
    <row r="15769" spans="1:1" x14ac:dyDescent="0.35">
      <c r="A15769" s="1"/>
    </row>
    <row r="15770" spans="1:1" x14ac:dyDescent="0.35">
      <c r="A15770" s="1"/>
    </row>
    <row r="15771" spans="1:1" x14ac:dyDescent="0.35">
      <c r="A15771" s="1"/>
    </row>
    <row r="15772" spans="1:1" x14ac:dyDescent="0.35">
      <c r="A15772" s="1"/>
    </row>
    <row r="15773" spans="1:1" x14ac:dyDescent="0.35">
      <c r="A15773" s="1"/>
    </row>
    <row r="15774" spans="1:1" x14ac:dyDescent="0.35">
      <c r="A15774" s="1"/>
    </row>
    <row r="15775" spans="1:1" x14ac:dyDescent="0.35">
      <c r="A15775" s="1"/>
    </row>
    <row r="15776" spans="1:1" x14ac:dyDescent="0.35">
      <c r="A15776" s="1"/>
    </row>
    <row r="15777" spans="1:1" x14ac:dyDescent="0.35">
      <c r="A15777" s="1"/>
    </row>
    <row r="15778" spans="1:1" x14ac:dyDescent="0.35">
      <c r="A15778" s="1"/>
    </row>
    <row r="15779" spans="1:1" x14ac:dyDescent="0.35">
      <c r="A15779" s="1"/>
    </row>
    <row r="15780" spans="1:1" x14ac:dyDescent="0.35">
      <c r="A15780" s="1"/>
    </row>
    <row r="15781" spans="1:1" x14ac:dyDescent="0.35">
      <c r="A15781" s="1"/>
    </row>
    <row r="15782" spans="1:1" x14ac:dyDescent="0.35">
      <c r="A15782" s="1"/>
    </row>
    <row r="15783" spans="1:1" x14ac:dyDescent="0.35">
      <c r="A15783" s="1"/>
    </row>
    <row r="15784" spans="1:1" x14ac:dyDescent="0.35">
      <c r="A15784" s="1"/>
    </row>
    <row r="15785" spans="1:1" x14ac:dyDescent="0.35">
      <c r="A15785" s="1"/>
    </row>
    <row r="15786" spans="1:1" x14ac:dyDescent="0.35">
      <c r="A15786" s="1"/>
    </row>
    <row r="15787" spans="1:1" x14ac:dyDescent="0.35">
      <c r="A15787" s="1"/>
    </row>
    <row r="15788" spans="1:1" x14ac:dyDescent="0.35">
      <c r="A15788" s="1"/>
    </row>
    <row r="15789" spans="1:1" x14ac:dyDescent="0.35">
      <c r="A15789" s="1"/>
    </row>
    <row r="15790" spans="1:1" x14ac:dyDescent="0.35">
      <c r="A15790" s="1"/>
    </row>
    <row r="15791" spans="1:1" x14ac:dyDescent="0.35">
      <c r="A15791" s="1"/>
    </row>
    <row r="15792" spans="1:1" x14ac:dyDescent="0.35">
      <c r="A15792" s="1"/>
    </row>
    <row r="15793" spans="1:1" x14ac:dyDescent="0.35">
      <c r="A15793" s="1"/>
    </row>
    <row r="15794" spans="1:1" x14ac:dyDescent="0.35">
      <c r="A15794" s="1"/>
    </row>
    <row r="15795" spans="1:1" x14ac:dyDescent="0.35">
      <c r="A15795" s="1"/>
    </row>
    <row r="15796" spans="1:1" x14ac:dyDescent="0.35">
      <c r="A15796" s="1"/>
    </row>
    <row r="15797" spans="1:1" x14ac:dyDescent="0.35">
      <c r="A15797" s="1"/>
    </row>
    <row r="15798" spans="1:1" x14ac:dyDescent="0.35">
      <c r="A15798" s="1"/>
    </row>
    <row r="15799" spans="1:1" x14ac:dyDescent="0.35">
      <c r="A15799" s="1"/>
    </row>
    <row r="15800" spans="1:1" x14ac:dyDescent="0.35">
      <c r="A15800" s="1"/>
    </row>
    <row r="15801" spans="1:1" x14ac:dyDescent="0.35">
      <c r="A15801" s="1"/>
    </row>
    <row r="15802" spans="1:1" x14ac:dyDescent="0.35">
      <c r="A15802" s="1"/>
    </row>
    <row r="15803" spans="1:1" x14ac:dyDescent="0.35">
      <c r="A15803" s="1"/>
    </row>
    <row r="15804" spans="1:1" x14ac:dyDescent="0.35">
      <c r="A15804" s="1"/>
    </row>
    <row r="15805" spans="1:1" x14ac:dyDescent="0.35">
      <c r="A15805" s="1"/>
    </row>
    <row r="15806" spans="1:1" x14ac:dyDescent="0.35">
      <c r="A15806" s="1"/>
    </row>
    <row r="15807" spans="1:1" x14ac:dyDescent="0.35">
      <c r="A15807" s="1"/>
    </row>
    <row r="15808" spans="1:1" x14ac:dyDescent="0.35">
      <c r="A15808" s="1"/>
    </row>
    <row r="15809" spans="1:1" x14ac:dyDescent="0.35">
      <c r="A15809" s="1"/>
    </row>
    <row r="15810" spans="1:1" x14ac:dyDescent="0.35">
      <c r="A15810" s="1"/>
    </row>
    <row r="15811" spans="1:1" x14ac:dyDescent="0.35">
      <c r="A15811" s="1"/>
    </row>
    <row r="15812" spans="1:1" x14ac:dyDescent="0.35">
      <c r="A15812" s="1"/>
    </row>
    <row r="15813" spans="1:1" x14ac:dyDescent="0.35">
      <c r="A15813" s="1"/>
    </row>
    <row r="15814" spans="1:1" x14ac:dyDescent="0.35">
      <c r="A15814" s="1"/>
    </row>
    <row r="15815" spans="1:1" x14ac:dyDescent="0.35">
      <c r="A15815" s="1"/>
    </row>
    <row r="15816" spans="1:1" x14ac:dyDescent="0.35">
      <c r="A15816" s="1"/>
    </row>
    <row r="15817" spans="1:1" x14ac:dyDescent="0.35">
      <c r="A15817" s="1"/>
    </row>
    <row r="15818" spans="1:1" x14ac:dyDescent="0.35">
      <c r="A15818" s="1"/>
    </row>
    <row r="15819" spans="1:1" x14ac:dyDescent="0.35">
      <c r="A15819" s="1"/>
    </row>
    <row r="15820" spans="1:1" x14ac:dyDescent="0.35">
      <c r="A15820" s="1"/>
    </row>
    <row r="15821" spans="1:1" x14ac:dyDescent="0.35">
      <c r="A15821" s="1"/>
    </row>
    <row r="15822" spans="1:1" x14ac:dyDescent="0.35">
      <c r="A15822" s="1"/>
    </row>
    <row r="15823" spans="1:1" x14ac:dyDescent="0.35">
      <c r="A15823" s="1"/>
    </row>
    <row r="15824" spans="1:1" x14ac:dyDescent="0.35">
      <c r="A15824" s="1"/>
    </row>
    <row r="15825" spans="1:1" x14ac:dyDescent="0.35">
      <c r="A15825" s="1"/>
    </row>
    <row r="15826" spans="1:1" x14ac:dyDescent="0.35">
      <c r="A15826" s="1"/>
    </row>
    <row r="15827" spans="1:1" x14ac:dyDescent="0.35">
      <c r="A15827" s="1"/>
    </row>
    <row r="15828" spans="1:1" x14ac:dyDescent="0.35">
      <c r="A15828" s="1"/>
    </row>
    <row r="15829" spans="1:1" x14ac:dyDescent="0.35">
      <c r="A15829" s="1"/>
    </row>
    <row r="15830" spans="1:1" x14ac:dyDescent="0.35">
      <c r="A15830" s="1"/>
    </row>
    <row r="15831" spans="1:1" x14ac:dyDescent="0.35">
      <c r="A15831" s="1"/>
    </row>
    <row r="15832" spans="1:1" x14ac:dyDescent="0.35">
      <c r="A15832" s="1"/>
    </row>
    <row r="15833" spans="1:1" x14ac:dyDescent="0.35">
      <c r="A15833" s="1"/>
    </row>
    <row r="15834" spans="1:1" x14ac:dyDescent="0.35">
      <c r="A15834" s="1"/>
    </row>
    <row r="15835" spans="1:1" x14ac:dyDescent="0.35">
      <c r="A15835" s="1"/>
    </row>
    <row r="15836" spans="1:1" x14ac:dyDescent="0.35">
      <c r="A15836" s="1"/>
    </row>
    <row r="15837" spans="1:1" x14ac:dyDescent="0.35">
      <c r="A15837" s="1"/>
    </row>
    <row r="15838" spans="1:1" x14ac:dyDescent="0.35">
      <c r="A15838" s="1"/>
    </row>
    <row r="15839" spans="1:1" x14ac:dyDescent="0.35">
      <c r="A15839" s="1"/>
    </row>
    <row r="15840" spans="1:1" x14ac:dyDescent="0.35">
      <c r="A15840" s="1"/>
    </row>
    <row r="15841" spans="1:1" x14ac:dyDescent="0.35">
      <c r="A15841" s="1"/>
    </row>
    <row r="15842" spans="1:1" x14ac:dyDescent="0.35">
      <c r="A15842" s="1"/>
    </row>
    <row r="15843" spans="1:1" x14ac:dyDescent="0.35">
      <c r="A15843" s="1"/>
    </row>
    <row r="15844" spans="1:1" x14ac:dyDescent="0.35">
      <c r="A15844" s="1"/>
    </row>
    <row r="15845" spans="1:1" x14ac:dyDescent="0.35">
      <c r="A15845" s="1"/>
    </row>
    <row r="15846" spans="1:1" x14ac:dyDescent="0.35">
      <c r="A15846" s="1"/>
    </row>
    <row r="15847" spans="1:1" x14ac:dyDescent="0.35">
      <c r="A15847" s="1"/>
    </row>
    <row r="15848" spans="1:1" x14ac:dyDescent="0.35">
      <c r="A15848" s="1"/>
    </row>
    <row r="15849" spans="1:1" x14ac:dyDescent="0.35">
      <c r="A15849" s="1"/>
    </row>
    <row r="15850" spans="1:1" x14ac:dyDescent="0.35">
      <c r="A15850" s="1"/>
    </row>
    <row r="15851" spans="1:1" x14ac:dyDescent="0.35">
      <c r="A15851" s="1"/>
    </row>
    <row r="15852" spans="1:1" x14ac:dyDescent="0.35">
      <c r="A15852" s="1"/>
    </row>
    <row r="15853" spans="1:1" x14ac:dyDescent="0.35">
      <c r="A15853" s="1"/>
    </row>
    <row r="15854" spans="1:1" x14ac:dyDescent="0.35">
      <c r="A15854" s="1"/>
    </row>
    <row r="15855" spans="1:1" x14ac:dyDescent="0.35">
      <c r="A15855" s="1"/>
    </row>
    <row r="15856" spans="1:1" x14ac:dyDescent="0.35">
      <c r="A15856" s="1"/>
    </row>
    <row r="15857" spans="1:1" x14ac:dyDescent="0.35">
      <c r="A15857" s="1"/>
    </row>
    <row r="15858" spans="1:1" x14ac:dyDescent="0.35">
      <c r="A15858" s="1"/>
    </row>
    <row r="15859" spans="1:1" x14ac:dyDescent="0.35">
      <c r="A15859" s="1"/>
    </row>
    <row r="15860" spans="1:1" x14ac:dyDescent="0.35">
      <c r="A15860" s="1"/>
    </row>
    <row r="15861" spans="1:1" x14ac:dyDescent="0.35">
      <c r="A15861" s="1"/>
    </row>
    <row r="15862" spans="1:1" x14ac:dyDescent="0.35">
      <c r="A15862" s="1"/>
    </row>
    <row r="15863" spans="1:1" x14ac:dyDescent="0.35">
      <c r="A15863" s="1"/>
    </row>
    <row r="15864" spans="1:1" x14ac:dyDescent="0.35">
      <c r="A15864" s="1"/>
    </row>
    <row r="15865" spans="1:1" x14ac:dyDescent="0.35">
      <c r="A15865" s="1"/>
    </row>
    <row r="15866" spans="1:1" x14ac:dyDescent="0.35">
      <c r="A15866" s="1"/>
    </row>
    <row r="15867" spans="1:1" x14ac:dyDescent="0.35">
      <c r="A15867" s="1"/>
    </row>
    <row r="15868" spans="1:1" x14ac:dyDescent="0.35">
      <c r="A15868" s="1"/>
    </row>
    <row r="15869" spans="1:1" x14ac:dyDescent="0.35">
      <c r="A15869" s="1"/>
    </row>
    <row r="15870" spans="1:1" x14ac:dyDescent="0.35">
      <c r="A15870" s="1"/>
    </row>
    <row r="15871" spans="1:1" x14ac:dyDescent="0.35">
      <c r="A15871" s="1"/>
    </row>
    <row r="15872" spans="1:1" x14ac:dyDescent="0.35">
      <c r="A15872" s="1"/>
    </row>
    <row r="15873" spans="1:1" x14ac:dyDescent="0.35">
      <c r="A15873" s="1"/>
    </row>
    <row r="15874" spans="1:1" x14ac:dyDescent="0.35">
      <c r="A15874" s="1"/>
    </row>
    <row r="15875" spans="1:1" x14ac:dyDescent="0.35">
      <c r="A15875" s="1"/>
    </row>
    <row r="15876" spans="1:1" x14ac:dyDescent="0.35">
      <c r="A15876" s="1"/>
    </row>
    <row r="15877" spans="1:1" x14ac:dyDescent="0.35">
      <c r="A15877" s="1"/>
    </row>
    <row r="15878" spans="1:1" x14ac:dyDescent="0.35">
      <c r="A15878" s="1"/>
    </row>
    <row r="15879" spans="1:1" x14ac:dyDescent="0.35">
      <c r="A15879" s="1"/>
    </row>
    <row r="15880" spans="1:1" x14ac:dyDescent="0.35">
      <c r="A15880" s="1"/>
    </row>
    <row r="15881" spans="1:1" x14ac:dyDescent="0.35">
      <c r="A15881" s="1"/>
    </row>
    <row r="15882" spans="1:1" x14ac:dyDescent="0.35">
      <c r="A15882" s="1"/>
    </row>
    <row r="15883" spans="1:1" x14ac:dyDescent="0.35">
      <c r="A15883" s="1"/>
    </row>
    <row r="15884" spans="1:1" x14ac:dyDescent="0.35">
      <c r="A15884" s="1"/>
    </row>
    <row r="15885" spans="1:1" x14ac:dyDescent="0.35">
      <c r="A15885" s="1"/>
    </row>
    <row r="15886" spans="1:1" x14ac:dyDescent="0.35">
      <c r="A15886" s="1"/>
    </row>
    <row r="15887" spans="1:1" x14ac:dyDescent="0.35">
      <c r="A15887" s="1"/>
    </row>
    <row r="15888" spans="1:1" x14ac:dyDescent="0.35">
      <c r="A15888" s="1"/>
    </row>
    <row r="15889" spans="1:1" x14ac:dyDescent="0.35">
      <c r="A15889" s="1"/>
    </row>
    <row r="15890" spans="1:1" x14ac:dyDescent="0.35">
      <c r="A15890" s="1"/>
    </row>
    <row r="15891" spans="1:1" x14ac:dyDescent="0.35">
      <c r="A15891" s="1"/>
    </row>
    <row r="15892" spans="1:1" x14ac:dyDescent="0.35">
      <c r="A15892" s="1"/>
    </row>
    <row r="15893" spans="1:1" x14ac:dyDescent="0.35">
      <c r="A15893" s="1"/>
    </row>
    <row r="15894" spans="1:1" x14ac:dyDescent="0.35">
      <c r="A15894" s="1"/>
    </row>
    <row r="15895" spans="1:1" x14ac:dyDescent="0.35">
      <c r="A15895" s="1"/>
    </row>
    <row r="15896" spans="1:1" x14ac:dyDescent="0.35">
      <c r="A15896" s="1"/>
    </row>
    <row r="15897" spans="1:1" x14ac:dyDescent="0.35">
      <c r="A15897" s="1"/>
    </row>
    <row r="15898" spans="1:1" x14ac:dyDescent="0.35">
      <c r="A15898" s="1"/>
    </row>
    <row r="15899" spans="1:1" x14ac:dyDescent="0.35">
      <c r="A15899" s="1"/>
    </row>
    <row r="15900" spans="1:1" x14ac:dyDescent="0.35">
      <c r="A15900" s="1"/>
    </row>
    <row r="15901" spans="1:1" x14ac:dyDescent="0.35">
      <c r="A15901" s="1"/>
    </row>
    <row r="15902" spans="1:1" x14ac:dyDescent="0.35">
      <c r="A15902" s="1"/>
    </row>
    <row r="15903" spans="1:1" x14ac:dyDescent="0.35">
      <c r="A15903" s="1"/>
    </row>
    <row r="15904" spans="1:1" x14ac:dyDescent="0.35">
      <c r="A15904" s="1"/>
    </row>
    <row r="15905" spans="1:1" x14ac:dyDescent="0.35">
      <c r="A15905" s="1"/>
    </row>
    <row r="15906" spans="1:1" x14ac:dyDescent="0.35">
      <c r="A15906" s="1"/>
    </row>
    <row r="15907" spans="1:1" x14ac:dyDescent="0.35">
      <c r="A15907" s="1"/>
    </row>
    <row r="15908" spans="1:1" x14ac:dyDescent="0.35">
      <c r="A15908" s="1"/>
    </row>
    <row r="15909" spans="1:1" x14ac:dyDescent="0.35">
      <c r="A15909" s="1"/>
    </row>
    <row r="15910" spans="1:1" x14ac:dyDescent="0.35">
      <c r="A15910" s="1"/>
    </row>
    <row r="15911" spans="1:1" x14ac:dyDescent="0.35">
      <c r="A15911" s="1"/>
    </row>
    <row r="15912" spans="1:1" x14ac:dyDescent="0.35">
      <c r="A15912" s="1"/>
    </row>
    <row r="15913" spans="1:1" x14ac:dyDescent="0.35">
      <c r="A15913" s="1"/>
    </row>
    <row r="15914" spans="1:1" x14ac:dyDescent="0.35">
      <c r="A15914" s="1"/>
    </row>
    <row r="15915" spans="1:1" x14ac:dyDescent="0.35">
      <c r="A15915" s="1"/>
    </row>
    <row r="15916" spans="1:1" x14ac:dyDescent="0.35">
      <c r="A15916" s="1"/>
    </row>
    <row r="15917" spans="1:1" x14ac:dyDescent="0.35">
      <c r="A15917" s="1"/>
    </row>
    <row r="15918" spans="1:1" x14ac:dyDescent="0.35">
      <c r="A15918" s="1"/>
    </row>
    <row r="15919" spans="1:1" x14ac:dyDescent="0.35">
      <c r="A15919" s="1"/>
    </row>
    <row r="15920" spans="1:1" x14ac:dyDescent="0.35">
      <c r="A15920" s="1"/>
    </row>
    <row r="15921" spans="1:1" x14ac:dyDescent="0.35">
      <c r="A15921" s="1"/>
    </row>
    <row r="15922" spans="1:1" x14ac:dyDescent="0.35">
      <c r="A15922" s="1"/>
    </row>
    <row r="15923" spans="1:1" x14ac:dyDescent="0.35">
      <c r="A15923" s="1"/>
    </row>
    <row r="15924" spans="1:1" x14ac:dyDescent="0.35">
      <c r="A15924" s="1"/>
    </row>
    <row r="15925" spans="1:1" x14ac:dyDescent="0.35">
      <c r="A15925" s="1"/>
    </row>
    <row r="15926" spans="1:1" x14ac:dyDescent="0.35">
      <c r="A15926" s="1"/>
    </row>
    <row r="15927" spans="1:1" x14ac:dyDescent="0.35">
      <c r="A15927" s="1"/>
    </row>
    <row r="15928" spans="1:1" x14ac:dyDescent="0.35">
      <c r="A15928" s="1"/>
    </row>
    <row r="15929" spans="1:1" x14ac:dyDescent="0.35">
      <c r="A15929" s="1"/>
    </row>
    <row r="15930" spans="1:1" x14ac:dyDescent="0.35">
      <c r="A15930" s="1"/>
    </row>
    <row r="15931" spans="1:1" x14ac:dyDescent="0.35">
      <c r="A15931" s="1"/>
    </row>
    <row r="15932" spans="1:1" x14ac:dyDescent="0.35">
      <c r="A15932" s="1"/>
    </row>
    <row r="15933" spans="1:1" x14ac:dyDescent="0.35">
      <c r="A15933" s="1"/>
    </row>
    <row r="15934" spans="1:1" x14ac:dyDescent="0.35">
      <c r="A15934" s="1"/>
    </row>
    <row r="15935" spans="1:1" x14ac:dyDescent="0.35">
      <c r="A15935" s="1"/>
    </row>
    <row r="15936" spans="1:1" x14ac:dyDescent="0.35">
      <c r="A15936" s="1"/>
    </row>
    <row r="15937" spans="1:1" x14ac:dyDescent="0.35">
      <c r="A15937" s="1"/>
    </row>
    <row r="15938" spans="1:1" x14ac:dyDescent="0.35">
      <c r="A15938" s="1"/>
    </row>
    <row r="15939" spans="1:1" x14ac:dyDescent="0.35">
      <c r="A15939" s="1"/>
    </row>
    <row r="15940" spans="1:1" x14ac:dyDescent="0.35">
      <c r="A15940" s="1"/>
    </row>
    <row r="15941" spans="1:1" x14ac:dyDescent="0.35">
      <c r="A15941" s="1"/>
    </row>
    <row r="15942" spans="1:1" x14ac:dyDescent="0.35">
      <c r="A15942" s="1"/>
    </row>
    <row r="15943" spans="1:1" x14ac:dyDescent="0.35">
      <c r="A15943" s="1"/>
    </row>
    <row r="15944" spans="1:1" x14ac:dyDescent="0.35">
      <c r="A15944" s="1"/>
    </row>
    <row r="15945" spans="1:1" x14ac:dyDescent="0.35">
      <c r="A15945" s="1"/>
    </row>
    <row r="15946" spans="1:1" x14ac:dyDescent="0.35">
      <c r="A15946" s="1"/>
    </row>
    <row r="15947" spans="1:1" x14ac:dyDescent="0.35">
      <c r="A15947" s="1"/>
    </row>
    <row r="15948" spans="1:1" x14ac:dyDescent="0.35">
      <c r="A15948" s="1"/>
    </row>
    <row r="15949" spans="1:1" x14ac:dyDescent="0.35">
      <c r="A15949" s="1"/>
    </row>
    <row r="15950" spans="1:1" x14ac:dyDescent="0.35">
      <c r="A15950" s="1"/>
    </row>
    <row r="15951" spans="1:1" x14ac:dyDescent="0.35">
      <c r="A15951" s="1"/>
    </row>
    <row r="15952" spans="1:1" x14ac:dyDescent="0.35">
      <c r="A15952" s="1"/>
    </row>
    <row r="15953" spans="1:1" x14ac:dyDescent="0.35">
      <c r="A15953" s="1"/>
    </row>
    <row r="15954" spans="1:1" x14ac:dyDescent="0.35">
      <c r="A15954" s="1"/>
    </row>
    <row r="15955" spans="1:1" x14ac:dyDescent="0.35">
      <c r="A15955" s="1"/>
    </row>
    <row r="15956" spans="1:1" x14ac:dyDescent="0.35">
      <c r="A15956" s="1"/>
    </row>
    <row r="15957" spans="1:1" x14ac:dyDescent="0.35">
      <c r="A15957" s="1"/>
    </row>
    <row r="15958" spans="1:1" x14ac:dyDescent="0.35">
      <c r="A15958" s="1"/>
    </row>
    <row r="15959" spans="1:1" x14ac:dyDescent="0.35">
      <c r="A15959" s="1"/>
    </row>
    <row r="15960" spans="1:1" x14ac:dyDescent="0.35">
      <c r="A15960" s="1"/>
    </row>
    <row r="15961" spans="1:1" x14ac:dyDescent="0.35">
      <c r="A15961" s="1"/>
    </row>
    <row r="15962" spans="1:1" x14ac:dyDescent="0.35">
      <c r="A15962" s="1"/>
    </row>
    <row r="15963" spans="1:1" x14ac:dyDescent="0.35">
      <c r="A15963" s="1"/>
    </row>
    <row r="15964" spans="1:1" x14ac:dyDescent="0.35">
      <c r="A15964" s="1"/>
    </row>
    <row r="15965" spans="1:1" x14ac:dyDescent="0.35">
      <c r="A15965" s="1"/>
    </row>
    <row r="15966" spans="1:1" x14ac:dyDescent="0.35">
      <c r="A15966" s="1"/>
    </row>
    <row r="15967" spans="1:1" x14ac:dyDescent="0.35">
      <c r="A15967" s="1"/>
    </row>
    <row r="15968" spans="1:1" x14ac:dyDescent="0.35">
      <c r="A15968" s="1"/>
    </row>
    <row r="15969" spans="1:1" x14ac:dyDescent="0.35">
      <c r="A15969" s="1"/>
    </row>
    <row r="15970" spans="1:1" x14ac:dyDescent="0.35">
      <c r="A15970" s="1"/>
    </row>
    <row r="15971" spans="1:1" x14ac:dyDescent="0.35">
      <c r="A15971" s="1"/>
    </row>
    <row r="15972" spans="1:1" x14ac:dyDescent="0.35">
      <c r="A15972" s="1"/>
    </row>
    <row r="15973" spans="1:1" x14ac:dyDescent="0.35">
      <c r="A15973" s="1"/>
    </row>
    <row r="15974" spans="1:1" x14ac:dyDescent="0.35">
      <c r="A15974" s="1"/>
    </row>
    <row r="15975" spans="1:1" x14ac:dyDescent="0.35">
      <c r="A15975" s="1"/>
    </row>
    <row r="15976" spans="1:1" x14ac:dyDescent="0.35">
      <c r="A15976" s="1"/>
    </row>
    <row r="15977" spans="1:1" x14ac:dyDescent="0.35">
      <c r="A15977" s="1"/>
    </row>
    <row r="15978" spans="1:1" x14ac:dyDescent="0.35">
      <c r="A15978" s="1"/>
    </row>
    <row r="15979" spans="1:1" x14ac:dyDescent="0.35">
      <c r="A15979" s="1"/>
    </row>
    <row r="15980" spans="1:1" x14ac:dyDescent="0.35">
      <c r="A15980" s="1"/>
    </row>
    <row r="15981" spans="1:1" x14ac:dyDescent="0.35">
      <c r="A15981" s="1"/>
    </row>
    <row r="15982" spans="1:1" x14ac:dyDescent="0.35">
      <c r="A15982" s="1"/>
    </row>
    <row r="15983" spans="1:1" x14ac:dyDescent="0.35">
      <c r="A15983" s="1"/>
    </row>
    <row r="15984" spans="1:1" x14ac:dyDescent="0.35">
      <c r="A15984" s="1"/>
    </row>
    <row r="15985" spans="1:1" x14ac:dyDescent="0.35">
      <c r="A15985" s="1"/>
    </row>
    <row r="15986" spans="1:1" x14ac:dyDescent="0.35">
      <c r="A15986" s="1"/>
    </row>
    <row r="15987" spans="1:1" x14ac:dyDescent="0.35">
      <c r="A15987" s="1"/>
    </row>
    <row r="15988" spans="1:1" x14ac:dyDescent="0.35">
      <c r="A15988" s="1"/>
    </row>
    <row r="15989" spans="1:1" x14ac:dyDescent="0.35">
      <c r="A15989" s="1"/>
    </row>
    <row r="15990" spans="1:1" x14ac:dyDescent="0.35">
      <c r="A15990" s="1"/>
    </row>
    <row r="15991" spans="1:1" x14ac:dyDescent="0.35">
      <c r="A15991" s="1"/>
    </row>
    <row r="15992" spans="1:1" x14ac:dyDescent="0.35">
      <c r="A15992" s="1"/>
    </row>
    <row r="15993" spans="1:1" x14ac:dyDescent="0.35">
      <c r="A15993" s="1"/>
    </row>
    <row r="15994" spans="1:1" x14ac:dyDescent="0.35">
      <c r="A15994" s="1"/>
    </row>
    <row r="15995" spans="1:1" x14ac:dyDescent="0.35">
      <c r="A15995" s="1"/>
    </row>
    <row r="15996" spans="1:1" x14ac:dyDescent="0.35">
      <c r="A15996" s="1"/>
    </row>
    <row r="15997" spans="1:1" x14ac:dyDescent="0.35">
      <c r="A15997" s="1"/>
    </row>
    <row r="15998" spans="1:1" x14ac:dyDescent="0.35">
      <c r="A15998" s="1"/>
    </row>
    <row r="15999" spans="1:1" x14ac:dyDescent="0.35">
      <c r="A15999" s="1"/>
    </row>
    <row r="16000" spans="1:1" x14ac:dyDescent="0.35">
      <c r="A16000" s="1"/>
    </row>
    <row r="16001" spans="1:1" x14ac:dyDescent="0.35">
      <c r="A16001" s="1"/>
    </row>
    <row r="16002" spans="1:1" x14ac:dyDescent="0.35">
      <c r="A16002" s="1"/>
    </row>
    <row r="16003" spans="1:1" x14ac:dyDescent="0.35">
      <c r="A16003" s="1"/>
    </row>
    <row r="16004" spans="1:1" x14ac:dyDescent="0.35">
      <c r="A16004" s="1"/>
    </row>
    <row r="16005" spans="1:1" x14ac:dyDescent="0.35">
      <c r="A16005" s="1"/>
    </row>
    <row r="16006" spans="1:1" x14ac:dyDescent="0.35">
      <c r="A16006" s="1"/>
    </row>
    <row r="16007" spans="1:1" x14ac:dyDescent="0.35">
      <c r="A16007" s="1"/>
    </row>
    <row r="16008" spans="1:1" x14ac:dyDescent="0.35">
      <c r="A16008" s="1"/>
    </row>
    <row r="16009" spans="1:1" x14ac:dyDescent="0.35">
      <c r="A16009" s="1"/>
    </row>
    <row r="16010" spans="1:1" x14ac:dyDescent="0.35">
      <c r="A16010" s="1"/>
    </row>
    <row r="16011" spans="1:1" x14ac:dyDescent="0.35">
      <c r="A16011" s="1"/>
    </row>
    <row r="16012" spans="1:1" x14ac:dyDescent="0.35">
      <c r="A16012" s="1"/>
    </row>
    <row r="16013" spans="1:1" x14ac:dyDescent="0.35">
      <c r="A16013" s="1"/>
    </row>
    <row r="16014" spans="1:1" x14ac:dyDescent="0.35">
      <c r="A16014" s="1"/>
    </row>
    <row r="16015" spans="1:1" x14ac:dyDescent="0.35">
      <c r="A16015" s="1"/>
    </row>
    <row r="16016" spans="1:1" x14ac:dyDescent="0.35">
      <c r="A16016" s="1"/>
    </row>
    <row r="16017" spans="1:1" x14ac:dyDescent="0.35">
      <c r="A16017" s="1"/>
    </row>
    <row r="16018" spans="1:1" x14ac:dyDescent="0.35">
      <c r="A16018" s="1"/>
    </row>
    <row r="16019" spans="1:1" x14ac:dyDescent="0.35">
      <c r="A16019" s="1"/>
    </row>
    <row r="16020" spans="1:1" x14ac:dyDescent="0.35">
      <c r="A16020" s="1"/>
    </row>
    <row r="16021" spans="1:1" x14ac:dyDescent="0.35">
      <c r="A16021" s="1"/>
    </row>
    <row r="16022" spans="1:1" x14ac:dyDescent="0.35">
      <c r="A16022" s="1"/>
    </row>
    <row r="16023" spans="1:1" x14ac:dyDescent="0.35">
      <c r="A16023" s="1"/>
    </row>
    <row r="16024" spans="1:1" x14ac:dyDescent="0.35">
      <c r="A16024" s="1"/>
    </row>
    <row r="16025" spans="1:1" x14ac:dyDescent="0.35">
      <c r="A16025" s="1"/>
    </row>
    <row r="16026" spans="1:1" x14ac:dyDescent="0.35">
      <c r="A16026" s="1"/>
    </row>
    <row r="16027" spans="1:1" x14ac:dyDescent="0.35">
      <c r="A16027" s="1"/>
    </row>
    <row r="16028" spans="1:1" x14ac:dyDescent="0.35">
      <c r="A16028" s="1"/>
    </row>
    <row r="16029" spans="1:1" x14ac:dyDescent="0.35">
      <c r="A16029" s="1"/>
    </row>
    <row r="16030" spans="1:1" x14ac:dyDescent="0.35">
      <c r="A16030" s="1"/>
    </row>
    <row r="16031" spans="1:1" x14ac:dyDescent="0.35">
      <c r="A16031" s="1"/>
    </row>
    <row r="16032" spans="1:1" x14ac:dyDescent="0.35">
      <c r="A16032" s="1"/>
    </row>
    <row r="16033" spans="1:1" x14ac:dyDescent="0.35">
      <c r="A16033" s="1"/>
    </row>
    <row r="16034" spans="1:1" x14ac:dyDescent="0.35">
      <c r="A16034" s="1"/>
    </row>
    <row r="16035" spans="1:1" x14ac:dyDescent="0.35">
      <c r="A16035" s="1"/>
    </row>
    <row r="16036" spans="1:1" x14ac:dyDescent="0.35">
      <c r="A16036" s="1"/>
    </row>
    <row r="16037" spans="1:1" x14ac:dyDescent="0.35">
      <c r="A16037" s="1"/>
    </row>
    <row r="16038" spans="1:1" x14ac:dyDescent="0.35">
      <c r="A16038" s="1"/>
    </row>
    <row r="16039" spans="1:1" x14ac:dyDescent="0.35">
      <c r="A16039" s="1"/>
    </row>
    <row r="16040" spans="1:1" x14ac:dyDescent="0.35">
      <c r="A16040" s="1"/>
    </row>
    <row r="16041" spans="1:1" x14ac:dyDescent="0.35">
      <c r="A16041" s="1"/>
    </row>
    <row r="16042" spans="1:1" x14ac:dyDescent="0.35">
      <c r="A16042" s="1"/>
    </row>
    <row r="16043" spans="1:1" x14ac:dyDescent="0.35">
      <c r="A16043" s="1"/>
    </row>
    <row r="16044" spans="1:1" x14ac:dyDescent="0.35">
      <c r="A16044" s="1"/>
    </row>
    <row r="16045" spans="1:1" x14ac:dyDescent="0.35">
      <c r="A16045" s="1"/>
    </row>
    <row r="16046" spans="1:1" x14ac:dyDescent="0.35">
      <c r="A16046" s="1"/>
    </row>
    <row r="16047" spans="1:1" x14ac:dyDescent="0.35">
      <c r="A16047" s="1"/>
    </row>
    <row r="16048" spans="1:1" x14ac:dyDescent="0.35">
      <c r="A16048" s="1"/>
    </row>
    <row r="16049" spans="1:1" x14ac:dyDescent="0.35">
      <c r="A16049" s="1"/>
    </row>
    <row r="16050" spans="1:1" x14ac:dyDescent="0.35">
      <c r="A16050" s="1"/>
    </row>
    <row r="16051" spans="1:1" x14ac:dyDescent="0.35">
      <c r="A16051" s="1"/>
    </row>
    <row r="16052" spans="1:1" x14ac:dyDescent="0.35">
      <c r="A16052" s="1"/>
    </row>
    <row r="16053" spans="1:1" x14ac:dyDescent="0.35">
      <c r="A16053" s="1"/>
    </row>
    <row r="16054" spans="1:1" x14ac:dyDescent="0.35">
      <c r="A16054" s="1"/>
    </row>
    <row r="16055" spans="1:1" x14ac:dyDescent="0.35">
      <c r="A16055" s="1"/>
    </row>
    <row r="16056" spans="1:1" x14ac:dyDescent="0.35">
      <c r="A16056" s="1"/>
    </row>
    <row r="16057" spans="1:1" x14ac:dyDescent="0.35">
      <c r="A16057" s="1"/>
    </row>
    <row r="16058" spans="1:1" x14ac:dyDescent="0.35">
      <c r="A16058" s="1"/>
    </row>
    <row r="16059" spans="1:1" x14ac:dyDescent="0.35">
      <c r="A16059" s="1"/>
    </row>
    <row r="16060" spans="1:1" x14ac:dyDescent="0.35">
      <c r="A16060" s="1"/>
    </row>
    <row r="16061" spans="1:1" x14ac:dyDescent="0.35">
      <c r="A16061" s="1"/>
    </row>
    <row r="16062" spans="1:1" x14ac:dyDescent="0.35">
      <c r="A16062" s="1"/>
    </row>
    <row r="16063" spans="1:1" x14ac:dyDescent="0.35">
      <c r="A16063" s="1"/>
    </row>
    <row r="16064" spans="1:1" x14ac:dyDescent="0.35">
      <c r="A16064" s="1"/>
    </row>
    <row r="16065" spans="1:1" x14ac:dyDescent="0.35">
      <c r="A16065" s="1"/>
    </row>
    <row r="16066" spans="1:1" x14ac:dyDescent="0.35">
      <c r="A16066" s="1"/>
    </row>
    <row r="16067" spans="1:1" x14ac:dyDescent="0.35">
      <c r="A16067" s="1"/>
    </row>
    <row r="16068" spans="1:1" x14ac:dyDescent="0.35">
      <c r="A16068" s="1"/>
    </row>
    <row r="16069" spans="1:1" x14ac:dyDescent="0.35">
      <c r="A16069" s="1"/>
    </row>
    <row r="16070" spans="1:1" x14ac:dyDescent="0.35">
      <c r="A16070" s="1"/>
    </row>
    <row r="16071" spans="1:1" x14ac:dyDescent="0.35">
      <c r="A16071" s="1"/>
    </row>
    <row r="16072" spans="1:1" x14ac:dyDescent="0.35">
      <c r="A16072" s="1"/>
    </row>
    <row r="16073" spans="1:1" x14ac:dyDescent="0.35">
      <c r="A16073" s="1"/>
    </row>
    <row r="16074" spans="1:1" x14ac:dyDescent="0.35">
      <c r="A16074" s="1"/>
    </row>
    <row r="16075" spans="1:1" x14ac:dyDescent="0.35">
      <c r="A16075" s="1"/>
    </row>
    <row r="16076" spans="1:1" x14ac:dyDescent="0.35">
      <c r="A16076" s="1"/>
    </row>
    <row r="16077" spans="1:1" x14ac:dyDescent="0.35">
      <c r="A16077" s="1"/>
    </row>
    <row r="16078" spans="1:1" x14ac:dyDescent="0.35">
      <c r="A16078" s="1"/>
    </row>
    <row r="16079" spans="1:1" x14ac:dyDescent="0.35">
      <c r="A16079" s="1"/>
    </row>
    <row r="16080" spans="1:1" x14ac:dyDescent="0.35">
      <c r="A16080" s="1"/>
    </row>
    <row r="16081" spans="1:1" x14ac:dyDescent="0.35">
      <c r="A16081" s="1"/>
    </row>
    <row r="16082" spans="1:1" x14ac:dyDescent="0.35">
      <c r="A16082" s="1"/>
    </row>
    <row r="16083" spans="1:1" x14ac:dyDescent="0.35">
      <c r="A16083" s="1"/>
    </row>
    <row r="16084" spans="1:1" x14ac:dyDescent="0.35">
      <c r="A16084" s="1"/>
    </row>
    <row r="16085" spans="1:1" x14ac:dyDescent="0.35">
      <c r="A16085" s="1"/>
    </row>
    <row r="16086" spans="1:1" x14ac:dyDescent="0.35">
      <c r="A16086" s="1"/>
    </row>
    <row r="16087" spans="1:1" x14ac:dyDescent="0.35">
      <c r="A16087" s="1"/>
    </row>
    <row r="16088" spans="1:1" x14ac:dyDescent="0.35">
      <c r="A16088" s="1"/>
    </row>
    <row r="16089" spans="1:1" x14ac:dyDescent="0.35">
      <c r="A16089" s="1"/>
    </row>
    <row r="16090" spans="1:1" x14ac:dyDescent="0.35">
      <c r="A16090" s="1"/>
    </row>
    <row r="16091" spans="1:1" x14ac:dyDescent="0.35">
      <c r="A16091" s="1"/>
    </row>
    <row r="16092" spans="1:1" x14ac:dyDescent="0.35">
      <c r="A16092" s="1"/>
    </row>
    <row r="16093" spans="1:1" x14ac:dyDescent="0.35">
      <c r="A16093" s="1"/>
    </row>
    <row r="16094" spans="1:1" x14ac:dyDescent="0.35">
      <c r="A16094" s="1"/>
    </row>
    <row r="16095" spans="1:1" x14ac:dyDescent="0.35">
      <c r="A16095" s="1"/>
    </row>
    <row r="16096" spans="1:1" x14ac:dyDescent="0.35">
      <c r="A16096" s="1"/>
    </row>
    <row r="16097" spans="1:1" x14ac:dyDescent="0.35">
      <c r="A16097" s="1"/>
    </row>
    <row r="16098" spans="1:1" x14ac:dyDescent="0.35">
      <c r="A16098" s="1"/>
    </row>
    <row r="16099" spans="1:1" x14ac:dyDescent="0.35">
      <c r="A16099" s="1"/>
    </row>
    <row r="16100" spans="1:1" x14ac:dyDescent="0.35">
      <c r="A16100" s="1"/>
    </row>
    <row r="16101" spans="1:1" x14ac:dyDescent="0.35">
      <c r="A16101" s="1"/>
    </row>
    <row r="16102" spans="1:1" x14ac:dyDescent="0.35">
      <c r="A16102" s="1"/>
    </row>
    <row r="16103" spans="1:1" x14ac:dyDescent="0.35">
      <c r="A16103" s="1"/>
    </row>
    <row r="16104" spans="1:1" x14ac:dyDescent="0.35">
      <c r="A16104" s="1"/>
    </row>
    <row r="16105" spans="1:1" x14ac:dyDescent="0.35">
      <c r="A16105" s="1"/>
    </row>
    <row r="16106" spans="1:1" x14ac:dyDescent="0.35">
      <c r="A16106" s="1"/>
    </row>
    <row r="16107" spans="1:1" x14ac:dyDescent="0.35">
      <c r="A16107" s="1"/>
    </row>
    <row r="16108" spans="1:1" x14ac:dyDescent="0.35">
      <c r="A16108" s="1"/>
    </row>
    <row r="16109" spans="1:1" x14ac:dyDescent="0.35">
      <c r="A16109" s="1"/>
    </row>
    <row r="16110" spans="1:1" x14ac:dyDescent="0.35">
      <c r="A16110" s="1"/>
    </row>
    <row r="16111" spans="1:1" x14ac:dyDescent="0.35">
      <c r="A16111" s="1"/>
    </row>
    <row r="16112" spans="1:1" x14ac:dyDescent="0.35">
      <c r="A16112" s="1"/>
    </row>
    <row r="16113" spans="1:1" x14ac:dyDescent="0.35">
      <c r="A16113" s="1"/>
    </row>
    <row r="16114" spans="1:1" x14ac:dyDescent="0.35">
      <c r="A16114" s="1"/>
    </row>
    <row r="16115" spans="1:1" x14ac:dyDescent="0.35">
      <c r="A16115" s="1"/>
    </row>
    <row r="16116" spans="1:1" x14ac:dyDescent="0.35">
      <c r="A16116" s="1"/>
    </row>
    <row r="16117" spans="1:1" x14ac:dyDescent="0.35">
      <c r="A16117" s="1"/>
    </row>
    <row r="16118" spans="1:1" x14ac:dyDescent="0.35">
      <c r="A16118" s="1"/>
    </row>
    <row r="16119" spans="1:1" x14ac:dyDescent="0.35">
      <c r="A16119" s="1"/>
    </row>
    <row r="16120" spans="1:1" x14ac:dyDescent="0.35">
      <c r="A16120" s="1"/>
    </row>
    <row r="16121" spans="1:1" x14ac:dyDescent="0.35">
      <c r="A16121" s="1"/>
    </row>
    <row r="16122" spans="1:1" x14ac:dyDescent="0.35">
      <c r="A16122" s="1"/>
    </row>
    <row r="16123" spans="1:1" x14ac:dyDescent="0.35">
      <c r="A16123" s="1"/>
    </row>
    <row r="16124" spans="1:1" x14ac:dyDescent="0.35">
      <c r="A16124" s="1"/>
    </row>
    <row r="16125" spans="1:1" x14ac:dyDescent="0.35">
      <c r="A16125" s="1"/>
    </row>
    <row r="16126" spans="1:1" x14ac:dyDescent="0.35">
      <c r="A16126" s="1"/>
    </row>
    <row r="16127" spans="1:1" x14ac:dyDescent="0.35">
      <c r="A16127" s="1"/>
    </row>
    <row r="16128" spans="1:1" x14ac:dyDescent="0.35">
      <c r="A16128" s="1"/>
    </row>
    <row r="16129" spans="1:1" x14ac:dyDescent="0.35">
      <c r="A16129" s="1"/>
    </row>
    <row r="16130" spans="1:1" x14ac:dyDescent="0.35">
      <c r="A16130" s="1"/>
    </row>
    <row r="16131" spans="1:1" x14ac:dyDescent="0.35">
      <c r="A16131" s="1"/>
    </row>
    <row r="16132" spans="1:1" x14ac:dyDescent="0.35">
      <c r="A16132" s="1"/>
    </row>
    <row r="16133" spans="1:1" x14ac:dyDescent="0.35">
      <c r="A16133" s="1"/>
    </row>
    <row r="16134" spans="1:1" x14ac:dyDescent="0.35">
      <c r="A16134" s="1"/>
    </row>
    <row r="16135" spans="1:1" x14ac:dyDescent="0.35">
      <c r="A16135" s="1"/>
    </row>
    <row r="16136" spans="1:1" x14ac:dyDescent="0.35">
      <c r="A16136" s="1"/>
    </row>
    <row r="16137" spans="1:1" x14ac:dyDescent="0.35">
      <c r="A16137" s="1"/>
    </row>
    <row r="16138" spans="1:1" x14ac:dyDescent="0.35">
      <c r="A16138" s="1"/>
    </row>
    <row r="16139" spans="1:1" x14ac:dyDescent="0.35">
      <c r="A16139" s="1"/>
    </row>
    <row r="16140" spans="1:1" x14ac:dyDescent="0.35">
      <c r="A16140" s="1"/>
    </row>
    <row r="16141" spans="1:1" x14ac:dyDescent="0.35">
      <c r="A16141" s="1"/>
    </row>
    <row r="16142" spans="1:1" x14ac:dyDescent="0.35">
      <c r="A16142" s="1"/>
    </row>
    <row r="16143" spans="1:1" x14ac:dyDescent="0.35">
      <c r="A16143" s="1"/>
    </row>
    <row r="16144" spans="1:1" x14ac:dyDescent="0.35">
      <c r="A16144" s="1"/>
    </row>
    <row r="16145" spans="1:1" x14ac:dyDescent="0.35">
      <c r="A16145" s="1"/>
    </row>
    <row r="16146" spans="1:1" x14ac:dyDescent="0.35">
      <c r="A16146" s="1"/>
    </row>
    <row r="16147" spans="1:1" x14ac:dyDescent="0.35">
      <c r="A16147" s="1"/>
    </row>
    <row r="16148" spans="1:1" x14ac:dyDescent="0.35">
      <c r="A16148" s="1"/>
    </row>
    <row r="16149" spans="1:1" x14ac:dyDescent="0.35">
      <c r="A16149" s="1"/>
    </row>
    <row r="16150" spans="1:1" x14ac:dyDescent="0.35">
      <c r="A16150" s="1"/>
    </row>
    <row r="16151" spans="1:1" x14ac:dyDescent="0.35">
      <c r="A16151" s="1"/>
    </row>
    <row r="16152" spans="1:1" x14ac:dyDescent="0.35">
      <c r="A16152" s="1"/>
    </row>
    <row r="16153" spans="1:1" x14ac:dyDescent="0.35">
      <c r="A16153" s="1"/>
    </row>
    <row r="16154" spans="1:1" x14ac:dyDescent="0.35">
      <c r="A16154" s="1"/>
    </row>
    <row r="16155" spans="1:1" x14ac:dyDescent="0.35">
      <c r="A16155" s="1"/>
    </row>
    <row r="16156" spans="1:1" x14ac:dyDescent="0.35">
      <c r="A16156" s="1"/>
    </row>
    <row r="16157" spans="1:1" x14ac:dyDescent="0.35">
      <c r="A16157" s="1"/>
    </row>
    <row r="16158" spans="1:1" x14ac:dyDescent="0.35">
      <c r="A16158" s="1"/>
    </row>
    <row r="16159" spans="1:1" x14ac:dyDescent="0.35">
      <c r="A16159" s="1"/>
    </row>
    <row r="16160" spans="1:1" x14ac:dyDescent="0.35">
      <c r="A16160" s="1"/>
    </row>
    <row r="16161" spans="1:1" x14ac:dyDescent="0.35">
      <c r="A16161" s="1"/>
    </row>
    <row r="16162" spans="1:1" x14ac:dyDescent="0.35">
      <c r="A16162" s="1"/>
    </row>
    <row r="16163" spans="1:1" x14ac:dyDescent="0.35">
      <c r="A16163" s="1"/>
    </row>
    <row r="16164" spans="1:1" x14ac:dyDescent="0.35">
      <c r="A16164" s="1"/>
    </row>
    <row r="16165" spans="1:1" x14ac:dyDescent="0.35">
      <c r="A16165" s="1"/>
    </row>
    <row r="16166" spans="1:1" x14ac:dyDescent="0.35">
      <c r="A16166" s="1"/>
    </row>
    <row r="16167" spans="1:1" x14ac:dyDescent="0.35">
      <c r="A16167" s="1"/>
    </row>
    <row r="16168" spans="1:1" x14ac:dyDescent="0.35">
      <c r="A16168" s="1"/>
    </row>
    <row r="16169" spans="1:1" x14ac:dyDescent="0.35">
      <c r="A16169" s="1"/>
    </row>
    <row r="16170" spans="1:1" x14ac:dyDescent="0.35">
      <c r="A16170" s="1"/>
    </row>
    <row r="16171" spans="1:1" x14ac:dyDescent="0.35">
      <c r="A16171" s="1"/>
    </row>
    <row r="16172" spans="1:1" x14ac:dyDescent="0.35">
      <c r="A16172" s="1"/>
    </row>
    <row r="16173" spans="1:1" x14ac:dyDescent="0.35">
      <c r="A16173" s="1"/>
    </row>
    <row r="16174" spans="1:1" x14ac:dyDescent="0.35">
      <c r="A16174" s="1"/>
    </row>
    <row r="16175" spans="1:1" x14ac:dyDescent="0.35">
      <c r="A16175" s="1"/>
    </row>
    <row r="16176" spans="1:1" x14ac:dyDescent="0.35">
      <c r="A16176" s="1"/>
    </row>
    <row r="16177" spans="1:1" x14ac:dyDescent="0.35">
      <c r="A16177" s="1"/>
    </row>
    <row r="16178" spans="1:1" x14ac:dyDescent="0.35">
      <c r="A16178" s="1"/>
    </row>
    <row r="16179" spans="1:1" x14ac:dyDescent="0.35">
      <c r="A16179" s="1"/>
    </row>
    <row r="16180" spans="1:1" x14ac:dyDescent="0.35">
      <c r="A16180" s="1"/>
    </row>
    <row r="16181" spans="1:1" x14ac:dyDescent="0.35">
      <c r="A16181" s="1"/>
    </row>
    <row r="16182" spans="1:1" x14ac:dyDescent="0.35">
      <c r="A16182" s="1"/>
    </row>
    <row r="16183" spans="1:1" x14ac:dyDescent="0.35">
      <c r="A16183" s="1"/>
    </row>
    <row r="16184" spans="1:1" x14ac:dyDescent="0.35">
      <c r="A16184" s="1"/>
    </row>
    <row r="16185" spans="1:1" x14ac:dyDescent="0.35">
      <c r="A16185" s="1"/>
    </row>
    <row r="16186" spans="1:1" x14ac:dyDescent="0.35">
      <c r="A16186" s="1"/>
    </row>
    <row r="16187" spans="1:1" x14ac:dyDescent="0.35">
      <c r="A16187" s="1"/>
    </row>
    <row r="16188" spans="1:1" x14ac:dyDescent="0.35">
      <c r="A16188" s="1"/>
    </row>
    <row r="16189" spans="1:1" x14ac:dyDescent="0.35">
      <c r="A16189" s="1"/>
    </row>
    <row r="16190" spans="1:1" x14ac:dyDescent="0.35">
      <c r="A16190" s="1"/>
    </row>
    <row r="16191" spans="1:1" x14ac:dyDescent="0.35">
      <c r="A16191" s="1"/>
    </row>
    <row r="16192" spans="1:1" x14ac:dyDescent="0.35">
      <c r="A16192" s="1"/>
    </row>
    <row r="16193" spans="1:1" x14ac:dyDescent="0.35">
      <c r="A16193" s="1"/>
    </row>
    <row r="16194" spans="1:1" x14ac:dyDescent="0.35">
      <c r="A16194" s="1"/>
    </row>
    <row r="16195" spans="1:1" x14ac:dyDescent="0.35">
      <c r="A16195" s="1"/>
    </row>
    <row r="16196" spans="1:1" x14ac:dyDescent="0.35">
      <c r="A16196" s="1"/>
    </row>
    <row r="16197" spans="1:1" x14ac:dyDescent="0.35">
      <c r="A16197" s="1"/>
    </row>
    <row r="16198" spans="1:1" x14ac:dyDescent="0.35">
      <c r="A16198" s="1"/>
    </row>
    <row r="16199" spans="1:1" x14ac:dyDescent="0.35">
      <c r="A16199" s="1"/>
    </row>
    <row r="16200" spans="1:1" x14ac:dyDescent="0.35">
      <c r="A16200" s="1"/>
    </row>
    <row r="16201" spans="1:1" x14ac:dyDescent="0.35">
      <c r="A16201" s="1"/>
    </row>
    <row r="16202" spans="1:1" x14ac:dyDescent="0.35">
      <c r="A16202" s="1"/>
    </row>
    <row r="16203" spans="1:1" x14ac:dyDescent="0.35">
      <c r="A16203" s="1"/>
    </row>
    <row r="16204" spans="1:1" x14ac:dyDescent="0.35">
      <c r="A16204" s="1"/>
    </row>
    <row r="16205" spans="1:1" x14ac:dyDescent="0.35">
      <c r="A16205" s="1"/>
    </row>
    <row r="16206" spans="1:1" x14ac:dyDescent="0.35">
      <c r="A16206" s="1"/>
    </row>
    <row r="16207" spans="1:1" x14ac:dyDescent="0.35">
      <c r="A16207" s="1"/>
    </row>
    <row r="16208" spans="1:1" x14ac:dyDescent="0.35">
      <c r="A16208" s="1"/>
    </row>
    <row r="16209" spans="1:1" x14ac:dyDescent="0.35">
      <c r="A16209" s="1"/>
    </row>
    <row r="16210" spans="1:1" x14ac:dyDescent="0.35">
      <c r="A16210" s="1"/>
    </row>
    <row r="16211" spans="1:1" x14ac:dyDescent="0.35">
      <c r="A16211" s="1"/>
    </row>
    <row r="16212" spans="1:1" x14ac:dyDescent="0.35">
      <c r="A16212" s="1"/>
    </row>
    <row r="16213" spans="1:1" x14ac:dyDescent="0.35">
      <c r="A16213" s="1"/>
    </row>
    <row r="16214" spans="1:1" x14ac:dyDescent="0.35">
      <c r="A16214" s="1"/>
    </row>
    <row r="16215" spans="1:1" x14ac:dyDescent="0.35">
      <c r="A16215" s="1"/>
    </row>
    <row r="16216" spans="1:1" x14ac:dyDescent="0.35">
      <c r="A16216" s="1"/>
    </row>
    <row r="16217" spans="1:1" x14ac:dyDescent="0.35">
      <c r="A16217" s="1"/>
    </row>
    <row r="16218" spans="1:1" x14ac:dyDescent="0.35">
      <c r="A16218" s="1"/>
    </row>
    <row r="16219" spans="1:1" x14ac:dyDescent="0.35">
      <c r="A16219" s="1"/>
    </row>
    <row r="16220" spans="1:1" x14ac:dyDescent="0.35">
      <c r="A16220" s="1"/>
    </row>
    <row r="16221" spans="1:1" x14ac:dyDescent="0.35">
      <c r="A16221" s="1"/>
    </row>
    <row r="16222" spans="1:1" x14ac:dyDescent="0.35">
      <c r="A16222" s="1"/>
    </row>
    <row r="16223" spans="1:1" x14ac:dyDescent="0.35">
      <c r="A16223" s="1"/>
    </row>
    <row r="16224" spans="1:1" x14ac:dyDescent="0.35">
      <c r="A16224" s="1"/>
    </row>
    <row r="16225" spans="1:1" x14ac:dyDescent="0.35">
      <c r="A16225" s="1"/>
    </row>
    <row r="16226" spans="1:1" x14ac:dyDescent="0.35">
      <c r="A16226" s="1"/>
    </row>
    <row r="16227" spans="1:1" x14ac:dyDescent="0.35">
      <c r="A16227" s="1"/>
    </row>
    <row r="16228" spans="1:1" x14ac:dyDescent="0.35">
      <c r="A16228" s="1"/>
    </row>
    <row r="16229" spans="1:1" x14ac:dyDescent="0.35">
      <c r="A16229" s="1"/>
    </row>
    <row r="16230" spans="1:1" x14ac:dyDescent="0.35">
      <c r="A16230" s="1"/>
    </row>
    <row r="16231" spans="1:1" x14ac:dyDescent="0.35">
      <c r="A16231" s="1"/>
    </row>
    <row r="16232" spans="1:1" x14ac:dyDescent="0.35">
      <c r="A16232" s="1"/>
    </row>
    <row r="16233" spans="1:1" x14ac:dyDescent="0.35">
      <c r="A16233" s="1"/>
    </row>
    <row r="16234" spans="1:1" x14ac:dyDescent="0.35">
      <c r="A16234" s="1"/>
    </row>
    <row r="16235" spans="1:1" x14ac:dyDescent="0.35">
      <c r="A16235" s="1"/>
    </row>
    <row r="16236" spans="1:1" x14ac:dyDescent="0.35">
      <c r="A16236" s="1"/>
    </row>
    <row r="16237" spans="1:1" x14ac:dyDescent="0.35">
      <c r="A16237" s="1"/>
    </row>
    <row r="16238" spans="1:1" x14ac:dyDescent="0.35">
      <c r="A16238" s="1"/>
    </row>
    <row r="16239" spans="1:1" x14ac:dyDescent="0.35">
      <c r="A16239" s="1"/>
    </row>
    <row r="16240" spans="1:1" x14ac:dyDescent="0.35">
      <c r="A16240" s="1"/>
    </row>
    <row r="16241" spans="1:1" x14ac:dyDescent="0.35">
      <c r="A16241" s="1"/>
    </row>
    <row r="16242" spans="1:1" x14ac:dyDescent="0.35">
      <c r="A16242" s="1"/>
    </row>
    <row r="16243" spans="1:1" x14ac:dyDescent="0.35">
      <c r="A16243" s="1"/>
    </row>
    <row r="16244" spans="1:1" x14ac:dyDescent="0.35">
      <c r="A16244" s="1"/>
    </row>
    <row r="16245" spans="1:1" x14ac:dyDescent="0.35">
      <c r="A16245" s="1"/>
    </row>
    <row r="16246" spans="1:1" x14ac:dyDescent="0.35">
      <c r="A16246" s="1"/>
    </row>
    <row r="16247" spans="1:1" x14ac:dyDescent="0.35">
      <c r="A16247" s="1"/>
    </row>
    <row r="16248" spans="1:1" x14ac:dyDescent="0.35">
      <c r="A16248" s="1"/>
    </row>
    <row r="16249" spans="1:1" x14ac:dyDescent="0.35">
      <c r="A16249" s="1"/>
    </row>
    <row r="16250" spans="1:1" x14ac:dyDescent="0.35">
      <c r="A16250" s="1"/>
    </row>
    <row r="16251" spans="1:1" x14ac:dyDescent="0.35">
      <c r="A16251" s="1"/>
    </row>
    <row r="16252" spans="1:1" x14ac:dyDescent="0.35">
      <c r="A16252" s="1"/>
    </row>
    <row r="16253" spans="1:1" x14ac:dyDescent="0.35">
      <c r="A16253" s="1"/>
    </row>
    <row r="16254" spans="1:1" x14ac:dyDescent="0.35">
      <c r="A16254" s="1"/>
    </row>
    <row r="16255" spans="1:1" x14ac:dyDescent="0.35">
      <c r="A16255" s="1"/>
    </row>
    <row r="16256" spans="1:1" x14ac:dyDescent="0.35">
      <c r="A16256" s="1"/>
    </row>
    <row r="16257" spans="1:1" x14ac:dyDescent="0.35">
      <c r="A16257" s="1"/>
    </row>
    <row r="16258" spans="1:1" x14ac:dyDescent="0.35">
      <c r="A16258" s="1"/>
    </row>
    <row r="16259" spans="1:1" x14ac:dyDescent="0.35">
      <c r="A16259" s="1"/>
    </row>
    <row r="16260" spans="1:1" x14ac:dyDescent="0.35">
      <c r="A16260" s="1"/>
    </row>
    <row r="16261" spans="1:1" x14ac:dyDescent="0.35">
      <c r="A16261" s="1"/>
    </row>
    <row r="16262" spans="1:1" x14ac:dyDescent="0.35">
      <c r="A16262" s="1"/>
    </row>
    <row r="16263" spans="1:1" x14ac:dyDescent="0.35">
      <c r="A16263" s="1"/>
    </row>
    <row r="16264" spans="1:1" x14ac:dyDescent="0.35">
      <c r="A16264" s="1"/>
    </row>
    <row r="16265" spans="1:1" x14ac:dyDescent="0.35">
      <c r="A16265" s="1"/>
    </row>
    <row r="16266" spans="1:1" x14ac:dyDescent="0.35">
      <c r="A16266" s="1"/>
    </row>
    <row r="16267" spans="1:1" x14ac:dyDescent="0.35">
      <c r="A16267" s="1"/>
    </row>
    <row r="16268" spans="1:1" x14ac:dyDescent="0.35">
      <c r="A16268" s="1"/>
    </row>
    <row r="16269" spans="1:1" x14ac:dyDescent="0.35">
      <c r="A16269" s="1"/>
    </row>
    <row r="16270" spans="1:1" x14ac:dyDescent="0.35">
      <c r="A16270" s="1"/>
    </row>
    <row r="16271" spans="1:1" x14ac:dyDescent="0.35">
      <c r="A16271" s="1"/>
    </row>
    <row r="16272" spans="1:1" x14ac:dyDescent="0.35">
      <c r="A16272" s="1"/>
    </row>
    <row r="16273" spans="1:1" x14ac:dyDescent="0.35">
      <c r="A16273" s="1"/>
    </row>
    <row r="16274" spans="1:1" x14ac:dyDescent="0.35">
      <c r="A16274" s="1"/>
    </row>
    <row r="16275" spans="1:1" x14ac:dyDescent="0.35">
      <c r="A16275" s="1"/>
    </row>
    <row r="16276" spans="1:1" x14ac:dyDescent="0.35">
      <c r="A16276" s="1"/>
    </row>
    <row r="16277" spans="1:1" x14ac:dyDescent="0.35">
      <c r="A16277" s="1"/>
    </row>
    <row r="16278" spans="1:1" x14ac:dyDescent="0.35">
      <c r="A16278" s="1"/>
    </row>
    <row r="16279" spans="1:1" x14ac:dyDescent="0.35">
      <c r="A16279" s="1"/>
    </row>
    <row r="16280" spans="1:1" x14ac:dyDescent="0.35">
      <c r="A16280" s="1"/>
    </row>
    <row r="16281" spans="1:1" x14ac:dyDescent="0.35">
      <c r="A16281" s="1"/>
    </row>
    <row r="16282" spans="1:1" x14ac:dyDescent="0.35">
      <c r="A16282" s="1"/>
    </row>
    <row r="16283" spans="1:1" x14ac:dyDescent="0.35">
      <c r="A16283" s="1"/>
    </row>
    <row r="16284" spans="1:1" x14ac:dyDescent="0.35">
      <c r="A16284" s="1"/>
    </row>
    <row r="16285" spans="1:1" x14ac:dyDescent="0.35">
      <c r="A16285" s="1"/>
    </row>
    <row r="16286" spans="1:1" x14ac:dyDescent="0.35">
      <c r="A16286" s="1"/>
    </row>
    <row r="16287" spans="1:1" x14ac:dyDescent="0.35">
      <c r="A16287" s="1"/>
    </row>
    <row r="16288" spans="1:1" x14ac:dyDescent="0.35">
      <c r="A16288" s="1"/>
    </row>
    <row r="16289" spans="1:1" x14ac:dyDescent="0.35">
      <c r="A16289" s="1"/>
    </row>
    <row r="16290" spans="1:1" x14ac:dyDescent="0.35">
      <c r="A16290" s="1"/>
    </row>
    <row r="16291" spans="1:1" x14ac:dyDescent="0.35">
      <c r="A16291" s="1"/>
    </row>
    <row r="16292" spans="1:1" x14ac:dyDescent="0.35">
      <c r="A16292" s="1"/>
    </row>
    <row r="16293" spans="1:1" x14ac:dyDescent="0.35">
      <c r="A16293" s="1"/>
    </row>
    <row r="16294" spans="1:1" x14ac:dyDescent="0.35">
      <c r="A16294" s="1"/>
    </row>
    <row r="16295" spans="1:1" x14ac:dyDescent="0.35">
      <c r="A16295" s="1"/>
    </row>
    <row r="16296" spans="1:1" x14ac:dyDescent="0.35">
      <c r="A16296" s="1"/>
    </row>
    <row r="16297" spans="1:1" x14ac:dyDescent="0.35">
      <c r="A16297" s="1"/>
    </row>
    <row r="16298" spans="1:1" x14ac:dyDescent="0.35">
      <c r="A16298" s="1"/>
    </row>
    <row r="16299" spans="1:1" x14ac:dyDescent="0.35">
      <c r="A16299" s="1"/>
    </row>
    <row r="16300" spans="1:1" x14ac:dyDescent="0.35">
      <c r="A16300" s="1"/>
    </row>
    <row r="16301" spans="1:1" x14ac:dyDescent="0.35">
      <c r="A16301" s="1"/>
    </row>
    <row r="16302" spans="1:1" x14ac:dyDescent="0.35">
      <c r="A16302" s="1"/>
    </row>
    <row r="16303" spans="1:1" x14ac:dyDescent="0.35">
      <c r="A16303" s="1"/>
    </row>
    <row r="16304" spans="1:1" x14ac:dyDescent="0.35">
      <c r="A16304" s="1"/>
    </row>
    <row r="16305" spans="1:1" x14ac:dyDescent="0.35">
      <c r="A16305" s="1"/>
    </row>
    <row r="16306" spans="1:1" x14ac:dyDescent="0.35">
      <c r="A16306" s="1"/>
    </row>
    <row r="16307" spans="1:1" x14ac:dyDescent="0.35">
      <c r="A16307" s="1"/>
    </row>
    <row r="16308" spans="1:1" x14ac:dyDescent="0.35">
      <c r="A16308" s="1"/>
    </row>
    <row r="16309" spans="1:1" x14ac:dyDescent="0.35">
      <c r="A16309" s="1"/>
    </row>
    <row r="16310" spans="1:1" x14ac:dyDescent="0.35">
      <c r="A16310" s="1"/>
    </row>
    <row r="16311" spans="1:1" x14ac:dyDescent="0.35">
      <c r="A16311" s="1"/>
    </row>
    <row r="16312" spans="1:1" x14ac:dyDescent="0.35">
      <c r="A16312" s="1"/>
    </row>
    <row r="16313" spans="1:1" x14ac:dyDescent="0.35">
      <c r="A16313" s="1"/>
    </row>
    <row r="16314" spans="1:1" x14ac:dyDescent="0.35">
      <c r="A16314" s="1"/>
    </row>
    <row r="16315" spans="1:1" x14ac:dyDescent="0.35">
      <c r="A16315" s="1"/>
    </row>
    <row r="16316" spans="1:1" x14ac:dyDescent="0.35">
      <c r="A16316" s="1"/>
    </row>
    <row r="16317" spans="1:1" x14ac:dyDescent="0.35">
      <c r="A16317" s="1"/>
    </row>
    <row r="16318" spans="1:1" x14ac:dyDescent="0.35">
      <c r="A16318" s="1"/>
    </row>
    <row r="16319" spans="1:1" x14ac:dyDescent="0.35">
      <c r="A16319" s="1"/>
    </row>
    <row r="16320" spans="1:1" x14ac:dyDescent="0.35">
      <c r="A16320" s="1"/>
    </row>
    <row r="16321" spans="1:1" x14ac:dyDescent="0.35">
      <c r="A16321" s="1"/>
    </row>
    <row r="16322" spans="1:1" x14ac:dyDescent="0.35">
      <c r="A16322" s="1"/>
    </row>
    <row r="16323" spans="1:1" x14ac:dyDescent="0.35">
      <c r="A16323" s="1"/>
    </row>
    <row r="16324" spans="1:1" x14ac:dyDescent="0.35">
      <c r="A16324" s="1"/>
    </row>
    <row r="16325" spans="1:1" x14ac:dyDescent="0.35">
      <c r="A16325" s="1"/>
    </row>
    <row r="16326" spans="1:1" x14ac:dyDescent="0.35">
      <c r="A16326" s="1"/>
    </row>
    <row r="16327" spans="1:1" x14ac:dyDescent="0.35">
      <c r="A16327" s="1"/>
    </row>
    <row r="16328" spans="1:1" x14ac:dyDescent="0.35">
      <c r="A16328" s="1"/>
    </row>
    <row r="16329" spans="1:1" x14ac:dyDescent="0.35">
      <c r="A16329" s="1"/>
    </row>
    <row r="16330" spans="1:1" x14ac:dyDescent="0.35">
      <c r="A16330" s="1"/>
    </row>
    <row r="16331" spans="1:1" x14ac:dyDescent="0.35">
      <c r="A16331" s="1"/>
    </row>
    <row r="16332" spans="1:1" x14ac:dyDescent="0.35">
      <c r="A16332" s="1"/>
    </row>
    <row r="16333" spans="1:1" x14ac:dyDescent="0.35">
      <c r="A16333" s="1"/>
    </row>
    <row r="16334" spans="1:1" x14ac:dyDescent="0.35">
      <c r="A16334" s="1"/>
    </row>
    <row r="16335" spans="1:1" x14ac:dyDescent="0.35">
      <c r="A16335" s="1"/>
    </row>
    <row r="16336" spans="1:1" x14ac:dyDescent="0.35">
      <c r="A16336" s="1"/>
    </row>
    <row r="16337" spans="1:1" x14ac:dyDescent="0.35">
      <c r="A16337" s="1"/>
    </row>
    <row r="16338" spans="1:1" x14ac:dyDescent="0.35">
      <c r="A16338" s="1"/>
    </row>
    <row r="16339" spans="1:1" x14ac:dyDescent="0.35">
      <c r="A16339" s="1"/>
    </row>
    <row r="16340" spans="1:1" x14ac:dyDescent="0.35">
      <c r="A16340" s="1"/>
    </row>
    <row r="16341" spans="1:1" x14ac:dyDescent="0.35">
      <c r="A16341" s="1"/>
    </row>
    <row r="16342" spans="1:1" x14ac:dyDescent="0.35">
      <c r="A16342" s="1"/>
    </row>
    <row r="16343" spans="1:1" x14ac:dyDescent="0.35">
      <c r="A16343" s="1"/>
    </row>
    <row r="16344" spans="1:1" x14ac:dyDescent="0.35">
      <c r="A16344" s="1"/>
    </row>
    <row r="16345" spans="1:1" x14ac:dyDescent="0.35">
      <c r="A16345" s="1"/>
    </row>
    <row r="16346" spans="1:1" x14ac:dyDescent="0.35">
      <c r="A16346" s="1"/>
    </row>
    <row r="16347" spans="1:1" x14ac:dyDescent="0.35">
      <c r="A16347" s="1"/>
    </row>
    <row r="16348" spans="1:1" x14ac:dyDescent="0.35">
      <c r="A16348" s="1"/>
    </row>
    <row r="16349" spans="1:1" x14ac:dyDescent="0.35">
      <c r="A16349" s="1"/>
    </row>
    <row r="16350" spans="1:1" x14ac:dyDescent="0.35">
      <c r="A16350" s="1"/>
    </row>
    <row r="16351" spans="1:1" x14ac:dyDescent="0.35">
      <c r="A16351" s="1"/>
    </row>
    <row r="16352" spans="1:1" x14ac:dyDescent="0.35">
      <c r="A16352" s="1"/>
    </row>
    <row r="16353" spans="1:1" x14ac:dyDescent="0.35">
      <c r="A16353" s="1"/>
    </row>
    <row r="16354" spans="1:1" x14ac:dyDescent="0.35">
      <c r="A16354" s="1"/>
    </row>
    <row r="16355" spans="1:1" x14ac:dyDescent="0.35">
      <c r="A16355" s="1"/>
    </row>
    <row r="16356" spans="1:1" x14ac:dyDescent="0.35">
      <c r="A16356" s="1"/>
    </row>
    <row r="16357" spans="1:1" x14ac:dyDescent="0.35">
      <c r="A16357" s="1"/>
    </row>
    <row r="16358" spans="1:1" x14ac:dyDescent="0.35">
      <c r="A16358" s="1"/>
    </row>
    <row r="16359" spans="1:1" x14ac:dyDescent="0.35">
      <c r="A16359" s="1"/>
    </row>
    <row r="16360" spans="1:1" x14ac:dyDescent="0.35">
      <c r="A16360" s="1"/>
    </row>
    <row r="16361" spans="1:1" x14ac:dyDescent="0.35">
      <c r="A16361" s="1"/>
    </row>
    <row r="16362" spans="1:1" x14ac:dyDescent="0.35">
      <c r="A16362" s="1"/>
    </row>
    <row r="16363" spans="1:1" x14ac:dyDescent="0.35">
      <c r="A16363" s="1"/>
    </row>
    <row r="16364" spans="1:1" x14ac:dyDescent="0.35">
      <c r="A16364" s="1"/>
    </row>
    <row r="16365" spans="1:1" x14ac:dyDescent="0.35">
      <c r="A16365" s="1"/>
    </row>
    <row r="16366" spans="1:1" x14ac:dyDescent="0.35">
      <c r="A16366" s="1"/>
    </row>
    <row r="16367" spans="1:1" x14ac:dyDescent="0.35">
      <c r="A16367" s="1"/>
    </row>
    <row r="16368" spans="1:1" x14ac:dyDescent="0.35">
      <c r="A16368" s="1"/>
    </row>
    <row r="16369" spans="1:1" x14ac:dyDescent="0.35">
      <c r="A16369" s="1"/>
    </row>
    <row r="16370" spans="1:1" x14ac:dyDescent="0.35">
      <c r="A16370" s="1"/>
    </row>
    <row r="16371" spans="1:1" x14ac:dyDescent="0.35">
      <c r="A16371" s="1"/>
    </row>
    <row r="16372" spans="1:1" x14ac:dyDescent="0.35">
      <c r="A16372" s="1"/>
    </row>
    <row r="16373" spans="1:1" x14ac:dyDescent="0.35">
      <c r="A16373" s="1"/>
    </row>
    <row r="16374" spans="1:1" x14ac:dyDescent="0.35">
      <c r="A16374" s="1"/>
    </row>
    <row r="16375" spans="1:1" x14ac:dyDescent="0.35">
      <c r="A16375" s="1"/>
    </row>
    <row r="16376" spans="1:1" x14ac:dyDescent="0.35">
      <c r="A16376" s="1"/>
    </row>
    <row r="16377" spans="1:1" x14ac:dyDescent="0.35">
      <c r="A16377" s="1"/>
    </row>
    <row r="16378" spans="1:1" x14ac:dyDescent="0.35">
      <c r="A16378" s="1"/>
    </row>
    <row r="16379" spans="1:1" x14ac:dyDescent="0.35">
      <c r="A16379" s="1"/>
    </row>
    <row r="16380" spans="1:1" x14ac:dyDescent="0.35">
      <c r="A16380" s="1"/>
    </row>
    <row r="16381" spans="1:1" x14ac:dyDescent="0.35">
      <c r="A16381" s="1"/>
    </row>
    <row r="16382" spans="1:1" x14ac:dyDescent="0.35">
      <c r="A16382" s="1"/>
    </row>
    <row r="16383" spans="1:1" x14ac:dyDescent="0.35">
      <c r="A16383" s="1"/>
    </row>
    <row r="16384" spans="1:1" x14ac:dyDescent="0.35">
      <c r="A16384" s="1"/>
    </row>
    <row r="16385" spans="1:1" x14ac:dyDescent="0.35">
      <c r="A16385" s="1"/>
    </row>
    <row r="16386" spans="1:1" x14ac:dyDescent="0.35">
      <c r="A16386" s="1"/>
    </row>
    <row r="16387" spans="1:1" x14ac:dyDescent="0.35">
      <c r="A16387" s="1"/>
    </row>
    <row r="16388" spans="1:1" x14ac:dyDescent="0.35">
      <c r="A16388" s="1"/>
    </row>
    <row r="16389" spans="1:1" x14ac:dyDescent="0.35">
      <c r="A16389" s="1"/>
    </row>
    <row r="16390" spans="1:1" x14ac:dyDescent="0.35">
      <c r="A16390" s="1"/>
    </row>
    <row r="16391" spans="1:1" x14ac:dyDescent="0.35">
      <c r="A16391" s="1"/>
    </row>
    <row r="16392" spans="1:1" x14ac:dyDescent="0.35">
      <c r="A16392" s="1"/>
    </row>
    <row r="16393" spans="1:1" x14ac:dyDescent="0.35">
      <c r="A16393" s="1"/>
    </row>
    <row r="16394" spans="1:1" x14ac:dyDescent="0.35">
      <c r="A16394" s="1"/>
    </row>
    <row r="16395" spans="1:1" x14ac:dyDescent="0.35">
      <c r="A16395" s="1"/>
    </row>
    <row r="16396" spans="1:1" x14ac:dyDescent="0.35">
      <c r="A16396" s="1"/>
    </row>
    <row r="16397" spans="1:1" x14ac:dyDescent="0.35">
      <c r="A16397" s="1"/>
    </row>
    <row r="16398" spans="1:1" x14ac:dyDescent="0.35">
      <c r="A16398" s="1"/>
    </row>
    <row r="16399" spans="1:1" x14ac:dyDescent="0.35">
      <c r="A16399" s="1"/>
    </row>
    <row r="16400" spans="1:1" x14ac:dyDescent="0.35">
      <c r="A16400" s="1"/>
    </row>
    <row r="16401" spans="1:1" x14ac:dyDescent="0.35">
      <c r="A16401" s="1"/>
    </row>
    <row r="16402" spans="1:1" x14ac:dyDescent="0.35">
      <c r="A16402" s="1"/>
    </row>
    <row r="16403" spans="1:1" x14ac:dyDescent="0.35">
      <c r="A16403" s="1"/>
    </row>
    <row r="16404" spans="1:1" x14ac:dyDescent="0.35">
      <c r="A16404" s="1"/>
    </row>
    <row r="16405" spans="1:1" x14ac:dyDescent="0.35">
      <c r="A16405" s="1"/>
    </row>
    <row r="16406" spans="1:1" x14ac:dyDescent="0.35">
      <c r="A16406" s="1"/>
    </row>
    <row r="16407" spans="1:1" x14ac:dyDescent="0.35">
      <c r="A16407" s="1"/>
    </row>
    <row r="16408" spans="1:1" x14ac:dyDescent="0.35">
      <c r="A16408" s="1"/>
    </row>
    <row r="16409" spans="1:1" x14ac:dyDescent="0.35">
      <c r="A16409" s="1"/>
    </row>
    <row r="16410" spans="1:1" x14ac:dyDescent="0.35">
      <c r="A16410" s="1"/>
    </row>
    <row r="16411" spans="1:1" x14ac:dyDescent="0.35">
      <c r="A16411" s="1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12E41-7EEC-41B5-BAB3-44969FF9D93B}">
  <sheetPr filterMode="1"/>
  <dimension ref="A1:Q175"/>
  <sheetViews>
    <sheetView zoomScale="90" zoomScaleNormal="90" workbookViewId="0">
      <pane ySplit="1" topLeftCell="A70" activePane="bottomLeft" state="frozen"/>
      <selection pane="bottomLeft" activeCell="I11" sqref="I11"/>
    </sheetView>
  </sheetViews>
  <sheetFormatPr baseColWidth="10" defaultColWidth="8.7265625" defaultRowHeight="16.5" x14ac:dyDescent="0.45"/>
  <cols>
    <col min="1" max="1" width="4.7265625" style="13" bestFit="1" customWidth="1"/>
    <col min="2" max="2" width="12.54296875" style="13" bestFit="1" customWidth="1"/>
    <col min="3" max="3" width="12.54296875" style="13" customWidth="1"/>
    <col min="4" max="4" width="10.90625" style="13" bestFit="1" customWidth="1"/>
    <col min="5" max="6" width="10.90625" style="13" customWidth="1"/>
    <col min="7" max="7" width="15.81640625" style="13" bestFit="1" customWidth="1"/>
    <col min="8" max="9" width="15.81640625" style="13" customWidth="1"/>
    <col min="10" max="10" width="17.54296875" style="13" bestFit="1" customWidth="1"/>
    <col min="11" max="11" width="12.26953125" style="13" bestFit="1" customWidth="1"/>
    <col min="12" max="12" width="13.453125" style="13" customWidth="1"/>
    <col min="13" max="13" width="23.54296875" style="13" bestFit="1" customWidth="1"/>
    <col min="14" max="14" width="34.08984375" style="13" customWidth="1"/>
    <col min="15" max="15" width="20" style="13" customWidth="1"/>
    <col min="16" max="16" width="7.6328125" style="13" bestFit="1" customWidth="1"/>
    <col min="17" max="17" width="7.08984375" style="13" bestFit="1" customWidth="1"/>
    <col min="18" max="16384" width="8.7265625" style="13"/>
  </cols>
  <sheetData>
    <row r="1" spans="1:17" ht="89" customHeight="1" thickBot="1" x14ac:dyDescent="0.5">
      <c r="A1" s="8" t="s">
        <v>158</v>
      </c>
      <c r="B1" s="9" t="s">
        <v>159</v>
      </c>
      <c r="C1" s="9" t="s">
        <v>191</v>
      </c>
      <c r="D1" s="9" t="s">
        <v>40</v>
      </c>
      <c r="E1" s="15" t="s">
        <v>177</v>
      </c>
      <c r="F1" s="15" t="s">
        <v>175</v>
      </c>
      <c r="G1" s="10" t="s">
        <v>160</v>
      </c>
      <c r="H1" s="17" t="s">
        <v>178</v>
      </c>
      <c r="I1" s="17" t="s">
        <v>176</v>
      </c>
      <c r="J1" s="18" t="s">
        <v>161</v>
      </c>
      <c r="K1" s="19" t="s">
        <v>162</v>
      </c>
      <c r="L1" s="11" t="s">
        <v>163</v>
      </c>
      <c r="M1" s="12" t="s">
        <v>164</v>
      </c>
      <c r="N1" s="11" t="s">
        <v>165</v>
      </c>
      <c r="O1" s="11" t="s">
        <v>166</v>
      </c>
      <c r="P1" s="20" t="s">
        <v>199</v>
      </c>
      <c r="Q1" s="21" t="s">
        <v>167</v>
      </c>
    </row>
    <row r="2" spans="1:17" x14ac:dyDescent="0.45">
      <c r="A2" s="13">
        <v>22</v>
      </c>
      <c r="B2" s="13" t="s">
        <v>41</v>
      </c>
      <c r="C2" s="13" t="s">
        <v>188</v>
      </c>
      <c r="D2" s="13" t="s">
        <v>42</v>
      </c>
      <c r="E2" s="16">
        <v>30</v>
      </c>
      <c r="F2" s="16">
        <v>13</v>
      </c>
      <c r="G2" s="14">
        <v>43.3333333333333</v>
      </c>
      <c r="H2" s="16">
        <v>30</v>
      </c>
      <c r="I2" s="16">
        <v>2</v>
      </c>
      <c r="J2" s="14">
        <v>6.6666666666666696</v>
      </c>
      <c r="K2" s="14">
        <v>36.6666666666667</v>
      </c>
      <c r="L2" s="14">
        <v>450</v>
      </c>
      <c r="M2" s="14">
        <v>9</v>
      </c>
      <c r="N2" s="14">
        <v>9</v>
      </c>
      <c r="O2" s="27">
        <v>0.02</v>
      </c>
      <c r="P2" s="14">
        <v>11.1111111111111</v>
      </c>
      <c r="Q2" s="14">
        <v>33.3333333333333</v>
      </c>
    </row>
    <row r="3" spans="1:17" hidden="1" x14ac:dyDescent="0.45">
      <c r="A3" s="13">
        <v>22</v>
      </c>
      <c r="B3" s="13" t="s">
        <v>43</v>
      </c>
      <c r="C3" s="13" t="s">
        <v>188</v>
      </c>
      <c r="D3" s="13" t="s">
        <v>42</v>
      </c>
      <c r="E3" s="16">
        <v>25</v>
      </c>
      <c r="F3" s="16">
        <v>3</v>
      </c>
      <c r="G3" s="14">
        <v>12</v>
      </c>
      <c r="H3" s="16">
        <v>25</v>
      </c>
      <c r="I3" s="16">
        <v>7</v>
      </c>
      <c r="J3" s="14">
        <v>28.000000000000004</v>
      </c>
      <c r="K3" s="14">
        <v>0</v>
      </c>
      <c r="L3" s="14">
        <v>294</v>
      </c>
      <c r="M3" s="14">
        <v>25</v>
      </c>
      <c r="N3" s="14">
        <v>30</v>
      </c>
      <c r="O3" s="27">
        <v>0.102040816326531</v>
      </c>
      <c r="P3" s="14">
        <v>36</v>
      </c>
      <c r="Q3" s="14">
        <v>48</v>
      </c>
    </row>
    <row r="4" spans="1:17" x14ac:dyDescent="0.45">
      <c r="A4" s="13">
        <v>22</v>
      </c>
      <c r="B4" s="13" t="s">
        <v>44</v>
      </c>
      <c r="C4" s="13" t="s">
        <v>188</v>
      </c>
      <c r="D4" s="13" t="s">
        <v>42</v>
      </c>
      <c r="E4" s="16">
        <v>20</v>
      </c>
      <c r="F4" s="16">
        <v>1</v>
      </c>
      <c r="G4" s="14">
        <v>5</v>
      </c>
      <c r="H4" s="16">
        <v>20</v>
      </c>
      <c r="I4" s="16">
        <v>1</v>
      </c>
      <c r="J4" s="14">
        <v>5</v>
      </c>
      <c r="K4" s="14">
        <v>0</v>
      </c>
      <c r="L4" s="14">
        <v>450</v>
      </c>
      <c r="M4" s="14">
        <v>4</v>
      </c>
      <c r="N4" s="14">
        <v>4</v>
      </c>
      <c r="O4" s="27">
        <v>8.8888888888888906E-3</v>
      </c>
      <c r="P4" s="14">
        <v>0</v>
      </c>
      <c r="Q4" s="14">
        <v>0</v>
      </c>
    </row>
    <row r="5" spans="1:17" x14ac:dyDescent="0.45">
      <c r="A5" s="13">
        <v>22</v>
      </c>
      <c r="B5" s="13" t="s">
        <v>45</v>
      </c>
      <c r="C5" s="13" t="s">
        <v>188</v>
      </c>
      <c r="D5" s="13" t="s">
        <v>42</v>
      </c>
      <c r="E5" s="16">
        <v>30</v>
      </c>
      <c r="F5" s="16">
        <v>3</v>
      </c>
      <c r="G5" s="14">
        <v>10</v>
      </c>
      <c r="H5" s="16">
        <v>30</v>
      </c>
      <c r="I5" s="16">
        <v>0</v>
      </c>
      <c r="J5" s="14">
        <v>0</v>
      </c>
      <c r="K5" s="14">
        <v>10</v>
      </c>
      <c r="L5" s="14">
        <v>450</v>
      </c>
      <c r="M5" s="14">
        <v>7</v>
      </c>
      <c r="N5" s="14">
        <v>7</v>
      </c>
      <c r="O5" s="27">
        <v>1.55555555555556E-2</v>
      </c>
      <c r="P5" s="14">
        <v>28.571428571428598</v>
      </c>
      <c r="Q5" s="14">
        <v>71.428571428571402</v>
      </c>
    </row>
    <row r="6" spans="1:17" x14ac:dyDescent="0.45">
      <c r="A6" s="13">
        <v>22</v>
      </c>
      <c r="B6" s="13" t="s">
        <v>47</v>
      </c>
      <c r="C6" s="13" t="s">
        <v>188</v>
      </c>
      <c r="D6" s="13" t="s">
        <v>48</v>
      </c>
      <c r="E6" s="16">
        <v>20</v>
      </c>
      <c r="F6" s="16">
        <v>4</v>
      </c>
      <c r="G6" s="14">
        <v>20</v>
      </c>
      <c r="H6" s="16">
        <v>20</v>
      </c>
      <c r="I6" s="16">
        <v>2</v>
      </c>
      <c r="J6" s="14">
        <v>10</v>
      </c>
      <c r="K6" s="14">
        <v>10</v>
      </c>
      <c r="L6" s="14">
        <v>450</v>
      </c>
      <c r="M6" s="14">
        <v>0</v>
      </c>
      <c r="N6" s="14">
        <v>1</v>
      </c>
      <c r="O6" s="27">
        <v>2.2222222222222201E-3</v>
      </c>
      <c r="P6" s="14">
        <v>0</v>
      </c>
      <c r="Q6" s="14">
        <v>0</v>
      </c>
    </row>
    <row r="7" spans="1:17" hidden="1" x14ac:dyDescent="0.45">
      <c r="A7" s="13">
        <v>22</v>
      </c>
      <c r="B7" s="13" t="s">
        <v>49</v>
      </c>
      <c r="C7" s="13" t="s">
        <v>188</v>
      </c>
      <c r="D7" s="13" t="s">
        <v>42</v>
      </c>
      <c r="E7" s="16">
        <v>20</v>
      </c>
      <c r="F7" s="16">
        <v>1</v>
      </c>
      <c r="G7" s="14">
        <v>5</v>
      </c>
      <c r="H7" s="16">
        <v>20</v>
      </c>
      <c r="I7" s="16">
        <v>2</v>
      </c>
      <c r="J7" s="14">
        <v>10</v>
      </c>
      <c r="K7" s="14">
        <v>0</v>
      </c>
      <c r="L7" s="14">
        <v>413</v>
      </c>
      <c r="M7" s="14">
        <v>30</v>
      </c>
      <c r="N7" s="14">
        <v>30</v>
      </c>
      <c r="O7" s="27">
        <v>7.2639225181598099E-2</v>
      </c>
      <c r="P7" s="14">
        <v>6.6666666666666696</v>
      </c>
      <c r="Q7" s="14">
        <v>13.3333333333333</v>
      </c>
    </row>
    <row r="8" spans="1:17" x14ac:dyDescent="0.45">
      <c r="A8" s="13">
        <v>22</v>
      </c>
      <c r="B8" s="13" t="s">
        <v>50</v>
      </c>
      <c r="C8" s="13" t="s">
        <v>190</v>
      </c>
      <c r="D8" s="13" t="s">
        <v>48</v>
      </c>
      <c r="E8" s="16">
        <v>28</v>
      </c>
      <c r="F8" s="16">
        <v>12</v>
      </c>
      <c r="G8" s="14">
        <v>42.857142857142897</v>
      </c>
      <c r="H8" s="16">
        <v>28</v>
      </c>
      <c r="I8" s="16">
        <v>4</v>
      </c>
      <c r="J8" s="14">
        <v>14.285714285714299</v>
      </c>
      <c r="K8" s="14">
        <v>28.571428571428601</v>
      </c>
      <c r="L8" s="14">
        <v>450</v>
      </c>
      <c r="M8" s="14">
        <v>3</v>
      </c>
      <c r="N8" s="14">
        <v>3</v>
      </c>
      <c r="O8" s="27">
        <v>6.6666666666666697E-3</v>
      </c>
      <c r="P8" s="14">
        <v>0</v>
      </c>
      <c r="Q8" s="14">
        <v>100</v>
      </c>
    </row>
    <row r="9" spans="1:17" x14ac:dyDescent="0.45">
      <c r="A9" s="13">
        <v>22</v>
      </c>
      <c r="B9" s="13" t="s">
        <v>51</v>
      </c>
      <c r="C9" s="13" t="s">
        <v>190</v>
      </c>
      <c r="D9" s="13" t="s">
        <v>48</v>
      </c>
      <c r="E9" s="16">
        <v>30</v>
      </c>
      <c r="F9" s="16">
        <v>17</v>
      </c>
      <c r="G9" s="14">
        <v>56.6666666666667</v>
      </c>
      <c r="H9" s="16">
        <v>30</v>
      </c>
      <c r="I9" s="16">
        <v>19</v>
      </c>
      <c r="J9" s="14">
        <v>63.3333333333333</v>
      </c>
      <c r="K9" s="14">
        <v>0</v>
      </c>
      <c r="L9" s="14">
        <v>450</v>
      </c>
      <c r="M9" s="14">
        <v>1</v>
      </c>
      <c r="N9" s="14">
        <v>1</v>
      </c>
      <c r="O9" s="27">
        <v>2.2222222222222201E-3</v>
      </c>
      <c r="P9" s="14">
        <v>0</v>
      </c>
      <c r="Q9" s="14">
        <v>100</v>
      </c>
    </row>
    <row r="10" spans="1:17" hidden="1" x14ac:dyDescent="0.45">
      <c r="A10" s="13">
        <v>22</v>
      </c>
      <c r="B10" s="13" t="s">
        <v>52</v>
      </c>
      <c r="C10" s="13" t="s">
        <v>190</v>
      </c>
      <c r="D10" s="13" t="s">
        <v>42</v>
      </c>
      <c r="E10" s="16">
        <v>34</v>
      </c>
      <c r="F10" s="16">
        <v>3</v>
      </c>
      <c r="G10" s="14">
        <v>8.8235294117647101</v>
      </c>
      <c r="H10" s="16">
        <v>35</v>
      </c>
      <c r="I10" s="16">
        <v>6</v>
      </c>
      <c r="J10" s="14">
        <v>17.1428571428571</v>
      </c>
      <c r="K10" s="14">
        <v>0</v>
      </c>
      <c r="L10" s="14">
        <v>450</v>
      </c>
      <c r="M10" s="14">
        <v>26</v>
      </c>
      <c r="N10" s="14">
        <v>27</v>
      </c>
      <c r="O10" s="27">
        <v>0.06</v>
      </c>
      <c r="P10" s="14">
        <v>3.8461538461538498</v>
      </c>
      <c r="Q10" s="14">
        <v>19.230769230769202</v>
      </c>
    </row>
    <row r="11" spans="1:17" x14ac:dyDescent="0.45">
      <c r="A11" s="13">
        <v>22</v>
      </c>
      <c r="B11" s="13" t="s">
        <v>156</v>
      </c>
      <c r="C11" s="13" t="s">
        <v>190</v>
      </c>
      <c r="D11" s="13" t="s">
        <v>42</v>
      </c>
      <c r="E11" s="16">
        <v>29</v>
      </c>
      <c r="F11" s="16">
        <v>5</v>
      </c>
      <c r="G11" s="14">
        <v>17.241379310344801</v>
      </c>
      <c r="H11" s="16">
        <v>29</v>
      </c>
      <c r="I11" s="16">
        <v>0</v>
      </c>
      <c r="J11" s="14">
        <v>0</v>
      </c>
      <c r="K11" s="14">
        <v>17.241379310344801</v>
      </c>
      <c r="L11" s="14">
        <v>450</v>
      </c>
      <c r="M11" s="14">
        <v>4</v>
      </c>
      <c r="N11" s="14">
        <v>5</v>
      </c>
      <c r="O11" s="27">
        <v>1.1111111111111099E-2</v>
      </c>
      <c r="P11" s="14">
        <v>25</v>
      </c>
      <c r="Q11" s="14">
        <v>75</v>
      </c>
    </row>
    <row r="12" spans="1:17" x14ac:dyDescent="0.45">
      <c r="A12" s="13">
        <v>22</v>
      </c>
      <c r="B12" s="13" t="s">
        <v>53</v>
      </c>
      <c r="C12" s="13" t="s">
        <v>189</v>
      </c>
      <c r="D12" s="13" t="s">
        <v>48</v>
      </c>
      <c r="E12" s="16">
        <v>22</v>
      </c>
      <c r="F12" s="16">
        <v>5</v>
      </c>
      <c r="G12" s="14">
        <v>22.727272727272702</v>
      </c>
      <c r="H12" s="16">
        <v>22</v>
      </c>
      <c r="I12" s="16">
        <v>0</v>
      </c>
      <c r="J12" s="14">
        <v>0</v>
      </c>
      <c r="K12" s="14">
        <v>22.727272727272702</v>
      </c>
      <c r="L12" s="14">
        <v>450</v>
      </c>
      <c r="M12" s="14">
        <v>7</v>
      </c>
      <c r="N12" s="14">
        <v>10</v>
      </c>
      <c r="O12" s="27">
        <v>2.2222222222222199E-2</v>
      </c>
      <c r="P12" s="14">
        <v>28.571428571428598</v>
      </c>
      <c r="Q12" s="14">
        <v>57.142857142857096</v>
      </c>
    </row>
    <row r="13" spans="1:17" x14ac:dyDescent="0.45">
      <c r="A13" s="13">
        <v>22</v>
      </c>
      <c r="B13" s="13" t="s">
        <v>54</v>
      </c>
      <c r="C13" s="13" t="s">
        <v>189</v>
      </c>
      <c r="D13" s="13" t="s">
        <v>48</v>
      </c>
      <c r="E13" s="16">
        <v>30</v>
      </c>
      <c r="F13" s="16">
        <v>10</v>
      </c>
      <c r="G13" s="14">
        <v>33.3333333333333</v>
      </c>
      <c r="H13" s="16">
        <v>30</v>
      </c>
      <c r="I13" s="16">
        <v>2</v>
      </c>
      <c r="J13" s="14">
        <v>6.6666666666666696</v>
      </c>
      <c r="K13" s="14">
        <v>26.6666666666667</v>
      </c>
      <c r="L13" s="14">
        <v>450</v>
      </c>
      <c r="M13" s="14">
        <v>2</v>
      </c>
      <c r="N13" s="14">
        <v>2</v>
      </c>
      <c r="O13" s="27">
        <v>4.4444444444444401E-3</v>
      </c>
      <c r="P13" s="14">
        <v>0</v>
      </c>
      <c r="Q13" s="14">
        <v>0</v>
      </c>
    </row>
    <row r="14" spans="1:17" hidden="1" x14ac:dyDescent="0.45">
      <c r="A14" s="13">
        <v>22</v>
      </c>
      <c r="B14" s="13" t="s">
        <v>55</v>
      </c>
      <c r="C14" s="13" t="s">
        <v>189</v>
      </c>
      <c r="D14" s="13" t="s">
        <v>42</v>
      </c>
      <c r="E14" s="16">
        <v>30</v>
      </c>
      <c r="F14" s="16">
        <v>10</v>
      </c>
      <c r="G14" s="14">
        <v>33.3333333333333</v>
      </c>
      <c r="H14" s="16">
        <v>30</v>
      </c>
      <c r="I14" s="16">
        <v>1</v>
      </c>
      <c r="J14" s="14">
        <v>3.3333333333333299</v>
      </c>
      <c r="K14" s="14">
        <v>30</v>
      </c>
      <c r="L14" s="14">
        <v>447</v>
      </c>
      <c r="M14" s="14">
        <v>20</v>
      </c>
      <c r="N14" s="14">
        <v>23</v>
      </c>
      <c r="O14" s="27">
        <v>5.1454138702460801E-2</v>
      </c>
      <c r="P14" s="14">
        <v>15</v>
      </c>
      <c r="Q14" s="14">
        <v>25</v>
      </c>
    </row>
    <row r="15" spans="1:17" x14ac:dyDescent="0.45">
      <c r="A15" s="13">
        <v>22</v>
      </c>
      <c r="B15" s="13" t="s">
        <v>56</v>
      </c>
      <c r="C15" s="13" t="s">
        <v>189</v>
      </c>
      <c r="D15" s="13" t="s">
        <v>42</v>
      </c>
      <c r="E15" s="16">
        <v>29</v>
      </c>
      <c r="F15" s="16">
        <v>1</v>
      </c>
      <c r="G15" s="14">
        <v>3.4482758620689702</v>
      </c>
      <c r="H15" s="16">
        <v>29</v>
      </c>
      <c r="I15" s="16">
        <v>2</v>
      </c>
      <c r="J15" s="14">
        <v>6.8965517241379297</v>
      </c>
      <c r="K15" s="14">
        <v>0</v>
      </c>
      <c r="L15" s="14">
        <v>450</v>
      </c>
      <c r="M15" s="14">
        <v>7</v>
      </c>
      <c r="N15" s="14">
        <v>8</v>
      </c>
      <c r="O15" s="27">
        <v>1.7897091722595099E-2</v>
      </c>
      <c r="P15" s="14">
        <v>0</v>
      </c>
      <c r="Q15" s="14">
        <v>42.857142857142897</v>
      </c>
    </row>
    <row r="16" spans="1:17" hidden="1" x14ac:dyDescent="0.45">
      <c r="A16" s="13">
        <v>22</v>
      </c>
      <c r="B16" s="13" t="s">
        <v>57</v>
      </c>
      <c r="C16" s="13" t="s">
        <v>192</v>
      </c>
      <c r="D16" s="13" t="s">
        <v>42</v>
      </c>
      <c r="E16" s="16">
        <v>30</v>
      </c>
      <c r="F16" s="16">
        <v>20</v>
      </c>
      <c r="G16" s="14">
        <v>66.6666666666667</v>
      </c>
      <c r="H16" s="16">
        <v>30</v>
      </c>
      <c r="I16" s="16">
        <v>6</v>
      </c>
      <c r="J16" s="14">
        <v>20</v>
      </c>
      <c r="K16" s="14">
        <v>46.6666666666667</v>
      </c>
      <c r="L16" s="14">
        <v>450</v>
      </c>
      <c r="M16" s="14">
        <v>12</v>
      </c>
      <c r="N16" s="14">
        <v>17</v>
      </c>
      <c r="O16" s="27">
        <v>3.7777777777777799E-2</v>
      </c>
      <c r="P16" s="14">
        <v>25</v>
      </c>
      <c r="Q16" s="14">
        <v>66.6666666666667</v>
      </c>
    </row>
    <row r="17" spans="1:17" x14ac:dyDescent="0.45">
      <c r="A17" s="13">
        <v>22</v>
      </c>
      <c r="B17" s="13" t="s">
        <v>58</v>
      </c>
      <c r="C17" s="13" t="s">
        <v>192</v>
      </c>
      <c r="D17" s="13" t="s">
        <v>42</v>
      </c>
      <c r="E17" s="16">
        <v>23</v>
      </c>
      <c r="F17" s="16">
        <v>18</v>
      </c>
      <c r="G17" s="14">
        <v>78.260869565217405</v>
      </c>
      <c r="H17" s="16">
        <v>23</v>
      </c>
      <c r="I17" s="16">
        <v>2</v>
      </c>
      <c r="J17" s="14">
        <v>8.6956521739130412</v>
      </c>
      <c r="K17" s="14">
        <v>69.565217391304301</v>
      </c>
      <c r="L17" s="14">
        <v>400</v>
      </c>
      <c r="M17" s="14">
        <v>8</v>
      </c>
      <c r="N17" s="14">
        <v>8</v>
      </c>
      <c r="O17" s="27">
        <v>0.02</v>
      </c>
      <c r="P17" s="14">
        <v>50</v>
      </c>
      <c r="Q17" s="14">
        <v>75</v>
      </c>
    </row>
    <row r="18" spans="1:17" x14ac:dyDescent="0.45">
      <c r="A18" s="13">
        <v>22</v>
      </c>
      <c r="B18" s="13" t="s">
        <v>59</v>
      </c>
      <c r="C18" s="13" t="s">
        <v>192</v>
      </c>
      <c r="D18" s="13" t="s">
        <v>42</v>
      </c>
      <c r="E18" s="16">
        <v>14</v>
      </c>
      <c r="F18" s="16">
        <v>11</v>
      </c>
      <c r="G18" s="14">
        <v>78.571428571428598</v>
      </c>
      <c r="H18" s="16">
        <v>15</v>
      </c>
      <c r="I18" s="16">
        <v>5</v>
      </c>
      <c r="J18" s="14">
        <v>33.3333333333333</v>
      </c>
      <c r="K18" s="14">
        <v>45.238095238095198</v>
      </c>
      <c r="L18" s="14">
        <v>450</v>
      </c>
      <c r="M18" s="14">
        <v>2</v>
      </c>
      <c r="N18" s="14">
        <v>3</v>
      </c>
      <c r="O18" s="27">
        <v>6.6666670000000003E-3</v>
      </c>
      <c r="P18" s="14">
        <v>100</v>
      </c>
      <c r="Q18" s="14">
        <v>100</v>
      </c>
    </row>
    <row r="19" spans="1:17" x14ac:dyDescent="0.45">
      <c r="A19" s="13">
        <v>22</v>
      </c>
      <c r="B19" s="13" t="s">
        <v>60</v>
      </c>
      <c r="C19" s="13" t="s">
        <v>192</v>
      </c>
      <c r="D19" s="13" t="s">
        <v>42</v>
      </c>
      <c r="E19" s="16">
        <v>21</v>
      </c>
      <c r="F19" s="16">
        <v>19</v>
      </c>
      <c r="G19" s="14">
        <v>90.476190476190496</v>
      </c>
      <c r="H19" s="16">
        <v>21</v>
      </c>
      <c r="I19" s="16">
        <v>17</v>
      </c>
      <c r="J19" s="14">
        <v>80.952380952380992</v>
      </c>
      <c r="K19" s="14">
        <v>9.5238095238095202</v>
      </c>
      <c r="L19" s="14">
        <v>450</v>
      </c>
      <c r="M19" s="14">
        <v>6</v>
      </c>
      <c r="N19" s="14">
        <v>10</v>
      </c>
      <c r="O19" s="27">
        <v>2.2222222222222199E-2</v>
      </c>
      <c r="P19" s="14">
        <v>83.3333333333333</v>
      </c>
      <c r="Q19" s="14">
        <v>100</v>
      </c>
    </row>
    <row r="20" spans="1:17" x14ac:dyDescent="0.45">
      <c r="A20" s="13">
        <v>22</v>
      </c>
      <c r="B20" s="13" t="s">
        <v>61</v>
      </c>
      <c r="C20" s="13" t="s">
        <v>192</v>
      </c>
      <c r="D20" s="13" t="s">
        <v>42</v>
      </c>
      <c r="E20" s="16">
        <v>23</v>
      </c>
      <c r="F20" s="16">
        <v>5</v>
      </c>
      <c r="G20" s="14">
        <v>21.739130434782599</v>
      </c>
      <c r="H20" s="16">
        <v>23</v>
      </c>
      <c r="I20" s="16">
        <v>1</v>
      </c>
      <c r="J20" s="14">
        <v>4.3478260869565206</v>
      </c>
      <c r="K20" s="14">
        <v>17.3913043478261</v>
      </c>
      <c r="L20" s="14">
        <v>450</v>
      </c>
      <c r="M20" s="14">
        <v>4</v>
      </c>
      <c r="N20" s="14">
        <v>5</v>
      </c>
      <c r="O20" s="27">
        <v>1.1111111111111099E-2</v>
      </c>
      <c r="P20" s="14">
        <v>0</v>
      </c>
      <c r="Q20" s="14">
        <v>50</v>
      </c>
    </row>
    <row r="21" spans="1:17" x14ac:dyDescent="0.45">
      <c r="A21" s="13">
        <v>22</v>
      </c>
      <c r="B21" s="13" t="s">
        <v>62</v>
      </c>
      <c r="C21" s="13" t="s">
        <v>192</v>
      </c>
      <c r="D21" s="13" t="s">
        <v>42</v>
      </c>
      <c r="E21" s="16">
        <v>28</v>
      </c>
      <c r="F21" s="16">
        <v>12</v>
      </c>
      <c r="G21" s="14">
        <v>42.857142857142897</v>
      </c>
      <c r="H21" s="16">
        <v>28</v>
      </c>
      <c r="I21" s="16">
        <v>1</v>
      </c>
      <c r="J21" s="14">
        <v>3.5714285714285698</v>
      </c>
      <c r="K21" s="14">
        <v>39.285714285714299</v>
      </c>
      <c r="L21" s="14">
        <v>450</v>
      </c>
      <c r="M21" s="14">
        <v>6</v>
      </c>
      <c r="N21" s="14">
        <v>7</v>
      </c>
      <c r="O21" s="27">
        <v>1.55555555555556E-2</v>
      </c>
      <c r="P21" s="14">
        <v>83.3333333333333</v>
      </c>
      <c r="Q21" s="14">
        <v>100</v>
      </c>
    </row>
    <row r="22" spans="1:17" x14ac:dyDescent="0.45">
      <c r="A22" s="13">
        <v>22</v>
      </c>
      <c r="B22" s="13" t="s">
        <v>63</v>
      </c>
      <c r="C22" s="13" t="s">
        <v>192</v>
      </c>
      <c r="D22" s="13" t="s">
        <v>42</v>
      </c>
      <c r="E22" s="16">
        <v>26</v>
      </c>
      <c r="F22" s="16">
        <v>7</v>
      </c>
      <c r="G22" s="14">
        <v>26.923076923076898</v>
      </c>
      <c r="H22" s="16">
        <v>26</v>
      </c>
      <c r="I22" s="16">
        <v>2</v>
      </c>
      <c r="J22" s="14">
        <v>7.6923076923076898</v>
      </c>
      <c r="K22" s="14">
        <v>19.230769230769202</v>
      </c>
      <c r="L22" s="14">
        <v>450</v>
      </c>
      <c r="M22" s="14">
        <v>8</v>
      </c>
      <c r="N22" s="14">
        <v>8</v>
      </c>
      <c r="O22" s="27">
        <v>1.7777777777777799E-2</v>
      </c>
      <c r="P22" s="14">
        <v>37.5</v>
      </c>
      <c r="Q22" s="14">
        <v>62.5</v>
      </c>
    </row>
    <row r="23" spans="1:17" hidden="1" x14ac:dyDescent="0.45">
      <c r="A23" s="13">
        <v>22</v>
      </c>
      <c r="B23" s="13" t="s">
        <v>64</v>
      </c>
      <c r="C23" s="13" t="s">
        <v>192</v>
      </c>
      <c r="D23" s="13" t="s">
        <v>42</v>
      </c>
      <c r="E23" s="16">
        <v>26</v>
      </c>
      <c r="F23" s="16">
        <v>22</v>
      </c>
      <c r="G23" s="14">
        <v>84.615384615384599</v>
      </c>
      <c r="H23" s="16">
        <v>26</v>
      </c>
      <c r="I23" s="16">
        <v>12</v>
      </c>
      <c r="J23" s="14">
        <v>46.153846153846203</v>
      </c>
      <c r="K23" s="14">
        <v>38.461538461538503</v>
      </c>
      <c r="L23" s="14">
        <v>414</v>
      </c>
      <c r="M23" s="14">
        <v>24</v>
      </c>
      <c r="N23" s="14">
        <v>30</v>
      </c>
      <c r="O23" s="27">
        <v>7.2463768115942004E-2</v>
      </c>
      <c r="P23" s="14">
        <v>29.166666666666703</v>
      </c>
      <c r="Q23" s="14">
        <v>33.3333333333333</v>
      </c>
    </row>
    <row r="24" spans="1:17" hidden="1" x14ac:dyDescent="0.45">
      <c r="A24" s="13">
        <v>22</v>
      </c>
      <c r="B24" s="13" t="s">
        <v>65</v>
      </c>
      <c r="C24" s="13" t="s">
        <v>192</v>
      </c>
      <c r="D24" s="13" t="s">
        <v>42</v>
      </c>
      <c r="E24" s="16">
        <v>30</v>
      </c>
      <c r="F24" s="16">
        <v>27</v>
      </c>
      <c r="G24" s="14">
        <v>90</v>
      </c>
      <c r="H24" s="16">
        <v>23</v>
      </c>
      <c r="I24" s="16">
        <v>3</v>
      </c>
      <c r="J24" s="14">
        <v>13.043478260869602</v>
      </c>
      <c r="K24" s="14">
        <v>76.956521739130395</v>
      </c>
      <c r="L24" s="14">
        <v>450</v>
      </c>
      <c r="M24" s="14">
        <v>16</v>
      </c>
      <c r="N24" s="14">
        <v>20</v>
      </c>
      <c r="O24" s="27">
        <v>4.4444444444444398E-2</v>
      </c>
      <c r="P24" s="14">
        <v>56.25</v>
      </c>
      <c r="Q24" s="14">
        <v>68.75</v>
      </c>
    </row>
    <row r="25" spans="1:17" hidden="1" x14ac:dyDescent="0.45">
      <c r="A25" s="13">
        <v>22</v>
      </c>
      <c r="B25" s="13" t="s">
        <v>66</v>
      </c>
      <c r="C25" s="13" t="s">
        <v>192</v>
      </c>
      <c r="D25" s="13" t="s">
        <v>42</v>
      </c>
      <c r="E25" s="16">
        <v>30</v>
      </c>
      <c r="F25" s="16">
        <v>29</v>
      </c>
      <c r="G25" s="14">
        <v>96.6666666666667</v>
      </c>
      <c r="H25" s="16">
        <v>30</v>
      </c>
      <c r="I25" s="16">
        <v>3</v>
      </c>
      <c r="J25" s="14">
        <v>10</v>
      </c>
      <c r="K25" s="14">
        <v>86.6666666666667</v>
      </c>
      <c r="L25" s="14">
        <v>442</v>
      </c>
      <c r="M25" s="14">
        <v>24</v>
      </c>
      <c r="N25" s="14">
        <v>30</v>
      </c>
      <c r="O25" s="27">
        <v>6.6666666666666693E-2</v>
      </c>
      <c r="P25" s="14">
        <v>83.3333333333333</v>
      </c>
      <c r="Q25" s="14">
        <v>91.6666666666667</v>
      </c>
    </row>
    <row r="26" spans="1:17" hidden="1" x14ac:dyDescent="0.45">
      <c r="A26" s="13">
        <v>22</v>
      </c>
      <c r="B26" s="13" t="s">
        <v>67</v>
      </c>
      <c r="C26" s="13" t="s">
        <v>192</v>
      </c>
      <c r="D26" s="13" t="s">
        <v>42</v>
      </c>
      <c r="E26" s="16">
        <v>30</v>
      </c>
      <c r="F26" s="16">
        <v>21</v>
      </c>
      <c r="G26" s="14">
        <v>70</v>
      </c>
      <c r="H26" s="16">
        <v>30</v>
      </c>
      <c r="I26" s="16">
        <v>3</v>
      </c>
      <c r="J26" s="14">
        <v>10</v>
      </c>
      <c r="K26" s="14">
        <v>60</v>
      </c>
      <c r="L26" s="14">
        <v>450</v>
      </c>
      <c r="M26" s="14">
        <v>14</v>
      </c>
      <c r="N26" s="14">
        <v>22</v>
      </c>
      <c r="O26" s="27">
        <v>4.9773755656108601E-2</v>
      </c>
      <c r="P26" s="14">
        <v>42.857142857142897</v>
      </c>
      <c r="Q26" s="14">
        <v>64.285714285714306</v>
      </c>
    </row>
    <row r="27" spans="1:17" hidden="1" x14ac:dyDescent="0.45">
      <c r="A27" s="13">
        <v>22</v>
      </c>
      <c r="B27" s="13" t="s">
        <v>68</v>
      </c>
      <c r="C27" s="13" t="s">
        <v>192</v>
      </c>
      <c r="D27" s="13" t="s">
        <v>42</v>
      </c>
      <c r="E27" s="16">
        <v>27</v>
      </c>
      <c r="F27" s="16">
        <v>18</v>
      </c>
      <c r="G27" s="14">
        <v>66.6666666666667</v>
      </c>
      <c r="H27" s="16">
        <v>26</v>
      </c>
      <c r="I27" s="16">
        <v>7</v>
      </c>
      <c r="J27" s="14">
        <v>26.923076923076898</v>
      </c>
      <c r="K27" s="14">
        <v>39.743589743589702</v>
      </c>
      <c r="L27" s="14">
        <v>287</v>
      </c>
      <c r="M27" s="14">
        <v>18</v>
      </c>
      <c r="N27" s="14">
        <v>30</v>
      </c>
      <c r="O27" s="27">
        <v>6.7873303167420795E-2</v>
      </c>
      <c r="P27" s="14">
        <v>0</v>
      </c>
      <c r="Q27" s="14">
        <v>11.1111111111111</v>
      </c>
    </row>
    <row r="28" spans="1:17" hidden="1" x14ac:dyDescent="0.45">
      <c r="A28" s="13">
        <v>22</v>
      </c>
      <c r="B28" s="13" t="s">
        <v>69</v>
      </c>
      <c r="C28" s="13" t="s">
        <v>192</v>
      </c>
      <c r="D28" s="13" t="s">
        <v>42</v>
      </c>
      <c r="E28" s="16">
        <v>25</v>
      </c>
      <c r="F28" s="16">
        <v>23</v>
      </c>
      <c r="G28" s="14">
        <v>92</v>
      </c>
      <c r="H28" s="16">
        <v>25</v>
      </c>
      <c r="I28" s="16">
        <v>1</v>
      </c>
      <c r="J28" s="14">
        <v>4</v>
      </c>
      <c r="K28" s="14">
        <v>88</v>
      </c>
      <c r="L28" s="14">
        <v>450</v>
      </c>
      <c r="M28" s="14">
        <v>14</v>
      </c>
      <c r="N28" s="14">
        <v>14</v>
      </c>
      <c r="O28" s="27">
        <v>3.11111111111111E-2</v>
      </c>
      <c r="P28" s="14">
        <v>0</v>
      </c>
      <c r="Q28" s="14">
        <v>85.714285714285694</v>
      </c>
    </row>
    <row r="29" spans="1:17" hidden="1" x14ac:dyDescent="0.45">
      <c r="A29" s="13">
        <v>22</v>
      </c>
      <c r="B29" s="13" t="s">
        <v>70</v>
      </c>
      <c r="C29" s="13" t="s">
        <v>192</v>
      </c>
      <c r="D29" s="13" t="s">
        <v>42</v>
      </c>
      <c r="E29" s="16">
        <v>30</v>
      </c>
      <c r="F29" s="16">
        <v>20</v>
      </c>
      <c r="G29" s="14">
        <v>66.6666666666667</v>
      </c>
      <c r="H29" s="16">
        <v>30</v>
      </c>
      <c r="I29" s="16">
        <v>4</v>
      </c>
      <c r="J29" s="14">
        <v>13.3333333333333</v>
      </c>
      <c r="K29" s="14">
        <v>53.3333333333333</v>
      </c>
      <c r="L29" s="14">
        <v>450</v>
      </c>
      <c r="M29" s="14">
        <v>17</v>
      </c>
      <c r="N29" s="14">
        <v>20</v>
      </c>
      <c r="O29" s="27">
        <v>4.4444444444444398E-2</v>
      </c>
      <c r="P29" s="14">
        <v>0</v>
      </c>
      <c r="Q29" s="14">
        <v>11.764705882352899</v>
      </c>
    </row>
    <row r="30" spans="1:17" hidden="1" x14ac:dyDescent="0.45">
      <c r="A30" s="13">
        <v>22</v>
      </c>
      <c r="B30" s="13" t="s">
        <v>71</v>
      </c>
      <c r="C30" s="13" t="s">
        <v>192</v>
      </c>
      <c r="D30" s="13" t="s">
        <v>48</v>
      </c>
      <c r="E30" s="16">
        <v>30</v>
      </c>
      <c r="F30" s="16">
        <v>13</v>
      </c>
      <c r="G30" s="14">
        <v>43.3333333333333</v>
      </c>
      <c r="H30" s="16">
        <v>30</v>
      </c>
      <c r="I30" s="16">
        <v>2</v>
      </c>
      <c r="J30" s="14">
        <v>6.6666666666666696</v>
      </c>
      <c r="K30" s="14">
        <v>36.6666666666667</v>
      </c>
      <c r="L30" s="14">
        <v>349</v>
      </c>
      <c r="M30" s="14">
        <v>26</v>
      </c>
      <c r="N30" s="14">
        <v>30</v>
      </c>
      <c r="O30" s="27">
        <v>8.5959885386819507E-2</v>
      </c>
      <c r="P30" s="14">
        <v>26.923076923076898</v>
      </c>
      <c r="Q30" s="14">
        <v>30.769230769230798</v>
      </c>
    </row>
    <row r="31" spans="1:17" x14ac:dyDescent="0.45">
      <c r="A31" s="13">
        <v>22</v>
      </c>
      <c r="B31" s="13" t="s">
        <v>72</v>
      </c>
      <c r="C31" s="13" t="s">
        <v>192</v>
      </c>
      <c r="D31" s="13" t="s">
        <v>157</v>
      </c>
      <c r="E31" s="16">
        <v>24</v>
      </c>
      <c r="F31" s="16">
        <v>18</v>
      </c>
      <c r="G31" s="14">
        <v>75</v>
      </c>
      <c r="H31" s="16">
        <v>24</v>
      </c>
      <c r="I31" s="16">
        <v>0</v>
      </c>
      <c r="J31" s="14">
        <v>0</v>
      </c>
      <c r="K31" s="14">
        <v>75</v>
      </c>
      <c r="L31" s="14">
        <v>450</v>
      </c>
      <c r="M31" s="14">
        <v>8</v>
      </c>
      <c r="N31" s="14">
        <v>10</v>
      </c>
      <c r="O31" s="27">
        <v>2.2222222E-2</v>
      </c>
      <c r="P31" s="14">
        <v>0</v>
      </c>
      <c r="Q31" s="14">
        <v>50</v>
      </c>
    </row>
    <row r="32" spans="1:17" x14ac:dyDescent="0.45">
      <c r="A32" s="13">
        <v>22</v>
      </c>
      <c r="B32" s="13" t="s">
        <v>73</v>
      </c>
      <c r="C32" s="13" t="s">
        <v>192</v>
      </c>
      <c r="D32" s="13" t="s">
        <v>157</v>
      </c>
      <c r="E32" s="16">
        <v>30</v>
      </c>
      <c r="F32" s="16">
        <v>14</v>
      </c>
      <c r="G32" s="14">
        <v>46.6666666666667</v>
      </c>
      <c r="H32" s="16">
        <v>30</v>
      </c>
      <c r="I32" s="16">
        <v>3</v>
      </c>
      <c r="J32" s="14">
        <v>10</v>
      </c>
      <c r="K32" s="14">
        <v>36.6666666666667</v>
      </c>
      <c r="L32" s="14">
        <v>450</v>
      </c>
      <c r="M32" s="14">
        <v>7</v>
      </c>
      <c r="N32" s="14">
        <v>13</v>
      </c>
      <c r="O32" s="27">
        <v>2.8888889000000001E-2</v>
      </c>
      <c r="P32" s="14">
        <v>57.142857100000001</v>
      </c>
      <c r="Q32" s="14">
        <v>71.428571399999996</v>
      </c>
    </row>
    <row r="33" spans="1:17" x14ac:dyDescent="0.45">
      <c r="A33" s="13">
        <v>22</v>
      </c>
      <c r="B33" s="13" t="s">
        <v>74</v>
      </c>
      <c r="C33" s="13" t="s">
        <v>192</v>
      </c>
      <c r="D33" s="13" t="s">
        <v>42</v>
      </c>
      <c r="E33" s="16">
        <v>24</v>
      </c>
      <c r="F33" s="16">
        <v>21</v>
      </c>
      <c r="G33" s="14">
        <v>87.5</v>
      </c>
      <c r="H33" s="16">
        <v>23</v>
      </c>
      <c r="I33" s="16">
        <v>4</v>
      </c>
      <c r="J33" s="14">
        <v>17.3913043478261</v>
      </c>
      <c r="K33" s="14">
        <v>70.108695652173907</v>
      </c>
      <c r="L33" s="14">
        <v>450</v>
      </c>
      <c r="M33" s="14">
        <v>2</v>
      </c>
      <c r="N33" s="14">
        <v>2</v>
      </c>
      <c r="O33" s="27">
        <v>4.4444444444444401E-3</v>
      </c>
      <c r="P33" s="14">
        <v>100</v>
      </c>
      <c r="Q33" s="14">
        <v>100</v>
      </c>
    </row>
    <row r="34" spans="1:17" x14ac:dyDescent="0.45">
      <c r="A34" s="13">
        <v>22</v>
      </c>
      <c r="B34" s="13" t="s">
        <v>75</v>
      </c>
      <c r="C34" s="13" t="s">
        <v>192</v>
      </c>
      <c r="D34" s="13" t="s">
        <v>42</v>
      </c>
      <c r="E34" s="16">
        <v>28</v>
      </c>
      <c r="F34" s="16">
        <v>17</v>
      </c>
      <c r="G34" s="14">
        <v>60.714285714285701</v>
      </c>
      <c r="H34" s="16">
        <v>28</v>
      </c>
      <c r="I34" s="16">
        <v>1</v>
      </c>
      <c r="J34" s="14">
        <v>3.5714285714285698</v>
      </c>
      <c r="K34" s="14">
        <v>57.142857142857103</v>
      </c>
      <c r="L34" s="14">
        <v>240</v>
      </c>
      <c r="M34" s="14">
        <v>7</v>
      </c>
      <c r="N34" s="14">
        <v>14</v>
      </c>
      <c r="O34" s="27">
        <v>5.83333333333333E-2</v>
      </c>
      <c r="P34" s="14">
        <v>28.571428571428598</v>
      </c>
      <c r="Q34" s="14">
        <v>28.571428571428598</v>
      </c>
    </row>
    <row r="35" spans="1:17" x14ac:dyDescent="0.45">
      <c r="A35" s="13">
        <v>22</v>
      </c>
      <c r="B35" s="13" t="s">
        <v>76</v>
      </c>
      <c r="C35" s="13" t="s">
        <v>192</v>
      </c>
      <c r="D35" s="13" t="s">
        <v>42</v>
      </c>
      <c r="E35" s="16">
        <v>30</v>
      </c>
      <c r="F35" s="16">
        <v>21</v>
      </c>
      <c r="G35" s="14">
        <v>70</v>
      </c>
      <c r="H35" s="16">
        <v>30</v>
      </c>
      <c r="I35" s="16">
        <v>3</v>
      </c>
      <c r="J35" s="14">
        <v>10</v>
      </c>
      <c r="K35" s="14">
        <v>60</v>
      </c>
      <c r="L35" s="14">
        <v>450</v>
      </c>
      <c r="M35" s="14">
        <v>3</v>
      </c>
      <c r="N35" s="14">
        <v>3</v>
      </c>
      <c r="O35" s="27">
        <v>6.6666666666666697E-3</v>
      </c>
      <c r="P35" s="14">
        <v>100</v>
      </c>
      <c r="Q35" s="14">
        <v>100</v>
      </c>
    </row>
    <row r="36" spans="1:17" hidden="1" x14ac:dyDescent="0.45">
      <c r="A36" s="13">
        <v>22</v>
      </c>
      <c r="B36" s="13" t="s">
        <v>77</v>
      </c>
      <c r="C36" s="13" t="s">
        <v>192</v>
      </c>
      <c r="D36" s="13" t="s">
        <v>42</v>
      </c>
      <c r="E36" s="16">
        <v>30</v>
      </c>
      <c r="F36" s="16">
        <v>25</v>
      </c>
      <c r="G36" s="14">
        <v>83.3333333333333</v>
      </c>
      <c r="H36" s="16">
        <v>30</v>
      </c>
      <c r="I36" s="16">
        <v>10</v>
      </c>
      <c r="J36" s="14">
        <v>33.3333333333333</v>
      </c>
      <c r="K36" s="14">
        <v>50</v>
      </c>
      <c r="L36" s="14">
        <v>147</v>
      </c>
      <c r="M36" s="14">
        <v>19</v>
      </c>
      <c r="N36" s="14">
        <v>30</v>
      </c>
      <c r="O36" s="27">
        <v>0.20408163265306101</v>
      </c>
      <c r="P36" s="14">
        <v>78.947368421052602</v>
      </c>
      <c r="Q36" s="14">
        <v>100</v>
      </c>
    </row>
    <row r="37" spans="1:17" x14ac:dyDescent="0.45">
      <c r="A37" s="13">
        <v>22</v>
      </c>
      <c r="B37" s="13" t="s">
        <v>78</v>
      </c>
      <c r="C37" s="13" t="s">
        <v>192</v>
      </c>
      <c r="D37" s="13" t="s">
        <v>42</v>
      </c>
      <c r="E37" s="16">
        <v>23</v>
      </c>
      <c r="F37" s="16">
        <v>20</v>
      </c>
      <c r="G37" s="14">
        <v>86.956521739130395</v>
      </c>
      <c r="H37" s="16">
        <v>23</v>
      </c>
      <c r="I37" s="16">
        <v>4</v>
      </c>
      <c r="J37" s="14">
        <v>17.3913043478261</v>
      </c>
      <c r="K37" s="14">
        <v>69.565217391304301</v>
      </c>
      <c r="L37" s="14">
        <v>207</v>
      </c>
      <c r="M37" s="14">
        <v>1</v>
      </c>
      <c r="N37" s="14">
        <v>1</v>
      </c>
      <c r="O37" s="27">
        <v>4.8309178743961402E-3</v>
      </c>
      <c r="P37" s="14">
        <v>0</v>
      </c>
      <c r="Q37" s="14">
        <v>0</v>
      </c>
    </row>
    <row r="38" spans="1:17" hidden="1" x14ac:dyDescent="0.45">
      <c r="A38" s="13">
        <v>22</v>
      </c>
      <c r="B38" s="13" t="s">
        <v>79</v>
      </c>
      <c r="C38" s="13" t="s">
        <v>192</v>
      </c>
      <c r="D38" s="13" t="s">
        <v>42</v>
      </c>
      <c r="E38" s="16">
        <v>30</v>
      </c>
      <c r="F38" s="16">
        <v>17</v>
      </c>
      <c r="G38" s="14">
        <v>56.6666666666667</v>
      </c>
      <c r="H38" s="16">
        <v>29</v>
      </c>
      <c r="I38" s="16">
        <v>5</v>
      </c>
      <c r="J38" s="14">
        <v>17.241379310344801</v>
      </c>
      <c r="K38" s="14">
        <v>39.425287356321803</v>
      </c>
      <c r="L38" s="14">
        <v>233</v>
      </c>
      <c r="M38" s="14">
        <v>14</v>
      </c>
      <c r="N38" s="14">
        <v>30</v>
      </c>
      <c r="O38" s="27">
        <v>0.128755364806867</v>
      </c>
      <c r="P38" s="14">
        <v>21.428571428571399</v>
      </c>
      <c r="Q38" s="14">
        <v>42.857142857142897</v>
      </c>
    </row>
    <row r="39" spans="1:17" x14ac:dyDescent="0.45">
      <c r="A39" s="13">
        <v>21</v>
      </c>
      <c r="B39" s="13" t="s">
        <v>46</v>
      </c>
      <c r="C39" s="13" t="s">
        <v>188</v>
      </c>
      <c r="D39" s="13" t="s">
        <v>48</v>
      </c>
      <c r="E39" s="16">
        <v>30</v>
      </c>
      <c r="F39" s="16">
        <v>1</v>
      </c>
      <c r="G39" s="14">
        <v>3.3333333333333299</v>
      </c>
      <c r="H39" s="16">
        <v>31</v>
      </c>
      <c r="I39" s="16">
        <v>2</v>
      </c>
      <c r="J39" s="14">
        <v>6.4516129032258105</v>
      </c>
      <c r="K39" s="14">
        <v>0</v>
      </c>
      <c r="L39" s="14">
        <v>450</v>
      </c>
      <c r="M39" s="14">
        <v>3</v>
      </c>
      <c r="N39" s="14">
        <v>3</v>
      </c>
      <c r="O39" s="27">
        <v>6.6666666666666697E-3</v>
      </c>
      <c r="P39" s="14">
        <v>100</v>
      </c>
      <c r="Q39" s="14">
        <v>100</v>
      </c>
    </row>
    <row r="40" spans="1:17" x14ac:dyDescent="0.45">
      <c r="A40" s="13">
        <v>21</v>
      </c>
      <c r="B40" s="13" t="s">
        <v>80</v>
      </c>
      <c r="C40" s="13" t="s">
        <v>188</v>
      </c>
      <c r="D40" s="13" t="s">
        <v>42</v>
      </c>
      <c r="E40" s="16">
        <v>30</v>
      </c>
      <c r="F40" s="16">
        <v>21</v>
      </c>
      <c r="G40" s="14">
        <v>70</v>
      </c>
      <c r="H40" s="16">
        <v>30</v>
      </c>
      <c r="I40" s="16">
        <v>2</v>
      </c>
      <c r="J40" s="14">
        <v>6.6666666666666696</v>
      </c>
      <c r="K40" s="14">
        <v>63.3333333333333</v>
      </c>
      <c r="L40" s="14">
        <v>450</v>
      </c>
      <c r="M40" s="14">
        <v>2</v>
      </c>
      <c r="N40" s="14">
        <v>2</v>
      </c>
      <c r="O40" s="27">
        <v>4.4444444444444401E-3</v>
      </c>
      <c r="P40" s="14">
        <v>0</v>
      </c>
      <c r="Q40" s="14">
        <v>0</v>
      </c>
    </row>
    <row r="41" spans="1:17" hidden="1" x14ac:dyDescent="0.45">
      <c r="A41" s="13">
        <v>21</v>
      </c>
      <c r="B41" s="13" t="s">
        <v>81</v>
      </c>
      <c r="C41" s="13" t="s">
        <v>188</v>
      </c>
      <c r="D41" s="13" t="s">
        <v>48</v>
      </c>
      <c r="E41" s="16">
        <v>30</v>
      </c>
      <c r="F41" s="16">
        <v>2</v>
      </c>
      <c r="G41" s="14">
        <v>6.6666666666666696</v>
      </c>
      <c r="H41" s="16">
        <v>30</v>
      </c>
      <c r="I41" s="16">
        <v>5</v>
      </c>
      <c r="J41" s="14">
        <v>16.6666666666667</v>
      </c>
      <c r="K41" s="14">
        <v>0</v>
      </c>
      <c r="L41" s="14">
        <v>450</v>
      </c>
      <c r="M41" s="14">
        <v>23</v>
      </c>
      <c r="N41" s="14">
        <v>25</v>
      </c>
      <c r="O41" s="27">
        <v>5.5555555555555601E-2</v>
      </c>
      <c r="P41" s="14">
        <v>47.826086956521699</v>
      </c>
      <c r="Q41" s="14">
        <v>78.260869565217391</v>
      </c>
    </row>
    <row r="42" spans="1:17" x14ac:dyDescent="0.45">
      <c r="A42" s="13">
        <v>21</v>
      </c>
      <c r="B42" s="13" t="s">
        <v>82</v>
      </c>
      <c r="C42" s="13" t="s">
        <v>188</v>
      </c>
      <c r="D42" s="13" t="s">
        <v>48</v>
      </c>
      <c r="E42" s="16">
        <v>30</v>
      </c>
      <c r="F42" s="16">
        <v>4</v>
      </c>
      <c r="G42" s="14">
        <v>13.3333333333333</v>
      </c>
      <c r="H42" s="16">
        <v>30</v>
      </c>
      <c r="I42" s="16">
        <v>0</v>
      </c>
      <c r="J42" s="14">
        <v>0</v>
      </c>
      <c r="K42" s="14">
        <v>13.3333333333333</v>
      </c>
      <c r="L42" s="14">
        <v>442</v>
      </c>
      <c r="M42" s="14">
        <v>9</v>
      </c>
      <c r="N42" s="14">
        <v>9</v>
      </c>
      <c r="O42" s="27">
        <v>2.03619909502262E-2</v>
      </c>
      <c r="P42" s="14">
        <v>0</v>
      </c>
      <c r="Q42" s="14">
        <v>0</v>
      </c>
    </row>
    <row r="43" spans="1:17" x14ac:dyDescent="0.45">
      <c r="A43" s="13">
        <v>21</v>
      </c>
      <c r="B43" s="13" t="s">
        <v>83</v>
      </c>
      <c r="C43" s="13" t="s">
        <v>188</v>
      </c>
      <c r="D43" s="13" t="s">
        <v>48</v>
      </c>
      <c r="E43" s="16">
        <v>30</v>
      </c>
      <c r="F43" s="16">
        <v>6</v>
      </c>
      <c r="G43" s="14">
        <v>20</v>
      </c>
      <c r="H43" s="16">
        <v>30</v>
      </c>
      <c r="I43" s="16">
        <v>1</v>
      </c>
      <c r="J43" s="14">
        <v>3.3333333333333299</v>
      </c>
      <c r="K43" s="14">
        <v>16.6666666666667</v>
      </c>
      <c r="L43" s="14">
        <v>447</v>
      </c>
      <c r="M43" s="14">
        <v>2</v>
      </c>
      <c r="N43" s="14">
        <v>2</v>
      </c>
      <c r="O43" s="27">
        <v>4.474273E-3</v>
      </c>
      <c r="P43" s="14">
        <v>0</v>
      </c>
      <c r="Q43" s="14">
        <v>100</v>
      </c>
    </row>
    <row r="44" spans="1:17" x14ac:dyDescent="0.45">
      <c r="A44" s="13">
        <v>21</v>
      </c>
      <c r="B44" s="13" t="s">
        <v>84</v>
      </c>
      <c r="C44" s="13" t="s">
        <v>188</v>
      </c>
      <c r="D44" s="13" t="s">
        <v>42</v>
      </c>
      <c r="E44" s="16">
        <v>30</v>
      </c>
      <c r="F44" s="16">
        <v>4</v>
      </c>
      <c r="G44" s="14">
        <v>13.3333333333333</v>
      </c>
      <c r="H44" s="16">
        <v>30</v>
      </c>
      <c r="I44" s="16">
        <v>1</v>
      </c>
      <c r="J44" s="14">
        <v>3.3333333333333299</v>
      </c>
      <c r="K44" s="14">
        <v>10</v>
      </c>
      <c r="L44" s="14">
        <v>450</v>
      </c>
      <c r="M44" s="14">
        <v>3</v>
      </c>
      <c r="N44" s="14">
        <v>3</v>
      </c>
      <c r="O44" s="27">
        <v>6.6666670000000003E-3</v>
      </c>
      <c r="P44" s="14">
        <v>0</v>
      </c>
      <c r="Q44" s="14">
        <v>66.666666699999993</v>
      </c>
    </row>
    <row r="45" spans="1:17" x14ac:dyDescent="0.45">
      <c r="A45" s="13">
        <v>21</v>
      </c>
      <c r="B45" s="13" t="s">
        <v>85</v>
      </c>
      <c r="C45" s="13" t="s">
        <v>188</v>
      </c>
      <c r="D45" s="13" t="s">
        <v>48</v>
      </c>
      <c r="E45" s="16">
        <v>28</v>
      </c>
      <c r="F45" s="16">
        <v>16</v>
      </c>
      <c r="G45" s="14">
        <v>57.142857142857103</v>
      </c>
      <c r="H45" s="16">
        <v>30</v>
      </c>
      <c r="I45" s="16">
        <v>1</v>
      </c>
      <c r="J45" s="14">
        <v>3.3333333333333299</v>
      </c>
      <c r="K45" s="14">
        <v>53.809523809523803</v>
      </c>
      <c r="L45" s="14">
        <v>377</v>
      </c>
      <c r="M45" s="14">
        <v>5</v>
      </c>
      <c r="N45" s="14">
        <v>5</v>
      </c>
      <c r="O45" s="27">
        <v>1.3262599469495999E-2</v>
      </c>
      <c r="P45" s="14">
        <v>20</v>
      </c>
      <c r="Q45" s="14">
        <v>60</v>
      </c>
    </row>
    <row r="46" spans="1:17" hidden="1" x14ac:dyDescent="0.45">
      <c r="A46" s="13">
        <v>21</v>
      </c>
      <c r="B46" s="13" t="s">
        <v>86</v>
      </c>
      <c r="C46" s="13" t="s">
        <v>189</v>
      </c>
      <c r="D46" s="13" t="s">
        <v>42</v>
      </c>
      <c r="E46" s="16">
        <v>30</v>
      </c>
      <c r="F46" s="16">
        <v>8</v>
      </c>
      <c r="G46" s="14">
        <v>26.6666666666667</v>
      </c>
      <c r="H46" s="16">
        <v>30</v>
      </c>
      <c r="I46" s="16">
        <v>0</v>
      </c>
      <c r="J46" s="14">
        <v>0</v>
      </c>
      <c r="K46" s="14">
        <v>26.6666666666667</v>
      </c>
      <c r="L46" s="14">
        <v>450</v>
      </c>
      <c r="M46" s="14">
        <v>17</v>
      </c>
      <c r="N46" s="14">
        <v>17</v>
      </c>
      <c r="O46" s="27">
        <v>3.7777777777777799E-2</v>
      </c>
      <c r="P46" s="14">
        <v>58.823529411764696</v>
      </c>
      <c r="Q46" s="14">
        <v>82.352941176470594</v>
      </c>
    </row>
    <row r="47" spans="1:17" x14ac:dyDescent="0.45">
      <c r="A47" s="13">
        <v>21</v>
      </c>
      <c r="B47" s="13" t="s">
        <v>87</v>
      </c>
      <c r="C47" s="13" t="s">
        <v>189</v>
      </c>
      <c r="D47" s="13" t="s">
        <v>42</v>
      </c>
      <c r="E47" s="16">
        <v>30</v>
      </c>
      <c r="F47" s="16">
        <v>6</v>
      </c>
      <c r="G47" s="14">
        <v>20</v>
      </c>
      <c r="H47" s="16">
        <v>30</v>
      </c>
      <c r="I47" s="16">
        <v>2</v>
      </c>
      <c r="J47" s="14">
        <v>6.6666666666666696</v>
      </c>
      <c r="K47" s="14">
        <v>13.3333333333333</v>
      </c>
      <c r="L47" s="14">
        <v>450</v>
      </c>
      <c r="M47" s="14">
        <v>2</v>
      </c>
      <c r="N47" s="14">
        <v>2</v>
      </c>
      <c r="O47" s="27">
        <v>4.4444444444444401E-3</v>
      </c>
      <c r="P47" s="14">
        <v>100</v>
      </c>
      <c r="Q47" s="14">
        <v>100</v>
      </c>
    </row>
    <row r="48" spans="1:17" hidden="1" x14ac:dyDescent="0.45">
      <c r="A48" s="13">
        <v>21</v>
      </c>
      <c r="B48" s="13" t="s">
        <v>88</v>
      </c>
      <c r="C48" s="13" t="s">
        <v>189</v>
      </c>
      <c r="D48" s="13" t="s">
        <v>48</v>
      </c>
      <c r="E48" s="16">
        <v>30</v>
      </c>
      <c r="F48" s="16">
        <v>1</v>
      </c>
      <c r="G48" s="14">
        <v>3.3333333333333299</v>
      </c>
      <c r="H48" s="16">
        <v>30</v>
      </c>
      <c r="I48" s="16">
        <v>3</v>
      </c>
      <c r="J48" s="14">
        <v>10</v>
      </c>
      <c r="K48" s="14">
        <v>0</v>
      </c>
      <c r="L48" s="14">
        <v>450</v>
      </c>
      <c r="M48" s="14">
        <v>10</v>
      </c>
      <c r="N48" s="14">
        <v>10</v>
      </c>
      <c r="O48" s="27">
        <v>2.2222222222222199E-2</v>
      </c>
      <c r="P48" s="14">
        <v>40</v>
      </c>
      <c r="Q48" s="14">
        <v>70</v>
      </c>
    </row>
    <row r="49" spans="1:17" x14ac:dyDescent="0.45">
      <c r="A49" s="13">
        <v>21</v>
      </c>
      <c r="B49" s="13" t="s">
        <v>89</v>
      </c>
      <c r="C49" s="13" t="s">
        <v>189</v>
      </c>
      <c r="D49" s="13" t="s">
        <v>42</v>
      </c>
      <c r="E49" s="16">
        <v>30</v>
      </c>
      <c r="F49" s="16">
        <v>13</v>
      </c>
      <c r="G49" s="14">
        <v>43.3333333333333</v>
      </c>
      <c r="H49" s="16">
        <v>30</v>
      </c>
      <c r="I49" s="16">
        <v>2</v>
      </c>
      <c r="J49" s="14">
        <v>6.6666666666666696</v>
      </c>
      <c r="K49" s="14">
        <v>36.6666666666667</v>
      </c>
      <c r="L49" s="14">
        <v>450</v>
      </c>
      <c r="M49" s="14">
        <v>2</v>
      </c>
      <c r="N49" s="14">
        <v>2</v>
      </c>
      <c r="O49" s="27">
        <v>4.4444444444444401E-3</v>
      </c>
      <c r="P49" s="14">
        <v>0</v>
      </c>
      <c r="Q49" s="14">
        <v>100</v>
      </c>
    </row>
    <row r="50" spans="1:17" x14ac:dyDescent="0.45">
      <c r="A50" s="13">
        <v>21</v>
      </c>
      <c r="B50" s="13" t="s">
        <v>90</v>
      </c>
      <c r="C50" s="13" t="s">
        <v>189</v>
      </c>
      <c r="D50" s="13" t="s">
        <v>48</v>
      </c>
      <c r="E50" s="16">
        <v>30</v>
      </c>
      <c r="F50" s="16">
        <v>6</v>
      </c>
      <c r="G50" s="14">
        <v>20</v>
      </c>
      <c r="H50" s="16">
        <v>30</v>
      </c>
      <c r="I50" s="16">
        <v>0</v>
      </c>
      <c r="J50" s="14">
        <v>0</v>
      </c>
      <c r="K50" s="14">
        <v>20</v>
      </c>
      <c r="L50" s="14">
        <v>460</v>
      </c>
      <c r="M50" s="14">
        <v>4</v>
      </c>
      <c r="N50" s="14">
        <v>4</v>
      </c>
      <c r="O50" s="27">
        <v>8.6956521739130401E-3</v>
      </c>
      <c r="P50" s="14">
        <v>0</v>
      </c>
      <c r="Q50" s="14">
        <v>0</v>
      </c>
    </row>
    <row r="51" spans="1:17" x14ac:dyDescent="0.45">
      <c r="A51" s="13">
        <v>21</v>
      </c>
      <c r="B51" s="13" t="s">
        <v>91</v>
      </c>
      <c r="C51" s="13" t="s">
        <v>189</v>
      </c>
      <c r="D51" s="13" t="s">
        <v>48</v>
      </c>
      <c r="E51" s="16">
        <v>30</v>
      </c>
      <c r="F51" s="16">
        <v>13</v>
      </c>
      <c r="G51" s="14">
        <v>43.3333333333333</v>
      </c>
      <c r="H51" s="16">
        <v>30</v>
      </c>
      <c r="I51" s="16">
        <v>2</v>
      </c>
      <c r="J51" s="14">
        <v>6.6666666666666696</v>
      </c>
      <c r="K51" s="14">
        <v>36.6666666666667</v>
      </c>
      <c r="L51" s="14">
        <v>450</v>
      </c>
      <c r="M51" s="14">
        <v>5</v>
      </c>
      <c r="N51" s="14">
        <v>5</v>
      </c>
      <c r="O51" s="27">
        <v>1.1111111111111099E-2</v>
      </c>
      <c r="P51" s="14">
        <v>0</v>
      </c>
      <c r="Q51" s="14">
        <v>0</v>
      </c>
    </row>
    <row r="52" spans="1:17" hidden="1" x14ac:dyDescent="0.45">
      <c r="A52" s="13">
        <v>21</v>
      </c>
      <c r="B52" s="13" t="s">
        <v>92</v>
      </c>
      <c r="C52" s="13" t="s">
        <v>189</v>
      </c>
      <c r="D52" s="13" t="s">
        <v>48</v>
      </c>
      <c r="E52" s="16">
        <v>30</v>
      </c>
      <c r="F52" s="16">
        <v>9</v>
      </c>
      <c r="G52" s="14">
        <v>30</v>
      </c>
      <c r="H52" s="16">
        <v>30</v>
      </c>
      <c r="I52" s="16">
        <v>0</v>
      </c>
      <c r="J52" s="14">
        <v>0</v>
      </c>
      <c r="K52" s="14">
        <v>30</v>
      </c>
      <c r="L52" s="14">
        <v>450</v>
      </c>
      <c r="M52" s="14">
        <v>18</v>
      </c>
      <c r="N52" s="14">
        <v>20</v>
      </c>
      <c r="O52" s="27">
        <v>4.4444444444444398E-2</v>
      </c>
      <c r="P52" s="14">
        <v>0</v>
      </c>
      <c r="Q52" s="14">
        <v>27.7777777777778</v>
      </c>
    </row>
    <row r="53" spans="1:17" x14ac:dyDescent="0.45">
      <c r="A53" s="13">
        <v>21</v>
      </c>
      <c r="B53" s="13" t="s">
        <v>93</v>
      </c>
      <c r="C53" s="13" t="s">
        <v>192</v>
      </c>
      <c r="D53" s="13" t="s">
        <v>48</v>
      </c>
      <c r="E53" s="16">
        <v>22</v>
      </c>
      <c r="F53" s="16">
        <v>12</v>
      </c>
      <c r="G53" s="14">
        <v>54.545454545454497</v>
      </c>
      <c r="H53" s="16">
        <v>22</v>
      </c>
      <c r="I53" s="16">
        <v>4</v>
      </c>
      <c r="J53" s="14">
        <v>18.181818181818198</v>
      </c>
      <c r="K53" s="14">
        <v>36.363636363636402</v>
      </c>
      <c r="L53" s="14">
        <v>409</v>
      </c>
      <c r="M53" s="14">
        <v>8</v>
      </c>
      <c r="N53" s="14">
        <v>13</v>
      </c>
      <c r="O53" s="27">
        <v>3.1784841000000001E-2</v>
      </c>
      <c r="P53" s="14">
        <v>37.5</v>
      </c>
      <c r="Q53" s="14">
        <v>50</v>
      </c>
    </row>
    <row r="54" spans="1:17" x14ac:dyDescent="0.45">
      <c r="A54" s="13">
        <v>21</v>
      </c>
      <c r="B54" s="13" t="s">
        <v>94</v>
      </c>
      <c r="C54" s="13" t="s">
        <v>192</v>
      </c>
      <c r="D54" s="13" t="s">
        <v>42</v>
      </c>
      <c r="E54" s="16">
        <v>30</v>
      </c>
      <c r="F54" s="16">
        <v>25</v>
      </c>
      <c r="G54" s="14">
        <v>83.3333333333333</v>
      </c>
      <c r="H54" s="16">
        <v>30</v>
      </c>
      <c r="I54" s="16">
        <v>6</v>
      </c>
      <c r="J54" s="14">
        <v>20</v>
      </c>
      <c r="K54" s="14">
        <v>63.3333333333333</v>
      </c>
      <c r="L54" s="14">
        <v>450</v>
      </c>
      <c r="M54" s="14">
        <v>6</v>
      </c>
      <c r="N54" s="14">
        <v>6</v>
      </c>
      <c r="O54" s="27">
        <v>1.3333332999999999E-2</v>
      </c>
      <c r="P54" s="14">
        <v>83.333333300000007</v>
      </c>
      <c r="Q54" s="14">
        <v>83.333333300000007</v>
      </c>
    </row>
    <row r="55" spans="1:17" x14ac:dyDescent="0.45">
      <c r="A55" s="13">
        <v>21</v>
      </c>
      <c r="B55" s="13" t="s">
        <v>95</v>
      </c>
      <c r="C55" s="13" t="s">
        <v>192</v>
      </c>
      <c r="D55" s="13" t="s">
        <v>48</v>
      </c>
      <c r="E55" s="16">
        <v>30</v>
      </c>
      <c r="F55" s="16">
        <v>28</v>
      </c>
      <c r="G55" s="14">
        <v>93.3333333333333</v>
      </c>
      <c r="H55" s="16">
        <v>30</v>
      </c>
      <c r="I55" s="16">
        <v>7</v>
      </c>
      <c r="J55" s="14">
        <v>23.3333333333333</v>
      </c>
      <c r="K55" s="14">
        <v>70</v>
      </c>
      <c r="L55" s="14">
        <v>450</v>
      </c>
      <c r="M55" s="14">
        <v>6</v>
      </c>
      <c r="N55" s="14">
        <v>10</v>
      </c>
      <c r="O55" s="27">
        <v>2.2222222222222199E-2</v>
      </c>
      <c r="P55" s="14">
        <v>66.6666666666667</v>
      </c>
      <c r="Q55" s="14">
        <v>83.3333333333333</v>
      </c>
    </row>
    <row r="56" spans="1:17" hidden="1" x14ac:dyDescent="0.45">
      <c r="A56" s="13">
        <v>21</v>
      </c>
      <c r="B56" s="13" t="s">
        <v>96</v>
      </c>
      <c r="C56" s="13" t="s">
        <v>192</v>
      </c>
      <c r="D56" s="13" t="s">
        <v>48</v>
      </c>
      <c r="E56" s="16">
        <v>30</v>
      </c>
      <c r="F56" s="16">
        <v>25</v>
      </c>
      <c r="G56" s="14">
        <v>83.3333333333333</v>
      </c>
      <c r="H56" s="16">
        <v>30</v>
      </c>
      <c r="I56" s="16">
        <v>11</v>
      </c>
      <c r="J56" s="14">
        <v>36.6666666666667</v>
      </c>
      <c r="K56" s="14">
        <v>46.6666666666667</v>
      </c>
      <c r="L56" s="14">
        <v>273</v>
      </c>
      <c r="M56" s="14">
        <v>24</v>
      </c>
      <c r="N56" s="14">
        <v>30</v>
      </c>
      <c r="O56" s="27">
        <v>0.10989011</v>
      </c>
      <c r="P56" s="14">
        <v>8.3333332999999996</v>
      </c>
      <c r="Q56" s="14">
        <v>25</v>
      </c>
    </row>
    <row r="57" spans="1:17" hidden="1" x14ac:dyDescent="0.45">
      <c r="A57" s="13">
        <v>21</v>
      </c>
      <c r="B57" s="13" t="s">
        <v>97</v>
      </c>
      <c r="C57" s="13" t="s">
        <v>192</v>
      </c>
      <c r="D57" s="13" t="s">
        <v>48</v>
      </c>
      <c r="E57" s="16">
        <v>30</v>
      </c>
      <c r="F57" s="16">
        <v>30</v>
      </c>
      <c r="G57" s="14">
        <v>100</v>
      </c>
      <c r="H57" s="16">
        <v>30</v>
      </c>
      <c r="I57" s="16">
        <v>27</v>
      </c>
      <c r="J57" s="14">
        <v>90</v>
      </c>
      <c r="K57" s="14">
        <v>10</v>
      </c>
      <c r="L57" s="14">
        <v>353</v>
      </c>
      <c r="M57" s="14">
        <v>11</v>
      </c>
      <c r="N57" s="14">
        <v>13</v>
      </c>
      <c r="O57" s="27">
        <v>3.6827195E-2</v>
      </c>
      <c r="P57" s="14">
        <v>81.818181800000005</v>
      </c>
      <c r="Q57" s="14">
        <v>81.818181800000005</v>
      </c>
    </row>
    <row r="58" spans="1:17" x14ac:dyDescent="0.45">
      <c r="A58" s="13">
        <v>21</v>
      </c>
      <c r="B58" s="13" t="s">
        <v>98</v>
      </c>
      <c r="C58" s="13" t="s">
        <v>192</v>
      </c>
      <c r="D58" s="13" t="s">
        <v>42</v>
      </c>
      <c r="E58" s="16">
        <v>30</v>
      </c>
      <c r="F58" s="16">
        <v>21</v>
      </c>
      <c r="G58" s="14">
        <v>70</v>
      </c>
      <c r="H58" s="16">
        <v>30</v>
      </c>
      <c r="I58" s="16">
        <v>1</v>
      </c>
      <c r="J58" s="14">
        <v>3.3333333333333299</v>
      </c>
      <c r="K58" s="14">
        <v>66.6666666666667</v>
      </c>
      <c r="L58" s="14">
        <v>450</v>
      </c>
      <c r="M58" s="14">
        <v>9</v>
      </c>
      <c r="N58" s="14">
        <v>9</v>
      </c>
      <c r="O58" s="27">
        <v>0.02</v>
      </c>
      <c r="P58" s="14">
        <v>55.5555555555556</v>
      </c>
      <c r="Q58" s="14">
        <v>66.6666666666667</v>
      </c>
    </row>
    <row r="59" spans="1:17" hidden="1" x14ac:dyDescent="0.45">
      <c r="A59" s="13">
        <v>21</v>
      </c>
      <c r="B59" s="13" t="s">
        <v>99</v>
      </c>
      <c r="C59" s="13" t="s">
        <v>192</v>
      </c>
      <c r="D59" s="13" t="s">
        <v>48</v>
      </c>
      <c r="E59" s="16">
        <v>30</v>
      </c>
      <c r="F59" s="16">
        <v>25</v>
      </c>
      <c r="G59" s="14">
        <v>83.3333333333333</v>
      </c>
      <c r="H59" s="16">
        <v>30</v>
      </c>
      <c r="I59" s="16">
        <v>11</v>
      </c>
      <c r="J59" s="14">
        <v>36.6666666666667</v>
      </c>
      <c r="K59" s="14">
        <v>46.6666666666667</v>
      </c>
      <c r="L59" s="14">
        <v>452</v>
      </c>
      <c r="M59" s="14">
        <v>14</v>
      </c>
      <c r="N59" s="14">
        <v>15</v>
      </c>
      <c r="O59" s="27">
        <v>3.3185840707964598E-2</v>
      </c>
      <c r="P59" s="14">
        <v>21.428571428571399</v>
      </c>
      <c r="Q59" s="14">
        <v>28.571428571428598</v>
      </c>
    </row>
    <row r="60" spans="1:17" x14ac:dyDescent="0.45">
      <c r="A60" s="13">
        <v>21</v>
      </c>
      <c r="B60" s="13" t="s">
        <v>100</v>
      </c>
      <c r="C60" s="13" t="s">
        <v>192</v>
      </c>
      <c r="D60" s="13" t="s">
        <v>48</v>
      </c>
      <c r="E60" s="16">
        <v>30</v>
      </c>
      <c r="F60" s="16">
        <v>30</v>
      </c>
      <c r="G60" s="14">
        <v>100</v>
      </c>
      <c r="H60" s="16">
        <v>30</v>
      </c>
      <c r="I60" s="16">
        <v>18</v>
      </c>
      <c r="J60" s="14">
        <v>60</v>
      </c>
      <c r="K60" s="14">
        <v>40</v>
      </c>
      <c r="L60" s="14">
        <v>450</v>
      </c>
      <c r="M60" s="14">
        <v>6</v>
      </c>
      <c r="N60" s="14">
        <v>6</v>
      </c>
      <c r="O60" s="27">
        <v>1.3333333333333299E-2</v>
      </c>
      <c r="P60" s="14">
        <v>83.3333333333333</v>
      </c>
      <c r="Q60" s="14">
        <v>83.3333333333333</v>
      </c>
    </row>
    <row r="61" spans="1:17" hidden="1" x14ac:dyDescent="0.45">
      <c r="A61" s="13">
        <v>21</v>
      </c>
      <c r="B61" s="13" t="s">
        <v>101</v>
      </c>
      <c r="C61" s="13" t="s">
        <v>192</v>
      </c>
      <c r="D61" s="13" t="s">
        <v>42</v>
      </c>
      <c r="E61" s="16">
        <v>26</v>
      </c>
      <c r="F61" s="16">
        <v>12</v>
      </c>
      <c r="G61" s="14">
        <v>46.153846153846203</v>
      </c>
      <c r="H61" s="16">
        <v>26</v>
      </c>
      <c r="I61" s="16">
        <v>5</v>
      </c>
      <c r="J61" s="14">
        <v>19.230769230769202</v>
      </c>
      <c r="K61" s="14">
        <v>26.923076923076898</v>
      </c>
      <c r="L61" s="14">
        <v>238</v>
      </c>
      <c r="M61" s="14">
        <v>20</v>
      </c>
      <c r="N61" s="14">
        <v>30</v>
      </c>
      <c r="O61" s="27">
        <v>0.126050420168067</v>
      </c>
      <c r="P61" s="14">
        <v>25</v>
      </c>
      <c r="Q61" s="14">
        <v>40</v>
      </c>
    </row>
    <row r="62" spans="1:17" x14ac:dyDescent="0.45">
      <c r="A62" s="13">
        <v>21</v>
      </c>
      <c r="B62" s="13" t="s">
        <v>102</v>
      </c>
      <c r="C62" s="13" t="s">
        <v>192</v>
      </c>
      <c r="D62" s="13" t="s">
        <v>42</v>
      </c>
      <c r="E62" s="16">
        <v>30</v>
      </c>
      <c r="F62" s="16">
        <v>27</v>
      </c>
      <c r="G62" s="14">
        <v>90</v>
      </c>
      <c r="H62" s="16">
        <v>30</v>
      </c>
      <c r="I62" s="16">
        <v>1</v>
      </c>
      <c r="J62" s="14">
        <v>3.3333333333333299</v>
      </c>
      <c r="K62" s="14">
        <v>86.6666666666667</v>
      </c>
      <c r="L62" s="14">
        <v>100</v>
      </c>
      <c r="M62" s="14">
        <v>9</v>
      </c>
      <c r="N62" s="14">
        <v>9</v>
      </c>
      <c r="O62" s="27">
        <v>0.09</v>
      </c>
      <c r="P62" s="14">
        <v>88.8888888888889</v>
      </c>
      <c r="Q62" s="14">
        <v>88.8888888888889</v>
      </c>
    </row>
    <row r="63" spans="1:17" hidden="1" x14ac:dyDescent="0.45">
      <c r="A63" s="13">
        <v>21</v>
      </c>
      <c r="B63" s="13" t="s">
        <v>103</v>
      </c>
      <c r="C63" s="13" t="s">
        <v>192</v>
      </c>
      <c r="D63" s="13" t="s">
        <v>48</v>
      </c>
      <c r="E63" s="16">
        <v>25</v>
      </c>
      <c r="F63" s="16">
        <v>21</v>
      </c>
      <c r="G63" s="14">
        <v>84</v>
      </c>
      <c r="H63" s="16">
        <v>15</v>
      </c>
      <c r="I63" s="16">
        <v>3</v>
      </c>
      <c r="J63" s="14">
        <v>20</v>
      </c>
      <c r="K63" s="14">
        <v>64</v>
      </c>
      <c r="L63" s="14">
        <v>529</v>
      </c>
      <c r="M63" s="14">
        <v>19</v>
      </c>
      <c r="N63" s="14">
        <v>19</v>
      </c>
      <c r="O63" s="27">
        <v>3.5916824196597398E-2</v>
      </c>
      <c r="P63" s="14">
        <v>47.368421052631597</v>
      </c>
      <c r="Q63" s="14">
        <v>63.157894736842103</v>
      </c>
    </row>
    <row r="64" spans="1:17" hidden="1" x14ac:dyDescent="0.45">
      <c r="A64" s="13">
        <v>21</v>
      </c>
      <c r="B64" s="13" t="s">
        <v>104</v>
      </c>
      <c r="C64" s="13" t="s">
        <v>192</v>
      </c>
      <c r="D64" s="13" t="s">
        <v>42</v>
      </c>
      <c r="E64" s="16">
        <v>30</v>
      </c>
      <c r="F64" s="16">
        <v>11</v>
      </c>
      <c r="G64" s="14">
        <v>36.6666666666667</v>
      </c>
      <c r="H64" s="16">
        <v>15</v>
      </c>
      <c r="I64" s="16">
        <v>4</v>
      </c>
      <c r="J64" s="14">
        <v>26.6666666666667</v>
      </c>
      <c r="K64" s="14">
        <v>10</v>
      </c>
      <c r="L64" s="14">
        <v>360</v>
      </c>
      <c r="M64" s="14">
        <v>23</v>
      </c>
      <c r="N64" s="14">
        <v>30</v>
      </c>
      <c r="O64" s="27">
        <v>8.3333333333333301E-2</v>
      </c>
      <c r="P64" s="14">
        <v>0</v>
      </c>
      <c r="Q64" s="14">
        <v>39.130434782608695</v>
      </c>
    </row>
    <row r="65" spans="1:17" x14ac:dyDescent="0.45">
      <c r="A65" s="13">
        <v>21</v>
      </c>
      <c r="B65" s="13" t="s">
        <v>105</v>
      </c>
      <c r="C65" s="13" t="s">
        <v>192</v>
      </c>
      <c r="D65" s="13" t="s">
        <v>42</v>
      </c>
      <c r="E65" s="16">
        <v>30</v>
      </c>
      <c r="F65" s="16">
        <v>26</v>
      </c>
      <c r="G65" s="14">
        <v>86.6666666666667</v>
      </c>
      <c r="H65" s="16">
        <v>30</v>
      </c>
      <c r="I65" s="16">
        <v>19</v>
      </c>
      <c r="J65" s="14">
        <v>63.3333333333333</v>
      </c>
      <c r="K65" s="14">
        <v>23.3333333333333</v>
      </c>
      <c r="L65" s="14">
        <v>134</v>
      </c>
      <c r="M65" s="14">
        <v>6</v>
      </c>
      <c r="N65" s="14">
        <v>7</v>
      </c>
      <c r="O65" s="27">
        <v>5.22388059701493E-2</v>
      </c>
      <c r="P65" s="14">
        <v>66.6666666666667</v>
      </c>
      <c r="Q65" s="14">
        <v>66.6666666666667</v>
      </c>
    </row>
    <row r="66" spans="1:17" hidden="1" x14ac:dyDescent="0.45">
      <c r="A66" s="13">
        <v>21</v>
      </c>
      <c r="B66" s="13" t="s">
        <v>106</v>
      </c>
      <c r="C66" s="13" t="s">
        <v>192</v>
      </c>
      <c r="D66" s="13" t="s">
        <v>48</v>
      </c>
      <c r="E66" s="16">
        <v>30</v>
      </c>
      <c r="F66" s="16">
        <v>18</v>
      </c>
      <c r="G66" s="14">
        <v>60</v>
      </c>
      <c r="H66" s="16">
        <v>30</v>
      </c>
      <c r="I66" s="16">
        <v>3</v>
      </c>
      <c r="J66" s="14">
        <v>10</v>
      </c>
      <c r="K66" s="14">
        <v>50</v>
      </c>
      <c r="L66" s="14">
        <v>309</v>
      </c>
      <c r="M66" s="14">
        <v>28</v>
      </c>
      <c r="N66" s="14">
        <v>30</v>
      </c>
      <c r="O66" s="27">
        <v>9.7087378640776698E-2</v>
      </c>
      <c r="P66" s="14">
        <v>39.285714285714299</v>
      </c>
      <c r="Q66" s="14">
        <v>53.571428571428605</v>
      </c>
    </row>
    <row r="67" spans="1:17" hidden="1" x14ac:dyDescent="0.45">
      <c r="A67" s="13">
        <v>21</v>
      </c>
      <c r="B67" s="13" t="s">
        <v>107</v>
      </c>
      <c r="C67" s="13" t="s">
        <v>192</v>
      </c>
      <c r="D67" s="13" t="s">
        <v>48</v>
      </c>
      <c r="E67" s="16">
        <v>30</v>
      </c>
      <c r="F67" s="16">
        <v>4</v>
      </c>
      <c r="G67" s="14">
        <v>13.3333333333333</v>
      </c>
      <c r="H67" s="16">
        <v>30</v>
      </c>
      <c r="I67" s="16">
        <v>5</v>
      </c>
      <c r="J67" s="14">
        <v>16.6666666666667</v>
      </c>
      <c r="K67" s="14">
        <v>0</v>
      </c>
      <c r="L67" s="14">
        <v>450</v>
      </c>
      <c r="M67" s="14">
        <v>13</v>
      </c>
      <c r="N67" s="14">
        <v>14</v>
      </c>
      <c r="O67" s="27">
        <v>3.1111111E-2</v>
      </c>
      <c r="P67" s="14">
        <v>0</v>
      </c>
      <c r="Q67" s="14">
        <v>46.153846199999997</v>
      </c>
    </row>
    <row r="68" spans="1:17" hidden="1" x14ac:dyDescent="0.45">
      <c r="A68" s="13">
        <v>21</v>
      </c>
      <c r="B68" s="13" t="s">
        <v>108</v>
      </c>
      <c r="C68" s="13" t="s">
        <v>192</v>
      </c>
      <c r="D68" s="13" t="s">
        <v>48</v>
      </c>
      <c r="E68" s="16">
        <v>30</v>
      </c>
      <c r="F68" s="16">
        <v>5</v>
      </c>
      <c r="G68" s="14">
        <v>16.6666666666667</v>
      </c>
      <c r="H68" s="16">
        <v>30</v>
      </c>
      <c r="I68" s="16">
        <v>2</v>
      </c>
      <c r="J68" s="14">
        <v>6.6666666666666696</v>
      </c>
      <c r="K68" s="14">
        <v>10</v>
      </c>
      <c r="L68" s="14">
        <v>450</v>
      </c>
      <c r="M68" s="14">
        <v>13</v>
      </c>
      <c r="N68" s="14">
        <v>15</v>
      </c>
      <c r="O68" s="27">
        <v>3.3333333E-2</v>
      </c>
      <c r="P68" s="14">
        <v>23.076923099999998</v>
      </c>
      <c r="Q68" s="14">
        <v>61.538461499999997</v>
      </c>
    </row>
    <row r="69" spans="1:17" x14ac:dyDescent="0.45">
      <c r="A69" s="13">
        <v>21</v>
      </c>
      <c r="B69" s="13" t="s">
        <v>109</v>
      </c>
      <c r="C69" s="13" t="s">
        <v>192</v>
      </c>
      <c r="D69" s="13" t="s">
        <v>42</v>
      </c>
      <c r="E69" s="16">
        <v>31</v>
      </c>
      <c r="F69" s="16">
        <v>17</v>
      </c>
      <c r="G69" s="14">
        <v>54.838709677419402</v>
      </c>
      <c r="H69" s="16">
        <v>31</v>
      </c>
      <c r="I69" s="16">
        <v>5</v>
      </c>
      <c r="J69" s="14">
        <v>16.129032258064498</v>
      </c>
      <c r="K69" s="14">
        <v>38.709677419354797</v>
      </c>
      <c r="L69" s="14">
        <v>450</v>
      </c>
      <c r="M69" s="14">
        <v>7</v>
      </c>
      <c r="N69" s="14">
        <v>8</v>
      </c>
      <c r="O69" s="27">
        <v>1.7777778000000001E-2</v>
      </c>
      <c r="P69" s="14">
        <v>71.428571399999996</v>
      </c>
      <c r="Q69" s="14">
        <v>85.714285700000005</v>
      </c>
    </row>
    <row r="70" spans="1:17" x14ac:dyDescent="0.45">
      <c r="A70" s="13">
        <v>21</v>
      </c>
      <c r="B70" s="13" t="s">
        <v>110</v>
      </c>
      <c r="C70" s="13" t="s">
        <v>192</v>
      </c>
      <c r="D70" s="13" t="s">
        <v>48</v>
      </c>
      <c r="E70" s="16">
        <v>25</v>
      </c>
      <c r="F70" s="16">
        <v>5</v>
      </c>
      <c r="G70" s="14">
        <v>20</v>
      </c>
      <c r="H70" s="16">
        <v>25</v>
      </c>
      <c r="I70" s="16">
        <v>1</v>
      </c>
      <c r="J70" s="14">
        <v>4</v>
      </c>
      <c r="K70" s="14">
        <v>16</v>
      </c>
      <c r="L70" s="14">
        <v>450</v>
      </c>
      <c r="M70" s="14">
        <v>3</v>
      </c>
      <c r="N70" s="14">
        <v>3</v>
      </c>
      <c r="O70" s="27">
        <v>6.6666666666666697E-3</v>
      </c>
      <c r="P70" s="14">
        <v>33.3333333333333</v>
      </c>
      <c r="Q70" s="14">
        <v>66.6666666666667</v>
      </c>
    </row>
    <row r="71" spans="1:17" hidden="1" x14ac:dyDescent="0.45">
      <c r="A71" s="13">
        <v>20</v>
      </c>
      <c r="B71" s="13" t="s">
        <v>111</v>
      </c>
      <c r="C71" s="13" t="s">
        <v>188</v>
      </c>
      <c r="D71" s="13" t="s">
        <v>48</v>
      </c>
      <c r="E71" s="16">
        <v>30</v>
      </c>
      <c r="F71" s="16">
        <v>5</v>
      </c>
      <c r="G71" s="14">
        <v>16.6666666666667</v>
      </c>
      <c r="H71" s="16">
        <v>27</v>
      </c>
      <c r="I71" s="16">
        <v>4</v>
      </c>
      <c r="J71" s="14">
        <v>14.814814814814801</v>
      </c>
      <c r="K71" s="14">
        <v>1.8518518518518501</v>
      </c>
      <c r="L71" s="14">
        <v>267</v>
      </c>
      <c r="M71" s="14">
        <v>29</v>
      </c>
      <c r="N71" s="14">
        <v>30</v>
      </c>
      <c r="O71" s="27">
        <v>0.112359550561798</v>
      </c>
      <c r="P71" s="14">
        <v>37.931034482758605</v>
      </c>
      <c r="Q71" s="14">
        <v>41.379310344827601</v>
      </c>
    </row>
    <row r="72" spans="1:17" x14ac:dyDescent="0.45">
      <c r="A72" s="13">
        <v>20</v>
      </c>
      <c r="B72" s="13" t="s">
        <v>112</v>
      </c>
      <c r="C72" s="13" t="s">
        <v>188</v>
      </c>
      <c r="D72" s="13" t="s">
        <v>48</v>
      </c>
      <c r="E72" s="16">
        <v>30</v>
      </c>
      <c r="F72" s="16">
        <v>8</v>
      </c>
      <c r="G72" s="14">
        <v>26.6666666666667</v>
      </c>
      <c r="H72" s="16">
        <v>26</v>
      </c>
      <c r="I72" s="16">
        <v>2</v>
      </c>
      <c r="J72" s="14">
        <v>7.6923076923076898</v>
      </c>
      <c r="K72" s="14">
        <v>18.974358974358999</v>
      </c>
      <c r="L72" s="14">
        <v>460</v>
      </c>
      <c r="M72" s="14">
        <v>2</v>
      </c>
      <c r="N72" s="14">
        <v>3</v>
      </c>
      <c r="O72" s="27">
        <v>6.5217391304347797E-3</v>
      </c>
      <c r="P72" s="14">
        <v>50</v>
      </c>
      <c r="Q72" s="14">
        <v>100</v>
      </c>
    </row>
    <row r="73" spans="1:17" hidden="1" x14ac:dyDescent="0.45">
      <c r="A73" s="13">
        <v>20</v>
      </c>
      <c r="B73" s="13" t="s">
        <v>113</v>
      </c>
      <c r="C73" s="13" t="s">
        <v>188</v>
      </c>
      <c r="D73" s="13" t="s">
        <v>42</v>
      </c>
      <c r="E73" s="16">
        <v>30</v>
      </c>
      <c r="F73" s="16">
        <v>10</v>
      </c>
      <c r="G73" s="14">
        <v>33.3333333333333</v>
      </c>
      <c r="H73" s="16">
        <v>21</v>
      </c>
      <c r="I73" s="16">
        <v>6</v>
      </c>
      <c r="J73" s="14">
        <v>28.571428571428598</v>
      </c>
      <c r="K73" s="14">
        <v>4.7619047619047601</v>
      </c>
      <c r="L73" s="14">
        <v>450</v>
      </c>
      <c r="M73" s="14">
        <v>16</v>
      </c>
      <c r="N73" s="14">
        <v>16</v>
      </c>
      <c r="O73" s="27">
        <v>3.5555555555555597E-2</v>
      </c>
      <c r="P73" s="14">
        <v>31.25</v>
      </c>
      <c r="Q73" s="14">
        <v>68.75</v>
      </c>
    </row>
    <row r="74" spans="1:17" x14ac:dyDescent="0.45">
      <c r="A74" s="13">
        <v>20</v>
      </c>
      <c r="B74" s="13" t="s">
        <v>114</v>
      </c>
      <c r="C74" s="13" t="s">
        <v>188</v>
      </c>
      <c r="D74" s="13" t="s">
        <v>48</v>
      </c>
      <c r="E74" s="16">
        <v>25</v>
      </c>
      <c r="F74" s="16">
        <v>3</v>
      </c>
      <c r="G74" s="14">
        <v>12</v>
      </c>
      <c r="H74" s="16">
        <v>20</v>
      </c>
      <c r="I74" s="16">
        <v>5</v>
      </c>
      <c r="J74" s="14">
        <v>25</v>
      </c>
      <c r="K74" s="14">
        <v>0</v>
      </c>
      <c r="L74" s="14">
        <v>450</v>
      </c>
      <c r="M74" s="14">
        <v>7</v>
      </c>
      <c r="N74" s="14">
        <v>7</v>
      </c>
      <c r="O74" s="27">
        <v>1.55555555555556E-2</v>
      </c>
      <c r="P74" s="14">
        <v>0</v>
      </c>
      <c r="Q74" s="14">
        <v>28.571428571428598</v>
      </c>
    </row>
    <row r="75" spans="1:17" hidden="1" x14ac:dyDescent="0.45">
      <c r="A75" s="13">
        <v>20</v>
      </c>
      <c r="B75" s="13" t="s">
        <v>115</v>
      </c>
      <c r="C75" s="13" t="s">
        <v>188</v>
      </c>
      <c r="D75" s="13" t="s">
        <v>48</v>
      </c>
      <c r="E75" s="16">
        <v>30</v>
      </c>
      <c r="F75" s="16">
        <v>1</v>
      </c>
      <c r="G75" s="14">
        <v>3.3333333333333299</v>
      </c>
      <c r="H75" s="16">
        <v>30</v>
      </c>
      <c r="I75" s="16">
        <v>0</v>
      </c>
      <c r="J75" s="14">
        <v>0</v>
      </c>
      <c r="K75" s="14">
        <v>3.3333333333333299</v>
      </c>
      <c r="L75" s="14">
        <v>300</v>
      </c>
      <c r="M75" s="14">
        <v>15</v>
      </c>
      <c r="N75" s="14">
        <v>16</v>
      </c>
      <c r="O75" s="27">
        <v>5.3333332999999997E-2</v>
      </c>
      <c r="P75" s="14">
        <v>26.666666700000004</v>
      </c>
      <c r="Q75" s="14">
        <v>40</v>
      </c>
    </row>
    <row r="76" spans="1:17" hidden="1" x14ac:dyDescent="0.45">
      <c r="A76" s="13">
        <v>20</v>
      </c>
      <c r="B76" s="13" t="s">
        <v>116</v>
      </c>
      <c r="C76" s="13" t="s">
        <v>188</v>
      </c>
      <c r="D76" s="13" t="s">
        <v>48</v>
      </c>
      <c r="E76" s="16">
        <v>26</v>
      </c>
      <c r="F76" s="16">
        <v>21</v>
      </c>
      <c r="G76" s="14">
        <v>80.769230769230802</v>
      </c>
      <c r="H76" s="16">
        <v>20</v>
      </c>
      <c r="I76" s="16">
        <v>2</v>
      </c>
      <c r="J76" s="14">
        <v>10</v>
      </c>
      <c r="K76" s="14">
        <v>70.769230769230802</v>
      </c>
      <c r="L76" s="14">
        <v>450</v>
      </c>
      <c r="M76" s="14">
        <v>15</v>
      </c>
      <c r="N76" s="14">
        <v>15</v>
      </c>
      <c r="O76" s="27">
        <v>3.3333333E-2</v>
      </c>
      <c r="P76" s="14">
        <v>73.333333300000007</v>
      </c>
      <c r="Q76" s="14">
        <v>73.333333300000007</v>
      </c>
    </row>
    <row r="77" spans="1:17" hidden="1" x14ac:dyDescent="0.45">
      <c r="A77" s="13">
        <v>20</v>
      </c>
      <c r="B77" s="13" t="s">
        <v>117</v>
      </c>
      <c r="C77" s="13" t="s">
        <v>188</v>
      </c>
      <c r="D77" s="13" t="s">
        <v>48</v>
      </c>
      <c r="E77" s="16">
        <v>15</v>
      </c>
      <c r="F77" s="16">
        <v>12</v>
      </c>
      <c r="G77" s="14">
        <v>80</v>
      </c>
      <c r="H77" s="16">
        <v>10</v>
      </c>
      <c r="I77" s="16">
        <v>6</v>
      </c>
      <c r="J77" s="14">
        <v>60</v>
      </c>
      <c r="K77" s="14">
        <v>20</v>
      </c>
      <c r="L77" s="14">
        <v>450</v>
      </c>
      <c r="M77" s="14">
        <v>19</v>
      </c>
      <c r="N77" s="14">
        <v>21</v>
      </c>
      <c r="O77" s="27">
        <v>4.6666666666666697E-2</v>
      </c>
      <c r="P77" s="14">
        <v>21.052631578947402</v>
      </c>
      <c r="Q77" s="14">
        <v>36.842105263157897</v>
      </c>
    </row>
    <row r="78" spans="1:17" hidden="1" x14ac:dyDescent="0.45">
      <c r="A78" s="13">
        <v>20</v>
      </c>
      <c r="B78" s="13" t="s">
        <v>118</v>
      </c>
      <c r="C78" s="13" t="s">
        <v>188</v>
      </c>
      <c r="D78" s="13" t="s">
        <v>48</v>
      </c>
      <c r="E78" s="16">
        <v>20</v>
      </c>
      <c r="F78" s="16">
        <v>4</v>
      </c>
      <c r="G78" s="14">
        <v>20</v>
      </c>
      <c r="H78" s="16">
        <v>10</v>
      </c>
      <c r="I78" s="16">
        <v>2</v>
      </c>
      <c r="J78" s="14">
        <v>20</v>
      </c>
      <c r="K78" s="14">
        <v>0</v>
      </c>
      <c r="L78" s="14">
        <v>171</v>
      </c>
      <c r="M78" s="14">
        <v>30</v>
      </c>
      <c r="N78" s="14">
        <v>30</v>
      </c>
      <c r="O78" s="27">
        <v>0.175438596491228</v>
      </c>
      <c r="P78" s="14">
        <v>16.6666666666667</v>
      </c>
      <c r="Q78" s="14">
        <v>16.6666666666667</v>
      </c>
    </row>
    <row r="79" spans="1:17" hidden="1" x14ac:dyDescent="0.45">
      <c r="A79" s="13">
        <v>20</v>
      </c>
      <c r="B79" s="13" t="s">
        <v>119</v>
      </c>
      <c r="C79" s="13" t="s">
        <v>189</v>
      </c>
      <c r="D79" s="13" t="s">
        <v>48</v>
      </c>
      <c r="E79" s="16">
        <v>30</v>
      </c>
      <c r="F79" s="16">
        <v>26</v>
      </c>
      <c r="G79" s="14">
        <v>86.6666666666667</v>
      </c>
      <c r="H79" s="16">
        <v>27</v>
      </c>
      <c r="I79" s="16">
        <v>3</v>
      </c>
      <c r="J79" s="14">
        <v>11.1111111111111</v>
      </c>
      <c r="K79" s="14">
        <v>75.5555555555556</v>
      </c>
      <c r="L79" s="14">
        <v>256</v>
      </c>
      <c r="M79" s="14">
        <v>21</v>
      </c>
      <c r="N79" s="14">
        <v>21</v>
      </c>
      <c r="O79" s="27">
        <v>8.203125E-2</v>
      </c>
      <c r="P79" s="14">
        <v>4.7619047619047601</v>
      </c>
      <c r="Q79" s="14">
        <v>9.5238095238095202</v>
      </c>
    </row>
    <row r="80" spans="1:17" x14ac:dyDescent="0.45">
      <c r="A80" s="13">
        <v>20</v>
      </c>
      <c r="B80" s="13" t="s">
        <v>120</v>
      </c>
      <c r="C80" s="13" t="s">
        <v>189</v>
      </c>
      <c r="D80" s="13" t="s">
        <v>48</v>
      </c>
      <c r="E80" s="16">
        <v>30</v>
      </c>
      <c r="F80" s="16">
        <v>23</v>
      </c>
      <c r="G80" s="14">
        <v>76.6666666666667</v>
      </c>
      <c r="H80" s="16">
        <v>30</v>
      </c>
      <c r="I80" s="16">
        <v>3</v>
      </c>
      <c r="J80" s="14">
        <v>10</v>
      </c>
      <c r="K80" s="14">
        <v>66.6666666666667</v>
      </c>
      <c r="L80" s="14">
        <v>265</v>
      </c>
      <c r="M80" s="14">
        <v>8</v>
      </c>
      <c r="N80" s="14">
        <v>8</v>
      </c>
      <c r="O80" s="27">
        <v>3.0188679E-2</v>
      </c>
      <c r="P80" s="14">
        <v>0</v>
      </c>
      <c r="Q80" s="14">
        <v>25</v>
      </c>
    </row>
    <row r="81" spans="1:17" x14ac:dyDescent="0.45">
      <c r="A81" s="13">
        <v>20</v>
      </c>
      <c r="B81" s="13" t="s">
        <v>121</v>
      </c>
      <c r="C81" s="13" t="s">
        <v>189</v>
      </c>
      <c r="D81" s="13" t="s">
        <v>48</v>
      </c>
      <c r="E81" s="16">
        <v>30</v>
      </c>
      <c r="F81" s="16">
        <v>13</v>
      </c>
      <c r="G81" s="14">
        <v>43.3333333333333</v>
      </c>
      <c r="H81" s="16">
        <v>30</v>
      </c>
      <c r="I81" s="16">
        <v>1</v>
      </c>
      <c r="J81" s="14">
        <v>3.3333333333333299</v>
      </c>
      <c r="K81" s="14">
        <v>40</v>
      </c>
      <c r="L81" s="14">
        <v>450</v>
      </c>
      <c r="M81" s="14">
        <v>7</v>
      </c>
      <c r="N81" s="14">
        <v>10</v>
      </c>
      <c r="O81" s="27">
        <v>2.2222222E-2</v>
      </c>
      <c r="P81" s="14">
        <v>0</v>
      </c>
      <c r="Q81" s="14">
        <v>0</v>
      </c>
    </row>
    <row r="82" spans="1:17" hidden="1" x14ac:dyDescent="0.45">
      <c r="A82" s="13">
        <v>20</v>
      </c>
      <c r="B82" s="13" t="s">
        <v>122</v>
      </c>
      <c r="C82" s="13" t="s">
        <v>189</v>
      </c>
      <c r="D82" s="13" t="s">
        <v>42</v>
      </c>
      <c r="E82" s="16">
        <v>22</v>
      </c>
      <c r="F82" s="16">
        <v>3</v>
      </c>
      <c r="G82" s="14">
        <v>13.636363636363599</v>
      </c>
      <c r="H82" s="16">
        <v>19</v>
      </c>
      <c r="I82" s="16">
        <v>0</v>
      </c>
      <c r="J82" s="14">
        <v>0</v>
      </c>
      <c r="K82" s="14">
        <v>13.636363636363599</v>
      </c>
      <c r="L82" s="14">
        <v>266</v>
      </c>
      <c r="M82" s="14">
        <v>28</v>
      </c>
      <c r="N82" s="14">
        <v>30</v>
      </c>
      <c r="O82" s="27">
        <v>0.112781954887218</v>
      </c>
      <c r="P82" s="14">
        <v>0</v>
      </c>
      <c r="Q82" s="14">
        <v>10.714285714285699</v>
      </c>
    </row>
    <row r="83" spans="1:17" x14ac:dyDescent="0.45">
      <c r="A83" s="13">
        <v>20</v>
      </c>
      <c r="B83" s="13" t="s">
        <v>123</v>
      </c>
      <c r="C83" s="13" t="s">
        <v>189</v>
      </c>
      <c r="D83" s="13" t="s">
        <v>48</v>
      </c>
      <c r="E83" s="16">
        <v>20</v>
      </c>
      <c r="F83" s="16">
        <v>13</v>
      </c>
      <c r="G83" s="14">
        <v>65</v>
      </c>
      <c r="H83" s="16">
        <v>15</v>
      </c>
      <c r="I83" s="16">
        <v>7</v>
      </c>
      <c r="J83" s="14">
        <v>46.6666666666667</v>
      </c>
      <c r="K83" s="14">
        <v>18.3333333333333</v>
      </c>
      <c r="L83" s="14">
        <v>400</v>
      </c>
      <c r="M83" s="14">
        <v>6</v>
      </c>
      <c r="N83" s="14">
        <v>7</v>
      </c>
      <c r="O83" s="27">
        <v>1.7500000000000002E-2</v>
      </c>
      <c r="P83" s="14">
        <v>50</v>
      </c>
      <c r="Q83" s="14">
        <v>50</v>
      </c>
    </row>
    <row r="84" spans="1:17" x14ac:dyDescent="0.45">
      <c r="A84" s="13">
        <v>20</v>
      </c>
      <c r="B84" s="13" t="s">
        <v>124</v>
      </c>
      <c r="C84" s="13" t="s">
        <v>189</v>
      </c>
      <c r="D84" s="13" t="s">
        <v>48</v>
      </c>
      <c r="E84" s="16">
        <v>30</v>
      </c>
      <c r="F84" s="16">
        <v>20</v>
      </c>
      <c r="G84" s="14">
        <v>66.6666666666667</v>
      </c>
      <c r="H84" s="16">
        <v>30</v>
      </c>
      <c r="I84" s="16">
        <v>1</v>
      </c>
      <c r="J84" s="14">
        <v>3.3333333333333299</v>
      </c>
      <c r="K84" s="14">
        <v>63.3333333333333</v>
      </c>
      <c r="L84" s="14">
        <v>360</v>
      </c>
      <c r="M84" s="14">
        <v>3</v>
      </c>
      <c r="N84" s="14">
        <v>4</v>
      </c>
      <c r="O84" s="27">
        <v>1.1111111E-2</v>
      </c>
      <c r="P84" s="14">
        <v>33.3333333</v>
      </c>
      <c r="Q84" s="14">
        <v>66.666666699999993</v>
      </c>
    </row>
    <row r="85" spans="1:17" x14ac:dyDescent="0.45">
      <c r="A85" s="13">
        <v>20</v>
      </c>
      <c r="B85" s="13" t="s">
        <v>125</v>
      </c>
      <c r="C85" s="13" t="s">
        <v>192</v>
      </c>
      <c r="D85" s="13" t="s">
        <v>42</v>
      </c>
      <c r="E85" s="16">
        <v>30</v>
      </c>
      <c r="F85" s="16">
        <v>26</v>
      </c>
      <c r="G85" s="14">
        <v>86.6666666666667</v>
      </c>
      <c r="H85" s="16">
        <v>30</v>
      </c>
      <c r="I85" s="16">
        <v>2</v>
      </c>
      <c r="J85" s="14">
        <v>6.6666666666666696</v>
      </c>
      <c r="K85" s="14">
        <v>80</v>
      </c>
      <c r="L85" s="14">
        <v>450</v>
      </c>
      <c r="M85" s="14">
        <v>7</v>
      </c>
      <c r="N85" s="14">
        <v>8</v>
      </c>
      <c r="O85" s="27">
        <v>1.7777778000000001E-2</v>
      </c>
      <c r="P85" s="14">
        <v>71.428571399999996</v>
      </c>
      <c r="Q85" s="14">
        <v>100</v>
      </c>
    </row>
    <row r="86" spans="1:17" x14ac:dyDescent="0.45">
      <c r="A86" s="13">
        <v>20</v>
      </c>
      <c r="B86" s="13" t="s">
        <v>126</v>
      </c>
      <c r="C86" s="13" t="s">
        <v>192</v>
      </c>
      <c r="D86" s="13" t="s">
        <v>42</v>
      </c>
      <c r="E86" s="16">
        <v>30</v>
      </c>
      <c r="F86" s="16">
        <v>29</v>
      </c>
      <c r="G86" s="14">
        <v>96.6666666666667</v>
      </c>
      <c r="H86" s="16">
        <v>30</v>
      </c>
      <c r="I86" s="16">
        <v>5</v>
      </c>
      <c r="J86" s="14">
        <v>16.6666666666667</v>
      </c>
      <c r="K86" s="14">
        <v>80</v>
      </c>
      <c r="L86" s="14">
        <v>450</v>
      </c>
      <c r="M86" s="14">
        <v>5</v>
      </c>
      <c r="N86" s="14">
        <v>6</v>
      </c>
      <c r="O86" s="27">
        <v>1.3333332999999999E-2</v>
      </c>
      <c r="P86" s="14">
        <v>100</v>
      </c>
      <c r="Q86" s="14">
        <v>100</v>
      </c>
    </row>
    <row r="87" spans="1:17" x14ac:dyDescent="0.45">
      <c r="A87" s="13">
        <v>20</v>
      </c>
      <c r="B87" s="13" t="s">
        <v>127</v>
      </c>
      <c r="C87" s="13" t="s">
        <v>192</v>
      </c>
      <c r="D87" s="13" t="s">
        <v>42</v>
      </c>
      <c r="E87" s="16">
        <v>30</v>
      </c>
      <c r="F87" s="16">
        <v>26</v>
      </c>
      <c r="G87" s="14">
        <v>86.6666666666667</v>
      </c>
      <c r="H87" s="16">
        <v>30</v>
      </c>
      <c r="I87" s="16">
        <v>3</v>
      </c>
      <c r="J87" s="14">
        <v>10</v>
      </c>
      <c r="K87" s="14">
        <v>76.6666666666667</v>
      </c>
      <c r="L87" s="14">
        <v>411</v>
      </c>
      <c r="M87" s="14">
        <v>9</v>
      </c>
      <c r="N87" s="14">
        <v>9</v>
      </c>
      <c r="O87" s="27">
        <v>2.189781E-2</v>
      </c>
      <c r="P87" s="14">
        <v>0</v>
      </c>
      <c r="Q87" s="14">
        <v>44.444444400000002</v>
      </c>
    </row>
    <row r="88" spans="1:17" x14ac:dyDescent="0.45">
      <c r="A88" s="13">
        <v>20</v>
      </c>
      <c r="B88" s="13" t="s">
        <v>128</v>
      </c>
      <c r="C88" s="13" t="s">
        <v>192</v>
      </c>
      <c r="D88" s="13" t="s">
        <v>48</v>
      </c>
      <c r="E88" s="16">
        <v>30</v>
      </c>
      <c r="F88" s="16">
        <v>29</v>
      </c>
      <c r="G88" s="14">
        <v>96.6666666666667</v>
      </c>
      <c r="H88" s="16">
        <v>30</v>
      </c>
      <c r="I88" s="16">
        <v>16</v>
      </c>
      <c r="J88" s="14">
        <v>53.3333333333333</v>
      </c>
      <c r="K88" s="14">
        <v>43.3333333333333</v>
      </c>
      <c r="L88" s="14">
        <v>450</v>
      </c>
      <c r="M88" s="14">
        <v>7</v>
      </c>
      <c r="N88" s="14">
        <v>8</v>
      </c>
      <c r="O88" s="27">
        <v>1.7777777777777799E-2</v>
      </c>
      <c r="P88" s="14">
        <v>100</v>
      </c>
      <c r="Q88" s="14">
        <v>100</v>
      </c>
    </row>
    <row r="89" spans="1:17" x14ac:dyDescent="0.45">
      <c r="A89" s="13">
        <v>20</v>
      </c>
      <c r="B89" s="13" t="s">
        <v>129</v>
      </c>
      <c r="C89" s="13" t="s">
        <v>192</v>
      </c>
      <c r="D89" s="13" t="s">
        <v>42</v>
      </c>
      <c r="E89" s="16">
        <v>30</v>
      </c>
      <c r="F89" s="16">
        <v>30</v>
      </c>
      <c r="G89" s="14">
        <v>100</v>
      </c>
      <c r="H89" s="16">
        <v>19</v>
      </c>
      <c r="I89" s="16">
        <v>14</v>
      </c>
      <c r="J89" s="14">
        <v>73.684210526315795</v>
      </c>
      <c r="K89" s="14">
        <v>26.315789473684202</v>
      </c>
      <c r="L89" s="14">
        <v>295</v>
      </c>
      <c r="M89" s="14">
        <v>7</v>
      </c>
      <c r="N89" s="14">
        <v>9</v>
      </c>
      <c r="O89" s="27">
        <v>3.0508474576271202E-2</v>
      </c>
      <c r="P89" s="14">
        <v>100</v>
      </c>
      <c r="Q89" s="14">
        <v>100</v>
      </c>
    </row>
    <row r="90" spans="1:17" hidden="1" x14ac:dyDescent="0.45">
      <c r="A90" s="13">
        <v>20</v>
      </c>
      <c r="B90" s="13" t="s">
        <v>130</v>
      </c>
      <c r="C90" s="13" t="s">
        <v>192</v>
      </c>
      <c r="D90" s="13" t="s">
        <v>42</v>
      </c>
      <c r="E90" s="16">
        <v>22</v>
      </c>
      <c r="F90" s="16">
        <v>22</v>
      </c>
      <c r="G90" s="14">
        <v>100</v>
      </c>
      <c r="H90" s="16">
        <v>15</v>
      </c>
      <c r="I90" s="16">
        <v>0</v>
      </c>
      <c r="J90" s="14">
        <v>0</v>
      </c>
      <c r="K90" s="14">
        <v>100</v>
      </c>
      <c r="L90" s="14">
        <v>351</v>
      </c>
      <c r="M90" s="14">
        <v>10</v>
      </c>
      <c r="N90" s="14">
        <v>14</v>
      </c>
      <c r="O90" s="27">
        <v>3.9886039886039899E-2</v>
      </c>
      <c r="P90" s="14">
        <v>70</v>
      </c>
      <c r="Q90" s="14">
        <v>90</v>
      </c>
    </row>
    <row r="91" spans="1:17" x14ac:dyDescent="0.45">
      <c r="A91" s="13">
        <v>20</v>
      </c>
      <c r="B91" s="13" t="s">
        <v>131</v>
      </c>
      <c r="C91" s="13" t="s">
        <v>192</v>
      </c>
      <c r="D91" s="13" t="s">
        <v>42</v>
      </c>
      <c r="E91" s="16">
        <v>30</v>
      </c>
      <c r="F91" s="16">
        <v>29</v>
      </c>
      <c r="G91" s="14">
        <v>96.6666666666667</v>
      </c>
      <c r="H91" s="16">
        <v>29</v>
      </c>
      <c r="I91" s="16">
        <v>4</v>
      </c>
      <c r="J91" s="14">
        <v>13.7931034482759</v>
      </c>
      <c r="K91" s="14">
        <v>82.8735632183908</v>
      </c>
      <c r="L91" s="14">
        <v>450</v>
      </c>
      <c r="M91" s="14">
        <v>1</v>
      </c>
      <c r="N91" s="14">
        <v>1</v>
      </c>
      <c r="O91" s="27">
        <v>2.2222222222222201E-3</v>
      </c>
      <c r="P91" s="14">
        <v>100</v>
      </c>
      <c r="Q91" s="14">
        <v>100</v>
      </c>
    </row>
    <row r="92" spans="1:17" x14ac:dyDescent="0.45">
      <c r="A92" s="13">
        <v>20</v>
      </c>
      <c r="B92" s="13" t="s">
        <v>132</v>
      </c>
      <c r="C92" s="13" t="s">
        <v>192</v>
      </c>
      <c r="D92" s="13" t="s">
        <v>48</v>
      </c>
      <c r="E92" s="16">
        <v>30</v>
      </c>
      <c r="F92" s="16">
        <v>26</v>
      </c>
      <c r="G92" s="14">
        <v>86.6666666666667</v>
      </c>
      <c r="H92" s="16">
        <v>25</v>
      </c>
      <c r="I92" s="16">
        <v>21</v>
      </c>
      <c r="J92" s="14">
        <v>84</v>
      </c>
      <c r="K92" s="14">
        <v>2.6666666666666701</v>
      </c>
      <c r="L92" s="14">
        <v>300</v>
      </c>
      <c r="M92" s="14">
        <v>9</v>
      </c>
      <c r="N92" s="14">
        <v>10</v>
      </c>
      <c r="O92" s="27">
        <v>3.3333333333333298E-2</v>
      </c>
      <c r="P92" s="14">
        <v>100</v>
      </c>
      <c r="Q92" s="14">
        <v>100</v>
      </c>
    </row>
    <row r="93" spans="1:17" hidden="1" x14ac:dyDescent="0.45">
      <c r="A93" s="13">
        <v>20</v>
      </c>
      <c r="B93" s="13" t="s">
        <v>133</v>
      </c>
      <c r="C93" s="13" t="s">
        <v>192</v>
      </c>
      <c r="D93" s="13" t="s">
        <v>48</v>
      </c>
      <c r="E93" s="16">
        <v>20</v>
      </c>
      <c r="F93" s="16">
        <v>12</v>
      </c>
      <c r="G93" s="14">
        <v>60</v>
      </c>
      <c r="H93" s="16">
        <v>20</v>
      </c>
      <c r="I93" s="16">
        <v>4</v>
      </c>
      <c r="J93" s="14">
        <v>20</v>
      </c>
      <c r="K93" s="14">
        <v>40</v>
      </c>
      <c r="L93" s="14">
        <v>299</v>
      </c>
      <c r="M93" s="14">
        <v>19</v>
      </c>
      <c r="N93" s="14">
        <v>23</v>
      </c>
      <c r="O93" s="27">
        <v>7.69230769230769E-2</v>
      </c>
      <c r="P93" s="14">
        <v>21.052631578947402</v>
      </c>
      <c r="Q93" s="14">
        <v>42.105263157894704</v>
      </c>
    </row>
    <row r="94" spans="1:17" hidden="1" x14ac:dyDescent="0.45">
      <c r="A94" s="13">
        <v>20</v>
      </c>
      <c r="B94" s="13" t="s">
        <v>134</v>
      </c>
      <c r="C94" s="13" t="s">
        <v>192</v>
      </c>
      <c r="D94" s="13" t="s">
        <v>48</v>
      </c>
      <c r="E94" s="16">
        <v>31</v>
      </c>
      <c r="F94" s="16">
        <v>15</v>
      </c>
      <c r="G94" s="14">
        <v>48.387096774193601</v>
      </c>
      <c r="H94" s="16">
        <v>30</v>
      </c>
      <c r="I94" s="16">
        <v>6</v>
      </c>
      <c r="J94" s="14">
        <v>20</v>
      </c>
      <c r="K94" s="14">
        <v>28.387096774193498</v>
      </c>
      <c r="L94" s="14">
        <v>344</v>
      </c>
      <c r="M94" s="14">
        <v>26</v>
      </c>
      <c r="N94" s="14">
        <v>30</v>
      </c>
      <c r="O94" s="27">
        <v>8.7209302325581398E-2</v>
      </c>
      <c r="P94" s="14">
        <v>38.461538461538503</v>
      </c>
      <c r="Q94" s="14">
        <v>46.153846153846203</v>
      </c>
    </row>
    <row r="95" spans="1:17" x14ac:dyDescent="0.45">
      <c r="A95" s="13">
        <v>20</v>
      </c>
      <c r="B95" s="13" t="s">
        <v>135</v>
      </c>
      <c r="C95" s="13" t="s">
        <v>192</v>
      </c>
      <c r="D95" s="13" t="s">
        <v>42</v>
      </c>
      <c r="E95" s="16">
        <v>30</v>
      </c>
      <c r="F95" s="16">
        <v>30</v>
      </c>
      <c r="G95" s="14">
        <v>100</v>
      </c>
      <c r="H95" s="16">
        <v>30</v>
      </c>
      <c r="I95" s="16">
        <v>8</v>
      </c>
      <c r="J95" s="14">
        <v>26.6666666666667</v>
      </c>
      <c r="K95" s="14">
        <v>73.3333333333333</v>
      </c>
      <c r="L95" s="14">
        <v>452</v>
      </c>
      <c r="M95" s="14">
        <v>1</v>
      </c>
      <c r="N95" s="14">
        <v>2</v>
      </c>
      <c r="O95" s="27">
        <v>4.4247787610619503E-3</v>
      </c>
      <c r="P95" s="14">
        <v>100</v>
      </c>
      <c r="Q95" s="14">
        <v>100</v>
      </c>
    </row>
    <row r="96" spans="1:17" x14ac:dyDescent="0.45">
      <c r="A96" s="13">
        <v>20</v>
      </c>
      <c r="B96" s="13" t="s">
        <v>136</v>
      </c>
      <c r="C96" s="13" t="s">
        <v>192</v>
      </c>
      <c r="D96" s="13" t="s">
        <v>48</v>
      </c>
      <c r="E96" s="16">
        <v>30</v>
      </c>
      <c r="F96" s="16">
        <v>26</v>
      </c>
      <c r="G96" s="14">
        <v>86.6666666666667</v>
      </c>
      <c r="H96" s="16">
        <v>30</v>
      </c>
      <c r="I96" s="16">
        <v>1</v>
      </c>
      <c r="J96" s="14">
        <v>3.3333333333333299</v>
      </c>
      <c r="K96" s="14">
        <v>83.3333333333333</v>
      </c>
      <c r="L96" s="14">
        <v>450</v>
      </c>
      <c r="M96" s="14">
        <v>1</v>
      </c>
      <c r="N96" s="14">
        <v>1</v>
      </c>
      <c r="O96" s="27">
        <v>2.2222219999999998E-3</v>
      </c>
      <c r="P96" s="14">
        <v>100</v>
      </c>
      <c r="Q96" s="14">
        <v>100</v>
      </c>
    </row>
    <row r="97" spans="1:17" x14ac:dyDescent="0.45">
      <c r="A97" s="13">
        <v>20</v>
      </c>
      <c r="B97" s="13" t="s">
        <v>137</v>
      </c>
      <c r="C97" s="13" t="s">
        <v>192</v>
      </c>
      <c r="D97" s="13" t="s">
        <v>48</v>
      </c>
      <c r="E97" s="16">
        <v>30</v>
      </c>
      <c r="F97" s="16">
        <v>27</v>
      </c>
      <c r="G97" s="14">
        <v>90</v>
      </c>
      <c r="H97" s="16">
        <v>30</v>
      </c>
      <c r="I97" s="16">
        <v>4</v>
      </c>
      <c r="J97" s="14">
        <v>13.3333333333333</v>
      </c>
      <c r="K97" s="14">
        <v>76.6666666666667</v>
      </c>
      <c r="L97" s="14">
        <v>450</v>
      </c>
      <c r="M97" s="14">
        <v>0</v>
      </c>
      <c r="N97" s="14">
        <v>0</v>
      </c>
      <c r="O97" s="27">
        <v>0</v>
      </c>
      <c r="P97" s="14">
        <v>0</v>
      </c>
      <c r="Q97" s="14">
        <v>0</v>
      </c>
    </row>
    <row r="98" spans="1:17" hidden="1" x14ac:dyDescent="0.45">
      <c r="A98" s="13">
        <v>20</v>
      </c>
      <c r="B98" s="13" t="s">
        <v>138</v>
      </c>
      <c r="C98" s="13" t="s">
        <v>192</v>
      </c>
      <c r="D98" s="13" t="s">
        <v>48</v>
      </c>
      <c r="E98" s="16">
        <v>30</v>
      </c>
      <c r="F98" s="16">
        <v>22</v>
      </c>
      <c r="G98" s="14">
        <v>73.3333333333333</v>
      </c>
      <c r="H98" s="16">
        <v>30</v>
      </c>
      <c r="I98" s="16">
        <v>3</v>
      </c>
      <c r="J98" s="14">
        <v>10</v>
      </c>
      <c r="K98" s="14">
        <v>63.3333333333333</v>
      </c>
      <c r="L98" s="14">
        <v>450</v>
      </c>
      <c r="M98" s="14">
        <v>15</v>
      </c>
      <c r="N98" s="14">
        <v>15</v>
      </c>
      <c r="O98" s="27">
        <v>3.3333333E-2</v>
      </c>
      <c r="P98" s="14">
        <v>0</v>
      </c>
      <c r="Q98" s="14">
        <v>20</v>
      </c>
    </row>
    <row r="99" spans="1:17" hidden="1" x14ac:dyDescent="0.45">
      <c r="A99" s="13">
        <v>20</v>
      </c>
      <c r="B99" s="13" t="s">
        <v>139</v>
      </c>
      <c r="C99" s="13" t="s">
        <v>192</v>
      </c>
      <c r="D99" s="13" t="s">
        <v>42</v>
      </c>
      <c r="E99" s="16">
        <v>29</v>
      </c>
      <c r="F99" s="16">
        <v>19</v>
      </c>
      <c r="G99" s="14">
        <v>65.517241379310306</v>
      </c>
      <c r="H99" s="16">
        <v>30</v>
      </c>
      <c r="I99" s="16">
        <v>3</v>
      </c>
      <c r="J99" s="14">
        <v>10</v>
      </c>
      <c r="K99" s="14">
        <v>55.517241379310299</v>
      </c>
      <c r="L99" s="14">
        <v>450</v>
      </c>
      <c r="M99" s="14">
        <v>13</v>
      </c>
      <c r="N99" s="14">
        <v>14</v>
      </c>
      <c r="O99" s="27">
        <v>3.11111111111111E-2</v>
      </c>
      <c r="P99" s="14">
        <v>38.461538461538503</v>
      </c>
      <c r="Q99" s="14">
        <v>61.538461538461497</v>
      </c>
    </row>
    <row r="100" spans="1:17" x14ac:dyDescent="0.45">
      <c r="A100" s="13">
        <v>20</v>
      </c>
      <c r="B100" s="13" t="s">
        <v>140</v>
      </c>
      <c r="C100" s="13" t="s">
        <v>192</v>
      </c>
      <c r="D100" s="13" t="s">
        <v>42</v>
      </c>
      <c r="E100" s="16">
        <v>30</v>
      </c>
      <c r="F100" s="16">
        <v>24</v>
      </c>
      <c r="G100" s="14">
        <v>80</v>
      </c>
      <c r="H100" s="16">
        <v>30</v>
      </c>
      <c r="I100" s="16">
        <v>19</v>
      </c>
      <c r="J100" s="14">
        <v>63.3333333333333</v>
      </c>
      <c r="K100" s="14">
        <v>16.6666666666667</v>
      </c>
      <c r="L100" s="14">
        <v>450</v>
      </c>
      <c r="M100" s="14">
        <v>0</v>
      </c>
      <c r="N100" s="14">
        <v>0</v>
      </c>
      <c r="O100" s="27">
        <v>0</v>
      </c>
      <c r="P100" s="14">
        <v>0</v>
      </c>
      <c r="Q100" s="14">
        <v>0</v>
      </c>
    </row>
    <row r="101" spans="1:17" x14ac:dyDescent="0.45">
      <c r="A101" s="13">
        <v>20</v>
      </c>
      <c r="B101" s="13" t="s">
        <v>141</v>
      </c>
      <c r="C101" s="13" t="s">
        <v>192</v>
      </c>
      <c r="D101" s="13" t="s">
        <v>42</v>
      </c>
      <c r="E101" s="16">
        <v>30</v>
      </c>
      <c r="F101" s="16">
        <v>30</v>
      </c>
      <c r="G101" s="14">
        <v>100</v>
      </c>
      <c r="H101" s="16">
        <v>19</v>
      </c>
      <c r="I101" s="16">
        <v>16</v>
      </c>
      <c r="J101" s="14">
        <v>84.210526315789508</v>
      </c>
      <c r="K101" s="14">
        <v>15.789473684210501</v>
      </c>
      <c r="L101" s="14">
        <v>93</v>
      </c>
      <c r="M101" s="14">
        <v>2</v>
      </c>
      <c r="N101" s="14">
        <v>2</v>
      </c>
      <c r="O101" s="27">
        <v>2.1505376E-2</v>
      </c>
      <c r="P101" s="14">
        <v>100</v>
      </c>
      <c r="Q101" s="14">
        <v>100</v>
      </c>
    </row>
    <row r="102" spans="1:17" x14ac:dyDescent="0.45">
      <c r="A102" s="13">
        <v>20</v>
      </c>
      <c r="B102" s="13" t="s">
        <v>142</v>
      </c>
      <c r="C102" s="13" t="s">
        <v>192</v>
      </c>
      <c r="D102" s="13" t="s">
        <v>48</v>
      </c>
      <c r="E102" s="16">
        <v>30</v>
      </c>
      <c r="F102" s="16">
        <v>21</v>
      </c>
      <c r="G102" s="14">
        <v>70</v>
      </c>
      <c r="H102" s="16">
        <v>15</v>
      </c>
      <c r="I102" s="16">
        <v>4</v>
      </c>
      <c r="J102" s="14">
        <v>26.6666666666667</v>
      </c>
      <c r="K102" s="14">
        <v>43.3333333333333</v>
      </c>
      <c r="L102" s="14">
        <v>178</v>
      </c>
      <c r="M102" s="14">
        <v>1</v>
      </c>
      <c r="N102" s="14">
        <v>6</v>
      </c>
      <c r="O102" s="27">
        <v>3.3707865168539297E-2</v>
      </c>
      <c r="P102" s="14">
        <v>0</v>
      </c>
      <c r="Q102" s="14">
        <v>0</v>
      </c>
    </row>
    <row r="103" spans="1:17" hidden="1" x14ac:dyDescent="0.45">
      <c r="A103" s="13">
        <v>20</v>
      </c>
      <c r="B103" s="13" t="s">
        <v>143</v>
      </c>
      <c r="C103" s="13" t="s">
        <v>192</v>
      </c>
      <c r="D103" s="13" t="s">
        <v>48</v>
      </c>
      <c r="E103" s="16">
        <v>22</v>
      </c>
      <c r="F103" s="16">
        <v>10</v>
      </c>
      <c r="G103" s="14">
        <v>45.454545454545503</v>
      </c>
      <c r="H103" s="16">
        <v>20</v>
      </c>
      <c r="I103" s="16">
        <v>3</v>
      </c>
      <c r="J103" s="14">
        <v>15</v>
      </c>
      <c r="K103" s="14">
        <v>30.454545454545499</v>
      </c>
      <c r="L103" s="14">
        <v>300</v>
      </c>
      <c r="M103" s="14">
        <v>13</v>
      </c>
      <c r="N103" s="14">
        <v>19</v>
      </c>
      <c r="O103" s="27">
        <v>6.3333333333333297E-2</v>
      </c>
      <c r="P103" s="14">
        <v>23.076923076923102</v>
      </c>
      <c r="Q103" s="14">
        <v>30.769230769230798</v>
      </c>
    </row>
    <row r="104" spans="1:17" x14ac:dyDescent="0.45">
      <c r="A104" s="13">
        <v>19</v>
      </c>
      <c r="B104" s="13" t="s">
        <v>144</v>
      </c>
      <c r="C104" s="13" t="s">
        <v>192</v>
      </c>
      <c r="D104" s="13" t="s">
        <v>42</v>
      </c>
      <c r="E104" s="16">
        <v>20</v>
      </c>
      <c r="F104" s="16">
        <v>17</v>
      </c>
      <c r="G104" s="14">
        <v>85</v>
      </c>
      <c r="H104" s="16">
        <v>20</v>
      </c>
      <c r="I104" s="16">
        <v>2</v>
      </c>
      <c r="J104" s="14">
        <v>10</v>
      </c>
      <c r="K104" s="14">
        <v>75</v>
      </c>
      <c r="L104" s="14">
        <v>709</v>
      </c>
      <c r="M104" s="14">
        <v>8</v>
      </c>
      <c r="N104" s="14">
        <v>11</v>
      </c>
      <c r="O104" s="27">
        <v>1.55148095909732E-2</v>
      </c>
      <c r="P104" s="14">
        <v>75</v>
      </c>
      <c r="Q104" s="14">
        <v>87.5</v>
      </c>
    </row>
    <row r="105" spans="1:17" x14ac:dyDescent="0.45">
      <c r="A105" s="13">
        <v>19</v>
      </c>
      <c r="B105" s="13" t="s">
        <v>145</v>
      </c>
      <c r="C105" s="13" t="s">
        <v>192</v>
      </c>
      <c r="D105" s="13" t="s">
        <v>42</v>
      </c>
      <c r="E105" s="16">
        <v>39</v>
      </c>
      <c r="F105" s="16">
        <v>34</v>
      </c>
      <c r="G105" s="14">
        <v>87.179487179487197</v>
      </c>
      <c r="H105" s="16">
        <v>39</v>
      </c>
      <c r="I105" s="16">
        <v>1</v>
      </c>
      <c r="J105" s="14">
        <v>2.5641025641025599</v>
      </c>
      <c r="K105" s="14">
        <v>84.615384615384599</v>
      </c>
      <c r="L105" s="14">
        <v>402</v>
      </c>
      <c r="M105" s="14">
        <v>5</v>
      </c>
      <c r="N105" s="14">
        <v>5</v>
      </c>
      <c r="O105" s="27">
        <v>1.24378109452736E-2</v>
      </c>
      <c r="P105" s="14">
        <v>80</v>
      </c>
      <c r="Q105" s="14">
        <v>100</v>
      </c>
    </row>
    <row r="106" spans="1:17" hidden="1" x14ac:dyDescent="0.45">
      <c r="A106" s="13">
        <v>19</v>
      </c>
      <c r="B106" s="13" t="s">
        <v>146</v>
      </c>
      <c r="C106" s="13" t="s">
        <v>192</v>
      </c>
      <c r="D106" s="13" t="s">
        <v>42</v>
      </c>
      <c r="E106" s="16">
        <v>19</v>
      </c>
      <c r="F106" s="16">
        <v>14</v>
      </c>
      <c r="G106" s="14">
        <v>73.684210526315795</v>
      </c>
      <c r="H106" s="16">
        <v>11</v>
      </c>
      <c r="I106" s="16">
        <v>1</v>
      </c>
      <c r="J106" s="14">
        <v>9.0909090909090899</v>
      </c>
      <c r="K106" s="14">
        <v>64.593301435406701</v>
      </c>
      <c r="L106" s="14">
        <v>847</v>
      </c>
      <c r="M106" s="14">
        <v>10</v>
      </c>
      <c r="N106" s="14">
        <v>10</v>
      </c>
      <c r="O106" s="27">
        <v>1.18063754427391E-2</v>
      </c>
      <c r="P106" s="14">
        <v>20</v>
      </c>
      <c r="Q106" s="14">
        <v>60</v>
      </c>
    </row>
    <row r="107" spans="1:17" hidden="1" x14ac:dyDescent="0.45">
      <c r="A107" s="13">
        <v>19</v>
      </c>
      <c r="B107" s="13" t="s">
        <v>147</v>
      </c>
      <c r="C107" s="13" t="s">
        <v>192</v>
      </c>
      <c r="D107" s="13" t="s">
        <v>42</v>
      </c>
      <c r="E107" s="16">
        <v>17</v>
      </c>
      <c r="F107" s="16">
        <v>9</v>
      </c>
      <c r="G107" s="14">
        <v>53</v>
      </c>
      <c r="H107" s="16">
        <v>18</v>
      </c>
      <c r="I107" s="16">
        <v>4</v>
      </c>
      <c r="J107" s="14">
        <v>22</v>
      </c>
      <c r="K107" s="14">
        <v>31</v>
      </c>
      <c r="L107" s="14">
        <v>706</v>
      </c>
      <c r="M107" s="14">
        <v>16</v>
      </c>
      <c r="N107" s="14">
        <v>16</v>
      </c>
      <c r="O107" s="27">
        <v>2.2700000000000001E-2</v>
      </c>
      <c r="P107" s="14">
        <v>19</v>
      </c>
      <c r="Q107" s="14">
        <v>69</v>
      </c>
    </row>
    <row r="108" spans="1:17" hidden="1" x14ac:dyDescent="0.45">
      <c r="A108" s="13">
        <v>19</v>
      </c>
      <c r="B108" s="13" t="s">
        <v>148</v>
      </c>
      <c r="C108" s="13" t="s">
        <v>192</v>
      </c>
      <c r="D108" s="13" t="s">
        <v>48</v>
      </c>
      <c r="E108" s="16">
        <v>19</v>
      </c>
      <c r="F108" s="16">
        <v>13</v>
      </c>
      <c r="G108" s="14">
        <v>68.421052631578902</v>
      </c>
      <c r="H108" s="16">
        <v>18</v>
      </c>
      <c r="I108" s="16">
        <v>15</v>
      </c>
      <c r="J108" s="14">
        <v>83.3333333333333</v>
      </c>
      <c r="K108" s="14">
        <v>0</v>
      </c>
      <c r="L108" s="14">
        <v>593</v>
      </c>
      <c r="M108" s="14">
        <v>19</v>
      </c>
      <c r="N108" s="14">
        <v>20</v>
      </c>
      <c r="O108" s="27">
        <v>3.3726812816188903E-2</v>
      </c>
      <c r="P108" s="14">
        <v>5.2631578947368398</v>
      </c>
      <c r="Q108" s="14">
        <v>15.789473684210501</v>
      </c>
    </row>
    <row r="109" spans="1:17" hidden="1" x14ac:dyDescent="0.45">
      <c r="A109" s="13">
        <v>19</v>
      </c>
      <c r="B109" s="13" t="s">
        <v>149</v>
      </c>
      <c r="C109" s="13" t="s">
        <v>192</v>
      </c>
      <c r="D109" s="13" t="s">
        <v>48</v>
      </c>
      <c r="E109" s="16">
        <v>27</v>
      </c>
      <c r="F109" s="16">
        <v>23</v>
      </c>
      <c r="G109" s="14">
        <v>85.185185185185205</v>
      </c>
      <c r="H109" s="16">
        <v>22</v>
      </c>
      <c r="I109" s="16">
        <v>1</v>
      </c>
      <c r="J109" s="14">
        <v>4.5454545454545494</v>
      </c>
      <c r="K109" s="14">
        <v>80.639730639730601</v>
      </c>
      <c r="L109" s="14">
        <v>473</v>
      </c>
      <c r="M109" s="14">
        <v>10</v>
      </c>
      <c r="N109" s="14">
        <v>11</v>
      </c>
      <c r="O109" s="27">
        <v>2.32558139534884E-2</v>
      </c>
      <c r="P109" s="14">
        <v>10</v>
      </c>
      <c r="Q109" s="14">
        <v>40</v>
      </c>
    </row>
    <row r="110" spans="1:17" x14ac:dyDescent="0.45">
      <c r="A110" s="13">
        <v>19</v>
      </c>
      <c r="B110" s="13" t="s">
        <v>150</v>
      </c>
      <c r="C110" s="13" t="s">
        <v>192</v>
      </c>
      <c r="D110" s="13" t="s">
        <v>48</v>
      </c>
      <c r="E110" s="16">
        <v>25</v>
      </c>
      <c r="F110" s="16">
        <v>16</v>
      </c>
      <c r="G110" s="14">
        <v>64</v>
      </c>
      <c r="H110" s="16">
        <v>26</v>
      </c>
      <c r="I110" s="16">
        <v>3</v>
      </c>
      <c r="J110" s="14">
        <v>11.538461538461501</v>
      </c>
      <c r="K110" s="14">
        <v>52.461538461538503</v>
      </c>
      <c r="L110" s="14">
        <v>358</v>
      </c>
      <c r="M110" s="14">
        <v>3</v>
      </c>
      <c r="N110" s="14">
        <v>3</v>
      </c>
      <c r="O110" s="27">
        <v>8.3798882681564192E-3</v>
      </c>
      <c r="P110" s="14">
        <v>0</v>
      </c>
      <c r="Q110" s="14">
        <v>66.6666666666667</v>
      </c>
    </row>
    <row r="111" spans="1:17" x14ac:dyDescent="0.45">
      <c r="A111" s="13">
        <v>19</v>
      </c>
      <c r="B111" s="13" t="s">
        <v>151</v>
      </c>
      <c r="C111" s="13" t="s">
        <v>192</v>
      </c>
      <c r="D111" s="13" t="s">
        <v>42</v>
      </c>
      <c r="E111" s="16">
        <v>11</v>
      </c>
      <c r="F111" s="16">
        <v>11</v>
      </c>
      <c r="G111" s="14">
        <v>100</v>
      </c>
      <c r="H111" s="16">
        <v>6</v>
      </c>
      <c r="I111" s="16">
        <v>1</v>
      </c>
      <c r="J111" s="14">
        <v>16.6666666666667</v>
      </c>
      <c r="K111" s="14">
        <v>83.3333333333333</v>
      </c>
      <c r="L111" s="14">
        <v>250</v>
      </c>
      <c r="M111" s="14">
        <v>3</v>
      </c>
      <c r="N111" s="14">
        <v>5</v>
      </c>
      <c r="O111" s="27">
        <v>0.02</v>
      </c>
      <c r="P111" s="14">
        <v>100</v>
      </c>
      <c r="Q111" s="14">
        <v>100</v>
      </c>
    </row>
    <row r="112" spans="1:17" hidden="1" x14ac:dyDescent="0.45">
      <c r="A112" s="13">
        <v>19</v>
      </c>
      <c r="B112" s="13" t="s">
        <v>152</v>
      </c>
      <c r="C112" s="13" t="s">
        <v>192</v>
      </c>
      <c r="D112" s="13" t="s">
        <v>42</v>
      </c>
      <c r="E112" s="16">
        <v>15</v>
      </c>
      <c r="F112" s="16">
        <v>15</v>
      </c>
      <c r="G112" s="14">
        <v>100</v>
      </c>
      <c r="H112" s="16">
        <v>12</v>
      </c>
      <c r="I112" s="16">
        <v>3</v>
      </c>
      <c r="J112" s="14">
        <v>25</v>
      </c>
      <c r="K112" s="14">
        <v>75</v>
      </c>
      <c r="L112" s="14">
        <v>350</v>
      </c>
      <c r="M112" s="14">
        <v>10</v>
      </c>
      <c r="N112" s="14">
        <v>10</v>
      </c>
      <c r="O112" s="27">
        <v>2.8571428571428598E-2</v>
      </c>
      <c r="P112" s="14">
        <v>100</v>
      </c>
      <c r="Q112" s="14">
        <v>100</v>
      </c>
    </row>
    <row r="113" spans="1:17" x14ac:dyDescent="0.45">
      <c r="A113" s="13">
        <v>19</v>
      </c>
      <c r="B113" s="13" t="s">
        <v>153</v>
      </c>
      <c r="C113" s="13" t="s">
        <v>189</v>
      </c>
      <c r="D113" s="13" t="s">
        <v>48</v>
      </c>
      <c r="E113" s="16">
        <v>16</v>
      </c>
      <c r="F113" s="16">
        <v>0</v>
      </c>
      <c r="G113" s="14">
        <v>0</v>
      </c>
      <c r="H113" s="16">
        <v>12</v>
      </c>
      <c r="I113" s="16">
        <v>0</v>
      </c>
      <c r="J113" s="14">
        <v>0</v>
      </c>
      <c r="K113" s="14">
        <v>0</v>
      </c>
      <c r="L113" s="14">
        <v>354</v>
      </c>
      <c r="M113" s="14">
        <v>5</v>
      </c>
      <c r="N113" s="14">
        <v>5</v>
      </c>
      <c r="O113" s="27">
        <v>1.41242937853107E-2</v>
      </c>
      <c r="P113" s="14">
        <v>40</v>
      </c>
      <c r="Q113" s="14">
        <v>60</v>
      </c>
    </row>
    <row r="114" spans="1:17" hidden="1" x14ac:dyDescent="0.45">
      <c r="A114" s="13">
        <v>19</v>
      </c>
      <c r="B114" s="13" t="s">
        <v>154</v>
      </c>
      <c r="C114" s="13" t="s">
        <v>189</v>
      </c>
      <c r="D114" s="13" t="s">
        <v>48</v>
      </c>
      <c r="E114" s="16">
        <v>18</v>
      </c>
      <c r="F114" s="16">
        <v>4</v>
      </c>
      <c r="G114" s="14">
        <v>22.2222222222222</v>
      </c>
      <c r="H114" s="16">
        <v>16</v>
      </c>
      <c r="I114" s="16">
        <v>6</v>
      </c>
      <c r="J114" s="14">
        <v>37.5</v>
      </c>
      <c r="K114" s="14">
        <v>0</v>
      </c>
      <c r="L114" s="14">
        <v>304</v>
      </c>
      <c r="M114" s="14">
        <v>15</v>
      </c>
      <c r="N114" s="14">
        <v>16</v>
      </c>
      <c r="O114" s="27">
        <v>5.2631578947368397E-2</v>
      </c>
      <c r="P114" s="14">
        <v>20</v>
      </c>
      <c r="Q114" s="14">
        <v>20</v>
      </c>
    </row>
    <row r="115" spans="1:17" hidden="1" x14ac:dyDescent="0.45">
      <c r="A115" s="13">
        <v>19</v>
      </c>
      <c r="B115" s="13" t="s">
        <v>155</v>
      </c>
      <c r="C115" s="13" t="s">
        <v>189</v>
      </c>
      <c r="D115" s="13" t="s">
        <v>48</v>
      </c>
      <c r="E115" s="16">
        <v>23</v>
      </c>
      <c r="F115" s="16">
        <v>5</v>
      </c>
      <c r="G115" s="14">
        <v>21.739130434782599</v>
      </c>
      <c r="H115" s="16">
        <v>22</v>
      </c>
      <c r="I115" s="16">
        <v>4</v>
      </c>
      <c r="J115" s="14">
        <v>18.181818181818198</v>
      </c>
      <c r="K115" s="14">
        <v>3.5573122529644299</v>
      </c>
      <c r="L115" s="14">
        <v>352</v>
      </c>
      <c r="M115" s="14">
        <v>14</v>
      </c>
      <c r="N115" s="14">
        <v>14</v>
      </c>
      <c r="O115" s="27">
        <v>3.97727272727273E-2</v>
      </c>
      <c r="P115" s="14">
        <v>57.142857142857096</v>
      </c>
      <c r="Q115" s="14">
        <v>57.142857142857096</v>
      </c>
    </row>
    <row r="127" spans="1:17" x14ac:dyDescent="0.45">
      <c r="L127" s="14"/>
      <c r="M127" s="14"/>
      <c r="N127" s="14"/>
    </row>
    <row r="128" spans="1:17" x14ac:dyDescent="0.45">
      <c r="L128" s="14"/>
      <c r="M128" s="14"/>
      <c r="N128" s="14"/>
    </row>
    <row r="129" spans="12:14" x14ac:dyDescent="0.45">
      <c r="L129" s="14"/>
      <c r="M129" s="14"/>
      <c r="N129" s="14"/>
    </row>
    <row r="130" spans="12:14" x14ac:dyDescent="0.45">
      <c r="L130" s="14"/>
      <c r="M130" s="14"/>
      <c r="N130" s="14"/>
    </row>
    <row r="131" spans="12:14" x14ac:dyDescent="0.45">
      <c r="L131" s="14"/>
      <c r="M131" s="14"/>
      <c r="N131" s="14"/>
    </row>
    <row r="132" spans="12:14" x14ac:dyDescent="0.45">
      <c r="L132" s="14"/>
      <c r="M132" s="14"/>
      <c r="N132" s="14"/>
    </row>
    <row r="133" spans="12:14" x14ac:dyDescent="0.45">
      <c r="L133" s="14"/>
      <c r="M133" s="14"/>
      <c r="N133" s="14"/>
    </row>
    <row r="134" spans="12:14" x14ac:dyDescent="0.45">
      <c r="L134" s="14"/>
      <c r="M134" s="14"/>
      <c r="N134" s="14"/>
    </row>
    <row r="135" spans="12:14" x14ac:dyDescent="0.45">
      <c r="L135" s="14"/>
      <c r="M135" s="14"/>
      <c r="N135" s="14"/>
    </row>
    <row r="136" spans="12:14" x14ac:dyDescent="0.45">
      <c r="L136" s="14"/>
      <c r="M136" s="14"/>
      <c r="N136" s="14"/>
    </row>
    <row r="137" spans="12:14" x14ac:dyDescent="0.45">
      <c r="L137" s="14"/>
      <c r="M137" s="14"/>
      <c r="N137" s="14"/>
    </row>
    <row r="138" spans="12:14" x14ac:dyDescent="0.45">
      <c r="L138" s="14"/>
      <c r="M138" s="14"/>
      <c r="N138" s="14"/>
    </row>
    <row r="139" spans="12:14" x14ac:dyDescent="0.45">
      <c r="L139" s="14"/>
      <c r="M139" s="14"/>
      <c r="N139" s="14"/>
    </row>
    <row r="140" spans="12:14" x14ac:dyDescent="0.45">
      <c r="L140" s="14"/>
      <c r="M140" s="14"/>
      <c r="N140" s="14"/>
    </row>
    <row r="141" spans="12:14" x14ac:dyDescent="0.45">
      <c r="L141" s="14"/>
      <c r="M141" s="14"/>
      <c r="N141" s="14"/>
    </row>
    <row r="142" spans="12:14" x14ac:dyDescent="0.45">
      <c r="L142" s="14"/>
      <c r="M142" s="14"/>
      <c r="N142" s="14"/>
    </row>
    <row r="143" spans="12:14" x14ac:dyDescent="0.45">
      <c r="L143" s="14"/>
      <c r="M143" s="14"/>
      <c r="N143" s="14"/>
    </row>
    <row r="144" spans="12:14" x14ac:dyDescent="0.45">
      <c r="L144" s="14"/>
      <c r="M144" s="14"/>
      <c r="N144" s="14"/>
    </row>
    <row r="145" spans="12:14" x14ac:dyDescent="0.45">
      <c r="L145" s="14"/>
      <c r="M145" s="14"/>
      <c r="N145" s="14"/>
    </row>
    <row r="146" spans="12:14" x14ac:dyDescent="0.45">
      <c r="L146" s="14"/>
      <c r="M146" s="14"/>
      <c r="N146" s="14"/>
    </row>
    <row r="147" spans="12:14" x14ac:dyDescent="0.45">
      <c r="L147" s="14"/>
      <c r="M147" s="14"/>
      <c r="N147" s="14"/>
    </row>
    <row r="148" spans="12:14" x14ac:dyDescent="0.45">
      <c r="L148" s="14"/>
      <c r="M148" s="14"/>
      <c r="N148" s="14"/>
    </row>
    <row r="149" spans="12:14" x14ac:dyDescent="0.45">
      <c r="L149" s="14"/>
      <c r="M149" s="14"/>
      <c r="N149" s="14"/>
    </row>
    <row r="150" spans="12:14" x14ac:dyDescent="0.45">
      <c r="L150" s="14"/>
      <c r="M150" s="14"/>
      <c r="N150" s="14"/>
    </row>
    <row r="151" spans="12:14" x14ac:dyDescent="0.45">
      <c r="L151" s="14"/>
      <c r="M151" s="14"/>
      <c r="N151" s="14"/>
    </row>
    <row r="152" spans="12:14" x14ac:dyDescent="0.45">
      <c r="L152" s="14"/>
      <c r="M152" s="14"/>
      <c r="N152" s="14"/>
    </row>
    <row r="153" spans="12:14" x14ac:dyDescent="0.45">
      <c r="L153" s="14"/>
      <c r="M153" s="14"/>
      <c r="N153" s="14"/>
    </row>
    <row r="154" spans="12:14" x14ac:dyDescent="0.45">
      <c r="L154" s="14"/>
      <c r="M154" s="14"/>
      <c r="N154" s="14"/>
    </row>
    <row r="155" spans="12:14" x14ac:dyDescent="0.45">
      <c r="L155" s="14"/>
      <c r="M155" s="14"/>
      <c r="N155" s="14"/>
    </row>
    <row r="156" spans="12:14" x14ac:dyDescent="0.45">
      <c r="L156" s="14"/>
      <c r="M156" s="14"/>
      <c r="N156" s="14"/>
    </row>
    <row r="157" spans="12:14" x14ac:dyDescent="0.45">
      <c r="L157" s="14"/>
      <c r="M157" s="14"/>
      <c r="N157" s="14"/>
    </row>
    <row r="158" spans="12:14" x14ac:dyDescent="0.45">
      <c r="L158" s="14"/>
      <c r="M158" s="14"/>
      <c r="N158" s="14"/>
    </row>
    <row r="159" spans="12:14" x14ac:dyDescent="0.45">
      <c r="L159" s="14"/>
      <c r="M159" s="14"/>
      <c r="N159" s="14"/>
    </row>
    <row r="160" spans="12:14" x14ac:dyDescent="0.45">
      <c r="L160" s="14"/>
      <c r="M160" s="14"/>
      <c r="N160" s="14"/>
    </row>
    <row r="161" spans="12:14" x14ac:dyDescent="0.45">
      <c r="L161" s="14"/>
      <c r="M161" s="14"/>
      <c r="N161" s="14"/>
    </row>
    <row r="162" spans="12:14" x14ac:dyDescent="0.45">
      <c r="L162" s="14"/>
      <c r="M162" s="14"/>
      <c r="N162" s="14"/>
    </row>
    <row r="163" spans="12:14" x14ac:dyDescent="0.45">
      <c r="L163" s="14"/>
      <c r="M163" s="14"/>
      <c r="N163" s="14"/>
    </row>
    <row r="164" spans="12:14" x14ac:dyDescent="0.45">
      <c r="L164" s="14"/>
      <c r="M164" s="14"/>
      <c r="N164" s="14"/>
    </row>
    <row r="165" spans="12:14" x14ac:dyDescent="0.45">
      <c r="L165" s="14"/>
      <c r="M165" s="14"/>
      <c r="N165" s="14"/>
    </row>
    <row r="166" spans="12:14" x14ac:dyDescent="0.45">
      <c r="L166" s="14"/>
      <c r="M166" s="14"/>
      <c r="N166" s="14"/>
    </row>
    <row r="167" spans="12:14" x14ac:dyDescent="0.45">
      <c r="L167" s="14"/>
      <c r="M167" s="14"/>
      <c r="N167" s="14"/>
    </row>
    <row r="168" spans="12:14" x14ac:dyDescent="0.45">
      <c r="L168" s="14"/>
      <c r="M168" s="14"/>
      <c r="N168" s="14"/>
    </row>
    <row r="169" spans="12:14" x14ac:dyDescent="0.45">
      <c r="L169" s="14"/>
      <c r="M169" s="14"/>
      <c r="N169" s="14"/>
    </row>
    <row r="170" spans="12:14" x14ac:dyDescent="0.45">
      <c r="L170" s="14"/>
      <c r="M170" s="14"/>
      <c r="N170" s="14"/>
    </row>
    <row r="171" spans="12:14" x14ac:dyDescent="0.45">
      <c r="L171" s="14"/>
      <c r="M171" s="14"/>
      <c r="N171" s="14"/>
    </row>
    <row r="172" spans="12:14" x14ac:dyDescent="0.45">
      <c r="L172" s="14"/>
      <c r="M172" s="14"/>
      <c r="N172" s="14"/>
    </row>
    <row r="173" spans="12:14" x14ac:dyDescent="0.45">
      <c r="L173" s="14"/>
      <c r="M173" s="14"/>
      <c r="N173" s="14"/>
    </row>
    <row r="174" spans="12:14" x14ac:dyDescent="0.45">
      <c r="L174" s="14"/>
      <c r="M174" s="14"/>
      <c r="N174" s="14"/>
    </row>
    <row r="175" spans="12:14" x14ac:dyDescent="0.45">
      <c r="L175" s="14"/>
      <c r="M175" s="14"/>
      <c r="N175" s="14"/>
    </row>
  </sheetData>
  <autoFilter ref="A1:Q115" xr:uid="{CE412E41-7EEC-41B5-BAB3-44969FF9D93B}">
    <filterColumn colId="12">
      <filters>
        <filter val="0"/>
        <filter val="1"/>
        <filter val="2"/>
        <filter val="3"/>
        <filter val="4"/>
        <filter val="5"/>
        <filter val="6"/>
        <filter val="7"/>
        <filter val="8"/>
        <filter val="9"/>
      </filters>
    </filterColumn>
  </autoFilter>
  <sortState xmlns:xlrd2="http://schemas.microsoft.com/office/spreadsheetml/2017/richdata2" ref="L127:N176">
    <sortCondition ref="N127:N176"/>
  </sortState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DCDD32-F69B-4C39-86DE-EEFAFC62849B}">
  <dimension ref="A1:N394"/>
  <sheetViews>
    <sheetView tabSelected="1" topLeftCell="A281" workbookViewId="0">
      <selection activeCell="C2" sqref="C2:C290"/>
    </sheetView>
  </sheetViews>
  <sheetFormatPr baseColWidth="10" defaultRowHeight="14.5" x14ac:dyDescent="0.35"/>
  <sheetData>
    <row r="1" spans="1:14" s="1" customFormat="1" ht="42.5" thickBot="1" x14ac:dyDescent="0.35">
      <c r="A1" s="22" t="s">
        <v>16</v>
      </c>
      <c r="B1" s="22" t="s">
        <v>27</v>
      </c>
      <c r="C1" s="22" t="s">
        <v>194</v>
      </c>
      <c r="D1" s="22" t="s">
        <v>3</v>
      </c>
      <c r="E1" s="22" t="s">
        <v>183</v>
      </c>
      <c r="F1" s="23" t="s">
        <v>4</v>
      </c>
      <c r="G1" s="23" t="s">
        <v>20</v>
      </c>
      <c r="H1" s="23" t="s">
        <v>19</v>
      </c>
      <c r="I1" s="23" t="s">
        <v>21</v>
      </c>
      <c r="J1" s="23" t="s">
        <v>23</v>
      </c>
      <c r="K1" s="23" t="s">
        <v>22</v>
      </c>
      <c r="L1" s="23" t="s">
        <v>24</v>
      </c>
      <c r="M1" s="23" t="s">
        <v>25</v>
      </c>
      <c r="N1" s="23" t="s">
        <v>26</v>
      </c>
    </row>
    <row r="2" spans="1:14" x14ac:dyDescent="0.35">
      <c r="A2" s="2">
        <v>44799</v>
      </c>
      <c r="B2" t="s">
        <v>11</v>
      </c>
      <c r="C2" t="s">
        <v>193</v>
      </c>
      <c r="D2">
        <v>32</v>
      </c>
      <c r="E2" t="s">
        <v>0</v>
      </c>
      <c r="F2" t="s">
        <v>5</v>
      </c>
      <c r="G2" t="s">
        <v>5</v>
      </c>
      <c r="H2" t="s">
        <v>5</v>
      </c>
      <c r="J2">
        <v>1</v>
      </c>
      <c r="K2">
        <v>1</v>
      </c>
      <c r="M2">
        <v>1</v>
      </c>
      <c r="N2">
        <f t="shared" ref="N2:N65" si="0">SUM(I2:M2)</f>
        <v>3</v>
      </c>
    </row>
    <row r="3" spans="1:14" x14ac:dyDescent="0.35">
      <c r="A3" s="2">
        <v>44799</v>
      </c>
      <c r="B3" t="s">
        <v>11</v>
      </c>
      <c r="C3" t="s">
        <v>193</v>
      </c>
      <c r="D3">
        <v>38</v>
      </c>
      <c r="E3" t="s">
        <v>0</v>
      </c>
      <c r="F3" t="s">
        <v>5</v>
      </c>
      <c r="G3" t="s">
        <v>5</v>
      </c>
      <c r="H3" t="s">
        <v>10</v>
      </c>
      <c r="M3">
        <v>1</v>
      </c>
      <c r="N3">
        <f t="shared" si="0"/>
        <v>1</v>
      </c>
    </row>
    <row r="4" spans="1:14" x14ac:dyDescent="0.35">
      <c r="A4" s="2">
        <v>44799</v>
      </c>
      <c r="B4" t="s">
        <v>11</v>
      </c>
      <c r="C4" t="s">
        <v>193</v>
      </c>
      <c r="D4">
        <v>42</v>
      </c>
      <c r="E4" t="s">
        <v>0</v>
      </c>
      <c r="F4" t="s">
        <v>6</v>
      </c>
      <c r="G4" t="s">
        <v>5</v>
      </c>
      <c r="H4" t="s">
        <v>5</v>
      </c>
      <c r="J4">
        <v>1</v>
      </c>
      <c r="K4">
        <v>1</v>
      </c>
      <c r="M4">
        <v>1</v>
      </c>
      <c r="N4">
        <f t="shared" si="0"/>
        <v>3</v>
      </c>
    </row>
    <row r="5" spans="1:14" x14ac:dyDescent="0.35">
      <c r="A5" s="2">
        <v>44799</v>
      </c>
      <c r="B5" t="s">
        <v>11</v>
      </c>
      <c r="C5" t="s">
        <v>193</v>
      </c>
      <c r="D5">
        <v>43</v>
      </c>
      <c r="E5" t="s">
        <v>0</v>
      </c>
      <c r="F5" t="s">
        <v>5</v>
      </c>
      <c r="G5" t="s">
        <v>5</v>
      </c>
      <c r="H5" t="s">
        <v>5</v>
      </c>
      <c r="J5">
        <v>1</v>
      </c>
      <c r="K5">
        <v>1</v>
      </c>
      <c r="M5">
        <v>1</v>
      </c>
      <c r="N5">
        <f t="shared" si="0"/>
        <v>3</v>
      </c>
    </row>
    <row r="6" spans="1:14" x14ac:dyDescent="0.35">
      <c r="A6" s="2">
        <v>44799</v>
      </c>
      <c r="B6" t="s">
        <v>11</v>
      </c>
      <c r="C6" t="s">
        <v>193</v>
      </c>
      <c r="D6">
        <v>47</v>
      </c>
      <c r="E6" t="s">
        <v>0</v>
      </c>
      <c r="F6" t="s">
        <v>5</v>
      </c>
      <c r="G6" t="s">
        <v>5</v>
      </c>
      <c r="H6" t="s">
        <v>10</v>
      </c>
      <c r="K6">
        <v>1</v>
      </c>
      <c r="M6">
        <v>1</v>
      </c>
      <c r="N6">
        <f t="shared" si="0"/>
        <v>2</v>
      </c>
    </row>
    <row r="7" spans="1:14" x14ac:dyDescent="0.35">
      <c r="A7" s="2">
        <v>44799</v>
      </c>
      <c r="B7" t="s">
        <v>11</v>
      </c>
      <c r="C7" t="s">
        <v>193</v>
      </c>
      <c r="D7">
        <v>52</v>
      </c>
      <c r="E7" t="s">
        <v>0</v>
      </c>
      <c r="F7" t="s">
        <v>5</v>
      </c>
      <c r="G7" t="s">
        <v>10</v>
      </c>
      <c r="H7" t="s">
        <v>5</v>
      </c>
      <c r="N7">
        <f t="shared" si="0"/>
        <v>0</v>
      </c>
    </row>
    <row r="8" spans="1:14" x14ac:dyDescent="0.35">
      <c r="A8" s="2">
        <v>44799</v>
      </c>
      <c r="B8" t="s">
        <v>11</v>
      </c>
      <c r="C8" t="s">
        <v>193</v>
      </c>
      <c r="D8">
        <v>54</v>
      </c>
      <c r="E8" t="s">
        <v>0</v>
      </c>
      <c r="F8" t="s">
        <v>6</v>
      </c>
      <c r="G8" t="s">
        <v>5</v>
      </c>
      <c r="H8" t="s">
        <v>10</v>
      </c>
      <c r="K8">
        <v>1</v>
      </c>
      <c r="L8">
        <v>1</v>
      </c>
      <c r="M8">
        <v>1</v>
      </c>
      <c r="N8">
        <f t="shared" si="0"/>
        <v>3</v>
      </c>
    </row>
    <row r="9" spans="1:14" x14ac:dyDescent="0.35">
      <c r="A9" s="2">
        <v>44799</v>
      </c>
      <c r="B9" t="s">
        <v>11</v>
      </c>
      <c r="C9" t="s">
        <v>193</v>
      </c>
      <c r="D9">
        <v>55</v>
      </c>
      <c r="E9" t="s">
        <v>0</v>
      </c>
      <c r="F9" t="s">
        <v>5</v>
      </c>
      <c r="G9" t="s">
        <v>5</v>
      </c>
      <c r="H9" t="s">
        <v>10</v>
      </c>
      <c r="M9">
        <v>1</v>
      </c>
      <c r="N9">
        <f t="shared" si="0"/>
        <v>1</v>
      </c>
    </row>
    <row r="10" spans="1:14" x14ac:dyDescent="0.35">
      <c r="A10" s="2">
        <v>44799</v>
      </c>
      <c r="B10" t="s">
        <v>11</v>
      </c>
      <c r="C10" t="s">
        <v>193</v>
      </c>
      <c r="D10">
        <v>57</v>
      </c>
      <c r="E10" t="s">
        <v>0</v>
      </c>
      <c r="F10" t="s">
        <v>6</v>
      </c>
      <c r="G10" t="s">
        <v>5</v>
      </c>
      <c r="H10" t="s">
        <v>5</v>
      </c>
      <c r="J10">
        <v>2</v>
      </c>
      <c r="K10">
        <v>1</v>
      </c>
      <c r="M10">
        <v>1</v>
      </c>
      <c r="N10">
        <f t="shared" si="0"/>
        <v>4</v>
      </c>
    </row>
    <row r="11" spans="1:14" x14ac:dyDescent="0.35">
      <c r="A11" s="2">
        <v>44799</v>
      </c>
      <c r="B11" t="s">
        <v>11</v>
      </c>
      <c r="C11" t="s">
        <v>193</v>
      </c>
      <c r="D11">
        <v>67</v>
      </c>
      <c r="E11" t="s">
        <v>0</v>
      </c>
      <c r="F11" t="s">
        <v>5</v>
      </c>
      <c r="G11" t="s">
        <v>5</v>
      </c>
      <c r="H11" t="s">
        <v>5</v>
      </c>
      <c r="J11">
        <v>1</v>
      </c>
      <c r="K11">
        <v>1</v>
      </c>
      <c r="M11">
        <v>1</v>
      </c>
      <c r="N11">
        <f t="shared" si="0"/>
        <v>3</v>
      </c>
    </row>
    <row r="12" spans="1:14" x14ac:dyDescent="0.35">
      <c r="A12" s="2">
        <v>44799</v>
      </c>
      <c r="B12" t="s">
        <v>11</v>
      </c>
      <c r="C12" t="s">
        <v>193</v>
      </c>
      <c r="D12">
        <v>65</v>
      </c>
      <c r="E12" t="s">
        <v>1</v>
      </c>
      <c r="F12" t="s">
        <v>5</v>
      </c>
      <c r="G12" t="s">
        <v>5</v>
      </c>
      <c r="H12" t="s">
        <v>5</v>
      </c>
      <c r="K12">
        <v>1</v>
      </c>
      <c r="M12">
        <v>1</v>
      </c>
      <c r="N12">
        <f t="shared" si="0"/>
        <v>2</v>
      </c>
    </row>
    <row r="13" spans="1:14" x14ac:dyDescent="0.35">
      <c r="A13" s="2">
        <v>44799</v>
      </c>
      <c r="B13" t="s">
        <v>11</v>
      </c>
      <c r="C13" t="s">
        <v>193</v>
      </c>
      <c r="D13">
        <v>75</v>
      </c>
      <c r="E13" t="s">
        <v>1</v>
      </c>
      <c r="F13" t="s">
        <v>5</v>
      </c>
      <c r="G13" t="s">
        <v>5</v>
      </c>
      <c r="H13" t="s">
        <v>5</v>
      </c>
      <c r="K13">
        <v>1</v>
      </c>
      <c r="L13">
        <v>1</v>
      </c>
      <c r="M13">
        <v>1</v>
      </c>
      <c r="N13">
        <f t="shared" si="0"/>
        <v>3</v>
      </c>
    </row>
    <row r="14" spans="1:14" x14ac:dyDescent="0.35">
      <c r="A14" s="2">
        <v>44799</v>
      </c>
      <c r="B14" t="s">
        <v>11</v>
      </c>
      <c r="C14" t="s">
        <v>193</v>
      </c>
      <c r="D14">
        <v>111</v>
      </c>
      <c r="E14" t="s">
        <v>1</v>
      </c>
      <c r="F14" t="s">
        <v>5</v>
      </c>
      <c r="G14" t="s">
        <v>10</v>
      </c>
      <c r="H14" t="s">
        <v>10</v>
      </c>
      <c r="N14">
        <f t="shared" si="0"/>
        <v>0</v>
      </c>
    </row>
    <row r="15" spans="1:14" x14ac:dyDescent="0.35">
      <c r="A15" s="2">
        <v>44799</v>
      </c>
      <c r="B15" t="s">
        <v>11</v>
      </c>
      <c r="C15" t="s">
        <v>193</v>
      </c>
      <c r="D15">
        <v>142</v>
      </c>
      <c r="E15" t="s">
        <v>0</v>
      </c>
      <c r="F15" t="s">
        <v>5</v>
      </c>
      <c r="G15" t="s">
        <v>5</v>
      </c>
      <c r="H15" t="s">
        <v>5</v>
      </c>
      <c r="J15">
        <v>1</v>
      </c>
      <c r="K15">
        <v>1</v>
      </c>
      <c r="M15">
        <v>1</v>
      </c>
      <c r="N15">
        <f t="shared" si="0"/>
        <v>3</v>
      </c>
    </row>
    <row r="16" spans="1:14" x14ac:dyDescent="0.35">
      <c r="A16" s="2">
        <v>44799</v>
      </c>
      <c r="B16" t="s">
        <v>11</v>
      </c>
      <c r="C16" t="s">
        <v>193</v>
      </c>
      <c r="D16">
        <v>159</v>
      </c>
      <c r="E16" t="s">
        <v>0</v>
      </c>
      <c r="F16" t="s">
        <v>5</v>
      </c>
      <c r="G16" t="s">
        <v>5</v>
      </c>
      <c r="H16" t="s">
        <v>5</v>
      </c>
      <c r="J16">
        <v>1</v>
      </c>
      <c r="K16">
        <v>1</v>
      </c>
      <c r="M16">
        <v>1</v>
      </c>
      <c r="N16">
        <f t="shared" si="0"/>
        <v>3</v>
      </c>
    </row>
    <row r="17" spans="1:14" x14ac:dyDescent="0.35">
      <c r="A17" s="2">
        <v>44799</v>
      </c>
      <c r="B17" t="s">
        <v>11</v>
      </c>
      <c r="C17" t="s">
        <v>193</v>
      </c>
      <c r="D17">
        <v>161</v>
      </c>
      <c r="E17" t="s">
        <v>0</v>
      </c>
      <c r="F17" t="s">
        <v>6</v>
      </c>
      <c r="G17" t="s">
        <v>5</v>
      </c>
      <c r="H17" t="s">
        <v>5</v>
      </c>
      <c r="J17">
        <v>2</v>
      </c>
      <c r="K17">
        <v>1</v>
      </c>
      <c r="M17">
        <v>1</v>
      </c>
      <c r="N17">
        <f t="shared" si="0"/>
        <v>4</v>
      </c>
    </row>
    <row r="18" spans="1:14" x14ac:dyDescent="0.35">
      <c r="A18" s="2">
        <v>44799</v>
      </c>
      <c r="B18" t="s">
        <v>11</v>
      </c>
      <c r="C18" t="s">
        <v>193</v>
      </c>
      <c r="D18">
        <v>170</v>
      </c>
      <c r="E18" t="s">
        <v>0</v>
      </c>
      <c r="F18" t="s">
        <v>6</v>
      </c>
      <c r="G18" t="s">
        <v>5</v>
      </c>
      <c r="H18" t="s">
        <v>10</v>
      </c>
      <c r="K18">
        <v>1</v>
      </c>
      <c r="L18">
        <v>1</v>
      </c>
      <c r="M18">
        <v>1</v>
      </c>
      <c r="N18">
        <f t="shared" si="0"/>
        <v>3</v>
      </c>
    </row>
    <row r="19" spans="1:14" x14ac:dyDescent="0.35">
      <c r="A19" s="2">
        <v>44798</v>
      </c>
      <c r="B19" t="s">
        <v>11</v>
      </c>
      <c r="C19" t="s">
        <v>193</v>
      </c>
      <c r="D19">
        <v>20</v>
      </c>
      <c r="E19" t="s">
        <v>1</v>
      </c>
      <c r="F19" t="s">
        <v>5</v>
      </c>
      <c r="G19" t="s">
        <v>5</v>
      </c>
      <c r="H19" t="s">
        <v>5</v>
      </c>
      <c r="K19">
        <v>1</v>
      </c>
      <c r="M19">
        <v>1</v>
      </c>
      <c r="N19">
        <f t="shared" si="0"/>
        <v>2</v>
      </c>
    </row>
    <row r="20" spans="1:14" x14ac:dyDescent="0.35">
      <c r="A20" s="2">
        <v>44798</v>
      </c>
      <c r="B20" t="s">
        <v>11</v>
      </c>
      <c r="C20" t="s">
        <v>193</v>
      </c>
      <c r="D20">
        <v>9</v>
      </c>
      <c r="E20" t="s">
        <v>0</v>
      </c>
      <c r="F20" t="s">
        <v>5</v>
      </c>
      <c r="G20" t="s">
        <v>5</v>
      </c>
      <c r="H20" t="s">
        <v>10</v>
      </c>
      <c r="J20">
        <v>1</v>
      </c>
      <c r="K20">
        <v>1</v>
      </c>
      <c r="M20">
        <v>1</v>
      </c>
      <c r="N20">
        <f t="shared" si="0"/>
        <v>3</v>
      </c>
    </row>
    <row r="21" spans="1:14" x14ac:dyDescent="0.35">
      <c r="A21" s="2">
        <v>44798</v>
      </c>
      <c r="B21" t="s">
        <v>11</v>
      </c>
      <c r="C21" t="s">
        <v>193</v>
      </c>
      <c r="D21">
        <v>100</v>
      </c>
      <c r="E21" t="s">
        <v>1</v>
      </c>
      <c r="F21" t="s">
        <v>6</v>
      </c>
      <c r="G21" t="s">
        <v>5</v>
      </c>
      <c r="H21" t="s">
        <v>10</v>
      </c>
      <c r="L21">
        <v>1</v>
      </c>
      <c r="M21">
        <v>1</v>
      </c>
      <c r="N21">
        <f t="shared" si="0"/>
        <v>2</v>
      </c>
    </row>
    <row r="22" spans="1:14" x14ac:dyDescent="0.35">
      <c r="A22" s="2">
        <v>44798</v>
      </c>
      <c r="B22" t="s">
        <v>11</v>
      </c>
      <c r="C22" t="s">
        <v>193</v>
      </c>
      <c r="D22">
        <v>112</v>
      </c>
      <c r="E22" t="s">
        <v>1</v>
      </c>
      <c r="F22" t="s">
        <v>6</v>
      </c>
      <c r="G22" t="s">
        <v>5</v>
      </c>
      <c r="H22" t="s">
        <v>10</v>
      </c>
      <c r="M22">
        <v>1</v>
      </c>
      <c r="N22">
        <f t="shared" si="0"/>
        <v>1</v>
      </c>
    </row>
    <row r="23" spans="1:14" x14ac:dyDescent="0.35">
      <c r="A23" s="2">
        <v>44798</v>
      </c>
      <c r="B23" t="s">
        <v>11</v>
      </c>
      <c r="C23" t="s">
        <v>193</v>
      </c>
      <c r="D23">
        <v>28</v>
      </c>
      <c r="E23" t="s">
        <v>1</v>
      </c>
      <c r="F23" t="s">
        <v>6</v>
      </c>
      <c r="G23" t="s">
        <v>5</v>
      </c>
      <c r="H23" t="s">
        <v>5</v>
      </c>
      <c r="K23">
        <v>2</v>
      </c>
      <c r="L23">
        <v>1</v>
      </c>
      <c r="M23">
        <v>1</v>
      </c>
      <c r="N23">
        <f t="shared" si="0"/>
        <v>4</v>
      </c>
    </row>
    <row r="24" spans="1:14" x14ac:dyDescent="0.35">
      <c r="A24" s="2">
        <v>44798</v>
      </c>
      <c r="B24" t="s">
        <v>11</v>
      </c>
      <c r="C24" t="s">
        <v>193</v>
      </c>
      <c r="D24">
        <v>33</v>
      </c>
      <c r="E24" t="s">
        <v>1</v>
      </c>
      <c r="F24" t="s">
        <v>6</v>
      </c>
      <c r="G24" t="s">
        <v>5</v>
      </c>
      <c r="H24" t="s">
        <v>5</v>
      </c>
      <c r="J24">
        <v>1</v>
      </c>
      <c r="K24">
        <v>2</v>
      </c>
      <c r="M24">
        <v>1</v>
      </c>
      <c r="N24">
        <f t="shared" si="0"/>
        <v>4</v>
      </c>
    </row>
    <row r="25" spans="1:14" x14ac:dyDescent="0.35">
      <c r="A25" s="2">
        <v>44798</v>
      </c>
      <c r="B25" t="s">
        <v>11</v>
      </c>
      <c r="C25" t="s">
        <v>193</v>
      </c>
      <c r="D25">
        <v>40</v>
      </c>
      <c r="E25" t="s">
        <v>1</v>
      </c>
      <c r="F25" t="s">
        <v>6</v>
      </c>
      <c r="G25" t="s">
        <v>5</v>
      </c>
      <c r="H25" t="s">
        <v>5</v>
      </c>
      <c r="J25">
        <v>1</v>
      </c>
      <c r="M25">
        <v>1</v>
      </c>
      <c r="N25">
        <f t="shared" si="0"/>
        <v>2</v>
      </c>
    </row>
    <row r="26" spans="1:14" x14ac:dyDescent="0.35">
      <c r="A26" s="2">
        <v>44798</v>
      </c>
      <c r="B26" t="s">
        <v>11</v>
      </c>
      <c r="C26" t="s">
        <v>193</v>
      </c>
      <c r="D26">
        <v>155</v>
      </c>
      <c r="E26" t="s">
        <v>1</v>
      </c>
      <c r="F26" t="s">
        <v>5</v>
      </c>
      <c r="G26" t="s">
        <v>5</v>
      </c>
      <c r="H26" t="s">
        <v>5</v>
      </c>
      <c r="J26">
        <v>1</v>
      </c>
      <c r="K26">
        <v>1</v>
      </c>
      <c r="M26">
        <v>1</v>
      </c>
      <c r="N26">
        <f t="shared" si="0"/>
        <v>3</v>
      </c>
    </row>
    <row r="27" spans="1:14" x14ac:dyDescent="0.35">
      <c r="A27" s="2">
        <v>44799</v>
      </c>
      <c r="B27" t="s">
        <v>11</v>
      </c>
      <c r="C27" t="s">
        <v>193</v>
      </c>
      <c r="D27">
        <v>37</v>
      </c>
      <c r="E27" t="s">
        <v>0</v>
      </c>
      <c r="F27" t="s">
        <v>5</v>
      </c>
      <c r="G27" t="s">
        <v>5</v>
      </c>
      <c r="H27" t="s">
        <v>5</v>
      </c>
      <c r="J27">
        <v>1</v>
      </c>
      <c r="K27">
        <v>1</v>
      </c>
      <c r="M27">
        <v>1</v>
      </c>
      <c r="N27">
        <f t="shared" si="0"/>
        <v>3</v>
      </c>
    </row>
    <row r="28" spans="1:14" x14ac:dyDescent="0.35">
      <c r="A28" s="2">
        <v>44799</v>
      </c>
      <c r="B28" t="s">
        <v>11</v>
      </c>
      <c r="C28" t="s">
        <v>193</v>
      </c>
      <c r="D28">
        <v>41</v>
      </c>
      <c r="E28" t="s">
        <v>0</v>
      </c>
      <c r="F28" t="s">
        <v>6</v>
      </c>
      <c r="G28" t="s">
        <v>10</v>
      </c>
      <c r="H28" t="s">
        <v>10</v>
      </c>
      <c r="N28">
        <f t="shared" si="0"/>
        <v>0</v>
      </c>
    </row>
    <row r="29" spans="1:14" x14ac:dyDescent="0.35">
      <c r="A29" s="2">
        <v>44799</v>
      </c>
      <c r="B29" t="s">
        <v>11</v>
      </c>
      <c r="C29" t="s">
        <v>193</v>
      </c>
      <c r="D29">
        <v>43</v>
      </c>
      <c r="E29" t="s">
        <v>0</v>
      </c>
      <c r="F29" t="s">
        <v>5</v>
      </c>
      <c r="G29" t="s">
        <v>5</v>
      </c>
      <c r="H29" t="s">
        <v>5</v>
      </c>
      <c r="J29">
        <v>1</v>
      </c>
      <c r="M29">
        <v>1</v>
      </c>
      <c r="N29">
        <f t="shared" si="0"/>
        <v>2</v>
      </c>
    </row>
    <row r="30" spans="1:14" x14ac:dyDescent="0.35">
      <c r="A30" s="2">
        <v>44799</v>
      </c>
      <c r="B30" t="s">
        <v>11</v>
      </c>
      <c r="C30" t="s">
        <v>193</v>
      </c>
      <c r="D30">
        <v>46</v>
      </c>
      <c r="E30" t="s">
        <v>0</v>
      </c>
      <c r="F30" t="s">
        <v>5</v>
      </c>
      <c r="G30" t="s">
        <v>5</v>
      </c>
      <c r="H30" t="s">
        <v>10</v>
      </c>
      <c r="L30">
        <v>1</v>
      </c>
      <c r="M30">
        <v>1</v>
      </c>
      <c r="N30">
        <f t="shared" si="0"/>
        <v>2</v>
      </c>
    </row>
    <row r="31" spans="1:14" x14ac:dyDescent="0.35">
      <c r="A31" s="2">
        <v>44799</v>
      </c>
      <c r="B31" t="s">
        <v>11</v>
      </c>
      <c r="C31" t="s">
        <v>193</v>
      </c>
      <c r="D31">
        <v>58</v>
      </c>
      <c r="E31" t="s">
        <v>0</v>
      </c>
      <c r="F31" t="s">
        <v>5</v>
      </c>
      <c r="G31" t="s">
        <v>5</v>
      </c>
      <c r="H31" t="s">
        <v>5</v>
      </c>
      <c r="J31">
        <v>1</v>
      </c>
      <c r="L31">
        <v>1</v>
      </c>
      <c r="M31">
        <v>1</v>
      </c>
      <c r="N31">
        <f t="shared" si="0"/>
        <v>3</v>
      </c>
    </row>
    <row r="32" spans="1:14" x14ac:dyDescent="0.35">
      <c r="A32" s="2">
        <v>44799</v>
      </c>
      <c r="B32" t="s">
        <v>11</v>
      </c>
      <c r="C32" t="s">
        <v>193</v>
      </c>
      <c r="D32">
        <v>94</v>
      </c>
      <c r="E32" t="s">
        <v>1</v>
      </c>
      <c r="F32" t="s">
        <v>5</v>
      </c>
      <c r="G32" t="s">
        <v>5</v>
      </c>
      <c r="H32" t="s">
        <v>5</v>
      </c>
      <c r="K32">
        <v>1</v>
      </c>
      <c r="L32">
        <v>1</v>
      </c>
      <c r="M32">
        <v>1</v>
      </c>
      <c r="N32">
        <f t="shared" si="0"/>
        <v>3</v>
      </c>
    </row>
    <row r="33" spans="1:14" x14ac:dyDescent="0.35">
      <c r="A33" s="2">
        <v>44799</v>
      </c>
      <c r="B33" t="s">
        <v>11</v>
      </c>
      <c r="C33" t="s">
        <v>193</v>
      </c>
      <c r="D33">
        <v>289</v>
      </c>
      <c r="E33" t="s">
        <v>0</v>
      </c>
      <c r="F33" t="s">
        <v>187</v>
      </c>
      <c r="G33" t="s">
        <v>5</v>
      </c>
      <c r="H33" t="s">
        <v>10</v>
      </c>
      <c r="K33">
        <v>2</v>
      </c>
      <c r="M33">
        <v>1</v>
      </c>
      <c r="N33">
        <f t="shared" si="0"/>
        <v>3</v>
      </c>
    </row>
    <row r="34" spans="1:14" x14ac:dyDescent="0.35">
      <c r="A34" s="2">
        <v>44799</v>
      </c>
      <c r="B34" t="s">
        <v>11</v>
      </c>
      <c r="C34" t="s">
        <v>193</v>
      </c>
      <c r="D34">
        <v>410</v>
      </c>
      <c r="E34" t="s">
        <v>0</v>
      </c>
      <c r="F34" t="s">
        <v>5</v>
      </c>
      <c r="G34" t="s">
        <v>5</v>
      </c>
      <c r="H34" t="s">
        <v>5</v>
      </c>
      <c r="J34">
        <v>1</v>
      </c>
      <c r="K34">
        <v>2</v>
      </c>
      <c r="M34">
        <v>1</v>
      </c>
      <c r="N34">
        <f t="shared" si="0"/>
        <v>4</v>
      </c>
    </row>
    <row r="35" spans="1:14" x14ac:dyDescent="0.35">
      <c r="A35" s="2">
        <v>44799</v>
      </c>
      <c r="B35" t="s">
        <v>11</v>
      </c>
      <c r="C35" t="s">
        <v>193</v>
      </c>
      <c r="D35">
        <v>423</v>
      </c>
      <c r="E35" t="s">
        <v>1</v>
      </c>
      <c r="F35" t="s">
        <v>5</v>
      </c>
      <c r="G35" t="s">
        <v>5</v>
      </c>
      <c r="H35" t="s">
        <v>5</v>
      </c>
      <c r="K35">
        <v>1</v>
      </c>
      <c r="M35">
        <v>1</v>
      </c>
      <c r="N35">
        <f t="shared" si="0"/>
        <v>2</v>
      </c>
    </row>
    <row r="36" spans="1:14" x14ac:dyDescent="0.35">
      <c r="A36" s="2">
        <v>44792</v>
      </c>
      <c r="B36" t="s">
        <v>11</v>
      </c>
      <c r="C36" t="s">
        <v>195</v>
      </c>
      <c r="D36">
        <v>2</v>
      </c>
      <c r="E36" t="s">
        <v>0</v>
      </c>
      <c r="G36" t="s">
        <v>5</v>
      </c>
      <c r="H36" t="s">
        <v>5</v>
      </c>
      <c r="J36">
        <v>1</v>
      </c>
      <c r="K36">
        <v>2</v>
      </c>
      <c r="M36">
        <v>1</v>
      </c>
      <c r="N36">
        <f t="shared" si="0"/>
        <v>4</v>
      </c>
    </row>
    <row r="37" spans="1:14" x14ac:dyDescent="0.35">
      <c r="A37" s="2">
        <v>44792</v>
      </c>
      <c r="B37" t="s">
        <v>11</v>
      </c>
      <c r="C37" t="s">
        <v>195</v>
      </c>
      <c r="D37">
        <v>3</v>
      </c>
      <c r="E37" t="s">
        <v>0</v>
      </c>
      <c r="G37" t="s">
        <v>5</v>
      </c>
      <c r="H37" t="s">
        <v>10</v>
      </c>
      <c r="K37">
        <v>1</v>
      </c>
      <c r="M37">
        <v>1</v>
      </c>
      <c r="N37">
        <f t="shared" si="0"/>
        <v>2</v>
      </c>
    </row>
    <row r="38" spans="1:14" x14ac:dyDescent="0.35">
      <c r="A38" s="2">
        <v>44792</v>
      </c>
      <c r="B38" t="s">
        <v>11</v>
      </c>
      <c r="C38" t="s">
        <v>195</v>
      </c>
      <c r="D38">
        <v>4</v>
      </c>
      <c r="E38" t="s">
        <v>0</v>
      </c>
      <c r="G38" t="s">
        <v>10</v>
      </c>
      <c r="H38" t="s">
        <v>10</v>
      </c>
      <c r="N38">
        <f t="shared" si="0"/>
        <v>0</v>
      </c>
    </row>
    <row r="39" spans="1:14" x14ac:dyDescent="0.35">
      <c r="A39" s="2">
        <v>44792</v>
      </c>
      <c r="B39" t="s">
        <v>11</v>
      </c>
      <c r="C39" t="s">
        <v>195</v>
      </c>
      <c r="D39">
        <v>5</v>
      </c>
      <c r="E39" t="s">
        <v>0</v>
      </c>
      <c r="G39" t="s">
        <v>5</v>
      </c>
      <c r="H39" t="s">
        <v>5</v>
      </c>
      <c r="J39">
        <v>1</v>
      </c>
      <c r="K39">
        <v>1</v>
      </c>
      <c r="M39">
        <v>1</v>
      </c>
      <c r="N39">
        <f t="shared" si="0"/>
        <v>3</v>
      </c>
    </row>
    <row r="40" spans="1:14" x14ac:dyDescent="0.35">
      <c r="A40" s="2">
        <v>44792</v>
      </c>
      <c r="B40" t="s">
        <v>11</v>
      </c>
      <c r="C40" t="s">
        <v>195</v>
      </c>
      <c r="D40">
        <v>6</v>
      </c>
      <c r="E40" t="s">
        <v>0</v>
      </c>
      <c r="G40" t="s">
        <v>5</v>
      </c>
      <c r="H40" t="s">
        <v>10</v>
      </c>
      <c r="K40">
        <v>1</v>
      </c>
      <c r="M40">
        <v>1</v>
      </c>
      <c r="N40">
        <f t="shared" si="0"/>
        <v>2</v>
      </c>
    </row>
    <row r="41" spans="1:14" x14ac:dyDescent="0.35">
      <c r="A41" s="2">
        <v>44792</v>
      </c>
      <c r="B41" t="s">
        <v>11</v>
      </c>
      <c r="C41" t="s">
        <v>195</v>
      </c>
      <c r="D41">
        <v>7</v>
      </c>
      <c r="E41" t="s">
        <v>0</v>
      </c>
      <c r="G41" t="s">
        <v>5</v>
      </c>
      <c r="H41" t="s">
        <v>5</v>
      </c>
      <c r="J41">
        <v>1</v>
      </c>
      <c r="K41">
        <v>1</v>
      </c>
      <c r="M41">
        <v>1</v>
      </c>
      <c r="N41">
        <f t="shared" si="0"/>
        <v>3</v>
      </c>
    </row>
    <row r="42" spans="1:14" x14ac:dyDescent="0.35">
      <c r="A42" s="2">
        <v>44792</v>
      </c>
      <c r="B42" t="s">
        <v>11</v>
      </c>
      <c r="C42" t="s">
        <v>195</v>
      </c>
      <c r="D42">
        <v>8</v>
      </c>
      <c r="E42" t="s">
        <v>0</v>
      </c>
      <c r="G42" t="s">
        <v>5</v>
      </c>
      <c r="H42" t="s">
        <v>10</v>
      </c>
      <c r="K42">
        <v>1</v>
      </c>
      <c r="M42">
        <v>1</v>
      </c>
      <c r="N42">
        <f t="shared" si="0"/>
        <v>2</v>
      </c>
    </row>
    <row r="43" spans="1:14" x14ac:dyDescent="0.35">
      <c r="A43" s="2">
        <v>44792</v>
      </c>
      <c r="B43" t="s">
        <v>11</v>
      </c>
      <c r="C43" t="s">
        <v>195</v>
      </c>
      <c r="D43">
        <v>9</v>
      </c>
      <c r="E43" t="s">
        <v>0</v>
      </c>
      <c r="G43" t="s">
        <v>5</v>
      </c>
      <c r="H43" t="s">
        <v>5</v>
      </c>
      <c r="J43">
        <v>1</v>
      </c>
      <c r="K43">
        <v>1</v>
      </c>
      <c r="M43">
        <v>1</v>
      </c>
      <c r="N43">
        <f t="shared" si="0"/>
        <v>3</v>
      </c>
    </row>
    <row r="44" spans="1:14" x14ac:dyDescent="0.35">
      <c r="A44" s="2">
        <v>44792</v>
      </c>
      <c r="B44" t="s">
        <v>11</v>
      </c>
      <c r="C44" t="s">
        <v>195</v>
      </c>
      <c r="D44">
        <v>10</v>
      </c>
      <c r="E44" t="s">
        <v>0</v>
      </c>
      <c r="G44" t="s">
        <v>5</v>
      </c>
      <c r="H44" t="s">
        <v>5</v>
      </c>
      <c r="J44">
        <v>1</v>
      </c>
      <c r="L44">
        <v>1</v>
      </c>
      <c r="M44">
        <v>1</v>
      </c>
      <c r="N44">
        <f t="shared" si="0"/>
        <v>3</v>
      </c>
    </row>
    <row r="45" spans="1:14" x14ac:dyDescent="0.35">
      <c r="A45" s="2">
        <v>44792</v>
      </c>
      <c r="B45" t="s">
        <v>11</v>
      </c>
      <c r="C45" t="s">
        <v>195</v>
      </c>
      <c r="D45">
        <v>20</v>
      </c>
      <c r="E45" t="s">
        <v>0</v>
      </c>
      <c r="G45" t="s">
        <v>5</v>
      </c>
      <c r="H45" t="s">
        <v>10</v>
      </c>
      <c r="K45">
        <v>1</v>
      </c>
      <c r="L45">
        <v>1</v>
      </c>
      <c r="M45">
        <v>1</v>
      </c>
      <c r="N45">
        <f t="shared" si="0"/>
        <v>3</v>
      </c>
    </row>
    <row r="46" spans="1:14" x14ac:dyDescent="0.35">
      <c r="A46" s="2">
        <v>44792</v>
      </c>
      <c r="B46" t="s">
        <v>11</v>
      </c>
      <c r="C46" t="s">
        <v>195</v>
      </c>
      <c r="D46">
        <v>21</v>
      </c>
      <c r="E46" t="s">
        <v>0</v>
      </c>
      <c r="G46" t="s">
        <v>5</v>
      </c>
      <c r="H46" t="s">
        <v>10</v>
      </c>
      <c r="K46">
        <v>2</v>
      </c>
      <c r="M46">
        <v>1</v>
      </c>
      <c r="N46">
        <f t="shared" si="0"/>
        <v>3</v>
      </c>
    </row>
    <row r="47" spans="1:14" x14ac:dyDescent="0.35">
      <c r="A47" s="2">
        <v>44792</v>
      </c>
      <c r="B47" t="s">
        <v>11</v>
      </c>
      <c r="C47" t="s">
        <v>195</v>
      </c>
      <c r="D47">
        <v>25</v>
      </c>
      <c r="E47" t="s">
        <v>0</v>
      </c>
      <c r="G47" t="s">
        <v>5</v>
      </c>
      <c r="H47" t="s">
        <v>5</v>
      </c>
      <c r="J47">
        <v>1</v>
      </c>
      <c r="K47">
        <v>2</v>
      </c>
      <c r="M47">
        <v>1</v>
      </c>
      <c r="N47">
        <f t="shared" si="0"/>
        <v>4</v>
      </c>
    </row>
    <row r="48" spans="1:14" x14ac:dyDescent="0.35">
      <c r="A48" s="2">
        <v>44792</v>
      </c>
      <c r="B48" t="s">
        <v>11</v>
      </c>
      <c r="C48" t="s">
        <v>195</v>
      </c>
      <c r="D48">
        <v>30</v>
      </c>
      <c r="E48" t="s">
        <v>0</v>
      </c>
      <c r="G48" t="s">
        <v>5</v>
      </c>
      <c r="H48" t="s">
        <v>10</v>
      </c>
      <c r="M48">
        <v>1</v>
      </c>
      <c r="N48">
        <f t="shared" si="0"/>
        <v>1</v>
      </c>
    </row>
    <row r="49" spans="1:14" x14ac:dyDescent="0.35">
      <c r="A49" s="2">
        <v>44792</v>
      </c>
      <c r="B49" t="s">
        <v>11</v>
      </c>
      <c r="C49" t="s">
        <v>195</v>
      </c>
      <c r="D49">
        <v>32</v>
      </c>
      <c r="E49" t="s">
        <v>0</v>
      </c>
      <c r="G49" t="s">
        <v>5</v>
      </c>
      <c r="H49" t="s">
        <v>10</v>
      </c>
      <c r="K49">
        <v>1</v>
      </c>
      <c r="M49">
        <v>1</v>
      </c>
      <c r="N49">
        <f t="shared" si="0"/>
        <v>2</v>
      </c>
    </row>
    <row r="50" spans="1:14" x14ac:dyDescent="0.35">
      <c r="A50" s="2">
        <v>44792</v>
      </c>
      <c r="B50" t="s">
        <v>11</v>
      </c>
      <c r="C50" t="s">
        <v>195</v>
      </c>
      <c r="D50">
        <v>33</v>
      </c>
      <c r="E50" t="s">
        <v>0</v>
      </c>
      <c r="G50" t="s">
        <v>5</v>
      </c>
      <c r="H50" t="s">
        <v>10</v>
      </c>
      <c r="K50">
        <v>1</v>
      </c>
      <c r="L50">
        <v>1</v>
      </c>
      <c r="M50">
        <v>1</v>
      </c>
      <c r="N50">
        <f t="shared" si="0"/>
        <v>3</v>
      </c>
    </row>
    <row r="51" spans="1:14" x14ac:dyDescent="0.35">
      <c r="A51" s="2">
        <v>44792</v>
      </c>
      <c r="B51" t="s">
        <v>11</v>
      </c>
      <c r="C51" t="s">
        <v>195</v>
      </c>
      <c r="D51">
        <v>35</v>
      </c>
      <c r="E51" t="s">
        <v>0</v>
      </c>
      <c r="G51" t="s">
        <v>10</v>
      </c>
      <c r="H51" t="s">
        <v>10</v>
      </c>
      <c r="N51">
        <f t="shared" si="0"/>
        <v>0</v>
      </c>
    </row>
    <row r="52" spans="1:14" x14ac:dyDescent="0.35">
      <c r="A52" s="2">
        <v>44792</v>
      </c>
      <c r="B52" t="s">
        <v>11</v>
      </c>
      <c r="C52" t="s">
        <v>195</v>
      </c>
      <c r="D52">
        <v>36</v>
      </c>
      <c r="E52" t="s">
        <v>0</v>
      </c>
      <c r="G52" t="s">
        <v>5</v>
      </c>
      <c r="H52" t="s">
        <v>5</v>
      </c>
      <c r="J52">
        <v>1</v>
      </c>
      <c r="M52">
        <v>1</v>
      </c>
      <c r="N52">
        <f t="shared" si="0"/>
        <v>2</v>
      </c>
    </row>
    <row r="53" spans="1:14" x14ac:dyDescent="0.35">
      <c r="A53" s="2">
        <v>44792</v>
      </c>
      <c r="B53" t="s">
        <v>11</v>
      </c>
      <c r="C53" t="s">
        <v>195</v>
      </c>
      <c r="D53">
        <v>40</v>
      </c>
      <c r="E53" t="s">
        <v>0</v>
      </c>
      <c r="G53" t="s">
        <v>5</v>
      </c>
      <c r="H53" t="s">
        <v>10</v>
      </c>
      <c r="K53">
        <v>2</v>
      </c>
      <c r="M53">
        <v>1</v>
      </c>
      <c r="N53">
        <f t="shared" si="0"/>
        <v>3</v>
      </c>
    </row>
    <row r="54" spans="1:14" x14ac:dyDescent="0.35">
      <c r="A54" s="2">
        <v>44792</v>
      </c>
      <c r="B54" t="s">
        <v>11</v>
      </c>
      <c r="C54" t="s">
        <v>195</v>
      </c>
      <c r="D54">
        <v>43</v>
      </c>
      <c r="E54" t="s">
        <v>0</v>
      </c>
      <c r="G54" t="s">
        <v>5</v>
      </c>
      <c r="H54" t="s">
        <v>10</v>
      </c>
      <c r="K54">
        <v>2</v>
      </c>
      <c r="M54">
        <v>1</v>
      </c>
      <c r="N54">
        <f t="shared" si="0"/>
        <v>3</v>
      </c>
    </row>
    <row r="55" spans="1:14" x14ac:dyDescent="0.35">
      <c r="A55" s="2">
        <v>44792</v>
      </c>
      <c r="B55" t="s">
        <v>11</v>
      </c>
      <c r="C55" t="s">
        <v>195</v>
      </c>
      <c r="D55">
        <v>45</v>
      </c>
      <c r="E55" t="s">
        <v>0</v>
      </c>
      <c r="G55" t="s">
        <v>5</v>
      </c>
      <c r="H55" t="s">
        <v>5</v>
      </c>
      <c r="J55">
        <v>1</v>
      </c>
      <c r="K55">
        <v>1</v>
      </c>
      <c r="M55">
        <v>1</v>
      </c>
      <c r="N55">
        <f t="shared" si="0"/>
        <v>3</v>
      </c>
    </row>
    <row r="56" spans="1:14" x14ac:dyDescent="0.35">
      <c r="A56" s="2">
        <v>44792</v>
      </c>
      <c r="B56" t="s">
        <v>11</v>
      </c>
      <c r="C56" t="s">
        <v>195</v>
      </c>
      <c r="D56">
        <v>46</v>
      </c>
      <c r="E56" t="s">
        <v>0</v>
      </c>
      <c r="G56" t="s">
        <v>5</v>
      </c>
      <c r="H56" t="s">
        <v>5</v>
      </c>
      <c r="J56">
        <v>1</v>
      </c>
      <c r="L56">
        <v>1</v>
      </c>
      <c r="M56">
        <v>1</v>
      </c>
      <c r="N56">
        <f t="shared" si="0"/>
        <v>3</v>
      </c>
    </row>
    <row r="57" spans="1:14" x14ac:dyDescent="0.35">
      <c r="A57" s="2">
        <v>44792</v>
      </c>
      <c r="B57" t="s">
        <v>11</v>
      </c>
      <c r="C57" t="s">
        <v>195</v>
      </c>
      <c r="D57">
        <v>48</v>
      </c>
      <c r="E57" t="s">
        <v>0</v>
      </c>
      <c r="G57" t="s">
        <v>5</v>
      </c>
      <c r="H57" t="s">
        <v>10</v>
      </c>
      <c r="M57">
        <v>1</v>
      </c>
      <c r="N57">
        <f t="shared" si="0"/>
        <v>1</v>
      </c>
    </row>
    <row r="58" spans="1:14" x14ac:dyDescent="0.35">
      <c r="A58" s="4">
        <v>44792</v>
      </c>
      <c r="B58" s="3" t="s">
        <v>11</v>
      </c>
      <c r="C58" s="3" t="s">
        <v>195</v>
      </c>
      <c r="D58" s="3">
        <v>50</v>
      </c>
      <c r="E58" s="3" t="s">
        <v>0</v>
      </c>
      <c r="F58" s="3"/>
      <c r="G58" s="3" t="s">
        <v>5</v>
      </c>
      <c r="H58" s="3" t="s">
        <v>5</v>
      </c>
      <c r="I58" s="3"/>
      <c r="J58" s="3">
        <v>1</v>
      </c>
      <c r="K58" s="3">
        <v>1</v>
      </c>
      <c r="L58" s="3"/>
      <c r="M58" s="3">
        <v>1</v>
      </c>
      <c r="N58" s="3">
        <f t="shared" si="0"/>
        <v>3</v>
      </c>
    </row>
    <row r="59" spans="1:14" x14ac:dyDescent="0.35">
      <c r="A59" s="2">
        <v>44805</v>
      </c>
      <c r="B59" t="s">
        <v>12</v>
      </c>
      <c r="C59" t="s">
        <v>193</v>
      </c>
      <c r="D59">
        <v>11</v>
      </c>
      <c r="E59" t="s">
        <v>0</v>
      </c>
      <c r="F59" t="s">
        <v>5</v>
      </c>
      <c r="G59" t="s">
        <v>5</v>
      </c>
      <c r="H59" t="s">
        <v>5</v>
      </c>
      <c r="J59">
        <v>2</v>
      </c>
      <c r="K59">
        <v>1</v>
      </c>
      <c r="M59">
        <v>1</v>
      </c>
      <c r="N59">
        <f t="shared" si="0"/>
        <v>4</v>
      </c>
    </row>
    <row r="60" spans="1:14" x14ac:dyDescent="0.35">
      <c r="A60" s="2">
        <v>44805</v>
      </c>
      <c r="B60" t="s">
        <v>12</v>
      </c>
      <c r="C60" t="s">
        <v>193</v>
      </c>
      <c r="D60">
        <v>13</v>
      </c>
      <c r="E60" t="s">
        <v>0</v>
      </c>
      <c r="F60" t="s">
        <v>5</v>
      </c>
      <c r="G60" t="s">
        <v>5</v>
      </c>
      <c r="H60" t="s">
        <v>5</v>
      </c>
      <c r="J60">
        <v>1</v>
      </c>
      <c r="K60">
        <v>1</v>
      </c>
      <c r="M60">
        <v>1</v>
      </c>
      <c r="N60">
        <f t="shared" si="0"/>
        <v>3</v>
      </c>
    </row>
    <row r="61" spans="1:14" x14ac:dyDescent="0.35">
      <c r="A61" s="2">
        <v>44805</v>
      </c>
      <c r="B61" t="s">
        <v>12</v>
      </c>
      <c r="C61" t="s">
        <v>193</v>
      </c>
      <c r="D61">
        <v>23</v>
      </c>
      <c r="E61" t="s">
        <v>0</v>
      </c>
      <c r="F61" t="s">
        <v>7</v>
      </c>
      <c r="G61" t="s">
        <v>5</v>
      </c>
      <c r="H61" t="s">
        <v>5</v>
      </c>
      <c r="J61">
        <v>2</v>
      </c>
      <c r="K61">
        <v>1</v>
      </c>
      <c r="M61">
        <v>1</v>
      </c>
      <c r="N61">
        <f t="shared" si="0"/>
        <v>4</v>
      </c>
    </row>
    <row r="62" spans="1:14" x14ac:dyDescent="0.35">
      <c r="A62" s="2">
        <v>44805</v>
      </c>
      <c r="B62" t="s">
        <v>12</v>
      </c>
      <c r="C62" t="s">
        <v>193</v>
      </c>
      <c r="D62">
        <v>32</v>
      </c>
      <c r="E62" t="s">
        <v>0</v>
      </c>
      <c r="F62" t="s">
        <v>5</v>
      </c>
      <c r="G62" t="s">
        <v>5</v>
      </c>
      <c r="H62" t="s">
        <v>5</v>
      </c>
      <c r="J62">
        <v>1</v>
      </c>
      <c r="K62">
        <v>2</v>
      </c>
      <c r="M62">
        <v>1</v>
      </c>
      <c r="N62">
        <f t="shared" si="0"/>
        <v>4</v>
      </c>
    </row>
    <row r="63" spans="1:14" x14ac:dyDescent="0.35">
      <c r="A63" s="2">
        <v>44805</v>
      </c>
      <c r="B63" t="s">
        <v>12</v>
      </c>
      <c r="C63" t="s">
        <v>193</v>
      </c>
      <c r="D63">
        <v>33</v>
      </c>
      <c r="E63" t="s">
        <v>0</v>
      </c>
      <c r="F63" t="s">
        <v>7</v>
      </c>
      <c r="G63" t="s">
        <v>5</v>
      </c>
      <c r="H63" t="s">
        <v>5</v>
      </c>
      <c r="J63">
        <v>2</v>
      </c>
      <c r="K63">
        <v>1</v>
      </c>
      <c r="M63">
        <v>1</v>
      </c>
      <c r="N63">
        <f t="shared" si="0"/>
        <v>4</v>
      </c>
    </row>
    <row r="64" spans="1:14" x14ac:dyDescent="0.35">
      <c r="A64" s="2">
        <v>44805</v>
      </c>
      <c r="B64" t="s">
        <v>12</v>
      </c>
      <c r="C64" t="s">
        <v>193</v>
      </c>
      <c r="D64">
        <v>37</v>
      </c>
      <c r="E64" t="s">
        <v>0</v>
      </c>
      <c r="F64" t="s">
        <v>5</v>
      </c>
      <c r="G64" t="s">
        <v>5</v>
      </c>
      <c r="H64" t="s">
        <v>5</v>
      </c>
      <c r="J64">
        <v>1</v>
      </c>
      <c r="K64">
        <v>1</v>
      </c>
      <c r="M64">
        <v>1</v>
      </c>
      <c r="N64">
        <f t="shared" si="0"/>
        <v>3</v>
      </c>
    </row>
    <row r="65" spans="1:14" x14ac:dyDescent="0.35">
      <c r="A65" s="2">
        <v>44805</v>
      </c>
      <c r="B65" t="s">
        <v>12</v>
      </c>
      <c r="C65" t="s">
        <v>193</v>
      </c>
      <c r="D65">
        <v>39</v>
      </c>
      <c r="E65" t="s">
        <v>0</v>
      </c>
      <c r="F65" t="s">
        <v>5</v>
      </c>
      <c r="G65" t="s">
        <v>5</v>
      </c>
      <c r="H65" t="s">
        <v>5</v>
      </c>
      <c r="J65">
        <v>2</v>
      </c>
      <c r="K65">
        <v>1</v>
      </c>
      <c r="M65">
        <v>1</v>
      </c>
      <c r="N65">
        <f t="shared" si="0"/>
        <v>4</v>
      </c>
    </row>
    <row r="66" spans="1:14" x14ac:dyDescent="0.35">
      <c r="A66" s="2">
        <v>44805</v>
      </c>
      <c r="B66" t="s">
        <v>12</v>
      </c>
      <c r="C66" t="s">
        <v>193</v>
      </c>
      <c r="D66">
        <v>52</v>
      </c>
      <c r="E66" t="s">
        <v>0</v>
      </c>
      <c r="F66" t="s">
        <v>5</v>
      </c>
      <c r="G66" t="s">
        <v>5</v>
      </c>
      <c r="H66" t="s">
        <v>5</v>
      </c>
      <c r="J66">
        <v>1</v>
      </c>
      <c r="K66">
        <v>1</v>
      </c>
      <c r="M66">
        <v>1</v>
      </c>
      <c r="N66">
        <f t="shared" ref="N66:N129" si="1">SUM(I66:M66)</f>
        <v>3</v>
      </c>
    </row>
    <row r="67" spans="1:14" x14ac:dyDescent="0.35">
      <c r="A67" s="2">
        <v>44805</v>
      </c>
      <c r="B67" t="s">
        <v>12</v>
      </c>
      <c r="C67" t="s">
        <v>193</v>
      </c>
      <c r="D67">
        <v>53</v>
      </c>
      <c r="E67" t="s">
        <v>0</v>
      </c>
      <c r="F67" t="s">
        <v>5</v>
      </c>
      <c r="G67" t="s">
        <v>5</v>
      </c>
      <c r="H67" t="s">
        <v>5</v>
      </c>
      <c r="J67">
        <v>1</v>
      </c>
      <c r="K67">
        <v>2</v>
      </c>
      <c r="M67">
        <v>1</v>
      </c>
      <c r="N67">
        <f t="shared" si="1"/>
        <v>4</v>
      </c>
    </row>
    <row r="68" spans="1:14" x14ac:dyDescent="0.35">
      <c r="A68" s="2">
        <v>44805</v>
      </c>
      <c r="B68" t="s">
        <v>12</v>
      </c>
      <c r="C68" t="s">
        <v>193</v>
      </c>
      <c r="D68">
        <v>54</v>
      </c>
      <c r="E68" t="s">
        <v>0</v>
      </c>
      <c r="F68" t="s">
        <v>5</v>
      </c>
      <c r="G68" t="s">
        <v>10</v>
      </c>
      <c r="H68" t="s">
        <v>10</v>
      </c>
      <c r="N68">
        <f t="shared" si="1"/>
        <v>0</v>
      </c>
    </row>
    <row r="69" spans="1:14" x14ac:dyDescent="0.35">
      <c r="A69" s="2">
        <v>44805</v>
      </c>
      <c r="B69" t="s">
        <v>12</v>
      </c>
      <c r="C69" t="s">
        <v>193</v>
      </c>
      <c r="D69">
        <v>37</v>
      </c>
      <c r="E69" t="s">
        <v>1</v>
      </c>
      <c r="F69" t="s">
        <v>5</v>
      </c>
      <c r="G69" t="s">
        <v>5</v>
      </c>
      <c r="H69" t="s">
        <v>10</v>
      </c>
      <c r="L69">
        <v>1</v>
      </c>
      <c r="M69">
        <v>1</v>
      </c>
      <c r="N69">
        <f t="shared" si="1"/>
        <v>2</v>
      </c>
    </row>
    <row r="70" spans="1:14" x14ac:dyDescent="0.35">
      <c r="A70" s="2">
        <v>44805</v>
      </c>
      <c r="B70" t="s">
        <v>12</v>
      </c>
      <c r="C70" t="s">
        <v>193</v>
      </c>
      <c r="D70">
        <v>76</v>
      </c>
      <c r="E70" t="s">
        <v>1</v>
      </c>
      <c r="F70" t="s">
        <v>5</v>
      </c>
      <c r="G70" t="s">
        <v>5</v>
      </c>
      <c r="H70" t="s">
        <v>10</v>
      </c>
      <c r="L70">
        <v>2</v>
      </c>
      <c r="M70">
        <v>1</v>
      </c>
      <c r="N70">
        <f t="shared" si="1"/>
        <v>3</v>
      </c>
    </row>
    <row r="71" spans="1:14" x14ac:dyDescent="0.35">
      <c r="A71" s="2">
        <v>44805</v>
      </c>
      <c r="B71" t="s">
        <v>12</v>
      </c>
      <c r="C71" t="s">
        <v>193</v>
      </c>
      <c r="D71">
        <v>113</v>
      </c>
      <c r="E71" t="s">
        <v>1</v>
      </c>
      <c r="F71" t="s">
        <v>5</v>
      </c>
      <c r="G71" t="s">
        <v>5</v>
      </c>
      <c r="H71" t="s">
        <v>5</v>
      </c>
      <c r="K71">
        <v>1</v>
      </c>
      <c r="L71">
        <v>1</v>
      </c>
      <c r="M71">
        <v>1</v>
      </c>
      <c r="N71">
        <f t="shared" si="1"/>
        <v>3</v>
      </c>
    </row>
    <row r="72" spans="1:14" x14ac:dyDescent="0.35">
      <c r="A72" s="2">
        <v>44805</v>
      </c>
      <c r="B72" t="s">
        <v>12</v>
      </c>
      <c r="C72" t="s">
        <v>193</v>
      </c>
      <c r="D72">
        <v>147</v>
      </c>
      <c r="E72" t="s">
        <v>1</v>
      </c>
      <c r="F72" t="s">
        <v>5</v>
      </c>
      <c r="G72" t="s">
        <v>5</v>
      </c>
      <c r="H72" t="s">
        <v>5</v>
      </c>
      <c r="K72">
        <v>1</v>
      </c>
      <c r="L72">
        <v>2</v>
      </c>
      <c r="M72">
        <v>1</v>
      </c>
      <c r="N72">
        <f t="shared" si="1"/>
        <v>4</v>
      </c>
    </row>
    <row r="73" spans="1:14" x14ac:dyDescent="0.35">
      <c r="A73" s="2">
        <v>44805</v>
      </c>
      <c r="B73" t="s">
        <v>12</v>
      </c>
      <c r="C73" t="s">
        <v>193</v>
      </c>
      <c r="D73">
        <v>148</v>
      </c>
      <c r="E73" t="s">
        <v>1</v>
      </c>
      <c r="F73" t="s">
        <v>5</v>
      </c>
      <c r="G73" t="s">
        <v>5</v>
      </c>
      <c r="H73" t="s">
        <v>5</v>
      </c>
      <c r="K73">
        <v>1</v>
      </c>
      <c r="M73">
        <v>1</v>
      </c>
      <c r="N73">
        <f t="shared" si="1"/>
        <v>2</v>
      </c>
    </row>
    <row r="74" spans="1:14" x14ac:dyDescent="0.35">
      <c r="A74" s="2">
        <v>44805</v>
      </c>
      <c r="B74" t="s">
        <v>12</v>
      </c>
      <c r="C74" t="s">
        <v>193</v>
      </c>
      <c r="D74">
        <v>151</v>
      </c>
      <c r="E74" t="s">
        <v>1</v>
      </c>
      <c r="F74" t="s">
        <v>5</v>
      </c>
      <c r="G74" t="s">
        <v>5</v>
      </c>
      <c r="H74" t="s">
        <v>5</v>
      </c>
      <c r="K74">
        <v>2</v>
      </c>
      <c r="L74">
        <v>1</v>
      </c>
      <c r="M74">
        <v>1</v>
      </c>
      <c r="N74">
        <f t="shared" si="1"/>
        <v>4</v>
      </c>
    </row>
    <row r="75" spans="1:14" x14ac:dyDescent="0.35">
      <c r="A75" s="2">
        <v>44805</v>
      </c>
      <c r="B75" t="s">
        <v>12</v>
      </c>
      <c r="C75" t="s">
        <v>193</v>
      </c>
      <c r="D75">
        <v>154</v>
      </c>
      <c r="E75" t="s">
        <v>1</v>
      </c>
      <c r="F75" t="s">
        <v>5</v>
      </c>
      <c r="G75" t="s">
        <v>5</v>
      </c>
      <c r="H75" t="s">
        <v>10</v>
      </c>
      <c r="L75">
        <v>2</v>
      </c>
      <c r="M75">
        <v>1</v>
      </c>
      <c r="N75">
        <f t="shared" si="1"/>
        <v>3</v>
      </c>
    </row>
    <row r="76" spans="1:14" x14ac:dyDescent="0.35">
      <c r="A76" s="2">
        <v>44805</v>
      </c>
      <c r="B76" t="s">
        <v>12</v>
      </c>
      <c r="C76" t="s">
        <v>193</v>
      </c>
      <c r="D76">
        <v>218</v>
      </c>
      <c r="E76" t="s">
        <v>1</v>
      </c>
      <c r="F76" t="s">
        <v>5</v>
      </c>
      <c r="G76" t="s">
        <v>5</v>
      </c>
      <c r="H76" t="s">
        <v>10</v>
      </c>
      <c r="L76">
        <v>1</v>
      </c>
      <c r="M76">
        <v>1</v>
      </c>
      <c r="N76">
        <f t="shared" si="1"/>
        <v>2</v>
      </c>
    </row>
    <row r="77" spans="1:14" x14ac:dyDescent="0.35">
      <c r="A77" s="2" t="s">
        <v>2</v>
      </c>
      <c r="B77" t="s">
        <v>12</v>
      </c>
      <c r="C77" t="s">
        <v>193</v>
      </c>
      <c r="D77">
        <v>6</v>
      </c>
      <c r="E77" t="s">
        <v>0</v>
      </c>
      <c r="F77" t="s">
        <v>7</v>
      </c>
      <c r="G77" t="s">
        <v>5</v>
      </c>
      <c r="H77" t="s">
        <v>5</v>
      </c>
      <c r="J77">
        <v>2</v>
      </c>
      <c r="K77">
        <v>2</v>
      </c>
      <c r="M77">
        <v>1</v>
      </c>
      <c r="N77">
        <f t="shared" si="1"/>
        <v>5</v>
      </c>
    </row>
    <row r="78" spans="1:14" x14ac:dyDescent="0.35">
      <c r="A78" s="2" t="s">
        <v>2</v>
      </c>
      <c r="B78" t="s">
        <v>12</v>
      </c>
      <c r="C78" t="s">
        <v>193</v>
      </c>
      <c r="D78">
        <v>13</v>
      </c>
      <c r="E78" t="s">
        <v>0</v>
      </c>
      <c r="F78" t="s">
        <v>5</v>
      </c>
      <c r="G78" t="s">
        <v>5</v>
      </c>
      <c r="H78" t="s">
        <v>5</v>
      </c>
      <c r="J78">
        <v>3</v>
      </c>
      <c r="M78">
        <v>1</v>
      </c>
      <c r="N78">
        <f t="shared" si="1"/>
        <v>4</v>
      </c>
    </row>
    <row r="79" spans="1:14" x14ac:dyDescent="0.35">
      <c r="A79" s="2" t="s">
        <v>2</v>
      </c>
      <c r="B79" t="s">
        <v>12</v>
      </c>
      <c r="C79" t="s">
        <v>193</v>
      </c>
      <c r="D79">
        <v>19</v>
      </c>
      <c r="E79" t="s">
        <v>0</v>
      </c>
      <c r="F79" t="s">
        <v>5</v>
      </c>
      <c r="G79" t="s">
        <v>10</v>
      </c>
      <c r="H79" t="s">
        <v>10</v>
      </c>
      <c r="N79">
        <f t="shared" si="1"/>
        <v>0</v>
      </c>
    </row>
    <row r="80" spans="1:14" x14ac:dyDescent="0.35">
      <c r="A80" s="2" t="s">
        <v>2</v>
      </c>
      <c r="B80" t="s">
        <v>12</v>
      </c>
      <c r="C80" t="s">
        <v>193</v>
      </c>
      <c r="D80">
        <v>26</v>
      </c>
      <c r="E80" t="s">
        <v>0</v>
      </c>
      <c r="F80" t="s">
        <v>5</v>
      </c>
      <c r="G80" t="s">
        <v>5</v>
      </c>
      <c r="H80" t="s">
        <v>5</v>
      </c>
      <c r="J80">
        <v>3</v>
      </c>
      <c r="M80">
        <v>1</v>
      </c>
      <c r="N80">
        <f t="shared" si="1"/>
        <v>4</v>
      </c>
    </row>
    <row r="81" spans="1:14" x14ac:dyDescent="0.35">
      <c r="A81" s="2" t="s">
        <v>2</v>
      </c>
      <c r="B81" t="s">
        <v>12</v>
      </c>
      <c r="C81" t="s">
        <v>193</v>
      </c>
      <c r="D81">
        <v>37</v>
      </c>
      <c r="E81" t="s">
        <v>0</v>
      </c>
      <c r="F81" t="s">
        <v>5</v>
      </c>
      <c r="G81" t="s">
        <v>10</v>
      </c>
      <c r="H81" t="s">
        <v>10</v>
      </c>
      <c r="N81">
        <f t="shared" si="1"/>
        <v>0</v>
      </c>
    </row>
    <row r="82" spans="1:14" x14ac:dyDescent="0.35">
      <c r="A82" s="2" t="s">
        <v>2</v>
      </c>
      <c r="B82" t="s">
        <v>12</v>
      </c>
      <c r="C82" t="s">
        <v>193</v>
      </c>
      <c r="D82">
        <v>40</v>
      </c>
      <c r="E82" t="s">
        <v>0</v>
      </c>
      <c r="F82" t="s">
        <v>5</v>
      </c>
      <c r="G82" t="s">
        <v>5</v>
      </c>
      <c r="H82" t="s">
        <v>5</v>
      </c>
      <c r="J82">
        <v>1</v>
      </c>
      <c r="K82">
        <v>2</v>
      </c>
      <c r="M82">
        <v>1</v>
      </c>
      <c r="N82">
        <f t="shared" si="1"/>
        <v>4</v>
      </c>
    </row>
    <row r="83" spans="1:14" x14ac:dyDescent="0.35">
      <c r="A83" s="2" t="s">
        <v>2</v>
      </c>
      <c r="B83" t="s">
        <v>12</v>
      </c>
      <c r="C83" t="s">
        <v>193</v>
      </c>
      <c r="D83">
        <v>62</v>
      </c>
      <c r="E83" t="s">
        <v>0</v>
      </c>
      <c r="F83" t="s">
        <v>5</v>
      </c>
      <c r="G83" t="s">
        <v>5</v>
      </c>
      <c r="H83" t="s">
        <v>5</v>
      </c>
      <c r="J83">
        <v>1</v>
      </c>
      <c r="K83">
        <v>1</v>
      </c>
      <c r="M83">
        <v>1</v>
      </c>
      <c r="N83">
        <f t="shared" si="1"/>
        <v>3</v>
      </c>
    </row>
    <row r="84" spans="1:14" x14ac:dyDescent="0.35">
      <c r="A84" s="2" t="s">
        <v>2</v>
      </c>
      <c r="B84" t="s">
        <v>12</v>
      </c>
      <c r="C84" t="s">
        <v>193</v>
      </c>
      <c r="D84">
        <v>64</v>
      </c>
      <c r="E84" t="s">
        <v>0</v>
      </c>
      <c r="F84" t="s">
        <v>7</v>
      </c>
      <c r="G84" t="s">
        <v>5</v>
      </c>
      <c r="H84" t="s">
        <v>5</v>
      </c>
      <c r="J84">
        <v>1</v>
      </c>
      <c r="K84">
        <v>2</v>
      </c>
      <c r="M84">
        <v>1</v>
      </c>
      <c r="N84">
        <f t="shared" si="1"/>
        <v>4</v>
      </c>
    </row>
    <row r="85" spans="1:14" x14ac:dyDescent="0.35">
      <c r="A85" s="2" t="s">
        <v>2</v>
      </c>
      <c r="B85" t="s">
        <v>12</v>
      </c>
      <c r="C85" t="s">
        <v>193</v>
      </c>
      <c r="D85">
        <v>103</v>
      </c>
      <c r="E85" t="s">
        <v>0</v>
      </c>
      <c r="F85" t="s">
        <v>5</v>
      </c>
      <c r="G85" t="s">
        <v>5</v>
      </c>
      <c r="H85" t="s">
        <v>5</v>
      </c>
      <c r="J85">
        <v>1</v>
      </c>
      <c r="K85">
        <v>1</v>
      </c>
      <c r="M85">
        <v>1</v>
      </c>
      <c r="N85">
        <f t="shared" si="1"/>
        <v>3</v>
      </c>
    </row>
    <row r="86" spans="1:14" x14ac:dyDescent="0.35">
      <c r="A86" s="2" t="s">
        <v>2</v>
      </c>
      <c r="B86" t="s">
        <v>12</v>
      </c>
      <c r="C86" t="s">
        <v>193</v>
      </c>
      <c r="D86">
        <v>104</v>
      </c>
      <c r="E86" t="s">
        <v>0</v>
      </c>
      <c r="F86" t="s">
        <v>5</v>
      </c>
      <c r="G86" t="s">
        <v>5</v>
      </c>
      <c r="H86" t="s">
        <v>10</v>
      </c>
      <c r="K86">
        <v>1</v>
      </c>
      <c r="M86">
        <v>1</v>
      </c>
      <c r="N86">
        <f t="shared" si="1"/>
        <v>2</v>
      </c>
    </row>
    <row r="87" spans="1:14" x14ac:dyDescent="0.35">
      <c r="A87" s="2" t="s">
        <v>2</v>
      </c>
      <c r="B87" t="s">
        <v>12</v>
      </c>
      <c r="C87" t="s">
        <v>193</v>
      </c>
      <c r="D87">
        <v>117</v>
      </c>
      <c r="E87" t="s">
        <v>0</v>
      </c>
      <c r="F87" t="s">
        <v>5</v>
      </c>
      <c r="G87" t="s">
        <v>5</v>
      </c>
      <c r="H87" t="s">
        <v>5</v>
      </c>
      <c r="J87">
        <v>2</v>
      </c>
      <c r="K87">
        <v>1</v>
      </c>
      <c r="M87">
        <v>1</v>
      </c>
      <c r="N87">
        <f t="shared" si="1"/>
        <v>4</v>
      </c>
    </row>
    <row r="88" spans="1:14" x14ac:dyDescent="0.35">
      <c r="A88" s="2" t="s">
        <v>2</v>
      </c>
      <c r="B88" t="s">
        <v>12</v>
      </c>
      <c r="C88" t="s">
        <v>193</v>
      </c>
      <c r="D88">
        <v>118</v>
      </c>
      <c r="E88" t="s">
        <v>0</v>
      </c>
      <c r="F88" t="s">
        <v>5</v>
      </c>
      <c r="G88" t="s">
        <v>10</v>
      </c>
      <c r="H88" t="s">
        <v>10</v>
      </c>
      <c r="N88">
        <f t="shared" si="1"/>
        <v>0</v>
      </c>
    </row>
    <row r="89" spans="1:14" x14ac:dyDescent="0.35">
      <c r="A89" s="2" t="s">
        <v>2</v>
      </c>
      <c r="B89" t="s">
        <v>12</v>
      </c>
      <c r="C89" t="s">
        <v>193</v>
      </c>
      <c r="D89">
        <v>123</v>
      </c>
      <c r="E89" t="s">
        <v>0</v>
      </c>
      <c r="F89" t="s">
        <v>5</v>
      </c>
      <c r="G89" t="s">
        <v>5</v>
      </c>
      <c r="H89" t="s">
        <v>5</v>
      </c>
      <c r="J89">
        <v>2</v>
      </c>
      <c r="K89">
        <v>1</v>
      </c>
      <c r="M89">
        <v>1</v>
      </c>
      <c r="N89">
        <f t="shared" si="1"/>
        <v>4</v>
      </c>
    </row>
    <row r="90" spans="1:14" x14ac:dyDescent="0.35">
      <c r="A90" s="2" t="s">
        <v>2</v>
      </c>
      <c r="B90" t="s">
        <v>12</v>
      </c>
      <c r="C90" t="s">
        <v>193</v>
      </c>
      <c r="D90">
        <v>147</v>
      </c>
      <c r="E90" t="s">
        <v>0</v>
      </c>
      <c r="F90" t="s">
        <v>5</v>
      </c>
      <c r="G90" t="s">
        <v>5</v>
      </c>
      <c r="H90" t="s">
        <v>5</v>
      </c>
      <c r="J90">
        <v>2</v>
      </c>
      <c r="K90">
        <v>1</v>
      </c>
      <c r="M90">
        <v>1</v>
      </c>
      <c r="N90">
        <f t="shared" si="1"/>
        <v>4</v>
      </c>
    </row>
    <row r="91" spans="1:14" x14ac:dyDescent="0.35">
      <c r="A91" s="2" t="s">
        <v>2</v>
      </c>
      <c r="B91" t="s">
        <v>12</v>
      </c>
      <c r="C91" t="s">
        <v>193</v>
      </c>
      <c r="D91">
        <v>148</v>
      </c>
      <c r="E91" t="s">
        <v>0</v>
      </c>
      <c r="F91" t="s">
        <v>5</v>
      </c>
      <c r="G91" t="s">
        <v>5</v>
      </c>
      <c r="H91" t="s">
        <v>5</v>
      </c>
      <c r="J91">
        <v>2</v>
      </c>
      <c r="K91">
        <v>1</v>
      </c>
      <c r="M91">
        <v>1</v>
      </c>
      <c r="N91">
        <f t="shared" si="1"/>
        <v>4</v>
      </c>
    </row>
    <row r="92" spans="1:14" x14ac:dyDescent="0.35">
      <c r="A92" s="2" t="s">
        <v>2</v>
      </c>
      <c r="B92" t="s">
        <v>12</v>
      </c>
      <c r="C92" t="s">
        <v>193</v>
      </c>
      <c r="D92">
        <v>151</v>
      </c>
      <c r="E92" t="s">
        <v>0</v>
      </c>
      <c r="F92" t="s">
        <v>5</v>
      </c>
      <c r="G92" t="s">
        <v>5</v>
      </c>
      <c r="H92" t="s">
        <v>5</v>
      </c>
      <c r="J92">
        <v>1</v>
      </c>
      <c r="K92">
        <v>1</v>
      </c>
      <c r="M92">
        <v>1</v>
      </c>
      <c r="N92">
        <f t="shared" si="1"/>
        <v>3</v>
      </c>
    </row>
    <row r="93" spans="1:14" x14ac:dyDescent="0.35">
      <c r="A93" s="2" t="s">
        <v>2</v>
      </c>
      <c r="B93" t="s">
        <v>12</v>
      </c>
      <c r="C93" t="s">
        <v>193</v>
      </c>
      <c r="D93">
        <v>157</v>
      </c>
      <c r="E93" t="s">
        <v>0</v>
      </c>
      <c r="F93" t="s">
        <v>5</v>
      </c>
      <c r="G93" t="s">
        <v>5</v>
      </c>
      <c r="H93" t="s">
        <v>5</v>
      </c>
      <c r="J93">
        <v>2</v>
      </c>
      <c r="M93">
        <v>1</v>
      </c>
      <c r="N93">
        <f t="shared" si="1"/>
        <v>3</v>
      </c>
    </row>
    <row r="94" spans="1:14" x14ac:dyDescent="0.35">
      <c r="A94" s="2">
        <v>44805</v>
      </c>
      <c r="B94" t="s">
        <v>12</v>
      </c>
      <c r="C94" t="s">
        <v>193</v>
      </c>
      <c r="D94">
        <v>37</v>
      </c>
      <c r="E94" t="s">
        <v>1</v>
      </c>
      <c r="F94" t="s">
        <v>5</v>
      </c>
      <c r="G94" t="s">
        <v>5</v>
      </c>
      <c r="H94" t="s">
        <v>10</v>
      </c>
      <c r="L94">
        <v>1</v>
      </c>
      <c r="N94">
        <f t="shared" si="1"/>
        <v>1</v>
      </c>
    </row>
    <row r="95" spans="1:14" x14ac:dyDescent="0.35">
      <c r="A95" s="2">
        <v>44805</v>
      </c>
      <c r="B95" t="s">
        <v>12</v>
      </c>
      <c r="C95" t="s">
        <v>193</v>
      </c>
      <c r="D95">
        <v>44</v>
      </c>
      <c r="E95" t="s">
        <v>1</v>
      </c>
      <c r="F95" t="s">
        <v>5</v>
      </c>
      <c r="G95" t="s">
        <v>5</v>
      </c>
      <c r="H95" t="s">
        <v>10</v>
      </c>
      <c r="L95">
        <v>1</v>
      </c>
      <c r="N95">
        <f t="shared" si="1"/>
        <v>1</v>
      </c>
    </row>
    <row r="96" spans="1:14" x14ac:dyDescent="0.35">
      <c r="A96" s="2">
        <v>44805</v>
      </c>
      <c r="B96" t="s">
        <v>12</v>
      </c>
      <c r="C96" t="s">
        <v>193</v>
      </c>
      <c r="D96">
        <v>48</v>
      </c>
      <c r="E96" t="s">
        <v>1</v>
      </c>
      <c r="F96" t="s">
        <v>5</v>
      </c>
      <c r="G96" t="s">
        <v>10</v>
      </c>
      <c r="H96" t="s">
        <v>10</v>
      </c>
      <c r="N96">
        <f t="shared" si="1"/>
        <v>0</v>
      </c>
    </row>
    <row r="97" spans="1:14" x14ac:dyDescent="0.35">
      <c r="A97" s="2">
        <v>44805</v>
      </c>
      <c r="B97" t="s">
        <v>12</v>
      </c>
      <c r="C97" t="s">
        <v>193</v>
      </c>
      <c r="D97">
        <v>105</v>
      </c>
      <c r="E97" t="s">
        <v>1</v>
      </c>
      <c r="F97" t="s">
        <v>5</v>
      </c>
      <c r="G97" t="s">
        <v>5</v>
      </c>
      <c r="H97" t="s">
        <v>10</v>
      </c>
      <c r="L97">
        <v>1</v>
      </c>
      <c r="M97">
        <v>1</v>
      </c>
      <c r="N97">
        <f t="shared" si="1"/>
        <v>2</v>
      </c>
    </row>
    <row r="98" spans="1:14" x14ac:dyDescent="0.35">
      <c r="A98" s="2">
        <v>44805</v>
      </c>
      <c r="B98" t="s">
        <v>12</v>
      </c>
      <c r="C98" t="s">
        <v>193</v>
      </c>
      <c r="D98">
        <v>111</v>
      </c>
      <c r="E98" t="s">
        <v>1</v>
      </c>
      <c r="F98" t="s">
        <v>5</v>
      </c>
      <c r="G98" t="s">
        <v>10</v>
      </c>
      <c r="H98" t="s">
        <v>10</v>
      </c>
      <c r="N98">
        <f t="shared" si="1"/>
        <v>0</v>
      </c>
    </row>
    <row r="99" spans="1:14" x14ac:dyDescent="0.35">
      <c r="A99" s="2">
        <v>44805</v>
      </c>
      <c r="B99" t="s">
        <v>12</v>
      </c>
      <c r="C99" t="s">
        <v>193</v>
      </c>
      <c r="D99">
        <v>124</v>
      </c>
      <c r="E99" t="s">
        <v>1</v>
      </c>
      <c r="F99" t="s">
        <v>5</v>
      </c>
      <c r="G99" t="s">
        <v>5</v>
      </c>
      <c r="H99" t="s">
        <v>5</v>
      </c>
      <c r="K99">
        <v>1</v>
      </c>
      <c r="L99">
        <v>1</v>
      </c>
      <c r="M99">
        <v>1</v>
      </c>
      <c r="N99">
        <f t="shared" si="1"/>
        <v>3</v>
      </c>
    </row>
    <row r="100" spans="1:14" x14ac:dyDescent="0.35">
      <c r="A100" s="2">
        <v>44805</v>
      </c>
      <c r="B100" t="s">
        <v>12</v>
      </c>
      <c r="C100" t="s">
        <v>193</v>
      </c>
      <c r="D100">
        <v>171</v>
      </c>
      <c r="E100" t="s">
        <v>1</v>
      </c>
      <c r="F100" t="s">
        <v>5</v>
      </c>
      <c r="G100" t="s">
        <v>5</v>
      </c>
      <c r="H100" t="s">
        <v>5</v>
      </c>
      <c r="K100">
        <v>1</v>
      </c>
      <c r="L100">
        <v>2</v>
      </c>
      <c r="M100">
        <v>1</v>
      </c>
      <c r="N100">
        <f t="shared" si="1"/>
        <v>4</v>
      </c>
    </row>
    <row r="101" spans="1:14" x14ac:dyDescent="0.35">
      <c r="A101" s="2">
        <v>44805</v>
      </c>
      <c r="B101" t="s">
        <v>12</v>
      </c>
      <c r="C101" t="s">
        <v>193</v>
      </c>
      <c r="D101">
        <v>173</v>
      </c>
      <c r="E101" t="s">
        <v>1</v>
      </c>
      <c r="F101" t="s">
        <v>5</v>
      </c>
      <c r="G101" t="s">
        <v>10</v>
      </c>
      <c r="H101" t="s">
        <v>10</v>
      </c>
      <c r="N101">
        <f t="shared" si="1"/>
        <v>0</v>
      </c>
    </row>
    <row r="102" spans="1:14" x14ac:dyDescent="0.35">
      <c r="A102" s="2">
        <v>44805</v>
      </c>
      <c r="B102" t="s">
        <v>12</v>
      </c>
      <c r="C102" t="s">
        <v>193</v>
      </c>
      <c r="D102">
        <v>209</v>
      </c>
      <c r="E102" t="s">
        <v>1</v>
      </c>
      <c r="F102" t="s">
        <v>5</v>
      </c>
      <c r="G102" t="s">
        <v>10</v>
      </c>
      <c r="H102" t="s">
        <v>10</v>
      </c>
      <c r="N102">
        <f t="shared" si="1"/>
        <v>0</v>
      </c>
    </row>
    <row r="103" spans="1:14" x14ac:dyDescent="0.35">
      <c r="A103" s="2">
        <v>44805</v>
      </c>
      <c r="B103" t="s">
        <v>12</v>
      </c>
      <c r="C103" t="s">
        <v>193</v>
      </c>
      <c r="D103">
        <v>253</v>
      </c>
      <c r="E103" t="s">
        <v>1</v>
      </c>
      <c r="F103" t="s">
        <v>5</v>
      </c>
      <c r="G103" t="s">
        <v>5</v>
      </c>
      <c r="H103" t="s">
        <v>10</v>
      </c>
      <c r="L103">
        <v>1</v>
      </c>
      <c r="M103">
        <v>1</v>
      </c>
      <c r="N103">
        <f t="shared" si="1"/>
        <v>2</v>
      </c>
    </row>
    <row r="104" spans="1:14" x14ac:dyDescent="0.35">
      <c r="A104" s="2">
        <v>44805</v>
      </c>
      <c r="B104" t="s">
        <v>12</v>
      </c>
      <c r="C104" t="s">
        <v>193</v>
      </c>
      <c r="D104">
        <v>270</v>
      </c>
      <c r="E104" t="s">
        <v>1</v>
      </c>
      <c r="F104" t="s">
        <v>5</v>
      </c>
      <c r="G104" t="s">
        <v>5</v>
      </c>
      <c r="H104" t="s">
        <v>5</v>
      </c>
      <c r="K104">
        <v>1</v>
      </c>
      <c r="L104">
        <v>1</v>
      </c>
      <c r="M104">
        <v>1</v>
      </c>
      <c r="N104">
        <f t="shared" si="1"/>
        <v>3</v>
      </c>
    </row>
    <row r="105" spans="1:14" x14ac:dyDescent="0.35">
      <c r="A105" s="2">
        <v>44805</v>
      </c>
      <c r="B105" t="s">
        <v>12</v>
      </c>
      <c r="C105" t="s">
        <v>193</v>
      </c>
      <c r="D105">
        <v>25</v>
      </c>
      <c r="E105" t="s">
        <v>1</v>
      </c>
      <c r="F105" t="s">
        <v>5</v>
      </c>
      <c r="G105" t="s">
        <v>5</v>
      </c>
      <c r="H105" t="s">
        <v>5</v>
      </c>
      <c r="K105">
        <v>1</v>
      </c>
      <c r="L105">
        <v>1</v>
      </c>
      <c r="N105">
        <f t="shared" si="1"/>
        <v>2</v>
      </c>
    </row>
    <row r="106" spans="1:14" x14ac:dyDescent="0.35">
      <c r="A106" s="2">
        <v>44805</v>
      </c>
      <c r="B106" t="s">
        <v>12</v>
      </c>
      <c r="C106" t="s">
        <v>193</v>
      </c>
      <c r="D106">
        <v>58</v>
      </c>
      <c r="E106" t="s">
        <v>1</v>
      </c>
      <c r="F106" t="s">
        <v>5</v>
      </c>
      <c r="G106" t="s">
        <v>5</v>
      </c>
      <c r="H106" t="s">
        <v>5</v>
      </c>
      <c r="J106">
        <v>2</v>
      </c>
      <c r="K106">
        <v>1</v>
      </c>
      <c r="L106">
        <v>1</v>
      </c>
      <c r="N106">
        <f t="shared" si="1"/>
        <v>4</v>
      </c>
    </row>
    <row r="107" spans="1:14" x14ac:dyDescent="0.35">
      <c r="A107" s="2">
        <v>44805</v>
      </c>
      <c r="B107" t="s">
        <v>12</v>
      </c>
      <c r="C107" t="s">
        <v>193</v>
      </c>
      <c r="D107">
        <v>77</v>
      </c>
      <c r="E107" t="s">
        <v>1</v>
      </c>
      <c r="F107" t="s">
        <v>5</v>
      </c>
      <c r="G107" t="s">
        <v>5</v>
      </c>
      <c r="H107" t="s">
        <v>5</v>
      </c>
      <c r="K107">
        <v>1</v>
      </c>
      <c r="L107">
        <v>1</v>
      </c>
      <c r="N107">
        <f t="shared" si="1"/>
        <v>2</v>
      </c>
    </row>
    <row r="108" spans="1:14" x14ac:dyDescent="0.35">
      <c r="A108" s="2">
        <v>44805</v>
      </c>
      <c r="B108" t="s">
        <v>12</v>
      </c>
      <c r="C108" t="s">
        <v>193</v>
      </c>
      <c r="D108">
        <v>81</v>
      </c>
      <c r="E108" t="s">
        <v>1</v>
      </c>
      <c r="F108" t="s">
        <v>5</v>
      </c>
      <c r="G108" t="s">
        <v>10</v>
      </c>
      <c r="H108" t="s">
        <v>10</v>
      </c>
      <c r="N108">
        <f t="shared" si="1"/>
        <v>0</v>
      </c>
    </row>
    <row r="109" spans="1:14" x14ac:dyDescent="0.35">
      <c r="A109" s="2">
        <v>44805</v>
      </c>
      <c r="B109" t="s">
        <v>12</v>
      </c>
      <c r="C109" t="s">
        <v>193</v>
      </c>
      <c r="D109">
        <v>89</v>
      </c>
      <c r="E109" t="s">
        <v>1</v>
      </c>
      <c r="F109" t="s">
        <v>5</v>
      </c>
      <c r="G109" t="s">
        <v>5</v>
      </c>
      <c r="H109" t="s">
        <v>5</v>
      </c>
      <c r="J109">
        <v>1</v>
      </c>
      <c r="L109">
        <v>1</v>
      </c>
      <c r="N109">
        <f t="shared" si="1"/>
        <v>2</v>
      </c>
    </row>
    <row r="110" spans="1:14" x14ac:dyDescent="0.35">
      <c r="A110" s="2">
        <v>44805</v>
      </c>
      <c r="B110" t="s">
        <v>12</v>
      </c>
      <c r="C110" t="s">
        <v>193</v>
      </c>
      <c r="D110">
        <v>91</v>
      </c>
      <c r="E110" t="s">
        <v>1</v>
      </c>
      <c r="F110" t="s">
        <v>187</v>
      </c>
      <c r="G110" t="s">
        <v>5</v>
      </c>
      <c r="H110" t="s">
        <v>5</v>
      </c>
      <c r="J110">
        <v>2</v>
      </c>
      <c r="L110">
        <v>1</v>
      </c>
      <c r="N110">
        <f t="shared" si="1"/>
        <v>3</v>
      </c>
    </row>
    <row r="111" spans="1:14" x14ac:dyDescent="0.35">
      <c r="A111" s="2">
        <v>44805</v>
      </c>
      <c r="B111" t="s">
        <v>12</v>
      </c>
      <c r="C111" t="s">
        <v>193</v>
      </c>
      <c r="D111">
        <v>200</v>
      </c>
      <c r="E111" t="s">
        <v>1</v>
      </c>
      <c r="F111" t="s">
        <v>5</v>
      </c>
      <c r="G111" t="s">
        <v>10</v>
      </c>
      <c r="H111" t="s">
        <v>10</v>
      </c>
      <c r="N111">
        <f t="shared" si="1"/>
        <v>0</v>
      </c>
    </row>
    <row r="112" spans="1:14" x14ac:dyDescent="0.35">
      <c r="A112" s="2">
        <v>44805</v>
      </c>
      <c r="B112" t="s">
        <v>12</v>
      </c>
      <c r="C112" t="s">
        <v>193</v>
      </c>
      <c r="D112">
        <v>209</v>
      </c>
      <c r="E112" t="s">
        <v>1</v>
      </c>
      <c r="F112" t="s">
        <v>5</v>
      </c>
      <c r="G112" t="s">
        <v>5</v>
      </c>
      <c r="H112" t="s">
        <v>5</v>
      </c>
      <c r="J112">
        <v>1</v>
      </c>
      <c r="K112">
        <v>1</v>
      </c>
      <c r="L112">
        <v>1</v>
      </c>
      <c r="N112">
        <f t="shared" si="1"/>
        <v>3</v>
      </c>
    </row>
    <row r="113" spans="1:14" x14ac:dyDescent="0.35">
      <c r="A113" s="2">
        <v>44805</v>
      </c>
      <c r="B113" t="s">
        <v>12</v>
      </c>
      <c r="C113" t="s">
        <v>193</v>
      </c>
      <c r="D113">
        <v>215</v>
      </c>
      <c r="E113" t="s">
        <v>1</v>
      </c>
      <c r="F113" t="s">
        <v>5</v>
      </c>
      <c r="G113" t="s">
        <v>5</v>
      </c>
      <c r="H113" t="s">
        <v>5</v>
      </c>
      <c r="K113">
        <v>1</v>
      </c>
      <c r="L113">
        <v>1</v>
      </c>
      <c r="N113">
        <f t="shared" si="1"/>
        <v>2</v>
      </c>
    </row>
    <row r="114" spans="1:14" x14ac:dyDescent="0.35">
      <c r="A114" s="2">
        <v>44805</v>
      </c>
      <c r="B114" t="s">
        <v>12</v>
      </c>
      <c r="C114" t="s">
        <v>193</v>
      </c>
      <c r="D114">
        <v>219</v>
      </c>
      <c r="E114" t="s">
        <v>1</v>
      </c>
      <c r="F114" t="s">
        <v>5</v>
      </c>
      <c r="G114" t="s">
        <v>5</v>
      </c>
      <c r="H114" t="s">
        <v>5</v>
      </c>
      <c r="I114">
        <v>1</v>
      </c>
      <c r="J114">
        <v>1</v>
      </c>
      <c r="K114">
        <v>1</v>
      </c>
      <c r="L114">
        <v>1</v>
      </c>
      <c r="N114">
        <f t="shared" si="1"/>
        <v>4</v>
      </c>
    </row>
    <row r="115" spans="1:14" x14ac:dyDescent="0.35">
      <c r="A115" s="2">
        <v>44805</v>
      </c>
      <c r="B115" t="s">
        <v>12</v>
      </c>
      <c r="C115" t="s">
        <v>193</v>
      </c>
      <c r="D115">
        <v>229</v>
      </c>
      <c r="E115" t="s">
        <v>1</v>
      </c>
      <c r="F115" t="s">
        <v>5</v>
      </c>
      <c r="G115" t="s">
        <v>5</v>
      </c>
      <c r="H115" t="s">
        <v>5</v>
      </c>
      <c r="J115">
        <v>1</v>
      </c>
      <c r="K115">
        <v>2</v>
      </c>
      <c r="L115">
        <v>1</v>
      </c>
      <c r="N115">
        <f t="shared" si="1"/>
        <v>4</v>
      </c>
    </row>
    <row r="116" spans="1:14" x14ac:dyDescent="0.35">
      <c r="A116" s="2">
        <v>44805</v>
      </c>
      <c r="B116" t="s">
        <v>12</v>
      </c>
      <c r="C116" t="s">
        <v>193</v>
      </c>
      <c r="D116">
        <v>231</v>
      </c>
      <c r="E116" t="s">
        <v>1</v>
      </c>
      <c r="F116" t="s">
        <v>5</v>
      </c>
      <c r="G116" t="s">
        <v>5</v>
      </c>
      <c r="H116" t="s">
        <v>5</v>
      </c>
      <c r="J116">
        <v>1</v>
      </c>
      <c r="K116">
        <v>1</v>
      </c>
      <c r="L116">
        <v>1</v>
      </c>
      <c r="N116">
        <f t="shared" si="1"/>
        <v>3</v>
      </c>
    </row>
    <row r="117" spans="1:14" x14ac:dyDescent="0.35">
      <c r="A117" s="2">
        <v>44805</v>
      </c>
      <c r="B117" t="s">
        <v>12</v>
      </c>
      <c r="C117" t="s">
        <v>193</v>
      </c>
      <c r="D117">
        <v>233</v>
      </c>
      <c r="E117" t="s">
        <v>1</v>
      </c>
      <c r="F117" t="s">
        <v>5</v>
      </c>
      <c r="G117" t="s">
        <v>5</v>
      </c>
      <c r="H117" t="s">
        <v>5</v>
      </c>
      <c r="K117">
        <v>2</v>
      </c>
      <c r="M117">
        <v>1</v>
      </c>
      <c r="N117">
        <f t="shared" si="1"/>
        <v>3</v>
      </c>
    </row>
    <row r="118" spans="1:14" x14ac:dyDescent="0.35">
      <c r="A118" s="2">
        <v>44805</v>
      </c>
      <c r="B118" t="s">
        <v>12</v>
      </c>
      <c r="C118" t="s">
        <v>193</v>
      </c>
      <c r="D118">
        <v>242</v>
      </c>
      <c r="E118" t="s">
        <v>1</v>
      </c>
      <c r="F118" t="s">
        <v>5</v>
      </c>
      <c r="G118" t="s">
        <v>10</v>
      </c>
      <c r="H118" t="s">
        <v>10</v>
      </c>
      <c r="N118">
        <f t="shared" si="1"/>
        <v>0</v>
      </c>
    </row>
    <row r="119" spans="1:14" x14ac:dyDescent="0.35">
      <c r="A119" s="2">
        <v>44805</v>
      </c>
      <c r="B119" t="s">
        <v>12</v>
      </c>
      <c r="C119" t="s">
        <v>193</v>
      </c>
      <c r="D119">
        <v>14</v>
      </c>
      <c r="E119" t="s">
        <v>1</v>
      </c>
      <c r="F119" t="s">
        <v>5</v>
      </c>
      <c r="G119" t="s">
        <v>10</v>
      </c>
      <c r="H119" t="s">
        <v>10</v>
      </c>
      <c r="N119">
        <f t="shared" si="1"/>
        <v>0</v>
      </c>
    </row>
    <row r="120" spans="1:14" x14ac:dyDescent="0.35">
      <c r="A120" s="2">
        <v>44798</v>
      </c>
      <c r="B120" t="s">
        <v>12</v>
      </c>
      <c r="C120" t="s">
        <v>195</v>
      </c>
      <c r="D120">
        <v>1</v>
      </c>
      <c r="E120" t="s">
        <v>0</v>
      </c>
      <c r="F120" t="s">
        <v>187</v>
      </c>
      <c r="G120" t="s">
        <v>5</v>
      </c>
      <c r="H120" t="s">
        <v>5</v>
      </c>
      <c r="J120">
        <v>2</v>
      </c>
      <c r="K120">
        <v>1</v>
      </c>
      <c r="M120">
        <v>1</v>
      </c>
      <c r="N120">
        <f t="shared" si="1"/>
        <v>4</v>
      </c>
    </row>
    <row r="121" spans="1:14" x14ac:dyDescent="0.35">
      <c r="A121" s="2">
        <v>44798</v>
      </c>
      <c r="B121" t="s">
        <v>12</v>
      </c>
      <c r="C121" t="s">
        <v>195</v>
      </c>
      <c r="D121">
        <v>4</v>
      </c>
      <c r="E121" t="s">
        <v>0</v>
      </c>
      <c r="F121" t="s">
        <v>187</v>
      </c>
      <c r="G121" t="s">
        <v>5</v>
      </c>
      <c r="H121" t="s">
        <v>5</v>
      </c>
      <c r="J121">
        <v>2</v>
      </c>
      <c r="M121">
        <v>1</v>
      </c>
      <c r="N121">
        <f t="shared" si="1"/>
        <v>3</v>
      </c>
    </row>
    <row r="122" spans="1:14" x14ac:dyDescent="0.35">
      <c r="A122" s="2">
        <v>44798</v>
      </c>
      <c r="B122" t="s">
        <v>12</v>
      </c>
      <c r="C122" t="s">
        <v>195</v>
      </c>
      <c r="D122">
        <v>5</v>
      </c>
      <c r="E122" t="s">
        <v>0</v>
      </c>
      <c r="F122" t="s">
        <v>9</v>
      </c>
      <c r="G122" t="s">
        <v>5</v>
      </c>
      <c r="H122" t="s">
        <v>5</v>
      </c>
      <c r="J122">
        <v>1</v>
      </c>
      <c r="M122">
        <v>1</v>
      </c>
      <c r="N122">
        <f t="shared" si="1"/>
        <v>2</v>
      </c>
    </row>
    <row r="123" spans="1:14" x14ac:dyDescent="0.35">
      <c r="A123" s="2">
        <v>44798</v>
      </c>
      <c r="B123" t="s">
        <v>12</v>
      </c>
      <c r="C123" t="s">
        <v>195</v>
      </c>
      <c r="D123">
        <v>6</v>
      </c>
      <c r="E123" t="s">
        <v>0</v>
      </c>
      <c r="F123" t="s">
        <v>187</v>
      </c>
      <c r="G123" t="s">
        <v>5</v>
      </c>
      <c r="H123" t="s">
        <v>5</v>
      </c>
      <c r="J123">
        <v>2</v>
      </c>
      <c r="K123">
        <v>1</v>
      </c>
      <c r="M123">
        <v>1</v>
      </c>
      <c r="N123">
        <f t="shared" si="1"/>
        <v>4</v>
      </c>
    </row>
    <row r="124" spans="1:14" x14ac:dyDescent="0.35">
      <c r="A124" s="2">
        <v>44798</v>
      </c>
      <c r="B124" t="s">
        <v>12</v>
      </c>
      <c r="C124" t="s">
        <v>195</v>
      </c>
      <c r="D124">
        <v>7</v>
      </c>
      <c r="E124" t="s">
        <v>0</v>
      </c>
      <c r="F124" t="s">
        <v>187</v>
      </c>
      <c r="G124" t="s">
        <v>5</v>
      </c>
      <c r="H124" t="s">
        <v>5</v>
      </c>
      <c r="J124">
        <v>2</v>
      </c>
      <c r="K124">
        <v>1</v>
      </c>
      <c r="M124">
        <v>1</v>
      </c>
      <c r="N124">
        <f t="shared" si="1"/>
        <v>4</v>
      </c>
    </row>
    <row r="125" spans="1:14" x14ac:dyDescent="0.35">
      <c r="A125" s="2">
        <v>44798</v>
      </c>
      <c r="B125" t="s">
        <v>12</v>
      </c>
      <c r="C125" t="s">
        <v>195</v>
      </c>
      <c r="D125">
        <v>10</v>
      </c>
      <c r="E125" t="s">
        <v>0</v>
      </c>
      <c r="F125" t="s">
        <v>187</v>
      </c>
      <c r="G125" t="s">
        <v>5</v>
      </c>
      <c r="H125" t="s">
        <v>5</v>
      </c>
      <c r="J125">
        <v>2</v>
      </c>
      <c r="K125">
        <v>2</v>
      </c>
      <c r="M125">
        <v>1</v>
      </c>
      <c r="N125">
        <f t="shared" si="1"/>
        <v>5</v>
      </c>
    </row>
    <row r="126" spans="1:14" x14ac:dyDescent="0.35">
      <c r="A126" s="2">
        <v>44798</v>
      </c>
      <c r="B126" t="s">
        <v>12</v>
      </c>
      <c r="C126" t="s">
        <v>195</v>
      </c>
      <c r="D126">
        <v>12</v>
      </c>
      <c r="E126" t="s">
        <v>0</v>
      </c>
      <c r="F126" t="s">
        <v>187</v>
      </c>
      <c r="G126" t="s">
        <v>5</v>
      </c>
      <c r="H126" t="s">
        <v>5</v>
      </c>
      <c r="J126">
        <v>2</v>
      </c>
      <c r="K126">
        <v>1</v>
      </c>
      <c r="M126">
        <v>1</v>
      </c>
      <c r="N126">
        <f t="shared" si="1"/>
        <v>4</v>
      </c>
    </row>
    <row r="127" spans="1:14" x14ac:dyDescent="0.35">
      <c r="A127" s="2">
        <v>44798</v>
      </c>
      <c r="B127" t="s">
        <v>12</v>
      </c>
      <c r="C127" t="s">
        <v>195</v>
      </c>
      <c r="D127">
        <v>13</v>
      </c>
      <c r="E127" t="s">
        <v>0</v>
      </c>
      <c r="F127" t="s">
        <v>187</v>
      </c>
      <c r="G127" t="s">
        <v>5</v>
      </c>
      <c r="H127" t="s">
        <v>10</v>
      </c>
      <c r="K127">
        <v>1</v>
      </c>
      <c r="M127">
        <v>1</v>
      </c>
      <c r="N127">
        <f t="shared" si="1"/>
        <v>2</v>
      </c>
    </row>
    <row r="128" spans="1:14" x14ac:dyDescent="0.35">
      <c r="A128" s="2">
        <v>44798</v>
      </c>
      <c r="B128" t="s">
        <v>12</v>
      </c>
      <c r="C128" t="s">
        <v>195</v>
      </c>
      <c r="D128">
        <v>14</v>
      </c>
      <c r="E128" t="s">
        <v>0</v>
      </c>
      <c r="F128" t="s">
        <v>187</v>
      </c>
      <c r="G128" t="s">
        <v>10</v>
      </c>
      <c r="H128" t="s">
        <v>10</v>
      </c>
      <c r="N128">
        <f t="shared" si="1"/>
        <v>0</v>
      </c>
    </row>
    <row r="129" spans="1:14" x14ac:dyDescent="0.35">
      <c r="A129" s="2">
        <v>44798</v>
      </c>
      <c r="B129" t="s">
        <v>12</v>
      </c>
      <c r="C129" t="s">
        <v>195</v>
      </c>
      <c r="D129">
        <v>15</v>
      </c>
      <c r="E129" t="s">
        <v>0</v>
      </c>
      <c r="F129" t="s">
        <v>187</v>
      </c>
      <c r="G129" t="s">
        <v>5</v>
      </c>
      <c r="H129" t="s">
        <v>5</v>
      </c>
      <c r="J129">
        <v>1</v>
      </c>
      <c r="K129">
        <v>1</v>
      </c>
      <c r="M129">
        <v>1</v>
      </c>
      <c r="N129">
        <f t="shared" si="1"/>
        <v>3</v>
      </c>
    </row>
    <row r="130" spans="1:14" x14ac:dyDescent="0.35">
      <c r="A130" s="2">
        <v>44798</v>
      </c>
      <c r="B130" t="s">
        <v>12</v>
      </c>
      <c r="C130" t="s">
        <v>195</v>
      </c>
      <c r="D130">
        <v>16</v>
      </c>
      <c r="E130" t="s">
        <v>0</v>
      </c>
      <c r="F130" t="s">
        <v>187</v>
      </c>
      <c r="G130" t="s">
        <v>5</v>
      </c>
      <c r="H130" t="s">
        <v>10</v>
      </c>
      <c r="M130">
        <v>1</v>
      </c>
      <c r="N130">
        <f t="shared" ref="N130:N193" si="2">SUM(I130:M130)</f>
        <v>1</v>
      </c>
    </row>
    <row r="131" spans="1:14" x14ac:dyDescent="0.35">
      <c r="A131" s="2">
        <v>44798</v>
      </c>
      <c r="B131" t="s">
        <v>12</v>
      </c>
      <c r="C131" t="s">
        <v>195</v>
      </c>
      <c r="D131">
        <v>18</v>
      </c>
      <c r="E131" t="s">
        <v>0</v>
      </c>
      <c r="F131" t="s">
        <v>187</v>
      </c>
      <c r="G131" t="s">
        <v>5</v>
      </c>
      <c r="H131" t="s">
        <v>5</v>
      </c>
      <c r="J131">
        <v>2</v>
      </c>
      <c r="K131">
        <v>1</v>
      </c>
      <c r="M131">
        <v>1</v>
      </c>
      <c r="N131">
        <f t="shared" si="2"/>
        <v>4</v>
      </c>
    </row>
    <row r="132" spans="1:14" x14ac:dyDescent="0.35">
      <c r="A132" s="2">
        <v>44798</v>
      </c>
      <c r="B132" t="s">
        <v>12</v>
      </c>
      <c r="C132" t="s">
        <v>195</v>
      </c>
      <c r="D132">
        <v>20</v>
      </c>
      <c r="E132" t="s">
        <v>0</v>
      </c>
      <c r="F132" t="s">
        <v>187</v>
      </c>
      <c r="G132" t="s">
        <v>5</v>
      </c>
      <c r="H132" t="s">
        <v>5</v>
      </c>
      <c r="J132">
        <v>2</v>
      </c>
      <c r="M132">
        <v>1</v>
      </c>
      <c r="N132">
        <f t="shared" si="2"/>
        <v>3</v>
      </c>
    </row>
    <row r="133" spans="1:14" x14ac:dyDescent="0.35">
      <c r="A133" s="2">
        <v>44798</v>
      </c>
      <c r="B133" t="s">
        <v>12</v>
      </c>
      <c r="C133" t="s">
        <v>195</v>
      </c>
      <c r="D133">
        <v>21</v>
      </c>
      <c r="E133" t="s">
        <v>0</v>
      </c>
      <c r="F133" t="s">
        <v>187</v>
      </c>
      <c r="G133" t="s">
        <v>5</v>
      </c>
      <c r="H133" t="s">
        <v>5</v>
      </c>
      <c r="J133">
        <v>1</v>
      </c>
      <c r="K133">
        <v>1</v>
      </c>
      <c r="M133">
        <v>1</v>
      </c>
      <c r="N133">
        <f t="shared" si="2"/>
        <v>3</v>
      </c>
    </row>
    <row r="134" spans="1:14" x14ac:dyDescent="0.35">
      <c r="A134" s="2">
        <v>44798</v>
      </c>
      <c r="B134" t="s">
        <v>12</v>
      </c>
      <c r="C134" t="s">
        <v>195</v>
      </c>
      <c r="D134">
        <v>23</v>
      </c>
      <c r="E134" t="s">
        <v>0</v>
      </c>
      <c r="F134" t="s">
        <v>187</v>
      </c>
      <c r="G134" t="s">
        <v>5</v>
      </c>
      <c r="H134" t="s">
        <v>5</v>
      </c>
      <c r="J134">
        <v>2</v>
      </c>
      <c r="K134">
        <v>1</v>
      </c>
      <c r="M134">
        <v>1</v>
      </c>
      <c r="N134">
        <f t="shared" si="2"/>
        <v>4</v>
      </c>
    </row>
    <row r="135" spans="1:14" x14ac:dyDescent="0.35">
      <c r="A135" s="2">
        <v>44798</v>
      </c>
      <c r="B135" t="s">
        <v>12</v>
      </c>
      <c r="C135" t="s">
        <v>195</v>
      </c>
      <c r="D135">
        <v>26</v>
      </c>
      <c r="E135" t="s">
        <v>0</v>
      </c>
      <c r="F135" t="s">
        <v>187</v>
      </c>
      <c r="G135" t="s">
        <v>5</v>
      </c>
      <c r="H135" t="s">
        <v>10</v>
      </c>
      <c r="L135">
        <v>1</v>
      </c>
      <c r="M135">
        <v>1</v>
      </c>
      <c r="N135">
        <f t="shared" si="2"/>
        <v>2</v>
      </c>
    </row>
    <row r="136" spans="1:14" x14ac:dyDescent="0.35">
      <c r="A136" s="2">
        <v>44798</v>
      </c>
      <c r="B136" t="s">
        <v>12</v>
      </c>
      <c r="C136" t="s">
        <v>195</v>
      </c>
      <c r="D136">
        <v>27</v>
      </c>
      <c r="E136" t="s">
        <v>0</v>
      </c>
      <c r="F136" t="s">
        <v>187</v>
      </c>
      <c r="G136" t="s">
        <v>5</v>
      </c>
      <c r="H136" t="s">
        <v>5</v>
      </c>
      <c r="J136">
        <v>2</v>
      </c>
      <c r="M136">
        <v>1</v>
      </c>
      <c r="N136">
        <f t="shared" si="2"/>
        <v>3</v>
      </c>
    </row>
    <row r="137" spans="1:14" x14ac:dyDescent="0.35">
      <c r="A137" s="2">
        <v>44798</v>
      </c>
      <c r="B137" t="s">
        <v>12</v>
      </c>
      <c r="C137" t="s">
        <v>195</v>
      </c>
      <c r="D137">
        <v>28</v>
      </c>
      <c r="E137" t="s">
        <v>0</v>
      </c>
      <c r="F137" t="s">
        <v>187</v>
      </c>
      <c r="G137" t="s">
        <v>5</v>
      </c>
      <c r="H137" t="s">
        <v>5</v>
      </c>
      <c r="J137">
        <v>1</v>
      </c>
      <c r="M137">
        <v>1</v>
      </c>
      <c r="N137">
        <f t="shared" si="2"/>
        <v>2</v>
      </c>
    </row>
    <row r="138" spans="1:14" x14ac:dyDescent="0.35">
      <c r="A138" s="2">
        <v>44798</v>
      </c>
      <c r="B138" t="s">
        <v>12</v>
      </c>
      <c r="C138" t="s">
        <v>195</v>
      </c>
      <c r="D138">
        <v>31</v>
      </c>
      <c r="E138" t="s">
        <v>0</v>
      </c>
      <c r="F138" t="s">
        <v>187</v>
      </c>
      <c r="G138" t="s">
        <v>5</v>
      </c>
      <c r="H138" t="s">
        <v>5</v>
      </c>
      <c r="J138">
        <v>2</v>
      </c>
      <c r="L138">
        <v>1</v>
      </c>
      <c r="M138">
        <v>1</v>
      </c>
      <c r="N138">
        <f t="shared" si="2"/>
        <v>4</v>
      </c>
    </row>
    <row r="139" spans="1:14" x14ac:dyDescent="0.35">
      <c r="A139" s="2">
        <v>44798</v>
      </c>
      <c r="B139" t="s">
        <v>12</v>
      </c>
      <c r="C139" t="s">
        <v>195</v>
      </c>
      <c r="D139">
        <v>32</v>
      </c>
      <c r="E139" t="s">
        <v>0</v>
      </c>
      <c r="F139" t="s">
        <v>187</v>
      </c>
      <c r="G139" t="s">
        <v>10</v>
      </c>
      <c r="H139" t="s">
        <v>10</v>
      </c>
      <c r="N139">
        <f t="shared" si="2"/>
        <v>0</v>
      </c>
    </row>
    <row r="140" spans="1:14" x14ac:dyDescent="0.35">
      <c r="A140" s="2">
        <v>44798</v>
      </c>
      <c r="B140" t="s">
        <v>12</v>
      </c>
      <c r="C140" t="s">
        <v>195</v>
      </c>
      <c r="D140">
        <v>34</v>
      </c>
      <c r="E140" t="s">
        <v>0</v>
      </c>
      <c r="F140" t="s">
        <v>9</v>
      </c>
      <c r="G140" t="s">
        <v>5</v>
      </c>
      <c r="H140" t="s">
        <v>5</v>
      </c>
      <c r="J140">
        <v>2</v>
      </c>
      <c r="K140">
        <v>1</v>
      </c>
      <c r="M140">
        <v>1</v>
      </c>
      <c r="N140">
        <f t="shared" si="2"/>
        <v>4</v>
      </c>
    </row>
    <row r="141" spans="1:14" x14ac:dyDescent="0.35">
      <c r="A141" s="2">
        <v>44798</v>
      </c>
      <c r="B141" t="s">
        <v>12</v>
      </c>
      <c r="C141" t="s">
        <v>195</v>
      </c>
      <c r="D141">
        <v>35</v>
      </c>
      <c r="E141" t="s">
        <v>0</v>
      </c>
      <c r="F141" t="s">
        <v>9</v>
      </c>
      <c r="G141" t="s">
        <v>5</v>
      </c>
      <c r="H141" t="s">
        <v>5</v>
      </c>
      <c r="J141">
        <v>2</v>
      </c>
      <c r="K141">
        <v>1</v>
      </c>
      <c r="M141">
        <v>1</v>
      </c>
      <c r="N141">
        <f t="shared" si="2"/>
        <v>4</v>
      </c>
    </row>
    <row r="142" spans="1:14" x14ac:dyDescent="0.35">
      <c r="A142" s="2">
        <v>44798</v>
      </c>
      <c r="B142" t="s">
        <v>12</v>
      </c>
      <c r="C142" t="s">
        <v>195</v>
      </c>
      <c r="D142">
        <v>38</v>
      </c>
      <c r="E142" t="s">
        <v>0</v>
      </c>
      <c r="F142" t="s">
        <v>187</v>
      </c>
      <c r="G142" t="s">
        <v>5</v>
      </c>
      <c r="H142" t="s">
        <v>5</v>
      </c>
      <c r="J142">
        <v>1</v>
      </c>
      <c r="M142">
        <v>1</v>
      </c>
      <c r="N142">
        <f t="shared" si="2"/>
        <v>2</v>
      </c>
    </row>
    <row r="143" spans="1:14" x14ac:dyDescent="0.35">
      <c r="A143" s="4">
        <v>44798</v>
      </c>
      <c r="B143" s="3" t="s">
        <v>12</v>
      </c>
      <c r="C143" s="3" t="s">
        <v>195</v>
      </c>
      <c r="D143" s="3">
        <v>39</v>
      </c>
      <c r="E143" s="3" t="s">
        <v>0</v>
      </c>
      <c r="F143" s="3" t="s">
        <v>187</v>
      </c>
      <c r="G143" s="3" t="s">
        <v>5</v>
      </c>
      <c r="H143" s="3" t="s">
        <v>5</v>
      </c>
      <c r="I143" s="3"/>
      <c r="J143" s="3">
        <v>1</v>
      </c>
      <c r="K143" s="3">
        <v>1</v>
      </c>
      <c r="L143" s="3"/>
      <c r="M143" s="3">
        <v>1</v>
      </c>
      <c r="N143" s="3">
        <f t="shared" si="2"/>
        <v>3</v>
      </c>
    </row>
    <row r="144" spans="1:14" x14ac:dyDescent="0.35">
      <c r="A144" s="2">
        <v>44806</v>
      </c>
      <c r="B144" t="s">
        <v>13</v>
      </c>
      <c r="C144" t="s">
        <v>193</v>
      </c>
      <c r="D144">
        <v>38</v>
      </c>
      <c r="E144" t="s">
        <v>0</v>
      </c>
      <c r="F144" t="s">
        <v>5</v>
      </c>
      <c r="G144" t="s">
        <v>5</v>
      </c>
      <c r="H144" t="s">
        <v>5</v>
      </c>
      <c r="J144">
        <v>2</v>
      </c>
      <c r="M144">
        <v>1</v>
      </c>
      <c r="N144">
        <f t="shared" si="2"/>
        <v>3</v>
      </c>
    </row>
    <row r="145" spans="1:14" x14ac:dyDescent="0.35">
      <c r="A145" s="2">
        <v>44806</v>
      </c>
      <c r="B145" t="s">
        <v>13</v>
      </c>
      <c r="C145" t="s">
        <v>193</v>
      </c>
      <c r="D145">
        <v>64</v>
      </c>
      <c r="E145" t="s">
        <v>0</v>
      </c>
      <c r="F145" t="s">
        <v>5</v>
      </c>
      <c r="G145" t="s">
        <v>5</v>
      </c>
      <c r="H145" t="s">
        <v>5</v>
      </c>
      <c r="J145">
        <v>2</v>
      </c>
      <c r="M145">
        <v>1</v>
      </c>
      <c r="N145">
        <f t="shared" si="2"/>
        <v>3</v>
      </c>
    </row>
    <row r="146" spans="1:14" x14ac:dyDescent="0.35">
      <c r="A146" s="2">
        <v>44806</v>
      </c>
      <c r="B146" t="s">
        <v>13</v>
      </c>
      <c r="C146" t="s">
        <v>193</v>
      </c>
      <c r="D146">
        <v>68</v>
      </c>
      <c r="E146" t="s">
        <v>0</v>
      </c>
      <c r="F146" t="s">
        <v>5</v>
      </c>
      <c r="G146" t="s">
        <v>5</v>
      </c>
      <c r="H146" t="s">
        <v>5</v>
      </c>
      <c r="J146">
        <v>2</v>
      </c>
      <c r="K146">
        <v>1</v>
      </c>
      <c r="M146">
        <v>1</v>
      </c>
      <c r="N146">
        <f t="shared" si="2"/>
        <v>4</v>
      </c>
    </row>
    <row r="147" spans="1:14" x14ac:dyDescent="0.35">
      <c r="A147" s="2">
        <v>44806</v>
      </c>
      <c r="B147" t="s">
        <v>13</v>
      </c>
      <c r="C147" t="s">
        <v>193</v>
      </c>
      <c r="D147">
        <v>11</v>
      </c>
      <c r="E147" t="s">
        <v>0</v>
      </c>
      <c r="F147" t="s">
        <v>5</v>
      </c>
      <c r="G147" t="s">
        <v>5</v>
      </c>
      <c r="H147" t="s">
        <v>10</v>
      </c>
      <c r="K147">
        <v>1</v>
      </c>
      <c r="M147">
        <v>1</v>
      </c>
      <c r="N147">
        <f t="shared" si="2"/>
        <v>2</v>
      </c>
    </row>
    <row r="148" spans="1:14" x14ac:dyDescent="0.35">
      <c r="A148" s="2">
        <v>44806</v>
      </c>
      <c r="B148" t="s">
        <v>13</v>
      </c>
      <c r="C148" t="s">
        <v>193</v>
      </c>
      <c r="D148">
        <v>13</v>
      </c>
      <c r="E148" t="s">
        <v>0</v>
      </c>
      <c r="F148" t="s">
        <v>5</v>
      </c>
      <c r="G148" t="s">
        <v>5</v>
      </c>
      <c r="H148" t="s">
        <v>5</v>
      </c>
      <c r="J148">
        <v>1</v>
      </c>
      <c r="K148">
        <v>1</v>
      </c>
      <c r="L148">
        <v>1</v>
      </c>
      <c r="M148">
        <v>1</v>
      </c>
      <c r="N148">
        <f t="shared" si="2"/>
        <v>4</v>
      </c>
    </row>
    <row r="149" spans="1:14" x14ac:dyDescent="0.35">
      <c r="A149" s="2">
        <v>44806</v>
      </c>
      <c r="B149" t="s">
        <v>13</v>
      </c>
      <c r="C149" t="s">
        <v>193</v>
      </c>
      <c r="D149">
        <v>19</v>
      </c>
      <c r="E149" t="s">
        <v>0</v>
      </c>
      <c r="F149" t="s">
        <v>5</v>
      </c>
      <c r="G149" t="s">
        <v>5</v>
      </c>
      <c r="H149" t="s">
        <v>5</v>
      </c>
      <c r="J149">
        <v>1</v>
      </c>
      <c r="K149">
        <v>1</v>
      </c>
      <c r="M149">
        <v>1</v>
      </c>
      <c r="N149">
        <f t="shared" si="2"/>
        <v>3</v>
      </c>
    </row>
    <row r="150" spans="1:14" x14ac:dyDescent="0.35">
      <c r="A150" s="2">
        <v>44806</v>
      </c>
      <c r="B150" t="s">
        <v>13</v>
      </c>
      <c r="C150" t="s">
        <v>193</v>
      </c>
      <c r="D150">
        <v>59</v>
      </c>
      <c r="E150" t="s">
        <v>0</v>
      </c>
      <c r="F150" t="s">
        <v>5</v>
      </c>
      <c r="G150" t="s">
        <v>5</v>
      </c>
      <c r="H150" t="s">
        <v>5</v>
      </c>
      <c r="J150">
        <v>1</v>
      </c>
      <c r="M150">
        <v>1</v>
      </c>
      <c r="N150">
        <f t="shared" si="2"/>
        <v>2</v>
      </c>
    </row>
    <row r="151" spans="1:14" x14ac:dyDescent="0.35">
      <c r="A151" s="2">
        <v>44806</v>
      </c>
      <c r="B151" t="s">
        <v>13</v>
      </c>
      <c r="C151" t="s">
        <v>193</v>
      </c>
      <c r="D151">
        <v>61</v>
      </c>
      <c r="E151" t="s">
        <v>1</v>
      </c>
      <c r="F151" t="s">
        <v>5</v>
      </c>
      <c r="G151" t="s">
        <v>5</v>
      </c>
      <c r="H151" t="s">
        <v>10</v>
      </c>
      <c r="L151">
        <v>1</v>
      </c>
      <c r="M151">
        <v>1</v>
      </c>
      <c r="N151">
        <f t="shared" si="2"/>
        <v>2</v>
      </c>
    </row>
    <row r="152" spans="1:14" x14ac:dyDescent="0.35">
      <c r="A152" s="2">
        <v>44806</v>
      </c>
      <c r="B152" t="s">
        <v>13</v>
      </c>
      <c r="C152" t="s">
        <v>193</v>
      </c>
      <c r="D152">
        <v>101</v>
      </c>
      <c r="E152" t="s">
        <v>0</v>
      </c>
      <c r="F152" t="s">
        <v>5</v>
      </c>
      <c r="G152" t="s">
        <v>5</v>
      </c>
      <c r="H152" t="s">
        <v>5</v>
      </c>
      <c r="J152">
        <v>1</v>
      </c>
      <c r="K152">
        <v>1</v>
      </c>
      <c r="L152">
        <v>1</v>
      </c>
      <c r="M152">
        <v>1</v>
      </c>
      <c r="N152">
        <f t="shared" si="2"/>
        <v>4</v>
      </c>
    </row>
    <row r="153" spans="1:14" x14ac:dyDescent="0.35">
      <c r="A153" s="2">
        <v>44806</v>
      </c>
      <c r="B153" t="s">
        <v>13</v>
      </c>
      <c r="C153" t="s">
        <v>193</v>
      </c>
      <c r="D153">
        <v>109</v>
      </c>
      <c r="E153" t="s">
        <v>1</v>
      </c>
      <c r="F153" t="s">
        <v>5</v>
      </c>
      <c r="G153" t="s">
        <v>5</v>
      </c>
      <c r="H153" t="s">
        <v>10</v>
      </c>
      <c r="L153">
        <v>1</v>
      </c>
      <c r="M153">
        <v>1</v>
      </c>
      <c r="N153">
        <f t="shared" si="2"/>
        <v>2</v>
      </c>
    </row>
    <row r="154" spans="1:14" x14ac:dyDescent="0.35">
      <c r="A154" s="2">
        <v>44806</v>
      </c>
      <c r="B154" t="s">
        <v>13</v>
      </c>
      <c r="C154" t="s">
        <v>193</v>
      </c>
      <c r="D154">
        <v>271</v>
      </c>
      <c r="E154" t="s">
        <v>0</v>
      </c>
      <c r="F154" t="s">
        <v>5</v>
      </c>
      <c r="G154" t="s">
        <v>10</v>
      </c>
      <c r="H154" t="s">
        <v>10</v>
      </c>
      <c r="N154">
        <f t="shared" si="2"/>
        <v>0</v>
      </c>
    </row>
    <row r="155" spans="1:14" x14ac:dyDescent="0.35">
      <c r="A155" s="2">
        <v>44806</v>
      </c>
      <c r="B155" t="s">
        <v>13</v>
      </c>
      <c r="C155" t="s">
        <v>193</v>
      </c>
      <c r="D155">
        <v>273</v>
      </c>
      <c r="E155" t="s">
        <v>0</v>
      </c>
      <c r="F155" t="s">
        <v>5</v>
      </c>
      <c r="G155" t="s">
        <v>5</v>
      </c>
      <c r="H155" t="s">
        <v>5</v>
      </c>
      <c r="J155">
        <v>2</v>
      </c>
      <c r="K155">
        <v>1</v>
      </c>
      <c r="M155">
        <v>1</v>
      </c>
      <c r="N155">
        <f t="shared" si="2"/>
        <v>4</v>
      </c>
    </row>
    <row r="156" spans="1:14" x14ac:dyDescent="0.35">
      <c r="A156" s="2">
        <v>44806</v>
      </c>
      <c r="B156" t="s">
        <v>13</v>
      </c>
      <c r="C156" t="s">
        <v>193</v>
      </c>
      <c r="D156">
        <v>115</v>
      </c>
      <c r="E156" t="s">
        <v>1</v>
      </c>
      <c r="F156" t="s">
        <v>5</v>
      </c>
      <c r="G156" t="s">
        <v>5</v>
      </c>
      <c r="H156" t="s">
        <v>5</v>
      </c>
      <c r="J156">
        <v>1</v>
      </c>
      <c r="K156">
        <v>2</v>
      </c>
      <c r="L156">
        <v>1</v>
      </c>
      <c r="M156">
        <v>1</v>
      </c>
      <c r="N156">
        <f t="shared" si="2"/>
        <v>5</v>
      </c>
    </row>
    <row r="157" spans="1:14" x14ac:dyDescent="0.35">
      <c r="A157" s="2">
        <v>44806</v>
      </c>
      <c r="B157" t="s">
        <v>13</v>
      </c>
      <c r="C157" t="s">
        <v>193</v>
      </c>
      <c r="D157">
        <v>124</v>
      </c>
      <c r="E157" t="s">
        <v>0</v>
      </c>
      <c r="F157" t="s">
        <v>5</v>
      </c>
      <c r="G157" t="s">
        <v>10</v>
      </c>
      <c r="H157" t="s">
        <v>10</v>
      </c>
      <c r="N157">
        <f t="shared" si="2"/>
        <v>0</v>
      </c>
    </row>
    <row r="158" spans="1:14" x14ac:dyDescent="0.35">
      <c r="A158" s="2">
        <v>44806</v>
      </c>
      <c r="B158" t="s">
        <v>13</v>
      </c>
      <c r="C158" t="s">
        <v>193</v>
      </c>
      <c r="D158">
        <v>142</v>
      </c>
      <c r="E158" t="s">
        <v>0</v>
      </c>
      <c r="F158" t="s">
        <v>5</v>
      </c>
      <c r="G158" t="s">
        <v>5</v>
      </c>
      <c r="H158" t="s">
        <v>10</v>
      </c>
      <c r="L158">
        <v>1</v>
      </c>
      <c r="M158">
        <v>1</v>
      </c>
      <c r="N158">
        <f t="shared" si="2"/>
        <v>2</v>
      </c>
    </row>
    <row r="159" spans="1:14" x14ac:dyDescent="0.35">
      <c r="A159" s="2">
        <v>44806</v>
      </c>
      <c r="B159" t="s">
        <v>13</v>
      </c>
      <c r="C159" t="s">
        <v>193</v>
      </c>
      <c r="D159">
        <v>146</v>
      </c>
      <c r="E159" t="s">
        <v>0</v>
      </c>
      <c r="F159" t="s">
        <v>5</v>
      </c>
      <c r="G159" t="s">
        <v>5</v>
      </c>
      <c r="H159" t="s">
        <v>10</v>
      </c>
      <c r="K159">
        <v>3</v>
      </c>
      <c r="L159">
        <v>1</v>
      </c>
      <c r="M159">
        <v>1</v>
      </c>
      <c r="N159">
        <f t="shared" si="2"/>
        <v>5</v>
      </c>
    </row>
    <row r="160" spans="1:14" x14ac:dyDescent="0.35">
      <c r="A160" s="2">
        <v>44806</v>
      </c>
      <c r="B160" t="s">
        <v>13</v>
      </c>
      <c r="C160" t="s">
        <v>193</v>
      </c>
      <c r="D160">
        <v>196</v>
      </c>
      <c r="E160" t="s">
        <v>0</v>
      </c>
      <c r="F160" t="s">
        <v>5</v>
      </c>
      <c r="G160" t="s">
        <v>10</v>
      </c>
      <c r="H160" t="s">
        <v>10</v>
      </c>
      <c r="N160">
        <f t="shared" si="2"/>
        <v>0</v>
      </c>
    </row>
    <row r="161" spans="1:14" x14ac:dyDescent="0.35">
      <c r="A161" s="2">
        <v>44806</v>
      </c>
      <c r="B161" t="s">
        <v>13</v>
      </c>
      <c r="C161" t="s">
        <v>193</v>
      </c>
      <c r="D161">
        <v>93</v>
      </c>
      <c r="E161" t="s">
        <v>1</v>
      </c>
      <c r="F161" t="s">
        <v>5</v>
      </c>
      <c r="G161" t="s">
        <v>5</v>
      </c>
      <c r="H161" t="s">
        <v>10</v>
      </c>
      <c r="L161">
        <v>1</v>
      </c>
      <c r="M161">
        <v>1</v>
      </c>
      <c r="N161">
        <f t="shared" si="2"/>
        <v>2</v>
      </c>
    </row>
    <row r="162" spans="1:14" x14ac:dyDescent="0.35">
      <c r="A162" s="2">
        <v>44806</v>
      </c>
      <c r="B162" t="s">
        <v>13</v>
      </c>
      <c r="C162" t="s">
        <v>193</v>
      </c>
      <c r="D162">
        <v>194</v>
      </c>
      <c r="E162" t="s">
        <v>1</v>
      </c>
      <c r="F162" t="s">
        <v>5</v>
      </c>
      <c r="G162" t="s">
        <v>5</v>
      </c>
      <c r="H162" t="s">
        <v>10</v>
      </c>
      <c r="L162">
        <v>1</v>
      </c>
      <c r="M162">
        <v>1</v>
      </c>
      <c r="N162">
        <f t="shared" si="2"/>
        <v>2</v>
      </c>
    </row>
    <row r="163" spans="1:14" x14ac:dyDescent="0.35">
      <c r="A163" s="2">
        <v>44806</v>
      </c>
      <c r="B163" t="s">
        <v>13</v>
      </c>
      <c r="C163" t="s">
        <v>193</v>
      </c>
      <c r="D163">
        <v>259</v>
      </c>
      <c r="E163" t="s">
        <v>1</v>
      </c>
      <c r="F163" t="s">
        <v>5</v>
      </c>
      <c r="G163" t="s">
        <v>10</v>
      </c>
      <c r="H163" t="s">
        <v>10</v>
      </c>
      <c r="N163">
        <f t="shared" si="2"/>
        <v>0</v>
      </c>
    </row>
    <row r="164" spans="1:14" x14ac:dyDescent="0.35">
      <c r="A164" s="2">
        <v>44799</v>
      </c>
      <c r="B164" t="s">
        <v>13</v>
      </c>
      <c r="C164" t="s">
        <v>195</v>
      </c>
      <c r="D164">
        <v>2</v>
      </c>
      <c r="E164" t="s">
        <v>0</v>
      </c>
      <c r="G164" t="s">
        <v>5</v>
      </c>
      <c r="H164" t="s">
        <v>5</v>
      </c>
      <c r="J164">
        <v>1</v>
      </c>
      <c r="K164">
        <v>1</v>
      </c>
      <c r="M164">
        <v>1</v>
      </c>
      <c r="N164">
        <f t="shared" si="2"/>
        <v>3</v>
      </c>
    </row>
    <row r="165" spans="1:14" x14ac:dyDescent="0.35">
      <c r="A165" s="2">
        <v>44799</v>
      </c>
      <c r="B165" t="s">
        <v>13</v>
      </c>
      <c r="C165" t="s">
        <v>195</v>
      </c>
      <c r="D165">
        <v>4</v>
      </c>
      <c r="E165" t="s">
        <v>0</v>
      </c>
      <c r="G165" t="s">
        <v>10</v>
      </c>
      <c r="H165" t="s">
        <v>10</v>
      </c>
      <c r="N165">
        <f t="shared" si="2"/>
        <v>0</v>
      </c>
    </row>
    <row r="166" spans="1:14" x14ac:dyDescent="0.35">
      <c r="A166" s="2">
        <v>44799</v>
      </c>
      <c r="B166" t="s">
        <v>13</v>
      </c>
      <c r="C166" t="s">
        <v>195</v>
      </c>
      <c r="D166">
        <v>11</v>
      </c>
      <c r="E166" t="s">
        <v>0</v>
      </c>
      <c r="G166" t="s">
        <v>5</v>
      </c>
      <c r="H166" t="s">
        <v>5</v>
      </c>
      <c r="J166">
        <v>1</v>
      </c>
      <c r="K166">
        <v>1</v>
      </c>
      <c r="M166">
        <v>1</v>
      </c>
      <c r="N166">
        <f t="shared" si="2"/>
        <v>3</v>
      </c>
    </row>
    <row r="167" spans="1:14" x14ac:dyDescent="0.35">
      <c r="A167" s="2">
        <v>44799</v>
      </c>
      <c r="B167" t="s">
        <v>13</v>
      </c>
      <c r="C167" t="s">
        <v>195</v>
      </c>
      <c r="D167">
        <v>13</v>
      </c>
      <c r="E167" t="s">
        <v>0</v>
      </c>
      <c r="G167" t="s">
        <v>5</v>
      </c>
      <c r="H167" t="s">
        <v>5</v>
      </c>
      <c r="J167">
        <v>2</v>
      </c>
      <c r="K167">
        <v>1</v>
      </c>
      <c r="M167">
        <v>1</v>
      </c>
      <c r="N167">
        <f t="shared" si="2"/>
        <v>4</v>
      </c>
    </row>
    <row r="168" spans="1:14" x14ac:dyDescent="0.35">
      <c r="A168" s="2">
        <v>44799</v>
      </c>
      <c r="B168" t="s">
        <v>13</v>
      </c>
      <c r="C168" t="s">
        <v>195</v>
      </c>
      <c r="D168">
        <v>18</v>
      </c>
      <c r="E168" t="s">
        <v>0</v>
      </c>
      <c r="F168" t="s">
        <v>5</v>
      </c>
      <c r="G168" t="s">
        <v>10</v>
      </c>
      <c r="H168" t="s">
        <v>10</v>
      </c>
      <c r="N168">
        <f t="shared" si="2"/>
        <v>0</v>
      </c>
    </row>
    <row r="169" spans="1:14" x14ac:dyDescent="0.35">
      <c r="A169" s="2">
        <v>44799</v>
      </c>
      <c r="B169" t="s">
        <v>13</v>
      </c>
      <c r="C169" t="s">
        <v>195</v>
      </c>
      <c r="D169">
        <v>19</v>
      </c>
      <c r="E169" t="s">
        <v>0</v>
      </c>
      <c r="F169" t="s">
        <v>186</v>
      </c>
      <c r="G169" t="s">
        <v>5</v>
      </c>
      <c r="H169" t="s">
        <v>5</v>
      </c>
      <c r="J169">
        <v>1</v>
      </c>
      <c r="K169">
        <v>1</v>
      </c>
      <c r="M169">
        <v>1</v>
      </c>
      <c r="N169">
        <f t="shared" si="2"/>
        <v>3</v>
      </c>
    </row>
    <row r="170" spans="1:14" x14ac:dyDescent="0.35">
      <c r="A170" s="2">
        <v>44799</v>
      </c>
      <c r="B170" t="s">
        <v>13</v>
      </c>
      <c r="C170" t="s">
        <v>195</v>
      </c>
      <c r="D170">
        <v>20</v>
      </c>
      <c r="E170" t="s">
        <v>0</v>
      </c>
      <c r="F170" t="s">
        <v>186</v>
      </c>
      <c r="G170" t="s">
        <v>5</v>
      </c>
      <c r="H170" t="s">
        <v>5</v>
      </c>
      <c r="J170">
        <v>2</v>
      </c>
      <c r="K170">
        <v>1</v>
      </c>
      <c r="M170">
        <v>1</v>
      </c>
      <c r="N170">
        <f t="shared" si="2"/>
        <v>4</v>
      </c>
    </row>
    <row r="171" spans="1:14" x14ac:dyDescent="0.35">
      <c r="A171" s="2">
        <v>44799</v>
      </c>
      <c r="B171" t="s">
        <v>13</v>
      </c>
      <c r="C171" t="s">
        <v>195</v>
      </c>
      <c r="D171">
        <v>21</v>
      </c>
      <c r="E171" t="s">
        <v>0</v>
      </c>
      <c r="F171" t="s">
        <v>186</v>
      </c>
      <c r="G171" t="s">
        <v>5</v>
      </c>
      <c r="H171" t="s">
        <v>5</v>
      </c>
      <c r="J171">
        <v>2</v>
      </c>
      <c r="K171">
        <v>1</v>
      </c>
      <c r="L171">
        <v>1</v>
      </c>
      <c r="M171">
        <v>1</v>
      </c>
      <c r="N171">
        <f t="shared" si="2"/>
        <v>5</v>
      </c>
    </row>
    <row r="172" spans="1:14" x14ac:dyDescent="0.35">
      <c r="A172" s="2">
        <v>44799</v>
      </c>
      <c r="B172" t="s">
        <v>13</v>
      </c>
      <c r="C172" t="s">
        <v>195</v>
      </c>
      <c r="D172">
        <v>22</v>
      </c>
      <c r="E172" t="s">
        <v>0</v>
      </c>
      <c r="F172" t="s">
        <v>186</v>
      </c>
      <c r="G172" t="s">
        <v>5</v>
      </c>
      <c r="H172" t="s">
        <v>5</v>
      </c>
      <c r="J172">
        <v>1</v>
      </c>
      <c r="K172">
        <v>1</v>
      </c>
      <c r="M172">
        <v>1</v>
      </c>
      <c r="N172">
        <f t="shared" si="2"/>
        <v>3</v>
      </c>
    </row>
    <row r="173" spans="1:14" x14ac:dyDescent="0.35">
      <c r="A173" s="2">
        <v>44799</v>
      </c>
      <c r="B173" t="s">
        <v>13</v>
      </c>
      <c r="C173" t="s">
        <v>195</v>
      </c>
      <c r="D173">
        <v>23</v>
      </c>
      <c r="E173" t="s">
        <v>0</v>
      </c>
      <c r="F173" t="s">
        <v>186</v>
      </c>
      <c r="G173" t="s">
        <v>5</v>
      </c>
      <c r="H173" t="s">
        <v>5</v>
      </c>
      <c r="J173">
        <v>1</v>
      </c>
      <c r="K173">
        <v>2</v>
      </c>
      <c r="L173">
        <v>1</v>
      </c>
      <c r="M173">
        <v>1</v>
      </c>
      <c r="N173">
        <f t="shared" si="2"/>
        <v>5</v>
      </c>
    </row>
    <row r="174" spans="1:14" x14ac:dyDescent="0.35">
      <c r="A174" s="2">
        <v>44799</v>
      </c>
      <c r="B174" t="s">
        <v>13</v>
      </c>
      <c r="C174" t="s">
        <v>195</v>
      </c>
      <c r="D174">
        <v>24</v>
      </c>
      <c r="E174" t="s">
        <v>0</v>
      </c>
      <c r="F174" t="s">
        <v>186</v>
      </c>
      <c r="G174" t="s">
        <v>5</v>
      </c>
      <c r="H174" t="s">
        <v>10</v>
      </c>
      <c r="K174">
        <v>1</v>
      </c>
      <c r="L174">
        <v>1</v>
      </c>
      <c r="M174">
        <v>1</v>
      </c>
      <c r="N174">
        <f t="shared" si="2"/>
        <v>3</v>
      </c>
    </row>
    <row r="175" spans="1:14" x14ac:dyDescent="0.35">
      <c r="A175" s="2">
        <v>44799</v>
      </c>
      <c r="B175" t="s">
        <v>13</v>
      </c>
      <c r="C175" t="s">
        <v>195</v>
      </c>
      <c r="D175">
        <v>25</v>
      </c>
      <c r="E175" t="s">
        <v>0</v>
      </c>
      <c r="F175" t="s">
        <v>186</v>
      </c>
      <c r="G175" t="s">
        <v>5</v>
      </c>
      <c r="H175" t="s">
        <v>10</v>
      </c>
      <c r="M175">
        <v>1</v>
      </c>
      <c r="N175">
        <f t="shared" si="2"/>
        <v>1</v>
      </c>
    </row>
    <row r="176" spans="1:14" x14ac:dyDescent="0.35">
      <c r="A176" s="2">
        <v>44799</v>
      </c>
      <c r="B176" t="s">
        <v>13</v>
      </c>
      <c r="C176" t="s">
        <v>195</v>
      </c>
      <c r="D176">
        <v>26</v>
      </c>
      <c r="E176" t="s">
        <v>0</v>
      </c>
      <c r="F176" t="s">
        <v>186</v>
      </c>
      <c r="G176" t="s">
        <v>10</v>
      </c>
      <c r="H176" t="s">
        <v>10</v>
      </c>
      <c r="N176">
        <f t="shared" si="2"/>
        <v>0</v>
      </c>
    </row>
    <row r="177" spans="1:14" x14ac:dyDescent="0.35">
      <c r="A177" s="2">
        <v>44799</v>
      </c>
      <c r="B177" t="s">
        <v>13</v>
      </c>
      <c r="C177" t="s">
        <v>195</v>
      </c>
      <c r="D177">
        <v>28</v>
      </c>
      <c r="E177" t="s">
        <v>0</v>
      </c>
      <c r="F177" t="s">
        <v>186</v>
      </c>
      <c r="G177" t="s">
        <v>5</v>
      </c>
      <c r="H177" t="s">
        <v>5</v>
      </c>
      <c r="J177">
        <v>2</v>
      </c>
      <c r="K177">
        <v>2</v>
      </c>
      <c r="M177">
        <v>1</v>
      </c>
      <c r="N177">
        <f t="shared" si="2"/>
        <v>5</v>
      </c>
    </row>
    <row r="178" spans="1:14" x14ac:dyDescent="0.35">
      <c r="A178" s="2">
        <v>44799</v>
      </c>
      <c r="B178" t="s">
        <v>13</v>
      </c>
      <c r="C178" t="s">
        <v>195</v>
      </c>
      <c r="D178">
        <v>29</v>
      </c>
      <c r="E178" t="s">
        <v>0</v>
      </c>
      <c r="F178" t="s">
        <v>186</v>
      </c>
      <c r="G178" t="s">
        <v>5</v>
      </c>
      <c r="H178" t="s">
        <v>5</v>
      </c>
      <c r="J178">
        <v>1</v>
      </c>
      <c r="M178">
        <v>1</v>
      </c>
      <c r="N178">
        <f t="shared" si="2"/>
        <v>2</v>
      </c>
    </row>
    <row r="179" spans="1:14" x14ac:dyDescent="0.35">
      <c r="A179" s="2">
        <v>44799</v>
      </c>
      <c r="B179" t="s">
        <v>13</v>
      </c>
      <c r="C179" t="s">
        <v>195</v>
      </c>
      <c r="D179">
        <v>32</v>
      </c>
      <c r="E179" t="s">
        <v>0</v>
      </c>
      <c r="F179" t="s">
        <v>5</v>
      </c>
      <c r="G179" t="s">
        <v>5</v>
      </c>
      <c r="H179" t="s">
        <v>10</v>
      </c>
      <c r="K179">
        <v>2</v>
      </c>
      <c r="M179">
        <v>1</v>
      </c>
      <c r="N179">
        <f t="shared" si="2"/>
        <v>3</v>
      </c>
    </row>
    <row r="180" spans="1:14" x14ac:dyDescent="0.35">
      <c r="A180" s="2">
        <v>44799</v>
      </c>
      <c r="B180" t="s">
        <v>13</v>
      </c>
      <c r="C180" t="s">
        <v>195</v>
      </c>
      <c r="D180">
        <v>36</v>
      </c>
      <c r="E180" t="s">
        <v>0</v>
      </c>
      <c r="F180" t="s">
        <v>186</v>
      </c>
      <c r="G180" t="s">
        <v>10</v>
      </c>
      <c r="H180" t="s">
        <v>10</v>
      </c>
      <c r="N180">
        <f t="shared" si="2"/>
        <v>0</v>
      </c>
    </row>
    <row r="181" spans="1:14" x14ac:dyDescent="0.35">
      <c r="A181" s="2">
        <v>44799</v>
      </c>
      <c r="B181" t="s">
        <v>13</v>
      </c>
      <c r="C181" t="s">
        <v>195</v>
      </c>
      <c r="D181">
        <v>38</v>
      </c>
      <c r="E181" t="s">
        <v>0</v>
      </c>
      <c r="F181" t="s">
        <v>186</v>
      </c>
      <c r="G181" t="s">
        <v>5</v>
      </c>
      <c r="H181" t="s">
        <v>10</v>
      </c>
      <c r="M181">
        <v>1</v>
      </c>
      <c r="N181">
        <f t="shared" si="2"/>
        <v>1</v>
      </c>
    </row>
    <row r="182" spans="1:14" x14ac:dyDescent="0.35">
      <c r="A182" s="2">
        <v>44799</v>
      </c>
      <c r="B182" t="s">
        <v>13</v>
      </c>
      <c r="C182" t="s">
        <v>195</v>
      </c>
      <c r="D182">
        <v>40</v>
      </c>
      <c r="E182" t="s">
        <v>0</v>
      </c>
      <c r="F182" t="s">
        <v>186</v>
      </c>
      <c r="G182" t="s">
        <v>5</v>
      </c>
      <c r="H182" t="s">
        <v>5</v>
      </c>
      <c r="J182">
        <v>2</v>
      </c>
      <c r="M182">
        <v>1</v>
      </c>
      <c r="N182">
        <f t="shared" si="2"/>
        <v>3</v>
      </c>
    </row>
    <row r="183" spans="1:14" x14ac:dyDescent="0.35">
      <c r="A183" s="2">
        <v>44799</v>
      </c>
      <c r="B183" t="s">
        <v>13</v>
      </c>
      <c r="C183" t="s">
        <v>195</v>
      </c>
      <c r="D183">
        <v>42</v>
      </c>
      <c r="E183" t="s">
        <v>0</v>
      </c>
      <c r="F183" t="s">
        <v>186</v>
      </c>
      <c r="G183" t="s">
        <v>5</v>
      </c>
      <c r="H183" t="s">
        <v>5</v>
      </c>
      <c r="J183">
        <v>1</v>
      </c>
      <c r="K183">
        <v>1</v>
      </c>
      <c r="M183">
        <v>1</v>
      </c>
      <c r="N183">
        <f t="shared" si="2"/>
        <v>3</v>
      </c>
    </row>
    <row r="184" spans="1:14" x14ac:dyDescent="0.35">
      <c r="A184" s="2">
        <v>44799</v>
      </c>
      <c r="B184" t="s">
        <v>13</v>
      </c>
      <c r="C184" t="s">
        <v>195</v>
      </c>
      <c r="D184">
        <v>45</v>
      </c>
      <c r="E184" t="s">
        <v>0</v>
      </c>
      <c r="F184" t="s">
        <v>186</v>
      </c>
      <c r="G184" t="s">
        <v>5</v>
      </c>
      <c r="H184" t="s">
        <v>10</v>
      </c>
      <c r="M184">
        <v>1</v>
      </c>
      <c r="N184">
        <f t="shared" si="2"/>
        <v>1</v>
      </c>
    </row>
    <row r="185" spans="1:14" x14ac:dyDescent="0.35">
      <c r="A185" s="2">
        <v>44799</v>
      </c>
      <c r="B185" t="s">
        <v>13</v>
      </c>
      <c r="C185" t="s">
        <v>195</v>
      </c>
      <c r="D185">
        <v>46</v>
      </c>
      <c r="E185" t="s">
        <v>0</v>
      </c>
      <c r="F185" t="s">
        <v>186</v>
      </c>
      <c r="G185" t="s">
        <v>5</v>
      </c>
      <c r="H185" t="s">
        <v>5</v>
      </c>
      <c r="J185">
        <v>2</v>
      </c>
      <c r="K185">
        <v>1</v>
      </c>
      <c r="M185">
        <v>1</v>
      </c>
      <c r="N185">
        <f t="shared" si="2"/>
        <v>4</v>
      </c>
    </row>
    <row r="186" spans="1:14" x14ac:dyDescent="0.35">
      <c r="A186" s="2">
        <v>44799</v>
      </c>
      <c r="B186" t="s">
        <v>13</v>
      </c>
      <c r="C186" t="s">
        <v>195</v>
      </c>
      <c r="D186">
        <v>49</v>
      </c>
      <c r="E186" t="s">
        <v>0</v>
      </c>
      <c r="F186" t="s">
        <v>5</v>
      </c>
      <c r="G186" t="s">
        <v>5</v>
      </c>
      <c r="H186" t="s">
        <v>5</v>
      </c>
      <c r="J186">
        <v>1</v>
      </c>
      <c r="K186">
        <v>2</v>
      </c>
      <c r="M186">
        <v>1</v>
      </c>
      <c r="N186">
        <f t="shared" si="2"/>
        <v>4</v>
      </c>
    </row>
    <row r="187" spans="1:14" x14ac:dyDescent="0.35">
      <c r="A187" s="4">
        <v>44799</v>
      </c>
      <c r="B187" s="3" t="s">
        <v>13</v>
      </c>
      <c r="C187" s="3" t="s">
        <v>195</v>
      </c>
      <c r="D187" s="3">
        <v>50</v>
      </c>
      <c r="E187" s="3" t="s">
        <v>0</v>
      </c>
      <c r="F187" s="3" t="s">
        <v>186</v>
      </c>
      <c r="G187" s="3" t="s">
        <v>5</v>
      </c>
      <c r="H187" s="3" t="s">
        <v>5</v>
      </c>
      <c r="I187" s="3"/>
      <c r="J187" s="3">
        <v>2</v>
      </c>
      <c r="K187" s="3">
        <v>1</v>
      </c>
      <c r="L187" s="3"/>
      <c r="M187" s="3">
        <v>1</v>
      </c>
      <c r="N187" s="3">
        <f t="shared" si="2"/>
        <v>4</v>
      </c>
    </row>
    <row r="188" spans="1:14" x14ac:dyDescent="0.35">
      <c r="A188" s="2">
        <v>44812</v>
      </c>
      <c r="B188" t="s">
        <v>14</v>
      </c>
      <c r="C188" t="s">
        <v>193</v>
      </c>
      <c r="D188">
        <v>4</v>
      </c>
      <c r="E188" t="s">
        <v>0</v>
      </c>
      <c r="F188" t="s">
        <v>5</v>
      </c>
      <c r="G188" t="s">
        <v>5</v>
      </c>
      <c r="H188" t="s">
        <v>5</v>
      </c>
      <c r="J188">
        <v>2</v>
      </c>
      <c r="M188">
        <v>1</v>
      </c>
      <c r="N188">
        <f t="shared" si="2"/>
        <v>3</v>
      </c>
    </row>
    <row r="189" spans="1:14" x14ac:dyDescent="0.35">
      <c r="A189" s="2">
        <v>44812</v>
      </c>
      <c r="B189" t="s">
        <v>14</v>
      </c>
      <c r="C189" t="s">
        <v>193</v>
      </c>
      <c r="D189">
        <v>8</v>
      </c>
      <c r="E189" t="s">
        <v>0</v>
      </c>
      <c r="F189" t="s">
        <v>5</v>
      </c>
      <c r="G189" t="s">
        <v>5</v>
      </c>
      <c r="H189" t="s">
        <v>5</v>
      </c>
      <c r="J189">
        <v>2</v>
      </c>
      <c r="K189">
        <v>1</v>
      </c>
      <c r="M189">
        <v>1</v>
      </c>
      <c r="N189">
        <f t="shared" si="2"/>
        <v>4</v>
      </c>
    </row>
    <row r="190" spans="1:14" x14ac:dyDescent="0.35">
      <c r="A190" s="2">
        <v>44812</v>
      </c>
      <c r="B190" t="s">
        <v>14</v>
      </c>
      <c r="C190" t="s">
        <v>193</v>
      </c>
      <c r="D190">
        <v>10</v>
      </c>
      <c r="E190" t="s">
        <v>0</v>
      </c>
      <c r="F190" t="s">
        <v>5</v>
      </c>
      <c r="G190" t="s">
        <v>5</v>
      </c>
      <c r="H190" t="s">
        <v>5</v>
      </c>
      <c r="J190">
        <v>1</v>
      </c>
      <c r="K190">
        <v>1</v>
      </c>
      <c r="M190">
        <v>1</v>
      </c>
      <c r="N190">
        <f t="shared" si="2"/>
        <v>3</v>
      </c>
    </row>
    <row r="191" spans="1:14" x14ac:dyDescent="0.35">
      <c r="A191" s="2">
        <v>44812</v>
      </c>
      <c r="B191" t="s">
        <v>14</v>
      </c>
      <c r="C191" t="s">
        <v>193</v>
      </c>
      <c r="D191">
        <v>11</v>
      </c>
      <c r="E191" t="s">
        <v>0</v>
      </c>
      <c r="F191" t="s">
        <v>5</v>
      </c>
      <c r="G191" t="s">
        <v>5</v>
      </c>
      <c r="H191" t="s">
        <v>5</v>
      </c>
      <c r="J191">
        <v>2</v>
      </c>
      <c r="K191">
        <v>1</v>
      </c>
      <c r="M191">
        <v>1</v>
      </c>
      <c r="N191">
        <f t="shared" si="2"/>
        <v>4</v>
      </c>
    </row>
    <row r="192" spans="1:14" x14ac:dyDescent="0.35">
      <c r="A192" s="2">
        <v>44812</v>
      </c>
      <c r="B192" t="s">
        <v>14</v>
      </c>
      <c r="C192" t="s">
        <v>193</v>
      </c>
      <c r="D192">
        <v>13</v>
      </c>
      <c r="E192" t="s">
        <v>0</v>
      </c>
      <c r="F192" t="s">
        <v>5</v>
      </c>
      <c r="G192" t="s">
        <v>5</v>
      </c>
      <c r="H192" t="s">
        <v>5</v>
      </c>
      <c r="J192">
        <v>2</v>
      </c>
      <c r="K192">
        <v>1</v>
      </c>
      <c r="M192">
        <v>1</v>
      </c>
      <c r="N192">
        <f t="shared" si="2"/>
        <v>4</v>
      </c>
    </row>
    <row r="193" spans="1:14" x14ac:dyDescent="0.35">
      <c r="A193" s="2">
        <v>44812</v>
      </c>
      <c r="B193" t="s">
        <v>14</v>
      </c>
      <c r="C193" t="s">
        <v>193</v>
      </c>
      <c r="D193">
        <v>20</v>
      </c>
      <c r="E193" t="s">
        <v>0</v>
      </c>
      <c r="F193" t="s">
        <v>5</v>
      </c>
      <c r="G193" t="s">
        <v>5</v>
      </c>
      <c r="H193" t="s">
        <v>5</v>
      </c>
      <c r="J193">
        <v>2</v>
      </c>
      <c r="K193">
        <v>2</v>
      </c>
      <c r="M193">
        <v>1</v>
      </c>
      <c r="N193">
        <f t="shared" si="2"/>
        <v>5</v>
      </c>
    </row>
    <row r="194" spans="1:14" x14ac:dyDescent="0.35">
      <c r="A194" s="2">
        <v>44812</v>
      </c>
      <c r="B194" t="s">
        <v>14</v>
      </c>
      <c r="C194" t="s">
        <v>193</v>
      </c>
      <c r="D194">
        <v>22</v>
      </c>
      <c r="E194" t="s">
        <v>0</v>
      </c>
      <c r="F194" t="s">
        <v>5</v>
      </c>
      <c r="G194" t="s">
        <v>5</v>
      </c>
      <c r="H194" t="s">
        <v>10</v>
      </c>
      <c r="M194">
        <v>1</v>
      </c>
      <c r="N194">
        <f t="shared" ref="N194:N257" si="3">SUM(I194:M194)</f>
        <v>1</v>
      </c>
    </row>
    <row r="195" spans="1:14" x14ac:dyDescent="0.35">
      <c r="A195" s="2">
        <v>44812</v>
      </c>
      <c r="B195" t="s">
        <v>14</v>
      </c>
      <c r="C195" t="s">
        <v>193</v>
      </c>
      <c r="D195">
        <v>14</v>
      </c>
      <c r="E195" t="s">
        <v>0</v>
      </c>
      <c r="F195" t="s">
        <v>5</v>
      </c>
      <c r="G195" t="s">
        <v>5</v>
      </c>
      <c r="H195" t="s">
        <v>5</v>
      </c>
      <c r="J195">
        <v>2</v>
      </c>
      <c r="K195">
        <v>1</v>
      </c>
      <c r="M195">
        <v>1</v>
      </c>
      <c r="N195">
        <f t="shared" si="3"/>
        <v>4</v>
      </c>
    </row>
    <row r="196" spans="1:14" x14ac:dyDescent="0.35">
      <c r="A196" s="2">
        <v>44812</v>
      </c>
      <c r="B196" t="s">
        <v>14</v>
      </c>
      <c r="C196" t="s">
        <v>193</v>
      </c>
      <c r="D196">
        <v>19</v>
      </c>
      <c r="E196" t="s">
        <v>0</v>
      </c>
      <c r="F196" t="s">
        <v>5</v>
      </c>
      <c r="G196" t="s">
        <v>5</v>
      </c>
      <c r="H196" t="s">
        <v>5</v>
      </c>
      <c r="J196">
        <v>2</v>
      </c>
      <c r="K196">
        <v>1</v>
      </c>
      <c r="M196">
        <v>1</v>
      </c>
      <c r="N196">
        <f t="shared" si="3"/>
        <v>4</v>
      </c>
    </row>
    <row r="197" spans="1:14" x14ac:dyDescent="0.35">
      <c r="A197" s="2">
        <v>44812</v>
      </c>
      <c r="B197" t="s">
        <v>14</v>
      </c>
      <c r="C197" t="s">
        <v>193</v>
      </c>
      <c r="D197">
        <v>2</v>
      </c>
      <c r="E197" t="s">
        <v>0</v>
      </c>
      <c r="F197" t="s">
        <v>5</v>
      </c>
      <c r="G197" t="s">
        <v>5</v>
      </c>
      <c r="H197" t="s">
        <v>5</v>
      </c>
      <c r="J197">
        <v>2</v>
      </c>
      <c r="M197">
        <v>1</v>
      </c>
      <c r="N197">
        <f t="shared" si="3"/>
        <v>3</v>
      </c>
    </row>
    <row r="198" spans="1:14" x14ac:dyDescent="0.35">
      <c r="A198" s="2">
        <v>44812</v>
      </c>
      <c r="B198" t="s">
        <v>14</v>
      </c>
      <c r="C198" t="s">
        <v>193</v>
      </c>
      <c r="D198">
        <v>20</v>
      </c>
      <c r="E198" t="s">
        <v>0</v>
      </c>
      <c r="F198" t="s">
        <v>5</v>
      </c>
      <c r="G198" t="s">
        <v>5</v>
      </c>
      <c r="H198" t="s">
        <v>10</v>
      </c>
      <c r="M198">
        <v>1</v>
      </c>
      <c r="N198">
        <f t="shared" si="3"/>
        <v>1</v>
      </c>
    </row>
    <row r="199" spans="1:14" x14ac:dyDescent="0.35">
      <c r="A199" s="2">
        <v>44812</v>
      </c>
      <c r="B199" t="s">
        <v>14</v>
      </c>
      <c r="C199" t="s">
        <v>193</v>
      </c>
      <c r="D199">
        <v>21</v>
      </c>
      <c r="E199" t="s">
        <v>0</v>
      </c>
      <c r="F199" t="s">
        <v>5</v>
      </c>
      <c r="G199" t="s">
        <v>5</v>
      </c>
      <c r="H199" t="s">
        <v>5</v>
      </c>
      <c r="J199">
        <v>1</v>
      </c>
      <c r="K199">
        <v>2</v>
      </c>
      <c r="M199">
        <v>1</v>
      </c>
      <c r="N199">
        <f t="shared" si="3"/>
        <v>4</v>
      </c>
    </row>
    <row r="200" spans="1:14" x14ac:dyDescent="0.35">
      <c r="A200" s="2">
        <v>44812</v>
      </c>
      <c r="B200" t="s">
        <v>14</v>
      </c>
      <c r="C200" t="s">
        <v>193</v>
      </c>
      <c r="D200">
        <v>25</v>
      </c>
      <c r="E200" t="s">
        <v>0</v>
      </c>
      <c r="F200" t="s">
        <v>5</v>
      </c>
      <c r="G200" t="s">
        <v>5</v>
      </c>
      <c r="H200" t="s">
        <v>5</v>
      </c>
      <c r="J200">
        <v>2</v>
      </c>
      <c r="K200">
        <v>2</v>
      </c>
      <c r="M200">
        <v>1</v>
      </c>
      <c r="N200">
        <f t="shared" si="3"/>
        <v>5</v>
      </c>
    </row>
    <row r="201" spans="1:14" x14ac:dyDescent="0.35">
      <c r="A201" s="2">
        <v>44812</v>
      </c>
      <c r="B201" t="s">
        <v>14</v>
      </c>
      <c r="C201" t="s">
        <v>193</v>
      </c>
      <c r="D201">
        <v>26</v>
      </c>
      <c r="E201" t="s">
        <v>1</v>
      </c>
      <c r="F201" t="s">
        <v>5</v>
      </c>
      <c r="G201" t="s">
        <v>10</v>
      </c>
      <c r="H201" t="s">
        <v>10</v>
      </c>
      <c r="N201">
        <f t="shared" si="3"/>
        <v>0</v>
      </c>
    </row>
    <row r="202" spans="1:14" x14ac:dyDescent="0.35">
      <c r="A202" s="2">
        <v>44812</v>
      </c>
      <c r="B202" t="s">
        <v>14</v>
      </c>
      <c r="C202" t="s">
        <v>193</v>
      </c>
      <c r="D202">
        <v>27</v>
      </c>
      <c r="E202" t="s">
        <v>1</v>
      </c>
      <c r="F202" t="s">
        <v>5</v>
      </c>
      <c r="G202" t="s">
        <v>5</v>
      </c>
      <c r="H202" t="s">
        <v>10</v>
      </c>
      <c r="M202">
        <v>1</v>
      </c>
      <c r="N202">
        <f t="shared" si="3"/>
        <v>1</v>
      </c>
    </row>
    <row r="203" spans="1:14" x14ac:dyDescent="0.35">
      <c r="A203" s="2">
        <v>44812</v>
      </c>
      <c r="B203" t="s">
        <v>14</v>
      </c>
      <c r="C203" t="s">
        <v>193</v>
      </c>
      <c r="D203">
        <v>29</v>
      </c>
      <c r="E203" t="s">
        <v>0</v>
      </c>
      <c r="F203" t="s">
        <v>5</v>
      </c>
      <c r="G203" t="s">
        <v>5</v>
      </c>
      <c r="H203" t="s">
        <v>5</v>
      </c>
      <c r="J203">
        <v>2</v>
      </c>
      <c r="K203">
        <v>1</v>
      </c>
      <c r="M203">
        <v>1</v>
      </c>
      <c r="N203">
        <f t="shared" si="3"/>
        <v>4</v>
      </c>
    </row>
    <row r="204" spans="1:14" x14ac:dyDescent="0.35">
      <c r="A204" s="2">
        <v>44812</v>
      </c>
      <c r="B204" t="s">
        <v>14</v>
      </c>
      <c r="C204" t="s">
        <v>193</v>
      </c>
      <c r="D204">
        <v>38</v>
      </c>
      <c r="E204" t="s">
        <v>0</v>
      </c>
      <c r="F204" t="s">
        <v>5</v>
      </c>
      <c r="G204" t="s">
        <v>5</v>
      </c>
      <c r="H204" t="s">
        <v>5</v>
      </c>
      <c r="J204">
        <v>2</v>
      </c>
      <c r="K204">
        <v>1</v>
      </c>
      <c r="M204">
        <v>1</v>
      </c>
      <c r="N204">
        <f t="shared" si="3"/>
        <v>4</v>
      </c>
    </row>
    <row r="205" spans="1:14" x14ac:dyDescent="0.35">
      <c r="A205" s="2">
        <v>44812</v>
      </c>
      <c r="B205" t="s">
        <v>14</v>
      </c>
      <c r="C205" t="s">
        <v>193</v>
      </c>
      <c r="D205">
        <v>39</v>
      </c>
      <c r="E205" t="s">
        <v>0</v>
      </c>
      <c r="F205" t="s">
        <v>5</v>
      </c>
      <c r="G205" t="s">
        <v>5</v>
      </c>
      <c r="H205" t="s">
        <v>5</v>
      </c>
      <c r="J205">
        <v>1</v>
      </c>
      <c r="K205">
        <v>1</v>
      </c>
      <c r="M205">
        <v>1</v>
      </c>
      <c r="N205">
        <f t="shared" si="3"/>
        <v>3</v>
      </c>
    </row>
    <row r="206" spans="1:14" x14ac:dyDescent="0.35">
      <c r="A206" s="2">
        <v>44812</v>
      </c>
      <c r="B206" t="s">
        <v>14</v>
      </c>
      <c r="C206" t="s">
        <v>193</v>
      </c>
      <c r="D206">
        <v>40</v>
      </c>
      <c r="E206" t="s">
        <v>1</v>
      </c>
      <c r="F206" t="s">
        <v>5</v>
      </c>
      <c r="G206" t="s">
        <v>5</v>
      </c>
      <c r="H206" t="s">
        <v>5</v>
      </c>
      <c r="K206">
        <v>2</v>
      </c>
      <c r="M206">
        <v>1</v>
      </c>
      <c r="N206">
        <f t="shared" si="3"/>
        <v>3</v>
      </c>
    </row>
    <row r="207" spans="1:14" x14ac:dyDescent="0.35">
      <c r="A207" s="2">
        <v>44812</v>
      </c>
      <c r="B207" t="s">
        <v>14</v>
      </c>
      <c r="C207" t="s">
        <v>193</v>
      </c>
      <c r="D207">
        <v>47</v>
      </c>
      <c r="E207" t="s">
        <v>1</v>
      </c>
      <c r="F207" t="s">
        <v>5</v>
      </c>
      <c r="G207" t="s">
        <v>5</v>
      </c>
      <c r="H207" t="s">
        <v>10</v>
      </c>
      <c r="M207">
        <v>1</v>
      </c>
      <c r="N207">
        <f t="shared" si="3"/>
        <v>1</v>
      </c>
    </row>
    <row r="208" spans="1:14" x14ac:dyDescent="0.35">
      <c r="A208" s="2">
        <v>44812</v>
      </c>
      <c r="B208" t="s">
        <v>14</v>
      </c>
      <c r="C208" t="s">
        <v>193</v>
      </c>
      <c r="D208">
        <v>51</v>
      </c>
      <c r="E208" t="s">
        <v>0</v>
      </c>
      <c r="F208" t="s">
        <v>5</v>
      </c>
      <c r="G208" t="s">
        <v>5</v>
      </c>
      <c r="H208" t="s">
        <v>5</v>
      </c>
      <c r="J208">
        <v>1</v>
      </c>
      <c r="K208">
        <v>3</v>
      </c>
      <c r="M208">
        <v>1</v>
      </c>
      <c r="N208">
        <f t="shared" si="3"/>
        <v>5</v>
      </c>
    </row>
    <row r="209" spans="1:14" x14ac:dyDescent="0.35">
      <c r="A209" s="2">
        <v>44812</v>
      </c>
      <c r="B209" t="s">
        <v>14</v>
      </c>
      <c r="C209" t="s">
        <v>193</v>
      </c>
      <c r="D209">
        <v>53</v>
      </c>
      <c r="E209" t="s">
        <v>0</v>
      </c>
      <c r="F209" t="s">
        <v>5</v>
      </c>
      <c r="G209" t="s">
        <v>5</v>
      </c>
      <c r="H209" t="s">
        <v>5</v>
      </c>
      <c r="J209">
        <v>1</v>
      </c>
      <c r="K209">
        <v>1</v>
      </c>
      <c r="M209">
        <v>1</v>
      </c>
      <c r="N209">
        <f t="shared" si="3"/>
        <v>3</v>
      </c>
    </row>
    <row r="210" spans="1:14" x14ac:dyDescent="0.35">
      <c r="A210" s="2">
        <v>44812</v>
      </c>
      <c r="B210" t="s">
        <v>14</v>
      </c>
      <c r="C210" t="s">
        <v>193</v>
      </c>
      <c r="D210">
        <v>59</v>
      </c>
      <c r="E210" t="s">
        <v>1</v>
      </c>
      <c r="F210" t="s">
        <v>5</v>
      </c>
      <c r="G210" t="s">
        <v>5</v>
      </c>
      <c r="H210" t="s">
        <v>5</v>
      </c>
      <c r="K210">
        <v>1</v>
      </c>
      <c r="M210">
        <v>1</v>
      </c>
      <c r="N210">
        <f t="shared" si="3"/>
        <v>2</v>
      </c>
    </row>
    <row r="211" spans="1:14" x14ac:dyDescent="0.35">
      <c r="A211" s="2">
        <v>44812</v>
      </c>
      <c r="B211" t="s">
        <v>14</v>
      </c>
      <c r="C211" t="s">
        <v>193</v>
      </c>
      <c r="D211">
        <v>62</v>
      </c>
      <c r="E211" t="s">
        <v>0</v>
      </c>
      <c r="F211" t="s">
        <v>5</v>
      </c>
      <c r="G211" t="s">
        <v>5</v>
      </c>
      <c r="H211" t="s">
        <v>5</v>
      </c>
      <c r="J211">
        <v>1</v>
      </c>
      <c r="K211">
        <v>2</v>
      </c>
      <c r="M211">
        <v>1</v>
      </c>
      <c r="N211">
        <f t="shared" si="3"/>
        <v>4</v>
      </c>
    </row>
    <row r="212" spans="1:14" x14ac:dyDescent="0.35">
      <c r="A212" s="2">
        <v>44812</v>
      </c>
      <c r="B212" t="s">
        <v>14</v>
      </c>
      <c r="C212" t="s">
        <v>193</v>
      </c>
      <c r="D212">
        <v>64</v>
      </c>
      <c r="E212" t="s">
        <v>1</v>
      </c>
      <c r="F212" t="s">
        <v>5</v>
      </c>
      <c r="G212" t="s">
        <v>5</v>
      </c>
      <c r="H212" t="s">
        <v>5</v>
      </c>
      <c r="K212">
        <v>2</v>
      </c>
      <c r="L212">
        <v>1</v>
      </c>
      <c r="M212">
        <v>1</v>
      </c>
      <c r="N212">
        <f t="shared" si="3"/>
        <v>4</v>
      </c>
    </row>
    <row r="213" spans="1:14" x14ac:dyDescent="0.35">
      <c r="A213" s="2">
        <v>44812</v>
      </c>
      <c r="B213" t="s">
        <v>14</v>
      </c>
      <c r="C213" t="s">
        <v>193</v>
      </c>
      <c r="D213">
        <v>65</v>
      </c>
      <c r="E213" t="s">
        <v>0</v>
      </c>
      <c r="F213" t="s">
        <v>5</v>
      </c>
      <c r="G213" t="s">
        <v>5</v>
      </c>
      <c r="H213" t="s">
        <v>5</v>
      </c>
      <c r="J213">
        <v>1</v>
      </c>
      <c r="K213">
        <v>1</v>
      </c>
      <c r="M213">
        <v>1</v>
      </c>
      <c r="N213">
        <f t="shared" si="3"/>
        <v>3</v>
      </c>
    </row>
    <row r="214" spans="1:14" x14ac:dyDescent="0.35">
      <c r="A214" s="2">
        <v>44812</v>
      </c>
      <c r="B214" t="s">
        <v>14</v>
      </c>
      <c r="C214" t="s">
        <v>193</v>
      </c>
      <c r="D214">
        <v>66</v>
      </c>
      <c r="E214" t="s">
        <v>0</v>
      </c>
      <c r="F214" t="s">
        <v>5</v>
      </c>
      <c r="G214" t="s">
        <v>5</v>
      </c>
      <c r="H214" t="s">
        <v>5</v>
      </c>
      <c r="J214">
        <v>1</v>
      </c>
      <c r="K214">
        <v>2</v>
      </c>
      <c r="M214">
        <v>1</v>
      </c>
      <c r="N214">
        <f t="shared" si="3"/>
        <v>4</v>
      </c>
    </row>
    <row r="215" spans="1:14" x14ac:dyDescent="0.35">
      <c r="A215" s="2">
        <v>44812</v>
      </c>
      <c r="B215" t="s">
        <v>14</v>
      </c>
      <c r="C215" t="s">
        <v>193</v>
      </c>
      <c r="D215">
        <v>67</v>
      </c>
      <c r="E215" t="s">
        <v>1</v>
      </c>
      <c r="F215" t="s">
        <v>5</v>
      </c>
      <c r="G215" t="s">
        <v>5</v>
      </c>
      <c r="H215" t="s">
        <v>5</v>
      </c>
      <c r="K215">
        <v>1</v>
      </c>
      <c r="M215">
        <v>1</v>
      </c>
      <c r="N215">
        <f t="shared" si="3"/>
        <v>2</v>
      </c>
    </row>
    <row r="216" spans="1:14" x14ac:dyDescent="0.35">
      <c r="A216" s="2">
        <v>44812</v>
      </c>
      <c r="B216" t="s">
        <v>14</v>
      </c>
      <c r="C216" t="s">
        <v>193</v>
      </c>
      <c r="D216">
        <v>72</v>
      </c>
      <c r="E216" t="s">
        <v>0</v>
      </c>
      <c r="F216" t="s">
        <v>5</v>
      </c>
      <c r="G216" t="s">
        <v>5</v>
      </c>
      <c r="H216" t="s">
        <v>5</v>
      </c>
      <c r="J216">
        <v>1</v>
      </c>
      <c r="K216">
        <v>1</v>
      </c>
      <c r="M216">
        <v>1</v>
      </c>
      <c r="N216">
        <f t="shared" si="3"/>
        <v>3</v>
      </c>
    </row>
    <row r="217" spans="1:14" x14ac:dyDescent="0.35">
      <c r="A217" s="2">
        <v>44812</v>
      </c>
      <c r="B217" t="s">
        <v>14</v>
      </c>
      <c r="C217" t="s">
        <v>193</v>
      </c>
      <c r="D217">
        <v>78</v>
      </c>
      <c r="E217" t="s">
        <v>0</v>
      </c>
      <c r="F217" t="s">
        <v>5</v>
      </c>
      <c r="G217" t="s">
        <v>5</v>
      </c>
      <c r="H217" t="s">
        <v>5</v>
      </c>
      <c r="J217">
        <v>2</v>
      </c>
      <c r="K217">
        <v>2</v>
      </c>
      <c r="M217">
        <v>1</v>
      </c>
      <c r="N217">
        <f t="shared" si="3"/>
        <v>5</v>
      </c>
    </row>
    <row r="218" spans="1:14" x14ac:dyDescent="0.35">
      <c r="A218" s="2">
        <v>44812</v>
      </c>
      <c r="B218" t="s">
        <v>14</v>
      </c>
      <c r="C218" t="s">
        <v>193</v>
      </c>
      <c r="D218">
        <v>81</v>
      </c>
      <c r="E218" t="s">
        <v>0</v>
      </c>
      <c r="F218" t="s">
        <v>5</v>
      </c>
      <c r="G218" t="s">
        <v>5</v>
      </c>
      <c r="H218" t="s">
        <v>5</v>
      </c>
      <c r="J218">
        <v>1</v>
      </c>
      <c r="M218">
        <v>1</v>
      </c>
      <c r="N218">
        <f t="shared" si="3"/>
        <v>2</v>
      </c>
    </row>
    <row r="219" spans="1:14" x14ac:dyDescent="0.35">
      <c r="A219" s="2">
        <v>44812</v>
      </c>
      <c r="B219" t="s">
        <v>14</v>
      </c>
      <c r="C219" t="s">
        <v>193</v>
      </c>
      <c r="D219">
        <v>82</v>
      </c>
      <c r="E219" t="s">
        <v>1</v>
      </c>
      <c r="F219" t="s">
        <v>5</v>
      </c>
      <c r="G219" t="s">
        <v>5</v>
      </c>
      <c r="H219" t="s">
        <v>5</v>
      </c>
      <c r="K219">
        <v>2</v>
      </c>
      <c r="M219">
        <v>1</v>
      </c>
      <c r="N219">
        <f t="shared" si="3"/>
        <v>3</v>
      </c>
    </row>
    <row r="220" spans="1:14" x14ac:dyDescent="0.35">
      <c r="A220" s="2">
        <v>44812</v>
      </c>
      <c r="B220" t="s">
        <v>14</v>
      </c>
      <c r="C220" t="s">
        <v>193</v>
      </c>
      <c r="D220">
        <v>98</v>
      </c>
      <c r="E220" t="s">
        <v>1</v>
      </c>
      <c r="F220" t="s">
        <v>5</v>
      </c>
      <c r="G220" t="s">
        <v>5</v>
      </c>
      <c r="H220" t="s">
        <v>5</v>
      </c>
      <c r="K220">
        <v>1</v>
      </c>
      <c r="M220">
        <v>1</v>
      </c>
      <c r="N220">
        <f t="shared" si="3"/>
        <v>2</v>
      </c>
    </row>
    <row r="221" spans="1:14" x14ac:dyDescent="0.35">
      <c r="A221" s="2">
        <v>44812</v>
      </c>
      <c r="B221" t="s">
        <v>14</v>
      </c>
      <c r="C221" t="s">
        <v>193</v>
      </c>
      <c r="D221">
        <v>103</v>
      </c>
      <c r="E221" t="s">
        <v>0</v>
      </c>
      <c r="F221" t="s">
        <v>5</v>
      </c>
      <c r="G221" t="s">
        <v>5</v>
      </c>
      <c r="H221" t="s">
        <v>5</v>
      </c>
      <c r="J221">
        <v>1</v>
      </c>
      <c r="K221">
        <v>1</v>
      </c>
      <c r="M221">
        <v>1</v>
      </c>
      <c r="N221">
        <f t="shared" si="3"/>
        <v>3</v>
      </c>
    </row>
    <row r="222" spans="1:14" x14ac:dyDescent="0.35">
      <c r="A222" s="2">
        <v>44812</v>
      </c>
      <c r="B222" t="s">
        <v>14</v>
      </c>
      <c r="C222" t="s">
        <v>193</v>
      </c>
      <c r="D222">
        <v>104</v>
      </c>
      <c r="E222" t="s">
        <v>1</v>
      </c>
      <c r="F222" t="s">
        <v>5</v>
      </c>
      <c r="G222" t="s">
        <v>5</v>
      </c>
      <c r="H222" t="s">
        <v>5</v>
      </c>
      <c r="K222">
        <v>1</v>
      </c>
      <c r="M222">
        <v>1</v>
      </c>
      <c r="N222">
        <f t="shared" si="3"/>
        <v>2</v>
      </c>
    </row>
    <row r="223" spans="1:14" x14ac:dyDescent="0.35">
      <c r="A223" s="2">
        <v>44812</v>
      </c>
      <c r="B223" t="s">
        <v>14</v>
      </c>
      <c r="C223" t="s">
        <v>193</v>
      </c>
      <c r="D223">
        <v>105</v>
      </c>
      <c r="E223" t="s">
        <v>1</v>
      </c>
      <c r="F223" t="s">
        <v>5</v>
      </c>
      <c r="G223" t="s">
        <v>5</v>
      </c>
      <c r="H223" t="s">
        <v>5</v>
      </c>
      <c r="K223">
        <v>1</v>
      </c>
      <c r="M223">
        <v>1</v>
      </c>
      <c r="N223">
        <f t="shared" si="3"/>
        <v>2</v>
      </c>
    </row>
    <row r="224" spans="1:14" x14ac:dyDescent="0.35">
      <c r="A224" s="2">
        <v>44812</v>
      </c>
      <c r="B224" t="s">
        <v>14</v>
      </c>
      <c r="C224" t="s">
        <v>193</v>
      </c>
      <c r="D224">
        <v>108</v>
      </c>
      <c r="E224" t="s">
        <v>0</v>
      </c>
      <c r="F224" t="s">
        <v>5</v>
      </c>
      <c r="G224" t="s">
        <v>5</v>
      </c>
      <c r="H224" t="s">
        <v>5</v>
      </c>
      <c r="J224">
        <v>2</v>
      </c>
      <c r="K224">
        <v>1</v>
      </c>
      <c r="M224">
        <v>1</v>
      </c>
      <c r="N224">
        <f t="shared" si="3"/>
        <v>4</v>
      </c>
    </row>
    <row r="225" spans="1:14" x14ac:dyDescent="0.35">
      <c r="A225" s="2">
        <v>44812</v>
      </c>
      <c r="B225" t="s">
        <v>14</v>
      </c>
      <c r="C225" t="s">
        <v>193</v>
      </c>
      <c r="D225">
        <v>122</v>
      </c>
      <c r="E225" t="s">
        <v>1</v>
      </c>
      <c r="F225" t="s">
        <v>5</v>
      </c>
      <c r="G225" t="s">
        <v>5</v>
      </c>
      <c r="H225" t="s">
        <v>10</v>
      </c>
      <c r="M225">
        <v>1</v>
      </c>
      <c r="N225">
        <f t="shared" si="3"/>
        <v>1</v>
      </c>
    </row>
    <row r="226" spans="1:14" x14ac:dyDescent="0.35">
      <c r="A226" s="2">
        <v>44812</v>
      </c>
      <c r="B226" t="s">
        <v>14</v>
      </c>
      <c r="C226" t="s">
        <v>193</v>
      </c>
      <c r="D226">
        <v>128</v>
      </c>
      <c r="E226" t="s">
        <v>1</v>
      </c>
      <c r="F226" t="s">
        <v>5</v>
      </c>
      <c r="G226" t="s">
        <v>5</v>
      </c>
      <c r="H226" t="s">
        <v>10</v>
      </c>
      <c r="M226">
        <v>1</v>
      </c>
      <c r="N226">
        <f t="shared" si="3"/>
        <v>1</v>
      </c>
    </row>
    <row r="227" spans="1:14" x14ac:dyDescent="0.35">
      <c r="A227" s="2">
        <v>44812</v>
      </c>
      <c r="B227" t="s">
        <v>14</v>
      </c>
      <c r="C227" t="s">
        <v>193</v>
      </c>
      <c r="D227">
        <v>129</v>
      </c>
      <c r="E227" t="s">
        <v>0</v>
      </c>
      <c r="F227" t="s">
        <v>5</v>
      </c>
      <c r="G227" t="s">
        <v>5</v>
      </c>
      <c r="H227" t="s">
        <v>5</v>
      </c>
      <c r="J227">
        <v>1</v>
      </c>
      <c r="K227">
        <v>1</v>
      </c>
      <c r="M227">
        <v>1</v>
      </c>
      <c r="N227">
        <f t="shared" si="3"/>
        <v>3</v>
      </c>
    </row>
    <row r="228" spans="1:14" x14ac:dyDescent="0.35">
      <c r="A228" s="2">
        <v>44812</v>
      </c>
      <c r="B228" t="s">
        <v>14</v>
      </c>
      <c r="C228" t="s">
        <v>193</v>
      </c>
      <c r="D228">
        <v>130</v>
      </c>
      <c r="E228" t="s">
        <v>0</v>
      </c>
      <c r="F228" t="s">
        <v>5</v>
      </c>
      <c r="G228" t="s">
        <v>5</v>
      </c>
      <c r="H228" t="s">
        <v>5</v>
      </c>
      <c r="J228">
        <v>2</v>
      </c>
      <c r="K228">
        <v>1</v>
      </c>
      <c r="M228">
        <v>1</v>
      </c>
      <c r="N228">
        <f t="shared" si="3"/>
        <v>4</v>
      </c>
    </row>
    <row r="229" spans="1:14" x14ac:dyDescent="0.35">
      <c r="A229" s="2">
        <v>44812</v>
      </c>
      <c r="B229" t="s">
        <v>14</v>
      </c>
      <c r="C229" t="s">
        <v>193</v>
      </c>
      <c r="D229">
        <v>131</v>
      </c>
      <c r="E229" t="s">
        <v>1</v>
      </c>
      <c r="F229" t="s">
        <v>5</v>
      </c>
      <c r="G229" t="s">
        <v>5</v>
      </c>
      <c r="H229" t="s">
        <v>5</v>
      </c>
      <c r="K229">
        <v>1</v>
      </c>
      <c r="L229">
        <v>1</v>
      </c>
      <c r="M229">
        <v>1</v>
      </c>
      <c r="N229">
        <f t="shared" si="3"/>
        <v>3</v>
      </c>
    </row>
    <row r="230" spans="1:14" x14ac:dyDescent="0.35">
      <c r="A230" s="2">
        <v>44812</v>
      </c>
      <c r="B230" t="s">
        <v>14</v>
      </c>
      <c r="C230" t="s">
        <v>193</v>
      </c>
      <c r="D230">
        <v>142</v>
      </c>
      <c r="E230" t="s">
        <v>0</v>
      </c>
      <c r="F230" t="s">
        <v>5</v>
      </c>
      <c r="G230" t="s">
        <v>10</v>
      </c>
      <c r="H230" t="s">
        <v>10</v>
      </c>
      <c r="N230">
        <f t="shared" si="3"/>
        <v>0</v>
      </c>
    </row>
    <row r="231" spans="1:14" x14ac:dyDescent="0.35">
      <c r="A231" s="2">
        <v>44812</v>
      </c>
      <c r="B231" t="s">
        <v>14</v>
      </c>
      <c r="C231" t="s">
        <v>193</v>
      </c>
      <c r="D231">
        <v>144</v>
      </c>
      <c r="E231" t="s">
        <v>1</v>
      </c>
      <c r="F231" t="s">
        <v>5</v>
      </c>
      <c r="G231" t="s">
        <v>5</v>
      </c>
      <c r="H231" t="s">
        <v>10</v>
      </c>
      <c r="M231">
        <v>1</v>
      </c>
      <c r="N231">
        <f t="shared" si="3"/>
        <v>1</v>
      </c>
    </row>
    <row r="232" spans="1:14" x14ac:dyDescent="0.35">
      <c r="A232" s="2">
        <v>44812</v>
      </c>
      <c r="B232" t="s">
        <v>14</v>
      </c>
      <c r="C232" t="s">
        <v>193</v>
      </c>
      <c r="D232">
        <v>145</v>
      </c>
      <c r="E232" t="s">
        <v>1</v>
      </c>
      <c r="F232" t="s">
        <v>5</v>
      </c>
      <c r="G232" t="s">
        <v>5</v>
      </c>
      <c r="H232" t="s">
        <v>5</v>
      </c>
      <c r="K232">
        <v>1</v>
      </c>
      <c r="M232">
        <v>1</v>
      </c>
      <c r="N232">
        <f t="shared" si="3"/>
        <v>2</v>
      </c>
    </row>
    <row r="233" spans="1:14" x14ac:dyDescent="0.35">
      <c r="A233" s="2">
        <v>44812</v>
      </c>
      <c r="B233" t="s">
        <v>14</v>
      </c>
      <c r="C233" t="s">
        <v>193</v>
      </c>
      <c r="D233">
        <v>2</v>
      </c>
      <c r="E233" t="s">
        <v>0</v>
      </c>
      <c r="F233" t="s">
        <v>5</v>
      </c>
      <c r="G233" t="s">
        <v>5</v>
      </c>
      <c r="H233" t="s">
        <v>5</v>
      </c>
      <c r="J233">
        <v>1</v>
      </c>
      <c r="K233">
        <v>1</v>
      </c>
      <c r="M233">
        <v>1</v>
      </c>
      <c r="N233">
        <f t="shared" si="3"/>
        <v>3</v>
      </c>
    </row>
    <row r="234" spans="1:14" x14ac:dyDescent="0.35">
      <c r="A234" s="2">
        <v>44812</v>
      </c>
      <c r="B234" t="s">
        <v>14</v>
      </c>
      <c r="C234" t="s">
        <v>193</v>
      </c>
      <c r="D234">
        <v>3</v>
      </c>
      <c r="E234" t="s">
        <v>0</v>
      </c>
      <c r="F234" t="s">
        <v>5</v>
      </c>
      <c r="G234" t="s">
        <v>5</v>
      </c>
      <c r="H234" t="s">
        <v>10</v>
      </c>
      <c r="K234">
        <v>1</v>
      </c>
      <c r="M234">
        <v>1</v>
      </c>
      <c r="N234">
        <f t="shared" si="3"/>
        <v>2</v>
      </c>
    </row>
    <row r="235" spans="1:14" x14ac:dyDescent="0.35">
      <c r="A235" s="2">
        <v>44812</v>
      </c>
      <c r="B235" t="s">
        <v>14</v>
      </c>
      <c r="C235" t="s">
        <v>193</v>
      </c>
      <c r="D235">
        <v>9</v>
      </c>
      <c r="E235" t="s">
        <v>1</v>
      </c>
      <c r="F235" t="s">
        <v>5</v>
      </c>
      <c r="G235" t="s">
        <v>5</v>
      </c>
      <c r="H235" t="s">
        <v>10</v>
      </c>
      <c r="M235">
        <v>1</v>
      </c>
      <c r="N235">
        <f t="shared" si="3"/>
        <v>1</v>
      </c>
    </row>
    <row r="236" spans="1:14" x14ac:dyDescent="0.35">
      <c r="A236" s="2">
        <v>44812</v>
      </c>
      <c r="B236" t="s">
        <v>14</v>
      </c>
      <c r="C236" t="s">
        <v>193</v>
      </c>
      <c r="D236">
        <v>10</v>
      </c>
      <c r="E236" t="s">
        <v>0</v>
      </c>
      <c r="F236" t="s">
        <v>5</v>
      </c>
      <c r="G236" t="s">
        <v>5</v>
      </c>
      <c r="H236" t="s">
        <v>5</v>
      </c>
      <c r="J236">
        <v>1</v>
      </c>
      <c r="L236">
        <v>1</v>
      </c>
      <c r="M236">
        <v>1</v>
      </c>
      <c r="N236">
        <f t="shared" si="3"/>
        <v>3</v>
      </c>
    </row>
    <row r="237" spans="1:14" x14ac:dyDescent="0.35">
      <c r="A237" s="2">
        <v>44812</v>
      </c>
      <c r="B237" t="s">
        <v>14</v>
      </c>
      <c r="C237" t="s">
        <v>193</v>
      </c>
      <c r="D237">
        <v>11</v>
      </c>
      <c r="E237" t="s">
        <v>0</v>
      </c>
      <c r="F237" t="s">
        <v>5</v>
      </c>
      <c r="G237" t="s">
        <v>5</v>
      </c>
      <c r="H237" t="s">
        <v>5</v>
      </c>
      <c r="J237">
        <v>1</v>
      </c>
      <c r="K237">
        <v>1</v>
      </c>
      <c r="M237">
        <v>1</v>
      </c>
      <c r="N237">
        <f t="shared" si="3"/>
        <v>3</v>
      </c>
    </row>
    <row r="238" spans="1:14" x14ac:dyDescent="0.35">
      <c r="A238" s="2">
        <v>44812</v>
      </c>
      <c r="B238" t="s">
        <v>14</v>
      </c>
      <c r="C238" t="s">
        <v>193</v>
      </c>
      <c r="D238">
        <v>12</v>
      </c>
      <c r="E238" t="s">
        <v>0</v>
      </c>
      <c r="F238" t="s">
        <v>5</v>
      </c>
      <c r="G238" t="s">
        <v>5</v>
      </c>
      <c r="H238" t="s">
        <v>5</v>
      </c>
      <c r="J238">
        <v>1</v>
      </c>
      <c r="K238">
        <v>2</v>
      </c>
      <c r="M238">
        <v>1</v>
      </c>
      <c r="N238">
        <f t="shared" si="3"/>
        <v>4</v>
      </c>
    </row>
    <row r="239" spans="1:14" x14ac:dyDescent="0.35">
      <c r="A239" s="2">
        <v>44812</v>
      </c>
      <c r="B239" t="s">
        <v>14</v>
      </c>
      <c r="C239" t="s">
        <v>193</v>
      </c>
      <c r="D239">
        <v>18</v>
      </c>
      <c r="E239" t="s">
        <v>1</v>
      </c>
      <c r="F239" t="s">
        <v>5</v>
      </c>
      <c r="G239" t="s">
        <v>5</v>
      </c>
      <c r="H239" t="s">
        <v>10</v>
      </c>
      <c r="L239">
        <v>1</v>
      </c>
      <c r="M239">
        <v>1</v>
      </c>
      <c r="N239">
        <f t="shared" si="3"/>
        <v>2</v>
      </c>
    </row>
    <row r="240" spans="1:14" x14ac:dyDescent="0.35">
      <c r="A240" s="2">
        <v>44812</v>
      </c>
      <c r="B240" t="s">
        <v>14</v>
      </c>
      <c r="C240" t="s">
        <v>193</v>
      </c>
      <c r="D240">
        <v>19</v>
      </c>
      <c r="E240" t="s">
        <v>1</v>
      </c>
      <c r="F240" t="s">
        <v>5</v>
      </c>
      <c r="G240" t="s">
        <v>5</v>
      </c>
      <c r="H240" t="s">
        <v>5</v>
      </c>
      <c r="K240">
        <v>1</v>
      </c>
      <c r="M240">
        <v>1</v>
      </c>
      <c r="N240">
        <f t="shared" si="3"/>
        <v>2</v>
      </c>
    </row>
    <row r="241" spans="1:14" x14ac:dyDescent="0.35">
      <c r="A241" s="2">
        <v>44812</v>
      </c>
      <c r="B241" t="s">
        <v>14</v>
      </c>
      <c r="C241" t="s">
        <v>193</v>
      </c>
      <c r="D241">
        <v>25</v>
      </c>
      <c r="E241" t="s">
        <v>0</v>
      </c>
      <c r="F241" t="s">
        <v>5</v>
      </c>
      <c r="G241" t="s">
        <v>5</v>
      </c>
      <c r="H241" t="s">
        <v>5</v>
      </c>
      <c r="J241">
        <v>1</v>
      </c>
      <c r="K241">
        <v>1</v>
      </c>
      <c r="M241">
        <v>1</v>
      </c>
      <c r="N241">
        <f t="shared" si="3"/>
        <v>3</v>
      </c>
    </row>
    <row r="242" spans="1:14" x14ac:dyDescent="0.35">
      <c r="A242" s="2">
        <v>44812</v>
      </c>
      <c r="B242" t="s">
        <v>14</v>
      </c>
      <c r="C242" t="s">
        <v>193</v>
      </c>
      <c r="D242">
        <v>26</v>
      </c>
      <c r="E242" t="s">
        <v>0</v>
      </c>
      <c r="F242" t="s">
        <v>5</v>
      </c>
      <c r="G242" t="s">
        <v>5</v>
      </c>
      <c r="H242" t="s">
        <v>5</v>
      </c>
      <c r="J242">
        <v>1</v>
      </c>
      <c r="K242">
        <v>2</v>
      </c>
      <c r="M242">
        <v>1</v>
      </c>
      <c r="N242">
        <f t="shared" si="3"/>
        <v>4</v>
      </c>
    </row>
    <row r="243" spans="1:14" x14ac:dyDescent="0.35">
      <c r="A243" s="2">
        <v>44812</v>
      </c>
      <c r="B243" t="s">
        <v>14</v>
      </c>
      <c r="C243" t="s">
        <v>193</v>
      </c>
      <c r="D243">
        <v>27</v>
      </c>
      <c r="E243" t="s">
        <v>0</v>
      </c>
      <c r="F243" t="s">
        <v>5</v>
      </c>
      <c r="G243" t="s">
        <v>5</v>
      </c>
      <c r="H243" t="s">
        <v>5</v>
      </c>
      <c r="J243">
        <v>1</v>
      </c>
      <c r="K243">
        <v>1</v>
      </c>
      <c r="M243">
        <v>1</v>
      </c>
      <c r="N243">
        <f t="shared" si="3"/>
        <v>3</v>
      </c>
    </row>
    <row r="244" spans="1:14" x14ac:dyDescent="0.35">
      <c r="A244" s="2">
        <v>44812</v>
      </c>
      <c r="B244" t="s">
        <v>14</v>
      </c>
      <c r="C244" t="s">
        <v>193</v>
      </c>
      <c r="D244">
        <v>29</v>
      </c>
      <c r="E244" t="s">
        <v>0</v>
      </c>
      <c r="F244" t="s">
        <v>5</v>
      </c>
      <c r="G244" t="s">
        <v>5</v>
      </c>
      <c r="H244" t="s">
        <v>5</v>
      </c>
      <c r="J244">
        <v>1</v>
      </c>
      <c r="K244">
        <v>1</v>
      </c>
      <c r="M244">
        <v>1</v>
      </c>
      <c r="N244">
        <f t="shared" si="3"/>
        <v>3</v>
      </c>
    </row>
    <row r="245" spans="1:14" x14ac:dyDescent="0.35">
      <c r="A245" s="2">
        <v>44812</v>
      </c>
      <c r="B245" t="s">
        <v>14</v>
      </c>
      <c r="C245" t="s">
        <v>193</v>
      </c>
      <c r="D245">
        <v>34</v>
      </c>
      <c r="E245" t="s">
        <v>0</v>
      </c>
      <c r="F245" t="s">
        <v>5</v>
      </c>
      <c r="G245" t="s">
        <v>5</v>
      </c>
      <c r="H245" t="s">
        <v>5</v>
      </c>
      <c r="J245">
        <v>1</v>
      </c>
      <c r="M245">
        <v>1</v>
      </c>
      <c r="N245">
        <f t="shared" si="3"/>
        <v>2</v>
      </c>
    </row>
    <row r="246" spans="1:14" x14ac:dyDescent="0.35">
      <c r="A246" s="2">
        <v>44812</v>
      </c>
      <c r="B246" t="s">
        <v>14</v>
      </c>
      <c r="C246" t="s">
        <v>193</v>
      </c>
      <c r="D246">
        <v>36</v>
      </c>
      <c r="E246" t="s">
        <v>1</v>
      </c>
      <c r="F246" t="s">
        <v>5</v>
      </c>
      <c r="G246" t="s">
        <v>5</v>
      </c>
      <c r="H246" t="s">
        <v>5</v>
      </c>
      <c r="K246">
        <v>1</v>
      </c>
      <c r="M246">
        <v>1</v>
      </c>
      <c r="N246">
        <f t="shared" si="3"/>
        <v>2</v>
      </c>
    </row>
    <row r="247" spans="1:14" x14ac:dyDescent="0.35">
      <c r="A247" s="2">
        <v>44812</v>
      </c>
      <c r="B247" t="s">
        <v>14</v>
      </c>
      <c r="C247" t="s">
        <v>193</v>
      </c>
      <c r="D247">
        <v>38</v>
      </c>
      <c r="E247" t="s">
        <v>1</v>
      </c>
      <c r="F247" t="s">
        <v>5</v>
      </c>
      <c r="G247" t="s">
        <v>5</v>
      </c>
      <c r="H247" t="s">
        <v>5</v>
      </c>
      <c r="K247">
        <v>1</v>
      </c>
      <c r="M247">
        <v>1</v>
      </c>
      <c r="N247">
        <f t="shared" si="3"/>
        <v>2</v>
      </c>
    </row>
    <row r="248" spans="1:14" x14ac:dyDescent="0.35">
      <c r="A248" s="2">
        <v>44812</v>
      </c>
      <c r="B248" t="s">
        <v>14</v>
      </c>
      <c r="C248" t="s">
        <v>193</v>
      </c>
      <c r="D248">
        <v>42</v>
      </c>
      <c r="E248" t="s">
        <v>1</v>
      </c>
      <c r="F248" t="s">
        <v>5</v>
      </c>
      <c r="G248" t="s">
        <v>5</v>
      </c>
      <c r="H248" t="s">
        <v>5</v>
      </c>
      <c r="K248">
        <v>2</v>
      </c>
      <c r="L248">
        <v>1</v>
      </c>
      <c r="M248">
        <v>1</v>
      </c>
      <c r="N248">
        <f t="shared" si="3"/>
        <v>4</v>
      </c>
    </row>
    <row r="249" spans="1:14" x14ac:dyDescent="0.35">
      <c r="A249" s="2">
        <v>44812</v>
      </c>
      <c r="B249" t="s">
        <v>14</v>
      </c>
      <c r="C249" t="s">
        <v>193</v>
      </c>
      <c r="D249">
        <v>44</v>
      </c>
      <c r="E249" t="s">
        <v>1</v>
      </c>
      <c r="F249" t="s">
        <v>5</v>
      </c>
      <c r="G249" t="s">
        <v>5</v>
      </c>
      <c r="H249" t="s">
        <v>5</v>
      </c>
      <c r="K249">
        <v>2</v>
      </c>
      <c r="M249">
        <v>1</v>
      </c>
      <c r="N249">
        <f t="shared" si="3"/>
        <v>3</v>
      </c>
    </row>
    <row r="250" spans="1:14" x14ac:dyDescent="0.35">
      <c r="A250" s="2">
        <v>44812</v>
      </c>
      <c r="B250" t="s">
        <v>14</v>
      </c>
      <c r="C250" t="s">
        <v>193</v>
      </c>
      <c r="D250">
        <v>46</v>
      </c>
      <c r="E250" t="s">
        <v>1</v>
      </c>
      <c r="F250" t="s">
        <v>5</v>
      </c>
      <c r="G250" t="s">
        <v>5</v>
      </c>
      <c r="H250" t="s">
        <v>5</v>
      </c>
      <c r="K250">
        <v>1</v>
      </c>
      <c r="M250">
        <v>1</v>
      </c>
      <c r="N250">
        <f t="shared" si="3"/>
        <v>2</v>
      </c>
    </row>
    <row r="251" spans="1:14" x14ac:dyDescent="0.35">
      <c r="A251" s="2">
        <v>44812</v>
      </c>
      <c r="B251" t="s">
        <v>14</v>
      </c>
      <c r="C251" t="s">
        <v>193</v>
      </c>
      <c r="D251">
        <v>47</v>
      </c>
      <c r="E251" t="s">
        <v>1</v>
      </c>
      <c r="F251" t="s">
        <v>5</v>
      </c>
      <c r="G251" t="s">
        <v>5</v>
      </c>
      <c r="H251" t="s">
        <v>5</v>
      </c>
      <c r="K251">
        <v>2</v>
      </c>
      <c r="M251">
        <v>1</v>
      </c>
      <c r="N251">
        <f t="shared" si="3"/>
        <v>3</v>
      </c>
    </row>
    <row r="252" spans="1:14" x14ac:dyDescent="0.35">
      <c r="A252" s="2">
        <v>44812</v>
      </c>
      <c r="B252" t="s">
        <v>14</v>
      </c>
      <c r="C252" t="s">
        <v>193</v>
      </c>
      <c r="D252">
        <v>53</v>
      </c>
      <c r="E252" t="s">
        <v>0</v>
      </c>
      <c r="F252" t="s">
        <v>5</v>
      </c>
      <c r="G252" t="s">
        <v>5</v>
      </c>
      <c r="H252" t="s">
        <v>5</v>
      </c>
      <c r="J252">
        <v>2</v>
      </c>
      <c r="K252">
        <v>1</v>
      </c>
      <c r="M252">
        <v>1</v>
      </c>
      <c r="N252">
        <f t="shared" si="3"/>
        <v>4</v>
      </c>
    </row>
    <row r="253" spans="1:14" x14ac:dyDescent="0.35">
      <c r="A253" s="2">
        <v>44812</v>
      </c>
      <c r="B253" t="s">
        <v>14</v>
      </c>
      <c r="C253" t="s">
        <v>193</v>
      </c>
      <c r="D253">
        <v>3</v>
      </c>
      <c r="E253" t="s">
        <v>0</v>
      </c>
      <c r="F253" t="s">
        <v>5</v>
      </c>
      <c r="G253" t="s">
        <v>5</v>
      </c>
      <c r="H253" t="s">
        <v>5</v>
      </c>
      <c r="J253">
        <v>2</v>
      </c>
      <c r="M253">
        <v>1</v>
      </c>
      <c r="N253">
        <f t="shared" si="3"/>
        <v>3</v>
      </c>
    </row>
    <row r="254" spans="1:14" x14ac:dyDescent="0.35">
      <c r="A254" s="2">
        <v>44812</v>
      </c>
      <c r="B254" t="s">
        <v>14</v>
      </c>
      <c r="C254" t="s">
        <v>193</v>
      </c>
      <c r="D254">
        <v>15</v>
      </c>
      <c r="E254" t="s">
        <v>0</v>
      </c>
      <c r="F254" t="s">
        <v>5</v>
      </c>
      <c r="G254" t="s">
        <v>5</v>
      </c>
      <c r="H254" t="s">
        <v>5</v>
      </c>
      <c r="J254">
        <v>3</v>
      </c>
      <c r="M254">
        <v>1</v>
      </c>
      <c r="N254">
        <f t="shared" si="3"/>
        <v>4</v>
      </c>
    </row>
    <row r="255" spans="1:14" x14ac:dyDescent="0.35">
      <c r="A255" s="2">
        <v>44812</v>
      </c>
      <c r="B255" t="s">
        <v>14</v>
      </c>
      <c r="C255" t="s">
        <v>193</v>
      </c>
      <c r="D255">
        <v>25</v>
      </c>
      <c r="E255" t="s">
        <v>0</v>
      </c>
      <c r="F255" t="s">
        <v>5</v>
      </c>
      <c r="G255" t="s">
        <v>5</v>
      </c>
      <c r="H255" t="s">
        <v>10</v>
      </c>
      <c r="K255">
        <v>1</v>
      </c>
      <c r="M255">
        <v>1</v>
      </c>
      <c r="N255">
        <f t="shared" si="3"/>
        <v>2</v>
      </c>
    </row>
    <row r="256" spans="1:14" x14ac:dyDescent="0.35">
      <c r="A256" s="2">
        <v>44812</v>
      </c>
      <c r="B256" t="s">
        <v>14</v>
      </c>
      <c r="C256" t="s">
        <v>193</v>
      </c>
      <c r="D256">
        <v>27</v>
      </c>
      <c r="E256" t="s">
        <v>1</v>
      </c>
      <c r="F256" t="s">
        <v>5</v>
      </c>
      <c r="G256" t="s">
        <v>5</v>
      </c>
      <c r="H256" t="s">
        <v>5</v>
      </c>
      <c r="J256">
        <v>1</v>
      </c>
      <c r="K256">
        <v>2</v>
      </c>
      <c r="M256">
        <v>1</v>
      </c>
      <c r="N256">
        <f t="shared" si="3"/>
        <v>4</v>
      </c>
    </row>
    <row r="257" spans="1:14" x14ac:dyDescent="0.35">
      <c r="A257" s="2">
        <v>44812</v>
      </c>
      <c r="B257" t="s">
        <v>14</v>
      </c>
      <c r="C257" t="s">
        <v>193</v>
      </c>
      <c r="D257">
        <v>28</v>
      </c>
      <c r="E257" t="s">
        <v>0</v>
      </c>
      <c r="F257" t="s">
        <v>5</v>
      </c>
      <c r="G257" t="s">
        <v>5</v>
      </c>
      <c r="H257" t="s">
        <v>5</v>
      </c>
      <c r="J257">
        <v>2</v>
      </c>
      <c r="N257">
        <f t="shared" si="3"/>
        <v>2</v>
      </c>
    </row>
    <row r="258" spans="1:14" x14ac:dyDescent="0.35">
      <c r="A258" s="2">
        <v>44812</v>
      </c>
      <c r="B258" t="s">
        <v>14</v>
      </c>
      <c r="C258" t="s">
        <v>193</v>
      </c>
      <c r="D258">
        <v>33</v>
      </c>
      <c r="E258" t="s">
        <v>0</v>
      </c>
      <c r="F258" t="s">
        <v>5</v>
      </c>
      <c r="G258" t="s">
        <v>5</v>
      </c>
      <c r="H258" t="s">
        <v>5</v>
      </c>
      <c r="J258">
        <v>3</v>
      </c>
      <c r="M258">
        <v>1</v>
      </c>
      <c r="N258">
        <f t="shared" ref="N258:N321" si="4">SUM(I258:M258)</f>
        <v>4</v>
      </c>
    </row>
    <row r="259" spans="1:14" x14ac:dyDescent="0.35">
      <c r="A259" s="2">
        <v>44812</v>
      </c>
      <c r="B259" t="s">
        <v>14</v>
      </c>
      <c r="C259" t="s">
        <v>193</v>
      </c>
      <c r="D259">
        <v>36</v>
      </c>
      <c r="E259" t="s">
        <v>0</v>
      </c>
      <c r="F259" t="s">
        <v>5</v>
      </c>
      <c r="G259" t="s">
        <v>5</v>
      </c>
      <c r="H259" t="s">
        <v>10</v>
      </c>
      <c r="M259">
        <v>1</v>
      </c>
      <c r="N259">
        <f t="shared" si="4"/>
        <v>1</v>
      </c>
    </row>
    <row r="260" spans="1:14" x14ac:dyDescent="0.35">
      <c r="A260" s="2">
        <v>44812</v>
      </c>
      <c r="B260" t="s">
        <v>14</v>
      </c>
      <c r="C260" t="s">
        <v>193</v>
      </c>
      <c r="D260">
        <v>40</v>
      </c>
      <c r="E260" t="s">
        <v>0</v>
      </c>
      <c r="F260" t="s">
        <v>5</v>
      </c>
      <c r="G260" t="s">
        <v>5</v>
      </c>
      <c r="H260" t="s">
        <v>10</v>
      </c>
      <c r="M260">
        <v>1</v>
      </c>
      <c r="N260">
        <f t="shared" si="4"/>
        <v>1</v>
      </c>
    </row>
    <row r="261" spans="1:14" x14ac:dyDescent="0.35">
      <c r="A261" s="2">
        <v>44812</v>
      </c>
      <c r="B261" t="s">
        <v>14</v>
      </c>
      <c r="C261" t="s">
        <v>193</v>
      </c>
      <c r="D261">
        <v>41</v>
      </c>
      <c r="E261" t="s">
        <v>0</v>
      </c>
      <c r="F261" t="s">
        <v>5</v>
      </c>
      <c r="G261" t="s">
        <v>5</v>
      </c>
      <c r="H261" t="s">
        <v>10</v>
      </c>
      <c r="M261">
        <v>1</v>
      </c>
      <c r="N261">
        <f t="shared" si="4"/>
        <v>1</v>
      </c>
    </row>
    <row r="262" spans="1:14" x14ac:dyDescent="0.35">
      <c r="A262" s="2">
        <v>44812</v>
      </c>
      <c r="B262" t="s">
        <v>14</v>
      </c>
      <c r="C262" t="s">
        <v>193</v>
      </c>
      <c r="D262">
        <v>42</v>
      </c>
      <c r="E262" t="s">
        <v>0</v>
      </c>
      <c r="F262" t="s">
        <v>5</v>
      </c>
      <c r="G262" t="s">
        <v>5</v>
      </c>
      <c r="H262" t="s">
        <v>5</v>
      </c>
      <c r="J262">
        <v>3</v>
      </c>
      <c r="M262">
        <v>1</v>
      </c>
      <c r="N262">
        <f t="shared" si="4"/>
        <v>4</v>
      </c>
    </row>
    <row r="263" spans="1:14" x14ac:dyDescent="0.35">
      <c r="A263" s="2">
        <v>44812</v>
      </c>
      <c r="B263" t="s">
        <v>14</v>
      </c>
      <c r="C263" t="s">
        <v>193</v>
      </c>
      <c r="D263">
        <v>44</v>
      </c>
      <c r="E263" t="s">
        <v>0</v>
      </c>
      <c r="F263" t="s">
        <v>5</v>
      </c>
      <c r="G263" t="s">
        <v>5</v>
      </c>
      <c r="H263" t="s">
        <v>10</v>
      </c>
      <c r="M263">
        <v>1</v>
      </c>
      <c r="N263">
        <f t="shared" si="4"/>
        <v>1</v>
      </c>
    </row>
    <row r="264" spans="1:14" x14ac:dyDescent="0.35">
      <c r="A264" s="2">
        <v>44812</v>
      </c>
      <c r="B264" t="s">
        <v>14</v>
      </c>
      <c r="C264" t="s">
        <v>193</v>
      </c>
      <c r="D264">
        <v>46</v>
      </c>
      <c r="E264" t="s">
        <v>0</v>
      </c>
      <c r="F264" t="s">
        <v>5</v>
      </c>
      <c r="G264" t="s">
        <v>5</v>
      </c>
      <c r="H264" t="s">
        <v>10</v>
      </c>
      <c r="M264">
        <v>1</v>
      </c>
      <c r="N264">
        <f t="shared" si="4"/>
        <v>1</v>
      </c>
    </row>
    <row r="265" spans="1:14" x14ac:dyDescent="0.35">
      <c r="A265" s="2">
        <v>44812</v>
      </c>
      <c r="B265" t="s">
        <v>14</v>
      </c>
      <c r="C265" t="s">
        <v>193</v>
      </c>
      <c r="D265">
        <v>51</v>
      </c>
      <c r="E265" t="s">
        <v>0</v>
      </c>
      <c r="F265" t="s">
        <v>5</v>
      </c>
      <c r="G265" t="s">
        <v>5</v>
      </c>
      <c r="H265" t="s">
        <v>5</v>
      </c>
      <c r="J265">
        <v>1</v>
      </c>
      <c r="N265">
        <f t="shared" si="4"/>
        <v>1</v>
      </c>
    </row>
    <row r="266" spans="1:14" x14ac:dyDescent="0.35">
      <c r="A266" s="2">
        <v>44812</v>
      </c>
      <c r="B266" t="s">
        <v>14</v>
      </c>
      <c r="C266" t="s">
        <v>193</v>
      </c>
      <c r="D266">
        <v>3</v>
      </c>
      <c r="E266" t="s">
        <v>0</v>
      </c>
      <c r="F266" t="s">
        <v>5</v>
      </c>
      <c r="G266" t="s">
        <v>10</v>
      </c>
      <c r="H266" t="s">
        <v>10</v>
      </c>
      <c r="N266">
        <f t="shared" si="4"/>
        <v>0</v>
      </c>
    </row>
    <row r="267" spans="1:14" x14ac:dyDescent="0.35">
      <c r="A267" s="2">
        <v>44812</v>
      </c>
      <c r="B267" t="s">
        <v>14</v>
      </c>
      <c r="C267" t="s">
        <v>193</v>
      </c>
      <c r="D267">
        <v>9</v>
      </c>
      <c r="E267" t="s">
        <v>1</v>
      </c>
      <c r="F267" t="s">
        <v>5</v>
      </c>
      <c r="G267" t="s">
        <v>5</v>
      </c>
      <c r="H267" t="s">
        <v>10</v>
      </c>
      <c r="M267">
        <v>1</v>
      </c>
      <c r="N267">
        <f t="shared" si="4"/>
        <v>1</v>
      </c>
    </row>
    <row r="268" spans="1:14" x14ac:dyDescent="0.35">
      <c r="A268" s="2">
        <v>44812</v>
      </c>
      <c r="B268" t="s">
        <v>14</v>
      </c>
      <c r="C268" t="s">
        <v>193</v>
      </c>
      <c r="D268">
        <v>21</v>
      </c>
      <c r="E268" t="s">
        <v>1</v>
      </c>
      <c r="F268" t="s">
        <v>5</v>
      </c>
      <c r="G268" t="s">
        <v>5</v>
      </c>
      <c r="H268" t="s">
        <v>5</v>
      </c>
      <c r="J268">
        <v>1</v>
      </c>
      <c r="M268">
        <v>1</v>
      </c>
      <c r="N268">
        <f t="shared" si="4"/>
        <v>2</v>
      </c>
    </row>
    <row r="269" spans="1:14" x14ac:dyDescent="0.35">
      <c r="A269" s="2">
        <v>44812</v>
      </c>
      <c r="B269" t="s">
        <v>14</v>
      </c>
      <c r="C269" t="s">
        <v>193</v>
      </c>
      <c r="D269">
        <v>23</v>
      </c>
      <c r="E269" t="s">
        <v>1</v>
      </c>
      <c r="F269" t="s">
        <v>5</v>
      </c>
      <c r="G269" t="s">
        <v>5</v>
      </c>
      <c r="H269" t="s">
        <v>5</v>
      </c>
      <c r="J269">
        <v>2</v>
      </c>
      <c r="K269">
        <v>2</v>
      </c>
      <c r="M269">
        <v>1</v>
      </c>
      <c r="N269">
        <f t="shared" si="4"/>
        <v>5</v>
      </c>
    </row>
    <row r="270" spans="1:14" x14ac:dyDescent="0.35">
      <c r="A270" s="2">
        <v>44812</v>
      </c>
      <c r="B270" t="s">
        <v>14</v>
      </c>
      <c r="C270" t="s">
        <v>193</v>
      </c>
      <c r="D270">
        <v>28</v>
      </c>
      <c r="E270" t="s">
        <v>1</v>
      </c>
      <c r="F270" t="s">
        <v>5</v>
      </c>
      <c r="G270" t="s">
        <v>5</v>
      </c>
      <c r="H270" t="s">
        <v>10</v>
      </c>
      <c r="M270">
        <v>1</v>
      </c>
      <c r="N270">
        <f t="shared" si="4"/>
        <v>1</v>
      </c>
    </row>
    <row r="271" spans="1:14" x14ac:dyDescent="0.35">
      <c r="A271" s="2">
        <v>44812</v>
      </c>
      <c r="B271" t="s">
        <v>14</v>
      </c>
      <c r="C271" t="s">
        <v>193</v>
      </c>
      <c r="D271">
        <v>29</v>
      </c>
      <c r="E271" t="s">
        <v>0</v>
      </c>
      <c r="F271" t="s">
        <v>5</v>
      </c>
      <c r="G271" t="s">
        <v>5</v>
      </c>
      <c r="H271" t="s">
        <v>10</v>
      </c>
      <c r="J271">
        <v>2</v>
      </c>
      <c r="N271">
        <f t="shared" si="4"/>
        <v>2</v>
      </c>
    </row>
    <row r="272" spans="1:14" x14ac:dyDescent="0.35">
      <c r="A272" s="2">
        <v>44812</v>
      </c>
      <c r="B272" t="s">
        <v>14</v>
      </c>
      <c r="C272" t="s">
        <v>193</v>
      </c>
      <c r="D272">
        <v>31</v>
      </c>
      <c r="E272" t="s">
        <v>1</v>
      </c>
      <c r="F272" t="s">
        <v>5</v>
      </c>
      <c r="G272" t="s">
        <v>5</v>
      </c>
      <c r="H272" t="s">
        <v>5</v>
      </c>
      <c r="J272">
        <v>1</v>
      </c>
      <c r="M272">
        <v>1</v>
      </c>
      <c r="N272">
        <f t="shared" si="4"/>
        <v>2</v>
      </c>
    </row>
    <row r="273" spans="1:14" x14ac:dyDescent="0.35">
      <c r="A273" s="2">
        <v>44812</v>
      </c>
      <c r="B273" t="s">
        <v>14</v>
      </c>
      <c r="C273" t="s">
        <v>193</v>
      </c>
      <c r="D273">
        <v>39</v>
      </c>
      <c r="E273" t="s">
        <v>1</v>
      </c>
      <c r="F273" t="s">
        <v>5</v>
      </c>
      <c r="G273" t="s">
        <v>5</v>
      </c>
      <c r="H273" t="s">
        <v>10</v>
      </c>
      <c r="M273">
        <v>1</v>
      </c>
      <c r="N273">
        <f t="shared" si="4"/>
        <v>1</v>
      </c>
    </row>
    <row r="274" spans="1:14" x14ac:dyDescent="0.35">
      <c r="A274" s="2">
        <v>44812</v>
      </c>
      <c r="B274" t="s">
        <v>14</v>
      </c>
      <c r="C274" t="s">
        <v>193</v>
      </c>
      <c r="D274">
        <v>42</v>
      </c>
      <c r="E274" t="s">
        <v>1</v>
      </c>
      <c r="F274" t="s">
        <v>5</v>
      </c>
      <c r="G274" t="s">
        <v>5</v>
      </c>
      <c r="H274" t="s">
        <v>5</v>
      </c>
      <c r="K274">
        <v>2</v>
      </c>
      <c r="M274">
        <v>1</v>
      </c>
      <c r="N274">
        <f t="shared" si="4"/>
        <v>3</v>
      </c>
    </row>
    <row r="275" spans="1:14" x14ac:dyDescent="0.35">
      <c r="A275" s="2">
        <v>44812</v>
      </c>
      <c r="B275" t="s">
        <v>14</v>
      </c>
      <c r="C275" t="s">
        <v>193</v>
      </c>
      <c r="D275">
        <v>45</v>
      </c>
      <c r="E275" t="s">
        <v>1</v>
      </c>
      <c r="F275" t="s">
        <v>5</v>
      </c>
      <c r="G275" t="s">
        <v>5</v>
      </c>
      <c r="H275" t="s">
        <v>5</v>
      </c>
      <c r="K275">
        <v>1</v>
      </c>
      <c r="M275">
        <v>1</v>
      </c>
      <c r="N275">
        <f t="shared" si="4"/>
        <v>2</v>
      </c>
    </row>
    <row r="276" spans="1:14" x14ac:dyDescent="0.35">
      <c r="A276" s="2">
        <v>44812</v>
      </c>
      <c r="B276" t="s">
        <v>14</v>
      </c>
      <c r="C276" t="s">
        <v>193</v>
      </c>
      <c r="D276">
        <v>59</v>
      </c>
      <c r="E276" t="s">
        <v>0</v>
      </c>
      <c r="F276" t="s">
        <v>5</v>
      </c>
      <c r="G276" t="s">
        <v>10</v>
      </c>
      <c r="H276" t="s">
        <v>10</v>
      </c>
      <c r="N276">
        <f t="shared" si="4"/>
        <v>0</v>
      </c>
    </row>
    <row r="277" spans="1:14" x14ac:dyDescent="0.35">
      <c r="A277" s="2">
        <v>44812</v>
      </c>
      <c r="B277" t="s">
        <v>14</v>
      </c>
      <c r="C277" t="s">
        <v>193</v>
      </c>
      <c r="D277">
        <v>63</v>
      </c>
      <c r="E277" t="s">
        <v>0</v>
      </c>
      <c r="F277" t="s">
        <v>5</v>
      </c>
      <c r="G277" t="s">
        <v>5</v>
      </c>
      <c r="H277" t="s">
        <v>5</v>
      </c>
      <c r="J277">
        <v>2</v>
      </c>
      <c r="K277">
        <v>1</v>
      </c>
      <c r="M277">
        <v>1</v>
      </c>
      <c r="N277">
        <f t="shared" si="4"/>
        <v>4</v>
      </c>
    </row>
    <row r="278" spans="1:14" x14ac:dyDescent="0.35">
      <c r="A278" s="2">
        <v>44812</v>
      </c>
      <c r="B278" t="s">
        <v>14</v>
      </c>
      <c r="C278" t="s">
        <v>193</v>
      </c>
      <c r="D278">
        <v>7</v>
      </c>
      <c r="E278" t="s">
        <v>0</v>
      </c>
      <c r="F278" t="s">
        <v>5</v>
      </c>
      <c r="G278" t="s">
        <v>10</v>
      </c>
      <c r="H278" t="s">
        <v>10</v>
      </c>
      <c r="N278">
        <f t="shared" si="4"/>
        <v>0</v>
      </c>
    </row>
    <row r="279" spans="1:14" x14ac:dyDescent="0.35">
      <c r="A279" s="2">
        <v>44812</v>
      </c>
      <c r="B279" t="s">
        <v>14</v>
      </c>
      <c r="C279" t="s">
        <v>193</v>
      </c>
      <c r="D279">
        <v>8</v>
      </c>
      <c r="E279" t="s">
        <v>0</v>
      </c>
      <c r="F279" t="s">
        <v>5</v>
      </c>
      <c r="G279" t="s">
        <v>5</v>
      </c>
      <c r="H279" t="s">
        <v>5</v>
      </c>
      <c r="J279">
        <v>2</v>
      </c>
      <c r="M279">
        <v>1</v>
      </c>
      <c r="N279">
        <f t="shared" si="4"/>
        <v>3</v>
      </c>
    </row>
    <row r="280" spans="1:14" x14ac:dyDescent="0.35">
      <c r="A280" s="2">
        <v>44812</v>
      </c>
      <c r="B280" t="s">
        <v>14</v>
      </c>
      <c r="C280" t="s">
        <v>193</v>
      </c>
      <c r="D280">
        <v>9</v>
      </c>
      <c r="E280" t="s">
        <v>0</v>
      </c>
      <c r="F280" t="s">
        <v>5</v>
      </c>
      <c r="G280" t="s">
        <v>5</v>
      </c>
      <c r="H280" t="s">
        <v>5</v>
      </c>
      <c r="J280">
        <v>2</v>
      </c>
      <c r="K280">
        <v>1</v>
      </c>
      <c r="M280">
        <v>1</v>
      </c>
      <c r="N280">
        <f t="shared" si="4"/>
        <v>4</v>
      </c>
    </row>
    <row r="281" spans="1:14" x14ac:dyDescent="0.35">
      <c r="A281" s="2">
        <v>44812</v>
      </c>
      <c r="B281" t="s">
        <v>14</v>
      </c>
      <c r="C281" t="s">
        <v>193</v>
      </c>
      <c r="D281">
        <v>10</v>
      </c>
      <c r="E281" t="s">
        <v>0</v>
      </c>
      <c r="F281" t="s">
        <v>5</v>
      </c>
      <c r="G281" t="s">
        <v>5</v>
      </c>
      <c r="H281" t="s">
        <v>5</v>
      </c>
      <c r="J281">
        <v>1</v>
      </c>
      <c r="K281">
        <v>2</v>
      </c>
      <c r="M281">
        <v>1</v>
      </c>
      <c r="N281">
        <f t="shared" si="4"/>
        <v>4</v>
      </c>
    </row>
    <row r="282" spans="1:14" x14ac:dyDescent="0.35">
      <c r="A282" s="2">
        <v>44812</v>
      </c>
      <c r="B282" t="s">
        <v>14</v>
      </c>
      <c r="C282" t="s">
        <v>193</v>
      </c>
      <c r="D282">
        <v>13</v>
      </c>
      <c r="E282" t="s">
        <v>0</v>
      </c>
      <c r="F282" t="s">
        <v>5</v>
      </c>
      <c r="G282" t="s">
        <v>5</v>
      </c>
      <c r="H282" t="s">
        <v>5</v>
      </c>
      <c r="J282">
        <v>1</v>
      </c>
      <c r="K282">
        <v>1</v>
      </c>
      <c r="M282">
        <v>1</v>
      </c>
      <c r="N282">
        <f t="shared" si="4"/>
        <v>3</v>
      </c>
    </row>
    <row r="283" spans="1:14" x14ac:dyDescent="0.35">
      <c r="A283" s="2">
        <v>44812</v>
      </c>
      <c r="B283" t="s">
        <v>14</v>
      </c>
      <c r="C283" t="s">
        <v>193</v>
      </c>
      <c r="D283">
        <v>15</v>
      </c>
      <c r="E283" t="s">
        <v>0</v>
      </c>
      <c r="F283" t="s">
        <v>5</v>
      </c>
      <c r="G283" t="s">
        <v>5</v>
      </c>
      <c r="H283" t="s">
        <v>5</v>
      </c>
      <c r="J283">
        <v>2</v>
      </c>
      <c r="K283">
        <v>1</v>
      </c>
      <c r="M283">
        <v>1</v>
      </c>
      <c r="N283">
        <f t="shared" si="4"/>
        <v>4</v>
      </c>
    </row>
    <row r="284" spans="1:14" x14ac:dyDescent="0.35">
      <c r="A284" s="2">
        <v>44812</v>
      </c>
      <c r="B284" t="s">
        <v>14</v>
      </c>
      <c r="C284" t="s">
        <v>193</v>
      </c>
      <c r="D284">
        <v>16</v>
      </c>
      <c r="E284" t="s">
        <v>1</v>
      </c>
      <c r="F284" t="s">
        <v>5</v>
      </c>
      <c r="G284" t="s">
        <v>5</v>
      </c>
      <c r="H284" t="s">
        <v>5</v>
      </c>
      <c r="K284">
        <v>1</v>
      </c>
      <c r="M284">
        <v>1</v>
      </c>
      <c r="N284">
        <f t="shared" si="4"/>
        <v>2</v>
      </c>
    </row>
    <row r="285" spans="1:14" x14ac:dyDescent="0.35">
      <c r="A285" s="2">
        <v>44812</v>
      </c>
      <c r="B285" t="s">
        <v>14</v>
      </c>
      <c r="C285" t="s">
        <v>193</v>
      </c>
      <c r="D285">
        <v>44</v>
      </c>
      <c r="E285" t="s">
        <v>0</v>
      </c>
      <c r="F285" t="s">
        <v>5</v>
      </c>
      <c r="G285" t="s">
        <v>5</v>
      </c>
      <c r="H285" t="s">
        <v>5</v>
      </c>
      <c r="J285">
        <v>2</v>
      </c>
      <c r="K285">
        <v>1</v>
      </c>
      <c r="M285">
        <v>1</v>
      </c>
      <c r="N285">
        <f t="shared" si="4"/>
        <v>4</v>
      </c>
    </row>
    <row r="286" spans="1:14" x14ac:dyDescent="0.35">
      <c r="A286" s="2">
        <v>44812</v>
      </c>
      <c r="B286" t="s">
        <v>14</v>
      </c>
      <c r="C286" t="s">
        <v>193</v>
      </c>
      <c r="D286">
        <v>45</v>
      </c>
      <c r="E286" t="s">
        <v>0</v>
      </c>
      <c r="F286" t="s">
        <v>5</v>
      </c>
      <c r="G286" t="s">
        <v>5</v>
      </c>
      <c r="H286" t="s">
        <v>5</v>
      </c>
      <c r="J286">
        <v>1</v>
      </c>
      <c r="M286">
        <v>1</v>
      </c>
      <c r="N286">
        <f t="shared" si="4"/>
        <v>2</v>
      </c>
    </row>
    <row r="287" spans="1:14" x14ac:dyDescent="0.35">
      <c r="A287" s="2">
        <v>44812</v>
      </c>
      <c r="B287" t="s">
        <v>14</v>
      </c>
      <c r="C287" t="s">
        <v>193</v>
      </c>
      <c r="D287">
        <v>3</v>
      </c>
      <c r="E287" t="s">
        <v>1</v>
      </c>
      <c r="F287" t="s">
        <v>5</v>
      </c>
      <c r="G287" t="s">
        <v>5</v>
      </c>
      <c r="H287" t="s">
        <v>5</v>
      </c>
      <c r="K287">
        <v>1</v>
      </c>
      <c r="L287">
        <v>1</v>
      </c>
      <c r="M287">
        <v>1</v>
      </c>
      <c r="N287">
        <f t="shared" si="4"/>
        <v>3</v>
      </c>
    </row>
    <row r="288" spans="1:14" x14ac:dyDescent="0.35">
      <c r="A288" s="2">
        <v>44812</v>
      </c>
      <c r="B288" t="s">
        <v>14</v>
      </c>
      <c r="C288" t="s">
        <v>193</v>
      </c>
      <c r="D288">
        <v>5</v>
      </c>
      <c r="E288" t="s">
        <v>0</v>
      </c>
      <c r="F288" t="s">
        <v>5</v>
      </c>
      <c r="G288" t="s">
        <v>5</v>
      </c>
      <c r="H288" t="s">
        <v>5</v>
      </c>
      <c r="J288">
        <v>2</v>
      </c>
      <c r="M288">
        <v>1</v>
      </c>
      <c r="N288">
        <f t="shared" si="4"/>
        <v>3</v>
      </c>
    </row>
    <row r="289" spans="1:14" x14ac:dyDescent="0.35">
      <c r="A289" s="2">
        <v>44812</v>
      </c>
      <c r="B289" t="s">
        <v>14</v>
      </c>
      <c r="C289" t="s">
        <v>193</v>
      </c>
      <c r="D289">
        <v>8</v>
      </c>
      <c r="E289" t="s">
        <v>0</v>
      </c>
      <c r="F289" t="s">
        <v>5</v>
      </c>
      <c r="G289" t="s">
        <v>5</v>
      </c>
      <c r="H289" t="s">
        <v>5</v>
      </c>
      <c r="J289">
        <v>1</v>
      </c>
      <c r="M289">
        <v>1</v>
      </c>
      <c r="N289">
        <f t="shared" si="4"/>
        <v>2</v>
      </c>
    </row>
    <row r="290" spans="1:14" x14ac:dyDescent="0.35">
      <c r="A290" s="2">
        <v>44812</v>
      </c>
      <c r="B290" t="s">
        <v>14</v>
      </c>
      <c r="C290" t="s">
        <v>193</v>
      </c>
      <c r="D290">
        <v>9</v>
      </c>
      <c r="E290" t="s">
        <v>0</v>
      </c>
      <c r="F290" t="s">
        <v>5</v>
      </c>
      <c r="G290" t="s">
        <v>5</v>
      </c>
      <c r="H290" t="s">
        <v>5</v>
      </c>
      <c r="J290">
        <v>2</v>
      </c>
      <c r="K290">
        <v>1</v>
      </c>
      <c r="M290">
        <v>1</v>
      </c>
      <c r="N290">
        <f t="shared" si="4"/>
        <v>4</v>
      </c>
    </row>
    <row r="291" spans="1:14" x14ac:dyDescent="0.35">
      <c r="A291" s="2">
        <v>44806</v>
      </c>
      <c r="B291" t="s">
        <v>14</v>
      </c>
      <c r="C291" t="s">
        <v>195</v>
      </c>
      <c r="D291">
        <v>1</v>
      </c>
      <c r="E291" t="s">
        <v>0</v>
      </c>
      <c r="F291" t="s">
        <v>186</v>
      </c>
      <c r="G291" t="s">
        <v>5</v>
      </c>
      <c r="H291" t="s">
        <v>5</v>
      </c>
      <c r="J291">
        <v>2</v>
      </c>
      <c r="K291">
        <v>1</v>
      </c>
      <c r="M291">
        <v>1</v>
      </c>
      <c r="N291">
        <f t="shared" si="4"/>
        <v>4</v>
      </c>
    </row>
    <row r="292" spans="1:14" x14ac:dyDescent="0.35">
      <c r="A292" s="2">
        <v>44806</v>
      </c>
      <c r="B292" t="s">
        <v>14</v>
      </c>
      <c r="C292" t="s">
        <v>195</v>
      </c>
      <c r="D292">
        <v>5</v>
      </c>
      <c r="E292" t="s">
        <v>0</v>
      </c>
      <c r="F292" t="s">
        <v>186</v>
      </c>
      <c r="G292" t="s">
        <v>10</v>
      </c>
      <c r="H292" t="s">
        <v>10</v>
      </c>
      <c r="N292">
        <f t="shared" si="4"/>
        <v>0</v>
      </c>
    </row>
    <row r="293" spans="1:14" x14ac:dyDescent="0.35">
      <c r="A293" s="2">
        <v>44806</v>
      </c>
      <c r="B293" t="s">
        <v>14</v>
      </c>
      <c r="C293" t="s">
        <v>195</v>
      </c>
      <c r="D293">
        <v>7</v>
      </c>
      <c r="E293" t="s">
        <v>0</v>
      </c>
      <c r="F293" t="s">
        <v>186</v>
      </c>
      <c r="G293" t="s">
        <v>5</v>
      </c>
      <c r="H293" t="s">
        <v>10</v>
      </c>
      <c r="M293">
        <v>1</v>
      </c>
      <c r="N293">
        <f t="shared" si="4"/>
        <v>1</v>
      </c>
    </row>
    <row r="294" spans="1:14" x14ac:dyDescent="0.35">
      <c r="A294" s="2">
        <v>44806</v>
      </c>
      <c r="B294" t="s">
        <v>14</v>
      </c>
      <c r="C294" t="s">
        <v>195</v>
      </c>
      <c r="D294">
        <v>9</v>
      </c>
      <c r="E294" t="s">
        <v>0</v>
      </c>
      <c r="F294" t="s">
        <v>186</v>
      </c>
      <c r="G294" t="s">
        <v>10</v>
      </c>
      <c r="H294" t="s">
        <v>10</v>
      </c>
      <c r="N294">
        <f t="shared" si="4"/>
        <v>0</v>
      </c>
    </row>
    <row r="295" spans="1:14" x14ac:dyDescent="0.35">
      <c r="A295" s="2">
        <v>44806</v>
      </c>
      <c r="B295" t="s">
        <v>14</v>
      </c>
      <c r="C295" t="s">
        <v>195</v>
      </c>
      <c r="D295">
        <v>10</v>
      </c>
      <c r="E295" t="s">
        <v>0</v>
      </c>
      <c r="F295" t="s">
        <v>186</v>
      </c>
      <c r="G295" t="s">
        <v>5</v>
      </c>
      <c r="H295" t="s">
        <v>5</v>
      </c>
      <c r="J295">
        <v>2</v>
      </c>
      <c r="K295">
        <v>1</v>
      </c>
      <c r="M295">
        <v>1</v>
      </c>
      <c r="N295">
        <f t="shared" si="4"/>
        <v>4</v>
      </c>
    </row>
    <row r="296" spans="1:14" x14ac:dyDescent="0.35">
      <c r="A296" s="2">
        <v>44806</v>
      </c>
      <c r="B296" t="s">
        <v>14</v>
      </c>
      <c r="C296" t="s">
        <v>195</v>
      </c>
      <c r="D296">
        <v>11</v>
      </c>
      <c r="E296" t="s">
        <v>0</v>
      </c>
      <c r="F296" t="s">
        <v>186</v>
      </c>
      <c r="G296" t="s">
        <v>5</v>
      </c>
      <c r="H296" t="s">
        <v>5</v>
      </c>
      <c r="J296">
        <v>1</v>
      </c>
      <c r="K296">
        <v>1</v>
      </c>
      <c r="M296">
        <v>1</v>
      </c>
      <c r="N296">
        <f t="shared" si="4"/>
        <v>3</v>
      </c>
    </row>
    <row r="297" spans="1:14" x14ac:dyDescent="0.35">
      <c r="A297" s="2">
        <v>44806</v>
      </c>
      <c r="B297" t="s">
        <v>14</v>
      </c>
      <c r="C297" t="s">
        <v>195</v>
      </c>
      <c r="D297">
        <v>16</v>
      </c>
      <c r="E297" t="s">
        <v>0</v>
      </c>
      <c r="F297" t="s">
        <v>186</v>
      </c>
      <c r="G297" t="s">
        <v>5</v>
      </c>
      <c r="H297" t="s">
        <v>5</v>
      </c>
      <c r="J297">
        <v>2</v>
      </c>
      <c r="K297">
        <v>1</v>
      </c>
      <c r="M297">
        <v>1</v>
      </c>
      <c r="N297">
        <f t="shared" si="4"/>
        <v>4</v>
      </c>
    </row>
    <row r="298" spans="1:14" x14ac:dyDescent="0.35">
      <c r="A298" s="2">
        <v>44806</v>
      </c>
      <c r="B298" t="s">
        <v>14</v>
      </c>
      <c r="C298" t="s">
        <v>195</v>
      </c>
      <c r="D298">
        <v>20</v>
      </c>
      <c r="E298" t="s">
        <v>0</v>
      </c>
      <c r="F298" t="s">
        <v>186</v>
      </c>
      <c r="G298" t="s">
        <v>5</v>
      </c>
      <c r="H298" t="s">
        <v>5</v>
      </c>
      <c r="J298">
        <v>1</v>
      </c>
      <c r="M298">
        <v>1</v>
      </c>
      <c r="N298">
        <f t="shared" si="4"/>
        <v>2</v>
      </c>
    </row>
    <row r="299" spans="1:14" x14ac:dyDescent="0.35">
      <c r="A299" s="2">
        <v>44806</v>
      </c>
      <c r="B299" t="s">
        <v>14</v>
      </c>
      <c r="C299" t="s">
        <v>195</v>
      </c>
      <c r="D299">
        <v>23</v>
      </c>
      <c r="E299" t="s">
        <v>0</v>
      </c>
      <c r="F299" t="s">
        <v>186</v>
      </c>
      <c r="G299" t="s">
        <v>5</v>
      </c>
      <c r="H299" t="s">
        <v>5</v>
      </c>
      <c r="J299">
        <v>1</v>
      </c>
      <c r="L299">
        <v>1</v>
      </c>
      <c r="M299">
        <v>1</v>
      </c>
      <c r="N299">
        <f t="shared" si="4"/>
        <v>3</v>
      </c>
    </row>
    <row r="300" spans="1:14" x14ac:dyDescent="0.35">
      <c r="A300" s="2">
        <v>44806</v>
      </c>
      <c r="B300" t="s">
        <v>14</v>
      </c>
      <c r="C300" t="s">
        <v>195</v>
      </c>
      <c r="D300">
        <v>24</v>
      </c>
      <c r="E300" t="s">
        <v>0</v>
      </c>
      <c r="F300" t="s">
        <v>186</v>
      </c>
      <c r="G300" t="s">
        <v>10</v>
      </c>
      <c r="H300" t="s">
        <v>10</v>
      </c>
      <c r="N300">
        <f t="shared" si="4"/>
        <v>0</v>
      </c>
    </row>
    <row r="301" spans="1:14" x14ac:dyDescent="0.35">
      <c r="A301" s="2">
        <v>44806</v>
      </c>
      <c r="B301" t="s">
        <v>14</v>
      </c>
      <c r="C301" t="s">
        <v>195</v>
      </c>
      <c r="D301">
        <v>26</v>
      </c>
      <c r="E301" t="s">
        <v>0</v>
      </c>
      <c r="F301" t="s">
        <v>186</v>
      </c>
      <c r="G301" t="s">
        <v>5</v>
      </c>
      <c r="H301" t="s">
        <v>5</v>
      </c>
      <c r="J301">
        <v>2</v>
      </c>
      <c r="M301">
        <v>1</v>
      </c>
      <c r="N301">
        <f t="shared" si="4"/>
        <v>3</v>
      </c>
    </row>
    <row r="302" spans="1:14" x14ac:dyDescent="0.35">
      <c r="A302" s="2">
        <v>44806</v>
      </c>
      <c r="B302" t="s">
        <v>14</v>
      </c>
      <c r="C302" t="s">
        <v>195</v>
      </c>
      <c r="D302">
        <v>27</v>
      </c>
      <c r="E302" t="s">
        <v>0</v>
      </c>
      <c r="F302" t="s">
        <v>186</v>
      </c>
      <c r="G302" t="s">
        <v>5</v>
      </c>
      <c r="H302" t="s">
        <v>5</v>
      </c>
      <c r="J302">
        <v>2</v>
      </c>
      <c r="K302">
        <v>1</v>
      </c>
      <c r="M302">
        <v>1</v>
      </c>
      <c r="N302">
        <f t="shared" si="4"/>
        <v>4</v>
      </c>
    </row>
    <row r="303" spans="1:14" x14ac:dyDescent="0.35">
      <c r="A303" s="2">
        <v>44806</v>
      </c>
      <c r="B303" t="s">
        <v>14</v>
      </c>
      <c r="C303" t="s">
        <v>195</v>
      </c>
      <c r="D303">
        <v>28</v>
      </c>
      <c r="E303" t="s">
        <v>0</v>
      </c>
      <c r="F303" t="s">
        <v>186</v>
      </c>
      <c r="G303" t="s">
        <v>5</v>
      </c>
      <c r="H303" t="s">
        <v>5</v>
      </c>
      <c r="J303">
        <v>1</v>
      </c>
      <c r="K303">
        <v>1</v>
      </c>
      <c r="M303">
        <v>1</v>
      </c>
      <c r="N303">
        <f t="shared" si="4"/>
        <v>3</v>
      </c>
    </row>
    <row r="304" spans="1:14" x14ac:dyDescent="0.35">
      <c r="A304" s="2">
        <v>44806</v>
      </c>
      <c r="B304" t="s">
        <v>14</v>
      </c>
      <c r="C304" t="s">
        <v>195</v>
      </c>
      <c r="D304">
        <v>29</v>
      </c>
      <c r="E304" t="s">
        <v>0</v>
      </c>
      <c r="F304" t="s">
        <v>186</v>
      </c>
      <c r="G304" t="s">
        <v>5</v>
      </c>
      <c r="H304" t="s">
        <v>5</v>
      </c>
      <c r="J304">
        <v>1</v>
      </c>
      <c r="K304">
        <v>1</v>
      </c>
      <c r="M304">
        <v>1</v>
      </c>
      <c r="N304">
        <f t="shared" si="4"/>
        <v>3</v>
      </c>
    </row>
    <row r="305" spans="1:14" x14ac:dyDescent="0.35">
      <c r="A305" s="2">
        <v>44806</v>
      </c>
      <c r="B305" t="s">
        <v>14</v>
      </c>
      <c r="C305" t="s">
        <v>195</v>
      </c>
      <c r="D305">
        <v>30</v>
      </c>
      <c r="E305" t="s">
        <v>0</v>
      </c>
      <c r="F305" t="s">
        <v>9</v>
      </c>
      <c r="G305" t="s">
        <v>5</v>
      </c>
      <c r="H305" t="s">
        <v>5</v>
      </c>
      <c r="J305">
        <v>2</v>
      </c>
      <c r="K305">
        <v>1</v>
      </c>
      <c r="M305">
        <v>1</v>
      </c>
      <c r="N305">
        <f t="shared" si="4"/>
        <v>4</v>
      </c>
    </row>
    <row r="306" spans="1:14" x14ac:dyDescent="0.35">
      <c r="A306" s="2">
        <v>44806</v>
      </c>
      <c r="B306" t="s">
        <v>14</v>
      </c>
      <c r="C306" t="s">
        <v>195</v>
      </c>
      <c r="D306">
        <v>31</v>
      </c>
      <c r="E306" t="s">
        <v>0</v>
      </c>
      <c r="F306" t="s">
        <v>186</v>
      </c>
      <c r="G306" t="s">
        <v>5</v>
      </c>
      <c r="H306" t="s">
        <v>5</v>
      </c>
      <c r="J306">
        <v>2</v>
      </c>
      <c r="M306">
        <v>0</v>
      </c>
      <c r="N306">
        <f t="shared" si="4"/>
        <v>2</v>
      </c>
    </row>
    <row r="307" spans="1:14" x14ac:dyDescent="0.35">
      <c r="A307" s="2">
        <v>44806</v>
      </c>
      <c r="B307" t="s">
        <v>14</v>
      </c>
      <c r="C307" t="s">
        <v>195</v>
      </c>
      <c r="D307">
        <v>33</v>
      </c>
      <c r="E307" t="s">
        <v>0</v>
      </c>
      <c r="F307" t="s">
        <v>186</v>
      </c>
      <c r="G307" t="s">
        <v>5</v>
      </c>
      <c r="H307" t="s">
        <v>10</v>
      </c>
      <c r="M307">
        <v>1</v>
      </c>
      <c r="N307">
        <f t="shared" si="4"/>
        <v>1</v>
      </c>
    </row>
    <row r="308" spans="1:14" x14ac:dyDescent="0.35">
      <c r="A308" s="2">
        <v>44806</v>
      </c>
      <c r="B308" t="s">
        <v>14</v>
      </c>
      <c r="C308" t="s">
        <v>195</v>
      </c>
      <c r="D308">
        <v>34</v>
      </c>
      <c r="E308" t="s">
        <v>0</v>
      </c>
      <c r="G308" t="s">
        <v>10</v>
      </c>
      <c r="H308" t="s">
        <v>10</v>
      </c>
      <c r="N308">
        <f t="shared" si="4"/>
        <v>0</v>
      </c>
    </row>
    <row r="309" spans="1:14" x14ac:dyDescent="0.35">
      <c r="A309" s="4">
        <v>44806</v>
      </c>
      <c r="B309" s="3" t="s">
        <v>14</v>
      </c>
      <c r="C309" s="3" t="s">
        <v>195</v>
      </c>
      <c r="D309" s="3">
        <v>35</v>
      </c>
      <c r="E309" s="3" t="s">
        <v>0</v>
      </c>
      <c r="F309" s="3"/>
      <c r="G309" s="3" t="s">
        <v>5</v>
      </c>
      <c r="H309" s="3" t="s">
        <v>5</v>
      </c>
      <c r="I309" s="3"/>
      <c r="J309" s="3">
        <v>1</v>
      </c>
      <c r="K309" s="3"/>
      <c r="L309" s="3"/>
      <c r="M309" s="3">
        <v>1</v>
      </c>
      <c r="N309" s="3">
        <f t="shared" si="4"/>
        <v>2</v>
      </c>
    </row>
    <row r="310" spans="1:14" s="5" customFormat="1" x14ac:dyDescent="0.35">
      <c r="A310" s="26">
        <v>44821</v>
      </c>
      <c r="B310" s="5" t="s">
        <v>15</v>
      </c>
      <c r="C310" s="5" t="s">
        <v>193</v>
      </c>
      <c r="D310" s="5">
        <v>129</v>
      </c>
      <c r="E310" s="5" t="s">
        <v>0</v>
      </c>
      <c r="F310" s="5" t="s">
        <v>5</v>
      </c>
      <c r="G310" s="5" t="s">
        <v>5</v>
      </c>
      <c r="H310" s="5" t="s">
        <v>5</v>
      </c>
      <c r="J310" s="5">
        <v>1</v>
      </c>
      <c r="K310" s="5">
        <v>2</v>
      </c>
      <c r="M310" s="5">
        <v>1</v>
      </c>
      <c r="N310" s="5">
        <f t="shared" si="4"/>
        <v>4</v>
      </c>
    </row>
    <row r="311" spans="1:14" s="5" customFormat="1" x14ac:dyDescent="0.35">
      <c r="A311" s="26">
        <v>44821</v>
      </c>
      <c r="B311" s="5" t="s">
        <v>15</v>
      </c>
      <c r="C311" s="5" t="s">
        <v>193</v>
      </c>
      <c r="D311" s="5">
        <v>130</v>
      </c>
      <c r="E311" s="5" t="s">
        <v>0</v>
      </c>
      <c r="F311" s="5" t="s">
        <v>5</v>
      </c>
      <c r="G311" s="5" t="s">
        <v>5</v>
      </c>
      <c r="H311" s="5" t="s">
        <v>5</v>
      </c>
      <c r="J311" s="5">
        <v>1</v>
      </c>
      <c r="K311" s="5">
        <v>1</v>
      </c>
      <c r="L311" s="5">
        <v>1</v>
      </c>
      <c r="M311" s="5">
        <v>1</v>
      </c>
      <c r="N311" s="5">
        <f t="shared" si="4"/>
        <v>4</v>
      </c>
    </row>
    <row r="312" spans="1:14" s="5" customFormat="1" x14ac:dyDescent="0.35">
      <c r="A312" s="26">
        <v>44821</v>
      </c>
      <c r="B312" s="5" t="s">
        <v>15</v>
      </c>
      <c r="C312" s="5" t="s">
        <v>193</v>
      </c>
      <c r="D312" s="5">
        <v>163</v>
      </c>
      <c r="E312" s="5" t="s">
        <v>0</v>
      </c>
      <c r="F312" s="5" t="s">
        <v>5</v>
      </c>
      <c r="G312" s="5" t="s">
        <v>5</v>
      </c>
      <c r="H312" s="5" t="s">
        <v>10</v>
      </c>
      <c r="K312" s="5">
        <v>1</v>
      </c>
      <c r="M312" s="5">
        <v>1</v>
      </c>
      <c r="N312" s="5">
        <f t="shared" si="4"/>
        <v>2</v>
      </c>
    </row>
    <row r="313" spans="1:14" s="5" customFormat="1" x14ac:dyDescent="0.35">
      <c r="A313" s="26">
        <v>44821</v>
      </c>
      <c r="B313" s="5" t="s">
        <v>15</v>
      </c>
      <c r="C313" s="5" t="s">
        <v>193</v>
      </c>
      <c r="D313" s="5">
        <v>171</v>
      </c>
      <c r="E313" s="5" t="s">
        <v>1</v>
      </c>
      <c r="F313" s="5" t="s">
        <v>5</v>
      </c>
      <c r="G313" s="5" t="s">
        <v>5</v>
      </c>
      <c r="H313" s="5" t="s">
        <v>10</v>
      </c>
      <c r="L313" s="5">
        <v>1</v>
      </c>
      <c r="M313" s="5">
        <v>1</v>
      </c>
      <c r="N313" s="5">
        <f t="shared" si="4"/>
        <v>2</v>
      </c>
    </row>
    <row r="314" spans="1:14" s="5" customFormat="1" x14ac:dyDescent="0.35">
      <c r="A314" s="26">
        <v>44821</v>
      </c>
      <c r="B314" s="5" t="s">
        <v>15</v>
      </c>
      <c r="C314" s="5" t="s">
        <v>193</v>
      </c>
      <c r="D314" s="5">
        <v>180</v>
      </c>
      <c r="E314" s="5" t="s">
        <v>0</v>
      </c>
      <c r="F314" s="5" t="s">
        <v>5</v>
      </c>
      <c r="G314" s="5" t="s">
        <v>5</v>
      </c>
      <c r="H314" s="5" t="s">
        <v>5</v>
      </c>
      <c r="J314" s="5">
        <v>2</v>
      </c>
      <c r="K314" s="5">
        <v>1</v>
      </c>
      <c r="M314" s="5">
        <v>1</v>
      </c>
      <c r="N314" s="5">
        <f t="shared" si="4"/>
        <v>4</v>
      </c>
    </row>
    <row r="315" spans="1:14" s="5" customFormat="1" x14ac:dyDescent="0.35">
      <c r="A315" s="26">
        <v>44821</v>
      </c>
      <c r="B315" s="5" t="s">
        <v>15</v>
      </c>
      <c r="C315" s="5" t="s">
        <v>193</v>
      </c>
      <c r="D315" s="5">
        <v>182</v>
      </c>
      <c r="E315" s="5" t="s">
        <v>0</v>
      </c>
      <c r="F315" s="5" t="s">
        <v>5</v>
      </c>
      <c r="G315" s="5" t="s">
        <v>5</v>
      </c>
      <c r="H315" s="5" t="s">
        <v>10</v>
      </c>
      <c r="M315" s="5">
        <v>1</v>
      </c>
      <c r="N315" s="5">
        <f t="shared" si="4"/>
        <v>1</v>
      </c>
    </row>
    <row r="316" spans="1:14" s="5" customFormat="1" x14ac:dyDescent="0.35">
      <c r="A316" s="26">
        <v>44821</v>
      </c>
      <c r="B316" s="5" t="s">
        <v>15</v>
      </c>
      <c r="C316" s="5" t="s">
        <v>193</v>
      </c>
      <c r="D316" s="5">
        <v>200</v>
      </c>
      <c r="E316" s="5" t="s">
        <v>1</v>
      </c>
      <c r="F316" s="5" t="s">
        <v>5</v>
      </c>
      <c r="G316" s="5" t="s">
        <v>5</v>
      </c>
      <c r="H316" s="5" t="s">
        <v>10</v>
      </c>
      <c r="L316" s="5">
        <v>1</v>
      </c>
      <c r="M316" s="5">
        <v>1</v>
      </c>
      <c r="N316" s="5">
        <f t="shared" si="4"/>
        <v>2</v>
      </c>
    </row>
    <row r="317" spans="1:14" s="5" customFormat="1" x14ac:dyDescent="0.35">
      <c r="A317" s="26">
        <v>44821</v>
      </c>
      <c r="B317" s="5" t="s">
        <v>15</v>
      </c>
      <c r="C317" s="5" t="s">
        <v>193</v>
      </c>
      <c r="D317" s="5">
        <v>207</v>
      </c>
      <c r="E317" s="5" t="s">
        <v>0</v>
      </c>
      <c r="F317" s="5" t="s">
        <v>5</v>
      </c>
      <c r="G317" s="5" t="s">
        <v>5</v>
      </c>
      <c r="H317" s="5" t="s">
        <v>5</v>
      </c>
      <c r="J317" s="5">
        <v>2</v>
      </c>
      <c r="K317" s="5">
        <v>1</v>
      </c>
      <c r="M317" s="5">
        <v>1</v>
      </c>
      <c r="N317" s="5">
        <f t="shared" si="4"/>
        <v>4</v>
      </c>
    </row>
    <row r="318" spans="1:14" s="5" customFormat="1" x14ac:dyDescent="0.35">
      <c r="A318" s="26">
        <v>44821</v>
      </c>
      <c r="B318" s="5" t="s">
        <v>15</v>
      </c>
      <c r="C318" s="5" t="s">
        <v>193</v>
      </c>
      <c r="D318" s="5">
        <v>216</v>
      </c>
      <c r="E318" s="5" t="s">
        <v>0</v>
      </c>
      <c r="F318" s="5" t="s">
        <v>5</v>
      </c>
      <c r="G318" s="5" t="s">
        <v>5</v>
      </c>
      <c r="H318" s="5" t="s">
        <v>5</v>
      </c>
      <c r="J318" s="5">
        <v>2</v>
      </c>
      <c r="K318" s="5">
        <v>1</v>
      </c>
      <c r="M318" s="5">
        <v>1</v>
      </c>
      <c r="N318" s="5">
        <f t="shared" si="4"/>
        <v>4</v>
      </c>
    </row>
    <row r="319" spans="1:14" s="5" customFormat="1" x14ac:dyDescent="0.35">
      <c r="A319" s="26">
        <v>44821</v>
      </c>
      <c r="B319" s="5" t="s">
        <v>15</v>
      </c>
      <c r="C319" s="5" t="s">
        <v>193</v>
      </c>
      <c r="D319" s="5">
        <v>290</v>
      </c>
      <c r="E319" s="5" t="s">
        <v>0</v>
      </c>
      <c r="F319" s="5" t="s">
        <v>5</v>
      </c>
      <c r="G319" s="5" t="s">
        <v>10</v>
      </c>
      <c r="H319" s="5" t="s">
        <v>10</v>
      </c>
      <c r="N319" s="5">
        <f t="shared" si="4"/>
        <v>0</v>
      </c>
    </row>
    <row r="320" spans="1:14" s="5" customFormat="1" x14ac:dyDescent="0.35">
      <c r="A320" s="26">
        <v>44821</v>
      </c>
      <c r="B320" s="5" t="s">
        <v>15</v>
      </c>
      <c r="C320" s="5" t="s">
        <v>193</v>
      </c>
      <c r="D320" s="5">
        <v>293</v>
      </c>
      <c r="E320" s="5" t="s">
        <v>0</v>
      </c>
      <c r="F320" s="5" t="s">
        <v>5</v>
      </c>
      <c r="G320" s="5" t="s">
        <v>5</v>
      </c>
      <c r="H320" s="5" t="s">
        <v>5</v>
      </c>
      <c r="J320" s="5">
        <v>1</v>
      </c>
      <c r="M320" s="5">
        <v>1</v>
      </c>
      <c r="N320" s="5">
        <f t="shared" si="4"/>
        <v>2</v>
      </c>
    </row>
    <row r="321" spans="1:14" s="5" customFormat="1" x14ac:dyDescent="0.35">
      <c r="A321" s="26">
        <v>44821</v>
      </c>
      <c r="B321" s="5" t="s">
        <v>15</v>
      </c>
      <c r="C321" s="5" t="s">
        <v>193</v>
      </c>
      <c r="D321" s="5">
        <v>319</v>
      </c>
      <c r="E321" s="5" t="s">
        <v>0</v>
      </c>
      <c r="F321" s="5" t="s">
        <v>5</v>
      </c>
      <c r="G321" s="5" t="s">
        <v>5</v>
      </c>
      <c r="H321" s="5" t="s">
        <v>5</v>
      </c>
      <c r="J321" s="5">
        <v>2</v>
      </c>
      <c r="K321" s="5">
        <v>1</v>
      </c>
      <c r="M321" s="5">
        <v>1</v>
      </c>
      <c r="N321" s="5">
        <f t="shared" si="4"/>
        <v>4</v>
      </c>
    </row>
    <row r="322" spans="1:14" s="5" customFormat="1" x14ac:dyDescent="0.35">
      <c r="A322" s="26">
        <v>44821</v>
      </c>
      <c r="B322" s="5" t="s">
        <v>15</v>
      </c>
      <c r="C322" s="5" t="s">
        <v>193</v>
      </c>
      <c r="D322" s="5">
        <v>330</v>
      </c>
      <c r="E322" s="5" t="s">
        <v>0</v>
      </c>
      <c r="F322" s="5" t="s">
        <v>5</v>
      </c>
      <c r="G322" s="5" t="s">
        <v>5</v>
      </c>
      <c r="H322" s="5" t="s">
        <v>5</v>
      </c>
      <c r="J322" s="5">
        <v>1</v>
      </c>
      <c r="K322" s="5">
        <v>1</v>
      </c>
      <c r="M322" s="5">
        <v>1</v>
      </c>
      <c r="N322" s="5">
        <f t="shared" ref="N322:N385" si="5">SUM(I322:M322)</f>
        <v>3</v>
      </c>
    </row>
    <row r="323" spans="1:14" s="5" customFormat="1" x14ac:dyDescent="0.35">
      <c r="A323" s="26">
        <v>44821</v>
      </c>
      <c r="B323" s="5" t="s">
        <v>15</v>
      </c>
      <c r="C323" s="5" t="s">
        <v>193</v>
      </c>
      <c r="D323" s="5">
        <v>343</v>
      </c>
      <c r="E323" s="5" t="s">
        <v>0</v>
      </c>
      <c r="F323" s="5" t="s">
        <v>5</v>
      </c>
      <c r="G323" s="5" t="s">
        <v>5</v>
      </c>
      <c r="H323" s="5" t="s">
        <v>5</v>
      </c>
      <c r="J323" s="5">
        <v>1</v>
      </c>
      <c r="L323" s="5">
        <v>1</v>
      </c>
      <c r="M323" s="5">
        <v>1</v>
      </c>
      <c r="N323" s="5">
        <f t="shared" si="5"/>
        <v>3</v>
      </c>
    </row>
    <row r="324" spans="1:14" s="5" customFormat="1" x14ac:dyDescent="0.35">
      <c r="A324" s="26">
        <v>44821</v>
      </c>
      <c r="B324" s="5" t="s">
        <v>15</v>
      </c>
      <c r="C324" s="5" t="s">
        <v>193</v>
      </c>
      <c r="D324" s="5">
        <v>348</v>
      </c>
      <c r="E324" s="5" t="s">
        <v>1</v>
      </c>
      <c r="F324" s="5" t="s">
        <v>5</v>
      </c>
      <c r="G324" s="5" t="s">
        <v>5</v>
      </c>
      <c r="H324" s="5" t="s">
        <v>5</v>
      </c>
      <c r="K324" s="5">
        <v>1</v>
      </c>
      <c r="L324" s="5">
        <v>1</v>
      </c>
      <c r="M324" s="5">
        <v>1</v>
      </c>
      <c r="N324" s="5">
        <f t="shared" si="5"/>
        <v>3</v>
      </c>
    </row>
    <row r="325" spans="1:14" s="5" customFormat="1" x14ac:dyDescent="0.35">
      <c r="A325" s="26">
        <v>44821</v>
      </c>
      <c r="B325" s="5" t="s">
        <v>15</v>
      </c>
      <c r="C325" s="5" t="s">
        <v>193</v>
      </c>
      <c r="D325" s="5">
        <v>359</v>
      </c>
      <c r="E325" s="5" t="s">
        <v>0</v>
      </c>
      <c r="F325" s="5" t="s">
        <v>5</v>
      </c>
      <c r="G325" s="5" t="s">
        <v>5</v>
      </c>
      <c r="H325" s="5" t="s">
        <v>5</v>
      </c>
      <c r="J325" s="5">
        <v>2</v>
      </c>
      <c r="M325" s="5">
        <v>1</v>
      </c>
      <c r="N325" s="5">
        <f t="shared" si="5"/>
        <v>3</v>
      </c>
    </row>
    <row r="326" spans="1:14" s="5" customFormat="1" x14ac:dyDescent="0.35">
      <c r="A326" s="26">
        <v>44821</v>
      </c>
      <c r="B326" s="5" t="s">
        <v>15</v>
      </c>
      <c r="C326" s="5" t="s">
        <v>193</v>
      </c>
      <c r="D326" s="5">
        <v>16</v>
      </c>
      <c r="E326" s="5" t="s">
        <v>0</v>
      </c>
      <c r="F326" s="5" t="s">
        <v>5</v>
      </c>
      <c r="G326" s="5" t="s">
        <v>5</v>
      </c>
      <c r="H326" s="5" t="s">
        <v>5</v>
      </c>
      <c r="J326" s="5">
        <v>1</v>
      </c>
      <c r="M326" s="5">
        <v>1</v>
      </c>
      <c r="N326" s="5">
        <f t="shared" si="5"/>
        <v>2</v>
      </c>
    </row>
    <row r="327" spans="1:14" s="5" customFormat="1" x14ac:dyDescent="0.35">
      <c r="A327" s="26">
        <v>44821</v>
      </c>
      <c r="B327" s="5" t="s">
        <v>15</v>
      </c>
      <c r="C327" s="5" t="s">
        <v>193</v>
      </c>
      <c r="D327" s="5">
        <v>26</v>
      </c>
      <c r="E327" s="5" t="s">
        <v>0</v>
      </c>
      <c r="F327" s="5" t="s">
        <v>5</v>
      </c>
      <c r="G327" s="5" t="s">
        <v>5</v>
      </c>
      <c r="H327" s="5" t="s">
        <v>10</v>
      </c>
      <c r="M327" s="5">
        <v>1</v>
      </c>
      <c r="N327" s="5">
        <f t="shared" si="5"/>
        <v>1</v>
      </c>
    </row>
    <row r="328" spans="1:14" s="5" customFormat="1" x14ac:dyDescent="0.35">
      <c r="A328" s="26">
        <v>44821</v>
      </c>
      <c r="B328" s="5" t="s">
        <v>15</v>
      </c>
      <c r="C328" s="5" t="s">
        <v>193</v>
      </c>
      <c r="D328" s="5">
        <v>41</v>
      </c>
      <c r="E328" s="5" t="s">
        <v>0</v>
      </c>
      <c r="F328" s="5" t="s">
        <v>5</v>
      </c>
      <c r="G328" s="5" t="s">
        <v>5</v>
      </c>
      <c r="H328" s="5" t="s">
        <v>10</v>
      </c>
      <c r="L328" s="5">
        <v>1</v>
      </c>
      <c r="N328" s="5">
        <f t="shared" si="5"/>
        <v>1</v>
      </c>
    </row>
    <row r="329" spans="1:14" s="5" customFormat="1" x14ac:dyDescent="0.35">
      <c r="A329" s="26">
        <v>44821</v>
      </c>
      <c r="B329" s="5" t="s">
        <v>15</v>
      </c>
      <c r="C329" s="5" t="s">
        <v>193</v>
      </c>
      <c r="D329" s="5">
        <v>70</v>
      </c>
      <c r="E329" s="5" t="s">
        <v>0</v>
      </c>
      <c r="F329" s="5" t="s">
        <v>5</v>
      </c>
      <c r="G329" s="5" t="s">
        <v>5</v>
      </c>
      <c r="H329" s="5" t="s">
        <v>10</v>
      </c>
      <c r="M329" s="5">
        <v>1</v>
      </c>
      <c r="N329" s="5">
        <f t="shared" si="5"/>
        <v>1</v>
      </c>
    </row>
    <row r="330" spans="1:14" s="5" customFormat="1" x14ac:dyDescent="0.35">
      <c r="A330" s="26">
        <v>44821</v>
      </c>
      <c r="B330" s="5" t="s">
        <v>15</v>
      </c>
      <c r="C330" s="5" t="s">
        <v>193</v>
      </c>
      <c r="D330" s="5">
        <v>75</v>
      </c>
      <c r="E330" s="5" t="s">
        <v>0</v>
      </c>
      <c r="F330" s="5" t="s">
        <v>5</v>
      </c>
      <c r="G330" s="5" t="s">
        <v>5</v>
      </c>
      <c r="H330" s="5" t="s">
        <v>10</v>
      </c>
      <c r="K330" s="5">
        <v>1</v>
      </c>
      <c r="M330" s="5">
        <v>1</v>
      </c>
      <c r="N330" s="5">
        <f t="shared" si="5"/>
        <v>2</v>
      </c>
    </row>
    <row r="331" spans="1:14" s="5" customFormat="1" x14ac:dyDescent="0.35">
      <c r="A331" s="26">
        <v>44821</v>
      </c>
      <c r="B331" s="5" t="s">
        <v>15</v>
      </c>
      <c r="C331" s="5" t="s">
        <v>193</v>
      </c>
      <c r="D331" s="5">
        <v>84</v>
      </c>
      <c r="E331" s="5" t="s">
        <v>0</v>
      </c>
      <c r="F331" s="5" t="s">
        <v>5</v>
      </c>
      <c r="G331" s="5" t="s">
        <v>5</v>
      </c>
      <c r="H331" s="5" t="s">
        <v>5</v>
      </c>
      <c r="J331" s="5">
        <v>2</v>
      </c>
      <c r="K331" s="5">
        <v>1</v>
      </c>
      <c r="M331" s="5">
        <v>1</v>
      </c>
      <c r="N331" s="5">
        <f t="shared" si="5"/>
        <v>4</v>
      </c>
    </row>
    <row r="332" spans="1:14" s="5" customFormat="1" x14ac:dyDescent="0.35">
      <c r="A332" s="26">
        <v>44821</v>
      </c>
      <c r="B332" s="5" t="s">
        <v>15</v>
      </c>
      <c r="C332" s="5" t="s">
        <v>193</v>
      </c>
      <c r="D332" s="5">
        <v>85</v>
      </c>
      <c r="E332" s="5" t="s">
        <v>0</v>
      </c>
      <c r="F332" s="5" t="s">
        <v>5</v>
      </c>
      <c r="G332" s="5" t="s">
        <v>5</v>
      </c>
      <c r="H332" s="5" t="s">
        <v>5</v>
      </c>
      <c r="J332" s="5">
        <v>2</v>
      </c>
      <c r="K332" s="5">
        <v>2</v>
      </c>
      <c r="M332" s="5">
        <v>1</v>
      </c>
      <c r="N332" s="5">
        <f t="shared" si="5"/>
        <v>5</v>
      </c>
    </row>
    <row r="333" spans="1:14" s="5" customFormat="1" x14ac:dyDescent="0.35">
      <c r="A333" s="26">
        <v>44821</v>
      </c>
      <c r="B333" s="5" t="s">
        <v>15</v>
      </c>
      <c r="C333" s="5" t="s">
        <v>193</v>
      </c>
      <c r="D333" s="5">
        <v>128</v>
      </c>
      <c r="E333" s="5" t="s">
        <v>0</v>
      </c>
      <c r="F333" s="5" t="s">
        <v>5</v>
      </c>
      <c r="G333" s="5" t="s">
        <v>5</v>
      </c>
      <c r="H333" s="5" t="s">
        <v>5</v>
      </c>
      <c r="J333" s="5">
        <v>3</v>
      </c>
      <c r="K333" s="5">
        <v>1</v>
      </c>
      <c r="M333" s="5">
        <v>1</v>
      </c>
      <c r="N333" s="5">
        <f t="shared" si="5"/>
        <v>5</v>
      </c>
    </row>
    <row r="334" spans="1:14" s="5" customFormat="1" x14ac:dyDescent="0.35">
      <c r="A334" s="26">
        <v>44821</v>
      </c>
      <c r="B334" s="5" t="s">
        <v>15</v>
      </c>
      <c r="C334" s="5" t="s">
        <v>193</v>
      </c>
      <c r="D334" s="5">
        <v>146</v>
      </c>
      <c r="E334" s="5" t="s">
        <v>0</v>
      </c>
      <c r="F334" s="5" t="s">
        <v>5</v>
      </c>
      <c r="G334" s="5" t="s">
        <v>5</v>
      </c>
      <c r="H334" s="5" t="s">
        <v>5</v>
      </c>
      <c r="J334" s="5">
        <v>1</v>
      </c>
      <c r="K334" s="5">
        <v>1</v>
      </c>
      <c r="M334" s="5">
        <v>1</v>
      </c>
      <c r="N334" s="5">
        <f t="shared" si="5"/>
        <v>3</v>
      </c>
    </row>
    <row r="335" spans="1:14" s="5" customFormat="1" x14ac:dyDescent="0.35">
      <c r="A335" s="26">
        <v>44821</v>
      </c>
      <c r="B335" s="5" t="s">
        <v>15</v>
      </c>
      <c r="C335" s="5" t="s">
        <v>193</v>
      </c>
      <c r="D335" s="5">
        <v>165</v>
      </c>
      <c r="E335" s="5" t="s">
        <v>0</v>
      </c>
      <c r="F335" s="5" t="s">
        <v>5</v>
      </c>
      <c r="G335" s="5" t="s">
        <v>5</v>
      </c>
      <c r="H335" s="5" t="s">
        <v>5</v>
      </c>
      <c r="J335" s="5">
        <v>2</v>
      </c>
      <c r="K335" s="5">
        <v>1</v>
      </c>
      <c r="M335" s="5">
        <v>1</v>
      </c>
      <c r="N335" s="5">
        <f t="shared" si="5"/>
        <v>4</v>
      </c>
    </row>
    <row r="336" spans="1:14" s="5" customFormat="1" x14ac:dyDescent="0.35">
      <c r="A336" s="26">
        <v>44821</v>
      </c>
      <c r="B336" s="5" t="s">
        <v>15</v>
      </c>
      <c r="C336" s="5" t="s">
        <v>193</v>
      </c>
      <c r="D336" s="5">
        <v>173</v>
      </c>
      <c r="E336" s="5" t="s">
        <v>0</v>
      </c>
      <c r="F336" s="5" t="s">
        <v>5</v>
      </c>
      <c r="G336" s="5" t="s">
        <v>10</v>
      </c>
      <c r="H336" s="5" t="s">
        <v>10</v>
      </c>
      <c r="N336" s="5">
        <f t="shared" si="5"/>
        <v>0</v>
      </c>
    </row>
    <row r="337" spans="1:14" s="5" customFormat="1" x14ac:dyDescent="0.35">
      <c r="A337" s="26">
        <v>44821</v>
      </c>
      <c r="B337" s="5" t="s">
        <v>15</v>
      </c>
      <c r="C337" s="5" t="s">
        <v>193</v>
      </c>
      <c r="D337" s="5">
        <v>178</v>
      </c>
      <c r="E337" s="5" t="s">
        <v>0</v>
      </c>
      <c r="F337" s="5" t="s">
        <v>5</v>
      </c>
      <c r="G337" s="5" t="s">
        <v>5</v>
      </c>
      <c r="H337" s="5" t="s">
        <v>5</v>
      </c>
      <c r="J337" s="5">
        <v>1</v>
      </c>
      <c r="K337" s="5">
        <v>1</v>
      </c>
      <c r="M337" s="5">
        <v>1</v>
      </c>
      <c r="N337" s="5">
        <f t="shared" si="5"/>
        <v>3</v>
      </c>
    </row>
    <row r="338" spans="1:14" s="5" customFormat="1" x14ac:dyDescent="0.35">
      <c r="A338" s="26">
        <v>44821</v>
      </c>
      <c r="B338" s="5" t="s">
        <v>15</v>
      </c>
      <c r="C338" s="5" t="s">
        <v>193</v>
      </c>
      <c r="D338" s="5">
        <v>230</v>
      </c>
      <c r="E338" s="5" t="s">
        <v>0</v>
      </c>
      <c r="F338" s="5" t="s">
        <v>5</v>
      </c>
      <c r="G338" s="5" t="s">
        <v>5</v>
      </c>
      <c r="H338" s="5" t="s">
        <v>5</v>
      </c>
      <c r="J338" s="5">
        <v>1</v>
      </c>
      <c r="K338" s="5">
        <v>1</v>
      </c>
      <c r="M338" s="5">
        <v>1</v>
      </c>
      <c r="N338" s="5">
        <f t="shared" si="5"/>
        <v>3</v>
      </c>
    </row>
    <row r="339" spans="1:14" s="5" customFormat="1" x14ac:dyDescent="0.35">
      <c r="A339" s="26">
        <v>44821</v>
      </c>
      <c r="B339" s="5" t="s">
        <v>15</v>
      </c>
      <c r="C339" s="5" t="s">
        <v>193</v>
      </c>
      <c r="D339" s="5">
        <v>241</v>
      </c>
      <c r="E339" s="5" t="s">
        <v>0</v>
      </c>
      <c r="F339" s="5" t="s">
        <v>5</v>
      </c>
      <c r="G339" s="5" t="s">
        <v>5</v>
      </c>
      <c r="H339" s="5" t="s">
        <v>5</v>
      </c>
      <c r="J339" s="5">
        <v>2</v>
      </c>
      <c r="K339" s="5">
        <v>1</v>
      </c>
      <c r="M339" s="5">
        <v>1</v>
      </c>
      <c r="N339" s="5">
        <f t="shared" si="5"/>
        <v>4</v>
      </c>
    </row>
    <row r="340" spans="1:14" s="5" customFormat="1" x14ac:dyDescent="0.35">
      <c r="A340" s="26">
        <v>44821</v>
      </c>
      <c r="B340" s="5" t="s">
        <v>15</v>
      </c>
      <c r="C340" s="5" t="s">
        <v>193</v>
      </c>
      <c r="D340" s="5">
        <v>242</v>
      </c>
      <c r="E340" s="5" t="s">
        <v>0</v>
      </c>
      <c r="F340" s="5" t="s">
        <v>5</v>
      </c>
      <c r="G340" s="5" t="s">
        <v>5</v>
      </c>
      <c r="H340" s="5" t="s">
        <v>5</v>
      </c>
      <c r="J340" s="5">
        <v>1</v>
      </c>
      <c r="M340" s="5">
        <v>1</v>
      </c>
      <c r="N340" s="5">
        <f t="shared" si="5"/>
        <v>2</v>
      </c>
    </row>
    <row r="341" spans="1:14" s="5" customFormat="1" x14ac:dyDescent="0.35">
      <c r="A341" s="26">
        <v>44821</v>
      </c>
      <c r="B341" s="5" t="s">
        <v>15</v>
      </c>
      <c r="C341" s="5" t="s">
        <v>193</v>
      </c>
      <c r="D341" s="5">
        <v>246</v>
      </c>
      <c r="E341" s="5" t="s">
        <v>0</v>
      </c>
      <c r="F341" s="5" t="s">
        <v>5</v>
      </c>
      <c r="G341" s="5" t="s">
        <v>5</v>
      </c>
      <c r="H341" s="5" t="s">
        <v>5</v>
      </c>
      <c r="J341" s="5">
        <v>2</v>
      </c>
      <c r="K341" s="5">
        <v>1</v>
      </c>
      <c r="M341" s="5">
        <v>1</v>
      </c>
      <c r="N341" s="5">
        <f t="shared" si="5"/>
        <v>4</v>
      </c>
    </row>
    <row r="342" spans="1:14" s="5" customFormat="1" x14ac:dyDescent="0.35">
      <c r="A342" s="26">
        <v>44821</v>
      </c>
      <c r="B342" s="5" t="s">
        <v>15</v>
      </c>
      <c r="C342" s="5" t="s">
        <v>193</v>
      </c>
      <c r="D342" s="5">
        <v>253</v>
      </c>
      <c r="E342" s="5" t="s">
        <v>0</v>
      </c>
      <c r="F342" s="5" t="s">
        <v>5</v>
      </c>
      <c r="G342" s="5" t="s">
        <v>5</v>
      </c>
      <c r="H342" s="5" t="s">
        <v>5</v>
      </c>
      <c r="J342" s="5">
        <v>2</v>
      </c>
      <c r="K342" s="5">
        <v>1</v>
      </c>
      <c r="M342" s="5">
        <v>1</v>
      </c>
      <c r="N342" s="5">
        <f t="shared" si="5"/>
        <v>4</v>
      </c>
    </row>
    <row r="343" spans="1:14" s="5" customFormat="1" x14ac:dyDescent="0.35">
      <c r="A343" s="26">
        <v>44821</v>
      </c>
      <c r="B343" s="5" t="s">
        <v>15</v>
      </c>
      <c r="C343" s="5" t="s">
        <v>193</v>
      </c>
      <c r="D343" s="5">
        <v>271</v>
      </c>
      <c r="E343" s="5" t="s">
        <v>0</v>
      </c>
      <c r="F343" s="5" t="s">
        <v>5</v>
      </c>
      <c r="G343" s="5" t="s">
        <v>5</v>
      </c>
      <c r="H343" s="5" t="s">
        <v>5</v>
      </c>
      <c r="J343" s="5">
        <v>1</v>
      </c>
      <c r="K343" s="5">
        <v>1</v>
      </c>
      <c r="M343" s="5">
        <v>1</v>
      </c>
      <c r="N343" s="5">
        <f t="shared" si="5"/>
        <v>3</v>
      </c>
    </row>
    <row r="344" spans="1:14" s="5" customFormat="1" x14ac:dyDescent="0.35">
      <c r="A344" s="26">
        <v>44821</v>
      </c>
      <c r="B344" s="5" t="s">
        <v>15</v>
      </c>
      <c r="C344" s="5" t="s">
        <v>193</v>
      </c>
      <c r="D344" s="5">
        <v>286</v>
      </c>
      <c r="E344" s="5" t="s">
        <v>0</v>
      </c>
      <c r="F344" s="5" t="s">
        <v>5</v>
      </c>
      <c r="G344" s="5" t="s">
        <v>10</v>
      </c>
      <c r="H344" s="5" t="s">
        <v>10</v>
      </c>
      <c r="N344" s="5">
        <f t="shared" si="5"/>
        <v>0</v>
      </c>
    </row>
    <row r="345" spans="1:14" s="5" customFormat="1" x14ac:dyDescent="0.35">
      <c r="A345" s="26">
        <v>44821</v>
      </c>
      <c r="B345" s="5" t="s">
        <v>15</v>
      </c>
      <c r="C345" s="5" t="s">
        <v>193</v>
      </c>
      <c r="D345" s="5">
        <v>297</v>
      </c>
      <c r="E345" s="5" t="s">
        <v>0</v>
      </c>
      <c r="F345" s="5" t="s">
        <v>5</v>
      </c>
      <c r="G345" s="5" t="s">
        <v>5</v>
      </c>
      <c r="H345" s="5" t="s">
        <v>5</v>
      </c>
      <c r="J345" s="5">
        <v>1</v>
      </c>
      <c r="K345" s="5">
        <v>2</v>
      </c>
      <c r="M345" s="5">
        <v>1</v>
      </c>
      <c r="N345" s="5">
        <f t="shared" si="5"/>
        <v>4</v>
      </c>
    </row>
    <row r="346" spans="1:14" s="5" customFormat="1" x14ac:dyDescent="0.35">
      <c r="A346" s="26">
        <v>44821</v>
      </c>
      <c r="B346" s="5" t="s">
        <v>15</v>
      </c>
      <c r="C346" s="5" t="s">
        <v>193</v>
      </c>
      <c r="D346" s="5">
        <v>141</v>
      </c>
      <c r="E346" s="5" t="s">
        <v>0</v>
      </c>
      <c r="F346" s="5" t="s">
        <v>5</v>
      </c>
      <c r="G346" s="5" t="s">
        <v>5</v>
      </c>
      <c r="H346" s="5" t="s">
        <v>5</v>
      </c>
      <c r="J346" s="5">
        <v>1</v>
      </c>
      <c r="K346" s="5">
        <v>1</v>
      </c>
      <c r="M346" s="5">
        <v>1</v>
      </c>
      <c r="N346" s="5">
        <f t="shared" si="5"/>
        <v>3</v>
      </c>
    </row>
    <row r="347" spans="1:14" s="5" customFormat="1" x14ac:dyDescent="0.35">
      <c r="A347" s="26">
        <v>44821</v>
      </c>
      <c r="B347" s="5" t="s">
        <v>15</v>
      </c>
      <c r="C347" s="5" t="s">
        <v>193</v>
      </c>
      <c r="D347" s="5">
        <v>144</v>
      </c>
      <c r="E347" s="5" t="s">
        <v>0</v>
      </c>
      <c r="F347" s="5" t="s">
        <v>5</v>
      </c>
      <c r="G347" s="5" t="s">
        <v>5</v>
      </c>
      <c r="H347" s="5" t="s">
        <v>5</v>
      </c>
      <c r="J347" s="5">
        <v>2</v>
      </c>
      <c r="M347" s="5">
        <v>1</v>
      </c>
      <c r="N347" s="5">
        <f t="shared" si="5"/>
        <v>3</v>
      </c>
    </row>
    <row r="348" spans="1:14" s="5" customFormat="1" x14ac:dyDescent="0.35">
      <c r="A348" s="26">
        <v>44821</v>
      </c>
      <c r="B348" s="5" t="s">
        <v>15</v>
      </c>
      <c r="C348" s="5" t="s">
        <v>193</v>
      </c>
      <c r="D348" s="5">
        <v>180</v>
      </c>
      <c r="E348" s="5" t="s">
        <v>1</v>
      </c>
      <c r="F348" s="5" t="s">
        <v>5</v>
      </c>
      <c r="G348" s="5" t="s">
        <v>5</v>
      </c>
      <c r="H348" s="5" t="s">
        <v>10</v>
      </c>
      <c r="L348" s="5">
        <v>1</v>
      </c>
      <c r="M348" s="5">
        <v>1</v>
      </c>
      <c r="N348" s="5">
        <f t="shared" si="5"/>
        <v>2</v>
      </c>
    </row>
    <row r="349" spans="1:14" s="5" customFormat="1" x14ac:dyDescent="0.35">
      <c r="A349" s="26">
        <v>44821</v>
      </c>
      <c r="B349" s="5" t="s">
        <v>15</v>
      </c>
      <c r="C349" s="5" t="s">
        <v>193</v>
      </c>
      <c r="D349" s="5">
        <v>194</v>
      </c>
      <c r="E349" s="5" t="s">
        <v>1</v>
      </c>
      <c r="F349" s="5" t="s">
        <v>5</v>
      </c>
      <c r="G349" s="5" t="s">
        <v>5</v>
      </c>
      <c r="H349" s="5" t="s">
        <v>10</v>
      </c>
      <c r="M349" s="5">
        <v>1</v>
      </c>
      <c r="N349" s="5">
        <f t="shared" si="5"/>
        <v>1</v>
      </c>
    </row>
    <row r="350" spans="1:14" s="5" customFormat="1" x14ac:dyDescent="0.35">
      <c r="A350" s="26">
        <v>44821</v>
      </c>
      <c r="B350" s="5" t="s">
        <v>15</v>
      </c>
      <c r="C350" s="5" t="s">
        <v>193</v>
      </c>
      <c r="D350" s="5">
        <v>199</v>
      </c>
      <c r="E350" s="5" t="s">
        <v>1</v>
      </c>
      <c r="F350" s="5" t="s">
        <v>5</v>
      </c>
      <c r="G350" s="5" t="s">
        <v>5</v>
      </c>
      <c r="H350" s="5" t="s">
        <v>5</v>
      </c>
      <c r="K350" s="5">
        <v>1</v>
      </c>
      <c r="M350" s="5">
        <v>1</v>
      </c>
      <c r="N350" s="5">
        <f t="shared" si="5"/>
        <v>2</v>
      </c>
    </row>
    <row r="351" spans="1:14" s="5" customFormat="1" x14ac:dyDescent="0.35">
      <c r="A351" s="26">
        <v>44821</v>
      </c>
      <c r="B351" s="5" t="s">
        <v>15</v>
      </c>
      <c r="C351" s="5" t="s">
        <v>193</v>
      </c>
      <c r="D351" s="5">
        <v>210</v>
      </c>
      <c r="E351" s="5" t="s">
        <v>1</v>
      </c>
      <c r="F351" s="5" t="s">
        <v>5</v>
      </c>
      <c r="G351" s="5" t="s">
        <v>5</v>
      </c>
      <c r="H351" s="5" t="s">
        <v>5</v>
      </c>
      <c r="K351" s="5">
        <v>1</v>
      </c>
      <c r="L351" s="5">
        <v>1</v>
      </c>
      <c r="M351" s="5">
        <v>1</v>
      </c>
      <c r="N351" s="5">
        <f t="shared" si="5"/>
        <v>3</v>
      </c>
    </row>
    <row r="352" spans="1:14" s="5" customFormat="1" x14ac:dyDescent="0.35">
      <c r="A352" s="26">
        <v>44821</v>
      </c>
      <c r="B352" s="5" t="s">
        <v>15</v>
      </c>
      <c r="C352" s="5" t="s">
        <v>193</v>
      </c>
      <c r="D352" s="5">
        <v>9</v>
      </c>
      <c r="E352" s="5" t="s">
        <v>0</v>
      </c>
      <c r="F352" s="5" t="s">
        <v>5</v>
      </c>
      <c r="G352" s="5" t="s">
        <v>5</v>
      </c>
      <c r="H352" s="5" t="s">
        <v>5</v>
      </c>
      <c r="J352" s="5">
        <v>1</v>
      </c>
      <c r="K352" s="5">
        <v>1</v>
      </c>
      <c r="M352" s="5">
        <v>1</v>
      </c>
      <c r="N352" s="5">
        <f t="shared" si="5"/>
        <v>3</v>
      </c>
    </row>
    <row r="353" spans="1:14" s="5" customFormat="1" x14ac:dyDescent="0.35">
      <c r="A353" s="26">
        <v>44821</v>
      </c>
      <c r="B353" s="5" t="s">
        <v>15</v>
      </c>
      <c r="C353" s="5" t="s">
        <v>193</v>
      </c>
      <c r="D353" s="5">
        <v>13</v>
      </c>
      <c r="E353" s="5" t="s">
        <v>0</v>
      </c>
      <c r="F353" s="5" t="s">
        <v>5</v>
      </c>
      <c r="G353" s="5" t="s">
        <v>5</v>
      </c>
      <c r="H353" s="5" t="s">
        <v>5</v>
      </c>
      <c r="J353" s="5">
        <v>1</v>
      </c>
      <c r="M353" s="5">
        <v>1</v>
      </c>
      <c r="N353" s="5">
        <f t="shared" si="5"/>
        <v>2</v>
      </c>
    </row>
    <row r="354" spans="1:14" s="5" customFormat="1" x14ac:dyDescent="0.35">
      <c r="A354" s="26">
        <v>44821</v>
      </c>
      <c r="B354" s="5" t="s">
        <v>15</v>
      </c>
      <c r="C354" s="5" t="s">
        <v>193</v>
      </c>
      <c r="D354" s="5">
        <v>15</v>
      </c>
      <c r="E354" s="5" t="s">
        <v>1</v>
      </c>
      <c r="F354" s="5" t="s">
        <v>8</v>
      </c>
      <c r="G354" s="5" t="s">
        <v>5</v>
      </c>
      <c r="H354" s="5" t="s">
        <v>5</v>
      </c>
      <c r="K354" s="5">
        <v>1</v>
      </c>
      <c r="M354" s="5">
        <v>1</v>
      </c>
      <c r="N354" s="5">
        <f t="shared" si="5"/>
        <v>2</v>
      </c>
    </row>
    <row r="355" spans="1:14" s="5" customFormat="1" x14ac:dyDescent="0.35">
      <c r="A355" s="26">
        <v>44821</v>
      </c>
      <c r="B355" s="5" t="s">
        <v>15</v>
      </c>
      <c r="C355" s="5" t="s">
        <v>193</v>
      </c>
      <c r="D355" s="5">
        <v>18</v>
      </c>
      <c r="E355" s="5" t="s">
        <v>0</v>
      </c>
      <c r="F355" s="5" t="s">
        <v>5</v>
      </c>
      <c r="G355" s="5" t="s">
        <v>5</v>
      </c>
      <c r="H355" s="5" t="s">
        <v>5</v>
      </c>
      <c r="J355" s="5">
        <v>1</v>
      </c>
      <c r="K355" s="5">
        <v>1</v>
      </c>
      <c r="M355" s="5">
        <v>1</v>
      </c>
      <c r="N355" s="5">
        <f t="shared" si="5"/>
        <v>3</v>
      </c>
    </row>
    <row r="356" spans="1:14" s="5" customFormat="1" x14ac:dyDescent="0.35">
      <c r="A356" s="26">
        <v>44821</v>
      </c>
      <c r="B356" s="5" t="s">
        <v>15</v>
      </c>
      <c r="C356" s="5" t="s">
        <v>193</v>
      </c>
      <c r="D356" s="5">
        <v>1</v>
      </c>
      <c r="E356" s="5" t="s">
        <v>0</v>
      </c>
      <c r="F356" s="5" t="s">
        <v>5</v>
      </c>
      <c r="G356" s="5" t="s">
        <v>5</v>
      </c>
      <c r="H356" s="5" t="s">
        <v>10</v>
      </c>
      <c r="K356" s="5">
        <v>1</v>
      </c>
      <c r="M356" s="5">
        <v>1</v>
      </c>
      <c r="N356" s="5">
        <f t="shared" si="5"/>
        <v>2</v>
      </c>
    </row>
    <row r="357" spans="1:14" s="5" customFormat="1" x14ac:dyDescent="0.35">
      <c r="A357" s="26">
        <v>44821</v>
      </c>
      <c r="B357" s="5" t="s">
        <v>15</v>
      </c>
      <c r="C357" s="5" t="s">
        <v>193</v>
      </c>
      <c r="D357" s="5">
        <v>9</v>
      </c>
      <c r="E357" s="5" t="s">
        <v>0</v>
      </c>
      <c r="F357" s="5" t="s">
        <v>5</v>
      </c>
      <c r="G357" s="5" t="s">
        <v>5</v>
      </c>
      <c r="H357" s="5" t="s">
        <v>5</v>
      </c>
      <c r="J357" s="5">
        <v>1</v>
      </c>
      <c r="K357" s="5">
        <v>2</v>
      </c>
      <c r="M357" s="5">
        <v>1</v>
      </c>
      <c r="N357" s="5">
        <f t="shared" si="5"/>
        <v>4</v>
      </c>
    </row>
    <row r="358" spans="1:14" s="5" customFormat="1" x14ac:dyDescent="0.35">
      <c r="A358" s="26">
        <v>44821</v>
      </c>
      <c r="B358" s="5" t="s">
        <v>15</v>
      </c>
      <c r="C358" s="5" t="s">
        <v>193</v>
      </c>
      <c r="D358" s="5">
        <v>12</v>
      </c>
      <c r="E358" s="5" t="s">
        <v>0</v>
      </c>
      <c r="F358" s="5" t="s">
        <v>5</v>
      </c>
      <c r="G358" s="5" t="s">
        <v>5</v>
      </c>
      <c r="H358" s="5" t="s">
        <v>5</v>
      </c>
      <c r="J358" s="5">
        <v>1</v>
      </c>
      <c r="M358" s="5">
        <v>1</v>
      </c>
      <c r="N358" s="5">
        <f t="shared" si="5"/>
        <v>2</v>
      </c>
    </row>
    <row r="359" spans="1:14" s="5" customFormat="1" x14ac:dyDescent="0.35">
      <c r="A359" s="26">
        <v>44821</v>
      </c>
      <c r="B359" s="5" t="s">
        <v>15</v>
      </c>
      <c r="C359" s="5" t="s">
        <v>193</v>
      </c>
      <c r="D359" s="5">
        <v>14</v>
      </c>
      <c r="E359" s="5" t="s">
        <v>0</v>
      </c>
      <c r="F359" s="5" t="s">
        <v>5</v>
      </c>
      <c r="G359" s="5" t="s">
        <v>5</v>
      </c>
      <c r="H359" s="5" t="s">
        <v>5</v>
      </c>
      <c r="J359" s="5">
        <v>1</v>
      </c>
      <c r="K359" s="5">
        <v>1</v>
      </c>
      <c r="M359" s="5">
        <v>1</v>
      </c>
      <c r="N359" s="5">
        <f t="shared" si="5"/>
        <v>3</v>
      </c>
    </row>
    <row r="360" spans="1:14" s="5" customFormat="1" x14ac:dyDescent="0.35">
      <c r="A360" s="26">
        <v>44821</v>
      </c>
      <c r="B360" s="5" t="s">
        <v>15</v>
      </c>
      <c r="C360" s="5" t="s">
        <v>193</v>
      </c>
      <c r="D360" s="5">
        <v>19</v>
      </c>
      <c r="E360" s="5" t="s">
        <v>0</v>
      </c>
      <c r="F360" s="5" t="s">
        <v>8</v>
      </c>
      <c r="G360" s="5" t="s">
        <v>5</v>
      </c>
      <c r="H360" s="5" t="s">
        <v>5</v>
      </c>
      <c r="J360" s="5">
        <v>1</v>
      </c>
      <c r="K360" s="5">
        <v>2</v>
      </c>
      <c r="M360" s="5">
        <v>1</v>
      </c>
      <c r="N360" s="5">
        <f t="shared" si="5"/>
        <v>4</v>
      </c>
    </row>
    <row r="361" spans="1:14" s="5" customFormat="1" x14ac:dyDescent="0.35">
      <c r="A361" s="26">
        <v>44821</v>
      </c>
      <c r="B361" s="5" t="s">
        <v>15</v>
      </c>
      <c r="C361" s="5" t="s">
        <v>193</v>
      </c>
      <c r="D361" s="5">
        <v>24</v>
      </c>
      <c r="E361" s="5" t="s">
        <v>0</v>
      </c>
      <c r="F361" s="5" t="s">
        <v>7</v>
      </c>
      <c r="G361" s="5" t="s">
        <v>5</v>
      </c>
      <c r="H361" s="5" t="s">
        <v>5</v>
      </c>
      <c r="J361" s="5">
        <v>2</v>
      </c>
      <c r="K361" s="5">
        <v>1</v>
      </c>
      <c r="M361" s="5">
        <v>1</v>
      </c>
      <c r="N361" s="5">
        <f t="shared" si="5"/>
        <v>4</v>
      </c>
    </row>
    <row r="362" spans="1:14" s="5" customFormat="1" x14ac:dyDescent="0.35">
      <c r="A362" s="26">
        <v>44821</v>
      </c>
      <c r="B362" s="5" t="s">
        <v>15</v>
      </c>
      <c r="C362" s="5" t="s">
        <v>193</v>
      </c>
      <c r="D362" s="5">
        <v>25</v>
      </c>
      <c r="E362" s="5" t="s">
        <v>0</v>
      </c>
      <c r="F362" s="5" t="s">
        <v>5</v>
      </c>
      <c r="G362" s="5" t="s">
        <v>5</v>
      </c>
      <c r="H362" s="5" t="s">
        <v>10</v>
      </c>
      <c r="K362" s="5">
        <v>2</v>
      </c>
      <c r="M362" s="5">
        <v>1</v>
      </c>
      <c r="N362" s="5">
        <f t="shared" si="5"/>
        <v>3</v>
      </c>
    </row>
    <row r="363" spans="1:14" s="5" customFormat="1" x14ac:dyDescent="0.35">
      <c r="A363" s="26">
        <v>44821</v>
      </c>
      <c r="B363" s="5" t="s">
        <v>15</v>
      </c>
      <c r="C363" s="5" t="s">
        <v>193</v>
      </c>
      <c r="D363" s="5">
        <v>28</v>
      </c>
      <c r="E363" s="5" t="s">
        <v>0</v>
      </c>
      <c r="F363" s="5" t="s">
        <v>5</v>
      </c>
      <c r="G363" s="5" t="s">
        <v>5</v>
      </c>
      <c r="H363" s="5" t="s">
        <v>5</v>
      </c>
      <c r="J363" s="5">
        <v>1</v>
      </c>
      <c r="K363" s="5">
        <v>1</v>
      </c>
      <c r="M363" s="5">
        <v>1</v>
      </c>
      <c r="N363" s="5">
        <f t="shared" si="5"/>
        <v>3</v>
      </c>
    </row>
    <row r="364" spans="1:14" s="5" customFormat="1" x14ac:dyDescent="0.35">
      <c r="A364" s="26">
        <v>44821</v>
      </c>
      <c r="B364" s="5" t="s">
        <v>15</v>
      </c>
      <c r="C364" s="5" t="s">
        <v>193</v>
      </c>
      <c r="D364" s="5">
        <v>35</v>
      </c>
      <c r="E364" s="5" t="s">
        <v>0</v>
      </c>
      <c r="F364" s="5" t="s">
        <v>5</v>
      </c>
      <c r="G364" s="5" t="s">
        <v>5</v>
      </c>
      <c r="H364" s="5" t="s">
        <v>5</v>
      </c>
      <c r="J364" s="5">
        <v>1</v>
      </c>
      <c r="K364" s="5">
        <v>1</v>
      </c>
      <c r="M364" s="5">
        <v>1</v>
      </c>
      <c r="N364" s="5">
        <f t="shared" si="5"/>
        <v>3</v>
      </c>
    </row>
    <row r="365" spans="1:14" s="5" customFormat="1" x14ac:dyDescent="0.35">
      <c r="A365" s="26">
        <v>44821</v>
      </c>
      <c r="B365" s="5" t="s">
        <v>15</v>
      </c>
      <c r="C365" s="5" t="s">
        <v>193</v>
      </c>
      <c r="D365" s="5">
        <v>40</v>
      </c>
      <c r="E365" s="5" t="s">
        <v>0</v>
      </c>
      <c r="F365" s="5" t="s">
        <v>5</v>
      </c>
      <c r="G365" s="5" t="s">
        <v>5</v>
      </c>
      <c r="H365" s="5" t="s">
        <v>5</v>
      </c>
      <c r="J365" s="5">
        <v>1</v>
      </c>
      <c r="K365" s="5">
        <v>2</v>
      </c>
      <c r="M365" s="5">
        <v>1</v>
      </c>
      <c r="N365" s="5">
        <f t="shared" si="5"/>
        <v>4</v>
      </c>
    </row>
    <row r="366" spans="1:14" s="5" customFormat="1" x14ac:dyDescent="0.35">
      <c r="A366" s="26">
        <v>44821</v>
      </c>
      <c r="B366" s="5" t="s">
        <v>15</v>
      </c>
      <c r="C366" s="5" t="s">
        <v>193</v>
      </c>
      <c r="D366" s="5">
        <v>42</v>
      </c>
      <c r="E366" s="5" t="s">
        <v>1</v>
      </c>
      <c r="F366" s="5" t="s">
        <v>5</v>
      </c>
      <c r="G366" s="5" t="s">
        <v>5</v>
      </c>
      <c r="H366" s="5" t="s">
        <v>5</v>
      </c>
      <c r="K366" s="5">
        <v>2</v>
      </c>
      <c r="M366" s="5">
        <v>1</v>
      </c>
      <c r="N366" s="5">
        <f t="shared" si="5"/>
        <v>3</v>
      </c>
    </row>
    <row r="367" spans="1:14" s="5" customFormat="1" x14ac:dyDescent="0.35">
      <c r="A367" s="26">
        <v>44821</v>
      </c>
      <c r="B367" s="5" t="s">
        <v>15</v>
      </c>
      <c r="C367" s="5" t="s">
        <v>193</v>
      </c>
      <c r="D367" s="5">
        <v>47</v>
      </c>
      <c r="E367" s="5" t="s">
        <v>0</v>
      </c>
      <c r="F367" s="5" t="s">
        <v>5</v>
      </c>
      <c r="G367" s="5" t="s">
        <v>5</v>
      </c>
      <c r="H367" s="5" t="s">
        <v>5</v>
      </c>
      <c r="J367" s="5">
        <v>1</v>
      </c>
      <c r="K367" s="5">
        <v>2</v>
      </c>
      <c r="M367" s="5">
        <v>1</v>
      </c>
      <c r="N367" s="5">
        <f t="shared" si="5"/>
        <v>4</v>
      </c>
    </row>
    <row r="368" spans="1:14" s="5" customFormat="1" x14ac:dyDescent="0.35">
      <c r="A368" s="26">
        <v>44821</v>
      </c>
      <c r="B368" s="5" t="s">
        <v>15</v>
      </c>
      <c r="C368" s="5" t="s">
        <v>193</v>
      </c>
      <c r="D368" s="5">
        <v>49</v>
      </c>
      <c r="E368" s="5" t="s">
        <v>0</v>
      </c>
      <c r="F368" s="5" t="s">
        <v>5</v>
      </c>
      <c r="G368" s="5" t="s">
        <v>5</v>
      </c>
      <c r="H368" s="5" t="s">
        <v>5</v>
      </c>
      <c r="J368" s="5">
        <v>2</v>
      </c>
      <c r="K368" s="5">
        <v>1</v>
      </c>
      <c r="M368" s="5">
        <v>2</v>
      </c>
      <c r="N368" s="5">
        <f t="shared" si="5"/>
        <v>5</v>
      </c>
    </row>
    <row r="369" spans="1:14" s="5" customFormat="1" x14ac:dyDescent="0.35">
      <c r="A369" s="26">
        <v>44821</v>
      </c>
      <c r="B369" s="5" t="s">
        <v>15</v>
      </c>
      <c r="C369" s="5" t="s">
        <v>193</v>
      </c>
      <c r="D369" s="5">
        <v>58</v>
      </c>
      <c r="E369" s="5" t="s">
        <v>0</v>
      </c>
      <c r="F369" s="5" t="s">
        <v>5</v>
      </c>
      <c r="G369" s="5" t="s">
        <v>5</v>
      </c>
      <c r="H369" s="5" t="s">
        <v>5</v>
      </c>
      <c r="J369" s="5">
        <v>1</v>
      </c>
      <c r="K369" s="5">
        <v>1</v>
      </c>
      <c r="M369" s="5">
        <v>1</v>
      </c>
      <c r="N369" s="5">
        <f t="shared" si="5"/>
        <v>3</v>
      </c>
    </row>
    <row r="370" spans="1:14" s="5" customFormat="1" x14ac:dyDescent="0.35">
      <c r="A370" s="26">
        <v>44821</v>
      </c>
      <c r="B370" s="5" t="s">
        <v>15</v>
      </c>
      <c r="C370" s="5" t="s">
        <v>193</v>
      </c>
      <c r="D370" s="5">
        <v>68</v>
      </c>
      <c r="E370" s="5" t="s">
        <v>0</v>
      </c>
      <c r="F370" s="5" t="s">
        <v>5</v>
      </c>
      <c r="G370" s="5" t="s">
        <v>5</v>
      </c>
      <c r="H370" s="5" t="s">
        <v>5</v>
      </c>
      <c r="J370" s="5">
        <v>2</v>
      </c>
      <c r="K370" s="5">
        <v>1</v>
      </c>
      <c r="M370" s="5">
        <v>1</v>
      </c>
      <c r="N370" s="5">
        <f t="shared" si="5"/>
        <v>4</v>
      </c>
    </row>
    <row r="371" spans="1:14" s="5" customFormat="1" x14ac:dyDescent="0.35">
      <c r="A371" s="26">
        <v>44821</v>
      </c>
      <c r="B371" s="5" t="s">
        <v>15</v>
      </c>
      <c r="C371" s="5" t="s">
        <v>193</v>
      </c>
      <c r="D371" s="5">
        <v>69</v>
      </c>
      <c r="E371" s="5" t="s">
        <v>0</v>
      </c>
      <c r="F371" s="5" t="s">
        <v>5</v>
      </c>
      <c r="G371" s="5" t="s">
        <v>5</v>
      </c>
      <c r="H371" s="5" t="s">
        <v>5</v>
      </c>
      <c r="J371" s="5">
        <v>2</v>
      </c>
      <c r="K371" s="5">
        <v>1</v>
      </c>
      <c r="M371" s="5">
        <v>1</v>
      </c>
      <c r="N371" s="5">
        <f t="shared" si="5"/>
        <v>4</v>
      </c>
    </row>
    <row r="372" spans="1:14" s="5" customFormat="1" x14ac:dyDescent="0.35">
      <c r="A372" s="26">
        <v>44821</v>
      </c>
      <c r="B372" s="5" t="s">
        <v>15</v>
      </c>
      <c r="C372" s="5" t="s">
        <v>193</v>
      </c>
      <c r="D372" s="5">
        <v>71</v>
      </c>
      <c r="E372" s="5" t="s">
        <v>0</v>
      </c>
      <c r="F372" s="5" t="s">
        <v>5</v>
      </c>
      <c r="G372" s="5" t="s">
        <v>5</v>
      </c>
      <c r="H372" s="5" t="s">
        <v>10</v>
      </c>
      <c r="K372" s="5">
        <v>1</v>
      </c>
      <c r="L372" s="5">
        <v>1</v>
      </c>
      <c r="M372" s="5">
        <v>1</v>
      </c>
      <c r="N372" s="5">
        <f t="shared" si="5"/>
        <v>3</v>
      </c>
    </row>
    <row r="373" spans="1:14" s="5" customFormat="1" x14ac:dyDescent="0.35">
      <c r="A373" s="26">
        <v>44815</v>
      </c>
      <c r="B373" s="5" t="s">
        <v>15</v>
      </c>
      <c r="C373" s="5" t="s">
        <v>195</v>
      </c>
      <c r="D373" s="5">
        <v>1</v>
      </c>
      <c r="E373" s="5" t="s">
        <v>0</v>
      </c>
      <c r="F373" s="5" t="s">
        <v>7</v>
      </c>
      <c r="G373" s="5" t="s">
        <v>5</v>
      </c>
      <c r="H373" s="5" t="s">
        <v>5</v>
      </c>
      <c r="J373" s="5">
        <v>1</v>
      </c>
      <c r="K373" s="5">
        <v>1</v>
      </c>
      <c r="M373" s="5">
        <v>1</v>
      </c>
      <c r="N373" s="5">
        <f t="shared" si="5"/>
        <v>3</v>
      </c>
    </row>
    <row r="374" spans="1:14" s="5" customFormat="1" x14ac:dyDescent="0.35">
      <c r="A374" s="26">
        <v>44815</v>
      </c>
      <c r="B374" s="5" t="s">
        <v>15</v>
      </c>
      <c r="C374" s="5" t="s">
        <v>195</v>
      </c>
      <c r="D374" s="5">
        <v>4</v>
      </c>
      <c r="E374" s="5" t="s">
        <v>0</v>
      </c>
      <c r="F374" s="5" t="s">
        <v>9</v>
      </c>
      <c r="G374" s="5" t="s">
        <v>5</v>
      </c>
      <c r="H374" s="5" t="s">
        <v>5</v>
      </c>
      <c r="J374" s="5">
        <v>2</v>
      </c>
      <c r="K374" s="5">
        <v>1</v>
      </c>
      <c r="M374" s="5">
        <v>1</v>
      </c>
      <c r="N374" s="5">
        <f t="shared" si="5"/>
        <v>4</v>
      </c>
    </row>
    <row r="375" spans="1:14" s="5" customFormat="1" x14ac:dyDescent="0.35">
      <c r="A375" s="26">
        <v>44815</v>
      </c>
      <c r="B375" s="5" t="s">
        <v>15</v>
      </c>
      <c r="C375" s="5" t="s">
        <v>195</v>
      </c>
      <c r="D375" s="5">
        <v>5</v>
      </c>
      <c r="E375" s="5" t="s">
        <v>0</v>
      </c>
      <c r="F375" s="5" t="s">
        <v>7</v>
      </c>
      <c r="G375" s="5" t="s">
        <v>5</v>
      </c>
      <c r="H375" s="5" t="s">
        <v>10</v>
      </c>
      <c r="K375" s="5">
        <v>1</v>
      </c>
      <c r="M375" s="5">
        <v>1</v>
      </c>
      <c r="N375" s="5">
        <f t="shared" si="5"/>
        <v>2</v>
      </c>
    </row>
    <row r="376" spans="1:14" s="5" customFormat="1" x14ac:dyDescent="0.35">
      <c r="A376" s="26">
        <v>44815</v>
      </c>
      <c r="B376" s="5" t="s">
        <v>15</v>
      </c>
      <c r="C376" s="5" t="s">
        <v>195</v>
      </c>
      <c r="D376" s="5">
        <v>7</v>
      </c>
      <c r="E376" s="5" t="s">
        <v>0</v>
      </c>
      <c r="F376" s="5" t="s">
        <v>7</v>
      </c>
      <c r="G376" s="5" t="s">
        <v>5</v>
      </c>
      <c r="H376" s="5" t="s">
        <v>5</v>
      </c>
      <c r="J376" s="5">
        <v>2</v>
      </c>
      <c r="K376" s="5">
        <v>2</v>
      </c>
      <c r="M376" s="5">
        <v>1</v>
      </c>
      <c r="N376" s="5">
        <f t="shared" si="5"/>
        <v>5</v>
      </c>
    </row>
    <row r="377" spans="1:14" s="5" customFormat="1" x14ac:dyDescent="0.35">
      <c r="A377" s="26">
        <v>44815</v>
      </c>
      <c r="B377" s="5" t="s">
        <v>15</v>
      </c>
      <c r="C377" s="5" t="s">
        <v>195</v>
      </c>
      <c r="D377" s="5">
        <v>8</v>
      </c>
      <c r="E377" s="5" t="s">
        <v>0</v>
      </c>
      <c r="F377" s="5" t="s">
        <v>9</v>
      </c>
      <c r="G377" s="5" t="s">
        <v>5</v>
      </c>
      <c r="H377" s="5" t="s">
        <v>5</v>
      </c>
      <c r="J377" s="5">
        <v>2</v>
      </c>
      <c r="K377" s="5">
        <v>1</v>
      </c>
      <c r="M377" s="5">
        <v>1</v>
      </c>
      <c r="N377" s="5">
        <f t="shared" si="5"/>
        <v>4</v>
      </c>
    </row>
    <row r="378" spans="1:14" s="5" customFormat="1" x14ac:dyDescent="0.35">
      <c r="A378" s="26">
        <v>44815</v>
      </c>
      <c r="B378" s="5" t="s">
        <v>15</v>
      </c>
      <c r="C378" s="5" t="s">
        <v>195</v>
      </c>
      <c r="D378" s="5">
        <v>11</v>
      </c>
      <c r="E378" s="5" t="s">
        <v>0</v>
      </c>
      <c r="F378" s="5" t="s">
        <v>7</v>
      </c>
      <c r="G378" s="5" t="s">
        <v>10</v>
      </c>
      <c r="H378" s="5" t="s">
        <v>10</v>
      </c>
      <c r="N378" s="5">
        <f t="shared" si="5"/>
        <v>0</v>
      </c>
    </row>
    <row r="379" spans="1:14" s="5" customFormat="1" x14ac:dyDescent="0.35">
      <c r="A379" s="26">
        <v>44815</v>
      </c>
      <c r="B379" s="5" t="s">
        <v>15</v>
      </c>
      <c r="C379" s="5" t="s">
        <v>195</v>
      </c>
      <c r="D379" s="5">
        <v>13</v>
      </c>
      <c r="E379" s="5" t="s">
        <v>0</v>
      </c>
      <c r="F379" s="5" t="s">
        <v>7</v>
      </c>
      <c r="G379" s="5" t="s">
        <v>5</v>
      </c>
      <c r="H379" s="5" t="s">
        <v>5</v>
      </c>
      <c r="J379" s="5">
        <v>1</v>
      </c>
      <c r="K379" s="5">
        <v>1</v>
      </c>
      <c r="M379" s="5">
        <v>1</v>
      </c>
      <c r="N379" s="5">
        <f t="shared" si="5"/>
        <v>3</v>
      </c>
    </row>
    <row r="380" spans="1:14" s="5" customFormat="1" x14ac:dyDescent="0.35">
      <c r="A380" s="26">
        <v>44815</v>
      </c>
      <c r="B380" s="5" t="s">
        <v>15</v>
      </c>
      <c r="C380" s="5" t="s">
        <v>195</v>
      </c>
      <c r="D380" s="5">
        <v>14</v>
      </c>
      <c r="E380" s="5" t="s">
        <v>0</v>
      </c>
      <c r="F380" s="5" t="s">
        <v>9</v>
      </c>
      <c r="G380" s="5" t="s">
        <v>5</v>
      </c>
      <c r="H380" s="5" t="s">
        <v>5</v>
      </c>
      <c r="J380" s="5">
        <v>1</v>
      </c>
      <c r="M380" s="5">
        <v>1</v>
      </c>
      <c r="N380" s="5">
        <f t="shared" si="5"/>
        <v>2</v>
      </c>
    </row>
    <row r="381" spans="1:14" s="5" customFormat="1" x14ac:dyDescent="0.35">
      <c r="A381" s="26">
        <v>44815</v>
      </c>
      <c r="B381" s="5" t="s">
        <v>15</v>
      </c>
      <c r="C381" s="5" t="s">
        <v>195</v>
      </c>
      <c r="D381" s="5">
        <v>15</v>
      </c>
      <c r="E381" s="5" t="s">
        <v>0</v>
      </c>
      <c r="F381" s="5" t="s">
        <v>7</v>
      </c>
      <c r="G381" s="5" t="s">
        <v>5</v>
      </c>
      <c r="H381" s="5" t="s">
        <v>5</v>
      </c>
      <c r="J381" s="5">
        <v>1</v>
      </c>
      <c r="K381" s="5">
        <v>1</v>
      </c>
      <c r="M381" s="5">
        <v>1</v>
      </c>
      <c r="N381" s="5">
        <f t="shared" si="5"/>
        <v>3</v>
      </c>
    </row>
    <row r="382" spans="1:14" s="5" customFormat="1" x14ac:dyDescent="0.35">
      <c r="A382" s="26">
        <v>44815</v>
      </c>
      <c r="B382" s="5" t="s">
        <v>15</v>
      </c>
      <c r="C382" s="5" t="s">
        <v>195</v>
      </c>
      <c r="D382" s="5">
        <v>16</v>
      </c>
      <c r="E382" s="5" t="s">
        <v>0</v>
      </c>
      <c r="F382" s="5" t="s">
        <v>7</v>
      </c>
      <c r="G382" s="5" t="s">
        <v>5</v>
      </c>
      <c r="H382" s="5" t="s">
        <v>5</v>
      </c>
      <c r="J382" s="5">
        <v>1</v>
      </c>
      <c r="K382" s="5">
        <v>1</v>
      </c>
      <c r="M382" s="5">
        <v>1</v>
      </c>
      <c r="N382" s="5">
        <f t="shared" si="5"/>
        <v>3</v>
      </c>
    </row>
    <row r="383" spans="1:14" s="5" customFormat="1" x14ac:dyDescent="0.35">
      <c r="A383" s="26">
        <v>44815</v>
      </c>
      <c r="B383" s="5" t="s">
        <v>15</v>
      </c>
      <c r="C383" s="5" t="s">
        <v>195</v>
      </c>
      <c r="D383" s="5">
        <v>17</v>
      </c>
      <c r="E383" s="5" t="s">
        <v>0</v>
      </c>
      <c r="F383" s="5" t="s">
        <v>7</v>
      </c>
      <c r="G383" s="5" t="s">
        <v>5</v>
      </c>
      <c r="H383" s="5" t="s">
        <v>10</v>
      </c>
      <c r="K383" s="5">
        <v>1</v>
      </c>
      <c r="M383" s="5">
        <v>1</v>
      </c>
      <c r="N383" s="5">
        <f t="shared" si="5"/>
        <v>2</v>
      </c>
    </row>
    <row r="384" spans="1:14" s="5" customFormat="1" x14ac:dyDescent="0.35">
      <c r="A384" s="26">
        <v>44815</v>
      </c>
      <c r="B384" s="5" t="s">
        <v>15</v>
      </c>
      <c r="C384" s="5" t="s">
        <v>195</v>
      </c>
      <c r="D384" s="5">
        <v>19</v>
      </c>
      <c r="E384" s="5" t="s">
        <v>0</v>
      </c>
      <c r="F384" s="5" t="s">
        <v>7</v>
      </c>
      <c r="G384" s="5" t="s">
        <v>5</v>
      </c>
      <c r="H384" s="5" t="s">
        <v>10</v>
      </c>
      <c r="K384" s="5">
        <v>2</v>
      </c>
      <c r="M384" s="5">
        <v>1</v>
      </c>
      <c r="N384" s="5">
        <f t="shared" si="5"/>
        <v>3</v>
      </c>
    </row>
    <row r="385" spans="1:14" s="5" customFormat="1" x14ac:dyDescent="0.35">
      <c r="A385" s="26">
        <v>44815</v>
      </c>
      <c r="B385" s="5" t="s">
        <v>15</v>
      </c>
      <c r="C385" s="5" t="s">
        <v>195</v>
      </c>
      <c r="D385" s="5">
        <v>20</v>
      </c>
      <c r="E385" s="5" t="s">
        <v>0</v>
      </c>
      <c r="F385" s="5" t="s">
        <v>7</v>
      </c>
      <c r="G385" s="5" t="s">
        <v>10</v>
      </c>
      <c r="H385" s="5" t="s">
        <v>10</v>
      </c>
      <c r="N385" s="5">
        <f t="shared" si="5"/>
        <v>0</v>
      </c>
    </row>
    <row r="386" spans="1:14" s="5" customFormat="1" x14ac:dyDescent="0.35">
      <c r="A386" s="26">
        <v>44815</v>
      </c>
      <c r="B386" s="5" t="s">
        <v>15</v>
      </c>
      <c r="C386" s="5" t="s">
        <v>195</v>
      </c>
      <c r="D386" s="5">
        <v>22</v>
      </c>
      <c r="E386" s="5" t="s">
        <v>0</v>
      </c>
      <c r="F386" s="5" t="s">
        <v>9</v>
      </c>
      <c r="G386" s="5" t="s">
        <v>5</v>
      </c>
      <c r="H386" s="5" t="s">
        <v>5</v>
      </c>
      <c r="J386" s="5">
        <v>2</v>
      </c>
      <c r="K386" s="5">
        <v>1</v>
      </c>
      <c r="M386" s="5">
        <v>1</v>
      </c>
      <c r="N386" s="5">
        <f t="shared" ref="N386:N394" si="6">SUM(I386:M386)</f>
        <v>4</v>
      </c>
    </row>
    <row r="387" spans="1:14" s="5" customFormat="1" x14ac:dyDescent="0.35">
      <c r="A387" s="26">
        <v>44815</v>
      </c>
      <c r="B387" s="5" t="s">
        <v>15</v>
      </c>
      <c r="C387" s="5" t="s">
        <v>195</v>
      </c>
      <c r="D387" s="5">
        <v>28</v>
      </c>
      <c r="E387" s="5" t="s">
        <v>0</v>
      </c>
      <c r="F387" s="5" t="s">
        <v>7</v>
      </c>
      <c r="G387" s="5" t="s">
        <v>5</v>
      </c>
      <c r="H387" s="5" t="s">
        <v>5</v>
      </c>
      <c r="J387" s="5">
        <v>2</v>
      </c>
      <c r="K387" s="5">
        <v>1</v>
      </c>
      <c r="M387" s="5">
        <v>1</v>
      </c>
      <c r="N387" s="5">
        <f t="shared" si="6"/>
        <v>4</v>
      </c>
    </row>
    <row r="388" spans="1:14" s="5" customFormat="1" x14ac:dyDescent="0.35">
      <c r="A388" s="26">
        <v>44815</v>
      </c>
      <c r="B388" s="5" t="s">
        <v>15</v>
      </c>
      <c r="C388" s="5" t="s">
        <v>195</v>
      </c>
      <c r="D388" s="5">
        <v>29</v>
      </c>
      <c r="E388" s="5" t="s">
        <v>0</v>
      </c>
      <c r="F388" s="5" t="s">
        <v>7</v>
      </c>
      <c r="G388" s="5" t="s">
        <v>5</v>
      </c>
      <c r="H388" s="5" t="s">
        <v>5</v>
      </c>
      <c r="J388" s="5">
        <v>1</v>
      </c>
      <c r="K388" s="5">
        <v>2</v>
      </c>
      <c r="M388" s="5">
        <v>1</v>
      </c>
      <c r="N388" s="5">
        <f t="shared" si="6"/>
        <v>4</v>
      </c>
    </row>
    <row r="389" spans="1:14" s="5" customFormat="1" x14ac:dyDescent="0.35">
      <c r="A389" s="26">
        <v>44815</v>
      </c>
      <c r="B389" s="5" t="s">
        <v>15</v>
      </c>
      <c r="C389" s="5" t="s">
        <v>195</v>
      </c>
      <c r="D389" s="5">
        <v>30</v>
      </c>
      <c r="E389" s="5" t="s">
        <v>0</v>
      </c>
      <c r="F389" s="5" t="s">
        <v>7</v>
      </c>
      <c r="G389" s="5" t="s">
        <v>5</v>
      </c>
      <c r="H389" s="5" t="s">
        <v>10</v>
      </c>
      <c r="K389" s="5">
        <v>1</v>
      </c>
      <c r="M389" s="5">
        <v>1</v>
      </c>
      <c r="N389" s="5">
        <f t="shared" si="6"/>
        <v>2</v>
      </c>
    </row>
    <row r="390" spans="1:14" s="5" customFormat="1" x14ac:dyDescent="0.35">
      <c r="A390" s="26">
        <v>44815</v>
      </c>
      <c r="B390" s="5" t="s">
        <v>15</v>
      </c>
      <c r="C390" s="5" t="s">
        <v>195</v>
      </c>
      <c r="D390" s="5">
        <v>31</v>
      </c>
      <c r="E390" s="5" t="s">
        <v>0</v>
      </c>
      <c r="F390" s="5" t="s">
        <v>9</v>
      </c>
      <c r="G390" s="5" t="s">
        <v>5</v>
      </c>
      <c r="H390" s="5" t="s">
        <v>5</v>
      </c>
      <c r="J390" s="5">
        <v>2</v>
      </c>
      <c r="K390" s="5">
        <v>1</v>
      </c>
      <c r="M390" s="5">
        <v>1</v>
      </c>
      <c r="N390" s="5">
        <f t="shared" si="6"/>
        <v>4</v>
      </c>
    </row>
    <row r="391" spans="1:14" s="5" customFormat="1" x14ac:dyDescent="0.35">
      <c r="A391" s="26">
        <v>44815</v>
      </c>
      <c r="B391" s="5" t="s">
        <v>15</v>
      </c>
      <c r="C391" s="5" t="s">
        <v>195</v>
      </c>
      <c r="D391" s="5">
        <v>32</v>
      </c>
      <c r="E391" s="5" t="s">
        <v>0</v>
      </c>
      <c r="F391" s="5" t="s">
        <v>7</v>
      </c>
      <c r="G391" s="5" t="s">
        <v>5</v>
      </c>
      <c r="H391" s="5" t="s">
        <v>10</v>
      </c>
      <c r="K391" s="5">
        <v>1</v>
      </c>
      <c r="M391" s="5">
        <v>1</v>
      </c>
      <c r="N391" s="5">
        <f t="shared" si="6"/>
        <v>2</v>
      </c>
    </row>
    <row r="392" spans="1:14" s="5" customFormat="1" x14ac:dyDescent="0.35">
      <c r="A392" s="26">
        <v>44815</v>
      </c>
      <c r="B392" s="5" t="s">
        <v>15</v>
      </c>
      <c r="C392" s="5" t="s">
        <v>195</v>
      </c>
      <c r="D392" s="5">
        <v>33</v>
      </c>
      <c r="E392" s="5" t="s">
        <v>0</v>
      </c>
      <c r="F392" s="5" t="s">
        <v>9</v>
      </c>
      <c r="G392" s="5" t="s">
        <v>5</v>
      </c>
      <c r="H392" s="5" t="s">
        <v>5</v>
      </c>
      <c r="J392" s="5">
        <v>1</v>
      </c>
      <c r="K392" s="5">
        <v>1</v>
      </c>
      <c r="M392" s="5">
        <v>1</v>
      </c>
      <c r="N392" s="5">
        <f t="shared" si="6"/>
        <v>3</v>
      </c>
    </row>
    <row r="393" spans="1:14" s="5" customFormat="1" x14ac:dyDescent="0.35">
      <c r="A393" s="26">
        <v>44815</v>
      </c>
      <c r="B393" s="5" t="s">
        <v>15</v>
      </c>
      <c r="C393" s="5" t="s">
        <v>195</v>
      </c>
      <c r="D393" s="5">
        <v>34</v>
      </c>
      <c r="E393" s="5" t="s">
        <v>0</v>
      </c>
      <c r="F393" s="5" t="s">
        <v>7</v>
      </c>
      <c r="G393" s="5" t="s">
        <v>5</v>
      </c>
      <c r="H393" s="5" t="s">
        <v>5</v>
      </c>
      <c r="J393" s="5">
        <v>2</v>
      </c>
      <c r="K393" s="5">
        <v>1</v>
      </c>
      <c r="M393" s="5">
        <v>1</v>
      </c>
      <c r="N393" s="5">
        <f t="shared" si="6"/>
        <v>4</v>
      </c>
    </row>
    <row r="394" spans="1:14" s="5" customFormat="1" x14ac:dyDescent="0.35">
      <c r="A394" s="26">
        <v>44815</v>
      </c>
      <c r="B394" s="5" t="s">
        <v>15</v>
      </c>
      <c r="C394" s="5" t="s">
        <v>195</v>
      </c>
      <c r="D394" s="5">
        <v>35</v>
      </c>
      <c r="E394" s="5" t="s">
        <v>0</v>
      </c>
      <c r="F394" s="5" t="s">
        <v>7</v>
      </c>
      <c r="G394" s="5" t="s">
        <v>5</v>
      </c>
      <c r="H394" s="5" t="s">
        <v>10</v>
      </c>
      <c r="K394" s="5">
        <v>1</v>
      </c>
      <c r="M394" s="5">
        <v>1</v>
      </c>
      <c r="N394" s="5">
        <f t="shared" si="6"/>
        <v>2</v>
      </c>
    </row>
  </sheetData>
  <autoFilter ref="A1:N394" xr:uid="{E5DCDD32-F69B-4C39-86DE-EEFAFC62849B}"/>
  <sortState xmlns:xlrd2="http://schemas.microsoft.com/office/spreadsheetml/2017/richdata2" ref="A2:N394">
    <sortCondition ref="B2:B394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Readme</vt:lpstr>
      <vt:lpstr>MNR-VSH</vt:lpstr>
      <vt:lpstr>artifical remov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a Sprau</dc:creator>
  <cp:lastModifiedBy>Lina Sprau</cp:lastModifiedBy>
  <dcterms:created xsi:type="dcterms:W3CDTF">2023-11-20T08:09:33Z</dcterms:created>
  <dcterms:modified xsi:type="dcterms:W3CDTF">2024-05-17T13:51:40Z</dcterms:modified>
</cp:coreProperties>
</file>